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oaor\Downloads\"/>
    </mc:Choice>
  </mc:AlternateContent>
  <xr:revisionPtr revIDLastSave="0" documentId="13_ncr:1_{848515E1-0834-4146-9909-847EE5207FDF}" xr6:coauthVersionLast="47" xr6:coauthVersionMax="47" xr10:uidLastSave="{00000000-0000-0000-0000-000000000000}"/>
  <bookViews>
    <workbookView xWindow="-108" yWindow="-108" windowWidth="23256" windowHeight="12456" activeTab="3" xr2:uid="{589291EE-DEA3-41BB-AFC4-0312743522DC}"/>
  </bookViews>
  <sheets>
    <sheet name="TABLE S1" sheetId="1" r:id="rId1"/>
    <sheet name="TABLE S2" sheetId="3" r:id="rId2"/>
    <sheet name="TABLE S3" sheetId="4" r:id="rId3"/>
    <sheet name="TABLE S4" sheetId="2" r:id="rId4"/>
    <sheet name="TABLE S5" sheetId="5" r:id="rId5"/>
    <sheet name="TABLE S6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627" i="2" l="1"/>
  <c r="E628" i="2" s="1"/>
  <c r="F618" i="2"/>
  <c r="E619" i="2" s="1"/>
  <c r="F615" i="2"/>
  <c r="E616" i="2" s="1"/>
  <c r="F607" i="2"/>
  <c r="E608" i="2" s="1"/>
  <c r="F608" i="2" s="1"/>
  <c r="E609" i="2" s="1"/>
  <c r="F600" i="2"/>
  <c r="E601" i="2" s="1"/>
  <c r="F601" i="2" s="1"/>
  <c r="E602" i="2" s="1"/>
  <c r="F594" i="2"/>
  <c r="E595" i="2" s="1"/>
  <c r="F584" i="2"/>
  <c r="E585" i="2" s="1"/>
  <c r="F578" i="2"/>
  <c r="E579" i="2" s="1"/>
  <c r="F579" i="2" s="1"/>
  <c r="E580" i="2" s="1"/>
  <c r="F580" i="2" s="1"/>
  <c r="E581" i="2" s="1"/>
  <c r="F576" i="2"/>
  <c r="E577" i="2" s="1"/>
  <c r="F568" i="2"/>
  <c r="E569" i="2" s="1"/>
  <c r="F563" i="2"/>
  <c r="E564" i="2" s="1"/>
  <c r="F555" i="2"/>
  <c r="E556" i="2" s="1"/>
  <c r="F551" i="2"/>
  <c r="E552" i="2" s="1"/>
  <c r="F535" i="2"/>
  <c r="E536" i="2" s="1"/>
  <c r="F528" i="2"/>
  <c r="E529" i="2" s="1"/>
  <c r="E527" i="2"/>
  <c r="F526" i="2"/>
  <c r="F518" i="2"/>
  <c r="E519" i="2" s="1"/>
  <c r="F519" i="2" s="1"/>
  <c r="E520" i="2" s="1"/>
  <c r="F511" i="2"/>
  <c r="E512" i="2" s="1"/>
  <c r="F512" i="2" s="1"/>
  <c r="E513" i="2" s="1"/>
  <c r="F504" i="2"/>
  <c r="E505" i="2" s="1"/>
  <c r="F499" i="2"/>
  <c r="E500" i="2" s="1"/>
  <c r="D490" i="2"/>
  <c r="F489" i="2"/>
  <c r="E490" i="2" s="1"/>
  <c r="F490" i="2" s="1"/>
  <c r="E491" i="2" s="1"/>
  <c r="F491" i="2" s="1"/>
  <c r="E492" i="2" s="1"/>
  <c r="F487" i="2"/>
  <c r="E488" i="2" s="1"/>
  <c r="F479" i="2"/>
  <c r="E480" i="2" s="1"/>
  <c r="F474" i="2"/>
  <c r="E475" i="2" s="1"/>
  <c r="F466" i="2"/>
  <c r="E467" i="2" s="1"/>
  <c r="F463" i="2"/>
  <c r="E464" i="2" s="1"/>
  <c r="F447" i="2"/>
  <c r="E448" i="2" s="1"/>
  <c r="F440" i="2"/>
  <c r="E441" i="2" s="1"/>
  <c r="F437" i="2"/>
  <c r="E438" i="2" s="1"/>
  <c r="F429" i="2"/>
  <c r="E430" i="2" s="1"/>
  <c r="F430" i="2" s="1"/>
  <c r="E431" i="2" s="1"/>
  <c r="F422" i="2"/>
  <c r="E423" i="2" s="1"/>
  <c r="F423" i="2" s="1"/>
  <c r="E424" i="2" s="1"/>
  <c r="F416" i="2"/>
  <c r="E417" i="2" s="1"/>
  <c r="F403" i="2"/>
  <c r="E404" i="2" s="1"/>
  <c r="F404" i="2" s="1"/>
  <c r="E405" i="2" s="1"/>
  <c r="F401" i="2"/>
  <c r="E402" i="2" s="1"/>
  <c r="E394" i="2"/>
  <c r="F393" i="2"/>
  <c r="F388" i="2"/>
  <c r="E389" i="2" s="1"/>
  <c r="F380" i="2"/>
  <c r="E381" i="2" s="1"/>
  <c r="F376" i="2"/>
  <c r="E377" i="2" s="1"/>
  <c r="F360" i="2"/>
  <c r="E361" i="2" s="1"/>
  <c r="F352" i="2"/>
  <c r="E353" i="2" s="1"/>
  <c r="F349" i="2"/>
  <c r="E350" i="2" s="1"/>
  <c r="F341" i="2"/>
  <c r="E342" i="2" s="1"/>
  <c r="F342" i="2" s="1"/>
  <c r="E343" i="2" s="1"/>
  <c r="F334" i="2"/>
  <c r="E335" i="2" s="1"/>
  <c r="F335" i="2" s="1"/>
  <c r="E336" i="2" s="1"/>
  <c r="F327" i="2"/>
  <c r="E328" i="2" s="1"/>
  <c r="F317" i="2"/>
  <c r="E318" i="2" s="1"/>
  <c r="F312" i="2"/>
  <c r="E313" i="2" s="1"/>
  <c r="F313" i="2" s="1"/>
  <c r="E314" i="2" s="1"/>
  <c r="F310" i="2"/>
  <c r="E311" i="2" s="1"/>
  <c r="F301" i="2"/>
  <c r="E302" i="2" s="1"/>
  <c r="F302" i="2" s="1"/>
  <c r="E303" i="2" s="1"/>
  <c r="F296" i="2"/>
  <c r="E297" i="2" s="1"/>
  <c r="F288" i="2"/>
  <c r="E289" i="2" s="1"/>
  <c r="F285" i="2"/>
  <c r="E286" i="2" s="1"/>
  <c r="F269" i="2"/>
  <c r="E270" i="2" s="1"/>
  <c r="F261" i="2"/>
  <c r="E262" i="2" s="1"/>
  <c r="F258" i="2"/>
  <c r="E259" i="2" s="1"/>
  <c r="F250" i="2"/>
  <c r="E251" i="2" s="1"/>
  <c r="F251" i="2" s="1"/>
  <c r="E252" i="2" s="1"/>
  <c r="F243" i="2"/>
  <c r="E244" i="2" s="1"/>
  <c r="F244" i="2" s="1"/>
  <c r="E245" i="2" s="1"/>
  <c r="F236" i="2"/>
  <c r="E237" i="2" s="1"/>
  <c r="F226" i="2"/>
  <c r="E227" i="2" s="1"/>
  <c r="F221" i="2"/>
  <c r="E222" i="2" s="1"/>
  <c r="F222" i="2" s="1"/>
  <c r="E223" i="2" s="1"/>
  <c r="F219" i="2"/>
  <c r="E220" i="2" s="1"/>
  <c r="F210" i="2"/>
  <c r="E211" i="2" s="1"/>
  <c r="F211" i="2" s="1"/>
  <c r="E212" i="2" s="1"/>
  <c r="F205" i="2"/>
  <c r="E206" i="2" s="1"/>
  <c r="F197" i="2"/>
  <c r="E198" i="2" s="1"/>
  <c r="E195" i="2"/>
  <c r="F195" i="2" s="1"/>
  <c r="E196" i="2" s="1"/>
  <c r="F194" i="2"/>
  <c r="F191" i="2"/>
  <c r="E192" i="2" s="1"/>
  <c r="F175" i="2"/>
  <c r="E176" i="2" s="1"/>
  <c r="F167" i="2"/>
  <c r="E168" i="2" s="1"/>
  <c r="F164" i="2"/>
  <c r="E165" i="2" s="1"/>
  <c r="F156" i="2"/>
  <c r="E157" i="2" s="1"/>
  <c r="F157" i="2" s="1"/>
  <c r="E158" i="2" s="1"/>
  <c r="F149" i="2"/>
  <c r="E150" i="2" s="1"/>
  <c r="F150" i="2" s="1"/>
  <c r="E151" i="2" s="1"/>
  <c r="F143" i="2"/>
  <c r="E144" i="2" s="1"/>
  <c r="F140" i="2"/>
  <c r="E141" i="2" s="1"/>
  <c r="F127" i="2"/>
  <c r="E128" i="2" s="1"/>
  <c r="F128" i="2" s="1"/>
  <c r="E129" i="2" s="1"/>
  <c r="F129" i="2" s="1"/>
  <c r="E130" i="2" s="1"/>
  <c r="E126" i="2"/>
  <c r="F125" i="2"/>
  <c r="F115" i="2"/>
  <c r="E116" i="2" s="1"/>
  <c r="F116" i="2" s="1"/>
  <c r="E117" i="2" s="1"/>
  <c r="F110" i="2"/>
  <c r="E111" i="2" s="1"/>
  <c r="F102" i="2"/>
  <c r="E103" i="2" s="1"/>
  <c r="F100" i="2"/>
  <c r="E101" i="2" s="1"/>
  <c r="E98" i="2"/>
  <c r="F97" i="2"/>
  <c r="F81" i="2"/>
  <c r="E82" i="2" s="1"/>
  <c r="E74" i="2"/>
  <c r="F73" i="2"/>
  <c r="F70" i="2"/>
  <c r="E71" i="2" s="1"/>
  <c r="F62" i="2"/>
  <c r="E63" i="2" s="1"/>
  <c r="F63" i="2" s="1"/>
  <c r="E64" i="2" s="1"/>
  <c r="F55" i="2"/>
  <c r="E56" i="2" s="1"/>
  <c r="F56" i="2" s="1"/>
  <c r="E57" i="2" s="1"/>
  <c r="E50" i="2"/>
  <c r="F49" i="2"/>
  <c r="F40" i="2"/>
  <c r="E41" i="2" s="1"/>
  <c r="F34" i="2"/>
  <c r="E35" i="2" s="1"/>
  <c r="F35" i="2" s="1"/>
  <c r="E36" i="2" s="1"/>
  <c r="F36" i="2" s="1"/>
  <c r="E37" i="2" s="1"/>
  <c r="F32" i="2"/>
  <c r="E33" i="2" s="1"/>
  <c r="F24" i="2"/>
  <c r="E25" i="2" s="1"/>
  <c r="F19" i="2"/>
  <c r="E20" i="2" s="1"/>
  <c r="F11" i="2"/>
  <c r="E12" i="2" s="1"/>
  <c r="F6" i="2"/>
  <c r="E7" i="2" s="1"/>
</calcChain>
</file>

<file path=xl/sharedStrings.xml><?xml version="1.0" encoding="utf-8"?>
<sst xmlns="http://schemas.openxmlformats.org/spreadsheetml/2006/main" count="21104" uniqueCount="6645">
  <si>
    <t>Family</t>
  </si>
  <si>
    <t>Subfamily</t>
  </si>
  <si>
    <t>Specie</t>
  </si>
  <si>
    <t>Synteny analysis</t>
  </si>
  <si>
    <t>Border comparison</t>
  </si>
  <si>
    <t>Phylogenomics</t>
  </si>
  <si>
    <t>GenBank</t>
  </si>
  <si>
    <t>Brocchinioideae</t>
  </si>
  <si>
    <t>Brocchinia</t>
  </si>
  <si>
    <t>Brocchinia micrantha</t>
  </si>
  <si>
    <t>Bromelioideae</t>
  </si>
  <si>
    <t>Ananas</t>
  </si>
  <si>
    <t>Ananas comosus</t>
  </si>
  <si>
    <t>Billbergia</t>
  </si>
  <si>
    <t>Billbergia horrida</t>
  </si>
  <si>
    <t>Cryptanthus</t>
  </si>
  <si>
    <t>Cryptanthus acaulis</t>
  </si>
  <si>
    <t>Ochagavia</t>
  </si>
  <si>
    <t>Ochagavia carnea</t>
  </si>
  <si>
    <t>Hechtioideae</t>
  </si>
  <si>
    <t>Bakerantha</t>
  </si>
  <si>
    <t>Bakerantha purpusii</t>
  </si>
  <si>
    <t>Hechtia</t>
  </si>
  <si>
    <t>Hechtia rosea</t>
  </si>
  <si>
    <t>Hechtia schottii</t>
  </si>
  <si>
    <t>Hechtia stenopetala</t>
  </si>
  <si>
    <t>Mesoamerantha</t>
  </si>
  <si>
    <t>Mesoamerantha malvernii</t>
  </si>
  <si>
    <t>LIndmanioideae</t>
  </si>
  <si>
    <t>Lindmania</t>
  </si>
  <si>
    <t>Lindmania sp.</t>
  </si>
  <si>
    <t>Navioideae</t>
  </si>
  <si>
    <t>Navia</t>
  </si>
  <si>
    <t>Navia igneosicola</t>
  </si>
  <si>
    <t>Pitcairnioideae</t>
  </si>
  <si>
    <t>Pitcairnia</t>
  </si>
  <si>
    <t>Pitcairnia atrorubens</t>
  </si>
  <si>
    <t>Pitcairnia breedlovei</t>
  </si>
  <si>
    <t>Puyoideae</t>
  </si>
  <si>
    <t>Puya</t>
  </si>
  <si>
    <t>Puya ferruginea</t>
  </si>
  <si>
    <t>Puya hutchisonii</t>
  </si>
  <si>
    <t>Puya macropoda</t>
  </si>
  <si>
    <t>Tillandsioideae</t>
  </si>
  <si>
    <t>Alcantarea</t>
  </si>
  <si>
    <t>Alcantarea nahoumii</t>
  </si>
  <si>
    <t>Alcantarea odorata</t>
  </si>
  <si>
    <t>Barfussia</t>
  </si>
  <si>
    <t>Barfussia laxissima</t>
  </si>
  <si>
    <t>Catopsis</t>
  </si>
  <si>
    <t>Catopsis sessiliflora</t>
  </si>
  <si>
    <t>Goudaea</t>
  </si>
  <si>
    <t>Goudaea ospinae</t>
  </si>
  <si>
    <t>Guzmania</t>
  </si>
  <si>
    <t>Guzmania osyana</t>
  </si>
  <si>
    <t>Lemeltonia</t>
  </si>
  <si>
    <t>Lemeltonia narthecioides</t>
  </si>
  <si>
    <t>Lutheria</t>
  </si>
  <si>
    <t>Lutheria splendens</t>
  </si>
  <si>
    <t>Neoregelia</t>
  </si>
  <si>
    <t>Neoregelia sp.</t>
  </si>
  <si>
    <t>Pseudalcantarea</t>
  </si>
  <si>
    <t>Pseudalcantarea macropetala</t>
  </si>
  <si>
    <t>Racinaea</t>
  </si>
  <si>
    <t>Racinaea rothschuhiana</t>
  </si>
  <si>
    <t>Stigmatodon</t>
  </si>
  <si>
    <t>Stigmatodon plurifolius</t>
  </si>
  <si>
    <t>Tillandsia</t>
  </si>
  <si>
    <t>Tillandsia purpurea</t>
  </si>
  <si>
    <t>Tillandsia usneoides</t>
  </si>
  <si>
    <t>Viridantha</t>
  </si>
  <si>
    <t>Viridantha ignesii</t>
  </si>
  <si>
    <t>Vrisea</t>
  </si>
  <si>
    <t>Vriesea friburgensis</t>
  </si>
  <si>
    <t>Vriesea saundersii</t>
  </si>
  <si>
    <t>Vriesea vagans</t>
  </si>
  <si>
    <t>Wallisia</t>
  </si>
  <si>
    <t>Wallisia cyanea</t>
  </si>
  <si>
    <t>Werauhia</t>
  </si>
  <si>
    <t>Werauhia vanhyningii</t>
  </si>
  <si>
    <t>Zizkaea</t>
  </si>
  <si>
    <t>Zizkaea tueckheimii</t>
  </si>
  <si>
    <t>Genus</t>
  </si>
  <si>
    <t>Bromelieaceae</t>
  </si>
  <si>
    <t>NC_081906.1</t>
  </si>
  <si>
    <t>AP014632.1</t>
  </si>
  <si>
    <t>NC_085607</t>
  </si>
  <si>
    <t>NC_061333.1</t>
  </si>
  <si>
    <t>NC_045386.1</t>
  </si>
  <si>
    <t>NC_080288.1</t>
  </si>
  <si>
    <t>NC_080302.1</t>
  </si>
  <si>
    <t>NC_080303.1</t>
  </si>
  <si>
    <t>NC_080304.1</t>
  </si>
  <si>
    <t>NC_080306.1</t>
  </si>
  <si>
    <t>OQ308827</t>
  </si>
  <si>
    <t>NC_085611.1</t>
  </si>
  <si>
    <t>OQ308830.1</t>
  </si>
  <si>
    <t>NC_080307.1</t>
  </si>
  <si>
    <t>NC_062151.1</t>
  </si>
  <si>
    <t>NC_062152.1</t>
  </si>
  <si>
    <t>NC_062153.1</t>
  </si>
  <si>
    <t>NC_081513.1</t>
  </si>
  <si>
    <t>NC_065162.1</t>
  </si>
  <si>
    <t>NC_065163.1</t>
  </si>
  <si>
    <t>NC_065164.1</t>
  </si>
  <si>
    <t>NC_065165.1</t>
  </si>
  <si>
    <t>NC_065166.1</t>
  </si>
  <si>
    <t>NC_065167.1</t>
  </si>
  <si>
    <t>NC_065168.1</t>
  </si>
  <si>
    <t>NC_061349.1</t>
  </si>
  <si>
    <t>NC_065169.1</t>
  </si>
  <si>
    <t>NC_081607</t>
  </si>
  <si>
    <t>NC_081609.1</t>
  </si>
  <si>
    <t>MW442083.1</t>
  </si>
  <si>
    <t>KY293680.1</t>
  </si>
  <si>
    <t>NC_065191.1</t>
  </si>
  <si>
    <t>NC_065183.1</t>
  </si>
  <si>
    <t>NC_081752.1</t>
  </si>
  <si>
    <t>ON398159.1</t>
  </si>
  <si>
    <t>OQ935744.1</t>
  </si>
  <si>
    <t>NC_065194</t>
  </si>
  <si>
    <t>NC_065195</t>
  </si>
  <si>
    <t>NC_065196</t>
  </si>
  <si>
    <t>X</t>
  </si>
  <si>
    <t>Tillandsia utriculata</t>
  </si>
  <si>
    <t>ID</t>
  </si>
  <si>
    <t>SSR type</t>
  </si>
  <si>
    <t>SSR</t>
  </si>
  <si>
    <t>size</t>
  </si>
  <si>
    <t>start</t>
  </si>
  <si>
    <t>end</t>
  </si>
  <si>
    <t>plastome region</t>
  </si>
  <si>
    <t>mono</t>
  </si>
  <si>
    <t>(A)13</t>
  </si>
  <si>
    <t>LSC</t>
  </si>
  <si>
    <t>(T)11</t>
  </si>
  <si>
    <t>(A)22</t>
  </si>
  <si>
    <t>(T)17</t>
  </si>
  <si>
    <t>(A)10</t>
  </si>
  <si>
    <t>(A)20</t>
  </si>
  <si>
    <t>tri</t>
  </si>
  <si>
    <t>(ATT)4</t>
  </si>
  <si>
    <t>(T)14</t>
  </si>
  <si>
    <t>di</t>
  </si>
  <si>
    <t>(AT)5</t>
  </si>
  <si>
    <t>(T)12</t>
  </si>
  <si>
    <t>penta</t>
  </si>
  <si>
    <t>(TAAAG)3</t>
  </si>
  <si>
    <t>tetra</t>
  </si>
  <si>
    <t>(TTTC)3</t>
  </si>
  <si>
    <t>(ATCTA)3</t>
  </si>
  <si>
    <t>(T)10</t>
  </si>
  <si>
    <t>(A)12</t>
  </si>
  <si>
    <t>(A)19</t>
  </si>
  <si>
    <t>(T)13</t>
  </si>
  <si>
    <t>(TA)5</t>
  </si>
  <si>
    <t>(A)11</t>
  </si>
  <si>
    <t>(ATA)4</t>
  </si>
  <si>
    <t>(AAAT)3</t>
  </si>
  <si>
    <t>(A)14</t>
  </si>
  <si>
    <t>(TC)5</t>
  </si>
  <si>
    <t>(AATG)4</t>
  </si>
  <si>
    <t>(TATAA)3</t>
  </si>
  <si>
    <t>(GAAA)3</t>
  </si>
  <si>
    <t>(TTAA)3</t>
  </si>
  <si>
    <t>(AATT)3</t>
  </si>
  <si>
    <t>(TTC)4</t>
  </si>
  <si>
    <t>(AATA)3</t>
  </si>
  <si>
    <t>(TGAT)3</t>
  </si>
  <si>
    <t>(A)15</t>
  </si>
  <si>
    <t>(TTAT)3</t>
  </si>
  <si>
    <t>(TTCT)3</t>
  </si>
  <si>
    <t>(GA)5</t>
  </si>
  <si>
    <t>IRB</t>
  </si>
  <si>
    <t>SSC</t>
  </si>
  <si>
    <t>(AT)6</t>
  </si>
  <si>
    <t>(TATT)3</t>
  </si>
  <si>
    <t>(A)16</t>
  </si>
  <si>
    <t>(ATTAA)3</t>
  </si>
  <si>
    <t>IRA</t>
  </si>
  <si>
    <t>Dyckia densiflora</t>
  </si>
  <si>
    <t>(T)22</t>
  </si>
  <si>
    <t>(A)18</t>
  </si>
  <si>
    <t>(A)17</t>
  </si>
  <si>
    <t>(ATA)5</t>
  </si>
  <si>
    <t>(T)15</t>
  </si>
  <si>
    <t>Dyckia elata</t>
  </si>
  <si>
    <t>(T)16</t>
  </si>
  <si>
    <t>(A)21</t>
  </si>
  <si>
    <t>(TTTGT)3</t>
  </si>
  <si>
    <t>Dyckia rariflora</t>
  </si>
  <si>
    <t>Dyckia consimilis ind 2</t>
  </si>
  <si>
    <t>(ATA)6</t>
  </si>
  <si>
    <t>(TTAAA)3</t>
  </si>
  <si>
    <t>(A)23</t>
  </si>
  <si>
    <t>Species</t>
  </si>
  <si>
    <t>Position</t>
  </si>
  <si>
    <t>SNPs</t>
  </si>
  <si>
    <t>Plastome region</t>
  </si>
  <si>
    <t>D. consimilis ind 1 x D. densiflora</t>
  </si>
  <si>
    <t>C/T</t>
  </si>
  <si>
    <t>A/T</t>
  </si>
  <si>
    <t>A/G</t>
  </si>
  <si>
    <t>A/C</t>
  </si>
  <si>
    <t>T/A</t>
  </si>
  <si>
    <t>T/C</t>
  </si>
  <si>
    <t>G/T</t>
  </si>
  <si>
    <t>C/A</t>
  </si>
  <si>
    <t>T/G</t>
  </si>
  <si>
    <t>G/A</t>
  </si>
  <si>
    <t>G/C</t>
  </si>
  <si>
    <t>D. consimilis ind 1 x D. elata</t>
  </si>
  <si>
    <t>C/G</t>
  </si>
  <si>
    <t>D. consimilis ind 1 x D. rariflora</t>
  </si>
  <si>
    <t>D. consimilis ind 1 x D. consimilis ind 2</t>
  </si>
  <si>
    <t>D. consimilis ind 1 x D. trichostachya aff.</t>
  </si>
  <si>
    <t>D. consimilis ind 1x D. sp.</t>
  </si>
  <si>
    <t>D. densiflora x D. elata</t>
  </si>
  <si>
    <t>D. densiflora x D. rariflora</t>
  </si>
  <si>
    <t>D. densiflora x D. consimilis ind 2</t>
  </si>
  <si>
    <t>D. densiflora x D. trichostachya aff.</t>
  </si>
  <si>
    <t>D. densiflora x D. sp.</t>
  </si>
  <si>
    <t>D. elata x D. rariflora</t>
  </si>
  <si>
    <t>D. elata x D. schwackeana</t>
  </si>
  <si>
    <t>D. elata x trichostachya aff.</t>
  </si>
  <si>
    <t>D. elata x sp.</t>
  </si>
  <si>
    <t>D. rariflora x D. consimilis ind 2</t>
  </si>
  <si>
    <t>D. rariflora x D. trichostachya aff.</t>
  </si>
  <si>
    <t>D. rariflora x D. sp.</t>
  </si>
  <si>
    <t>D. consimilis ind 2 X D. trichostachya aff.</t>
  </si>
  <si>
    <t>D. consimilis ind 2 X D. sp.</t>
  </si>
  <si>
    <t>D. trichostachya aff. X D. sp.</t>
  </si>
  <si>
    <t>InDel</t>
  </si>
  <si>
    <t>D. consimilis ind 1 X D. densiflora</t>
  </si>
  <si>
    <t>D. consimilis ind 1 X D. elata</t>
  </si>
  <si>
    <t>D. consimilis ind 1 X D. rariflora</t>
  </si>
  <si>
    <t>D. consimilis ind 1 X D. consimilis ind 2</t>
  </si>
  <si>
    <t>D. consimilis ind 1 X D. aff. trichostachya</t>
  </si>
  <si>
    <t>D. consimilis ind 1 x D. sp.</t>
  </si>
  <si>
    <t>D. densiflora X D. rariflora</t>
  </si>
  <si>
    <t>D. densiflora x D. aff. trichostachya</t>
  </si>
  <si>
    <t>D. densiflora X D. sp.</t>
  </si>
  <si>
    <t>D. elata X D. rariflora</t>
  </si>
  <si>
    <t>D. elata X D. consimilis ind 2</t>
  </si>
  <si>
    <t>D. elata X D. trichostachya</t>
  </si>
  <si>
    <t>D. elata X D. sp.</t>
  </si>
  <si>
    <t>D. rariflora X D. consimilis ind 2</t>
  </si>
  <si>
    <t>D. rariflora X D. aff. trichostachya</t>
  </si>
  <si>
    <t>D. rariflora X D. sp.</t>
  </si>
  <si>
    <t>D. consimilis ind 2 X D. aff. trichostachya</t>
  </si>
  <si>
    <t>D. aff. trichostachya x D. sp.</t>
  </si>
  <si>
    <r>
      <t xml:space="preserve">TABLE S2 - Single Nucleotide Polymorphisms (SNPs) identified in the complete chloroplast genomes of </t>
    </r>
    <r>
      <rPr>
        <b/>
        <i/>
        <sz val="10"/>
        <color theme="1"/>
        <rFont val="Arial"/>
        <family val="2"/>
      </rPr>
      <t>Dyckia</t>
    </r>
    <r>
      <rPr>
        <b/>
        <sz val="10"/>
        <color theme="1"/>
        <rFont val="Arial"/>
        <family val="2"/>
      </rPr>
      <t xml:space="preserve"> spp.					</t>
    </r>
  </si>
  <si>
    <t>Star Position</t>
  </si>
  <si>
    <t>Type</t>
  </si>
  <si>
    <t>Size (bp)</t>
  </si>
  <si>
    <t>Dyckia consimilis ind 1</t>
  </si>
  <si>
    <t>P</t>
  </si>
  <si>
    <t>F</t>
  </si>
  <si>
    <t>R</t>
  </si>
  <si>
    <t>C</t>
  </si>
  <si>
    <t>Dyckia sp.</t>
  </si>
  <si>
    <t>Dyckia trichostachya aff.</t>
  </si>
  <si>
    <r>
      <t xml:space="preserve">Dyckia consimilis </t>
    </r>
    <r>
      <rPr>
        <sz val="10"/>
        <color theme="1"/>
        <rFont val="Arial"/>
        <family val="2"/>
      </rPr>
      <t>ind 1</t>
    </r>
  </si>
  <si>
    <r>
      <t xml:space="preserve">Dyckia consimilis </t>
    </r>
    <r>
      <rPr>
        <sz val="10"/>
        <color theme="1"/>
        <rFont val="Arial"/>
        <family val="2"/>
      </rPr>
      <t>ind 1</t>
    </r>
    <r>
      <rPr>
        <sz val="11"/>
        <color theme="1"/>
        <rFont val="Calibri"/>
        <family val="2"/>
        <scheme val="minor"/>
      </rPr>
      <t/>
    </r>
  </si>
  <si>
    <r>
      <t xml:space="preserve">Dyckia </t>
    </r>
    <r>
      <rPr>
        <sz val="10"/>
        <color theme="1"/>
        <rFont val="Arial"/>
        <family val="2"/>
      </rPr>
      <t>sp.</t>
    </r>
  </si>
  <si>
    <r>
      <t xml:space="preserve">Dyckia </t>
    </r>
    <r>
      <rPr>
        <sz val="10"/>
        <color theme="1"/>
        <rFont val="Arial"/>
        <family val="2"/>
      </rPr>
      <t>aff.</t>
    </r>
    <r>
      <rPr>
        <i/>
        <sz val="10"/>
        <color theme="1"/>
        <rFont val="Arial"/>
        <family val="2"/>
      </rPr>
      <t xml:space="preserve"> trichostachya</t>
    </r>
  </si>
  <si>
    <t>TABLE S1 - Catalog of Entire Chloroplast Genomes Utilized in Comparative Studies</t>
  </si>
  <si>
    <r>
      <t xml:space="preserve">TABLE S3 - Indels identified in the complete chloroplast genomes of </t>
    </r>
    <r>
      <rPr>
        <b/>
        <i/>
        <sz val="10"/>
        <color theme="1"/>
        <rFont val="Arial"/>
        <family val="2"/>
      </rPr>
      <t>Dyckia</t>
    </r>
    <r>
      <rPr>
        <b/>
        <sz val="10"/>
        <color theme="1"/>
        <rFont val="Arial"/>
        <family val="2"/>
      </rPr>
      <t xml:space="preserve"> spp.					</t>
    </r>
  </si>
  <si>
    <t>Window</t>
  </si>
  <si>
    <t>Midpoint</t>
  </si>
  <si>
    <t>Pi</t>
  </si>
  <si>
    <t>1-100</t>
  </si>
  <si>
    <t>26-125</t>
  </si>
  <si>
    <t>51-150</t>
  </si>
  <si>
    <t>76-175</t>
  </si>
  <si>
    <t>101-200</t>
  </si>
  <si>
    <t>126-225</t>
  </si>
  <si>
    <t>151-250</t>
  </si>
  <si>
    <t>176-275</t>
  </si>
  <si>
    <t>201-300</t>
  </si>
  <si>
    <t>226-325</t>
  </si>
  <si>
    <t>251-350</t>
  </si>
  <si>
    <t>276-375</t>
  </si>
  <si>
    <t>301-400</t>
  </si>
  <si>
    <t>326-425</t>
  </si>
  <si>
    <t>351-450</t>
  </si>
  <si>
    <t>376-475</t>
  </si>
  <si>
    <t>401-500</t>
  </si>
  <si>
    <t>426-525</t>
  </si>
  <si>
    <t>451-550</t>
  </si>
  <si>
    <t>476-575</t>
  </si>
  <si>
    <t>501-600</t>
  </si>
  <si>
    <t>526-625</t>
  </si>
  <si>
    <t>551-650</t>
  </si>
  <si>
    <t>576-675</t>
  </si>
  <si>
    <t>601-700</t>
  </si>
  <si>
    <t>626-725</t>
  </si>
  <si>
    <t>651-750</t>
  </si>
  <si>
    <t>676-775</t>
  </si>
  <si>
    <t>701-800</t>
  </si>
  <si>
    <t>726-825</t>
  </si>
  <si>
    <t>751-850</t>
  </si>
  <si>
    <t>776-875</t>
  </si>
  <si>
    <t>801-900</t>
  </si>
  <si>
    <t>826-925</t>
  </si>
  <si>
    <t>851-950</t>
  </si>
  <si>
    <t>876-975</t>
  </si>
  <si>
    <t>901-1000</t>
  </si>
  <si>
    <t>926-1025</t>
  </si>
  <si>
    <t>951-1050</t>
  </si>
  <si>
    <t>976-1075</t>
  </si>
  <si>
    <t>1001-1100</t>
  </si>
  <si>
    <t>1026-1125</t>
  </si>
  <si>
    <t>1051-1150</t>
  </si>
  <si>
    <t>1076-1175</t>
  </si>
  <si>
    <t>1101-1200</t>
  </si>
  <si>
    <t>1126-1225</t>
  </si>
  <si>
    <t>1151-1250</t>
  </si>
  <si>
    <t>1176-1275</t>
  </si>
  <si>
    <t>1201-1300</t>
  </si>
  <si>
    <t>1226-1325</t>
  </si>
  <si>
    <t>1251-1350</t>
  </si>
  <si>
    <t>1276-1375</t>
  </si>
  <si>
    <t>1301-1400</t>
  </si>
  <si>
    <t>1326-1425</t>
  </si>
  <si>
    <t>1351-1450</t>
  </si>
  <si>
    <t>1376-1475</t>
  </si>
  <si>
    <t>1401-1500</t>
  </si>
  <si>
    <t>1426-1525</t>
  </si>
  <si>
    <t>1451-1550</t>
  </si>
  <si>
    <t>1476-1575</t>
  </si>
  <si>
    <t>1501-1600</t>
  </si>
  <si>
    <t>1526-1625</t>
  </si>
  <si>
    <t>1551-1650</t>
  </si>
  <si>
    <t>1576-1675</t>
  </si>
  <si>
    <t>1601-1700</t>
  </si>
  <si>
    <t>1626-1725</t>
  </si>
  <si>
    <t>1651-1750</t>
  </si>
  <si>
    <t>1676-1775</t>
  </si>
  <si>
    <t>1701-1800</t>
  </si>
  <si>
    <t>1726-1825</t>
  </si>
  <si>
    <t>1751-1850</t>
  </si>
  <si>
    <t>1776-1875</t>
  </si>
  <si>
    <t>1801-1900</t>
  </si>
  <si>
    <t>1826-1925</t>
  </si>
  <si>
    <t>1851-1950</t>
  </si>
  <si>
    <t>1876-1975</t>
  </si>
  <si>
    <t>1901-2000</t>
  </si>
  <si>
    <t>1926-2025</t>
  </si>
  <si>
    <t>1951-2050</t>
  </si>
  <si>
    <t>1976-2075</t>
  </si>
  <si>
    <t>2001-2100</t>
  </si>
  <si>
    <t>2026-2125</t>
  </si>
  <si>
    <t>2051-2150</t>
  </si>
  <si>
    <t>2076-2175</t>
  </si>
  <si>
    <t>2101-2200</t>
  </si>
  <si>
    <t>2126-2225</t>
  </si>
  <si>
    <t>2151-2250</t>
  </si>
  <si>
    <t>2176-2275</t>
  </si>
  <si>
    <t>2201-2300</t>
  </si>
  <si>
    <t>2226-2325</t>
  </si>
  <si>
    <t>2251-2350</t>
  </si>
  <si>
    <t>2276-2375</t>
  </si>
  <si>
    <t>2301-2400</t>
  </si>
  <si>
    <t>2326-2425</t>
  </si>
  <si>
    <t>2351-2450</t>
  </si>
  <si>
    <t>2376-2475</t>
  </si>
  <si>
    <t>2401-2500</t>
  </si>
  <si>
    <t>2426-2525</t>
  </si>
  <si>
    <t>2451-2550</t>
  </si>
  <si>
    <t>2476-2575</t>
  </si>
  <si>
    <t>2501-2600</t>
  </si>
  <si>
    <t>2526-2625</t>
  </si>
  <si>
    <t>2551-2650</t>
  </si>
  <si>
    <t>2576-2675</t>
  </si>
  <si>
    <t>2601-2700</t>
  </si>
  <si>
    <t>2626-2725</t>
  </si>
  <si>
    <t>2651-2750</t>
  </si>
  <si>
    <t>2676-2775</t>
  </si>
  <si>
    <t>2701-2800</t>
  </si>
  <si>
    <t>2726-2825</t>
  </si>
  <si>
    <t>2751-2850</t>
  </si>
  <si>
    <t>2776-2875</t>
  </si>
  <si>
    <t>2801-2900</t>
  </si>
  <si>
    <t>2826-2925</t>
  </si>
  <si>
    <t>2851-2950</t>
  </si>
  <si>
    <t>2876-2975</t>
  </si>
  <si>
    <t>2901-3000</t>
  </si>
  <si>
    <t>2926-3025</t>
  </si>
  <si>
    <t>2951-3050</t>
  </si>
  <si>
    <t>2976-3075</t>
  </si>
  <si>
    <t>3001-3100</t>
  </si>
  <si>
    <t>3026-3125</t>
  </si>
  <si>
    <t>3051-3150</t>
  </si>
  <si>
    <t>3076-3175</t>
  </si>
  <si>
    <t>3101-3200</t>
  </si>
  <si>
    <t>3126-3225</t>
  </si>
  <si>
    <t>3151-3250</t>
  </si>
  <si>
    <t>3176-3275</t>
  </si>
  <si>
    <t>3201-3300</t>
  </si>
  <si>
    <t>3226-3326</t>
  </si>
  <si>
    <t>3251-3351</t>
  </si>
  <si>
    <t>3276-3376</t>
  </si>
  <si>
    <t>3301-3401</t>
  </si>
  <si>
    <t>3327-3426</t>
  </si>
  <si>
    <t>3352-3451</t>
  </si>
  <si>
    <t>3377-3476</t>
  </si>
  <si>
    <t>3402-3501</t>
  </si>
  <si>
    <t>3427-3526</t>
  </si>
  <si>
    <t>3452-3551</t>
  </si>
  <si>
    <t>3477-3580</t>
  </si>
  <si>
    <t>3502-3605</t>
  </si>
  <si>
    <t>3527-3630</t>
  </si>
  <si>
    <t>3556-3655</t>
  </si>
  <si>
    <t>3581-3680</t>
  </si>
  <si>
    <t>3606-3705</t>
  </si>
  <si>
    <t>3631-3730</t>
  </si>
  <si>
    <t>3656-3755</t>
  </si>
  <si>
    <t>3681-3780</t>
  </si>
  <si>
    <t>3706-3805</t>
  </si>
  <si>
    <t>3731-3830</t>
  </si>
  <si>
    <t>3756-3855</t>
  </si>
  <si>
    <t>3781-3880</t>
  </si>
  <si>
    <t>3806-3905</t>
  </si>
  <si>
    <t>3831-3930</t>
  </si>
  <si>
    <t>3856-3955</t>
  </si>
  <si>
    <t>3881-3980</t>
  </si>
  <si>
    <t>3906-4005</t>
  </si>
  <si>
    <t>3931-4030</t>
  </si>
  <si>
    <t>3956-4055</t>
  </si>
  <si>
    <t>3981-4080</t>
  </si>
  <si>
    <t>4006-4105</t>
  </si>
  <si>
    <t>4031-4130</t>
  </si>
  <si>
    <t>4056-4155</t>
  </si>
  <si>
    <t>4081-4180</t>
  </si>
  <si>
    <t>4106-4205</t>
  </si>
  <si>
    <t>4131-4230</t>
  </si>
  <si>
    <t>4156-4255</t>
  </si>
  <si>
    <t>4181-4280</t>
  </si>
  <si>
    <t>4206-4305</t>
  </si>
  <si>
    <t>4231-4330</t>
  </si>
  <si>
    <t>4256-4355</t>
  </si>
  <si>
    <t>4281-4380</t>
  </si>
  <si>
    <t>4306-4405</t>
  </si>
  <si>
    <t>4331-4430</t>
  </si>
  <si>
    <t>4356-4455</t>
  </si>
  <si>
    <t>4381-4480</t>
  </si>
  <si>
    <t>4406-4505</t>
  </si>
  <si>
    <t>4431-4530</t>
  </si>
  <si>
    <t>4456-4557</t>
  </si>
  <si>
    <t>4481-4582</t>
  </si>
  <si>
    <t>4506-4607</t>
  </si>
  <si>
    <t>4531-4632</t>
  </si>
  <si>
    <t>4558-4657</t>
  </si>
  <si>
    <t>4583-4682</t>
  </si>
  <si>
    <t>4608-4707</t>
  </si>
  <si>
    <t>4633-4735</t>
  </si>
  <si>
    <t>4658-4761</t>
  </si>
  <si>
    <t>4683-4786</t>
  </si>
  <si>
    <t>4708-4811</t>
  </si>
  <si>
    <t>4736-4836</t>
  </si>
  <si>
    <t>4762-4861</t>
  </si>
  <si>
    <t>4787-4886</t>
  </si>
  <si>
    <t>4812-4911</t>
  </si>
  <si>
    <t>4837-4936</t>
  </si>
  <si>
    <t>4862-4961</t>
  </si>
  <si>
    <t>4887-4986</t>
  </si>
  <si>
    <t>4912-5011</t>
  </si>
  <si>
    <t>4937-5036</t>
  </si>
  <si>
    <t>4962-5061</t>
  </si>
  <si>
    <t>4987-5086</t>
  </si>
  <si>
    <t>5012-5111</t>
  </si>
  <si>
    <t>5037-5136</t>
  </si>
  <si>
    <t>5062-5161</t>
  </si>
  <si>
    <t>5087-5186</t>
  </si>
  <si>
    <t>5112-5211</t>
  </si>
  <si>
    <t>5137-5236</t>
  </si>
  <si>
    <t>5162-5261</t>
  </si>
  <si>
    <t>5187-5286</t>
  </si>
  <si>
    <t>5212-5311</t>
  </si>
  <si>
    <t>5237-5336</t>
  </si>
  <si>
    <t>5262-5361</t>
  </si>
  <si>
    <t>5287-5386</t>
  </si>
  <si>
    <t>5312-5411</t>
  </si>
  <si>
    <t>5337-5436</t>
  </si>
  <si>
    <t>5362-5461</t>
  </si>
  <si>
    <t>5387-5486</t>
  </si>
  <si>
    <t>5412-5511</t>
  </si>
  <si>
    <t>5437-5536</t>
  </si>
  <si>
    <t>5462-5561</t>
  </si>
  <si>
    <t>5487-5586</t>
  </si>
  <si>
    <t>5512-5611</t>
  </si>
  <si>
    <t>5537-5636</t>
  </si>
  <si>
    <t>5562-5661</t>
  </si>
  <si>
    <t>5587-5686</t>
  </si>
  <si>
    <t>5612-5711</t>
  </si>
  <si>
    <t>5637-5736</t>
  </si>
  <si>
    <t>5662-5761</t>
  </si>
  <si>
    <t>5687-5786</t>
  </si>
  <si>
    <t>5712-5811</t>
  </si>
  <si>
    <t>5737-5836</t>
  </si>
  <si>
    <t>5762-5861</t>
  </si>
  <si>
    <t>5787-5886</t>
  </si>
  <si>
    <t>5812-5911</t>
  </si>
  <si>
    <t>5837-5936</t>
  </si>
  <si>
    <t>5862-5961</t>
  </si>
  <si>
    <t>5887-5986</t>
  </si>
  <si>
    <t>5912-6011</t>
  </si>
  <si>
    <t>5937-6036</t>
  </si>
  <si>
    <t>5962-6061</t>
  </si>
  <si>
    <t>5987-6110</t>
  </si>
  <si>
    <t>6012-6135</t>
  </si>
  <si>
    <t>6037-6160</t>
  </si>
  <si>
    <t>6062-6185</t>
  </si>
  <si>
    <t>6111-6210</t>
  </si>
  <si>
    <t>6136-6235</t>
  </si>
  <si>
    <t>6161-6260</t>
  </si>
  <si>
    <t>6186-6285</t>
  </si>
  <si>
    <t>6211-6310</t>
  </si>
  <si>
    <t>6236-6335</t>
  </si>
  <si>
    <t>6261-6360</t>
  </si>
  <si>
    <t>6286-6385</t>
  </si>
  <si>
    <t>6311-6418</t>
  </si>
  <si>
    <t>6336-6443</t>
  </si>
  <si>
    <t>6361-6475</t>
  </si>
  <si>
    <t>6386-6500</t>
  </si>
  <si>
    <t>6419-6525</t>
  </si>
  <si>
    <t>6444-6550</t>
  </si>
  <si>
    <t>6476-6575</t>
  </si>
  <si>
    <t>6501-6600</t>
  </si>
  <si>
    <t>6526-6625</t>
  </si>
  <si>
    <t>6551-6650</t>
  </si>
  <si>
    <t>6576-6675</t>
  </si>
  <si>
    <t>6601-6700</t>
  </si>
  <si>
    <t>6626-6725</t>
  </si>
  <si>
    <t>6651-6750</t>
  </si>
  <si>
    <t>6676-6775</t>
  </si>
  <si>
    <t>6701-6800</t>
  </si>
  <si>
    <t>6726-6825</t>
  </si>
  <si>
    <t>6751-6850</t>
  </si>
  <si>
    <t>6776-6875</t>
  </si>
  <si>
    <t>6801-6900</t>
  </si>
  <si>
    <t>6826-6925</t>
  </si>
  <si>
    <t>6851-6950</t>
  </si>
  <si>
    <t>6876-6975</t>
  </si>
  <si>
    <t>6901-7000</t>
  </si>
  <si>
    <t>6926-7025</t>
  </si>
  <si>
    <t>6951-7050</t>
  </si>
  <si>
    <t>6976-7075</t>
  </si>
  <si>
    <t>7001-7100</t>
  </si>
  <si>
    <t>7026-7125</t>
  </si>
  <si>
    <t>7051-7150</t>
  </si>
  <si>
    <t>7076-7175</t>
  </si>
  <si>
    <t>7101-7200</t>
  </si>
  <si>
    <t>7126-7225</t>
  </si>
  <si>
    <t>7151-7250</t>
  </si>
  <si>
    <t>7176-7275</t>
  </si>
  <si>
    <t>7201-7300</t>
  </si>
  <si>
    <t>7226-7325</t>
  </si>
  <si>
    <t>7251-7350</t>
  </si>
  <si>
    <t>7276-7375</t>
  </si>
  <si>
    <t>7301-7400</t>
  </si>
  <si>
    <t>7326-7425</t>
  </si>
  <si>
    <t>7351-7450</t>
  </si>
  <si>
    <t>7376-7475</t>
  </si>
  <si>
    <t>7401-7500</t>
  </si>
  <si>
    <t>7426-7525</t>
  </si>
  <si>
    <t>7451-7550</t>
  </si>
  <si>
    <t>7476-7575</t>
  </si>
  <si>
    <t>7501-7600</t>
  </si>
  <si>
    <t>7526-7625</t>
  </si>
  <si>
    <t>7551-7650</t>
  </si>
  <si>
    <t>7576-7675</t>
  </si>
  <si>
    <t>7601-7700</t>
  </si>
  <si>
    <t>7626-7725</t>
  </si>
  <si>
    <t>7651-7750</t>
  </si>
  <si>
    <t>7676-7775</t>
  </si>
  <si>
    <t>7701-7800</t>
  </si>
  <si>
    <t>7726-7825</t>
  </si>
  <si>
    <t>7751-7850</t>
  </si>
  <si>
    <t>7776-7875</t>
  </si>
  <si>
    <t>7801-7900</t>
  </si>
  <si>
    <t>7826-7925</t>
  </si>
  <si>
    <t>7851-7950</t>
  </si>
  <si>
    <t>7876-7975</t>
  </si>
  <si>
    <t>7901-8001</t>
  </si>
  <si>
    <t>7926-8033</t>
  </si>
  <si>
    <t>7951-8058</t>
  </si>
  <si>
    <t>7976-8083</t>
  </si>
  <si>
    <t>8002-8108</t>
  </si>
  <si>
    <t>8034-8133</t>
  </si>
  <si>
    <t>8059-8158</t>
  </si>
  <si>
    <t>8084-8183</t>
  </si>
  <si>
    <t>8109-8208</t>
  </si>
  <si>
    <t>8134-8233</t>
  </si>
  <si>
    <t>8159-8258</t>
  </si>
  <si>
    <t>8184-8283</t>
  </si>
  <si>
    <t>8209-8308</t>
  </si>
  <si>
    <t>8234-8333</t>
  </si>
  <si>
    <t>8259-8358</t>
  </si>
  <si>
    <t>8284-8383</t>
  </si>
  <si>
    <t>8309-8408</t>
  </si>
  <si>
    <t>8334-8433</t>
  </si>
  <si>
    <t>8359-8458</t>
  </si>
  <si>
    <t>8384-8483</t>
  </si>
  <si>
    <t>8409-8508</t>
  </si>
  <si>
    <t>8434-8679</t>
  </si>
  <si>
    <t>8459-8704</t>
  </si>
  <si>
    <t>8484-8729</t>
  </si>
  <si>
    <t>8509-8754</t>
  </si>
  <si>
    <t>8680-8779</t>
  </si>
  <si>
    <t>8705-8804</t>
  </si>
  <si>
    <t>8730-8829</t>
  </si>
  <si>
    <t>8755-8854</t>
  </si>
  <si>
    <t>8780-8879</t>
  </si>
  <si>
    <t>8805-8904</t>
  </si>
  <si>
    <t>8830-8929</t>
  </si>
  <si>
    <t>8855-8954</t>
  </si>
  <si>
    <t>8880-8979</t>
  </si>
  <si>
    <t>8905-9004</t>
  </si>
  <si>
    <t>8930-9029</t>
  </si>
  <si>
    <t>8955-9054</t>
  </si>
  <si>
    <t>8980-9079</t>
  </si>
  <si>
    <t>9005-9104</t>
  </si>
  <si>
    <t>9030-9129</t>
  </si>
  <si>
    <t>9055-9154</t>
  </si>
  <si>
    <t>9080-9179</t>
  </si>
  <si>
    <t>9105-9204</t>
  </si>
  <si>
    <t>9130-9229</t>
  </si>
  <si>
    <t>9155-9258</t>
  </si>
  <si>
    <t>9180-9284</t>
  </si>
  <si>
    <t>9205-9309</t>
  </si>
  <si>
    <t>9230-9334</t>
  </si>
  <si>
    <t>9259-9359</t>
  </si>
  <si>
    <t>9285-9384</t>
  </si>
  <si>
    <t>9310-9409</t>
  </si>
  <si>
    <t>9335-9434</t>
  </si>
  <si>
    <t>9360-9459</t>
  </si>
  <si>
    <t>9385-9484</t>
  </si>
  <si>
    <t>9410-9509</t>
  </si>
  <si>
    <t>9435-9534</t>
  </si>
  <si>
    <t>9460-9559</t>
  </si>
  <si>
    <t>9485-9584</t>
  </si>
  <si>
    <t>9510-9609</t>
  </si>
  <si>
    <t>9535-9634</t>
  </si>
  <si>
    <t>9560-9659</t>
  </si>
  <si>
    <t>9585-9684</t>
  </si>
  <si>
    <t>9610-9709</t>
  </si>
  <si>
    <t>9635-9734</t>
  </si>
  <si>
    <t>9660-9759</t>
  </si>
  <si>
    <t>9685-9784</t>
  </si>
  <si>
    <t>9710-9809</t>
  </si>
  <si>
    <t>9735-9834</t>
  </si>
  <si>
    <t>9760-9859</t>
  </si>
  <si>
    <t>9785-9884</t>
  </si>
  <si>
    <t>9810-9909</t>
  </si>
  <si>
    <t>9835-9934</t>
  </si>
  <si>
    <t>9860-9959</t>
  </si>
  <si>
    <t>9885-9986</t>
  </si>
  <si>
    <t>9910-10011</t>
  </si>
  <si>
    <t>9935-10036</t>
  </si>
  <si>
    <t>9960-10061</t>
  </si>
  <si>
    <t>9987-10086</t>
  </si>
  <si>
    <t>10012-10111</t>
  </si>
  <si>
    <t>10037-10136</t>
  </si>
  <si>
    <t>10062-10161</t>
  </si>
  <si>
    <t>10087-10186</t>
  </si>
  <si>
    <t>10112-10211</t>
  </si>
  <si>
    <t>10137-10236</t>
  </si>
  <si>
    <t>10162-10261</t>
  </si>
  <si>
    <t>10187-10286</t>
  </si>
  <si>
    <t>10212-10311</t>
  </si>
  <si>
    <t>10237-10336</t>
  </si>
  <si>
    <t>10262-10361</t>
  </si>
  <si>
    <t>10287-10386</t>
  </si>
  <si>
    <t>10312-10411</t>
  </si>
  <si>
    <t>10337-10436</t>
  </si>
  <si>
    <t>10362-10461</t>
  </si>
  <si>
    <t>10387-10486</t>
  </si>
  <si>
    <t>10412-10511</t>
  </si>
  <si>
    <t>10437-10536</t>
  </si>
  <si>
    <t>10462-10561</t>
  </si>
  <si>
    <t>10487-10586</t>
  </si>
  <si>
    <t>10512-10611</t>
  </si>
  <si>
    <t>10537-10636</t>
  </si>
  <si>
    <t>10562-10661</t>
  </si>
  <si>
    <t>10587-10686</t>
  </si>
  <si>
    <t>10612-10711</t>
  </si>
  <si>
    <t>10637-10736</t>
  </si>
  <si>
    <t>10662-10761</t>
  </si>
  <si>
    <t>10687-10786</t>
  </si>
  <si>
    <t>10712-10811</t>
  </si>
  <si>
    <t>10737-10836</t>
  </si>
  <si>
    <t>10762-10861</t>
  </si>
  <si>
    <t>10787-10886</t>
  </si>
  <si>
    <t>10812-10911</t>
  </si>
  <si>
    <t>10837-10936</t>
  </si>
  <si>
    <t>10862-10961</t>
  </si>
  <si>
    <t>10887-10986</t>
  </si>
  <si>
    <t>10912-11011</t>
  </si>
  <si>
    <t>10937-11036</t>
  </si>
  <si>
    <t>10962-11061</t>
  </si>
  <si>
    <t>10987-11086</t>
  </si>
  <si>
    <t>11012-11111</t>
  </si>
  <si>
    <t>11037-11136</t>
  </si>
  <si>
    <t>11062-11161</t>
  </si>
  <si>
    <t>11087-11186</t>
  </si>
  <si>
    <t>11112-11211</t>
  </si>
  <si>
    <t>11137-11236</t>
  </si>
  <si>
    <t>11162-11261</t>
  </si>
  <si>
    <t>11187-11286</t>
  </si>
  <si>
    <t>11212-11311</t>
  </si>
  <si>
    <t>11237-11336</t>
  </si>
  <si>
    <t>11262-11361</t>
  </si>
  <si>
    <t>11287-11386</t>
  </si>
  <si>
    <t>11312-11411</t>
  </si>
  <si>
    <t>11337-11436</t>
  </si>
  <si>
    <t>11362-11461</t>
  </si>
  <si>
    <t>11387-11486</t>
  </si>
  <si>
    <t>11412-11511</t>
  </si>
  <si>
    <t>11437-11536</t>
  </si>
  <si>
    <t>11462-11561</t>
  </si>
  <si>
    <t>11487-11586</t>
  </si>
  <si>
    <t>11512-11611</t>
  </si>
  <si>
    <t>11537-11636</t>
  </si>
  <si>
    <t>11562-11661</t>
  </si>
  <si>
    <t>11587-11686</t>
  </si>
  <si>
    <t>11612-11711</t>
  </si>
  <si>
    <t>11637-11736</t>
  </si>
  <si>
    <t>11662-11761</t>
  </si>
  <si>
    <t>11687-11786</t>
  </si>
  <si>
    <t>11712-11811</t>
  </si>
  <si>
    <t>11737-11836</t>
  </si>
  <si>
    <t>11762-11861</t>
  </si>
  <si>
    <t>11787-11886</t>
  </si>
  <si>
    <t>11812-11911</t>
  </si>
  <si>
    <t>11837-11936</t>
  </si>
  <si>
    <t>11862-11961</t>
  </si>
  <si>
    <t>11887-11986</t>
  </si>
  <si>
    <t>11912-12011</t>
  </si>
  <si>
    <t>11937-12036</t>
  </si>
  <si>
    <t>11962-12061</t>
  </si>
  <si>
    <t>11987-12086</t>
  </si>
  <si>
    <t>12012-12111</t>
  </si>
  <si>
    <t>12037-12136</t>
  </si>
  <si>
    <t>12062-12161</t>
  </si>
  <si>
    <t>12087-12186</t>
  </si>
  <si>
    <t>12112-12211</t>
  </si>
  <si>
    <t>12137-12236</t>
  </si>
  <si>
    <t>12162-12261</t>
  </si>
  <si>
    <t>12187-12286</t>
  </si>
  <si>
    <t>12212-12311</t>
  </si>
  <si>
    <t>12237-12336</t>
  </si>
  <si>
    <t>12262-12361</t>
  </si>
  <si>
    <t>12287-12386</t>
  </si>
  <si>
    <t>12312-12411</t>
  </si>
  <si>
    <t>12337-12436</t>
  </si>
  <si>
    <t>12362-12461</t>
  </si>
  <si>
    <t>12387-12486</t>
  </si>
  <si>
    <t>12412-12511</t>
  </si>
  <si>
    <t>12437-12536</t>
  </si>
  <si>
    <t>12462-12561</t>
  </si>
  <si>
    <t>12487-12586</t>
  </si>
  <si>
    <t>12512-12611</t>
  </si>
  <si>
    <t>12537-12636</t>
  </si>
  <si>
    <t>12562-12661</t>
  </si>
  <si>
    <t>12587-12686</t>
  </si>
  <si>
    <t>12612-12711</t>
  </si>
  <si>
    <t>12637-12736</t>
  </si>
  <si>
    <t>12662-12761</t>
  </si>
  <si>
    <t>12687-12786</t>
  </si>
  <si>
    <t>12712-12811</t>
  </si>
  <si>
    <t>12737-12836</t>
  </si>
  <si>
    <t>12762-12861</t>
  </si>
  <si>
    <t>12787-12886</t>
  </si>
  <si>
    <t>12812-12911</t>
  </si>
  <si>
    <t>12837-12936</t>
  </si>
  <si>
    <t>12862-12961</t>
  </si>
  <si>
    <t>12887-12986</t>
  </si>
  <si>
    <t>12912-13011</t>
  </si>
  <si>
    <t>12937-13036</t>
  </si>
  <si>
    <t>12962-13061</t>
  </si>
  <si>
    <t>12987-13086</t>
  </si>
  <si>
    <t>13012-13111</t>
  </si>
  <si>
    <t>13037-13136</t>
  </si>
  <si>
    <t>13062-13161</t>
  </si>
  <si>
    <t>13087-13186</t>
  </si>
  <si>
    <t>13112-13211</t>
  </si>
  <si>
    <t>13137-13236</t>
  </si>
  <si>
    <t>13162-13261</t>
  </si>
  <si>
    <t>13187-13286</t>
  </si>
  <si>
    <t>13212-13327</t>
  </si>
  <si>
    <t>13237-13352</t>
  </si>
  <si>
    <t>13262-13377</t>
  </si>
  <si>
    <t>13287-13403</t>
  </si>
  <si>
    <t>13328-13428</t>
  </si>
  <si>
    <t>13353-13453</t>
  </si>
  <si>
    <t>13378-13478</t>
  </si>
  <si>
    <t>13404-13503</t>
  </si>
  <si>
    <t>13429-13528</t>
  </si>
  <si>
    <t>13454-13553</t>
  </si>
  <si>
    <t>13479-13578</t>
  </si>
  <si>
    <t>13504-13603</t>
  </si>
  <si>
    <t>13529-13628</t>
  </si>
  <si>
    <t>13554-13653</t>
  </si>
  <si>
    <t>13579-13678</t>
  </si>
  <si>
    <t>13604-13703</t>
  </si>
  <si>
    <t>13629-13728</t>
  </si>
  <si>
    <t>13654-13753</t>
  </si>
  <si>
    <t>13679-13778</t>
  </si>
  <si>
    <t>13704-13803</t>
  </si>
  <si>
    <t>13729-13828</t>
  </si>
  <si>
    <t>13754-13853</t>
  </si>
  <si>
    <t>13779-13878</t>
  </si>
  <si>
    <t>13804-13903</t>
  </si>
  <si>
    <t>13829-13928</t>
  </si>
  <si>
    <t>13854-13953</t>
  </si>
  <si>
    <t>13879-13978</t>
  </si>
  <si>
    <t>13904-14003</t>
  </si>
  <si>
    <t>13929-14028</t>
  </si>
  <si>
    <t>13954-14053</t>
  </si>
  <si>
    <t>13979-14078</t>
  </si>
  <si>
    <t>14004-14103</t>
  </si>
  <si>
    <t>14029-14128</t>
  </si>
  <si>
    <t>14054-14153</t>
  </si>
  <si>
    <t>14079-14178</t>
  </si>
  <si>
    <t>14104-14203</t>
  </si>
  <si>
    <t>14129-14228</t>
  </si>
  <si>
    <t>14154-14253</t>
  </si>
  <si>
    <t>14179-14278</t>
  </si>
  <si>
    <t>14204-14303</t>
  </si>
  <si>
    <t>14229-14328</t>
  </si>
  <si>
    <t>14254-14353</t>
  </si>
  <si>
    <t>14279-14378</t>
  </si>
  <si>
    <t>14304-14403</t>
  </si>
  <si>
    <t>14329-14428</t>
  </si>
  <si>
    <t>14354-14453</t>
  </si>
  <si>
    <t>14379-14478</t>
  </si>
  <si>
    <t>14404-14503</t>
  </si>
  <si>
    <t>14429-14528</t>
  </si>
  <si>
    <t>14454-14553</t>
  </si>
  <si>
    <t>14479-14578</t>
  </si>
  <si>
    <t>14504-14603</t>
  </si>
  <si>
    <t>14529-14628</t>
  </si>
  <si>
    <t>14554-14653</t>
  </si>
  <si>
    <t>14579-14678</t>
  </si>
  <si>
    <t>14604-14703</t>
  </si>
  <si>
    <t>14629-14728</t>
  </si>
  <si>
    <t>14654-14753</t>
  </si>
  <si>
    <t>14679-14778</t>
  </si>
  <si>
    <t>14704-14803</t>
  </si>
  <si>
    <t>14729-14828</t>
  </si>
  <si>
    <t>14754-14853</t>
  </si>
  <si>
    <t>14779-14878</t>
  </si>
  <si>
    <t>14804-14903</t>
  </si>
  <si>
    <t>14829-14928</t>
  </si>
  <si>
    <t>14854-14953</t>
  </si>
  <si>
    <t>14879-14978</t>
  </si>
  <si>
    <t>14904-15003</t>
  </si>
  <si>
    <t>14929-15028</t>
  </si>
  <si>
    <t>14954-15053</t>
  </si>
  <si>
    <t>14979-15078</t>
  </si>
  <si>
    <t>15004-15103</t>
  </si>
  <si>
    <t>15029-15128</t>
  </si>
  <si>
    <t>15054-15153</t>
  </si>
  <si>
    <t>15079-15178</t>
  </si>
  <si>
    <t>15104-15203</t>
  </si>
  <si>
    <t>15129-15228</t>
  </si>
  <si>
    <t>15154-15253</t>
  </si>
  <si>
    <t>15179-15278</t>
  </si>
  <si>
    <t>15204-15303</t>
  </si>
  <si>
    <t>15229-15328</t>
  </si>
  <si>
    <t>15254-15353</t>
  </si>
  <si>
    <t>15279-15378</t>
  </si>
  <si>
    <t>15304-15403</t>
  </si>
  <si>
    <t>15329-15428</t>
  </si>
  <si>
    <t>15354-15453</t>
  </si>
  <si>
    <t>15379-15478</t>
  </si>
  <si>
    <t>15404-15503</t>
  </si>
  <si>
    <t>15429-15528</t>
  </si>
  <si>
    <t>15454-15553</t>
  </si>
  <si>
    <t>15479-15578</t>
  </si>
  <si>
    <t>15504-15603</t>
  </si>
  <si>
    <t>15529-15628</t>
  </si>
  <si>
    <t>15554-15653</t>
  </si>
  <si>
    <t>15579-15679</t>
  </si>
  <si>
    <t>15604-15704</t>
  </si>
  <si>
    <t>15629-15729</t>
  </si>
  <si>
    <t>15654-15754</t>
  </si>
  <si>
    <t>15680-15779</t>
  </si>
  <si>
    <t>15705-15804</t>
  </si>
  <si>
    <t>15730-15829</t>
  </si>
  <si>
    <t>15755-15854</t>
  </si>
  <si>
    <t>15780-15879</t>
  </si>
  <si>
    <t>15805-15904</t>
  </si>
  <si>
    <t>15830-15929</t>
  </si>
  <si>
    <t>15855-15954</t>
  </si>
  <si>
    <t>15880-15979</t>
  </si>
  <si>
    <t>15905-16004</t>
  </si>
  <si>
    <t>15930-16029</t>
  </si>
  <si>
    <t>15955-16054</t>
  </si>
  <si>
    <t>15980-16079</t>
  </si>
  <si>
    <t>16005-16104</t>
  </si>
  <si>
    <t>16030-16129</t>
  </si>
  <si>
    <t>16055-16154</t>
  </si>
  <si>
    <t>16080-16179</t>
  </si>
  <si>
    <t>16105-16204</t>
  </si>
  <si>
    <t>16130-16229</t>
  </si>
  <si>
    <t>16155-16254</t>
  </si>
  <si>
    <t>16180-16279</t>
  </si>
  <si>
    <t>16205-16304</t>
  </si>
  <si>
    <t>16230-16329</t>
  </si>
  <si>
    <t>16255-16354</t>
  </si>
  <si>
    <t>16280-16379</t>
  </si>
  <si>
    <t>16305-16404</t>
  </si>
  <si>
    <t>16330-16429</t>
  </si>
  <si>
    <t>16355-16454</t>
  </si>
  <si>
    <t>16380-16479</t>
  </si>
  <si>
    <t>16405-16504</t>
  </si>
  <si>
    <t>16430-16529</t>
  </si>
  <si>
    <t>16455-16554</t>
  </si>
  <si>
    <t>16480-16579</t>
  </si>
  <si>
    <t>16505-16604</t>
  </si>
  <si>
    <t>16530-16629</t>
  </si>
  <si>
    <t>16555-16654</t>
  </si>
  <si>
    <t>16580-16679</t>
  </si>
  <si>
    <t>16605-16704</t>
  </si>
  <si>
    <t>16630-16729</t>
  </si>
  <si>
    <t>16655-16754</t>
  </si>
  <si>
    <t>16680-16779</t>
  </si>
  <si>
    <t>16705-16804</t>
  </si>
  <si>
    <t>16730-16829</t>
  </si>
  <si>
    <t>16755-16854</t>
  </si>
  <si>
    <t>16780-16879</t>
  </si>
  <si>
    <t>16805-16904</t>
  </si>
  <si>
    <t>16830-16929</t>
  </si>
  <si>
    <t>16855-16954</t>
  </si>
  <si>
    <t>16880-16979</t>
  </si>
  <si>
    <t>16905-17004</t>
  </si>
  <si>
    <t>16930-17029</t>
  </si>
  <si>
    <t>16955-17054</t>
  </si>
  <si>
    <t>16980-17079</t>
  </si>
  <si>
    <t>17005-17104</t>
  </si>
  <si>
    <t>17030-17129</t>
  </si>
  <si>
    <t>17055-17154</t>
  </si>
  <si>
    <t>17080-17179</t>
  </si>
  <si>
    <t>17105-17204</t>
  </si>
  <si>
    <t>17130-17229</t>
  </si>
  <si>
    <t>17155-17254</t>
  </si>
  <si>
    <t>17180-17279</t>
  </si>
  <si>
    <t>17205-17304</t>
  </si>
  <si>
    <t>17230-17329</t>
  </si>
  <si>
    <t>17255-17354</t>
  </si>
  <si>
    <t>17280-17379</t>
  </si>
  <si>
    <t>17305-17404</t>
  </si>
  <si>
    <t>17330-17429</t>
  </si>
  <si>
    <t>17355-17454</t>
  </si>
  <si>
    <t>17380-17479</t>
  </si>
  <si>
    <t>17405-17504</t>
  </si>
  <si>
    <t>17430-17529</t>
  </si>
  <si>
    <t>17455-17554</t>
  </si>
  <si>
    <t>17480-17579</t>
  </si>
  <si>
    <t>17505-17604</t>
  </si>
  <si>
    <t>17530-17629</t>
  </si>
  <si>
    <t>17555-17654</t>
  </si>
  <si>
    <t>17580-17679</t>
  </si>
  <si>
    <t>17605-17704</t>
  </si>
  <si>
    <t>17630-17729</t>
  </si>
  <si>
    <t>17655-17754</t>
  </si>
  <si>
    <t>17680-17779</t>
  </si>
  <si>
    <t>17705-17804</t>
  </si>
  <si>
    <t>17730-17829</t>
  </si>
  <si>
    <t>17755-17854</t>
  </si>
  <si>
    <t>17780-17879</t>
  </si>
  <si>
    <t>17805-17904</t>
  </si>
  <si>
    <t>17830-17929</t>
  </si>
  <si>
    <t>17855-17954</t>
  </si>
  <si>
    <t>17880-17979</t>
  </si>
  <si>
    <t>17905-18004</t>
  </si>
  <si>
    <t>17930-18029</t>
  </si>
  <si>
    <t>17955-18054</t>
  </si>
  <si>
    <t>17980-18079</t>
  </si>
  <si>
    <t>18005-18104</t>
  </si>
  <si>
    <t>18030-18129</t>
  </si>
  <si>
    <t>18055-18154</t>
  </si>
  <si>
    <t>18080-18179</t>
  </si>
  <si>
    <t>18105-18204</t>
  </si>
  <si>
    <t>18130-18229</t>
  </si>
  <si>
    <t>18155-18254</t>
  </si>
  <si>
    <t>18180-18279</t>
  </si>
  <si>
    <t>18205-18304</t>
  </si>
  <si>
    <t>18230-18329</t>
  </si>
  <si>
    <t>18255-18354</t>
  </si>
  <si>
    <t>18280-18379</t>
  </si>
  <si>
    <t>18305-18404</t>
  </si>
  <si>
    <t>18330-18429</t>
  </si>
  <si>
    <t>18355-18454</t>
  </si>
  <si>
    <t>18380-18479</t>
  </si>
  <si>
    <t>18405-18504</t>
  </si>
  <si>
    <t>18430-18529</t>
  </si>
  <si>
    <t>18455-18554</t>
  </si>
  <si>
    <t>18480-18579</t>
  </si>
  <si>
    <t>18505-18604</t>
  </si>
  <si>
    <t>18530-18629</t>
  </si>
  <si>
    <t>18555-18654</t>
  </si>
  <si>
    <t>18580-18679</t>
  </si>
  <si>
    <t>18605-18704</t>
  </si>
  <si>
    <t>18630-18729</t>
  </si>
  <si>
    <t>18655-18754</t>
  </si>
  <si>
    <t>18680-18779</t>
  </si>
  <si>
    <t>18705-18804</t>
  </si>
  <si>
    <t>18730-18829</t>
  </si>
  <si>
    <t>18755-18854</t>
  </si>
  <si>
    <t>18780-18879</t>
  </si>
  <si>
    <t>18805-18904</t>
  </si>
  <si>
    <t>18830-18929</t>
  </si>
  <si>
    <t>18855-18954</t>
  </si>
  <si>
    <t>18880-18979</t>
  </si>
  <si>
    <t>18905-19004</t>
  </si>
  <si>
    <t>18930-19029</t>
  </si>
  <si>
    <t>18955-19054</t>
  </si>
  <si>
    <t>18980-19079</t>
  </si>
  <si>
    <t>19005-19104</t>
  </si>
  <si>
    <t>19030-19129</t>
  </si>
  <si>
    <t>19055-19154</t>
  </si>
  <si>
    <t>19080-19179</t>
  </si>
  <si>
    <t>19105-19204</t>
  </si>
  <si>
    <t>19130-19229</t>
  </si>
  <si>
    <t>19155-19254</t>
  </si>
  <si>
    <t>19180-19279</t>
  </si>
  <si>
    <t>19205-19304</t>
  </si>
  <si>
    <t>19230-19329</t>
  </si>
  <si>
    <t>19255-19354</t>
  </si>
  <si>
    <t>19280-19379</t>
  </si>
  <si>
    <t>19305-19404</t>
  </si>
  <si>
    <t>19330-19429</t>
  </si>
  <si>
    <t>19355-19454</t>
  </si>
  <si>
    <t>19380-19479</t>
  </si>
  <si>
    <t>19405-19504</t>
  </si>
  <si>
    <t>19430-19529</t>
  </si>
  <si>
    <t>19455-19554</t>
  </si>
  <si>
    <t>19480-19579</t>
  </si>
  <si>
    <t>19505-19604</t>
  </si>
  <si>
    <t>19530-19629</t>
  </si>
  <si>
    <t>19555-19654</t>
  </si>
  <si>
    <t>19580-19679</t>
  </si>
  <si>
    <t>19605-19704</t>
  </si>
  <si>
    <t>19630-19729</t>
  </si>
  <si>
    <t>19655-19754</t>
  </si>
  <si>
    <t>19680-19779</t>
  </si>
  <si>
    <t>19705-19804</t>
  </si>
  <si>
    <t>19730-19829</t>
  </si>
  <si>
    <t>19755-19854</t>
  </si>
  <si>
    <t>19780-19879</t>
  </si>
  <si>
    <t>19805-19904</t>
  </si>
  <si>
    <t>19830-19929</t>
  </si>
  <si>
    <t>19855-19954</t>
  </si>
  <si>
    <t>19880-19979</t>
  </si>
  <si>
    <t>19905-20004</t>
  </si>
  <si>
    <t>19930-20029</t>
  </si>
  <si>
    <t>19955-20054</t>
  </si>
  <si>
    <t>19980-20079</t>
  </si>
  <si>
    <t>20005-20104</t>
  </si>
  <si>
    <t>20030-20129</t>
  </si>
  <si>
    <t>20055-20154</t>
  </si>
  <si>
    <t>20080-20179</t>
  </si>
  <si>
    <t>20105-20204</t>
  </si>
  <si>
    <t>20130-20229</t>
  </si>
  <si>
    <t>20155-20254</t>
  </si>
  <si>
    <t>20180-20279</t>
  </si>
  <si>
    <t>20205-20304</t>
  </si>
  <si>
    <t>20230-20329</t>
  </si>
  <si>
    <t>20255-20354</t>
  </si>
  <si>
    <t>20280-20379</t>
  </si>
  <si>
    <t>20305-20404</t>
  </si>
  <si>
    <t>20330-20429</t>
  </si>
  <si>
    <t>20355-20454</t>
  </si>
  <si>
    <t>20380-20479</t>
  </si>
  <si>
    <t>20405-20504</t>
  </si>
  <si>
    <t>20430-20529</t>
  </si>
  <si>
    <t>20455-20554</t>
  </si>
  <si>
    <t>20480-20579</t>
  </si>
  <si>
    <t>20505-20604</t>
  </si>
  <si>
    <t>20530-20629</t>
  </si>
  <si>
    <t>20555-20654</t>
  </si>
  <si>
    <t>20580-20679</t>
  </si>
  <si>
    <t>20605-20704</t>
  </si>
  <si>
    <t>20630-20729</t>
  </si>
  <si>
    <t>20655-20754</t>
  </si>
  <si>
    <t>20680-20779</t>
  </si>
  <si>
    <t>20705-20804</t>
  </si>
  <si>
    <t>20730-20829</t>
  </si>
  <si>
    <t>20755-20854</t>
  </si>
  <si>
    <t>20780-20879</t>
  </si>
  <si>
    <t>20805-20904</t>
  </si>
  <si>
    <t>20830-20929</t>
  </si>
  <si>
    <t>20855-20954</t>
  </si>
  <si>
    <t>20880-20979</t>
  </si>
  <si>
    <t>20905-21004</t>
  </si>
  <si>
    <t>20930-21029</t>
  </si>
  <si>
    <t>20955-21054</t>
  </si>
  <si>
    <t>20980-21079</t>
  </si>
  <si>
    <t>21005-21104</t>
  </si>
  <si>
    <t>21030-21129</t>
  </si>
  <si>
    <t>21055-21154</t>
  </si>
  <si>
    <t>21080-21179</t>
  </si>
  <si>
    <t>21105-21204</t>
  </si>
  <si>
    <t>21130-21229</t>
  </si>
  <si>
    <t>21155-21254</t>
  </si>
  <si>
    <t>21180-21279</t>
  </si>
  <si>
    <t>21205-21304</t>
  </si>
  <si>
    <t>21230-21329</t>
  </si>
  <si>
    <t>21255-21354</t>
  </si>
  <si>
    <t>21280-21379</t>
  </si>
  <si>
    <t>21305-21404</t>
  </si>
  <si>
    <t>21330-21429</t>
  </si>
  <si>
    <t>21355-21454</t>
  </si>
  <si>
    <t>21380-21479</t>
  </si>
  <si>
    <t>21405-21504</t>
  </si>
  <si>
    <t>21430-21529</t>
  </si>
  <si>
    <t>21455-21554</t>
  </si>
  <si>
    <t>21480-21579</t>
  </si>
  <si>
    <t>21505-21604</t>
  </si>
  <si>
    <t>21530-21629</t>
  </si>
  <si>
    <t>21555-21654</t>
  </si>
  <si>
    <t>21580-21679</t>
  </si>
  <si>
    <t>21605-21704</t>
  </si>
  <si>
    <t>21630-21729</t>
  </si>
  <si>
    <t>21655-21754</t>
  </si>
  <si>
    <t>21680-21779</t>
  </si>
  <si>
    <t>21705-21804</t>
  </si>
  <si>
    <t>21730-21829</t>
  </si>
  <si>
    <t>21755-21854</t>
  </si>
  <si>
    <t>21780-21879</t>
  </si>
  <si>
    <t>21805-21904</t>
  </si>
  <si>
    <t>21830-21929</t>
  </si>
  <si>
    <t>21855-21954</t>
  </si>
  <si>
    <t>21880-21979</t>
  </si>
  <si>
    <t>21905-22004</t>
  </si>
  <si>
    <t>21930-22029</t>
  </si>
  <si>
    <t>21955-22054</t>
  </si>
  <si>
    <t>21980-22079</t>
  </si>
  <si>
    <t>22005-22104</t>
  </si>
  <si>
    <t>22030-22129</t>
  </si>
  <si>
    <t>22055-22154</t>
  </si>
  <si>
    <t>22080-22179</t>
  </si>
  <si>
    <t>22105-22204</t>
  </si>
  <si>
    <t>22130-22229</t>
  </si>
  <si>
    <t>22155-22254</t>
  </si>
  <si>
    <t>22180-22279</t>
  </si>
  <si>
    <t>22205-22304</t>
  </si>
  <si>
    <t>22230-22329</t>
  </si>
  <si>
    <t>22255-22354</t>
  </si>
  <si>
    <t>22280-22379</t>
  </si>
  <si>
    <t>22305-22404</t>
  </si>
  <si>
    <t>22330-22429</t>
  </si>
  <si>
    <t>22355-22454</t>
  </si>
  <si>
    <t>22380-22479</t>
  </si>
  <si>
    <t>22405-22504</t>
  </si>
  <si>
    <t>22430-22529</t>
  </si>
  <si>
    <t>22455-22554</t>
  </si>
  <si>
    <t>22480-22579</t>
  </si>
  <si>
    <t>22505-22604</t>
  </si>
  <si>
    <t>22530-22629</t>
  </si>
  <si>
    <t>22555-22654</t>
  </si>
  <si>
    <t>22580-22679</t>
  </si>
  <si>
    <t>22605-22704</t>
  </si>
  <si>
    <t>22630-22729</t>
  </si>
  <si>
    <t>22655-22754</t>
  </si>
  <si>
    <t>22680-22779</t>
  </si>
  <si>
    <t>22705-22804</t>
  </si>
  <si>
    <t>22730-22829</t>
  </si>
  <si>
    <t>22755-22854</t>
  </si>
  <si>
    <t>22780-22879</t>
  </si>
  <si>
    <t>22805-22904</t>
  </si>
  <si>
    <t>22830-22929</t>
  </si>
  <si>
    <t>22855-22954</t>
  </si>
  <si>
    <t>22880-22979</t>
  </si>
  <si>
    <t>22905-23004</t>
  </si>
  <si>
    <t>22930-23029</t>
  </si>
  <si>
    <t>22955-23054</t>
  </si>
  <si>
    <t>22980-23079</t>
  </si>
  <si>
    <t>23005-23104</t>
  </si>
  <si>
    <t>23030-23129</t>
  </si>
  <si>
    <t>23055-23154</t>
  </si>
  <si>
    <t>23080-23179</t>
  </si>
  <si>
    <t>23105-23204</t>
  </si>
  <si>
    <t>23130-23229</t>
  </si>
  <si>
    <t>23155-23254</t>
  </si>
  <si>
    <t>23180-23279</t>
  </si>
  <si>
    <t>23205-23304</t>
  </si>
  <si>
    <t>23230-23329</t>
  </si>
  <si>
    <t>23255-23354</t>
  </si>
  <si>
    <t>23280-23379</t>
  </si>
  <si>
    <t>23305-23404</t>
  </si>
  <si>
    <t>23330-23429</t>
  </si>
  <si>
    <t>23355-23454</t>
  </si>
  <si>
    <t>23380-23479</t>
  </si>
  <si>
    <t>23405-23504</t>
  </si>
  <si>
    <t>23430-23529</t>
  </si>
  <si>
    <t>23455-23554</t>
  </si>
  <si>
    <t>23480-23579</t>
  </si>
  <si>
    <t>23505-23604</t>
  </si>
  <si>
    <t>23530-23629</t>
  </si>
  <si>
    <t>23555-23654</t>
  </si>
  <si>
    <t>23580-23679</t>
  </si>
  <si>
    <t>23605-23704</t>
  </si>
  <si>
    <t>23630-23729</t>
  </si>
  <si>
    <t>23655-23754</t>
  </si>
  <si>
    <t>23680-23782</t>
  </si>
  <si>
    <t>23705-23807</t>
  </si>
  <si>
    <t>23730-23832</t>
  </si>
  <si>
    <t>23755-23857</t>
  </si>
  <si>
    <t>23783-23882</t>
  </si>
  <si>
    <t>23808-23907</t>
  </si>
  <si>
    <t>23833-23932</t>
  </si>
  <si>
    <t>23858-23957</t>
  </si>
  <si>
    <t>23883-23982</t>
  </si>
  <si>
    <t>23908-24007</t>
  </si>
  <si>
    <t>23933-24032</t>
  </si>
  <si>
    <t>23958-24057</t>
  </si>
  <si>
    <t>23983-24082</t>
  </si>
  <si>
    <t>24008-24107</t>
  </si>
  <si>
    <t>24033-24132</t>
  </si>
  <si>
    <t>24058-24157</t>
  </si>
  <si>
    <t>24083-24182</t>
  </si>
  <si>
    <t>24108-24207</t>
  </si>
  <si>
    <t>24133-24232</t>
  </si>
  <si>
    <t>24158-24257</t>
  </si>
  <si>
    <t>24183-24282</t>
  </si>
  <si>
    <t>24208-24307</t>
  </si>
  <si>
    <t>24233-24332</t>
  </si>
  <si>
    <t>24258-24357</t>
  </si>
  <si>
    <t>24283-24382</t>
  </si>
  <si>
    <t>24308-24407</t>
  </si>
  <si>
    <t>24333-24432</t>
  </si>
  <si>
    <t>24358-24457</t>
  </si>
  <si>
    <t>24383-24482</t>
  </si>
  <si>
    <t>24408-24507</t>
  </si>
  <si>
    <t>24433-24532</t>
  </si>
  <si>
    <t>24458-24557</t>
  </si>
  <si>
    <t>24483-24582</t>
  </si>
  <si>
    <t>24508-24607</t>
  </si>
  <si>
    <t>24533-24632</t>
  </si>
  <si>
    <t>24558-24657</t>
  </si>
  <si>
    <t>24583-24682</t>
  </si>
  <si>
    <t>24608-24707</t>
  </si>
  <si>
    <t>24633-24732</t>
  </si>
  <si>
    <t>24658-24757</t>
  </si>
  <si>
    <t>24683-24782</t>
  </si>
  <si>
    <t>24708-24807</t>
  </si>
  <si>
    <t>24733-24832</t>
  </si>
  <si>
    <t>24758-24857</t>
  </si>
  <si>
    <t>24783-24882</t>
  </si>
  <si>
    <t>24808-24907</t>
  </si>
  <si>
    <t>24833-24932</t>
  </si>
  <si>
    <t>24858-24957</t>
  </si>
  <si>
    <t>24883-24982</t>
  </si>
  <si>
    <t>24908-25007</t>
  </si>
  <si>
    <t>24933-25032</t>
  </si>
  <si>
    <t>24958-25057</t>
  </si>
  <si>
    <t>24983-25082</t>
  </si>
  <si>
    <t>25008-25107</t>
  </si>
  <si>
    <t>25033-25132</t>
  </si>
  <si>
    <t>25058-25157</t>
  </si>
  <si>
    <t>25083-25182</t>
  </si>
  <si>
    <t>25108-25207</t>
  </si>
  <si>
    <t>25133-25232</t>
  </si>
  <si>
    <t>25158-25257</t>
  </si>
  <si>
    <t>25183-25282</t>
  </si>
  <si>
    <t>25208-25307</t>
  </si>
  <si>
    <t>25233-25332</t>
  </si>
  <si>
    <t>25258-25357</t>
  </si>
  <si>
    <t>25283-25382</t>
  </si>
  <si>
    <t>25308-25407</t>
  </si>
  <si>
    <t>25333-25432</t>
  </si>
  <si>
    <t>25358-25457</t>
  </si>
  <si>
    <t>25383-25482</t>
  </si>
  <si>
    <t>25408-25507</t>
  </si>
  <si>
    <t>25433-25532</t>
  </si>
  <si>
    <t>25458-25557</t>
  </si>
  <si>
    <t>25483-25582</t>
  </si>
  <si>
    <t>25508-25607</t>
  </si>
  <si>
    <t>25533-25632</t>
  </si>
  <si>
    <t>25558-25657</t>
  </si>
  <si>
    <t>25583-25682</t>
  </si>
  <si>
    <t>25608-25707</t>
  </si>
  <si>
    <t>25633-25732</t>
  </si>
  <si>
    <t>25658-25757</t>
  </si>
  <si>
    <t>25683-25782</t>
  </si>
  <si>
    <t>25708-25807</t>
  </si>
  <si>
    <t>25733-25832</t>
  </si>
  <si>
    <t>25758-25857</t>
  </si>
  <si>
    <t>25783-25882</t>
  </si>
  <si>
    <t>25808-25907</t>
  </si>
  <si>
    <t>25833-25932</t>
  </si>
  <si>
    <t>25858-25957</t>
  </si>
  <si>
    <t>25883-25982</t>
  </si>
  <si>
    <t>25908-26007</t>
  </si>
  <si>
    <t>25933-26032</t>
  </si>
  <si>
    <t>25958-26057</t>
  </si>
  <si>
    <t>25983-26082</t>
  </si>
  <si>
    <t>26008-26107</t>
  </si>
  <si>
    <t>26033-26132</t>
  </si>
  <si>
    <t>26058-26157</t>
  </si>
  <si>
    <t>26083-26182</t>
  </si>
  <si>
    <t>26108-26207</t>
  </si>
  <si>
    <t>26133-26232</t>
  </si>
  <si>
    <t>26158-26257</t>
  </si>
  <si>
    <t>26183-26282</t>
  </si>
  <si>
    <t>26208-26307</t>
  </si>
  <si>
    <t>26233-26332</t>
  </si>
  <si>
    <t>26258-26357</t>
  </si>
  <si>
    <t>26283-26382</t>
  </si>
  <si>
    <t>26308-26407</t>
  </si>
  <si>
    <t>26333-26432</t>
  </si>
  <si>
    <t>26358-26457</t>
  </si>
  <si>
    <t>26383-26482</t>
  </si>
  <si>
    <t>26408-26507</t>
  </si>
  <si>
    <t>26433-26532</t>
  </si>
  <si>
    <t>26458-26557</t>
  </si>
  <si>
    <t>26483-26582</t>
  </si>
  <si>
    <t>26508-26607</t>
  </si>
  <si>
    <t>26533-26632</t>
  </si>
  <si>
    <t>26558-26657</t>
  </si>
  <si>
    <t>26583-26682</t>
  </si>
  <si>
    <t>26608-26707</t>
  </si>
  <si>
    <t>26633-26732</t>
  </si>
  <si>
    <t>26658-26757</t>
  </si>
  <si>
    <t>26683-26782</t>
  </si>
  <si>
    <t>26708-26807</t>
  </si>
  <si>
    <t>26733-26832</t>
  </si>
  <si>
    <t>26758-26857</t>
  </si>
  <si>
    <t>26783-26882</t>
  </si>
  <si>
    <t>26808-26907</t>
  </si>
  <si>
    <t>26833-26932</t>
  </si>
  <si>
    <t>26858-26957</t>
  </si>
  <si>
    <t>26883-26982</t>
  </si>
  <si>
    <t>26908-27007</t>
  </si>
  <si>
    <t>26933-27032</t>
  </si>
  <si>
    <t>26958-27057</t>
  </si>
  <si>
    <t>26983-27082</t>
  </si>
  <si>
    <t>27008-27107</t>
  </si>
  <si>
    <t>27033-27132</t>
  </si>
  <si>
    <t>27058-27157</t>
  </si>
  <si>
    <t>27083-27182</t>
  </si>
  <si>
    <t>27108-27207</t>
  </si>
  <si>
    <t>27133-27232</t>
  </si>
  <si>
    <t>27158-27257</t>
  </si>
  <si>
    <t>27183-27282</t>
  </si>
  <si>
    <t>27208-27307</t>
  </si>
  <si>
    <t>27233-27332</t>
  </si>
  <si>
    <t>27258-27357</t>
  </si>
  <si>
    <t>27283-27382</t>
  </si>
  <si>
    <t>27308-27407</t>
  </si>
  <si>
    <t>27333-27432</t>
  </si>
  <si>
    <t>27358-27457</t>
  </si>
  <si>
    <t>27383-27482</t>
  </si>
  <si>
    <t>27408-27507</t>
  </si>
  <si>
    <t>27433-27532</t>
  </si>
  <si>
    <t>27458-27557</t>
  </si>
  <si>
    <t>27483-27582</t>
  </si>
  <si>
    <t>27508-27607</t>
  </si>
  <si>
    <t>27533-27632</t>
  </si>
  <si>
    <t>27558-27657</t>
  </si>
  <si>
    <t>27583-27682</t>
  </si>
  <si>
    <t>27608-27707</t>
  </si>
  <si>
    <t>27633-27732</t>
  </si>
  <si>
    <t>27658-27757</t>
  </si>
  <si>
    <t>27683-27782</t>
  </si>
  <si>
    <t>27708-27807</t>
  </si>
  <si>
    <t>27733-27832</t>
  </si>
  <si>
    <t>27758-27857</t>
  </si>
  <si>
    <t>27783-27882</t>
  </si>
  <si>
    <t>27808-27907</t>
  </si>
  <si>
    <t>27833-27932</t>
  </si>
  <si>
    <t>27858-27957</t>
  </si>
  <si>
    <t>27883-27982</t>
  </si>
  <si>
    <t>27908-28007</t>
  </si>
  <si>
    <t>27933-28032</t>
  </si>
  <si>
    <t>27958-28057</t>
  </si>
  <si>
    <t>27983-28082</t>
  </si>
  <si>
    <t>28008-28107</t>
  </si>
  <si>
    <t>28033-28132</t>
  </si>
  <si>
    <t>28058-28157</t>
  </si>
  <si>
    <t>28083-28182</t>
  </si>
  <si>
    <t>28108-28207</t>
  </si>
  <si>
    <t>28133-28232</t>
  </si>
  <si>
    <t>28158-28257</t>
  </si>
  <si>
    <t>28183-28282</t>
  </si>
  <si>
    <t>28208-28307</t>
  </si>
  <si>
    <t>28233-28332</t>
  </si>
  <si>
    <t>28258-28357</t>
  </si>
  <si>
    <t>28283-28382</t>
  </si>
  <si>
    <t>28308-28407</t>
  </si>
  <si>
    <t>28333-28432</t>
  </si>
  <si>
    <t>28358-28457</t>
  </si>
  <si>
    <t>28383-28482</t>
  </si>
  <si>
    <t>28408-28507</t>
  </si>
  <si>
    <t>28433-28532</t>
  </si>
  <si>
    <t>28458-28557</t>
  </si>
  <si>
    <t>28483-28582</t>
  </si>
  <si>
    <t>28508-28607</t>
  </si>
  <si>
    <t>28533-28632</t>
  </si>
  <si>
    <t>28558-28657</t>
  </si>
  <si>
    <t>28583-28682</t>
  </si>
  <si>
    <t>28608-28707</t>
  </si>
  <si>
    <t>28633-28732</t>
  </si>
  <si>
    <t>28658-28757</t>
  </si>
  <si>
    <t>28683-28782</t>
  </si>
  <si>
    <t>28708-28807</t>
  </si>
  <si>
    <t>28733-28832</t>
  </si>
  <si>
    <t>28758-28857</t>
  </si>
  <si>
    <t>28783-28882</t>
  </si>
  <si>
    <t>28808-28907</t>
  </si>
  <si>
    <t>28833-28932</t>
  </si>
  <si>
    <t>28858-28957</t>
  </si>
  <si>
    <t>28883-28985</t>
  </si>
  <si>
    <t>28908-29010</t>
  </si>
  <si>
    <t>28933-29035</t>
  </si>
  <si>
    <t>28958-29060</t>
  </si>
  <si>
    <t>28986-29090</t>
  </si>
  <si>
    <t>29011-29115</t>
  </si>
  <si>
    <t>29036-29140</t>
  </si>
  <si>
    <t>29061-29165</t>
  </si>
  <si>
    <t>29091-29190</t>
  </si>
  <si>
    <t>29116-29215</t>
  </si>
  <si>
    <t>29141-29240</t>
  </si>
  <si>
    <t>29166-29265</t>
  </si>
  <si>
    <t>29191-29292</t>
  </si>
  <si>
    <t>29216-29317</t>
  </si>
  <si>
    <t>29241-29342</t>
  </si>
  <si>
    <t>29266-29367</t>
  </si>
  <si>
    <t>29293-29392</t>
  </si>
  <si>
    <t>29318-29417</t>
  </si>
  <si>
    <t>29343-29442</t>
  </si>
  <si>
    <t>29368-29467</t>
  </si>
  <si>
    <t>29393-29492</t>
  </si>
  <si>
    <t>29418-29517</t>
  </si>
  <si>
    <t>29443-29542</t>
  </si>
  <si>
    <t>29468-29567</t>
  </si>
  <si>
    <t>29493-29592</t>
  </si>
  <si>
    <t>29518-29617</t>
  </si>
  <si>
    <t>29543-29642</t>
  </si>
  <si>
    <t>29568-29667</t>
  </si>
  <si>
    <t>29593-29692</t>
  </si>
  <si>
    <t>29618-29717</t>
  </si>
  <si>
    <t>29643-29742</t>
  </si>
  <si>
    <t>29668-29767</t>
  </si>
  <si>
    <t>29693-29792</t>
  </si>
  <si>
    <t>29718-29817</t>
  </si>
  <si>
    <t>29743-29842</t>
  </si>
  <si>
    <t>29768-29867</t>
  </si>
  <si>
    <t>29793-29892</t>
  </si>
  <si>
    <t>29818-29917</t>
  </si>
  <si>
    <t>29843-29942</t>
  </si>
  <si>
    <t>29868-29967</t>
  </si>
  <si>
    <t>29893-29992</t>
  </si>
  <si>
    <t>29918-30024</t>
  </si>
  <si>
    <t>29943-30049</t>
  </si>
  <si>
    <t>29968-30074</t>
  </si>
  <si>
    <t>29993-30099</t>
  </si>
  <si>
    <t>30025-30124</t>
  </si>
  <si>
    <t>30050-30149</t>
  </si>
  <si>
    <t>30075-30174</t>
  </si>
  <si>
    <t>30100-30199</t>
  </si>
  <si>
    <t>30125-30224</t>
  </si>
  <si>
    <t>30150-30249</t>
  </si>
  <si>
    <t>30175-30274</t>
  </si>
  <si>
    <t>30200-30299</t>
  </si>
  <si>
    <t>30225-30324</t>
  </si>
  <si>
    <t>30250-30349</t>
  </si>
  <si>
    <t>30275-30374</t>
  </si>
  <si>
    <t>30300-30399</t>
  </si>
  <si>
    <t>30325-30424</t>
  </si>
  <si>
    <t>30350-30449</t>
  </si>
  <si>
    <t>30375-30474</t>
  </si>
  <si>
    <t>30400-30499</t>
  </si>
  <si>
    <t>30425-30524</t>
  </si>
  <si>
    <t>30450-30549</t>
  </si>
  <si>
    <t>30475-30574</t>
  </si>
  <si>
    <t>30500-30599</t>
  </si>
  <si>
    <t>30525-30624</t>
  </si>
  <si>
    <t>30550-30649</t>
  </si>
  <si>
    <t>30575-30674</t>
  </si>
  <si>
    <t>30600-30699</t>
  </si>
  <si>
    <t>30625-30724</t>
  </si>
  <si>
    <t>30650-30749</t>
  </si>
  <si>
    <t>30675-30774</t>
  </si>
  <si>
    <t>30700-30799</t>
  </si>
  <si>
    <t>30725-30824</t>
  </si>
  <si>
    <t>30750-30849</t>
  </si>
  <si>
    <t>30775-30874</t>
  </si>
  <si>
    <t>30800-30899</t>
  </si>
  <si>
    <t>30825-30924</t>
  </si>
  <si>
    <t>30850-30949</t>
  </si>
  <si>
    <t>30875-30974</t>
  </si>
  <si>
    <t>30900-30999</t>
  </si>
  <si>
    <t>30925-31024</t>
  </si>
  <si>
    <t>30950-31049</t>
  </si>
  <si>
    <t>30975-31074</t>
  </si>
  <si>
    <t>31000-31099</t>
  </si>
  <si>
    <t>31025-31124</t>
  </si>
  <si>
    <t>31050-31149</t>
  </si>
  <si>
    <t>31075-31174</t>
  </si>
  <si>
    <t>31100-31199</t>
  </si>
  <si>
    <t>31125-31224</t>
  </si>
  <si>
    <t>31150-31249</t>
  </si>
  <si>
    <t>31175-31455</t>
  </si>
  <si>
    <t>31200-31480</t>
  </si>
  <si>
    <t>31225-31505</t>
  </si>
  <si>
    <t>31250-31530</t>
  </si>
  <si>
    <t>31456-31555</t>
  </si>
  <si>
    <t>31481-31580</t>
  </si>
  <si>
    <t>31506-31605</t>
  </si>
  <si>
    <t>31531-31630</t>
  </si>
  <si>
    <t>31556-31655</t>
  </si>
  <si>
    <t>31581-31680</t>
  </si>
  <si>
    <t>31606-31705</t>
  </si>
  <si>
    <t>31631-31730</t>
  </si>
  <si>
    <t>31656-31755</t>
  </si>
  <si>
    <t>31681-31780</t>
  </si>
  <si>
    <t>31706-31805</t>
  </si>
  <si>
    <t>31731-31830</t>
  </si>
  <si>
    <t>31756-31855</t>
  </si>
  <si>
    <t>31781-31880</t>
  </si>
  <si>
    <t>31806-31905</t>
  </si>
  <si>
    <t>31831-31931</t>
  </si>
  <si>
    <t>31856-31956</t>
  </si>
  <si>
    <t>31881-31981</t>
  </si>
  <si>
    <t>31906-32006</t>
  </si>
  <si>
    <t>31932-32031</t>
  </si>
  <si>
    <t>31957-32056</t>
  </si>
  <si>
    <t>31982-32081</t>
  </si>
  <si>
    <t>32007-32106</t>
  </si>
  <si>
    <t>32032-32131</t>
  </si>
  <si>
    <t>32057-32156</t>
  </si>
  <si>
    <t>32082-32181</t>
  </si>
  <si>
    <t>32107-32207</t>
  </si>
  <si>
    <t>32132-32232</t>
  </si>
  <si>
    <t>32157-32257</t>
  </si>
  <si>
    <t>32183-32282</t>
  </si>
  <si>
    <t>32208-32307</t>
  </si>
  <si>
    <t>32233-32332</t>
  </si>
  <si>
    <t>32258-32357</t>
  </si>
  <si>
    <t>32283-32382</t>
  </si>
  <si>
    <t>32308-32407</t>
  </si>
  <si>
    <t>32333-32432</t>
  </si>
  <si>
    <t>32358-32457</t>
  </si>
  <si>
    <t>32383-32488</t>
  </si>
  <si>
    <t>32408-32513</t>
  </si>
  <si>
    <t>32433-32538</t>
  </si>
  <si>
    <t>32458-32563</t>
  </si>
  <si>
    <t>32489-32588</t>
  </si>
  <si>
    <t>32514-32613</t>
  </si>
  <si>
    <t>32539-32638</t>
  </si>
  <si>
    <t>32564-32663</t>
  </si>
  <si>
    <t>32589-32688</t>
  </si>
  <si>
    <t>32614-32713</t>
  </si>
  <si>
    <t>32639-32738</t>
  </si>
  <si>
    <t>32664-32763</t>
  </si>
  <si>
    <t>32689-32788</t>
  </si>
  <si>
    <t>32714-32813</t>
  </si>
  <si>
    <t>32739-32838</t>
  </si>
  <si>
    <t>32764-32863</t>
  </si>
  <si>
    <t>32789-32888</t>
  </si>
  <si>
    <t>32814-32913</t>
  </si>
  <si>
    <t>32839-32938</t>
  </si>
  <si>
    <t>32864-32963</t>
  </si>
  <si>
    <t>32889-32988</t>
  </si>
  <si>
    <t>32914-33013</t>
  </si>
  <si>
    <t>32939-33038</t>
  </si>
  <si>
    <t>32964-33063</t>
  </si>
  <si>
    <t>32989-33088</t>
  </si>
  <si>
    <t>33014-33113</t>
  </si>
  <si>
    <t>33039-33138</t>
  </si>
  <si>
    <t>33064-33163</t>
  </si>
  <si>
    <t>33089-33188</t>
  </si>
  <si>
    <t>33114-33213</t>
  </si>
  <si>
    <t>33139-33238</t>
  </si>
  <si>
    <t>33164-33263</t>
  </si>
  <si>
    <t>33189-33288</t>
  </si>
  <si>
    <t>33214-33313</t>
  </si>
  <si>
    <t>33239-33338</t>
  </si>
  <si>
    <t>33264-33363</t>
  </si>
  <si>
    <t>33289-33388</t>
  </si>
  <si>
    <t>33314-33413</t>
  </si>
  <si>
    <t>33339-33438</t>
  </si>
  <si>
    <t>33364-33463</t>
  </si>
  <si>
    <t>33389-33488</t>
  </si>
  <si>
    <t>33414-33513</t>
  </si>
  <si>
    <t>33439-33538</t>
  </si>
  <si>
    <t>33464-33563</t>
  </si>
  <si>
    <t>33489-33588</t>
  </si>
  <si>
    <t>33514-33613</t>
  </si>
  <si>
    <t>33539-33638</t>
  </si>
  <si>
    <t>33564-33663</t>
  </si>
  <si>
    <t>33589-33688</t>
  </si>
  <si>
    <t>33614-33713</t>
  </si>
  <si>
    <t>33639-33738</t>
  </si>
  <si>
    <t>33664-33763</t>
  </si>
  <si>
    <t>33689-33790</t>
  </si>
  <si>
    <t>33714-33815</t>
  </si>
  <si>
    <t>33739-33840</t>
  </si>
  <si>
    <t>33764-33865</t>
  </si>
  <si>
    <t>33791-33890</t>
  </si>
  <si>
    <t>33816-33915</t>
  </si>
  <si>
    <t>33841-33940</t>
  </si>
  <si>
    <t>33866-33965</t>
  </si>
  <si>
    <t>33891-33990</t>
  </si>
  <si>
    <t>33916-34015</t>
  </si>
  <si>
    <t>33941-34040</t>
  </si>
  <si>
    <t>33966-34065</t>
  </si>
  <si>
    <t>33991-34090</t>
  </si>
  <si>
    <t>34016-34115</t>
  </si>
  <si>
    <t>34041-34140</t>
  </si>
  <si>
    <t>34066-34165</t>
  </si>
  <si>
    <t>34091-34190</t>
  </si>
  <si>
    <t>34116-34215</t>
  </si>
  <si>
    <t>34141-34240</t>
  </si>
  <si>
    <t>34166-34265</t>
  </si>
  <si>
    <t>34191-34290</t>
  </si>
  <si>
    <t>34216-34315</t>
  </si>
  <si>
    <t>34241-34340</t>
  </si>
  <si>
    <t>34266-34365</t>
  </si>
  <si>
    <t>34291-34390</t>
  </si>
  <si>
    <t>34316-34415</t>
  </si>
  <si>
    <t>34341-34440</t>
  </si>
  <si>
    <t>34366-34465</t>
  </si>
  <si>
    <t>34391-34490</t>
  </si>
  <si>
    <t>34416-34515</t>
  </si>
  <si>
    <t>34441-34540</t>
  </si>
  <si>
    <t>34466-34565</t>
  </si>
  <si>
    <t>34491-34590</t>
  </si>
  <si>
    <t>34516-34615</t>
  </si>
  <si>
    <t>34541-34640</t>
  </si>
  <si>
    <t>34566-34665</t>
  </si>
  <si>
    <t>34591-34690</t>
  </si>
  <si>
    <t>34616-34715</t>
  </si>
  <si>
    <t>34641-34740</t>
  </si>
  <si>
    <t>34666-34765</t>
  </si>
  <si>
    <t>34691-34790</t>
  </si>
  <si>
    <t>34716-34815</t>
  </si>
  <si>
    <t>34741-34840</t>
  </si>
  <si>
    <t>34766-34865</t>
  </si>
  <si>
    <t>34791-34890</t>
  </si>
  <si>
    <t>34816-34915</t>
  </si>
  <si>
    <t>34841-34940</t>
  </si>
  <si>
    <t>34866-34965</t>
  </si>
  <si>
    <t>34891-34990</t>
  </si>
  <si>
    <t>34916-35015</t>
  </si>
  <si>
    <t>34941-35040</t>
  </si>
  <si>
    <t>34966-35065</t>
  </si>
  <si>
    <t>34991-35090</t>
  </si>
  <si>
    <t>35016-35115</t>
  </si>
  <si>
    <t>35041-35140</t>
  </si>
  <si>
    <t>35066-35165</t>
  </si>
  <si>
    <t>35091-35190</t>
  </si>
  <si>
    <t>35116-35215</t>
  </si>
  <si>
    <t>35141-35240</t>
  </si>
  <si>
    <t>35166-35265</t>
  </si>
  <si>
    <t>35191-35290</t>
  </si>
  <si>
    <t>35216-35315</t>
  </si>
  <si>
    <t>35241-35340</t>
  </si>
  <si>
    <t>35266-35365</t>
  </si>
  <si>
    <t>35291-35390</t>
  </si>
  <si>
    <t>35316-35415</t>
  </si>
  <si>
    <t>35341-35440</t>
  </si>
  <si>
    <t>35366-35465</t>
  </si>
  <si>
    <t>35391-35490</t>
  </si>
  <si>
    <t>35416-35515</t>
  </si>
  <si>
    <t>35441-35540</t>
  </si>
  <si>
    <t>35466-35565</t>
  </si>
  <si>
    <t>35491-35590</t>
  </si>
  <si>
    <t>35516-35615</t>
  </si>
  <si>
    <t>35541-35640</t>
  </si>
  <si>
    <t>35566-35665</t>
  </si>
  <si>
    <t>35591-35690</t>
  </si>
  <si>
    <t>35616-35715</t>
  </si>
  <si>
    <t>35641-35740</t>
  </si>
  <si>
    <t>35666-35765</t>
  </si>
  <si>
    <t>35691-35790</t>
  </si>
  <si>
    <t>35716-35815</t>
  </si>
  <si>
    <t>35741-35840</t>
  </si>
  <si>
    <t>35766-35865</t>
  </si>
  <si>
    <t>35791-35890</t>
  </si>
  <si>
    <t>35816-35915</t>
  </si>
  <si>
    <t>35841-35940</t>
  </si>
  <si>
    <t>35866-35965</t>
  </si>
  <si>
    <t>35891-35990</t>
  </si>
  <si>
    <t>35916-36015</t>
  </si>
  <si>
    <t>35941-36040</t>
  </si>
  <si>
    <t>35966-36065</t>
  </si>
  <si>
    <t>35991-36090</t>
  </si>
  <si>
    <t>36016-36115</t>
  </si>
  <si>
    <t>36041-36140</t>
  </si>
  <si>
    <t>36066-36165</t>
  </si>
  <si>
    <t>36091-36190</t>
  </si>
  <si>
    <t>36116-36215</t>
  </si>
  <si>
    <t>36141-36240</t>
  </si>
  <si>
    <t>36166-36265</t>
  </si>
  <si>
    <t>36191-36290</t>
  </si>
  <si>
    <t>36216-36315</t>
  </si>
  <si>
    <t>36241-36340</t>
  </si>
  <si>
    <t>36266-36365</t>
  </si>
  <si>
    <t>36291-36390</t>
  </si>
  <si>
    <t>36316-36415</t>
  </si>
  <si>
    <t>36341-36440</t>
  </si>
  <si>
    <t>36366-36465</t>
  </si>
  <si>
    <t>36391-36490</t>
  </si>
  <si>
    <t>36416-36515</t>
  </si>
  <si>
    <t>36441-36540</t>
  </si>
  <si>
    <t>36466-36565</t>
  </si>
  <si>
    <t>36491-36590</t>
  </si>
  <si>
    <t>36516-36615</t>
  </si>
  <si>
    <t>36541-36640</t>
  </si>
  <si>
    <t>36566-36665</t>
  </si>
  <si>
    <t>36591-36690</t>
  </si>
  <si>
    <t>36616-36715</t>
  </si>
  <si>
    <t>36641-36740</t>
  </si>
  <si>
    <t>36666-36765</t>
  </si>
  <si>
    <t>36691-36790</t>
  </si>
  <si>
    <t>36716-36815</t>
  </si>
  <si>
    <t>36741-36840</t>
  </si>
  <si>
    <t>36766-36865</t>
  </si>
  <si>
    <t>36791-36890</t>
  </si>
  <si>
    <t>36816-36915</t>
  </si>
  <si>
    <t>36841-36940</t>
  </si>
  <si>
    <t>36866-36965</t>
  </si>
  <si>
    <t>36891-36990</t>
  </si>
  <si>
    <t>36916-37015</t>
  </si>
  <si>
    <t>36941-37040</t>
  </si>
  <si>
    <t>36966-37065</t>
  </si>
  <si>
    <t>36991-37090</t>
  </si>
  <si>
    <t>37016-37115</t>
  </si>
  <si>
    <t>37041-37140</t>
  </si>
  <si>
    <t>37066-37165</t>
  </si>
  <si>
    <t>37091-37190</t>
  </si>
  <si>
    <t>37116-37215</t>
  </si>
  <si>
    <t>37141-37240</t>
  </si>
  <si>
    <t>37166-37265</t>
  </si>
  <si>
    <t>37191-37290</t>
  </si>
  <si>
    <t>37216-37315</t>
  </si>
  <si>
    <t>37241-37340</t>
  </si>
  <si>
    <t>37266-37365</t>
  </si>
  <si>
    <t>37291-37390</t>
  </si>
  <si>
    <t>37316-37415</t>
  </si>
  <si>
    <t>37341-37440</t>
  </si>
  <si>
    <t>37366-37465</t>
  </si>
  <si>
    <t>37391-37490</t>
  </si>
  <si>
    <t>37416-37515</t>
  </si>
  <si>
    <t>37441-37540</t>
  </si>
  <si>
    <t>37466-37565</t>
  </si>
  <si>
    <t>37491-37590</t>
  </si>
  <si>
    <t>37516-37615</t>
  </si>
  <si>
    <t>37541-37640</t>
  </si>
  <si>
    <t>37566-37665</t>
  </si>
  <si>
    <t>37591-37690</t>
  </si>
  <si>
    <t>37616-37715</t>
  </si>
  <si>
    <t>37641-37740</t>
  </si>
  <si>
    <t>37666-37765</t>
  </si>
  <si>
    <t>37691-37790</t>
  </si>
  <si>
    <t>37716-37815</t>
  </si>
  <si>
    <t>37741-37840</t>
  </si>
  <si>
    <t>37766-37865</t>
  </si>
  <si>
    <t>37791-37890</t>
  </si>
  <si>
    <t>37816-37915</t>
  </si>
  <si>
    <t>37841-37940</t>
  </si>
  <si>
    <t>37866-37965</t>
  </si>
  <si>
    <t>37891-37990</t>
  </si>
  <si>
    <t>37916-38015</t>
  </si>
  <si>
    <t>37941-38040</t>
  </si>
  <si>
    <t>37966-38065</t>
  </si>
  <si>
    <t>37991-38090</t>
  </si>
  <si>
    <t>38016-38115</t>
  </si>
  <si>
    <t>38041-38140</t>
  </si>
  <si>
    <t>38066-38165</t>
  </si>
  <si>
    <t>38091-38190</t>
  </si>
  <si>
    <t>38116-38215</t>
  </si>
  <si>
    <t>38141-38240</t>
  </si>
  <si>
    <t>38166-38265</t>
  </si>
  <si>
    <t>38191-38290</t>
  </si>
  <si>
    <t>38216-38315</t>
  </si>
  <si>
    <t>38241-38340</t>
  </si>
  <si>
    <t>38266-38365</t>
  </si>
  <si>
    <t>38291-38390</t>
  </si>
  <si>
    <t>38316-38415</t>
  </si>
  <si>
    <t>38341-38440</t>
  </si>
  <si>
    <t>38366-38465</t>
  </si>
  <si>
    <t>38391-38490</t>
  </si>
  <si>
    <t>38416-38515</t>
  </si>
  <si>
    <t>38441-38540</t>
  </si>
  <si>
    <t>38466-38565</t>
  </si>
  <si>
    <t>38491-38590</t>
  </si>
  <si>
    <t>38516-38615</t>
  </si>
  <si>
    <t>38541-38640</t>
  </si>
  <si>
    <t>38566-38665</t>
  </si>
  <si>
    <t>38591-38690</t>
  </si>
  <si>
    <t>38616-38715</t>
  </si>
  <si>
    <t>38641-38740</t>
  </si>
  <si>
    <t>38666-38765</t>
  </si>
  <si>
    <t>38691-38790</t>
  </si>
  <si>
    <t>38716-38815</t>
  </si>
  <si>
    <t>38741-38840</t>
  </si>
  <si>
    <t>38766-38865</t>
  </si>
  <si>
    <t>38791-38890</t>
  </si>
  <si>
    <t>38816-38915</t>
  </si>
  <si>
    <t>38841-38940</t>
  </si>
  <si>
    <t>38866-38965</t>
  </si>
  <si>
    <t>38891-38990</t>
  </si>
  <si>
    <t>38916-39015</t>
  </si>
  <si>
    <t>38941-39040</t>
  </si>
  <si>
    <t>38966-39065</t>
  </si>
  <si>
    <t>38991-39090</t>
  </si>
  <si>
    <t>39016-39115</t>
  </si>
  <si>
    <t>39041-39140</t>
  </si>
  <si>
    <t>39066-39165</t>
  </si>
  <si>
    <t>39091-39190</t>
  </si>
  <si>
    <t>39116-39215</t>
  </si>
  <si>
    <t>39141-39240</t>
  </si>
  <si>
    <t>39166-39265</t>
  </si>
  <si>
    <t>39191-39290</t>
  </si>
  <si>
    <t>39216-39315</t>
  </si>
  <si>
    <t>39241-39340</t>
  </si>
  <si>
    <t>39266-39365</t>
  </si>
  <si>
    <t>39291-39390</t>
  </si>
  <si>
    <t>39316-39415</t>
  </si>
  <si>
    <t>39341-39440</t>
  </si>
  <si>
    <t>39366-39465</t>
  </si>
  <si>
    <t>39391-39490</t>
  </si>
  <si>
    <t>39416-39515</t>
  </si>
  <si>
    <t>39441-39540</t>
  </si>
  <si>
    <t>39466-39565</t>
  </si>
  <si>
    <t>39491-39590</t>
  </si>
  <si>
    <t>39516-39615</t>
  </si>
  <si>
    <t>39541-39640</t>
  </si>
  <si>
    <t>39566-39665</t>
  </si>
  <si>
    <t>39591-39690</t>
  </si>
  <si>
    <t>39616-39715</t>
  </si>
  <si>
    <t>39641-39740</t>
  </si>
  <si>
    <t>39666-39765</t>
  </si>
  <si>
    <t>39691-39790</t>
  </si>
  <si>
    <t>39716-39815</t>
  </si>
  <si>
    <t>39741-39840</t>
  </si>
  <si>
    <t>39766-39865</t>
  </si>
  <si>
    <t>39791-39890</t>
  </si>
  <si>
    <t>39816-39915</t>
  </si>
  <si>
    <t>39841-39940</t>
  </si>
  <si>
    <t>39866-39965</t>
  </si>
  <si>
    <t>39891-39990</t>
  </si>
  <si>
    <t>39916-40015</t>
  </si>
  <si>
    <t>39941-40040</t>
  </si>
  <si>
    <t>39966-40065</t>
  </si>
  <si>
    <t>39991-40090</t>
  </si>
  <si>
    <t>40016-40115</t>
  </si>
  <si>
    <t>40041-40140</t>
  </si>
  <si>
    <t>40066-40165</t>
  </si>
  <si>
    <t>40091-40190</t>
  </si>
  <si>
    <t>40116-40215</t>
  </si>
  <si>
    <t>40141-40240</t>
  </si>
  <si>
    <t>40166-40265</t>
  </si>
  <si>
    <t>40191-40290</t>
  </si>
  <si>
    <t>40216-40315</t>
  </si>
  <si>
    <t>40241-40340</t>
  </si>
  <si>
    <t>40266-40365</t>
  </si>
  <si>
    <t>40291-40390</t>
  </si>
  <si>
    <t>40316-40415</t>
  </si>
  <si>
    <t>40341-40440</t>
  </si>
  <si>
    <t>40366-40465</t>
  </si>
  <si>
    <t>40391-40490</t>
  </si>
  <si>
    <t>40416-40515</t>
  </si>
  <si>
    <t>40441-40540</t>
  </si>
  <si>
    <t>40466-40565</t>
  </si>
  <si>
    <t>40491-40590</t>
  </si>
  <si>
    <t>40516-40615</t>
  </si>
  <si>
    <t>40541-40640</t>
  </si>
  <si>
    <t>40566-40665</t>
  </si>
  <si>
    <t>40591-40690</t>
  </si>
  <si>
    <t>40616-40715</t>
  </si>
  <si>
    <t>40641-40740</t>
  </si>
  <si>
    <t>40666-40765</t>
  </si>
  <si>
    <t>40691-40790</t>
  </si>
  <si>
    <t>40716-40815</t>
  </si>
  <si>
    <t>40741-40840</t>
  </si>
  <si>
    <t>40766-40865</t>
  </si>
  <si>
    <t>40791-40890</t>
  </si>
  <si>
    <t>40816-40915</t>
  </si>
  <si>
    <t>40841-40940</t>
  </si>
  <si>
    <t>40866-40965</t>
  </si>
  <si>
    <t>40891-40990</t>
  </si>
  <si>
    <t>40916-41015</t>
  </si>
  <si>
    <t>40941-41040</t>
  </si>
  <si>
    <t>40966-41065</t>
  </si>
  <si>
    <t>40991-41090</t>
  </si>
  <si>
    <t>41016-41115</t>
  </si>
  <si>
    <t>41041-41140</t>
  </si>
  <si>
    <t>41066-41165</t>
  </si>
  <si>
    <t>41091-41190</t>
  </si>
  <si>
    <t>41116-41215</t>
  </si>
  <si>
    <t>41141-41240</t>
  </si>
  <si>
    <t>41166-41265</t>
  </si>
  <si>
    <t>41191-41290</t>
  </si>
  <si>
    <t>41216-41315</t>
  </si>
  <si>
    <t>41241-41340</t>
  </si>
  <si>
    <t>41266-41365</t>
  </si>
  <si>
    <t>41291-41390</t>
  </si>
  <si>
    <t>41316-41415</t>
  </si>
  <si>
    <t>41341-41440</t>
  </si>
  <si>
    <t>41366-41465</t>
  </si>
  <si>
    <t>41391-41490</t>
  </si>
  <si>
    <t>41416-41515</t>
  </si>
  <si>
    <t>41441-41540</t>
  </si>
  <si>
    <t>41466-41565</t>
  </si>
  <si>
    <t>41491-41590</t>
  </si>
  <si>
    <t>41516-41615</t>
  </si>
  <si>
    <t>41541-41640</t>
  </si>
  <si>
    <t>41566-41665</t>
  </si>
  <si>
    <t>41591-41690</t>
  </si>
  <si>
    <t>41616-41715</t>
  </si>
  <si>
    <t>41641-41740</t>
  </si>
  <si>
    <t>41666-41765</t>
  </si>
  <si>
    <t>41691-41790</t>
  </si>
  <si>
    <t>41716-41815</t>
  </si>
  <si>
    <t>41741-41840</t>
  </si>
  <si>
    <t>41766-41865</t>
  </si>
  <si>
    <t>41791-41890</t>
  </si>
  <si>
    <t>41816-41915</t>
  </si>
  <si>
    <t>41841-41940</t>
  </si>
  <si>
    <t>41866-41965</t>
  </si>
  <si>
    <t>41891-41990</t>
  </si>
  <si>
    <t>41916-42015</t>
  </si>
  <si>
    <t>41941-42040</t>
  </si>
  <si>
    <t>41966-42065</t>
  </si>
  <si>
    <t>41991-42090</t>
  </si>
  <si>
    <t>42016-42115</t>
  </si>
  <si>
    <t>42041-42140</t>
  </si>
  <si>
    <t>42066-42165</t>
  </si>
  <si>
    <t>42091-42190</t>
  </si>
  <si>
    <t>42116-42215</t>
  </si>
  <si>
    <t>42141-42240</t>
  </si>
  <si>
    <t>42166-42265</t>
  </si>
  <si>
    <t>42191-42290</t>
  </si>
  <si>
    <t>42216-42315</t>
  </si>
  <si>
    <t>42241-42340</t>
  </si>
  <si>
    <t>42266-42365</t>
  </si>
  <si>
    <t>42291-42390</t>
  </si>
  <si>
    <t>42316-42415</t>
  </si>
  <si>
    <t>42341-42440</t>
  </si>
  <si>
    <t>42366-42465</t>
  </si>
  <si>
    <t>42391-42490</t>
  </si>
  <si>
    <t>42416-42515</t>
  </si>
  <si>
    <t>42441-42540</t>
  </si>
  <si>
    <t>42466-42565</t>
  </si>
  <si>
    <t>42491-42590</t>
  </si>
  <si>
    <t>42516-42615</t>
  </si>
  <si>
    <t>42541-42640</t>
  </si>
  <si>
    <t>42566-42665</t>
  </si>
  <si>
    <t>42591-42690</t>
  </si>
  <si>
    <t>42616-42715</t>
  </si>
  <si>
    <t>42641-42740</t>
  </si>
  <si>
    <t>42666-42765</t>
  </si>
  <si>
    <t>42691-42790</t>
  </si>
  <si>
    <t>42716-42815</t>
  </si>
  <si>
    <t>42741-42840</t>
  </si>
  <si>
    <t>42766-42865</t>
  </si>
  <si>
    <t>42791-42890</t>
  </si>
  <si>
    <t>42816-42915</t>
  </si>
  <si>
    <t>42841-42940</t>
  </si>
  <si>
    <t>42866-42965</t>
  </si>
  <si>
    <t>42891-42990</t>
  </si>
  <si>
    <t>42916-43015</t>
  </si>
  <si>
    <t>42941-43040</t>
  </si>
  <si>
    <t>42966-43065</t>
  </si>
  <si>
    <t>42991-43090</t>
  </si>
  <si>
    <t>43016-43115</t>
  </si>
  <si>
    <t>43041-43140</t>
  </si>
  <si>
    <t>43066-43165</t>
  </si>
  <si>
    <t>43091-43190</t>
  </si>
  <si>
    <t>43116-43215</t>
  </si>
  <si>
    <t>43141-43240</t>
  </si>
  <si>
    <t>43166-43265</t>
  </si>
  <si>
    <t>43191-43290</t>
  </si>
  <si>
    <t>43216-43315</t>
  </si>
  <si>
    <t>43241-43340</t>
  </si>
  <si>
    <t>43266-43365</t>
  </si>
  <si>
    <t>43291-43390</t>
  </si>
  <si>
    <t>43316-43415</t>
  </si>
  <si>
    <t>43341-43440</t>
  </si>
  <si>
    <t>43366-43465</t>
  </si>
  <si>
    <t>43391-43490</t>
  </si>
  <si>
    <t>43416-43515</t>
  </si>
  <si>
    <t>43441-43540</t>
  </si>
  <si>
    <t>43466-43565</t>
  </si>
  <si>
    <t>43491-43590</t>
  </si>
  <si>
    <t>43516-43615</t>
  </si>
  <si>
    <t>43541-43640</t>
  </si>
  <si>
    <t>43566-43665</t>
  </si>
  <si>
    <t>43591-43690</t>
  </si>
  <si>
    <t>43616-43715</t>
  </si>
  <si>
    <t>43641-43740</t>
  </si>
  <si>
    <t>43666-43765</t>
  </si>
  <si>
    <t>43691-43790</t>
  </si>
  <si>
    <t>43716-43815</t>
  </si>
  <si>
    <t>43741-43840</t>
  </si>
  <si>
    <t>43766-43865</t>
  </si>
  <si>
    <t>43791-43890</t>
  </si>
  <si>
    <t>43816-43915</t>
  </si>
  <si>
    <t>43841-43940</t>
  </si>
  <si>
    <t>43866-43965</t>
  </si>
  <si>
    <t>43891-43990</t>
  </si>
  <si>
    <t>43916-44015</t>
  </si>
  <si>
    <t>43941-44040</t>
  </si>
  <si>
    <t>43966-44065</t>
  </si>
  <si>
    <t>43991-44090</t>
  </si>
  <si>
    <t>44016-44115</t>
  </si>
  <si>
    <t>44041-44140</t>
  </si>
  <si>
    <t>44066-44165</t>
  </si>
  <si>
    <t>44091-44190</t>
  </si>
  <si>
    <t>44116-44215</t>
  </si>
  <si>
    <t>44141-44240</t>
  </si>
  <si>
    <t>44166-44265</t>
  </si>
  <si>
    <t>44191-44290</t>
  </si>
  <si>
    <t>44216-44315</t>
  </si>
  <si>
    <t>44241-44340</t>
  </si>
  <si>
    <t>44266-44365</t>
  </si>
  <si>
    <t>44291-44390</t>
  </si>
  <si>
    <t>44316-44415</t>
  </si>
  <si>
    <t>44341-44440</t>
  </si>
  <si>
    <t>44366-44465</t>
  </si>
  <si>
    <t>44391-44490</t>
  </si>
  <si>
    <t>44416-44515</t>
  </si>
  <si>
    <t>44441-44540</t>
  </si>
  <si>
    <t>44466-44566</t>
  </si>
  <si>
    <t>44491-44591</t>
  </si>
  <si>
    <t>44516-44616</t>
  </si>
  <si>
    <t>44541-44641</t>
  </si>
  <si>
    <t>44567-44666</t>
  </si>
  <si>
    <t>44592-44691</t>
  </si>
  <si>
    <t>44617-44716</t>
  </si>
  <si>
    <t>44642-44741</t>
  </si>
  <si>
    <t>44667-44766</t>
  </si>
  <si>
    <t>44692-44791</t>
  </si>
  <si>
    <t>44717-44816</t>
  </si>
  <si>
    <t>44742-44841</t>
  </si>
  <si>
    <t>44767-44866</t>
  </si>
  <si>
    <t>44792-44891</t>
  </si>
  <si>
    <t>44817-44916</t>
  </si>
  <si>
    <t>44842-44941</t>
  </si>
  <si>
    <t>44867-44966</t>
  </si>
  <si>
    <t>44892-44991</t>
  </si>
  <si>
    <t>44917-45016</t>
  </si>
  <si>
    <t>44942-45041</t>
  </si>
  <si>
    <t>44967-45066</t>
  </si>
  <si>
    <t>44992-45091</t>
  </si>
  <si>
    <t>45017-45116</t>
  </si>
  <si>
    <t>45042-45141</t>
  </si>
  <si>
    <t>45067-45166</t>
  </si>
  <si>
    <t>45092-45191</t>
  </si>
  <si>
    <t>45117-45216</t>
  </si>
  <si>
    <t>45142-45241</t>
  </si>
  <si>
    <t>45167-45266</t>
  </si>
  <si>
    <t>45192-45291</t>
  </si>
  <si>
    <t>45217-45316</t>
  </si>
  <si>
    <t>45242-45341</t>
  </si>
  <si>
    <t>45267-45366</t>
  </si>
  <si>
    <t>45292-45391</t>
  </si>
  <si>
    <t>45317-45416</t>
  </si>
  <si>
    <t>45342-45441</t>
  </si>
  <si>
    <t>45367-45466</t>
  </si>
  <si>
    <t>45392-45491</t>
  </si>
  <si>
    <t>45417-45516</t>
  </si>
  <si>
    <t>45442-45541</t>
  </si>
  <si>
    <t>45467-45566</t>
  </si>
  <si>
    <t>45492-45591</t>
  </si>
  <si>
    <t>45517-45616</t>
  </si>
  <si>
    <t>45542-45641</t>
  </si>
  <si>
    <t>45567-45666</t>
  </si>
  <si>
    <t>45592-45691</t>
  </si>
  <si>
    <t>45617-45716</t>
  </si>
  <si>
    <t>45642-45741</t>
  </si>
  <si>
    <t>45667-45766</t>
  </si>
  <si>
    <t>45692-45791</t>
  </si>
  <si>
    <t>45717-45816</t>
  </si>
  <si>
    <t>45742-45841</t>
  </si>
  <si>
    <t>45767-45866</t>
  </si>
  <si>
    <t>45792-45891</t>
  </si>
  <si>
    <t>45817-45916</t>
  </si>
  <si>
    <t>45842-45941</t>
  </si>
  <si>
    <t>45867-45966</t>
  </si>
  <si>
    <t>45892-45991</t>
  </si>
  <si>
    <t>45917-46016</t>
  </si>
  <si>
    <t>45942-46041</t>
  </si>
  <si>
    <t>45967-46066</t>
  </si>
  <si>
    <t>45992-46091</t>
  </si>
  <si>
    <t>46017-46116</t>
  </si>
  <si>
    <t>46042-46141</t>
  </si>
  <si>
    <t>46067-46166</t>
  </si>
  <si>
    <t>46092-46191</t>
  </si>
  <si>
    <t>46117-46216</t>
  </si>
  <si>
    <t>46142-46241</t>
  </si>
  <si>
    <t>46167-46266</t>
  </si>
  <si>
    <t>46192-46291</t>
  </si>
  <si>
    <t>46217-46316</t>
  </si>
  <si>
    <t>46242-46341</t>
  </si>
  <si>
    <t>46267-46366</t>
  </si>
  <si>
    <t>46292-46391</t>
  </si>
  <si>
    <t>46317-46416</t>
  </si>
  <si>
    <t>46342-46441</t>
  </si>
  <si>
    <t>46367-46466</t>
  </si>
  <si>
    <t>46392-46491</t>
  </si>
  <si>
    <t>46417-46516</t>
  </si>
  <si>
    <t>46442-46541</t>
  </si>
  <si>
    <t>46467-46566</t>
  </si>
  <si>
    <t>46492-46591</t>
  </si>
  <si>
    <t>46517-46616</t>
  </si>
  <si>
    <t>46542-46641</t>
  </si>
  <si>
    <t>46567-46666</t>
  </si>
  <si>
    <t>46592-46691</t>
  </si>
  <si>
    <t>46617-46716</t>
  </si>
  <si>
    <t>46642-46741</t>
  </si>
  <si>
    <t>46667-46766</t>
  </si>
  <si>
    <t>46692-46791</t>
  </si>
  <si>
    <t>46717-46816</t>
  </si>
  <si>
    <t>46742-46841</t>
  </si>
  <si>
    <t>46767-46866</t>
  </si>
  <si>
    <t>46792-46891</t>
  </si>
  <si>
    <t>46817-46916</t>
  </si>
  <si>
    <t>46842-46941</t>
  </si>
  <si>
    <t>46867-46966</t>
  </si>
  <si>
    <t>46892-46991</t>
  </si>
  <si>
    <t>46917-47016</t>
  </si>
  <si>
    <t>46942-47041</t>
  </si>
  <si>
    <t>46967-47066</t>
  </si>
  <si>
    <t>46992-47091</t>
  </si>
  <si>
    <t>47017-47116</t>
  </si>
  <si>
    <t>47042-47141</t>
  </si>
  <si>
    <t>47067-47166</t>
  </si>
  <si>
    <t>47092-47191</t>
  </si>
  <si>
    <t>47117-47216</t>
  </si>
  <si>
    <t>47142-47241</t>
  </si>
  <si>
    <t>47167-47266</t>
  </si>
  <si>
    <t>47192-47291</t>
  </si>
  <si>
    <t>47217-47316</t>
  </si>
  <si>
    <t>47242-47341</t>
  </si>
  <si>
    <t>47267-47366</t>
  </si>
  <si>
    <t>47292-47391</t>
  </si>
  <si>
    <t>47317-47421</t>
  </si>
  <si>
    <t>47342-47446</t>
  </si>
  <si>
    <t>47367-47471</t>
  </si>
  <si>
    <t>47392-47496</t>
  </si>
  <si>
    <t>47422-47521</t>
  </si>
  <si>
    <t>47447-47546</t>
  </si>
  <si>
    <t>47472-47571</t>
  </si>
  <si>
    <t>47497-47596</t>
  </si>
  <si>
    <t>47522-47621</t>
  </si>
  <si>
    <t>47547-47646</t>
  </si>
  <si>
    <t>47572-47671</t>
  </si>
  <si>
    <t>47597-47696</t>
  </si>
  <si>
    <t>47622-47721</t>
  </si>
  <si>
    <t>47647-47746</t>
  </si>
  <si>
    <t>47672-47771</t>
  </si>
  <si>
    <t>47697-47796</t>
  </si>
  <si>
    <t>47722-47821</t>
  </si>
  <si>
    <t>47747-47846</t>
  </si>
  <si>
    <t>47772-47871</t>
  </si>
  <si>
    <t>47797-47896</t>
  </si>
  <si>
    <t>47822-47921</t>
  </si>
  <si>
    <t>47847-47946</t>
  </si>
  <si>
    <t>47872-47971</t>
  </si>
  <si>
    <t>47897-47996</t>
  </si>
  <si>
    <t>47922-48021</t>
  </si>
  <si>
    <t>47947-48046</t>
  </si>
  <si>
    <t>47972-48071</t>
  </si>
  <si>
    <t>47997-48096</t>
  </si>
  <si>
    <t>48022-48121</t>
  </si>
  <si>
    <t>48047-48146</t>
  </si>
  <si>
    <t>48072-48171</t>
  </si>
  <si>
    <t>48097-48196</t>
  </si>
  <si>
    <t>48122-48221</t>
  </si>
  <si>
    <t>48147-48246</t>
  </si>
  <si>
    <t>48172-48271</t>
  </si>
  <si>
    <t>48197-48296</t>
  </si>
  <si>
    <t>48222-48321</t>
  </si>
  <si>
    <t>48247-48346</t>
  </si>
  <si>
    <t>48272-48371</t>
  </si>
  <si>
    <t>48297-48396</t>
  </si>
  <si>
    <t>48322-48421</t>
  </si>
  <si>
    <t>48347-48446</t>
  </si>
  <si>
    <t>48372-48471</t>
  </si>
  <si>
    <t>48397-48496</t>
  </si>
  <si>
    <t>48422-48521</t>
  </si>
  <si>
    <t>48447-48546</t>
  </si>
  <si>
    <t>48472-48571</t>
  </si>
  <si>
    <t>48497-48596</t>
  </si>
  <si>
    <t>48522-48621</t>
  </si>
  <si>
    <t>48547-48646</t>
  </si>
  <si>
    <t>48572-48671</t>
  </si>
  <si>
    <t>48597-48696</t>
  </si>
  <si>
    <t>48622-48721</t>
  </si>
  <si>
    <t>48647-48748</t>
  </si>
  <si>
    <t>48672-48782</t>
  </si>
  <si>
    <t>48697-48807</t>
  </si>
  <si>
    <t>48722-48832</t>
  </si>
  <si>
    <t>48749-48857</t>
  </si>
  <si>
    <t>trnT/trnL-fragment</t>
  </si>
  <si>
    <t>48783-48882</t>
  </si>
  <si>
    <t>48808-48907</t>
  </si>
  <si>
    <t>48833-48932</t>
  </si>
  <si>
    <t>48858-48957</t>
  </si>
  <si>
    <t>48883-48982</t>
  </si>
  <si>
    <t>48908-49007</t>
  </si>
  <si>
    <t>48933-49032</t>
  </si>
  <si>
    <t>48958-49057</t>
  </si>
  <si>
    <t>48983-49082</t>
  </si>
  <si>
    <t>49008-49107</t>
  </si>
  <si>
    <t>49033-49132</t>
  </si>
  <si>
    <t>49058-49157</t>
  </si>
  <si>
    <t>49083-49182</t>
  </si>
  <si>
    <t>49108-49207</t>
  </si>
  <si>
    <t>49133-49232</t>
  </si>
  <si>
    <t>49158-49257</t>
  </si>
  <si>
    <t>49183-49282</t>
  </si>
  <si>
    <t>49208-49307</t>
  </si>
  <si>
    <t>49233-49332</t>
  </si>
  <si>
    <t>49258-49357</t>
  </si>
  <si>
    <t>49283-49382</t>
  </si>
  <si>
    <t>49308-49407</t>
  </si>
  <si>
    <t>49333-49432</t>
  </si>
  <si>
    <t>49358-49457</t>
  </si>
  <si>
    <t>49383-49482</t>
  </si>
  <si>
    <t>49408-49507</t>
  </si>
  <si>
    <t>49433-49532</t>
  </si>
  <si>
    <t>49458-49557</t>
  </si>
  <si>
    <t>49483-49582</t>
  </si>
  <si>
    <t>49508-49607</t>
  </si>
  <si>
    <t>49533-49632</t>
  </si>
  <si>
    <t>49558-49657</t>
  </si>
  <si>
    <t>49583-49682</t>
  </si>
  <si>
    <t>49608-49707</t>
  </si>
  <si>
    <t>49633-49732</t>
  </si>
  <si>
    <t>49658-49757</t>
  </si>
  <si>
    <t>49683-49782</t>
  </si>
  <si>
    <t>49708-49807</t>
  </si>
  <si>
    <t>49733-49832</t>
  </si>
  <si>
    <t>49758-49857</t>
  </si>
  <si>
    <t>49783-49882</t>
  </si>
  <si>
    <t>49808-49907</t>
  </si>
  <si>
    <t>49833-49932</t>
  </si>
  <si>
    <t>49858-49957</t>
  </si>
  <si>
    <t>49883-49982</t>
  </si>
  <si>
    <t>49908-50007</t>
  </si>
  <si>
    <t>49933-50032</t>
  </si>
  <si>
    <t>49958-50057</t>
  </si>
  <si>
    <t>49983-50082</t>
  </si>
  <si>
    <t>50008-50107</t>
  </si>
  <si>
    <t>50033-50132</t>
  </si>
  <si>
    <t>50058-50157</t>
  </si>
  <si>
    <t>50083-50182</t>
  </si>
  <si>
    <t>50108-50207</t>
  </si>
  <si>
    <t>50133-50232</t>
  </si>
  <si>
    <t>50158-50257</t>
  </si>
  <si>
    <t>50183-50282</t>
  </si>
  <si>
    <t>50208-50307</t>
  </si>
  <si>
    <t>50233-50332</t>
  </si>
  <si>
    <t>50258-50357</t>
  </si>
  <si>
    <t>50283-50382</t>
  </si>
  <si>
    <t>50308-50407</t>
  </si>
  <si>
    <t>50333-50432</t>
  </si>
  <si>
    <t>50358-50457</t>
  </si>
  <si>
    <t>50383-50482</t>
  </si>
  <si>
    <t>50408-50507</t>
  </si>
  <si>
    <t>50433-50532</t>
  </si>
  <si>
    <t>50458-50557</t>
  </si>
  <si>
    <t>50483-50582</t>
  </si>
  <si>
    <t>50508-50607</t>
  </si>
  <si>
    <t>50533-50632</t>
  </si>
  <si>
    <t>50558-50658</t>
  </si>
  <si>
    <t>50583-50683</t>
  </si>
  <si>
    <t>50608-50708</t>
  </si>
  <si>
    <t>50633-50733</t>
  </si>
  <si>
    <t>50659-50758</t>
  </si>
  <si>
    <t>50684-50783</t>
  </si>
  <si>
    <t>50709-50808</t>
  </si>
  <si>
    <t>50734-50833</t>
  </si>
  <si>
    <t>50759-50858</t>
  </si>
  <si>
    <t>50784-50883</t>
  </si>
  <si>
    <t>50809-50908</t>
  </si>
  <si>
    <t>50834-50933</t>
  </si>
  <si>
    <t>50859-50958</t>
  </si>
  <si>
    <t>50884-50983</t>
  </si>
  <si>
    <t>50909-51008</t>
  </si>
  <si>
    <t>50934-51033</t>
  </si>
  <si>
    <t>50959-51058</t>
  </si>
  <si>
    <t>50984-51083</t>
  </si>
  <si>
    <t>51009-51108</t>
  </si>
  <si>
    <t>51034-51133</t>
  </si>
  <si>
    <t>51059-51158</t>
  </si>
  <si>
    <t>51084-51183</t>
  </si>
  <si>
    <t>51109-51208</t>
  </si>
  <si>
    <t>51134-51233</t>
  </si>
  <si>
    <t>51159-51258</t>
  </si>
  <si>
    <t>51184-51283</t>
  </si>
  <si>
    <t>51209-51308</t>
  </si>
  <si>
    <t>51234-51333</t>
  </si>
  <si>
    <t>51259-51358</t>
  </si>
  <si>
    <t>51284-51383</t>
  </si>
  <si>
    <t>51309-51408</t>
  </si>
  <si>
    <t>51334-51433</t>
  </si>
  <si>
    <t>51359-51458</t>
  </si>
  <si>
    <t>51384-51483</t>
  </si>
  <si>
    <t>51409-51508</t>
  </si>
  <si>
    <t>51434-51533</t>
  </si>
  <si>
    <t>51459-51558</t>
  </si>
  <si>
    <t>51484-51583</t>
  </si>
  <si>
    <t>51509-51608</t>
  </si>
  <si>
    <t>51534-51633</t>
  </si>
  <si>
    <t>51559-51658</t>
  </si>
  <si>
    <t>51584-51683</t>
  </si>
  <si>
    <t>51609-51708</t>
  </si>
  <si>
    <t>51634-51733</t>
  </si>
  <si>
    <t>51659-51758</t>
  </si>
  <si>
    <t>51684-51783</t>
  </si>
  <si>
    <t>51709-51808</t>
  </si>
  <si>
    <t>51734-51833</t>
  </si>
  <si>
    <t>51759-51858</t>
  </si>
  <si>
    <t>51784-51883</t>
  </si>
  <si>
    <t>51809-51908</t>
  </si>
  <si>
    <t>51834-51933</t>
  </si>
  <si>
    <t>51859-51958</t>
  </si>
  <si>
    <t>51884-51983</t>
  </si>
  <si>
    <t>51909-52008</t>
  </si>
  <si>
    <t>51934-52033</t>
  </si>
  <si>
    <t>51959-52058</t>
  </si>
  <si>
    <t>51984-52083</t>
  </si>
  <si>
    <t>52009-52108</t>
  </si>
  <si>
    <t>52034-52133</t>
  </si>
  <si>
    <t>52059-52158</t>
  </si>
  <si>
    <t>52084-52183</t>
  </si>
  <si>
    <t>52109-52208</t>
  </si>
  <si>
    <t>52134-52233</t>
  </si>
  <si>
    <t>52159-52258</t>
  </si>
  <si>
    <t>52184-52283</t>
  </si>
  <si>
    <t>52209-52308</t>
  </si>
  <si>
    <t>52234-52333</t>
  </si>
  <si>
    <t>52259-52358</t>
  </si>
  <si>
    <t>52284-52383</t>
  </si>
  <si>
    <t>52309-52408</t>
  </si>
  <si>
    <t>52334-52433</t>
  </si>
  <si>
    <t>52359-52458</t>
  </si>
  <si>
    <t>52384-52483</t>
  </si>
  <si>
    <t>52409-52508</t>
  </si>
  <si>
    <t>52434-52533</t>
  </si>
  <si>
    <t>52459-52558</t>
  </si>
  <si>
    <t>52484-52583</t>
  </si>
  <si>
    <t>52509-52608</t>
  </si>
  <si>
    <t>52534-52633</t>
  </si>
  <si>
    <t>52559-52658</t>
  </si>
  <si>
    <t>52584-52683</t>
  </si>
  <si>
    <t>52609-52708</t>
  </si>
  <si>
    <t>52634-52733</t>
  </si>
  <si>
    <t>52659-52758</t>
  </si>
  <si>
    <t>52684-52783</t>
  </si>
  <si>
    <t>52709-52808</t>
  </si>
  <si>
    <t>52734-52833</t>
  </si>
  <si>
    <t>52759-52858</t>
  </si>
  <si>
    <t>52784-52883</t>
  </si>
  <si>
    <t>52809-52908</t>
  </si>
  <si>
    <t>52834-52933</t>
  </si>
  <si>
    <t>52859-52958</t>
  </si>
  <si>
    <t>52884-52983</t>
  </si>
  <si>
    <t>52909-53008</t>
  </si>
  <si>
    <t>52934-53033</t>
  </si>
  <si>
    <t>52959-53058</t>
  </si>
  <si>
    <t>52984-53083</t>
  </si>
  <si>
    <t>53009-53108</t>
  </si>
  <si>
    <t>53034-53133</t>
  </si>
  <si>
    <t>53059-53158</t>
  </si>
  <si>
    <t>53084-53183</t>
  </si>
  <si>
    <t>53109-53208</t>
  </si>
  <si>
    <t>53134-53233</t>
  </si>
  <si>
    <t>53159-53258</t>
  </si>
  <si>
    <t>53184-53283</t>
  </si>
  <si>
    <t>53209-53308</t>
  </si>
  <si>
    <t>53234-53333</t>
  </si>
  <si>
    <t>53259-53358</t>
  </si>
  <si>
    <t>53284-53383</t>
  </si>
  <si>
    <t>53309-53427</t>
  </si>
  <si>
    <t>53334-53452</t>
  </si>
  <si>
    <t>53359-53477</t>
  </si>
  <si>
    <t>53384-53502</t>
  </si>
  <si>
    <t>53428-53527</t>
  </si>
  <si>
    <t>53453-53552</t>
  </si>
  <si>
    <t>53478-53577</t>
  </si>
  <si>
    <t>53503-53602</t>
  </si>
  <si>
    <t>53528-53627</t>
  </si>
  <si>
    <t>53553-53652</t>
  </si>
  <si>
    <t>53578-53677</t>
  </si>
  <si>
    <t>53603-53702</t>
  </si>
  <si>
    <t>53628-53727</t>
  </si>
  <si>
    <t>53653-53752</t>
  </si>
  <si>
    <t>53678-53777</t>
  </si>
  <si>
    <t>53703-53802</t>
  </si>
  <si>
    <t>53728-53827</t>
  </si>
  <si>
    <t>53753-53852</t>
  </si>
  <si>
    <t>53778-53877</t>
  </si>
  <si>
    <t>53803-53902</t>
  </si>
  <si>
    <t>53828-53927</t>
  </si>
  <si>
    <t>53853-53952</t>
  </si>
  <si>
    <t>53878-53977</t>
  </si>
  <si>
    <t>53903-54002</t>
  </si>
  <si>
    <t>53928-54027</t>
  </si>
  <si>
    <t>53953-54052</t>
  </si>
  <si>
    <t>53978-54077</t>
  </si>
  <si>
    <t>54003-54102</t>
  </si>
  <si>
    <t>54028-54127</t>
  </si>
  <si>
    <t>54053-54152</t>
  </si>
  <si>
    <t>54078-54177</t>
  </si>
  <si>
    <t>54103-54202</t>
  </si>
  <si>
    <t>54128-54227</t>
  </si>
  <si>
    <t>54153-54252</t>
  </si>
  <si>
    <t>54178-54277</t>
  </si>
  <si>
    <t>54203-54302</t>
  </si>
  <si>
    <t>54228-54327</t>
  </si>
  <si>
    <t>54253-54352</t>
  </si>
  <si>
    <t>54278-54377</t>
  </si>
  <si>
    <t>54303-54402</t>
  </si>
  <si>
    <t>54328-54427</t>
  </si>
  <si>
    <t>54353-54452</t>
  </si>
  <si>
    <t>54378-54477</t>
  </si>
  <si>
    <t>54403-54502</t>
  </si>
  <si>
    <t>54428-54527</t>
  </si>
  <si>
    <t>54453-54552</t>
  </si>
  <si>
    <t>54478-54577</t>
  </si>
  <si>
    <t>54503-54602</t>
  </si>
  <si>
    <t>54528-54627</t>
  </si>
  <si>
    <t>54553-54652</t>
  </si>
  <si>
    <t>54578-54677</t>
  </si>
  <si>
    <t>54603-54702</t>
  </si>
  <si>
    <t>54628-54727</t>
  </si>
  <si>
    <t>54653-54752</t>
  </si>
  <si>
    <t>54678-54777</t>
  </si>
  <si>
    <t>54703-54802</t>
  </si>
  <si>
    <t>54728-54827</t>
  </si>
  <si>
    <t>54753-54852</t>
  </si>
  <si>
    <t>54778-54877</t>
  </si>
  <si>
    <t>54803-54902</t>
  </si>
  <si>
    <t>54828-54927</t>
  </si>
  <si>
    <t>54853-54952</t>
  </si>
  <si>
    <t>54878-54977</t>
  </si>
  <si>
    <t>54903-55002</t>
  </si>
  <si>
    <t>54928-55027</t>
  </si>
  <si>
    <t>54953-55052</t>
  </si>
  <si>
    <t>54978-55077</t>
  </si>
  <si>
    <t>55003-55102</t>
  </si>
  <si>
    <t>55028-55127</t>
  </si>
  <si>
    <t>55053-55152</t>
  </si>
  <si>
    <t>55078-55177</t>
  </si>
  <si>
    <t>55103-55202</t>
  </si>
  <si>
    <t>55128-55227</t>
  </si>
  <si>
    <t>55153-55252</t>
  </si>
  <si>
    <t>55178-55277</t>
  </si>
  <si>
    <t>55203-55302</t>
  </si>
  <si>
    <t>55228-55327</t>
  </si>
  <si>
    <t>55253-55352</t>
  </si>
  <si>
    <t>55278-55377</t>
  </si>
  <si>
    <t>55303-55402</t>
  </si>
  <si>
    <t>55328-55427</t>
  </si>
  <si>
    <t>55353-55452</t>
  </si>
  <si>
    <t>55378-55477</t>
  </si>
  <si>
    <t>55403-55502</t>
  </si>
  <si>
    <t>55428-55527</t>
  </si>
  <si>
    <t>55453-55552</t>
  </si>
  <si>
    <t>55478-55577</t>
  </si>
  <si>
    <t>55503-55602</t>
  </si>
  <si>
    <t>55528-55627</t>
  </si>
  <si>
    <t>55553-55652</t>
  </si>
  <si>
    <t>55578-55677</t>
  </si>
  <si>
    <t>55603-55702</t>
  </si>
  <si>
    <t>55628-55727</t>
  </si>
  <si>
    <t>55653-55752</t>
  </si>
  <si>
    <t>55678-55777</t>
  </si>
  <si>
    <t>55703-55802</t>
  </si>
  <si>
    <t>55728-55827</t>
  </si>
  <si>
    <t>55753-55852</t>
  </si>
  <si>
    <t>55778-55877</t>
  </si>
  <si>
    <t>55803-55902</t>
  </si>
  <si>
    <t>55828-55927</t>
  </si>
  <si>
    <t>55853-55952</t>
  </si>
  <si>
    <t>55878-55977</t>
  </si>
  <si>
    <t>55903-56002</t>
  </si>
  <si>
    <t>55928-56027</t>
  </si>
  <si>
    <t>55953-56052</t>
  </si>
  <si>
    <t>55978-56077</t>
  </si>
  <si>
    <t>56003-56102</t>
  </si>
  <si>
    <t>56028-56127</t>
  </si>
  <si>
    <t>56053-56152</t>
  </si>
  <si>
    <t>56078-56177</t>
  </si>
  <si>
    <t>56103-56202</t>
  </si>
  <si>
    <t>56128-56227</t>
  </si>
  <si>
    <t>56153-56252</t>
  </si>
  <si>
    <t>56178-56277</t>
  </si>
  <si>
    <t>56203-56302</t>
  </si>
  <si>
    <t>56228-56327</t>
  </si>
  <si>
    <t>56253-56352</t>
  </si>
  <si>
    <t>56278-56377</t>
  </si>
  <si>
    <t>56303-56402</t>
  </si>
  <si>
    <t>56328-56427</t>
  </si>
  <si>
    <t>56353-56452</t>
  </si>
  <si>
    <t>56378-56477</t>
  </si>
  <si>
    <t>56403-56502</t>
  </si>
  <si>
    <t>56428-56527</t>
  </si>
  <si>
    <t>56453-56552</t>
  </si>
  <si>
    <t>56478-56577</t>
  </si>
  <si>
    <t>56503-56602</t>
  </si>
  <si>
    <t>56528-56627</t>
  </si>
  <si>
    <t>56553-56652</t>
  </si>
  <si>
    <t>56578-56677</t>
  </si>
  <si>
    <t>56603-56702</t>
  </si>
  <si>
    <t>56628-56727</t>
  </si>
  <si>
    <t>56653-56752</t>
  </si>
  <si>
    <t>56678-56777</t>
  </si>
  <si>
    <t>56703-56802</t>
  </si>
  <si>
    <t>56728-56827</t>
  </si>
  <si>
    <t>56753-56852</t>
  </si>
  <si>
    <t>56778-56877</t>
  </si>
  <si>
    <t>56803-56902</t>
  </si>
  <si>
    <t>56828-56927</t>
  </si>
  <si>
    <t>56853-56952</t>
  </si>
  <si>
    <t>56878-56977</t>
  </si>
  <si>
    <t>56903-57176</t>
  </si>
  <si>
    <t>56928-57201</t>
  </si>
  <si>
    <t>56953-57226</t>
  </si>
  <si>
    <t>56978-57251</t>
  </si>
  <si>
    <t>57177-57276</t>
  </si>
  <si>
    <t>57202-57301</t>
  </si>
  <si>
    <t>57227-57326</t>
  </si>
  <si>
    <t>57252-57351</t>
  </si>
  <si>
    <t>57277-57376</t>
  </si>
  <si>
    <t>57302-57401</t>
  </si>
  <si>
    <t>57327-57426</t>
  </si>
  <si>
    <t>57352-57451</t>
  </si>
  <si>
    <t>57377-57476</t>
  </si>
  <si>
    <t>57402-57501</t>
  </si>
  <si>
    <t>57427-57526</t>
  </si>
  <si>
    <t>57452-57551</t>
  </si>
  <si>
    <t>57477-57576</t>
  </si>
  <si>
    <t>57502-57601</t>
  </si>
  <si>
    <t>57527-57626</t>
  </si>
  <si>
    <t>57552-57651</t>
  </si>
  <si>
    <t>57577-57676</t>
  </si>
  <si>
    <t>57602-57701</t>
  </si>
  <si>
    <t>57627-57726</t>
  </si>
  <si>
    <t>57652-57751</t>
  </si>
  <si>
    <t>57677-57776</t>
  </si>
  <si>
    <t>57702-57801</t>
  </si>
  <si>
    <t>57727-57826</t>
  </si>
  <si>
    <t>57752-57851</t>
  </si>
  <si>
    <t>57777-57876</t>
  </si>
  <si>
    <t>57802-57901</t>
  </si>
  <si>
    <t>57827-57926</t>
  </si>
  <si>
    <t>57852-57951</t>
  </si>
  <si>
    <t>57877-57976</t>
  </si>
  <si>
    <t>57902-58001</t>
  </si>
  <si>
    <t>57927-58026</t>
  </si>
  <si>
    <t>57952-58051</t>
  </si>
  <si>
    <t>57977-58076</t>
  </si>
  <si>
    <t>58002-58101</t>
  </si>
  <si>
    <t>58027-58126</t>
  </si>
  <si>
    <t>58052-58151</t>
  </si>
  <si>
    <t>58077-58176</t>
  </si>
  <si>
    <t>58102-58201</t>
  </si>
  <si>
    <t>58127-58226</t>
  </si>
  <si>
    <t>58152-58251</t>
  </si>
  <si>
    <t>58177-58276</t>
  </si>
  <si>
    <t>58202-58301</t>
  </si>
  <si>
    <t>58227-58326</t>
  </si>
  <si>
    <t>58252-58351</t>
  </si>
  <si>
    <t>58277-58376</t>
  </si>
  <si>
    <t>58302-58401</t>
  </si>
  <si>
    <t>58327-58426</t>
  </si>
  <si>
    <t>58352-58451</t>
  </si>
  <si>
    <t>58377-58476</t>
  </si>
  <si>
    <t>58402-58501</t>
  </si>
  <si>
    <t>58427-58526</t>
  </si>
  <si>
    <t>58452-58551</t>
  </si>
  <si>
    <t>58477-58576</t>
  </si>
  <si>
    <t>58502-58601</t>
  </si>
  <si>
    <t>58527-58626</t>
  </si>
  <si>
    <t>58552-58651</t>
  </si>
  <si>
    <t>58577-58676</t>
  </si>
  <si>
    <t>58602-58701</t>
  </si>
  <si>
    <t>58627-58726</t>
  </si>
  <si>
    <t>58652-58751</t>
  </si>
  <si>
    <t>58677-58776</t>
  </si>
  <si>
    <t>58702-58801</t>
  </si>
  <si>
    <t>58727-58826</t>
  </si>
  <si>
    <t>58752-58851</t>
  </si>
  <si>
    <t>58777-58876</t>
  </si>
  <si>
    <t>58802-58901</t>
  </si>
  <si>
    <t>58827-58926</t>
  </si>
  <si>
    <t>58852-58951</t>
  </si>
  <si>
    <t>58877-58976</t>
  </si>
  <si>
    <t>58902-59001</t>
  </si>
  <si>
    <t>58927-59026</t>
  </si>
  <si>
    <t>58952-59051</t>
  </si>
  <si>
    <t>58977-59076</t>
  </si>
  <si>
    <t>59002-59101</t>
  </si>
  <si>
    <t>59027-59126</t>
  </si>
  <si>
    <t>59052-59151</t>
  </si>
  <si>
    <t>59077-59176</t>
  </si>
  <si>
    <t>59102-59201</t>
  </si>
  <si>
    <t>59127-59226</t>
  </si>
  <si>
    <t>59152-59251</t>
  </si>
  <si>
    <t>59177-59276</t>
  </si>
  <si>
    <t>59202-59301</t>
  </si>
  <si>
    <t>59227-59326</t>
  </si>
  <si>
    <t>59252-59351</t>
  </si>
  <si>
    <t>59277-59376</t>
  </si>
  <si>
    <t>59302-59401</t>
  </si>
  <si>
    <t>59327-59426</t>
  </si>
  <si>
    <t>59352-59451</t>
  </si>
  <si>
    <t>59377-59476</t>
  </si>
  <si>
    <t>59402-59501</t>
  </si>
  <si>
    <t>59427-59526</t>
  </si>
  <si>
    <t>59452-59551</t>
  </si>
  <si>
    <t>59477-59578</t>
  </si>
  <si>
    <t>59502-59603</t>
  </si>
  <si>
    <t>59527-59628</t>
  </si>
  <si>
    <t>59552-59653</t>
  </si>
  <si>
    <t>59579-59678</t>
  </si>
  <si>
    <t>59604-59703</t>
  </si>
  <si>
    <t>59629-59728</t>
  </si>
  <si>
    <t>59654-59753</t>
  </si>
  <si>
    <t>59679-59778</t>
  </si>
  <si>
    <t>59704-59803</t>
  </si>
  <si>
    <t>59729-59828</t>
  </si>
  <si>
    <t>59754-59853</t>
  </si>
  <si>
    <t>59779-59878</t>
  </si>
  <si>
    <t>59804-59903</t>
  </si>
  <si>
    <t>59829-59928</t>
  </si>
  <si>
    <t>59854-59953</t>
  </si>
  <si>
    <t>59879-59978</t>
  </si>
  <si>
    <t>59904-60003</t>
  </si>
  <si>
    <t>59929-60028</t>
  </si>
  <si>
    <t>59954-60053</t>
  </si>
  <si>
    <t>59979-60078</t>
  </si>
  <si>
    <t>60004-60103</t>
  </si>
  <si>
    <t>60029-60128</t>
  </si>
  <si>
    <t>60054-60153</t>
  </si>
  <si>
    <t>60079-60178</t>
  </si>
  <si>
    <t>60104-60203</t>
  </si>
  <si>
    <t>60129-60228</t>
  </si>
  <si>
    <t>60154-60253</t>
  </si>
  <si>
    <t>60179-60278</t>
  </si>
  <si>
    <t>60204-60303</t>
  </si>
  <si>
    <t>60229-60328</t>
  </si>
  <si>
    <t>60254-60353</t>
  </si>
  <si>
    <t>60279-60378</t>
  </si>
  <si>
    <t>60304-60403</t>
  </si>
  <si>
    <t>60329-60428</t>
  </si>
  <si>
    <t>60354-60453</t>
  </si>
  <si>
    <t>60379-60478</t>
  </si>
  <si>
    <t>60404-60503</t>
  </si>
  <si>
    <t>60429-60528</t>
  </si>
  <si>
    <t>60454-60553</t>
  </si>
  <si>
    <t>60479-60578</t>
  </si>
  <si>
    <t>60504-60603</t>
  </si>
  <si>
    <t>60529-60628</t>
  </si>
  <si>
    <t>60554-60653</t>
  </si>
  <si>
    <t>60579-60678</t>
  </si>
  <si>
    <t>60604-60703</t>
  </si>
  <si>
    <t>60629-60728</t>
  </si>
  <si>
    <t>60654-60753</t>
  </si>
  <si>
    <t>60679-60778</t>
  </si>
  <si>
    <t>60704-60803</t>
  </si>
  <si>
    <t>60729-60828</t>
  </si>
  <si>
    <t>60754-60853</t>
  </si>
  <si>
    <t>60779-60878</t>
  </si>
  <si>
    <t>60804-60903</t>
  </si>
  <si>
    <t>60829-60928</t>
  </si>
  <si>
    <t>60854-60953</t>
  </si>
  <si>
    <t>60879-60978</t>
  </si>
  <si>
    <t>60904-61003</t>
  </si>
  <si>
    <t>60929-61028</t>
  </si>
  <si>
    <t>60954-61053</t>
  </si>
  <si>
    <t>60979-61078</t>
  </si>
  <si>
    <t>61004-61103</t>
  </si>
  <si>
    <t>61029-61128</t>
  </si>
  <si>
    <t>61054-61153</t>
  </si>
  <si>
    <t>61079-61178</t>
  </si>
  <si>
    <t>61104-61203</t>
  </si>
  <si>
    <t>61129-61228</t>
  </si>
  <si>
    <t>61154-61253</t>
  </si>
  <si>
    <t>61179-61280</t>
  </si>
  <si>
    <t>61204-61305</t>
  </si>
  <si>
    <t>61229-61330</t>
  </si>
  <si>
    <t>61254-61355</t>
  </si>
  <si>
    <t>61281-61380</t>
  </si>
  <si>
    <t>61306-61405</t>
  </si>
  <si>
    <t>61331-61430</t>
  </si>
  <si>
    <t>61356-61455</t>
  </si>
  <si>
    <t>61381-61480</t>
  </si>
  <si>
    <t>61406-61505</t>
  </si>
  <si>
    <t>61431-61533</t>
  </si>
  <si>
    <t>61456-61558</t>
  </si>
  <si>
    <t>61481-61583</t>
  </si>
  <si>
    <t>61506-61608</t>
  </si>
  <si>
    <t>61534-61633</t>
  </si>
  <si>
    <t>61559-61658</t>
  </si>
  <si>
    <t>61584-61683</t>
  </si>
  <si>
    <t>61609-61708</t>
  </si>
  <si>
    <t>61634-61733</t>
  </si>
  <si>
    <t>61659-61758</t>
  </si>
  <si>
    <t>61684-61783</t>
  </si>
  <si>
    <t>61709-61808</t>
  </si>
  <si>
    <t>61734-61833</t>
  </si>
  <si>
    <t>61759-61860</t>
  </si>
  <si>
    <t>61784-61885</t>
  </si>
  <si>
    <t>61809-61910</t>
  </si>
  <si>
    <t>61834-61935</t>
  </si>
  <si>
    <t>61861-61960</t>
  </si>
  <si>
    <t>psa1</t>
  </si>
  <si>
    <t>61886-61985</t>
  </si>
  <si>
    <t>61911-62010</t>
  </si>
  <si>
    <t>61936-62035</t>
  </si>
  <si>
    <t>61961-62060</t>
  </si>
  <si>
    <t>61986-62085</t>
  </si>
  <si>
    <t>62011-62110</t>
  </si>
  <si>
    <t>62036-62135</t>
  </si>
  <si>
    <t>62061-62160</t>
  </si>
  <si>
    <t>62086-62185</t>
  </si>
  <si>
    <t>62111-62210</t>
  </si>
  <si>
    <t>62136-62235</t>
  </si>
  <si>
    <t>62161-62260</t>
  </si>
  <si>
    <t>62186-62285</t>
  </si>
  <si>
    <t>62211-62310</t>
  </si>
  <si>
    <t>62236-62335</t>
  </si>
  <si>
    <t>62261-62360</t>
  </si>
  <si>
    <t>62286-62385</t>
  </si>
  <si>
    <t>62311-62410</t>
  </si>
  <si>
    <t>62336-62435</t>
  </si>
  <si>
    <t>62361-62460</t>
  </si>
  <si>
    <t>62386-62485</t>
  </si>
  <si>
    <t>62411-62510</t>
  </si>
  <si>
    <t>62436-62535</t>
  </si>
  <si>
    <t>62461-62560</t>
  </si>
  <si>
    <t>62486-62585</t>
  </si>
  <si>
    <t>62511-62610</t>
  </si>
  <si>
    <t>62536-62635</t>
  </si>
  <si>
    <t>62561-62660</t>
  </si>
  <si>
    <t>62586-62685</t>
  </si>
  <si>
    <t>62611-62710</t>
  </si>
  <si>
    <t>62636-62735</t>
  </si>
  <si>
    <t>62661-62760</t>
  </si>
  <si>
    <t>62686-62785</t>
  </si>
  <si>
    <t>62711-62810</t>
  </si>
  <si>
    <t>62736-62835</t>
  </si>
  <si>
    <t>62761-62860</t>
  </si>
  <si>
    <t>62786-62885</t>
  </si>
  <si>
    <t>62811-62910</t>
  </si>
  <si>
    <t>62836-62935</t>
  </si>
  <si>
    <t>62861-62960</t>
  </si>
  <si>
    <t>62886-62985</t>
  </si>
  <si>
    <t>62911-63010</t>
  </si>
  <si>
    <t>62936-63035</t>
  </si>
  <si>
    <t>62961-63060</t>
  </si>
  <si>
    <t>62986-63085</t>
  </si>
  <si>
    <t>63011-63110</t>
  </si>
  <si>
    <t>63036-63135</t>
  </si>
  <si>
    <t>63061-63160</t>
  </si>
  <si>
    <t>63086-63185</t>
  </si>
  <si>
    <t>63111-63210</t>
  </si>
  <si>
    <t>63136-63235</t>
  </si>
  <si>
    <t>63161-63260</t>
  </si>
  <si>
    <t>63186-63285</t>
  </si>
  <si>
    <t>63211-63310</t>
  </si>
  <si>
    <t>63236-63335</t>
  </si>
  <si>
    <t>63261-63360</t>
  </si>
  <si>
    <t>63286-63385</t>
  </si>
  <si>
    <t>63311-63410</t>
  </si>
  <si>
    <t>63336-63435</t>
  </si>
  <si>
    <t>63361-63460</t>
  </si>
  <si>
    <t>63386-63485</t>
  </si>
  <si>
    <t>63411-63510</t>
  </si>
  <si>
    <t>63436-63535</t>
  </si>
  <si>
    <t>63461-63560</t>
  </si>
  <si>
    <t>63486-63585</t>
  </si>
  <si>
    <t>63511-63610</t>
  </si>
  <si>
    <t>63536-63635</t>
  </si>
  <si>
    <t>63561-63660</t>
  </si>
  <si>
    <t>63586-63685</t>
  </si>
  <si>
    <t>63611-63710</t>
  </si>
  <si>
    <t>63636-63735</t>
  </si>
  <si>
    <t>63661-63760</t>
  </si>
  <si>
    <t>63686-63785</t>
  </si>
  <si>
    <t>63711-63810</t>
  </si>
  <si>
    <t>63736-63835</t>
  </si>
  <si>
    <t>63761-63860</t>
  </si>
  <si>
    <t>63786-63885</t>
  </si>
  <si>
    <t>63811-63910</t>
  </si>
  <si>
    <t>63836-63935</t>
  </si>
  <si>
    <t>63861-63960</t>
  </si>
  <si>
    <t>63886-63985</t>
  </si>
  <si>
    <t>63911-64010</t>
  </si>
  <si>
    <t>63936-64035</t>
  </si>
  <si>
    <t>63961-64060</t>
  </si>
  <si>
    <t>63986-64085</t>
  </si>
  <si>
    <t>64011-64110</t>
  </si>
  <si>
    <t>64036-64135</t>
  </si>
  <si>
    <t>64061-64160</t>
  </si>
  <si>
    <t>64086-64185</t>
  </si>
  <si>
    <t>64111-64210</t>
  </si>
  <si>
    <t>64136-64235</t>
  </si>
  <si>
    <t>64161-64260</t>
  </si>
  <si>
    <t>64186-64285</t>
  </si>
  <si>
    <t>64211-64310</t>
  </si>
  <si>
    <t>64236-64335</t>
  </si>
  <si>
    <t>64261-64360</t>
  </si>
  <si>
    <t>64286-64385</t>
  </si>
  <si>
    <t>64311-64410</t>
  </si>
  <si>
    <t>64336-64435</t>
  </si>
  <si>
    <t>64361-64460</t>
  </si>
  <si>
    <t>64386-64485</t>
  </si>
  <si>
    <t>64411-64510</t>
  </si>
  <si>
    <t>64436-64535</t>
  </si>
  <si>
    <t>64461-64560</t>
  </si>
  <si>
    <t>64486-64585</t>
  </si>
  <si>
    <t>64511-64610</t>
  </si>
  <si>
    <t>64536-64635</t>
  </si>
  <si>
    <t>64561-64660</t>
  </si>
  <si>
    <t>64586-64685</t>
  </si>
  <si>
    <t>64611-64710</t>
  </si>
  <si>
    <t>64636-64735</t>
  </si>
  <si>
    <t>64661-64763</t>
  </si>
  <si>
    <t>64686-64788</t>
  </si>
  <si>
    <t>64711-64813</t>
  </si>
  <si>
    <t>64736-64838</t>
  </si>
  <si>
    <t>64764-64863</t>
  </si>
  <si>
    <t>64789-64888</t>
  </si>
  <si>
    <t>64814-64913</t>
  </si>
  <si>
    <t>64839-64938</t>
  </si>
  <si>
    <t>64864-64963</t>
  </si>
  <si>
    <t>64889-64988</t>
  </si>
  <si>
    <t>64914-65013</t>
  </si>
  <si>
    <t>64939-65038</t>
  </si>
  <si>
    <t>64964-65063</t>
  </si>
  <si>
    <t>64989-65088</t>
  </si>
  <si>
    <t>65014-65113</t>
  </si>
  <si>
    <t>65039-65138</t>
  </si>
  <si>
    <t>65064-65163</t>
  </si>
  <si>
    <t>65089-65188</t>
  </si>
  <si>
    <t>65114-65213</t>
  </si>
  <si>
    <t>65139-65238</t>
  </si>
  <si>
    <t>65164-65263</t>
  </si>
  <si>
    <t>65189-65288</t>
  </si>
  <si>
    <t>65214-65313</t>
  </si>
  <si>
    <t>65239-65338</t>
  </si>
  <si>
    <t>65264-65363</t>
  </si>
  <si>
    <t>65289-65388</t>
  </si>
  <si>
    <t>65314-65413</t>
  </si>
  <si>
    <t>65339-65438</t>
  </si>
  <si>
    <t>65364-65463</t>
  </si>
  <si>
    <t>65389-65488</t>
  </si>
  <si>
    <t>65414-65513</t>
  </si>
  <si>
    <t>65439-65538</t>
  </si>
  <si>
    <t>65464-65563</t>
  </si>
  <si>
    <t>65489-65588</t>
  </si>
  <si>
    <t>65514-65613</t>
  </si>
  <si>
    <t>65539-65638</t>
  </si>
  <si>
    <t>65564-65663</t>
  </si>
  <si>
    <t>65589-65688</t>
  </si>
  <si>
    <t>65614-65713</t>
  </si>
  <si>
    <t>65639-65738</t>
  </si>
  <si>
    <t>65664-65763</t>
  </si>
  <si>
    <t>65689-65788</t>
  </si>
  <si>
    <t>65714-65813</t>
  </si>
  <si>
    <t>65739-65838</t>
  </si>
  <si>
    <t>65764-65863</t>
  </si>
  <si>
    <t>65789-65888</t>
  </si>
  <si>
    <t>65814-65913</t>
  </si>
  <si>
    <t>65839-65938</t>
  </si>
  <si>
    <t>65864-65963</t>
  </si>
  <si>
    <t>65889-65988</t>
  </si>
  <si>
    <t>65914-66013</t>
  </si>
  <si>
    <t>65939-66038</t>
  </si>
  <si>
    <t>65964-66063</t>
  </si>
  <si>
    <t>65989-66088</t>
  </si>
  <si>
    <t>66014-66113</t>
  </si>
  <si>
    <t>66039-66138</t>
  </si>
  <si>
    <t>66064-66163</t>
  </si>
  <si>
    <t>66089-66188</t>
  </si>
  <si>
    <t>66114-66213</t>
  </si>
  <si>
    <t>66139-66243</t>
  </si>
  <si>
    <t>66164-66268</t>
  </si>
  <si>
    <t>66189-66293</t>
  </si>
  <si>
    <t>66219-66318</t>
  </si>
  <si>
    <t>66244-66343</t>
  </si>
  <si>
    <t>66269-66368</t>
  </si>
  <si>
    <t>66294-66393</t>
  </si>
  <si>
    <t>66319-66418</t>
  </si>
  <si>
    <t>66344-66443</t>
  </si>
  <si>
    <t>66369-66468</t>
  </si>
  <si>
    <t>66394-66493</t>
  </si>
  <si>
    <t>66419-66518</t>
  </si>
  <si>
    <t>66444-66543</t>
  </si>
  <si>
    <t>66469-66568</t>
  </si>
  <si>
    <t>66494-66593</t>
  </si>
  <si>
    <t>66519-66618</t>
  </si>
  <si>
    <t>66544-66643</t>
  </si>
  <si>
    <t>66569-66668</t>
  </si>
  <si>
    <t>66594-66693</t>
  </si>
  <si>
    <t>66619-66718</t>
  </si>
  <si>
    <t>66644-66743</t>
  </si>
  <si>
    <t>66669-66768</t>
  </si>
  <si>
    <t>66694-66793</t>
  </si>
  <si>
    <t>66719-66818</t>
  </si>
  <si>
    <t>66744-66843</t>
  </si>
  <si>
    <t>66769-66868</t>
  </si>
  <si>
    <t>66794-66893</t>
  </si>
  <si>
    <t>66819-66918</t>
  </si>
  <si>
    <t>66844-66943</t>
  </si>
  <si>
    <t>66869-66968</t>
  </si>
  <si>
    <t>66894-66993</t>
  </si>
  <si>
    <t>66919-67018</t>
  </si>
  <si>
    <t>66944-67043</t>
  </si>
  <si>
    <t>66969-67068</t>
  </si>
  <si>
    <t>66994-67093</t>
  </si>
  <si>
    <t>67019-67118</t>
  </si>
  <si>
    <t>67044-67143</t>
  </si>
  <si>
    <t>67069-67168</t>
  </si>
  <si>
    <t>67094-67193</t>
  </si>
  <si>
    <t>67119-67218</t>
  </si>
  <si>
    <t>67144-67243</t>
  </si>
  <si>
    <t>67169-67268</t>
  </si>
  <si>
    <t>67194-67293</t>
  </si>
  <si>
    <t>67219-67318</t>
  </si>
  <si>
    <t>67244-67343</t>
  </si>
  <si>
    <t>67269-67368</t>
  </si>
  <si>
    <t>67294-67393</t>
  </si>
  <si>
    <t>67319-67418</t>
  </si>
  <si>
    <t>67344-67443</t>
  </si>
  <si>
    <t>67369-67468</t>
  </si>
  <si>
    <t>67394-67493</t>
  </si>
  <si>
    <t>67419-67518</t>
  </si>
  <si>
    <t>67444-67543</t>
  </si>
  <si>
    <t>67469-67568</t>
  </si>
  <si>
    <t>67494-67593</t>
  </si>
  <si>
    <t>67519-67618</t>
  </si>
  <si>
    <t>67544-67643</t>
  </si>
  <si>
    <t>67569-67668</t>
  </si>
  <si>
    <t>67594-67693</t>
  </si>
  <si>
    <t>67619-67718</t>
  </si>
  <si>
    <t>67644-67743</t>
  </si>
  <si>
    <t>67669-67768</t>
  </si>
  <si>
    <t>67694-67793</t>
  </si>
  <si>
    <t>67719-67818</t>
  </si>
  <si>
    <t>67744-67843</t>
  </si>
  <si>
    <t>67769-67868</t>
  </si>
  <si>
    <t>67794-67893</t>
  </si>
  <si>
    <t>67819-67918</t>
  </si>
  <si>
    <t>67844-67943</t>
  </si>
  <si>
    <t>67869-67968</t>
  </si>
  <si>
    <t>67894-67993</t>
  </si>
  <si>
    <t>67919-68018</t>
  </si>
  <si>
    <t>67944-68043</t>
  </si>
  <si>
    <t>67969-68068</t>
  </si>
  <si>
    <t>67994-68093</t>
  </si>
  <si>
    <t>68019-68118</t>
  </si>
  <si>
    <t>68044-68143</t>
  </si>
  <si>
    <t>68069-68168</t>
  </si>
  <si>
    <t>68094-68193</t>
  </si>
  <si>
    <t>68119-68218</t>
  </si>
  <si>
    <t>68144-68243</t>
  </si>
  <si>
    <t>68169-68268</t>
  </si>
  <si>
    <t>68194-68294</t>
  </si>
  <si>
    <t>68219-68319</t>
  </si>
  <si>
    <t>68244-68344</t>
  </si>
  <si>
    <t>68269-68369</t>
  </si>
  <si>
    <t>68295-68394</t>
  </si>
  <si>
    <t>68320-68419</t>
  </si>
  <si>
    <t>68345-68444</t>
  </si>
  <si>
    <t>68370-68469</t>
  </si>
  <si>
    <t>68395-68494</t>
  </si>
  <si>
    <t>68420-68519</t>
  </si>
  <si>
    <t>68445-68544</t>
  </si>
  <si>
    <t>68470-68569</t>
  </si>
  <si>
    <t>68495-68594</t>
  </si>
  <si>
    <t>68520-68619</t>
  </si>
  <si>
    <t>68545-68650</t>
  </si>
  <si>
    <t>68570-68688</t>
  </si>
  <si>
    <t>68595-68713</t>
  </si>
  <si>
    <t>68620-68738</t>
  </si>
  <si>
    <t>68651-68763</t>
  </si>
  <si>
    <t>68689-68788</t>
  </si>
  <si>
    <t>68714-68813</t>
  </si>
  <si>
    <t>68739-68838</t>
  </si>
  <si>
    <t>68764-68863</t>
  </si>
  <si>
    <t>68789-68888</t>
  </si>
  <si>
    <t>68814-68913</t>
  </si>
  <si>
    <t>68839-68938</t>
  </si>
  <si>
    <t>68864-68963</t>
  </si>
  <si>
    <t>68889-68988</t>
  </si>
  <si>
    <t>68914-69027</t>
  </si>
  <si>
    <t>68939-69052</t>
  </si>
  <si>
    <t>68964-69077</t>
  </si>
  <si>
    <t>68989-69102</t>
  </si>
  <si>
    <t>69028-69127</t>
  </si>
  <si>
    <t>69053-69152</t>
  </si>
  <si>
    <t>69078-69177</t>
  </si>
  <si>
    <t>69103-69202</t>
  </si>
  <si>
    <t>69128-69227</t>
  </si>
  <si>
    <t>69153-69252</t>
  </si>
  <si>
    <t>69178-69278</t>
  </si>
  <si>
    <t>69203-69303</t>
  </si>
  <si>
    <t>69228-69328</t>
  </si>
  <si>
    <t>69253-69353</t>
  </si>
  <si>
    <t>69279-69378</t>
  </si>
  <si>
    <t>69304-69403</t>
  </si>
  <si>
    <t>69329-69428</t>
  </si>
  <si>
    <t>69354-69453</t>
  </si>
  <si>
    <t>69379-69478</t>
  </si>
  <si>
    <t>69404-69503</t>
  </si>
  <si>
    <t>69429-69528</t>
  </si>
  <si>
    <t>69454-69553</t>
  </si>
  <si>
    <t>69479-69578</t>
  </si>
  <si>
    <t>69504-69603</t>
  </si>
  <si>
    <t>69529-69628</t>
  </si>
  <si>
    <t>69554-69653</t>
  </si>
  <si>
    <t>69579-69678</t>
  </si>
  <si>
    <t>69604-69703</t>
  </si>
  <si>
    <t>69629-69728</t>
  </si>
  <si>
    <t>69654-69758</t>
  </si>
  <si>
    <t>69679-69783</t>
  </si>
  <si>
    <t>69704-69808</t>
  </si>
  <si>
    <t>69729-69833</t>
  </si>
  <si>
    <t>69759-69858</t>
  </si>
  <si>
    <t>69784-69883</t>
  </si>
  <si>
    <t>69809-69909</t>
  </si>
  <si>
    <t>69834-69934</t>
  </si>
  <si>
    <t>69859-69959</t>
  </si>
  <si>
    <t>69884-69984</t>
  </si>
  <si>
    <t>69910-70009</t>
  </si>
  <si>
    <t>69935-70034</t>
  </si>
  <si>
    <t>69960-70059</t>
  </si>
  <si>
    <t>69985-70084</t>
  </si>
  <si>
    <t>70010-70109</t>
  </si>
  <si>
    <t>70035-70134</t>
  </si>
  <si>
    <t>70060-70159</t>
  </si>
  <si>
    <t>70085-70184</t>
  </si>
  <si>
    <t>70110-70209</t>
  </si>
  <si>
    <t>70135-70234</t>
  </si>
  <si>
    <t>70160-70260</t>
  </si>
  <si>
    <t>70185-70285</t>
  </si>
  <si>
    <t>70210-70310</t>
  </si>
  <si>
    <t>70235-70335</t>
  </si>
  <si>
    <t>70261-70360</t>
  </si>
  <si>
    <t>70286-70385</t>
  </si>
  <si>
    <t>70311-70410</t>
  </si>
  <si>
    <t>70336-70435</t>
  </si>
  <si>
    <t>70361-70460</t>
  </si>
  <si>
    <t>70386-70485</t>
  </si>
  <si>
    <t>70411-70510</t>
  </si>
  <si>
    <t>70436-70535</t>
  </si>
  <si>
    <t>70461-70560</t>
  </si>
  <si>
    <t>70486-70585</t>
  </si>
  <si>
    <t>70511-70615</t>
  </si>
  <si>
    <t>70536-70640</t>
  </si>
  <si>
    <t>70561-70665</t>
  </si>
  <si>
    <t>70586-70690</t>
  </si>
  <si>
    <t>70616-70715</t>
  </si>
  <si>
    <t>70641-70740</t>
  </si>
  <si>
    <t>70666-70765</t>
  </si>
  <si>
    <t>70691-70790</t>
  </si>
  <si>
    <t>70716-70815</t>
  </si>
  <si>
    <t>70741-70840</t>
  </si>
  <si>
    <t>70766-70865</t>
  </si>
  <si>
    <t>70791-70890</t>
  </si>
  <si>
    <t>70816-70915</t>
  </si>
  <si>
    <t>70841-70940</t>
  </si>
  <si>
    <t>70866-70965</t>
  </si>
  <si>
    <t>70891-70990</t>
  </si>
  <si>
    <t>70916-71015</t>
  </si>
  <si>
    <t>70941-71040</t>
  </si>
  <si>
    <t>70966-71065</t>
  </si>
  <si>
    <t>70991-71090</t>
  </si>
  <si>
    <t>71016-71115</t>
  </si>
  <si>
    <t>71041-71140</t>
  </si>
  <si>
    <t>71066-71165</t>
  </si>
  <si>
    <t>71091-71190</t>
  </si>
  <si>
    <t>71116-71215</t>
  </si>
  <si>
    <t>71141-71240</t>
  </si>
  <si>
    <t>71166-71265</t>
  </si>
  <si>
    <t>71191-71290</t>
  </si>
  <si>
    <t>71216-71315</t>
  </si>
  <si>
    <t>71241-71340</t>
  </si>
  <si>
    <t>71266-71365</t>
  </si>
  <si>
    <t>71291-71390</t>
  </si>
  <si>
    <t>71316-71415</t>
  </si>
  <si>
    <t>71341-71440</t>
  </si>
  <si>
    <t>71366-71465</t>
  </si>
  <si>
    <t>71391-71490</t>
  </si>
  <si>
    <t>71416-71515</t>
  </si>
  <si>
    <t>71441-71540</t>
  </si>
  <si>
    <t>71466-71565</t>
  </si>
  <si>
    <t>71491-71590</t>
  </si>
  <si>
    <t>71516-71615</t>
  </si>
  <si>
    <t>71541-71640</t>
  </si>
  <si>
    <t>71566-71665</t>
  </si>
  <si>
    <t>71591-71690</t>
  </si>
  <si>
    <t>71616-71715</t>
  </si>
  <si>
    <t>71641-71740</t>
  </si>
  <si>
    <t>71666-71765</t>
  </si>
  <si>
    <t>71691-71790</t>
  </si>
  <si>
    <t>71716-71815</t>
  </si>
  <si>
    <t>71741-71840</t>
  </si>
  <si>
    <t>71766-71865</t>
  </si>
  <si>
    <t>71791-71890</t>
  </si>
  <si>
    <t>71816-71915</t>
  </si>
  <si>
    <t>71841-71940</t>
  </si>
  <si>
    <t>71866-71965</t>
  </si>
  <si>
    <t>71891-71990</t>
  </si>
  <si>
    <t>71916-72015</t>
  </si>
  <si>
    <t>71941-72040</t>
  </si>
  <si>
    <t>71966-72065</t>
  </si>
  <si>
    <t>71991-72090</t>
  </si>
  <si>
    <t>72016-72115</t>
  </si>
  <si>
    <t>72041-72140</t>
  </si>
  <si>
    <t>72066-72165</t>
  </si>
  <si>
    <t>72091-72190</t>
  </si>
  <si>
    <t>72116-72215</t>
  </si>
  <si>
    <t>72141-72240</t>
  </si>
  <si>
    <t>72166-72265</t>
  </si>
  <si>
    <t>72191-72290</t>
  </si>
  <si>
    <t>72216-72315</t>
  </si>
  <si>
    <t>72241-72340</t>
  </si>
  <si>
    <t>72266-72365</t>
  </si>
  <si>
    <t>72291-72390</t>
  </si>
  <si>
    <t>72316-72415</t>
  </si>
  <si>
    <t>72341-72440</t>
  </si>
  <si>
    <t>72366-72465</t>
  </si>
  <si>
    <t>72391-72490</t>
  </si>
  <si>
    <t>72416-72515</t>
  </si>
  <si>
    <t>72441-72540</t>
  </si>
  <si>
    <t>72466-72565</t>
  </si>
  <si>
    <t>72491-72590</t>
  </si>
  <si>
    <t>72516-72615</t>
  </si>
  <si>
    <t>72541-72640</t>
  </si>
  <si>
    <t>72566-72665</t>
  </si>
  <si>
    <t>72591-72690</t>
  </si>
  <si>
    <t>72616-72716</t>
  </si>
  <si>
    <t>72641-72741</t>
  </si>
  <si>
    <t>72666-72766</t>
  </si>
  <si>
    <t>72692-72791</t>
  </si>
  <si>
    <t>72717-72816</t>
  </si>
  <si>
    <t>72742-72841</t>
  </si>
  <si>
    <t>72767-72866</t>
  </si>
  <si>
    <t>72792-72891</t>
  </si>
  <si>
    <t>72817-72916</t>
  </si>
  <si>
    <t>72842-72941</t>
  </si>
  <si>
    <t>72867-72966</t>
  </si>
  <si>
    <t>72892-72991</t>
  </si>
  <si>
    <t>72917-73016</t>
  </si>
  <si>
    <t>72942-73041</t>
  </si>
  <si>
    <t>72967-73066</t>
  </si>
  <si>
    <t>72992-73091</t>
  </si>
  <si>
    <t>73017-73116</t>
  </si>
  <si>
    <t>73042-73141</t>
  </si>
  <si>
    <t>73067-73166</t>
  </si>
  <si>
    <t>73092-73191</t>
  </si>
  <si>
    <t>73117-73216</t>
  </si>
  <si>
    <t>73142-73241</t>
  </si>
  <si>
    <t>73167-73266</t>
  </si>
  <si>
    <t>73192-73291</t>
  </si>
  <si>
    <t>73217-73316</t>
  </si>
  <si>
    <t>73242-73341</t>
  </si>
  <si>
    <t>73267-73366</t>
  </si>
  <si>
    <t>73292-73391</t>
  </si>
  <si>
    <t>73317-73416</t>
  </si>
  <si>
    <t>73342-73441</t>
  </si>
  <si>
    <t>73367-73466</t>
  </si>
  <si>
    <t>73392-73491</t>
  </si>
  <si>
    <t>73417-73516</t>
  </si>
  <si>
    <t>73442-73541</t>
  </si>
  <si>
    <t>73467-73566</t>
  </si>
  <si>
    <t>73492-73591</t>
  </si>
  <si>
    <t>73517-73616</t>
  </si>
  <si>
    <t>73542-73641</t>
  </si>
  <si>
    <t>73567-73666</t>
  </si>
  <si>
    <t>73592-73691</t>
  </si>
  <si>
    <t>73617-73716</t>
  </si>
  <si>
    <t>73642-73741</t>
  </si>
  <si>
    <t>73667-73766</t>
  </si>
  <si>
    <t>73692-73791</t>
  </si>
  <si>
    <t>73717-73816</t>
  </si>
  <si>
    <t>73742-73841</t>
  </si>
  <si>
    <t>73767-73866</t>
  </si>
  <si>
    <t>73792-73891</t>
  </si>
  <si>
    <t>73817-73916</t>
  </si>
  <si>
    <t>73842-73941</t>
  </si>
  <si>
    <t>73867-73966</t>
  </si>
  <si>
    <t>73892-73991</t>
  </si>
  <si>
    <t>73917-74016</t>
  </si>
  <si>
    <t>73942-74041</t>
  </si>
  <si>
    <t>73967-74068</t>
  </si>
  <si>
    <t>73992-74093</t>
  </si>
  <si>
    <t>clpP1</t>
  </si>
  <si>
    <t>74017-74118</t>
  </si>
  <si>
    <t>74042-74143</t>
  </si>
  <si>
    <t>74069-74168</t>
  </si>
  <si>
    <t>74094-74193</t>
  </si>
  <si>
    <t>74119-74218</t>
  </si>
  <si>
    <t>74144-74243</t>
  </si>
  <si>
    <t>74169-74268</t>
  </si>
  <si>
    <t>74194-74293</t>
  </si>
  <si>
    <t>74219-74318</t>
  </si>
  <si>
    <t>74244-74344</t>
  </si>
  <si>
    <t>74269-74369</t>
  </si>
  <si>
    <t>74294-74394</t>
  </si>
  <si>
    <t>74319-74419</t>
  </si>
  <si>
    <t>74345-74444</t>
  </si>
  <si>
    <t>74370-74469</t>
  </si>
  <si>
    <t>74395-74494</t>
  </si>
  <si>
    <t>74420-74519</t>
  </si>
  <si>
    <t>74445-74544</t>
  </si>
  <si>
    <t>74470-74569</t>
  </si>
  <si>
    <t>74495-74594</t>
  </si>
  <si>
    <t>74520-74619</t>
  </si>
  <si>
    <t>74545-74644</t>
  </si>
  <si>
    <t>74570-74669</t>
  </si>
  <si>
    <t>74595-74694</t>
  </si>
  <si>
    <t>74620-74719</t>
  </si>
  <si>
    <t>74645-74744</t>
  </si>
  <si>
    <t>74670-74771</t>
  </si>
  <si>
    <t>74695-74800</t>
  </si>
  <si>
    <t>74720-74825</t>
  </si>
  <si>
    <t>74747-74850</t>
  </si>
  <si>
    <t>74772-74875</t>
  </si>
  <si>
    <t>74801-74902</t>
  </si>
  <si>
    <t>74826-74927</t>
  </si>
  <si>
    <t>74851-74952</t>
  </si>
  <si>
    <t>74876-74977</t>
  </si>
  <si>
    <t>74903-75002</t>
  </si>
  <si>
    <t>74928-75027</t>
  </si>
  <si>
    <t>74953-75052</t>
  </si>
  <si>
    <t>74978-75077</t>
  </si>
  <si>
    <t>75003-75102</t>
  </si>
  <si>
    <t>75028-75127</t>
  </si>
  <si>
    <t>75053-75152</t>
  </si>
  <si>
    <t>75078-75177</t>
  </si>
  <si>
    <t>75103-75202</t>
  </si>
  <si>
    <t>75128-75227</t>
  </si>
  <si>
    <t>75153-75252</t>
  </si>
  <si>
    <t>75178-75277</t>
  </si>
  <si>
    <t>75203-75302</t>
  </si>
  <si>
    <t>75228-75327</t>
  </si>
  <si>
    <t>75253-75352</t>
  </si>
  <si>
    <t>75278-75377</t>
  </si>
  <si>
    <t>75303-75402</t>
  </si>
  <si>
    <t>75328-75427</t>
  </si>
  <si>
    <t>75353-75452</t>
  </si>
  <si>
    <t>75378-75477</t>
  </si>
  <si>
    <t>75403-75502</t>
  </si>
  <si>
    <t>75428-75527</t>
  </si>
  <si>
    <t>75453-75552</t>
  </si>
  <si>
    <t>75478-75577</t>
  </si>
  <si>
    <t>75503-75602</t>
  </si>
  <si>
    <t>75528-75627</t>
  </si>
  <si>
    <t>75553-75652</t>
  </si>
  <si>
    <t>75578-75677</t>
  </si>
  <si>
    <t>75603-75702</t>
  </si>
  <si>
    <t>75628-75727</t>
  </si>
  <si>
    <t>75653-75752</t>
  </si>
  <si>
    <t>75678-75777</t>
  </si>
  <si>
    <t>75703-75802</t>
  </si>
  <si>
    <t>75728-75827</t>
  </si>
  <si>
    <t>75753-75852</t>
  </si>
  <si>
    <t>75778-75877</t>
  </si>
  <si>
    <t>75803-75902</t>
  </si>
  <si>
    <t>75828-75927</t>
  </si>
  <si>
    <t>75853-75952</t>
  </si>
  <si>
    <t>75878-75977</t>
  </si>
  <si>
    <t>75903-76002</t>
  </si>
  <si>
    <t>75928-76027</t>
  </si>
  <si>
    <t>75953-76052</t>
  </si>
  <si>
    <t>75978-76077</t>
  </si>
  <si>
    <t>76003-76102</t>
  </si>
  <si>
    <t>76028-76127</t>
  </si>
  <si>
    <t>76053-76152</t>
  </si>
  <si>
    <t>76078-76177</t>
  </si>
  <si>
    <t>76103-76202</t>
  </si>
  <si>
    <t>76128-76227</t>
  </si>
  <si>
    <t>76153-76252</t>
  </si>
  <si>
    <t>76178-76277</t>
  </si>
  <si>
    <t>76203-76302</t>
  </si>
  <si>
    <t>76228-76327</t>
  </si>
  <si>
    <t>76253-76352</t>
  </si>
  <si>
    <t>76278-76377</t>
  </si>
  <si>
    <t>76303-76402</t>
  </si>
  <si>
    <t>76328-76427</t>
  </si>
  <si>
    <t>76353-76452</t>
  </si>
  <si>
    <t>76378-76477</t>
  </si>
  <si>
    <t>76403-76502</t>
  </si>
  <si>
    <t>76428-76527</t>
  </si>
  <si>
    <t>76453-76552</t>
  </si>
  <si>
    <t>76478-76577</t>
  </si>
  <si>
    <t>76503-76602</t>
  </si>
  <si>
    <t>76528-76627</t>
  </si>
  <si>
    <t>76553-76652</t>
  </si>
  <si>
    <t>76578-76677</t>
  </si>
  <si>
    <t>76603-76702</t>
  </si>
  <si>
    <t>76628-76727</t>
  </si>
  <si>
    <t>76653-76752</t>
  </si>
  <si>
    <t>76678-76777</t>
  </si>
  <si>
    <t>76703-76802</t>
  </si>
  <si>
    <t>76728-76827</t>
  </si>
  <si>
    <t>76753-76852</t>
  </si>
  <si>
    <t>76778-76877</t>
  </si>
  <si>
    <t>76803-76902</t>
  </si>
  <si>
    <t>76828-76927</t>
  </si>
  <si>
    <t>76853-76952</t>
  </si>
  <si>
    <t>76878-76977</t>
  </si>
  <si>
    <t>76903-77002</t>
  </si>
  <si>
    <t>76928-77027</t>
  </si>
  <si>
    <t>76953-77052</t>
  </si>
  <si>
    <t>76978-77077</t>
  </si>
  <si>
    <t>77003-77102</t>
  </si>
  <si>
    <t>77028-77127</t>
  </si>
  <si>
    <t>77053-77152</t>
  </si>
  <si>
    <t>77078-77177</t>
  </si>
  <si>
    <t>77103-77202</t>
  </si>
  <si>
    <t>77128-77227</t>
  </si>
  <si>
    <t>77153-77252</t>
  </si>
  <si>
    <t>77178-77277</t>
  </si>
  <si>
    <t>77203-77302</t>
  </si>
  <si>
    <t>77228-77327</t>
  </si>
  <si>
    <t>77253-77352</t>
  </si>
  <si>
    <t>77278-77377</t>
  </si>
  <si>
    <t>77303-77402</t>
  </si>
  <si>
    <t>77328-77427</t>
  </si>
  <si>
    <t>77353-77452</t>
  </si>
  <si>
    <t>77378-77477</t>
  </si>
  <si>
    <t>77403-77502</t>
  </si>
  <si>
    <t>77428-77527</t>
  </si>
  <si>
    <t>77453-77552</t>
  </si>
  <si>
    <t>77478-77577</t>
  </si>
  <si>
    <t>77503-77603</t>
  </si>
  <si>
    <t>77528-77628</t>
  </si>
  <si>
    <t>77553-77653</t>
  </si>
  <si>
    <t>77578-77678</t>
  </si>
  <si>
    <t>77604-77703</t>
  </si>
  <si>
    <t>77629-77728</t>
  </si>
  <si>
    <t>77654-77753</t>
  </si>
  <si>
    <t>77679-77778</t>
  </si>
  <si>
    <t>77704-77803</t>
  </si>
  <si>
    <t>77729-77828</t>
  </si>
  <si>
    <t>77754-77853</t>
  </si>
  <si>
    <t>77779-77878</t>
  </si>
  <si>
    <t>77804-77903</t>
  </si>
  <si>
    <t>77829-77928</t>
  </si>
  <si>
    <t>77854-77953</t>
  </si>
  <si>
    <t>77879-77978</t>
  </si>
  <si>
    <t>77904-78003</t>
  </si>
  <si>
    <t>77929-78028</t>
  </si>
  <si>
    <t>77954-78053</t>
  </si>
  <si>
    <t>77979-78078</t>
  </si>
  <si>
    <t>78004-78103</t>
  </si>
  <si>
    <t>78029-78128</t>
  </si>
  <si>
    <t>78054-78153</t>
  </si>
  <si>
    <t>78079-78178</t>
  </si>
  <si>
    <t>78104-78203</t>
  </si>
  <si>
    <t>78129-78228</t>
  </si>
  <si>
    <t>78154-78253</t>
  </si>
  <si>
    <t>78179-78278</t>
  </si>
  <si>
    <t>78204-78303</t>
  </si>
  <si>
    <t>78229-78328</t>
  </si>
  <si>
    <t>78254-78353</t>
  </si>
  <si>
    <t>78279-78378</t>
  </si>
  <si>
    <t>78304-78403</t>
  </si>
  <si>
    <t>78329-78428</t>
  </si>
  <si>
    <t>78354-78453</t>
  </si>
  <si>
    <t>78379-78478</t>
  </si>
  <si>
    <t>78404-78503</t>
  </si>
  <si>
    <t>78429-78528</t>
  </si>
  <si>
    <t>78454-78553</t>
  </si>
  <si>
    <t>78479-78578</t>
  </si>
  <si>
    <t>78504-78603</t>
  </si>
  <si>
    <t>78529-78628</t>
  </si>
  <si>
    <t>78554-78653</t>
  </si>
  <si>
    <t>78579-78678</t>
  </si>
  <si>
    <t>78604-78703</t>
  </si>
  <si>
    <t>78629-78728</t>
  </si>
  <si>
    <t>78654-78753</t>
  </si>
  <si>
    <t>78679-78778</t>
  </si>
  <si>
    <t>78704-78803</t>
  </si>
  <si>
    <t>78729-78828</t>
  </si>
  <si>
    <t>78754-78853</t>
  </si>
  <si>
    <t>78779-78878</t>
  </si>
  <si>
    <t>78804-78903</t>
  </si>
  <si>
    <t>78829-78928</t>
  </si>
  <si>
    <t>78854-78953</t>
  </si>
  <si>
    <t>78879-78978</t>
  </si>
  <si>
    <t>78904-79007</t>
  </si>
  <si>
    <t>78929-79033</t>
  </si>
  <si>
    <t>78954-79058</t>
  </si>
  <si>
    <t>78979-79083</t>
  </si>
  <si>
    <t>79008-79108</t>
  </si>
  <si>
    <t>79034-79133</t>
  </si>
  <si>
    <t>79059-79158</t>
  </si>
  <si>
    <t>79084-79183</t>
  </si>
  <si>
    <t>79109-79208</t>
  </si>
  <si>
    <t>79134-79233</t>
  </si>
  <si>
    <t>79159-79258</t>
  </si>
  <si>
    <t>79184-79283</t>
  </si>
  <si>
    <t>79209-79308</t>
  </si>
  <si>
    <t>79234-79333</t>
  </si>
  <si>
    <t>79259-79358</t>
  </si>
  <si>
    <t>79284-79383</t>
  </si>
  <si>
    <t>79309-79408</t>
  </si>
  <si>
    <t>79334-79433</t>
  </si>
  <si>
    <t>79359-79458</t>
  </si>
  <si>
    <t>79384-79483</t>
  </si>
  <si>
    <t>79409-79508</t>
  </si>
  <si>
    <t>79434-79533</t>
  </si>
  <si>
    <t>79459-79558</t>
  </si>
  <si>
    <t>79484-79583</t>
  </si>
  <si>
    <t>79509-79608</t>
  </si>
  <si>
    <t>79534-79633</t>
  </si>
  <si>
    <t>79559-79658</t>
  </si>
  <si>
    <t>79584-79683</t>
  </si>
  <si>
    <t>79609-79708</t>
  </si>
  <si>
    <t>79634-79733</t>
  </si>
  <si>
    <t>79659-79758</t>
  </si>
  <si>
    <t>79684-79783</t>
  </si>
  <si>
    <t>79709-79808</t>
  </si>
  <si>
    <t>79734-79833</t>
  </si>
  <si>
    <t>79759-79858</t>
  </si>
  <si>
    <t>79784-79883</t>
  </si>
  <si>
    <t>79809-79908</t>
  </si>
  <si>
    <t>79834-79933</t>
  </si>
  <si>
    <t>79859-79958</t>
  </si>
  <si>
    <t>79884-79983</t>
  </si>
  <si>
    <t>79909-80008</t>
  </si>
  <si>
    <t>79934-80035</t>
  </si>
  <si>
    <t>79959-80060</t>
  </si>
  <si>
    <t>79984-80085</t>
  </si>
  <si>
    <t>80009-80110</t>
  </si>
  <si>
    <t>80036-80135</t>
  </si>
  <si>
    <t>80061-80160</t>
  </si>
  <si>
    <t>80086-80185</t>
  </si>
  <si>
    <t>80111-80210</t>
  </si>
  <si>
    <t>80136-80235</t>
  </si>
  <si>
    <t>80161-80260</t>
  </si>
  <si>
    <t>80186-80285</t>
  </si>
  <si>
    <t>80211-80310</t>
  </si>
  <si>
    <t>80236-80335</t>
  </si>
  <si>
    <t>80261-80360</t>
  </si>
  <si>
    <t>80286-80385</t>
  </si>
  <si>
    <t>80311-80410</t>
  </si>
  <si>
    <t>80336-80435</t>
  </si>
  <si>
    <t>80361-80460</t>
  </si>
  <si>
    <t>80386-80485</t>
  </si>
  <si>
    <t>80411-80510</t>
  </si>
  <si>
    <t>80436-80535</t>
  </si>
  <si>
    <t>80461-80560</t>
  </si>
  <si>
    <t>80486-80585</t>
  </si>
  <si>
    <t>80511-80610</t>
  </si>
  <si>
    <t>80536-80635</t>
  </si>
  <si>
    <t>80561-80660</t>
  </si>
  <si>
    <t>80586-80685</t>
  </si>
  <si>
    <t>80611-80710</t>
  </si>
  <si>
    <t>80636-80735</t>
  </si>
  <si>
    <t>80661-80760</t>
  </si>
  <si>
    <t>80686-80785</t>
  </si>
  <si>
    <t>80711-80810</t>
  </si>
  <si>
    <t>80736-80835</t>
  </si>
  <si>
    <t>80761-80860</t>
  </si>
  <si>
    <t>80786-80885</t>
  </si>
  <si>
    <t>80811-80910</t>
  </si>
  <si>
    <t>80836-80935</t>
  </si>
  <si>
    <t>80861-80960</t>
  </si>
  <si>
    <t>80886-80985</t>
  </si>
  <si>
    <t>80911-81010</t>
  </si>
  <si>
    <t>80936-81035</t>
  </si>
  <si>
    <t>80961-81060</t>
  </si>
  <si>
    <t>80986-81085</t>
  </si>
  <si>
    <t>81011-81110</t>
  </si>
  <si>
    <t>81036-81135</t>
  </si>
  <si>
    <t>81061-81160</t>
  </si>
  <si>
    <t>81086-81185</t>
  </si>
  <si>
    <t>81111-81210</t>
  </si>
  <si>
    <t>81136-81235</t>
  </si>
  <si>
    <t>81161-81260</t>
  </si>
  <si>
    <t>81186-81285</t>
  </si>
  <si>
    <t>81211-81310</t>
  </si>
  <si>
    <t>81236-81335</t>
  </si>
  <si>
    <t>81261-81360</t>
  </si>
  <si>
    <t>81286-81385</t>
  </si>
  <si>
    <t>81311-81410</t>
  </si>
  <si>
    <t>81336-81435</t>
  </si>
  <si>
    <t>81361-81460</t>
  </si>
  <si>
    <t>81386-81485</t>
  </si>
  <si>
    <t>81411-81510</t>
  </si>
  <si>
    <t>81436-81535</t>
  </si>
  <si>
    <t>81461-81560</t>
  </si>
  <si>
    <t>81486-81585</t>
  </si>
  <si>
    <t>81511-81610</t>
  </si>
  <si>
    <t>81536-81635</t>
  </si>
  <si>
    <t>81561-81660</t>
  </si>
  <si>
    <t>81586-81685</t>
  </si>
  <si>
    <t>81611-81710</t>
  </si>
  <si>
    <t>81636-81735</t>
  </si>
  <si>
    <t>81661-81760</t>
  </si>
  <si>
    <t>81686-81785</t>
  </si>
  <si>
    <t>81711-81810</t>
  </si>
  <si>
    <t>81736-81835</t>
  </si>
  <si>
    <t>81761-81860</t>
  </si>
  <si>
    <t>81786-81885</t>
  </si>
  <si>
    <t>81811-81910</t>
  </si>
  <si>
    <t>81836-81935</t>
  </si>
  <si>
    <t>81861-81960</t>
  </si>
  <si>
    <t>81886-81985</t>
  </si>
  <si>
    <t>81911-82010</t>
  </si>
  <si>
    <t>81936-82035</t>
  </si>
  <si>
    <t>81961-82060</t>
  </si>
  <si>
    <t>81986-82085</t>
  </si>
  <si>
    <t>82011-82110</t>
  </si>
  <si>
    <t>82036-82135</t>
  </si>
  <si>
    <t>82061-82160</t>
  </si>
  <si>
    <t>82086-82185</t>
  </si>
  <si>
    <t>82111-82210</t>
  </si>
  <si>
    <t>82136-82235</t>
  </si>
  <si>
    <t>82161-82260</t>
  </si>
  <si>
    <t>82186-82285</t>
  </si>
  <si>
    <t>82211-82310</t>
  </si>
  <si>
    <t>82236-82335</t>
  </si>
  <si>
    <t>82261-82360</t>
  </si>
  <si>
    <t>82286-82385</t>
  </si>
  <si>
    <t>82311-82410</t>
  </si>
  <si>
    <t>82336-82435</t>
  </si>
  <si>
    <t>82361-82460</t>
  </si>
  <si>
    <t>82386-82485</t>
  </si>
  <si>
    <t>82411-82510</t>
  </si>
  <si>
    <t>82436-82535</t>
  </si>
  <si>
    <t>82461-82560</t>
  </si>
  <si>
    <t>82486-82585</t>
  </si>
  <si>
    <t>82511-82610</t>
  </si>
  <si>
    <t>82536-82635</t>
  </si>
  <si>
    <t>82561-82660</t>
  </si>
  <si>
    <t>82586-82685</t>
  </si>
  <si>
    <t>82611-82710</t>
  </si>
  <si>
    <t>82636-82735</t>
  </si>
  <si>
    <t>82661-82760</t>
  </si>
  <si>
    <t>82686-82785</t>
  </si>
  <si>
    <t>82711-82810</t>
  </si>
  <si>
    <t>82736-82835</t>
  </si>
  <si>
    <t>82761-82860</t>
  </si>
  <si>
    <t>82786-82885</t>
  </si>
  <si>
    <t>82811-82910</t>
  </si>
  <si>
    <t>82836-82935</t>
  </si>
  <si>
    <t>82861-82960</t>
  </si>
  <si>
    <t>82886-82985</t>
  </si>
  <si>
    <t>82911-83010</t>
  </si>
  <si>
    <t>82936-83035</t>
  </si>
  <si>
    <t>82961-83060</t>
  </si>
  <si>
    <t>82986-83085</t>
  </si>
  <si>
    <t>83011-83110</t>
  </si>
  <si>
    <t>83036-83135</t>
  </si>
  <si>
    <t>83061-83160</t>
  </si>
  <si>
    <t>83086-83185</t>
  </si>
  <si>
    <t>83111-83210</t>
  </si>
  <si>
    <t>83136-83235</t>
  </si>
  <si>
    <t>83161-83260</t>
  </si>
  <si>
    <t>83186-83285</t>
  </si>
  <si>
    <t>83211-83310</t>
  </si>
  <si>
    <t>83236-83335</t>
  </si>
  <si>
    <t>83261-83360</t>
  </si>
  <si>
    <t>83286-83385</t>
  </si>
  <si>
    <t>83311-83410</t>
  </si>
  <si>
    <t>83336-83435</t>
  </si>
  <si>
    <t>83361-83460</t>
  </si>
  <si>
    <t>83386-83485</t>
  </si>
  <si>
    <t>83411-83510</t>
  </si>
  <si>
    <t>83436-83535</t>
  </si>
  <si>
    <t>83461-83560</t>
  </si>
  <si>
    <t>83486-83585</t>
  </si>
  <si>
    <t>83511-83610</t>
  </si>
  <si>
    <t>83536-83635</t>
  </si>
  <si>
    <t>83561-83660</t>
  </si>
  <si>
    <t>83586-83685</t>
  </si>
  <si>
    <t>83611-83710</t>
  </si>
  <si>
    <t>83636-83735</t>
  </si>
  <si>
    <t>83661-83760</t>
  </si>
  <si>
    <t>83686-83785</t>
  </si>
  <si>
    <t>83711-83810</t>
  </si>
  <si>
    <t>83736-83835</t>
  </si>
  <si>
    <t>83761-83860</t>
  </si>
  <si>
    <t>83786-83885</t>
  </si>
  <si>
    <t>83811-83910</t>
  </si>
  <si>
    <t>83836-83935</t>
  </si>
  <si>
    <t>83861-83960</t>
  </si>
  <si>
    <t>83886-83985</t>
  </si>
  <si>
    <t>83911-84010</t>
  </si>
  <si>
    <t>83936-84035</t>
  </si>
  <si>
    <t>83961-84060</t>
  </si>
  <si>
    <t>83986-84085</t>
  </si>
  <si>
    <t>84011-84110</t>
  </si>
  <si>
    <t>84036-84135</t>
  </si>
  <si>
    <t>84061-84160</t>
  </si>
  <si>
    <t>84086-84185</t>
  </si>
  <si>
    <t>84111-84210</t>
  </si>
  <si>
    <t>84136-84239</t>
  </si>
  <si>
    <t>84161-84264</t>
  </si>
  <si>
    <t>84186-84289</t>
  </si>
  <si>
    <t>84211-84314</t>
  </si>
  <si>
    <t>84240-84339</t>
  </si>
  <si>
    <t>84265-84364</t>
  </si>
  <si>
    <t>84290-84389</t>
  </si>
  <si>
    <t>84315-84414</t>
  </si>
  <si>
    <t>84340-84439</t>
  </si>
  <si>
    <t>84365-84464</t>
  </si>
  <si>
    <t>84390-84489</t>
  </si>
  <si>
    <t>84415-84514</t>
  </si>
  <si>
    <t>84440-84539</t>
  </si>
  <si>
    <t>84465-84564</t>
  </si>
  <si>
    <t>84490-84589</t>
  </si>
  <si>
    <t>84515-84614</t>
  </si>
  <si>
    <t>84540-84639</t>
  </si>
  <si>
    <t>84565-84664</t>
  </si>
  <si>
    <t>84590-84689</t>
  </si>
  <si>
    <t>84615-84714</t>
  </si>
  <si>
    <t>84640-84739</t>
  </si>
  <si>
    <t>84665-84764</t>
  </si>
  <si>
    <t>84690-84791</t>
  </si>
  <si>
    <t>84715-84816</t>
  </si>
  <si>
    <t>84740-84841</t>
  </si>
  <si>
    <t>84765-84866</t>
  </si>
  <si>
    <t>84792-84891</t>
  </si>
  <si>
    <t>84817-84916</t>
  </si>
  <si>
    <t>84842-84941</t>
  </si>
  <si>
    <t>84867-84966</t>
  </si>
  <si>
    <t>84892-84991</t>
  </si>
  <si>
    <t>84917-85016</t>
  </si>
  <si>
    <t>84942-85041</t>
  </si>
  <si>
    <t>84967-85066</t>
  </si>
  <si>
    <t>84992-85091</t>
  </si>
  <si>
    <t>85017-85116</t>
  </si>
  <si>
    <t>85042-85141</t>
  </si>
  <si>
    <t>85067-85166</t>
  </si>
  <si>
    <t>85092-85191</t>
  </si>
  <si>
    <t>85117-85216</t>
  </si>
  <si>
    <t>85142-85241</t>
  </si>
  <si>
    <t>85167-85266</t>
  </si>
  <si>
    <t>85192-85291</t>
  </si>
  <si>
    <t>85217-85316</t>
  </si>
  <si>
    <t>85242-85341</t>
  </si>
  <si>
    <t>85267-85366</t>
  </si>
  <si>
    <t>85292-85391</t>
  </si>
  <si>
    <t>85317-85416</t>
  </si>
  <si>
    <t>85342-85441</t>
  </si>
  <si>
    <t>85367-85466</t>
  </si>
  <si>
    <t>85392-85491</t>
  </si>
  <si>
    <t>85417-85516</t>
  </si>
  <si>
    <t>85442-85541</t>
  </si>
  <si>
    <t>85467-85566</t>
  </si>
  <si>
    <t>85492-85591</t>
  </si>
  <si>
    <t>85517-85616</t>
  </si>
  <si>
    <t>85542-85641</t>
  </si>
  <si>
    <t>85567-85666</t>
  </si>
  <si>
    <t>85592-85691</t>
  </si>
  <si>
    <t>85617-85716</t>
  </si>
  <si>
    <t>85642-85741</t>
  </si>
  <si>
    <t>85667-85766</t>
  </si>
  <si>
    <t>85692-85791</t>
  </si>
  <si>
    <t>85717-85816</t>
  </si>
  <si>
    <t>85742-85841</t>
  </si>
  <si>
    <t>85767-85866</t>
  </si>
  <si>
    <t>85792-85891</t>
  </si>
  <si>
    <t>85817-85916</t>
  </si>
  <si>
    <t>85842-85941</t>
  </si>
  <si>
    <t>85867-85966</t>
  </si>
  <si>
    <t>85892-85991</t>
  </si>
  <si>
    <t>85917-86016</t>
  </si>
  <si>
    <t>85942-86041</t>
  </si>
  <si>
    <t>85967-86066</t>
  </si>
  <si>
    <t>85992-86091</t>
  </si>
  <si>
    <t>86017-86116</t>
  </si>
  <si>
    <t>86042-86142</t>
  </si>
  <si>
    <t>86067-86167</t>
  </si>
  <si>
    <t>86092-86192</t>
  </si>
  <si>
    <t>86117-86217</t>
  </si>
  <si>
    <t>86143-86242</t>
  </si>
  <si>
    <t>86168-86267</t>
  </si>
  <si>
    <t>86193-86292</t>
  </si>
  <si>
    <t>86218-86317</t>
  </si>
  <si>
    <t>86243-86342</t>
  </si>
  <si>
    <t>86268-86367</t>
  </si>
  <si>
    <t>86293-86392</t>
  </si>
  <si>
    <t>86318-86417</t>
  </si>
  <si>
    <t>86343-86444</t>
  </si>
  <si>
    <t>86368-86469</t>
  </si>
  <si>
    <t>86393-86494</t>
  </si>
  <si>
    <t>86418-86519</t>
  </si>
  <si>
    <t>86445-86544</t>
  </si>
  <si>
    <t>86470-86569</t>
  </si>
  <si>
    <t>86495-86594</t>
  </si>
  <si>
    <t>86520-86619</t>
  </si>
  <si>
    <t>86545-86644</t>
  </si>
  <si>
    <t>86570-86669</t>
  </si>
  <si>
    <t>86595-86694</t>
  </si>
  <si>
    <t>86620-86719</t>
  </si>
  <si>
    <t>86645-86744</t>
  </si>
  <si>
    <t>86670-86769</t>
  </si>
  <si>
    <t>86695-86794</t>
  </si>
  <si>
    <t>86720-86819</t>
  </si>
  <si>
    <t>86745-86844</t>
  </si>
  <si>
    <t>86770-86869</t>
  </si>
  <si>
    <t>86795-86894</t>
  </si>
  <si>
    <t>86820-86919</t>
  </si>
  <si>
    <t>86845-86944</t>
  </si>
  <si>
    <t>86870-86969</t>
  </si>
  <si>
    <t>86895-86994</t>
  </si>
  <si>
    <t>86920-87019</t>
  </si>
  <si>
    <t>86945-87044</t>
  </si>
  <si>
    <t>86970-87069</t>
  </si>
  <si>
    <t>86995-87094</t>
  </si>
  <si>
    <t>87020-87119</t>
  </si>
  <si>
    <t>87045-87144</t>
  </si>
  <si>
    <t>87070-87169</t>
  </si>
  <si>
    <t>87095-87196</t>
  </si>
  <si>
    <t>87120-87221</t>
  </si>
  <si>
    <t>87145-87246</t>
  </si>
  <si>
    <t>87170-87271</t>
  </si>
  <si>
    <t>87197-87296</t>
  </si>
  <si>
    <t>87222-87321</t>
  </si>
  <si>
    <t>87247-87346</t>
  </si>
  <si>
    <t>87272-87371</t>
  </si>
  <si>
    <t>87297-87396</t>
  </si>
  <si>
    <t>87322-87421</t>
  </si>
  <si>
    <t>87347-87446</t>
  </si>
  <si>
    <t>87372-87471</t>
  </si>
  <si>
    <t>87397-87496</t>
  </si>
  <si>
    <t>87422-87521</t>
  </si>
  <si>
    <t>87447-87546</t>
  </si>
  <si>
    <t>87472-87571</t>
  </si>
  <si>
    <t>LSC/IRB</t>
  </si>
  <si>
    <t>87497-87596</t>
  </si>
  <si>
    <t>87522-87621</t>
  </si>
  <si>
    <t>87547-87646</t>
  </si>
  <si>
    <t>87572-87671</t>
  </si>
  <si>
    <t>87597-87696</t>
  </si>
  <si>
    <t>87622-87721</t>
  </si>
  <si>
    <t>87647-87746</t>
  </si>
  <si>
    <t>87672-87771</t>
  </si>
  <si>
    <t>87697-87796</t>
  </si>
  <si>
    <t>87722-87821</t>
  </si>
  <si>
    <t>87747-87846</t>
  </si>
  <si>
    <t>87772-87871</t>
  </si>
  <si>
    <t>87797-87896</t>
  </si>
  <si>
    <t>87822-87921</t>
  </si>
  <si>
    <t>87847-87946</t>
  </si>
  <si>
    <t>87872-87971</t>
  </si>
  <si>
    <t>87897-87996</t>
  </si>
  <si>
    <t>87922-88021</t>
  </si>
  <si>
    <t>87947-88046</t>
  </si>
  <si>
    <t>87972-88071</t>
  </si>
  <si>
    <t>87997-88096</t>
  </si>
  <si>
    <t>88022-88121</t>
  </si>
  <si>
    <t>88047-88146</t>
  </si>
  <si>
    <t>88072-88171</t>
  </si>
  <si>
    <t>88097-88196</t>
  </si>
  <si>
    <t>88122-88221</t>
  </si>
  <si>
    <t>88147-88246</t>
  </si>
  <si>
    <t>88172-88271</t>
  </si>
  <si>
    <t>88197-88296</t>
  </si>
  <si>
    <t>88222-88321</t>
  </si>
  <si>
    <t>88247-88346</t>
  </si>
  <si>
    <t>88272-88371</t>
  </si>
  <si>
    <t>88297-88396</t>
  </si>
  <si>
    <t>88322-88421</t>
  </si>
  <si>
    <t>88347-88446</t>
  </si>
  <si>
    <t>88372-88471</t>
  </si>
  <si>
    <t>88397-88496</t>
  </si>
  <si>
    <t>88422-88521</t>
  </si>
  <si>
    <t>88447-88546</t>
  </si>
  <si>
    <t>88472-88571</t>
  </si>
  <si>
    <t>88497-88596</t>
  </si>
  <si>
    <t>88522-88621</t>
  </si>
  <si>
    <t>88547-88646</t>
  </si>
  <si>
    <t>88572-88671</t>
  </si>
  <si>
    <t>88597-88696</t>
  </si>
  <si>
    <t>88622-88721</t>
  </si>
  <si>
    <t>88647-88746</t>
  </si>
  <si>
    <t>88672-88771</t>
  </si>
  <si>
    <t>88697-88796</t>
  </si>
  <si>
    <t>88722-88821</t>
  </si>
  <si>
    <t>88747-88846</t>
  </si>
  <si>
    <t>88772-88871</t>
  </si>
  <si>
    <t>88797-88896</t>
  </si>
  <si>
    <t>88822-88921</t>
  </si>
  <si>
    <t>88847-88946</t>
  </si>
  <si>
    <t>88872-88971</t>
  </si>
  <si>
    <t>88897-88996</t>
  </si>
  <si>
    <t>88922-89021</t>
  </si>
  <si>
    <t>88947-89046</t>
  </si>
  <si>
    <t>88972-89071</t>
  </si>
  <si>
    <t>88997-89096</t>
  </si>
  <si>
    <t>89022-89121</t>
  </si>
  <si>
    <t>89047-89146</t>
  </si>
  <si>
    <t>89072-89171</t>
  </si>
  <si>
    <t>89097-89196</t>
  </si>
  <si>
    <t>89122-89221</t>
  </si>
  <si>
    <t>89147-89246</t>
  </si>
  <si>
    <t>89172-89271</t>
  </si>
  <si>
    <t>89197-89296</t>
  </si>
  <si>
    <t>89222-89321</t>
  </si>
  <si>
    <t>89247-89346</t>
  </si>
  <si>
    <t>89272-89371</t>
  </si>
  <si>
    <t>89297-89396</t>
  </si>
  <si>
    <t>89322-89421</t>
  </si>
  <si>
    <t>89347-89446</t>
  </si>
  <si>
    <t>89372-89471</t>
  </si>
  <si>
    <t>89397-89496</t>
  </si>
  <si>
    <t>89422-89521</t>
  </si>
  <si>
    <t>89447-89546</t>
  </si>
  <si>
    <t>89472-89571</t>
  </si>
  <si>
    <t>89497-89596</t>
  </si>
  <si>
    <t>89522-89621</t>
  </si>
  <si>
    <t>89547-89646</t>
  </si>
  <si>
    <t>89572-89671</t>
  </si>
  <si>
    <t>89597-89696</t>
  </si>
  <si>
    <t>89622-89721</t>
  </si>
  <si>
    <t>89647-89746</t>
  </si>
  <si>
    <t>89672-89771</t>
  </si>
  <si>
    <t>89697-89796</t>
  </si>
  <si>
    <t>89722-89821</t>
  </si>
  <si>
    <t>89747-89846</t>
  </si>
  <si>
    <t>89772-89871</t>
  </si>
  <si>
    <t>89797-89896</t>
  </si>
  <si>
    <t>89822-89921</t>
  </si>
  <si>
    <t>89847-89946</t>
  </si>
  <si>
    <t>89872-89971</t>
  </si>
  <si>
    <t>89897-89996</t>
  </si>
  <si>
    <t>89922-90021</t>
  </si>
  <si>
    <t>89947-90046</t>
  </si>
  <si>
    <t>89972-90071</t>
  </si>
  <si>
    <t>89997-90096</t>
  </si>
  <si>
    <t>90022-90121</t>
  </si>
  <si>
    <t>90047-90146</t>
  </si>
  <si>
    <t>90072-90171</t>
  </si>
  <si>
    <t>90097-90196</t>
  </si>
  <si>
    <t>90122-90221</t>
  </si>
  <si>
    <t>90147-90246</t>
  </si>
  <si>
    <t>90172-90271</t>
  </si>
  <si>
    <t>90197-90296</t>
  </si>
  <si>
    <t>90222-90321</t>
  </si>
  <si>
    <t>90247-90346</t>
  </si>
  <si>
    <t>90272-90371</t>
  </si>
  <si>
    <t>90297-90396</t>
  </si>
  <si>
    <t>90322-90421</t>
  </si>
  <si>
    <t>90347-90446</t>
  </si>
  <si>
    <t>90372-90471</t>
  </si>
  <si>
    <t>90397-90496</t>
  </si>
  <si>
    <t>90422-90521</t>
  </si>
  <si>
    <t>90447-90546</t>
  </si>
  <si>
    <t>90472-90571</t>
  </si>
  <si>
    <t>90497-90596</t>
  </si>
  <si>
    <t>90522-90621</t>
  </si>
  <si>
    <t>90547-90646</t>
  </si>
  <si>
    <t>90572-90671</t>
  </si>
  <si>
    <t>90597-90696</t>
  </si>
  <si>
    <t>90622-90721</t>
  </si>
  <si>
    <t>90647-90746</t>
  </si>
  <si>
    <t>90672-90771</t>
  </si>
  <si>
    <t>90697-90796</t>
  </si>
  <si>
    <t>90722-90821</t>
  </si>
  <si>
    <t>90747-90846</t>
  </si>
  <si>
    <t>90772-90871</t>
  </si>
  <si>
    <t>90797-90896</t>
  </si>
  <si>
    <t>90822-90921</t>
  </si>
  <si>
    <t>90847-90946</t>
  </si>
  <si>
    <t>90872-90971</t>
  </si>
  <si>
    <t>90897-90996</t>
  </si>
  <si>
    <t>90922-91021</t>
  </si>
  <si>
    <t>90947-91046</t>
  </si>
  <si>
    <t>90972-91071</t>
  </si>
  <si>
    <t>90997-91096</t>
  </si>
  <si>
    <t>91022-91121</t>
  </si>
  <si>
    <t>91047-91146</t>
  </si>
  <si>
    <t>91072-91171</t>
  </si>
  <si>
    <t>91097-91196</t>
  </si>
  <si>
    <t>91122-91221</t>
  </si>
  <si>
    <t>91147-91246</t>
  </si>
  <si>
    <t>91172-91271</t>
  </si>
  <si>
    <t>91197-91296</t>
  </si>
  <si>
    <t>91222-91321</t>
  </si>
  <si>
    <t>91247-91346</t>
  </si>
  <si>
    <t>91272-91371</t>
  </si>
  <si>
    <t>91297-91396</t>
  </si>
  <si>
    <t>91322-91421</t>
  </si>
  <si>
    <t>91347-91446</t>
  </si>
  <si>
    <t>91372-91471</t>
  </si>
  <si>
    <t>91397-91496</t>
  </si>
  <si>
    <t>91422-91521</t>
  </si>
  <si>
    <t>91447-91546</t>
  </si>
  <si>
    <t>91472-91571</t>
  </si>
  <si>
    <t>91497-91596</t>
  </si>
  <si>
    <t>91522-91621</t>
  </si>
  <si>
    <t>91547-91646</t>
  </si>
  <si>
    <t>91572-91671</t>
  </si>
  <si>
    <t>91597-91696</t>
  </si>
  <si>
    <t>91622-91721</t>
  </si>
  <si>
    <t>91647-91746</t>
  </si>
  <si>
    <t>91672-91771</t>
  </si>
  <si>
    <t>91697-91796</t>
  </si>
  <si>
    <t>91722-91821</t>
  </si>
  <si>
    <t>91747-91846</t>
  </si>
  <si>
    <t>91772-91871</t>
  </si>
  <si>
    <t>91797-91896</t>
  </si>
  <si>
    <t>91822-91921</t>
  </si>
  <si>
    <t>91847-91946</t>
  </si>
  <si>
    <t>91872-91971</t>
  </si>
  <si>
    <t>91897-91996</t>
  </si>
  <si>
    <t>91922-92021</t>
  </si>
  <si>
    <t>91947-92046</t>
  </si>
  <si>
    <t>91972-92071</t>
  </si>
  <si>
    <t>91997-92096</t>
  </si>
  <si>
    <t>92022-92121</t>
  </si>
  <si>
    <t>92047-92146</t>
  </si>
  <si>
    <t>92072-92171</t>
  </si>
  <si>
    <t>92097-92196</t>
  </si>
  <si>
    <t>92122-92221</t>
  </si>
  <si>
    <t>92147-92246</t>
  </si>
  <si>
    <t>92172-92271</t>
  </si>
  <si>
    <t>92197-92296</t>
  </si>
  <si>
    <t>92222-92321</t>
  </si>
  <si>
    <t>92247-92346</t>
  </si>
  <si>
    <t>92272-92371</t>
  </si>
  <si>
    <t>92297-92396</t>
  </si>
  <si>
    <t>92322-92421</t>
  </si>
  <si>
    <t>92347-92446</t>
  </si>
  <si>
    <t>92372-92471</t>
  </si>
  <si>
    <t>92397-92496</t>
  </si>
  <si>
    <t>92422-92521</t>
  </si>
  <si>
    <t>92447-92546</t>
  </si>
  <si>
    <t>92472-92571</t>
  </si>
  <si>
    <t>92497-92596</t>
  </si>
  <si>
    <t>92522-92621</t>
  </si>
  <si>
    <t>92547-92646</t>
  </si>
  <si>
    <t>92572-92671</t>
  </si>
  <si>
    <t>92597-92696</t>
  </si>
  <si>
    <t>92622-92721</t>
  </si>
  <si>
    <t>92647-92746</t>
  </si>
  <si>
    <t>92672-92771</t>
  </si>
  <si>
    <t>92697-92796</t>
  </si>
  <si>
    <t>92722-92821</t>
  </si>
  <si>
    <t>92747-92846</t>
  </si>
  <si>
    <t>92772-92871</t>
  </si>
  <si>
    <t>92797-92896</t>
  </si>
  <si>
    <t>92822-92921</t>
  </si>
  <si>
    <t>92847-92946</t>
  </si>
  <si>
    <t>92872-92971</t>
  </si>
  <si>
    <t>92897-92996</t>
  </si>
  <si>
    <t>92922-93021</t>
  </si>
  <si>
    <t>92947-93046</t>
  </si>
  <si>
    <t>92972-93071</t>
  </si>
  <si>
    <t>92997-93096</t>
  </si>
  <si>
    <t>93022-93121</t>
  </si>
  <si>
    <t>93047-93146</t>
  </si>
  <si>
    <t>93072-93171</t>
  </si>
  <si>
    <t>93097-93196</t>
  </si>
  <si>
    <t>93122-93221</t>
  </si>
  <si>
    <t>93147-93246</t>
  </si>
  <si>
    <t>93172-93271</t>
  </si>
  <si>
    <t>93197-93296</t>
  </si>
  <si>
    <t>93222-93321</t>
  </si>
  <si>
    <t>93247-93346</t>
  </si>
  <si>
    <t>93272-93371</t>
  </si>
  <si>
    <t>93297-93396</t>
  </si>
  <si>
    <t>93322-93421</t>
  </si>
  <si>
    <t>93347-93446</t>
  </si>
  <si>
    <t>93372-93471</t>
  </si>
  <si>
    <t>93397-93496</t>
  </si>
  <si>
    <t>93422-93521</t>
  </si>
  <si>
    <t>93447-93546</t>
  </si>
  <si>
    <t>93472-93571</t>
  </si>
  <si>
    <t>93497-93596</t>
  </si>
  <si>
    <t>93522-93621</t>
  </si>
  <si>
    <t>93547-93646</t>
  </si>
  <si>
    <t>93572-93671</t>
  </si>
  <si>
    <t>93597-93696</t>
  </si>
  <si>
    <t>93622-93721</t>
  </si>
  <si>
    <t>93647-93746</t>
  </si>
  <si>
    <t>93672-93771</t>
  </si>
  <si>
    <t>93697-93796</t>
  </si>
  <si>
    <t>93722-93821</t>
  </si>
  <si>
    <t>93747-93846</t>
  </si>
  <si>
    <t>93772-93871</t>
  </si>
  <si>
    <t>93797-93896</t>
  </si>
  <si>
    <t>93822-93921</t>
  </si>
  <si>
    <t>93847-93946</t>
  </si>
  <si>
    <t>93872-93971</t>
  </si>
  <si>
    <t>93897-93996</t>
  </si>
  <si>
    <t>93922-94021</t>
  </si>
  <si>
    <t>93947-94046</t>
  </si>
  <si>
    <t>93972-94071</t>
  </si>
  <si>
    <t>93997-94096</t>
  </si>
  <si>
    <t>94022-94121</t>
  </si>
  <si>
    <t>94047-94146</t>
  </si>
  <si>
    <t>94072-94171</t>
  </si>
  <si>
    <t>94097-94196</t>
  </si>
  <si>
    <t>94122-94221</t>
  </si>
  <si>
    <t>94147-94246</t>
  </si>
  <si>
    <t>94172-94271</t>
  </si>
  <si>
    <t>94197-94296</t>
  </si>
  <si>
    <t>94222-94321</t>
  </si>
  <si>
    <t>94247-94346</t>
  </si>
  <si>
    <t>94272-94371</t>
  </si>
  <si>
    <t>94297-94396</t>
  </si>
  <si>
    <t>94322-94421</t>
  </si>
  <si>
    <t>94347-94446</t>
  </si>
  <si>
    <t>94372-94471</t>
  </si>
  <si>
    <t>94397-94496</t>
  </si>
  <si>
    <t>94422-94521</t>
  </si>
  <si>
    <t>94447-94546</t>
  </si>
  <si>
    <t>94472-94571</t>
  </si>
  <si>
    <t>94497-94596</t>
  </si>
  <si>
    <t>94522-94621</t>
  </si>
  <si>
    <t>94547-94646</t>
  </si>
  <si>
    <t>94572-94671</t>
  </si>
  <si>
    <t>94597-94696</t>
  </si>
  <si>
    <t>94622-94721</t>
  </si>
  <si>
    <t>94647-94746</t>
  </si>
  <si>
    <t>94672-94771</t>
  </si>
  <si>
    <t>94697-94796</t>
  </si>
  <si>
    <t>94722-94821</t>
  </si>
  <si>
    <t>94747-94846</t>
  </si>
  <si>
    <t>94772-94871</t>
  </si>
  <si>
    <t>94797-94896</t>
  </si>
  <si>
    <t>94822-94921</t>
  </si>
  <si>
    <t>94847-94946</t>
  </si>
  <si>
    <t>94872-94971</t>
  </si>
  <si>
    <t>94897-94996</t>
  </si>
  <si>
    <t>94922-95021</t>
  </si>
  <si>
    <t>94947-95046</t>
  </si>
  <si>
    <t>94972-95071</t>
  </si>
  <si>
    <t>94997-95096</t>
  </si>
  <si>
    <t>95022-95121</t>
  </si>
  <si>
    <t>95047-95146</t>
  </si>
  <si>
    <t>95072-95171</t>
  </si>
  <si>
    <t>95097-95196</t>
  </si>
  <si>
    <t>95122-95221</t>
  </si>
  <si>
    <t>95147-95246</t>
  </si>
  <si>
    <t>95172-95271</t>
  </si>
  <si>
    <t>95197-95296</t>
  </si>
  <si>
    <t>95222-95321</t>
  </si>
  <si>
    <t>95247-95346</t>
  </si>
  <si>
    <t>95272-95371</t>
  </si>
  <si>
    <t>95297-95396</t>
  </si>
  <si>
    <t>95322-95421</t>
  </si>
  <si>
    <t>95347-95446</t>
  </si>
  <si>
    <t>95372-95471</t>
  </si>
  <si>
    <t>95397-95496</t>
  </si>
  <si>
    <t>95422-95521</t>
  </si>
  <si>
    <t>95447-95546</t>
  </si>
  <si>
    <t>95472-95571</t>
  </si>
  <si>
    <t>95497-95596</t>
  </si>
  <si>
    <t>95522-95621</t>
  </si>
  <si>
    <t>95547-95646</t>
  </si>
  <si>
    <t>95572-95671</t>
  </si>
  <si>
    <t>95597-95696</t>
  </si>
  <si>
    <t>95622-95721</t>
  </si>
  <si>
    <t>95647-95746</t>
  </si>
  <si>
    <t>95672-95771</t>
  </si>
  <si>
    <t>95697-95796</t>
  </si>
  <si>
    <t>95722-95821</t>
  </si>
  <si>
    <t>95747-95846</t>
  </si>
  <si>
    <t>95772-95871</t>
  </si>
  <si>
    <t>95797-95896</t>
  </si>
  <si>
    <t>95822-95921</t>
  </si>
  <si>
    <t>95847-95946</t>
  </si>
  <si>
    <t>95872-95971</t>
  </si>
  <si>
    <t>95897-95996</t>
  </si>
  <si>
    <t>95922-96021</t>
  </si>
  <si>
    <t>95947-96046</t>
  </si>
  <si>
    <t>95972-96071</t>
  </si>
  <si>
    <t>95997-96096</t>
  </si>
  <si>
    <t>96022-96121</t>
  </si>
  <si>
    <t>96047-96146</t>
  </si>
  <si>
    <t>96072-96171</t>
  </si>
  <si>
    <t>96097-96196</t>
  </si>
  <si>
    <t>96122-96221</t>
  </si>
  <si>
    <t>96147-96246</t>
  </si>
  <si>
    <t>96172-96271</t>
  </si>
  <si>
    <t>96197-96296</t>
  </si>
  <si>
    <t>96222-96321</t>
  </si>
  <si>
    <t>96247-96346</t>
  </si>
  <si>
    <t>96272-96371</t>
  </si>
  <si>
    <t>96297-96396</t>
  </si>
  <si>
    <t>96322-96421</t>
  </si>
  <si>
    <t>96347-96446</t>
  </si>
  <si>
    <t>96372-96471</t>
  </si>
  <si>
    <t>96397-96496</t>
  </si>
  <si>
    <t>96422-96521</t>
  </si>
  <si>
    <t>96447-96546</t>
  </si>
  <si>
    <t>96472-96571</t>
  </si>
  <si>
    <t>96497-96596</t>
  </si>
  <si>
    <t>96522-96621</t>
  </si>
  <si>
    <t>96547-96646</t>
  </si>
  <si>
    <t>96572-96671</t>
  </si>
  <si>
    <t>96597-96696</t>
  </si>
  <si>
    <t>96622-96721</t>
  </si>
  <si>
    <t>96647-96746</t>
  </si>
  <si>
    <t>96672-96771</t>
  </si>
  <si>
    <t>96697-96796</t>
  </si>
  <si>
    <t>96722-96821</t>
  </si>
  <si>
    <t>96747-96846</t>
  </si>
  <si>
    <t>96772-96871</t>
  </si>
  <si>
    <t>96797-96896</t>
  </si>
  <si>
    <t>96822-96921</t>
  </si>
  <si>
    <t>96847-96946</t>
  </si>
  <si>
    <t>96872-96971</t>
  </si>
  <si>
    <t>96897-96996</t>
  </si>
  <si>
    <t>96922-97021</t>
  </si>
  <si>
    <t>96947-97046</t>
  </si>
  <si>
    <t>96972-97071</t>
  </si>
  <si>
    <t>96997-97096</t>
  </si>
  <si>
    <t>97022-97121</t>
  </si>
  <si>
    <t>97047-97146</t>
  </si>
  <si>
    <t>97072-97171</t>
  </si>
  <si>
    <t>97097-97196</t>
  </si>
  <si>
    <t>97122-97221</t>
  </si>
  <si>
    <t>97147-97246</t>
  </si>
  <si>
    <t>97172-97271</t>
  </si>
  <si>
    <t>97197-97296</t>
  </si>
  <si>
    <t>97222-97321</t>
  </si>
  <si>
    <t>97247-97346</t>
  </si>
  <si>
    <t>97272-97371</t>
  </si>
  <si>
    <t>97297-97396</t>
  </si>
  <si>
    <t>97322-97421</t>
  </si>
  <si>
    <t>97347-97446</t>
  </si>
  <si>
    <t>97372-97471</t>
  </si>
  <si>
    <t>97397-97496</t>
  </si>
  <si>
    <t>97422-97521</t>
  </si>
  <si>
    <t>97447-97546</t>
  </si>
  <si>
    <t>97472-97571</t>
  </si>
  <si>
    <t>97497-97596</t>
  </si>
  <si>
    <t>97522-97621</t>
  </si>
  <si>
    <t>97547-97646</t>
  </si>
  <si>
    <t>97572-97671</t>
  </si>
  <si>
    <t>97597-97696</t>
  </si>
  <si>
    <t>97622-97721</t>
  </si>
  <si>
    <t>97647-97746</t>
  </si>
  <si>
    <t>97672-97771</t>
  </si>
  <si>
    <t>97697-97796</t>
  </si>
  <si>
    <t>97722-97821</t>
  </si>
  <si>
    <t>97747-97846</t>
  </si>
  <si>
    <t>97772-97871</t>
  </si>
  <si>
    <t>97797-97896</t>
  </si>
  <si>
    <t>97822-97921</t>
  </si>
  <si>
    <t>97847-97946</t>
  </si>
  <si>
    <t>97872-97971</t>
  </si>
  <si>
    <t>97897-97996</t>
  </si>
  <si>
    <t>97922-98021</t>
  </si>
  <si>
    <t>97947-98046</t>
  </si>
  <si>
    <t>97972-98071</t>
  </si>
  <si>
    <t>97997-98096</t>
  </si>
  <si>
    <t>98022-98121</t>
  </si>
  <si>
    <t>98047-98146</t>
  </si>
  <si>
    <t>98072-98171</t>
  </si>
  <si>
    <t>98097-98196</t>
  </si>
  <si>
    <t>98122-98221</t>
  </si>
  <si>
    <t>98147-98246</t>
  </si>
  <si>
    <t>98172-98271</t>
  </si>
  <si>
    <t>98197-98296</t>
  </si>
  <si>
    <t>98222-98321</t>
  </si>
  <si>
    <t>98247-98346</t>
  </si>
  <si>
    <t>98272-98371</t>
  </si>
  <si>
    <t>98297-98396</t>
  </si>
  <si>
    <t>98322-98421</t>
  </si>
  <si>
    <t>98347-98446</t>
  </si>
  <si>
    <t>98372-98471</t>
  </si>
  <si>
    <t>98397-98496</t>
  </si>
  <si>
    <t>98422-98521</t>
  </si>
  <si>
    <t>98447-98546</t>
  </si>
  <si>
    <t>98472-98571</t>
  </si>
  <si>
    <t>98497-98596</t>
  </si>
  <si>
    <t>98522-98621</t>
  </si>
  <si>
    <t>98547-98646</t>
  </si>
  <si>
    <t>98572-98671</t>
  </si>
  <si>
    <t>98597-98696</t>
  </si>
  <si>
    <t>98622-98721</t>
  </si>
  <si>
    <t>98647-98746</t>
  </si>
  <si>
    <t>98672-98771</t>
  </si>
  <si>
    <t>98697-98796</t>
  </si>
  <si>
    <t>98722-98821</t>
  </si>
  <si>
    <t>98747-98846</t>
  </si>
  <si>
    <t>98772-98871</t>
  </si>
  <si>
    <t>98797-98896</t>
  </si>
  <si>
    <t>98822-98921</t>
  </si>
  <si>
    <t>98847-98946</t>
  </si>
  <si>
    <t>98872-98971</t>
  </si>
  <si>
    <t>98897-98996</t>
  </si>
  <si>
    <t>98922-99021</t>
  </si>
  <si>
    <t>98947-99046</t>
  </si>
  <si>
    <t>98972-99071</t>
  </si>
  <si>
    <t>98997-99096</t>
  </si>
  <si>
    <t>99022-99121</t>
  </si>
  <si>
    <t>99047-99146</t>
  </si>
  <si>
    <t>99072-99171</t>
  </si>
  <si>
    <t>99097-99196</t>
  </si>
  <si>
    <t>99122-99221</t>
  </si>
  <si>
    <t>99147-99246</t>
  </si>
  <si>
    <t>99172-99271</t>
  </si>
  <si>
    <t>99197-99296</t>
  </si>
  <si>
    <t>99222-99321</t>
  </si>
  <si>
    <t>99247-99346</t>
  </si>
  <si>
    <t>99272-99371</t>
  </si>
  <si>
    <t>99297-99396</t>
  </si>
  <si>
    <t>99322-99421</t>
  </si>
  <si>
    <t>99347-99446</t>
  </si>
  <si>
    <t>99372-99471</t>
  </si>
  <si>
    <t>99397-99496</t>
  </si>
  <si>
    <t>99422-99521</t>
  </si>
  <si>
    <t>99447-99546</t>
  </si>
  <si>
    <t>99472-99571</t>
  </si>
  <si>
    <t>99497-99596</t>
  </si>
  <si>
    <t>99522-99621</t>
  </si>
  <si>
    <t>99547-99646</t>
  </si>
  <si>
    <t>99572-99671</t>
  </si>
  <si>
    <t>99597-99696</t>
  </si>
  <si>
    <t>99622-99721</t>
  </si>
  <si>
    <t>99647-99746</t>
  </si>
  <si>
    <t>99672-99771</t>
  </si>
  <si>
    <t>99697-99796</t>
  </si>
  <si>
    <t>99722-99821</t>
  </si>
  <si>
    <t>99747-99846</t>
  </si>
  <si>
    <t>99772-99871</t>
  </si>
  <si>
    <t>99797-99896</t>
  </si>
  <si>
    <t>99822-99921</t>
  </si>
  <si>
    <t>99847-99946</t>
  </si>
  <si>
    <t>99872-99971</t>
  </si>
  <si>
    <t>99897-99996</t>
  </si>
  <si>
    <t>99922-100021</t>
  </si>
  <si>
    <t>99947-100046</t>
  </si>
  <si>
    <t>99972-100071</t>
  </si>
  <si>
    <t>99997-100096</t>
  </si>
  <si>
    <t>100022-100121</t>
  </si>
  <si>
    <t>100047-100146</t>
  </si>
  <si>
    <t>100072-100171</t>
  </si>
  <si>
    <t>100097-100196</t>
  </si>
  <si>
    <t>100122-100221</t>
  </si>
  <si>
    <t>100147-100246</t>
  </si>
  <si>
    <t>100172-100271</t>
  </si>
  <si>
    <t>100197-100296</t>
  </si>
  <si>
    <t>100222-100321</t>
  </si>
  <si>
    <t>100247-100346</t>
  </si>
  <si>
    <t>100272-100371</t>
  </si>
  <si>
    <t>100297-100396</t>
  </si>
  <si>
    <t>100322-100421</t>
  </si>
  <si>
    <t>100347-100446</t>
  </si>
  <si>
    <t>100372-100471</t>
  </si>
  <si>
    <t>100397-100496</t>
  </si>
  <si>
    <t>100422-100521</t>
  </si>
  <si>
    <t>100447-100546</t>
  </si>
  <si>
    <t>100472-100571</t>
  </si>
  <si>
    <t>100497-100596</t>
  </si>
  <si>
    <t>100522-100621</t>
  </si>
  <si>
    <t>100547-100646</t>
  </si>
  <si>
    <t>100572-100671</t>
  </si>
  <si>
    <t>100597-100696</t>
  </si>
  <si>
    <t>100622-100721</t>
  </si>
  <si>
    <t>100647-100746</t>
  </si>
  <si>
    <t>100672-100771</t>
  </si>
  <si>
    <t>100697-100796</t>
  </si>
  <si>
    <t>100722-100821</t>
  </si>
  <si>
    <t>100747-100846</t>
  </si>
  <si>
    <t>100772-100871</t>
  </si>
  <si>
    <t>100797-100896</t>
  </si>
  <si>
    <t>100822-100921</t>
  </si>
  <si>
    <t>100847-100946</t>
  </si>
  <si>
    <t>100872-100971</t>
  </si>
  <si>
    <t>100897-100996</t>
  </si>
  <si>
    <t>100922-101021</t>
  </si>
  <si>
    <t>100947-101046</t>
  </si>
  <si>
    <t>100972-101071</t>
  </si>
  <si>
    <t>100997-101096</t>
  </si>
  <si>
    <t>101022-101121</t>
  </si>
  <si>
    <t>101047-101146</t>
  </si>
  <si>
    <t>101072-101171</t>
  </si>
  <si>
    <t>101097-101196</t>
  </si>
  <si>
    <t>101122-101221</t>
  </si>
  <si>
    <t>101147-101246</t>
  </si>
  <si>
    <t>101172-101271</t>
  </si>
  <si>
    <t>101197-101296</t>
  </si>
  <si>
    <t>101222-101321</t>
  </si>
  <si>
    <t>101247-101346</t>
  </si>
  <si>
    <t>101272-101371</t>
  </si>
  <si>
    <t>101297-101396</t>
  </si>
  <si>
    <t>101322-101421</t>
  </si>
  <si>
    <t>101347-101446</t>
  </si>
  <si>
    <t>101372-101471</t>
  </si>
  <si>
    <t>101397-101496</t>
  </si>
  <si>
    <t>101422-101521</t>
  </si>
  <si>
    <t>101447-101546</t>
  </si>
  <si>
    <t>101472-101571</t>
  </si>
  <si>
    <t>101497-101596</t>
  </si>
  <si>
    <t>101522-101621</t>
  </si>
  <si>
    <t>101547-101646</t>
  </si>
  <si>
    <t>101572-101671</t>
  </si>
  <si>
    <t>101597-101696</t>
  </si>
  <si>
    <t>101622-101721</t>
  </si>
  <si>
    <t>101647-101746</t>
  </si>
  <si>
    <t>101672-101771</t>
  </si>
  <si>
    <t>101697-101796</t>
  </si>
  <si>
    <t>101722-101821</t>
  </si>
  <si>
    <t>101747-101846</t>
  </si>
  <si>
    <t>101772-101871</t>
  </si>
  <si>
    <t>101797-101896</t>
  </si>
  <si>
    <t>101822-101921</t>
  </si>
  <si>
    <t>101847-101946</t>
  </si>
  <si>
    <t>101872-101971</t>
  </si>
  <si>
    <t>101897-101996</t>
  </si>
  <si>
    <t>101922-102021</t>
  </si>
  <si>
    <t>101947-102046</t>
  </si>
  <si>
    <t>101972-102071</t>
  </si>
  <si>
    <t>101997-102096</t>
  </si>
  <si>
    <t>102022-102121</t>
  </si>
  <si>
    <t>102047-102146</t>
  </si>
  <si>
    <t>102072-102171</t>
  </si>
  <si>
    <t>102097-102196</t>
  </si>
  <si>
    <t>102122-102221</t>
  </si>
  <si>
    <t>102147-102246</t>
  </si>
  <si>
    <t>102172-102271</t>
  </si>
  <si>
    <t>102197-102296</t>
  </si>
  <si>
    <t>102222-102321</t>
  </si>
  <si>
    <t>102247-102346</t>
  </si>
  <si>
    <t>102272-102371</t>
  </si>
  <si>
    <t>102297-102396</t>
  </si>
  <si>
    <t>102322-102421</t>
  </si>
  <si>
    <t>102347-102446</t>
  </si>
  <si>
    <t>102372-102471</t>
  </si>
  <si>
    <t>102397-102496</t>
  </si>
  <si>
    <t>102422-102521</t>
  </si>
  <si>
    <t>102447-102546</t>
  </si>
  <si>
    <t>102472-102571</t>
  </si>
  <si>
    <t>102497-102596</t>
  </si>
  <si>
    <t>102522-102621</t>
  </si>
  <si>
    <t>102547-102646</t>
  </si>
  <si>
    <t>102572-102671</t>
  </si>
  <si>
    <t>102597-102696</t>
  </si>
  <si>
    <t>102622-102721</t>
  </si>
  <si>
    <t>102647-102746</t>
  </si>
  <si>
    <t>102672-102771</t>
  </si>
  <si>
    <t>102697-102796</t>
  </si>
  <si>
    <t>102722-102821</t>
  </si>
  <si>
    <t>102747-102846</t>
  </si>
  <si>
    <t>102772-102871</t>
  </si>
  <si>
    <t>102797-102896</t>
  </si>
  <si>
    <t>102822-102921</t>
  </si>
  <si>
    <t>102847-102946</t>
  </si>
  <si>
    <t>102872-102971</t>
  </si>
  <si>
    <t>102897-102996</t>
  </si>
  <si>
    <t>102922-103021</t>
  </si>
  <si>
    <t>102947-103046</t>
  </si>
  <si>
    <t>102972-103071</t>
  </si>
  <si>
    <t>102997-103096</t>
  </si>
  <si>
    <t>103022-103121</t>
  </si>
  <si>
    <t>103047-103146</t>
  </si>
  <si>
    <t>103072-103171</t>
  </si>
  <si>
    <t>103097-103196</t>
  </si>
  <si>
    <t>103122-103221</t>
  </si>
  <si>
    <t>103147-103246</t>
  </si>
  <si>
    <t>103172-103271</t>
  </si>
  <si>
    <t>103197-103296</t>
  </si>
  <si>
    <t>103222-103321</t>
  </si>
  <si>
    <t>103247-103346</t>
  </si>
  <si>
    <t>103272-103371</t>
  </si>
  <si>
    <t>103297-103396</t>
  </si>
  <si>
    <t>103322-103421</t>
  </si>
  <si>
    <t>103347-103446</t>
  </si>
  <si>
    <t>103372-103471</t>
  </si>
  <si>
    <t>103397-103496</t>
  </si>
  <si>
    <t>103422-103521</t>
  </si>
  <si>
    <t>103447-103546</t>
  </si>
  <si>
    <t>103472-103571</t>
  </si>
  <si>
    <t>103497-103596</t>
  </si>
  <si>
    <t>103522-103621</t>
  </si>
  <si>
    <t>103547-103646</t>
  </si>
  <si>
    <t>103572-103671</t>
  </si>
  <si>
    <t>103597-103696</t>
  </si>
  <si>
    <t>103622-103721</t>
  </si>
  <si>
    <t>103647-103746</t>
  </si>
  <si>
    <t>103672-103771</t>
  </si>
  <si>
    <t>103697-103796</t>
  </si>
  <si>
    <t>103722-103821</t>
  </si>
  <si>
    <t>103747-103846</t>
  </si>
  <si>
    <t>103772-103871</t>
  </si>
  <si>
    <t>103797-103896</t>
  </si>
  <si>
    <t>103822-103921</t>
  </si>
  <si>
    <t>103847-103946</t>
  </si>
  <si>
    <t>103872-103971</t>
  </si>
  <si>
    <t>103897-103996</t>
  </si>
  <si>
    <t>103922-104021</t>
  </si>
  <si>
    <t>103947-104046</t>
  </si>
  <si>
    <t>103972-104071</t>
  </si>
  <si>
    <t>103997-104096</t>
  </si>
  <si>
    <t>104022-104121</t>
  </si>
  <si>
    <t>104047-104146</t>
  </si>
  <si>
    <t>104072-104171</t>
  </si>
  <si>
    <t>104097-104196</t>
  </si>
  <si>
    <t>104122-104221</t>
  </si>
  <si>
    <t>104147-104246</t>
  </si>
  <si>
    <t>104172-104271</t>
  </si>
  <si>
    <t>104197-104296</t>
  </si>
  <si>
    <t>104222-104321</t>
  </si>
  <si>
    <t>104247-104346</t>
  </si>
  <si>
    <t>104272-104371</t>
  </si>
  <si>
    <t>104297-104396</t>
  </si>
  <si>
    <t>104322-104421</t>
  </si>
  <si>
    <t>104347-104446</t>
  </si>
  <si>
    <t>104372-104471</t>
  </si>
  <si>
    <t>104397-104496</t>
  </si>
  <si>
    <t>104422-104521</t>
  </si>
  <si>
    <t>104447-104546</t>
  </si>
  <si>
    <t>104472-104571</t>
  </si>
  <si>
    <t>104497-104596</t>
  </si>
  <si>
    <t>104522-104621</t>
  </si>
  <si>
    <t>104547-104646</t>
  </si>
  <si>
    <t>104572-104671</t>
  </si>
  <si>
    <t>104597-104696</t>
  </si>
  <si>
    <t>104622-104721</t>
  </si>
  <si>
    <t>104647-104746</t>
  </si>
  <si>
    <t>104672-104771</t>
  </si>
  <si>
    <t>104697-104796</t>
  </si>
  <si>
    <t>104722-104821</t>
  </si>
  <si>
    <t>104747-104846</t>
  </si>
  <si>
    <t>104772-104871</t>
  </si>
  <si>
    <t>104797-104896</t>
  </si>
  <si>
    <t>104822-104921</t>
  </si>
  <si>
    <t>104847-104946</t>
  </si>
  <si>
    <t>104872-104971</t>
  </si>
  <si>
    <t>104897-104996</t>
  </si>
  <si>
    <t>104922-105021</t>
  </si>
  <si>
    <t>104947-105046</t>
  </si>
  <si>
    <t>104972-105071</t>
  </si>
  <si>
    <t>104997-105096</t>
  </si>
  <si>
    <t>105022-105121</t>
  </si>
  <si>
    <t>105047-105146</t>
  </si>
  <si>
    <t>105072-105171</t>
  </si>
  <si>
    <t>105097-105196</t>
  </si>
  <si>
    <t>105122-105221</t>
  </si>
  <si>
    <t>105147-105246</t>
  </si>
  <si>
    <t>105172-105271</t>
  </si>
  <si>
    <t>105197-105296</t>
  </si>
  <si>
    <t>105222-105321</t>
  </si>
  <si>
    <t>105247-105346</t>
  </si>
  <si>
    <t>105272-105371</t>
  </si>
  <si>
    <t>105297-105396</t>
  </si>
  <si>
    <t>105322-105421</t>
  </si>
  <si>
    <t>105347-105446</t>
  </si>
  <si>
    <t>105372-105471</t>
  </si>
  <si>
    <t>105397-105496</t>
  </si>
  <si>
    <t>105422-105521</t>
  </si>
  <si>
    <t>105447-105546</t>
  </si>
  <si>
    <t>105472-105571</t>
  </si>
  <si>
    <t>105497-105596</t>
  </si>
  <si>
    <t>105522-105621</t>
  </si>
  <si>
    <t>105547-105646</t>
  </si>
  <si>
    <t>105572-105671</t>
  </si>
  <si>
    <t>105597-105696</t>
  </si>
  <si>
    <t>105622-105721</t>
  </si>
  <si>
    <t>105647-105746</t>
  </si>
  <si>
    <t>105672-105771</t>
  </si>
  <si>
    <t>105697-105796</t>
  </si>
  <si>
    <t>105722-105821</t>
  </si>
  <si>
    <t>105747-105846</t>
  </si>
  <si>
    <t>105772-105871</t>
  </si>
  <si>
    <t>105797-105896</t>
  </si>
  <si>
    <t>105822-105921</t>
  </si>
  <si>
    <t>105847-105946</t>
  </si>
  <si>
    <t>105872-105971</t>
  </si>
  <si>
    <t>105897-105996</t>
  </si>
  <si>
    <t>105922-106021</t>
  </si>
  <si>
    <t>105947-106046</t>
  </si>
  <si>
    <t>105972-106071</t>
  </si>
  <si>
    <t>105997-106096</t>
  </si>
  <si>
    <t>106022-106121</t>
  </si>
  <si>
    <t>106047-106146</t>
  </si>
  <si>
    <t>106072-106171</t>
  </si>
  <si>
    <t>106097-106196</t>
  </si>
  <si>
    <t>106122-106221</t>
  </si>
  <si>
    <t>106147-106246</t>
  </si>
  <si>
    <t>106172-106271</t>
  </si>
  <si>
    <t>106197-106296</t>
  </si>
  <si>
    <t>106222-106321</t>
  </si>
  <si>
    <t>106247-106346</t>
  </si>
  <si>
    <t>106272-106371</t>
  </si>
  <si>
    <t>106297-106396</t>
  </si>
  <si>
    <t>106322-106421</t>
  </si>
  <si>
    <t>106347-106446</t>
  </si>
  <si>
    <t>106372-106471</t>
  </si>
  <si>
    <t>106397-106496</t>
  </si>
  <si>
    <t>106422-106521</t>
  </si>
  <si>
    <t>106447-106546</t>
  </si>
  <si>
    <t>106472-106571</t>
  </si>
  <si>
    <t>106497-106596</t>
  </si>
  <si>
    <t>106522-106621</t>
  </si>
  <si>
    <t>106547-106646</t>
  </si>
  <si>
    <t>106572-106671</t>
  </si>
  <si>
    <t>106597-106696</t>
  </si>
  <si>
    <t>106622-106721</t>
  </si>
  <si>
    <t>106647-106746</t>
  </si>
  <si>
    <t>106672-106771</t>
  </si>
  <si>
    <t>106697-106796</t>
  </si>
  <si>
    <t>106722-106821</t>
  </si>
  <si>
    <t>106747-106846</t>
  </si>
  <si>
    <t>106772-106871</t>
  </si>
  <si>
    <t>106797-106896</t>
  </si>
  <si>
    <t>106822-106921</t>
  </si>
  <si>
    <t>106847-106946</t>
  </si>
  <si>
    <t>106872-106971</t>
  </si>
  <si>
    <t>106897-106996</t>
  </si>
  <si>
    <t>106922-107021</t>
  </si>
  <si>
    <t>106947-107046</t>
  </si>
  <si>
    <t>106972-107071</t>
  </si>
  <si>
    <t>106997-107096</t>
  </si>
  <si>
    <t>107022-107121</t>
  </si>
  <si>
    <t>107047-107146</t>
  </si>
  <si>
    <t>107072-107171</t>
  </si>
  <si>
    <t>107097-107196</t>
  </si>
  <si>
    <t>107122-107221</t>
  </si>
  <si>
    <t>107147-107246</t>
  </si>
  <si>
    <t>107172-107271</t>
  </si>
  <si>
    <t>107197-107296</t>
  </si>
  <si>
    <t>107222-107321</t>
  </si>
  <si>
    <t>107247-107346</t>
  </si>
  <si>
    <t>107272-107371</t>
  </si>
  <si>
    <t>107297-107396</t>
  </si>
  <si>
    <t>107322-107421</t>
  </si>
  <si>
    <t>107347-107446</t>
  </si>
  <si>
    <t>107372-107471</t>
  </si>
  <si>
    <t>107397-107496</t>
  </si>
  <si>
    <t>107422-107521</t>
  </si>
  <si>
    <t>107447-107546</t>
  </si>
  <si>
    <t>107472-107571</t>
  </si>
  <si>
    <t>107497-107596</t>
  </si>
  <si>
    <t>107522-107621</t>
  </si>
  <si>
    <t>107547-107646</t>
  </si>
  <si>
    <t>107572-107671</t>
  </si>
  <si>
    <t>107597-107696</t>
  </si>
  <si>
    <t>107622-107721</t>
  </si>
  <si>
    <t>107647-107746</t>
  </si>
  <si>
    <t>107672-107771</t>
  </si>
  <si>
    <t>107697-107796</t>
  </si>
  <si>
    <t>107722-107821</t>
  </si>
  <si>
    <t>107747-107846</t>
  </si>
  <si>
    <t>107772-107871</t>
  </si>
  <si>
    <t>107797-107896</t>
  </si>
  <si>
    <t>107822-107921</t>
  </si>
  <si>
    <t>107847-107946</t>
  </si>
  <si>
    <t>107872-107971</t>
  </si>
  <si>
    <t>107897-107996</t>
  </si>
  <si>
    <t>107922-108021</t>
  </si>
  <si>
    <t>107947-108046</t>
  </si>
  <si>
    <t>107972-108071</t>
  </si>
  <si>
    <t>107997-108096</t>
  </si>
  <si>
    <t>108022-108121</t>
  </si>
  <si>
    <t>108047-108146</t>
  </si>
  <si>
    <t>108072-108171</t>
  </si>
  <si>
    <t>108097-108196</t>
  </si>
  <si>
    <t>108122-108221</t>
  </si>
  <si>
    <t>108147-108246</t>
  </si>
  <si>
    <t>108172-108271</t>
  </si>
  <si>
    <t>108197-108296</t>
  </si>
  <si>
    <t>108222-108321</t>
  </si>
  <si>
    <t>108247-108346</t>
  </si>
  <si>
    <t>108272-108371</t>
  </si>
  <si>
    <t>108297-108396</t>
  </si>
  <si>
    <t>108322-108421</t>
  </si>
  <si>
    <t>108347-108446</t>
  </si>
  <si>
    <t>108372-108471</t>
  </si>
  <si>
    <t>108397-108496</t>
  </si>
  <si>
    <t>108422-108521</t>
  </si>
  <si>
    <t>108447-108546</t>
  </si>
  <si>
    <t>108472-108571</t>
  </si>
  <si>
    <t>108497-108596</t>
  </si>
  <si>
    <t>108522-108621</t>
  </si>
  <si>
    <t>108547-108646</t>
  </si>
  <si>
    <t>108572-108671</t>
  </si>
  <si>
    <t>108597-108696</t>
  </si>
  <si>
    <t>108622-108721</t>
  </si>
  <si>
    <t>108647-108746</t>
  </si>
  <si>
    <t>108672-108771</t>
  </si>
  <si>
    <t>108697-108796</t>
  </si>
  <si>
    <t>108722-108821</t>
  </si>
  <si>
    <t>108747-108846</t>
  </si>
  <si>
    <t>108772-108871</t>
  </si>
  <si>
    <t>108797-108896</t>
  </si>
  <si>
    <t>108822-108921</t>
  </si>
  <si>
    <t>108847-108946</t>
  </si>
  <si>
    <t>108872-108971</t>
  </si>
  <si>
    <t>108897-108996</t>
  </si>
  <si>
    <t>108922-109021</t>
  </si>
  <si>
    <t>108947-109046</t>
  </si>
  <si>
    <t>108972-109071</t>
  </si>
  <si>
    <t>108997-109096</t>
  </si>
  <si>
    <t>109022-109121</t>
  </si>
  <si>
    <t>109047-109146</t>
  </si>
  <si>
    <t>109072-109171</t>
  </si>
  <si>
    <t>109097-109196</t>
  </si>
  <si>
    <t>109122-109221</t>
  </si>
  <si>
    <t>109147-109246</t>
  </si>
  <si>
    <t>109172-109271</t>
  </si>
  <si>
    <t>109197-109296</t>
  </si>
  <si>
    <t>109222-109321</t>
  </si>
  <si>
    <t>109247-109346</t>
  </si>
  <si>
    <t>109272-109371</t>
  </si>
  <si>
    <t>109297-109396</t>
  </si>
  <si>
    <t>109322-109421</t>
  </si>
  <si>
    <t>109347-109446</t>
  </si>
  <si>
    <t>109372-109471</t>
  </si>
  <si>
    <t>109397-109496</t>
  </si>
  <si>
    <t>109422-109521</t>
  </si>
  <si>
    <t>109447-109546</t>
  </si>
  <si>
    <t>109472-109571</t>
  </si>
  <si>
    <t>109497-109596</t>
  </si>
  <si>
    <t>109522-109621</t>
  </si>
  <si>
    <t>109547-109646</t>
  </si>
  <si>
    <t>109572-109671</t>
  </si>
  <si>
    <t>109597-109696</t>
  </si>
  <si>
    <t>109622-109721</t>
  </si>
  <si>
    <t>109647-109746</t>
  </si>
  <si>
    <t>109672-109771</t>
  </si>
  <si>
    <t>109697-109796</t>
  </si>
  <si>
    <t>109722-109821</t>
  </si>
  <si>
    <t>109747-109846</t>
  </si>
  <si>
    <t>109772-109871</t>
  </si>
  <si>
    <t>109797-109896</t>
  </si>
  <si>
    <t>109822-109921</t>
  </si>
  <si>
    <t>109847-109946</t>
  </si>
  <si>
    <t>109872-109971</t>
  </si>
  <si>
    <t>109897-109996</t>
  </si>
  <si>
    <t>109922-110021</t>
  </si>
  <si>
    <t>109947-110046</t>
  </si>
  <si>
    <t>109972-110071</t>
  </si>
  <si>
    <t>109997-110096</t>
  </si>
  <si>
    <t>110022-110121</t>
  </si>
  <si>
    <t>110047-110146</t>
  </si>
  <si>
    <t>110072-110171</t>
  </si>
  <si>
    <t>110097-110196</t>
  </si>
  <si>
    <t>110122-110221</t>
  </si>
  <si>
    <t>110147-110246</t>
  </si>
  <si>
    <t>110172-110271</t>
  </si>
  <si>
    <t>110197-110296</t>
  </si>
  <si>
    <t>110222-110321</t>
  </si>
  <si>
    <t>110247-110346</t>
  </si>
  <si>
    <t>110272-110371</t>
  </si>
  <si>
    <t>110297-110396</t>
  </si>
  <si>
    <t>110322-110421</t>
  </si>
  <si>
    <t>110347-110446</t>
  </si>
  <si>
    <t>110372-110471</t>
  </si>
  <si>
    <t>110397-110496</t>
  </si>
  <si>
    <t>110422-110521</t>
  </si>
  <si>
    <t>110447-110546</t>
  </si>
  <si>
    <t>110472-110571</t>
  </si>
  <si>
    <t>110497-110596</t>
  </si>
  <si>
    <t>110522-110621</t>
  </si>
  <si>
    <t>110547-110646</t>
  </si>
  <si>
    <t>110572-110671</t>
  </si>
  <si>
    <t>110597-110696</t>
  </si>
  <si>
    <t>110622-110721</t>
  </si>
  <si>
    <t>110647-110746</t>
  </si>
  <si>
    <t>110672-110771</t>
  </si>
  <si>
    <t>110697-110796</t>
  </si>
  <si>
    <t>110722-110821</t>
  </si>
  <si>
    <t>110747-110846</t>
  </si>
  <si>
    <t>110772-110871</t>
  </si>
  <si>
    <t>110797-110896</t>
  </si>
  <si>
    <t>110822-110921</t>
  </si>
  <si>
    <t>110847-110946</t>
  </si>
  <si>
    <t>110872-110971</t>
  </si>
  <si>
    <t>110897-110996</t>
  </si>
  <si>
    <t>110922-111021</t>
  </si>
  <si>
    <t>110947-111046</t>
  </si>
  <si>
    <t>110972-111071</t>
  </si>
  <si>
    <t>110997-111096</t>
  </si>
  <si>
    <t>111022-111121</t>
  </si>
  <si>
    <t>111047-111146</t>
  </si>
  <si>
    <t>111072-111171</t>
  </si>
  <si>
    <t>111097-111196</t>
  </si>
  <si>
    <t>111122-111221</t>
  </si>
  <si>
    <t>111147-111246</t>
  </si>
  <si>
    <t>111172-111271</t>
  </si>
  <si>
    <t>111197-111296</t>
  </si>
  <si>
    <t>111222-111321</t>
  </si>
  <si>
    <t>111247-111346</t>
  </si>
  <si>
    <t>111272-111371</t>
  </si>
  <si>
    <t>111297-111396</t>
  </si>
  <si>
    <t>111322-111421</t>
  </si>
  <si>
    <t>111347-111446</t>
  </si>
  <si>
    <t>111372-111471</t>
  </si>
  <si>
    <t>111397-111496</t>
  </si>
  <si>
    <t>111422-111521</t>
  </si>
  <si>
    <t>111447-111546</t>
  </si>
  <si>
    <t>111472-111571</t>
  </si>
  <si>
    <t>111497-111596</t>
  </si>
  <si>
    <t>111522-111621</t>
  </si>
  <si>
    <t>111547-111646</t>
  </si>
  <si>
    <t>111572-111671</t>
  </si>
  <si>
    <t>111597-111696</t>
  </si>
  <si>
    <t>111622-111721</t>
  </si>
  <si>
    <t>111647-111746</t>
  </si>
  <si>
    <t>111672-111771</t>
  </si>
  <si>
    <t>111697-111796</t>
  </si>
  <si>
    <t>111722-111821</t>
  </si>
  <si>
    <t>111747-111846</t>
  </si>
  <si>
    <t>111772-111871</t>
  </si>
  <si>
    <t>111797-111896</t>
  </si>
  <si>
    <t>111822-111921</t>
  </si>
  <si>
    <t>111847-111946</t>
  </si>
  <si>
    <t>111872-111971</t>
  </si>
  <si>
    <t>111897-111996</t>
  </si>
  <si>
    <t>111922-112021</t>
  </si>
  <si>
    <t>111947-112046</t>
  </si>
  <si>
    <t>111972-112071</t>
  </si>
  <si>
    <t>111997-112096</t>
  </si>
  <si>
    <t>112022-112121</t>
  </si>
  <si>
    <t>112047-112146</t>
  </si>
  <si>
    <t>112072-112171</t>
  </si>
  <si>
    <t>112097-112196</t>
  </si>
  <si>
    <t>112122-112221</t>
  </si>
  <si>
    <t>112147-112246</t>
  </si>
  <si>
    <t>112172-112271</t>
  </si>
  <si>
    <t>112197-112296</t>
  </si>
  <si>
    <t>112222-112321</t>
  </si>
  <si>
    <t>112247-112346</t>
  </si>
  <si>
    <t>112272-112371</t>
  </si>
  <si>
    <t>112297-112396</t>
  </si>
  <si>
    <t>112322-112421</t>
  </si>
  <si>
    <t>112347-112446</t>
  </si>
  <si>
    <t>112372-112471</t>
  </si>
  <si>
    <t>112397-112496</t>
  </si>
  <si>
    <t>112422-112521</t>
  </si>
  <si>
    <t>112447-112546</t>
  </si>
  <si>
    <t>112472-112571</t>
  </si>
  <si>
    <t>112497-112596</t>
  </si>
  <si>
    <t>112522-112621</t>
  </si>
  <si>
    <t>112547-112646</t>
  </si>
  <si>
    <t>112572-112671</t>
  </si>
  <si>
    <t>112597-112696</t>
  </si>
  <si>
    <t>112622-112721</t>
  </si>
  <si>
    <t>112647-112746</t>
  </si>
  <si>
    <t>112672-112771</t>
  </si>
  <si>
    <t>112697-112796</t>
  </si>
  <si>
    <t>112722-112821</t>
  </si>
  <si>
    <t>112747-112846</t>
  </si>
  <si>
    <t>112772-112871</t>
  </si>
  <si>
    <t>112797-112896</t>
  </si>
  <si>
    <t>112822-112921</t>
  </si>
  <si>
    <t>112847-112946</t>
  </si>
  <si>
    <t>112872-112971</t>
  </si>
  <si>
    <t>112897-112996</t>
  </si>
  <si>
    <t>112922-113021</t>
  </si>
  <si>
    <t>112947-113046</t>
  </si>
  <si>
    <t>112972-113071</t>
  </si>
  <si>
    <t>112997-113096</t>
  </si>
  <si>
    <t>113022-113121</t>
  </si>
  <si>
    <t>113047-113146</t>
  </si>
  <si>
    <t>113072-113171</t>
  </si>
  <si>
    <t>113097-113196</t>
  </si>
  <si>
    <t>113122-113221</t>
  </si>
  <si>
    <t>113147-113246</t>
  </si>
  <si>
    <t>113172-113271</t>
  </si>
  <si>
    <t>113197-113296</t>
  </si>
  <si>
    <t>113222-113321</t>
  </si>
  <si>
    <t>113247-113346</t>
  </si>
  <si>
    <t>113272-113371</t>
  </si>
  <si>
    <t>113297-113396</t>
  </si>
  <si>
    <t>113322-113421</t>
  </si>
  <si>
    <t>113347-113446</t>
  </si>
  <si>
    <t>113372-113471</t>
  </si>
  <si>
    <t>113397-113496</t>
  </si>
  <si>
    <t>113422-113521</t>
  </si>
  <si>
    <t>113447-113546</t>
  </si>
  <si>
    <t>113472-113571</t>
  </si>
  <si>
    <t>113497-113596</t>
  </si>
  <si>
    <t>113522-113621</t>
  </si>
  <si>
    <t>113547-113646</t>
  </si>
  <si>
    <t>113572-113671</t>
  </si>
  <si>
    <t>113597-113696</t>
  </si>
  <si>
    <t>113622-113721</t>
  </si>
  <si>
    <t>113647-113746</t>
  </si>
  <si>
    <t>113672-113771</t>
  </si>
  <si>
    <t>113697-113796</t>
  </si>
  <si>
    <t>113722-113821</t>
  </si>
  <si>
    <t>113747-113846</t>
  </si>
  <si>
    <t>113772-113871</t>
  </si>
  <si>
    <t>113797-113896</t>
  </si>
  <si>
    <t>113822-113921</t>
  </si>
  <si>
    <t>113847-113946</t>
  </si>
  <si>
    <t>113872-113971</t>
  </si>
  <si>
    <t>113897-113996</t>
  </si>
  <si>
    <t>113922-114021</t>
  </si>
  <si>
    <t>113947-114046</t>
  </si>
  <si>
    <t>113972-114071</t>
  </si>
  <si>
    <t>113997-114096</t>
  </si>
  <si>
    <t>114022-114121</t>
  </si>
  <si>
    <t>114047-114146</t>
  </si>
  <si>
    <t>114072-114171</t>
  </si>
  <si>
    <t>114097-114196</t>
  </si>
  <si>
    <t>114122-114221</t>
  </si>
  <si>
    <t>114147-114246</t>
  </si>
  <si>
    <t>114172-114271</t>
  </si>
  <si>
    <t>IRB/SSC</t>
  </si>
  <si>
    <t>114197-114296</t>
  </si>
  <si>
    <t>114222-114321</t>
  </si>
  <si>
    <t>114247-114346</t>
  </si>
  <si>
    <t>114272-114371</t>
  </si>
  <si>
    <t>114297-114396</t>
  </si>
  <si>
    <t>114322-114421</t>
  </si>
  <si>
    <t>114347-114446</t>
  </si>
  <si>
    <t>114372-114471</t>
  </si>
  <si>
    <t>114397-114496</t>
  </si>
  <si>
    <t>114422-114521</t>
  </si>
  <si>
    <t>114447-114546</t>
  </si>
  <si>
    <t>114472-114571</t>
  </si>
  <si>
    <t>114497-114596</t>
  </si>
  <si>
    <t>114522-114621</t>
  </si>
  <si>
    <t>114547-114646</t>
  </si>
  <si>
    <t>114572-114671</t>
  </si>
  <si>
    <t>114597-114696</t>
  </si>
  <si>
    <t>114622-114721</t>
  </si>
  <si>
    <t>114647-114746</t>
  </si>
  <si>
    <t>114672-114771</t>
  </si>
  <si>
    <t>114697-114796</t>
  </si>
  <si>
    <t>114722-114821</t>
  </si>
  <si>
    <t>114747-114846</t>
  </si>
  <si>
    <t>114772-114871</t>
  </si>
  <si>
    <t>114797-114896</t>
  </si>
  <si>
    <t>114822-114921</t>
  </si>
  <si>
    <t>114847-114946</t>
  </si>
  <si>
    <t>114872-114971</t>
  </si>
  <si>
    <t>114897-114996</t>
  </si>
  <si>
    <t>114922-115021</t>
  </si>
  <si>
    <t>114947-115046</t>
  </si>
  <si>
    <t>114972-115071</t>
  </si>
  <si>
    <t>114997-115096</t>
  </si>
  <si>
    <t>115022-115121</t>
  </si>
  <si>
    <t>115047-115146</t>
  </si>
  <si>
    <t>115072-115171</t>
  </si>
  <si>
    <t>115097-115196</t>
  </si>
  <si>
    <t>115122-115221</t>
  </si>
  <si>
    <t>115147-115246</t>
  </si>
  <si>
    <t>115172-115271</t>
  </si>
  <si>
    <t>115197-115296</t>
  </si>
  <si>
    <t>115222-115321</t>
  </si>
  <si>
    <t>115247-115346</t>
  </si>
  <si>
    <t>115272-115371</t>
  </si>
  <si>
    <t>115297-115396</t>
  </si>
  <si>
    <t>115322-115421</t>
  </si>
  <si>
    <t>115347-115446</t>
  </si>
  <si>
    <t>115372-115471</t>
  </si>
  <si>
    <t>115397-115496</t>
  </si>
  <si>
    <t>115422-115521</t>
  </si>
  <si>
    <t>115447-115546</t>
  </si>
  <si>
    <t>115472-115571</t>
  </si>
  <si>
    <t>115497-115596</t>
  </si>
  <si>
    <t>115522-115621</t>
  </si>
  <si>
    <t>115547-115646</t>
  </si>
  <si>
    <t>115572-115671</t>
  </si>
  <si>
    <t>115597-115696</t>
  </si>
  <si>
    <t>115622-115721</t>
  </si>
  <si>
    <t>115647-115746</t>
  </si>
  <si>
    <t>115672-115771</t>
  </si>
  <si>
    <t>115697-115796</t>
  </si>
  <si>
    <t>115722-115821</t>
  </si>
  <si>
    <t>115747-115846</t>
  </si>
  <si>
    <t>115772-115871</t>
  </si>
  <si>
    <t>115797-115896</t>
  </si>
  <si>
    <t>115822-115921</t>
  </si>
  <si>
    <t>115847-115946</t>
  </si>
  <si>
    <t>115872-115971</t>
  </si>
  <si>
    <t>115897-115996</t>
  </si>
  <si>
    <t>115922-116021</t>
  </si>
  <si>
    <t>115947-116046</t>
  </si>
  <si>
    <t>115972-116071</t>
  </si>
  <si>
    <t>115997-116096</t>
  </si>
  <si>
    <t>116022-116121</t>
  </si>
  <si>
    <t>116047-116146</t>
  </si>
  <si>
    <t>116072-116171</t>
  </si>
  <si>
    <t>116097-116196</t>
  </si>
  <si>
    <t>116122-116221</t>
  </si>
  <si>
    <t>116147-116246</t>
  </si>
  <si>
    <t>116172-116271</t>
  </si>
  <si>
    <t>116197-116296</t>
  </si>
  <si>
    <t>116222-116321</t>
  </si>
  <si>
    <t>116247-116346</t>
  </si>
  <si>
    <t>116272-116371</t>
  </si>
  <si>
    <t>116297-116396</t>
  </si>
  <si>
    <t>116322-116421</t>
  </si>
  <si>
    <t>116347-116446</t>
  </si>
  <si>
    <t>116372-116471</t>
  </si>
  <si>
    <t>116397-116496</t>
  </si>
  <si>
    <t>116422-116521</t>
  </si>
  <si>
    <t>116447-116546</t>
  </si>
  <si>
    <t>116472-116571</t>
  </si>
  <si>
    <t>116497-116596</t>
  </si>
  <si>
    <t>116522-116621</t>
  </si>
  <si>
    <t>116547-116646</t>
  </si>
  <si>
    <t>116572-116671</t>
  </si>
  <si>
    <t>116597-116696</t>
  </si>
  <si>
    <t>116622-116727</t>
  </si>
  <si>
    <t>116647-116752</t>
  </si>
  <si>
    <t>116672-116777</t>
  </si>
  <si>
    <t>116697-116802</t>
  </si>
  <si>
    <t>116728-116827</t>
  </si>
  <si>
    <t>116753-116852</t>
  </si>
  <si>
    <t>116778-116877</t>
  </si>
  <si>
    <t>116803-116902</t>
  </si>
  <si>
    <t>116828-116927</t>
  </si>
  <si>
    <t>116853-116952</t>
  </si>
  <si>
    <t>116878-116977</t>
  </si>
  <si>
    <t>116903-117002</t>
  </si>
  <si>
    <t>116928-117027</t>
  </si>
  <si>
    <t>116953-117052</t>
  </si>
  <si>
    <t>116978-117077</t>
  </si>
  <si>
    <t>117003-117102</t>
  </si>
  <si>
    <t>117028-117127</t>
  </si>
  <si>
    <t>117053-117152</t>
  </si>
  <si>
    <t>117078-117177</t>
  </si>
  <si>
    <t>117103-117202</t>
  </si>
  <si>
    <t>117128-117227</t>
  </si>
  <si>
    <t>117153-117252</t>
  </si>
  <si>
    <t>117178-117277</t>
  </si>
  <si>
    <t>117203-117302</t>
  </si>
  <si>
    <t>117228-117327</t>
  </si>
  <si>
    <t>117253-117352</t>
  </si>
  <si>
    <t>117278-117377</t>
  </si>
  <si>
    <t>117303-117402</t>
  </si>
  <si>
    <t>117328-117427</t>
  </si>
  <si>
    <t>117353-117452</t>
  </si>
  <si>
    <t>117378-117477</t>
  </si>
  <si>
    <t>117403-117502</t>
  </si>
  <si>
    <t>117428-117527</t>
  </si>
  <si>
    <t>117453-117552</t>
  </si>
  <si>
    <t>117478-117577</t>
  </si>
  <si>
    <t>117503-117602</t>
  </si>
  <si>
    <t>117528-117627</t>
  </si>
  <si>
    <t>117553-117652</t>
  </si>
  <si>
    <t>117578-117677</t>
  </si>
  <si>
    <t>117603-117702</t>
  </si>
  <si>
    <t>117628-117727</t>
  </si>
  <si>
    <t>117653-117752</t>
  </si>
  <si>
    <t>117678-117777</t>
  </si>
  <si>
    <t>117703-117802</t>
  </si>
  <si>
    <t>117728-117827</t>
  </si>
  <si>
    <t>117753-117852</t>
  </si>
  <si>
    <t>117778-117877</t>
  </si>
  <si>
    <t>117803-117902</t>
  </si>
  <si>
    <t>117828-117927</t>
  </si>
  <si>
    <t>117853-117952</t>
  </si>
  <si>
    <t>117878-117977</t>
  </si>
  <si>
    <t>117903-118002</t>
  </si>
  <si>
    <t>117928-118027</t>
  </si>
  <si>
    <t>117953-118052</t>
  </si>
  <si>
    <t>117978-118077</t>
  </si>
  <si>
    <t>118003-118102</t>
  </si>
  <si>
    <t>118028-118127</t>
  </si>
  <si>
    <t>118053-118152</t>
  </si>
  <si>
    <t>118078-118177</t>
  </si>
  <si>
    <t>118103-118202</t>
  </si>
  <si>
    <t>118128-118227</t>
  </si>
  <si>
    <t>118153-118252</t>
  </si>
  <si>
    <t>118178-118277</t>
  </si>
  <si>
    <t>118203-118302</t>
  </si>
  <si>
    <t>118228-118327</t>
  </si>
  <si>
    <t>118253-118352</t>
  </si>
  <si>
    <t>118278-118377</t>
  </si>
  <si>
    <t>118303-118403</t>
  </si>
  <si>
    <t>118328-118428</t>
  </si>
  <si>
    <t>118353-118453</t>
  </si>
  <si>
    <t>118378-118478</t>
  </si>
  <si>
    <t>118404-118503</t>
  </si>
  <si>
    <t>118429-118528</t>
  </si>
  <si>
    <t>118454-118553</t>
  </si>
  <si>
    <t>118479-118578</t>
  </si>
  <si>
    <t>118504-118623</t>
  </si>
  <si>
    <t>118529-118648</t>
  </si>
  <si>
    <t>118554-118673</t>
  </si>
  <si>
    <t>118579-118698</t>
  </si>
  <si>
    <t>118624-118723</t>
  </si>
  <si>
    <t>118649-118748</t>
  </si>
  <si>
    <t>118674-118773</t>
  </si>
  <si>
    <t>118699-118798</t>
  </si>
  <si>
    <t>118724-118823</t>
  </si>
  <si>
    <t>118749-118848</t>
  </si>
  <si>
    <t>118774-118873</t>
  </si>
  <si>
    <t>118799-118898</t>
  </si>
  <si>
    <t>118824-118923</t>
  </si>
  <si>
    <t>118849-118948</t>
  </si>
  <si>
    <t>118874-118973</t>
  </si>
  <si>
    <t>118899-118998</t>
  </si>
  <si>
    <t>118924-119023</t>
  </si>
  <si>
    <t>118949-119048</t>
  </si>
  <si>
    <t>118974-119073</t>
  </si>
  <si>
    <t>118999-119098</t>
  </si>
  <si>
    <t>119024-119123</t>
  </si>
  <si>
    <t>119049-119148</t>
  </si>
  <si>
    <t>119074-119173</t>
  </si>
  <si>
    <t>119099-119198</t>
  </si>
  <si>
    <t>119124-119223</t>
  </si>
  <si>
    <t>119149-119248</t>
  </si>
  <si>
    <t>119174-119273</t>
  </si>
  <si>
    <t>119199-119298</t>
  </si>
  <si>
    <t>119224-119323</t>
  </si>
  <si>
    <t>119249-119348</t>
  </si>
  <si>
    <t>119274-119373</t>
  </si>
  <si>
    <t>119299-119398</t>
  </si>
  <si>
    <t>119324-119423</t>
  </si>
  <si>
    <t>119349-119448</t>
  </si>
  <si>
    <t>119374-119473</t>
  </si>
  <si>
    <t>119399-119498</t>
  </si>
  <si>
    <t>119424-119523</t>
  </si>
  <si>
    <t>119449-119548</t>
  </si>
  <si>
    <t>119474-119573</t>
  </si>
  <si>
    <t>119499-119598</t>
  </si>
  <si>
    <t>119524-119623</t>
  </si>
  <si>
    <t>119549-119648</t>
  </si>
  <si>
    <t>119574-119673</t>
  </si>
  <si>
    <t>119599-119698</t>
  </si>
  <si>
    <t>119624-119723</t>
  </si>
  <si>
    <t>119649-119748</t>
  </si>
  <si>
    <t>119674-119773</t>
  </si>
  <si>
    <t>119699-119798</t>
  </si>
  <si>
    <t>119724-119823</t>
  </si>
  <si>
    <t>119749-119848</t>
  </si>
  <si>
    <t>119774-119873</t>
  </si>
  <si>
    <t>119799-119898</t>
  </si>
  <si>
    <t>119824-119923</t>
  </si>
  <si>
    <t>119849-119948</t>
  </si>
  <si>
    <t>119874-119973</t>
  </si>
  <si>
    <t>119899-119998</t>
  </si>
  <si>
    <t>119924-120023</t>
  </si>
  <si>
    <t>119949-120048</t>
  </si>
  <si>
    <t>119974-120073</t>
  </si>
  <si>
    <t>119999-120098</t>
  </si>
  <si>
    <t>120024-120123</t>
  </si>
  <si>
    <t>120049-120148</t>
  </si>
  <si>
    <t>120074-120173</t>
  </si>
  <si>
    <t>120099-120198</t>
  </si>
  <si>
    <t>120124-120223</t>
  </si>
  <si>
    <t>120149-120248</t>
  </si>
  <si>
    <t>120174-120273</t>
  </si>
  <si>
    <t>120199-120298</t>
  </si>
  <si>
    <t>120224-120323</t>
  </si>
  <si>
    <t>120249-120348</t>
  </si>
  <si>
    <t>120274-120373</t>
  </si>
  <si>
    <t>120299-120398</t>
  </si>
  <si>
    <t>120324-120423</t>
  </si>
  <si>
    <t>120349-120448</t>
  </si>
  <si>
    <t>120374-120473</t>
  </si>
  <si>
    <t>120399-120498</t>
  </si>
  <si>
    <t>120424-120523</t>
  </si>
  <si>
    <t>120449-120548</t>
  </si>
  <si>
    <t>120474-120573</t>
  </si>
  <si>
    <t>120499-120598</t>
  </si>
  <si>
    <t>120524-120623</t>
  </si>
  <si>
    <t>120549-120648</t>
  </si>
  <si>
    <t>120574-120673</t>
  </si>
  <si>
    <t>120599-120698</t>
  </si>
  <si>
    <t>120624-120723</t>
  </si>
  <si>
    <t>120649-120748</t>
  </si>
  <si>
    <t>120674-120773</t>
  </si>
  <si>
    <t>120699-120798</t>
  </si>
  <si>
    <t>120724-120823</t>
  </si>
  <si>
    <t>120749-120848</t>
  </si>
  <si>
    <t>120774-120873</t>
  </si>
  <si>
    <t>120799-120898</t>
  </si>
  <si>
    <t>120824-120923</t>
  </si>
  <si>
    <t>120849-120948</t>
  </si>
  <si>
    <t>120874-120973</t>
  </si>
  <si>
    <t>120899-120998</t>
  </si>
  <si>
    <t>120924-121023</t>
  </si>
  <si>
    <t>120949-121048</t>
  </si>
  <si>
    <t>120974-121073</t>
  </si>
  <si>
    <t>120999-121098</t>
  </si>
  <si>
    <t>121024-121123</t>
  </si>
  <si>
    <t>121049-121148</t>
  </si>
  <si>
    <t>121074-121173</t>
  </si>
  <si>
    <t>121099-121198</t>
  </si>
  <si>
    <t>121124-121223</t>
  </si>
  <si>
    <t>121149-121248</t>
  </si>
  <si>
    <t>121174-121273</t>
  </si>
  <si>
    <t>121199-121298</t>
  </si>
  <si>
    <t>121224-121323</t>
  </si>
  <si>
    <t>121249-121348</t>
  </si>
  <si>
    <t>121274-121373</t>
  </si>
  <si>
    <t>121299-121398</t>
  </si>
  <si>
    <t>121324-121423</t>
  </si>
  <si>
    <t>121349-121448</t>
  </si>
  <si>
    <t>121374-121473</t>
  </si>
  <si>
    <t>121399-121498</t>
  </si>
  <si>
    <t>121424-121523</t>
  </si>
  <si>
    <t>121449-121548</t>
  </si>
  <si>
    <t>121474-121573</t>
  </si>
  <si>
    <t>121499-121598</t>
  </si>
  <si>
    <t>121524-121623</t>
  </si>
  <si>
    <t>121549-121648</t>
  </si>
  <si>
    <t>121574-121673</t>
  </si>
  <si>
    <t>121599-121698</t>
  </si>
  <si>
    <t>121624-121723</t>
  </si>
  <si>
    <t>121649-121748</t>
  </si>
  <si>
    <t>121674-121773</t>
  </si>
  <si>
    <t>121699-121798</t>
  </si>
  <si>
    <t>121724-121823</t>
  </si>
  <si>
    <t>121749-121848</t>
  </si>
  <si>
    <t>121774-121873</t>
  </si>
  <si>
    <t>121799-121898</t>
  </si>
  <si>
    <t>121824-121923</t>
  </si>
  <si>
    <t>121849-121948</t>
  </si>
  <si>
    <t>121874-121973</t>
  </si>
  <si>
    <t>121899-121998</t>
  </si>
  <si>
    <t>121924-122023</t>
  </si>
  <si>
    <t>121949-122048</t>
  </si>
  <si>
    <t>121974-122073</t>
  </si>
  <si>
    <t>121999-122098</t>
  </si>
  <si>
    <t>122024-122123</t>
  </si>
  <si>
    <t>122049-122148</t>
  </si>
  <si>
    <t>122074-122173</t>
  </si>
  <si>
    <t>122099-122198</t>
  </si>
  <si>
    <t>122124-122223</t>
  </si>
  <si>
    <t>122149-122248</t>
  </si>
  <si>
    <t>122174-122273</t>
  </si>
  <si>
    <t>122199-122298</t>
  </si>
  <si>
    <t>122224-122323</t>
  </si>
  <si>
    <t>122249-122348</t>
  </si>
  <si>
    <t>122274-122373</t>
  </si>
  <si>
    <t>122299-122398</t>
  </si>
  <si>
    <t>122324-122423</t>
  </si>
  <si>
    <t>122349-122448</t>
  </si>
  <si>
    <t>122374-122473</t>
  </si>
  <si>
    <t>122399-122498</t>
  </si>
  <si>
    <t>122424-122523</t>
  </si>
  <si>
    <t>122449-122548</t>
  </si>
  <si>
    <t>122474-122573</t>
  </si>
  <si>
    <t>122499-122598</t>
  </si>
  <si>
    <t>122524-122623</t>
  </si>
  <si>
    <t>122549-122648</t>
  </si>
  <si>
    <t>122574-122673</t>
  </si>
  <si>
    <t>122599-122698</t>
  </si>
  <si>
    <t>122624-122723</t>
  </si>
  <si>
    <t>122649-122748</t>
  </si>
  <si>
    <t>122674-122773</t>
  </si>
  <si>
    <t>122699-122798</t>
  </si>
  <si>
    <t>122724-122823</t>
  </si>
  <si>
    <t>122749-122848</t>
  </si>
  <si>
    <t>122774-122873</t>
  </si>
  <si>
    <t>122799-122898</t>
  </si>
  <si>
    <t>122824-122923</t>
  </si>
  <si>
    <t>122849-122948</t>
  </si>
  <si>
    <t>122874-122973</t>
  </si>
  <si>
    <t>122899-122998</t>
  </si>
  <si>
    <t>122924-123023</t>
  </si>
  <si>
    <t>122949-123048</t>
  </si>
  <si>
    <t>122974-123073</t>
  </si>
  <si>
    <t>122999-123098</t>
  </si>
  <si>
    <t>123024-123123</t>
  </si>
  <si>
    <t>123049-123148</t>
  </si>
  <si>
    <t>123074-123173</t>
  </si>
  <si>
    <t>123099-123198</t>
  </si>
  <si>
    <t>123124-123223</t>
  </si>
  <si>
    <t>123149-123248</t>
  </si>
  <si>
    <t>123174-123273</t>
  </si>
  <si>
    <t>123199-123298</t>
  </si>
  <si>
    <t>123224-123323</t>
  </si>
  <si>
    <t>123249-123348</t>
  </si>
  <si>
    <t>123274-123373</t>
  </si>
  <si>
    <t>123299-123398</t>
  </si>
  <si>
    <t>123324-123423</t>
  </si>
  <si>
    <t>123349-123448</t>
  </si>
  <si>
    <t>123374-123473</t>
  </si>
  <si>
    <t>123399-123498</t>
  </si>
  <si>
    <t>123424-123523</t>
  </si>
  <si>
    <t>123449-123550</t>
  </si>
  <si>
    <t>123474-123575</t>
  </si>
  <si>
    <t>123499-123600</t>
  </si>
  <si>
    <t>123524-123625</t>
  </si>
  <si>
    <t>123551-123650</t>
  </si>
  <si>
    <t>123576-123678</t>
  </si>
  <si>
    <t>123601-123703</t>
  </si>
  <si>
    <t>123626-123728</t>
  </si>
  <si>
    <t>123651-123753</t>
  </si>
  <si>
    <t>123679-123778</t>
  </si>
  <si>
    <t>123704-123803</t>
  </si>
  <si>
    <t>123729-123828</t>
  </si>
  <si>
    <t>123754-123853</t>
  </si>
  <si>
    <t>123779-123878</t>
  </si>
  <si>
    <t>123804-123903</t>
  </si>
  <si>
    <t>123829-123928</t>
  </si>
  <si>
    <t>123854-123953</t>
  </si>
  <si>
    <t>123879-123978</t>
  </si>
  <si>
    <t>123904-124003</t>
  </si>
  <si>
    <t>123929-124028</t>
  </si>
  <si>
    <t>123954-124053</t>
  </si>
  <si>
    <t>123979-124078</t>
  </si>
  <si>
    <t>124004-124103</t>
  </si>
  <si>
    <t>124029-124128</t>
  </si>
  <si>
    <t>124054-124153</t>
  </si>
  <si>
    <t>124079-124178</t>
  </si>
  <si>
    <t>124104-124203</t>
  </si>
  <si>
    <t>124129-124228</t>
  </si>
  <si>
    <t>124154-124253</t>
  </si>
  <si>
    <t>124179-124278</t>
  </si>
  <si>
    <t>124204-124303</t>
  </si>
  <si>
    <t>124229-124328</t>
  </si>
  <si>
    <t>124254-124353</t>
  </si>
  <si>
    <t>124279-124378</t>
  </si>
  <si>
    <t>124304-124403</t>
  </si>
  <si>
    <t>124329-124428</t>
  </si>
  <si>
    <t>124354-124453</t>
  </si>
  <si>
    <t>124379-124478</t>
  </si>
  <si>
    <t>124404-124503</t>
  </si>
  <si>
    <t>124429-124528</t>
  </si>
  <si>
    <t>124454-124553</t>
  </si>
  <si>
    <t>124479-124578</t>
  </si>
  <si>
    <t>124504-124603</t>
  </si>
  <si>
    <t>124529-124628</t>
  </si>
  <si>
    <t>124554-124653</t>
  </si>
  <si>
    <t>124579-124678</t>
  </si>
  <si>
    <t>124604-124703</t>
  </si>
  <si>
    <t>124629-124728</t>
  </si>
  <si>
    <t>124654-124753</t>
  </si>
  <si>
    <t>124679-124778</t>
  </si>
  <si>
    <t>124704-124803</t>
  </si>
  <si>
    <t>124729-124828</t>
  </si>
  <si>
    <t>124754-124853</t>
  </si>
  <si>
    <t>124779-124878</t>
  </si>
  <si>
    <t>124804-124903</t>
  </si>
  <si>
    <t>124829-124928</t>
  </si>
  <si>
    <t>124854-124953</t>
  </si>
  <si>
    <t>124879-124978</t>
  </si>
  <si>
    <t>124904-125003</t>
  </si>
  <si>
    <t>124929-125028</t>
  </si>
  <si>
    <t>124954-125053</t>
  </si>
  <si>
    <t>124979-125078</t>
  </si>
  <si>
    <t>125004-125103</t>
  </si>
  <si>
    <t>125029-125129</t>
  </si>
  <si>
    <t>125054-125154</t>
  </si>
  <si>
    <t>125079-125179</t>
  </si>
  <si>
    <t>125104-125204</t>
  </si>
  <si>
    <t>125130-125229</t>
  </si>
  <si>
    <t>125155-125254</t>
  </si>
  <si>
    <t>125180-125279</t>
  </si>
  <si>
    <t>125205-125304</t>
  </si>
  <si>
    <t>125230-125329</t>
  </si>
  <si>
    <t>125255-125354</t>
  </si>
  <si>
    <t>125280-125379</t>
  </si>
  <si>
    <t>125305-125404</t>
  </si>
  <si>
    <t>125330-125429</t>
  </si>
  <si>
    <t>125355-125454</t>
  </si>
  <si>
    <t>125380-125479</t>
  </si>
  <si>
    <t>125405-125504</t>
  </si>
  <si>
    <t>125430-125529</t>
  </si>
  <si>
    <t>125455-125554</t>
  </si>
  <si>
    <t>125480-125579</t>
  </si>
  <si>
    <t>125505-125604</t>
  </si>
  <si>
    <t>125530-125629</t>
  </si>
  <si>
    <t>125555-125654</t>
  </si>
  <si>
    <t>125580-125679</t>
  </si>
  <si>
    <t>125605-125704</t>
  </si>
  <si>
    <t>125630-125729</t>
  </si>
  <si>
    <t>125655-125754</t>
  </si>
  <si>
    <t>125680-125779</t>
  </si>
  <si>
    <t>125705-125804</t>
  </si>
  <si>
    <t>125730-125829</t>
  </si>
  <si>
    <t>125755-125854</t>
  </si>
  <si>
    <t>125780-125879</t>
  </si>
  <si>
    <t>125805-125904</t>
  </si>
  <si>
    <t>125830-125929</t>
  </si>
  <si>
    <t>125855-125954</t>
  </si>
  <si>
    <t>125880-125979</t>
  </si>
  <si>
    <t>125905-126004</t>
  </si>
  <si>
    <t>125930-126029</t>
  </si>
  <si>
    <t>125955-126054</t>
  </si>
  <si>
    <t>125980-126079</t>
  </si>
  <si>
    <t>126005-126104</t>
  </si>
  <si>
    <t>126030-126129</t>
  </si>
  <si>
    <t>126055-126154</t>
  </si>
  <si>
    <t>126080-126179</t>
  </si>
  <si>
    <t>126105-126204</t>
  </si>
  <si>
    <t>126130-126229</t>
  </si>
  <si>
    <t>126155-126254</t>
  </si>
  <si>
    <t>126180-126279</t>
  </si>
  <si>
    <t>126205-126304</t>
  </si>
  <si>
    <t>126230-126329</t>
  </si>
  <si>
    <t>126255-126354</t>
  </si>
  <si>
    <t>126280-126379</t>
  </si>
  <si>
    <t>126305-126404</t>
  </si>
  <si>
    <t>126330-126429</t>
  </si>
  <si>
    <t>126355-126454</t>
  </si>
  <si>
    <t>126380-126479</t>
  </si>
  <si>
    <t>126405-126504</t>
  </si>
  <si>
    <t>126430-126529</t>
  </si>
  <si>
    <t>126455-126554</t>
  </si>
  <si>
    <t>126480-126579</t>
  </si>
  <si>
    <t>126505-126604</t>
  </si>
  <si>
    <t>126530-126629</t>
  </si>
  <si>
    <t>126555-126654</t>
  </si>
  <si>
    <t>126580-126679</t>
  </si>
  <si>
    <t>126605-126704</t>
  </si>
  <si>
    <t>126630-126729</t>
  </si>
  <si>
    <t>126655-126754</t>
  </si>
  <si>
    <t>126680-126779</t>
  </si>
  <si>
    <t>126705-126804</t>
  </si>
  <si>
    <t>126730-126829</t>
  </si>
  <si>
    <t>126755-126854</t>
  </si>
  <si>
    <t>126780-126879</t>
  </si>
  <si>
    <t>126805-126904</t>
  </si>
  <si>
    <t>126830-126929</t>
  </si>
  <si>
    <t>126855-126954</t>
  </si>
  <si>
    <t>126880-126979</t>
  </si>
  <si>
    <t>126905-127004</t>
  </si>
  <si>
    <t>126930-127029</t>
  </si>
  <si>
    <t>126955-127054</t>
  </si>
  <si>
    <t>126980-127079</t>
  </si>
  <si>
    <t>127005-127104</t>
  </si>
  <si>
    <t>127030-127129</t>
  </si>
  <si>
    <t>127055-127154</t>
  </si>
  <si>
    <t>127080-127179</t>
  </si>
  <si>
    <t>127105-127204</t>
  </si>
  <si>
    <t>127130-127229</t>
  </si>
  <si>
    <t>127155-127254</t>
  </si>
  <si>
    <t>127180-127279</t>
  </si>
  <si>
    <t>127205-127304</t>
  </si>
  <si>
    <t>127230-127329</t>
  </si>
  <si>
    <t>127255-127354</t>
  </si>
  <si>
    <t>127280-127379</t>
  </si>
  <si>
    <t>127305-127404</t>
  </si>
  <si>
    <t>127330-127429</t>
  </si>
  <si>
    <t>127355-127454</t>
  </si>
  <si>
    <t>127380-127479</t>
  </si>
  <si>
    <t>127405-127504</t>
  </si>
  <si>
    <t>127430-127529</t>
  </si>
  <si>
    <t>127455-127554</t>
  </si>
  <si>
    <t>127480-127579</t>
  </si>
  <si>
    <t>127505-127604</t>
  </si>
  <si>
    <t>127530-127629</t>
  </si>
  <si>
    <t>127555-127654</t>
  </si>
  <si>
    <t>127580-127679</t>
  </si>
  <si>
    <t>127605-127704</t>
  </si>
  <si>
    <t>127630-127729</t>
  </si>
  <si>
    <t>127655-127754</t>
  </si>
  <si>
    <t>127680-127779</t>
  </si>
  <si>
    <t>127705-127804</t>
  </si>
  <si>
    <t>127730-127829</t>
  </si>
  <si>
    <t>127755-127854</t>
  </si>
  <si>
    <t>127780-127879</t>
  </si>
  <si>
    <t>127805-127904</t>
  </si>
  <si>
    <t>127830-127929</t>
  </si>
  <si>
    <t>127855-127954</t>
  </si>
  <si>
    <t>127880-127979</t>
  </si>
  <si>
    <t>127905-128004</t>
  </si>
  <si>
    <t>127930-128029</t>
  </si>
  <si>
    <t>127955-128054</t>
  </si>
  <si>
    <t>127980-128079</t>
  </si>
  <si>
    <t>128005-128104</t>
  </si>
  <si>
    <t>128030-128129</t>
  </si>
  <si>
    <t>128055-128154</t>
  </si>
  <si>
    <t>128080-128179</t>
  </si>
  <si>
    <t>128105-128204</t>
  </si>
  <si>
    <t>128130-128229</t>
  </si>
  <si>
    <t>128155-128254</t>
  </si>
  <si>
    <t>128180-128280</t>
  </si>
  <si>
    <t>128205-128305</t>
  </si>
  <si>
    <t>128230-128330</t>
  </si>
  <si>
    <t>128255-128355</t>
  </si>
  <si>
    <t>128281-128380</t>
  </si>
  <si>
    <t>128306-128405</t>
  </si>
  <si>
    <t>128331-128430</t>
  </si>
  <si>
    <t>128356-128455</t>
  </si>
  <si>
    <t>128381-128480</t>
  </si>
  <si>
    <t>128406-128505</t>
  </si>
  <si>
    <t>128431-128530</t>
  </si>
  <si>
    <t>128456-128555</t>
  </si>
  <si>
    <t>128481-128580</t>
  </si>
  <si>
    <t>128506-128605</t>
  </si>
  <si>
    <t>128531-128630</t>
  </si>
  <si>
    <t>128556-128655</t>
  </si>
  <si>
    <t>128581-128680</t>
  </si>
  <si>
    <t>128606-128705</t>
  </si>
  <si>
    <t>128631-128730</t>
  </si>
  <si>
    <t>128656-128755</t>
  </si>
  <si>
    <t>128681-128780</t>
  </si>
  <si>
    <t>128706-128805</t>
  </si>
  <si>
    <t>128731-128830</t>
  </si>
  <si>
    <t>128756-128855</t>
  </si>
  <si>
    <t>128781-128880</t>
  </si>
  <si>
    <t>128806-128905</t>
  </si>
  <si>
    <t>128831-128930</t>
  </si>
  <si>
    <t>128856-128955</t>
  </si>
  <si>
    <t>128881-128980</t>
  </si>
  <si>
    <t>128906-129005</t>
  </si>
  <si>
    <t>128931-129030</t>
  </si>
  <si>
    <t>128956-129055</t>
  </si>
  <si>
    <t>128981-129080</t>
  </si>
  <si>
    <t>129006-129105</t>
  </si>
  <si>
    <t>129031-129130</t>
  </si>
  <si>
    <t>129056-129155</t>
  </si>
  <si>
    <t>129081-129180</t>
  </si>
  <si>
    <t>129106-129205</t>
  </si>
  <si>
    <t>129131-129230</t>
  </si>
  <si>
    <t>129156-129255</t>
  </si>
  <si>
    <t>129181-129280</t>
  </si>
  <si>
    <t>129206-129305</t>
  </si>
  <si>
    <t>129231-129330</t>
  </si>
  <si>
    <t>129256-129355</t>
  </si>
  <si>
    <t>129281-129380</t>
  </si>
  <si>
    <t>129306-129405</t>
  </si>
  <si>
    <t>129331-129430</t>
  </si>
  <si>
    <t>129356-129455</t>
  </si>
  <si>
    <t>129381-129480</t>
  </si>
  <si>
    <t>129406-129505</t>
  </si>
  <si>
    <t>129431-129530</t>
  </si>
  <si>
    <t>129456-129555</t>
  </si>
  <si>
    <t>129481-129580</t>
  </si>
  <si>
    <t>129506-129605</t>
  </si>
  <si>
    <t>129531-129630</t>
  </si>
  <si>
    <t>129556-129655</t>
  </si>
  <si>
    <t>129581-129680</t>
  </si>
  <si>
    <t>129606-129705</t>
  </si>
  <si>
    <t>129631-129730</t>
  </si>
  <si>
    <t>129656-129755</t>
  </si>
  <si>
    <t>129681-129780</t>
  </si>
  <si>
    <t>129706-129805</t>
  </si>
  <si>
    <t>129731-129830</t>
  </si>
  <si>
    <t>129756-129855</t>
  </si>
  <si>
    <t>129781-129880</t>
  </si>
  <si>
    <t>129806-129905</t>
  </si>
  <si>
    <t>129831-129930</t>
  </si>
  <si>
    <t>129856-129955</t>
  </si>
  <si>
    <t>129881-129980</t>
  </si>
  <si>
    <t>129906-130005</t>
  </si>
  <si>
    <t>129931-130030</t>
  </si>
  <si>
    <t>129956-130055</t>
  </si>
  <si>
    <t>129981-130080</t>
  </si>
  <si>
    <t>130006-130105</t>
  </si>
  <si>
    <t>130031-130130</t>
  </si>
  <si>
    <t>130056-130155</t>
  </si>
  <si>
    <t>130081-130180</t>
  </si>
  <si>
    <t>130106-130205</t>
  </si>
  <si>
    <t>130131-130230</t>
  </si>
  <si>
    <t>130156-130255</t>
  </si>
  <si>
    <t>130181-130280</t>
  </si>
  <si>
    <t>130206-130305</t>
  </si>
  <si>
    <t>130231-130330</t>
  </si>
  <si>
    <t>130256-130355</t>
  </si>
  <si>
    <t>130281-130380</t>
  </si>
  <si>
    <t>130306-130405</t>
  </si>
  <si>
    <t>130331-130430</t>
  </si>
  <si>
    <t>130356-130455</t>
  </si>
  <si>
    <t>130381-130480</t>
  </si>
  <si>
    <t>130406-130505</t>
  </si>
  <si>
    <t>130431-130530</t>
  </si>
  <si>
    <t>130456-130555</t>
  </si>
  <si>
    <t>130481-130580</t>
  </si>
  <si>
    <t>130506-130605</t>
  </si>
  <si>
    <t>130531-130630</t>
  </si>
  <si>
    <t>130556-130655</t>
  </si>
  <si>
    <t>130581-130680</t>
  </si>
  <si>
    <t>130606-130705</t>
  </si>
  <si>
    <t>130631-130730</t>
  </si>
  <si>
    <t>130656-130755</t>
  </si>
  <si>
    <t>130681-130780</t>
  </si>
  <si>
    <t>130706-130805</t>
  </si>
  <si>
    <t>130731-130830</t>
  </si>
  <si>
    <t>130756-130855</t>
  </si>
  <si>
    <t>130781-130880</t>
  </si>
  <si>
    <t>130806-130905</t>
  </si>
  <si>
    <t>130831-130930</t>
  </si>
  <si>
    <t>130856-130955</t>
  </si>
  <si>
    <t>130881-130980</t>
  </si>
  <si>
    <t>130906-131005</t>
  </si>
  <si>
    <t>130931-131030</t>
  </si>
  <si>
    <t>130956-131055</t>
  </si>
  <si>
    <t>130981-131080</t>
  </si>
  <si>
    <t>131006-131105</t>
  </si>
  <si>
    <t>131031-131130</t>
  </si>
  <si>
    <t>131056-131155</t>
  </si>
  <si>
    <t>131081-131180</t>
  </si>
  <si>
    <t>131106-131205</t>
  </si>
  <si>
    <t>131131-131230</t>
  </si>
  <si>
    <t>131156-131255</t>
  </si>
  <si>
    <t>131181-131280</t>
  </si>
  <si>
    <t>131206-131305</t>
  </si>
  <si>
    <t>131231-131330</t>
  </si>
  <si>
    <t>131256-131355</t>
  </si>
  <si>
    <t>131281-131380</t>
  </si>
  <si>
    <t>131306-131405</t>
  </si>
  <si>
    <t>131331-131430</t>
  </si>
  <si>
    <t>131356-131455</t>
  </si>
  <si>
    <t>131381-131480</t>
  </si>
  <si>
    <t>131406-131505</t>
  </si>
  <si>
    <t>131431-131530</t>
  </si>
  <si>
    <t>131456-131555</t>
  </si>
  <si>
    <t>131481-131580</t>
  </si>
  <si>
    <t>131506-131605</t>
  </si>
  <si>
    <t>131531-131630</t>
  </si>
  <si>
    <t>131556-131655</t>
  </si>
  <si>
    <t>131581-131680</t>
  </si>
  <si>
    <t>131606-131705</t>
  </si>
  <si>
    <t>131631-131730</t>
  </si>
  <si>
    <t>131656-131755</t>
  </si>
  <si>
    <t>131681-131780</t>
  </si>
  <si>
    <t>131706-131805</t>
  </si>
  <si>
    <t>131731-131830</t>
  </si>
  <si>
    <t>131756-131855</t>
  </si>
  <si>
    <t>131781-131880</t>
  </si>
  <si>
    <t>131806-131905</t>
  </si>
  <si>
    <t>131831-131930</t>
  </si>
  <si>
    <t>131856-131955</t>
  </si>
  <si>
    <t>131881-131980</t>
  </si>
  <si>
    <t>131906-132005</t>
  </si>
  <si>
    <t>131931-132030</t>
  </si>
  <si>
    <t>131956-132055</t>
  </si>
  <si>
    <t>131981-132080</t>
  </si>
  <si>
    <t>132006-132105</t>
  </si>
  <si>
    <t>132031-132130</t>
  </si>
  <si>
    <t>132056-132155</t>
  </si>
  <si>
    <t>132081-132180</t>
  </si>
  <si>
    <t>132106-132205</t>
  </si>
  <si>
    <t>132131-132230</t>
  </si>
  <si>
    <t>132156-132255</t>
  </si>
  <si>
    <t>132181-132280</t>
  </si>
  <si>
    <t>132206-132305</t>
  </si>
  <si>
    <t>132231-132330</t>
  </si>
  <si>
    <t>132256-132355</t>
  </si>
  <si>
    <t>132281-132380</t>
  </si>
  <si>
    <t>132306-132405</t>
  </si>
  <si>
    <t>132331-132430</t>
  </si>
  <si>
    <t>132356-132455</t>
  </si>
  <si>
    <t>132381-132480</t>
  </si>
  <si>
    <t>132406-132505</t>
  </si>
  <si>
    <t>132431-132530</t>
  </si>
  <si>
    <t>132456-132555</t>
  </si>
  <si>
    <t>132481-132580</t>
  </si>
  <si>
    <t>132506-132605</t>
  </si>
  <si>
    <t>132531-132630</t>
  </si>
  <si>
    <t>132556-132682</t>
  </si>
  <si>
    <t>132581-132707</t>
  </si>
  <si>
    <t>132606-132732</t>
  </si>
  <si>
    <t>132631-132757</t>
  </si>
  <si>
    <t>132683-132782</t>
  </si>
  <si>
    <t>132708-132807</t>
  </si>
  <si>
    <t>132733-132832</t>
  </si>
  <si>
    <t>132758-132857</t>
  </si>
  <si>
    <t>132783-132882</t>
  </si>
  <si>
    <t>132808-132907</t>
  </si>
  <si>
    <t>132833-132932</t>
  </si>
  <si>
    <t>132858-132957</t>
  </si>
  <si>
    <t>132883-132982</t>
  </si>
  <si>
    <t>132908-133007</t>
  </si>
  <si>
    <t>SSC/IRA</t>
  </si>
  <si>
    <t>132933-133032</t>
  </si>
  <si>
    <t>132958-133057</t>
  </si>
  <si>
    <t>132983-133082</t>
  </si>
  <si>
    <t>133008-133107</t>
  </si>
  <si>
    <t>133033-133132</t>
  </si>
  <si>
    <t>133058-133157</t>
  </si>
  <si>
    <t>133083-133182</t>
  </si>
  <si>
    <t>133108-133207</t>
  </si>
  <si>
    <t>133133-133232</t>
  </si>
  <si>
    <t>133158-133257</t>
  </si>
  <si>
    <t>133183-133282</t>
  </si>
  <si>
    <t>133208-133307</t>
  </si>
  <si>
    <t>133233-133332</t>
  </si>
  <si>
    <t>133258-133357</t>
  </si>
  <si>
    <t>133283-133382</t>
  </si>
  <si>
    <t>133308-133407</t>
  </si>
  <si>
    <t>133333-133432</t>
  </si>
  <si>
    <t>133358-133457</t>
  </si>
  <si>
    <t>133383-133482</t>
  </si>
  <si>
    <t>133408-133507</t>
  </si>
  <si>
    <t>133433-133532</t>
  </si>
  <si>
    <t>133458-133557</t>
  </si>
  <si>
    <t>133483-133582</t>
  </si>
  <si>
    <t>133508-133607</t>
  </si>
  <si>
    <t>133533-133632</t>
  </si>
  <si>
    <t>133558-133657</t>
  </si>
  <si>
    <t>133583-133682</t>
  </si>
  <si>
    <t>133608-133707</t>
  </si>
  <si>
    <t>133633-133732</t>
  </si>
  <si>
    <t>133658-133757</t>
  </si>
  <si>
    <t>133683-133782</t>
  </si>
  <si>
    <t>133708-133807</t>
  </si>
  <si>
    <t>133733-133832</t>
  </si>
  <si>
    <t>133758-133857</t>
  </si>
  <si>
    <t>133783-133882</t>
  </si>
  <si>
    <t>133808-133907</t>
  </si>
  <si>
    <t>133833-133932</t>
  </si>
  <si>
    <t>133858-133957</t>
  </si>
  <si>
    <t>133883-133982</t>
  </si>
  <si>
    <t>133908-134007</t>
  </si>
  <si>
    <t>133933-134032</t>
  </si>
  <si>
    <t>133958-134057</t>
  </si>
  <si>
    <t>133983-134082</t>
  </si>
  <si>
    <t>134008-134107</t>
  </si>
  <si>
    <t>134033-134132</t>
  </si>
  <si>
    <t>134058-134157</t>
  </si>
  <si>
    <t>134083-134182</t>
  </si>
  <si>
    <t>134108-134207</t>
  </si>
  <si>
    <t>134133-134232</t>
  </si>
  <si>
    <t>134158-134257</t>
  </si>
  <si>
    <t>134183-134282</t>
  </si>
  <si>
    <t>134208-134307</t>
  </si>
  <si>
    <t>134233-134332</t>
  </si>
  <si>
    <t>134258-134357</t>
  </si>
  <si>
    <t>134283-134382</t>
  </si>
  <si>
    <t>134308-134407</t>
  </si>
  <si>
    <t>134333-134432</t>
  </si>
  <si>
    <t>134358-134457</t>
  </si>
  <si>
    <t>134383-134482</t>
  </si>
  <si>
    <t>134408-134507</t>
  </si>
  <si>
    <t>134433-134532</t>
  </si>
  <si>
    <t>134458-134557</t>
  </si>
  <si>
    <t>134483-134582</t>
  </si>
  <si>
    <t>134508-134607</t>
  </si>
  <si>
    <t>134533-134632</t>
  </si>
  <si>
    <t>134558-134657</t>
  </si>
  <si>
    <t>134583-134682</t>
  </si>
  <si>
    <t>134608-134707</t>
  </si>
  <si>
    <t>134633-134732</t>
  </si>
  <si>
    <t>134658-134757</t>
  </si>
  <si>
    <t>134683-134782</t>
  </si>
  <si>
    <t>134708-134807</t>
  </si>
  <si>
    <t>134733-134832</t>
  </si>
  <si>
    <t>134758-134857</t>
  </si>
  <si>
    <t>134783-134882</t>
  </si>
  <si>
    <t>134808-134907</t>
  </si>
  <si>
    <t>134833-134932</t>
  </si>
  <si>
    <t>134858-134957</t>
  </si>
  <si>
    <t>134883-134982</t>
  </si>
  <si>
    <t>134908-135007</t>
  </si>
  <si>
    <t>134933-135032</t>
  </si>
  <si>
    <t>134958-135057</t>
  </si>
  <si>
    <t>134983-135082</t>
  </si>
  <si>
    <t>135008-135107</t>
  </si>
  <si>
    <t>135033-135132</t>
  </si>
  <si>
    <t>135058-135157</t>
  </si>
  <si>
    <t>135083-135182</t>
  </si>
  <si>
    <t>135108-135207</t>
  </si>
  <si>
    <t>135133-135232</t>
  </si>
  <si>
    <t>135158-135257</t>
  </si>
  <si>
    <t>135183-135282</t>
  </si>
  <si>
    <t>135208-135307</t>
  </si>
  <si>
    <t>135233-135332</t>
  </si>
  <si>
    <t>135258-135357</t>
  </si>
  <si>
    <t>135283-135382</t>
  </si>
  <si>
    <t>135308-135407</t>
  </si>
  <si>
    <t>135333-135432</t>
  </si>
  <si>
    <t>135358-135457</t>
  </si>
  <si>
    <t>135383-135482</t>
  </si>
  <si>
    <t>135408-135507</t>
  </si>
  <si>
    <t>135433-135532</t>
  </si>
  <si>
    <t>135458-135557</t>
  </si>
  <si>
    <t>135483-135582</t>
  </si>
  <si>
    <t>135508-135607</t>
  </si>
  <si>
    <t>135533-135632</t>
  </si>
  <si>
    <t>135558-135657</t>
  </si>
  <si>
    <t>135583-135682</t>
  </si>
  <si>
    <t>135608-135707</t>
  </si>
  <si>
    <t>135633-135732</t>
  </si>
  <si>
    <t>135658-135757</t>
  </si>
  <si>
    <t>135683-135782</t>
  </si>
  <si>
    <t>135708-135807</t>
  </si>
  <si>
    <t>135733-135832</t>
  </si>
  <si>
    <t>135758-135857</t>
  </si>
  <si>
    <t>135783-135882</t>
  </si>
  <si>
    <t>135808-135907</t>
  </si>
  <si>
    <t>135833-135932</t>
  </si>
  <si>
    <t>135858-135957</t>
  </si>
  <si>
    <t>135883-135982</t>
  </si>
  <si>
    <t>135908-136007</t>
  </si>
  <si>
    <t>135933-136032</t>
  </si>
  <si>
    <t>135958-136057</t>
  </si>
  <si>
    <t>135983-136082</t>
  </si>
  <si>
    <t>136008-136107</t>
  </si>
  <si>
    <t>136033-136132</t>
  </si>
  <si>
    <t>136058-136157</t>
  </si>
  <si>
    <t>136083-136182</t>
  </si>
  <si>
    <t>136108-136207</t>
  </si>
  <si>
    <t>136133-136232</t>
  </si>
  <si>
    <t>136158-136257</t>
  </si>
  <si>
    <t>136183-136282</t>
  </si>
  <si>
    <t>136208-136307</t>
  </si>
  <si>
    <t>136233-136332</t>
  </si>
  <si>
    <t>136258-136357</t>
  </si>
  <si>
    <t>136283-136382</t>
  </si>
  <si>
    <t>136308-136407</t>
  </si>
  <si>
    <t>136333-136432</t>
  </si>
  <si>
    <t>136358-136457</t>
  </si>
  <si>
    <t>136383-136482</t>
  </si>
  <si>
    <t>136408-136507</t>
  </si>
  <si>
    <t>136433-136532</t>
  </si>
  <si>
    <t>136458-136557</t>
  </si>
  <si>
    <t>136483-136582</t>
  </si>
  <si>
    <t>136508-136607</t>
  </si>
  <si>
    <t>136533-136632</t>
  </si>
  <si>
    <t>136558-136657</t>
  </si>
  <si>
    <t>136583-136682</t>
  </si>
  <si>
    <t>136608-136707</t>
  </si>
  <si>
    <t>136633-136732</t>
  </si>
  <si>
    <t>136658-136757</t>
  </si>
  <si>
    <t>136683-136782</t>
  </si>
  <si>
    <t>136708-136807</t>
  </si>
  <si>
    <t>136733-136832</t>
  </si>
  <si>
    <t>136758-136857</t>
  </si>
  <si>
    <t>136783-136882</t>
  </si>
  <si>
    <t>136808-136907</t>
  </si>
  <si>
    <t>136833-136932</t>
  </si>
  <si>
    <t>136858-136957</t>
  </si>
  <si>
    <t>136883-136982</t>
  </si>
  <si>
    <t>136908-137007</t>
  </si>
  <si>
    <t>136933-137032</t>
  </si>
  <si>
    <t>136958-137057</t>
  </si>
  <si>
    <t>136983-137082</t>
  </si>
  <si>
    <t>137008-137107</t>
  </si>
  <si>
    <t>137033-137132</t>
  </si>
  <si>
    <t>137058-137157</t>
  </si>
  <si>
    <t>137083-137182</t>
  </si>
  <si>
    <t>137108-137207</t>
  </si>
  <si>
    <t>137133-137232</t>
  </si>
  <si>
    <t>137158-137257</t>
  </si>
  <si>
    <t>137183-137282</t>
  </si>
  <si>
    <t>137208-137307</t>
  </si>
  <si>
    <t>137233-137332</t>
  </si>
  <si>
    <t>137258-137357</t>
  </si>
  <si>
    <t>137283-137382</t>
  </si>
  <si>
    <t>137308-137407</t>
  </si>
  <si>
    <t>137333-137432</t>
  </si>
  <si>
    <t>137358-137457</t>
  </si>
  <si>
    <t>137383-137482</t>
  </si>
  <si>
    <t>137408-137507</t>
  </si>
  <si>
    <t>137433-137532</t>
  </si>
  <si>
    <t>137458-137557</t>
  </si>
  <si>
    <t>137483-137582</t>
  </si>
  <si>
    <t>137508-137607</t>
  </si>
  <si>
    <t>137533-137632</t>
  </si>
  <si>
    <t>137558-137657</t>
  </si>
  <si>
    <t>137583-137682</t>
  </si>
  <si>
    <t>137608-137707</t>
  </si>
  <si>
    <t>137633-137732</t>
  </si>
  <si>
    <t>137658-137757</t>
  </si>
  <si>
    <t>137683-137782</t>
  </si>
  <si>
    <t>137708-137807</t>
  </si>
  <si>
    <t>137733-137832</t>
  </si>
  <si>
    <t>137758-137857</t>
  </si>
  <si>
    <t>137783-137882</t>
  </si>
  <si>
    <t>137808-137907</t>
  </si>
  <si>
    <t>137833-137932</t>
  </si>
  <si>
    <t>137858-137957</t>
  </si>
  <si>
    <t>137883-137982</t>
  </si>
  <si>
    <t>137908-138007</t>
  </si>
  <si>
    <t>137933-138032</t>
  </si>
  <si>
    <t>137958-138057</t>
  </si>
  <si>
    <t>137983-138082</t>
  </si>
  <si>
    <t>138008-138107</t>
  </si>
  <si>
    <t>138033-138132</t>
  </si>
  <si>
    <t>138058-138157</t>
  </si>
  <si>
    <t>138083-138182</t>
  </si>
  <si>
    <t>138108-138207</t>
  </si>
  <si>
    <t>138133-138232</t>
  </si>
  <si>
    <t>138158-138257</t>
  </si>
  <si>
    <t>138183-138282</t>
  </si>
  <si>
    <t>138208-138307</t>
  </si>
  <si>
    <t>138233-138332</t>
  </si>
  <si>
    <t>138258-138357</t>
  </si>
  <si>
    <t>138283-138382</t>
  </si>
  <si>
    <t>138308-138407</t>
  </si>
  <si>
    <t>138333-138432</t>
  </si>
  <si>
    <t>138358-138457</t>
  </si>
  <si>
    <t>138383-138482</t>
  </si>
  <si>
    <t>138408-138507</t>
  </si>
  <si>
    <t>138433-138532</t>
  </si>
  <si>
    <t>138458-138557</t>
  </si>
  <si>
    <t>138483-138582</t>
  </si>
  <si>
    <t>138508-138607</t>
  </si>
  <si>
    <t>138533-138632</t>
  </si>
  <si>
    <t>138558-138657</t>
  </si>
  <si>
    <t>138583-138682</t>
  </si>
  <si>
    <t>138608-138707</t>
  </si>
  <si>
    <t>138633-138732</t>
  </si>
  <si>
    <t>138658-138757</t>
  </si>
  <si>
    <t>138683-138782</t>
  </si>
  <si>
    <t>138708-138807</t>
  </si>
  <si>
    <t>138733-138832</t>
  </si>
  <si>
    <t>138758-138857</t>
  </si>
  <si>
    <t>138783-138882</t>
  </si>
  <si>
    <t>138808-138907</t>
  </si>
  <si>
    <t>138833-138932</t>
  </si>
  <si>
    <t>138858-138957</t>
  </si>
  <si>
    <t>138883-138982</t>
  </si>
  <si>
    <t>138908-139007</t>
  </si>
  <si>
    <t>138933-139032</t>
  </si>
  <si>
    <t>138958-139057</t>
  </si>
  <si>
    <t>138983-139082</t>
  </si>
  <si>
    <t>139008-139107</t>
  </si>
  <si>
    <t>139033-139132</t>
  </si>
  <si>
    <t>139058-139157</t>
  </si>
  <si>
    <t>139083-139182</t>
  </si>
  <si>
    <t>139108-139207</t>
  </si>
  <si>
    <t>139133-139232</t>
  </si>
  <si>
    <t>139158-139257</t>
  </si>
  <si>
    <t>139183-139282</t>
  </si>
  <si>
    <t>139208-139307</t>
  </si>
  <si>
    <t>139233-139332</t>
  </si>
  <si>
    <t>139258-139357</t>
  </si>
  <si>
    <t>139283-139382</t>
  </si>
  <si>
    <t>139308-139407</t>
  </si>
  <si>
    <t>139333-139432</t>
  </si>
  <si>
    <t>139358-139457</t>
  </si>
  <si>
    <t>139383-139482</t>
  </si>
  <si>
    <t>139408-139507</t>
  </si>
  <si>
    <t>139433-139532</t>
  </si>
  <si>
    <t>139458-139557</t>
  </si>
  <si>
    <t>139483-139582</t>
  </si>
  <si>
    <t>139508-139607</t>
  </si>
  <si>
    <t>139533-139632</t>
  </si>
  <si>
    <t>139558-139657</t>
  </si>
  <si>
    <t>139583-139682</t>
  </si>
  <si>
    <t>139608-139707</t>
  </si>
  <si>
    <t>139633-139732</t>
  </si>
  <si>
    <t>139658-139757</t>
  </si>
  <si>
    <t>139683-139782</t>
  </si>
  <si>
    <t>139708-139807</t>
  </si>
  <si>
    <t>139733-139832</t>
  </si>
  <si>
    <t>139758-139857</t>
  </si>
  <si>
    <t>139783-139882</t>
  </si>
  <si>
    <t>139808-139907</t>
  </si>
  <si>
    <t>139833-139932</t>
  </si>
  <si>
    <t>139858-139957</t>
  </si>
  <si>
    <t>139883-139982</t>
  </si>
  <si>
    <t>139908-140007</t>
  </si>
  <si>
    <t>139933-140032</t>
  </si>
  <si>
    <t>139958-140057</t>
  </si>
  <si>
    <t>139983-140082</t>
  </si>
  <si>
    <t>140008-140107</t>
  </si>
  <si>
    <t>140033-140132</t>
  </si>
  <si>
    <t>140058-140157</t>
  </si>
  <si>
    <t>140083-140182</t>
  </si>
  <si>
    <t>140108-140207</t>
  </si>
  <si>
    <t>140133-140232</t>
  </si>
  <si>
    <t>140158-140257</t>
  </si>
  <si>
    <t>140183-140282</t>
  </si>
  <si>
    <t>140208-140307</t>
  </si>
  <si>
    <t>140233-140332</t>
  </si>
  <si>
    <t>140258-140357</t>
  </si>
  <si>
    <t>140283-140382</t>
  </si>
  <si>
    <t>140308-140407</t>
  </si>
  <si>
    <t>140333-140432</t>
  </si>
  <si>
    <t>140358-140457</t>
  </si>
  <si>
    <t>140383-140482</t>
  </si>
  <si>
    <t>140408-140507</t>
  </si>
  <si>
    <t>140433-140532</t>
  </si>
  <si>
    <t>140458-140557</t>
  </si>
  <si>
    <t>140483-140582</t>
  </si>
  <si>
    <t>140508-140607</t>
  </si>
  <si>
    <t>140533-140632</t>
  </si>
  <si>
    <t>140558-140657</t>
  </si>
  <si>
    <t>140583-140682</t>
  </si>
  <si>
    <t>140608-140707</t>
  </si>
  <si>
    <t>140633-140732</t>
  </si>
  <si>
    <t>140658-140757</t>
  </si>
  <si>
    <t>140683-140782</t>
  </si>
  <si>
    <t>140708-140807</t>
  </si>
  <si>
    <t>140733-140832</t>
  </si>
  <si>
    <t>140758-140857</t>
  </si>
  <si>
    <t>140783-140882</t>
  </si>
  <si>
    <t>140808-140907</t>
  </si>
  <si>
    <t>140833-140932</t>
  </si>
  <si>
    <t>140858-140957</t>
  </si>
  <si>
    <t>140883-140982</t>
  </si>
  <si>
    <t>140908-141007</t>
  </si>
  <si>
    <t>140933-141032</t>
  </si>
  <si>
    <t>140958-141057</t>
  </si>
  <si>
    <t>140983-141082</t>
  </si>
  <si>
    <t>141008-141107</t>
  </si>
  <si>
    <t>141033-141132</t>
  </si>
  <si>
    <t>141058-141157</t>
  </si>
  <si>
    <t>141083-141182</t>
  </si>
  <si>
    <t>141108-141207</t>
  </si>
  <si>
    <t>141133-141232</t>
  </si>
  <si>
    <t>141158-141257</t>
  </si>
  <si>
    <t>141183-141282</t>
  </si>
  <si>
    <t>141208-141307</t>
  </si>
  <si>
    <t>141233-141332</t>
  </si>
  <si>
    <t>141258-141357</t>
  </si>
  <si>
    <t>141283-141382</t>
  </si>
  <si>
    <t>141308-141407</t>
  </si>
  <si>
    <t>141333-141432</t>
  </si>
  <si>
    <t>141358-141457</t>
  </si>
  <si>
    <t>141383-141482</t>
  </si>
  <si>
    <t>141408-141507</t>
  </si>
  <si>
    <t>141433-141532</t>
  </si>
  <si>
    <t>141458-141557</t>
  </si>
  <si>
    <t>141483-141582</t>
  </si>
  <si>
    <t>141508-141607</t>
  </si>
  <si>
    <t>141533-141632</t>
  </si>
  <si>
    <t>141558-141657</t>
  </si>
  <si>
    <t>141583-141682</t>
  </si>
  <si>
    <t>141608-141707</t>
  </si>
  <si>
    <t>141633-141732</t>
  </si>
  <si>
    <t>141658-141757</t>
  </si>
  <si>
    <t>141683-141782</t>
  </si>
  <si>
    <t>141708-141807</t>
  </si>
  <si>
    <t>141733-141832</t>
  </si>
  <si>
    <t>141758-141857</t>
  </si>
  <si>
    <t>141783-141882</t>
  </si>
  <si>
    <t>141808-141907</t>
  </si>
  <si>
    <t>141833-141932</t>
  </si>
  <si>
    <t>141858-141957</t>
  </si>
  <si>
    <t>141883-141982</t>
  </si>
  <si>
    <t>141908-142007</t>
  </si>
  <si>
    <t>141933-142032</t>
  </si>
  <si>
    <t>141958-142057</t>
  </si>
  <si>
    <t>141983-142082</t>
  </si>
  <si>
    <t>142008-142107</t>
  </si>
  <si>
    <t>142033-142132</t>
  </si>
  <si>
    <t>142058-142157</t>
  </si>
  <si>
    <t>142083-142182</t>
  </si>
  <si>
    <t>142108-142207</t>
  </si>
  <si>
    <t>142133-142232</t>
  </si>
  <si>
    <t>142158-142257</t>
  </si>
  <si>
    <t>142183-142282</t>
  </si>
  <si>
    <t>142208-142307</t>
  </si>
  <si>
    <t>142233-142332</t>
  </si>
  <si>
    <t>142258-142357</t>
  </si>
  <si>
    <t>142283-142382</t>
  </si>
  <si>
    <t>142308-142407</t>
  </si>
  <si>
    <t>142333-142432</t>
  </si>
  <si>
    <t>142358-142457</t>
  </si>
  <si>
    <t>142383-142482</t>
  </si>
  <si>
    <t>142408-142507</t>
  </si>
  <si>
    <t>142433-142532</t>
  </si>
  <si>
    <t>142458-142557</t>
  </si>
  <si>
    <t>142483-142582</t>
  </si>
  <si>
    <t>142508-142607</t>
  </si>
  <si>
    <t>142533-142632</t>
  </si>
  <si>
    <t>142558-142657</t>
  </si>
  <si>
    <t>142583-142682</t>
  </si>
  <si>
    <t>142608-142707</t>
  </si>
  <si>
    <t>142633-142732</t>
  </si>
  <si>
    <t>142658-142757</t>
  </si>
  <si>
    <t>142683-142782</t>
  </si>
  <si>
    <t>142708-142807</t>
  </si>
  <si>
    <t>142733-142832</t>
  </si>
  <si>
    <t>142758-142857</t>
  </si>
  <si>
    <t>142783-142882</t>
  </si>
  <si>
    <t>142808-142907</t>
  </si>
  <si>
    <t>142833-142932</t>
  </si>
  <si>
    <t>142858-142957</t>
  </si>
  <si>
    <t>142883-142982</t>
  </si>
  <si>
    <t>142908-143007</t>
  </si>
  <si>
    <t>142933-143032</t>
  </si>
  <si>
    <t>142958-143057</t>
  </si>
  <si>
    <t>142983-143082</t>
  </si>
  <si>
    <t>143008-143107</t>
  </si>
  <si>
    <t>143033-143132</t>
  </si>
  <si>
    <t>143058-143157</t>
  </si>
  <si>
    <t>143083-143182</t>
  </si>
  <si>
    <t>143108-143207</t>
  </si>
  <si>
    <t>143133-143232</t>
  </si>
  <si>
    <t>143158-143257</t>
  </si>
  <si>
    <t>143183-143282</t>
  </si>
  <si>
    <t>143208-143307</t>
  </si>
  <si>
    <t>143233-143332</t>
  </si>
  <si>
    <t>143258-143357</t>
  </si>
  <si>
    <t>143283-143382</t>
  </si>
  <si>
    <t>143308-143407</t>
  </si>
  <si>
    <t>143333-143432</t>
  </si>
  <si>
    <t>143358-143457</t>
  </si>
  <si>
    <t>143383-143482</t>
  </si>
  <si>
    <t>143408-143507</t>
  </si>
  <si>
    <t>143433-143532</t>
  </si>
  <si>
    <t>143458-143557</t>
  </si>
  <si>
    <t>143483-143582</t>
  </si>
  <si>
    <t>143508-143607</t>
  </si>
  <si>
    <t>143533-143632</t>
  </si>
  <si>
    <t>143558-143657</t>
  </si>
  <si>
    <t>143583-143682</t>
  </si>
  <si>
    <t>143608-143707</t>
  </si>
  <si>
    <t>143633-143732</t>
  </si>
  <si>
    <t>143658-143757</t>
  </si>
  <si>
    <t>143683-143782</t>
  </si>
  <si>
    <t>143708-143807</t>
  </si>
  <si>
    <t>143733-143832</t>
  </si>
  <si>
    <t>143758-143857</t>
  </si>
  <si>
    <t>143783-143882</t>
  </si>
  <si>
    <t>143808-143907</t>
  </si>
  <si>
    <t>143833-143932</t>
  </si>
  <si>
    <t>143858-143957</t>
  </si>
  <si>
    <t>143883-143982</t>
  </si>
  <si>
    <t>143908-144007</t>
  </si>
  <si>
    <t>143933-144032</t>
  </si>
  <si>
    <t>143958-144057</t>
  </si>
  <si>
    <t>143983-144082</t>
  </si>
  <si>
    <t>144008-144107</t>
  </si>
  <si>
    <t>144033-144132</t>
  </si>
  <si>
    <t>144058-144157</t>
  </si>
  <si>
    <t>144083-144182</t>
  </si>
  <si>
    <t>144108-144207</t>
  </si>
  <si>
    <t>144133-144232</t>
  </si>
  <si>
    <t>144158-144257</t>
  </si>
  <si>
    <t>144183-144282</t>
  </si>
  <si>
    <t>144208-144307</t>
  </si>
  <si>
    <t>144233-144332</t>
  </si>
  <si>
    <t>144258-144357</t>
  </si>
  <si>
    <t>144283-144382</t>
  </si>
  <si>
    <t>144308-144407</t>
  </si>
  <si>
    <t>144333-144432</t>
  </si>
  <si>
    <t>144358-144457</t>
  </si>
  <si>
    <t>144383-144482</t>
  </si>
  <si>
    <t>144408-144507</t>
  </si>
  <si>
    <t>144433-144532</t>
  </si>
  <si>
    <t>144458-144557</t>
  </si>
  <si>
    <t>144483-144582</t>
  </si>
  <si>
    <t>144508-144607</t>
  </si>
  <si>
    <t>144533-144632</t>
  </si>
  <si>
    <t>144558-144657</t>
  </si>
  <si>
    <t>144583-144682</t>
  </si>
  <si>
    <t>144608-144707</t>
  </si>
  <si>
    <t>144633-144732</t>
  </si>
  <si>
    <t>144658-144757</t>
  </si>
  <si>
    <t>144683-144782</t>
  </si>
  <si>
    <t>144708-144807</t>
  </si>
  <si>
    <t>144733-144832</t>
  </si>
  <si>
    <t>144758-144857</t>
  </si>
  <si>
    <t>144783-144882</t>
  </si>
  <si>
    <t>144808-144907</t>
  </si>
  <si>
    <t>144833-144932</t>
  </si>
  <si>
    <t>144858-144957</t>
  </si>
  <si>
    <t>144883-144982</t>
  </si>
  <si>
    <t>144908-145007</t>
  </si>
  <si>
    <t>144933-145032</t>
  </si>
  <si>
    <t>144958-145057</t>
  </si>
  <si>
    <t>144983-145082</t>
  </si>
  <si>
    <t>145008-145107</t>
  </si>
  <si>
    <t>145033-145132</t>
  </si>
  <si>
    <t>145058-145157</t>
  </si>
  <si>
    <t>145083-145182</t>
  </si>
  <si>
    <t>145108-145207</t>
  </si>
  <si>
    <t>145133-145232</t>
  </si>
  <si>
    <t>145158-145257</t>
  </si>
  <si>
    <t>145183-145282</t>
  </si>
  <si>
    <t>145208-145307</t>
  </si>
  <si>
    <t>145233-145332</t>
  </si>
  <si>
    <t>145258-145357</t>
  </si>
  <si>
    <t>145283-145382</t>
  </si>
  <si>
    <t>145308-145407</t>
  </si>
  <si>
    <t>145333-145432</t>
  </si>
  <si>
    <t>145358-145457</t>
  </si>
  <si>
    <t>145383-145482</t>
  </si>
  <si>
    <t>145408-145507</t>
  </si>
  <si>
    <t>145433-145532</t>
  </si>
  <si>
    <t>145458-145557</t>
  </si>
  <si>
    <t>145483-145582</t>
  </si>
  <si>
    <t>145508-145607</t>
  </si>
  <si>
    <t>145533-145632</t>
  </si>
  <si>
    <t>145558-145657</t>
  </si>
  <si>
    <t>145583-145682</t>
  </si>
  <si>
    <t>145608-145707</t>
  </si>
  <si>
    <t>145633-145732</t>
  </si>
  <si>
    <t>145658-145757</t>
  </si>
  <si>
    <t>145683-145782</t>
  </si>
  <si>
    <t>145708-145807</t>
  </si>
  <si>
    <t>145733-145832</t>
  </si>
  <si>
    <t>145758-145857</t>
  </si>
  <si>
    <t>145783-145882</t>
  </si>
  <si>
    <t>145808-145907</t>
  </si>
  <si>
    <t>145833-145932</t>
  </si>
  <si>
    <t>145858-145957</t>
  </si>
  <si>
    <t>145883-145982</t>
  </si>
  <si>
    <t>145908-146007</t>
  </si>
  <si>
    <t>145933-146032</t>
  </si>
  <si>
    <t>145958-146057</t>
  </si>
  <si>
    <t>145983-146082</t>
  </si>
  <si>
    <t>146008-146107</t>
  </si>
  <si>
    <t>146033-146132</t>
  </si>
  <si>
    <t>146058-146157</t>
  </si>
  <si>
    <t>146083-146182</t>
  </si>
  <si>
    <t>146108-146207</t>
  </si>
  <si>
    <t>146133-146232</t>
  </si>
  <si>
    <t>146158-146257</t>
  </si>
  <si>
    <t>146183-146282</t>
  </si>
  <si>
    <t>146208-146307</t>
  </si>
  <si>
    <t>146233-146332</t>
  </si>
  <si>
    <t>146258-146357</t>
  </si>
  <si>
    <t>146283-146382</t>
  </si>
  <si>
    <t>146308-146407</t>
  </si>
  <si>
    <t>146333-146432</t>
  </si>
  <si>
    <t>146358-146457</t>
  </si>
  <si>
    <t>146383-146482</t>
  </si>
  <si>
    <t>146408-146507</t>
  </si>
  <si>
    <t>146433-146532</t>
  </si>
  <si>
    <t>146458-146557</t>
  </si>
  <si>
    <t>146483-146582</t>
  </si>
  <si>
    <t>146508-146607</t>
  </si>
  <si>
    <t>146533-146632</t>
  </si>
  <si>
    <t>146558-146657</t>
  </si>
  <si>
    <t>146583-146682</t>
  </si>
  <si>
    <t>146608-146707</t>
  </si>
  <si>
    <t>146633-146732</t>
  </si>
  <si>
    <t>146658-146757</t>
  </si>
  <si>
    <t>146683-146782</t>
  </si>
  <si>
    <t>146708-146807</t>
  </si>
  <si>
    <t>146733-146832</t>
  </si>
  <si>
    <t>146758-146857</t>
  </si>
  <si>
    <t>146783-146882</t>
  </si>
  <si>
    <t>146808-146907</t>
  </si>
  <si>
    <t>146833-146932</t>
  </si>
  <si>
    <t>146858-146957</t>
  </si>
  <si>
    <t>146883-146982</t>
  </si>
  <si>
    <t>146908-147007</t>
  </si>
  <si>
    <t>146933-147032</t>
  </si>
  <si>
    <t>146958-147057</t>
  </si>
  <si>
    <t>146983-147082</t>
  </si>
  <si>
    <t>147008-147107</t>
  </si>
  <si>
    <t>147033-147132</t>
  </si>
  <si>
    <t>147058-147157</t>
  </si>
  <si>
    <t>147083-147182</t>
  </si>
  <si>
    <t>147108-147207</t>
  </si>
  <si>
    <t>147133-147232</t>
  </si>
  <si>
    <t>147158-147257</t>
  </si>
  <si>
    <t>147183-147282</t>
  </si>
  <si>
    <t>147208-147307</t>
  </si>
  <si>
    <t>147233-147332</t>
  </si>
  <si>
    <t>147258-147357</t>
  </si>
  <si>
    <t>147283-147382</t>
  </si>
  <si>
    <t>147308-147407</t>
  </si>
  <si>
    <t>147333-147432</t>
  </si>
  <si>
    <t>147358-147457</t>
  </si>
  <si>
    <t>147383-147482</t>
  </si>
  <si>
    <t>147408-147507</t>
  </si>
  <si>
    <t>147433-147532</t>
  </si>
  <si>
    <t>147458-147557</t>
  </si>
  <si>
    <t>147483-147582</t>
  </si>
  <si>
    <t>147508-147607</t>
  </si>
  <si>
    <t>147533-147632</t>
  </si>
  <si>
    <t>147558-147657</t>
  </si>
  <si>
    <t>147583-147682</t>
  </si>
  <si>
    <t>147608-147707</t>
  </si>
  <si>
    <t>147633-147732</t>
  </si>
  <si>
    <t>147658-147757</t>
  </si>
  <si>
    <t>147683-147782</t>
  </si>
  <si>
    <t>147708-147807</t>
  </si>
  <si>
    <t>147733-147832</t>
  </si>
  <si>
    <t>147758-147857</t>
  </si>
  <si>
    <t>147783-147882</t>
  </si>
  <si>
    <t>147808-147907</t>
  </si>
  <si>
    <t>147833-147932</t>
  </si>
  <si>
    <t>147858-147957</t>
  </si>
  <si>
    <t>147883-147982</t>
  </si>
  <si>
    <t>147908-148007</t>
  </si>
  <si>
    <t>147933-148032</t>
  </si>
  <si>
    <t>147958-148057</t>
  </si>
  <si>
    <t>147983-148082</t>
  </si>
  <si>
    <t>148008-148107</t>
  </si>
  <si>
    <t>148033-148132</t>
  </si>
  <si>
    <t>148058-148157</t>
  </si>
  <si>
    <t>148083-148182</t>
  </si>
  <si>
    <t>148108-148207</t>
  </si>
  <si>
    <t>148133-148232</t>
  </si>
  <si>
    <t>148158-148257</t>
  </si>
  <si>
    <t>148183-148282</t>
  </si>
  <si>
    <t>148208-148307</t>
  </si>
  <si>
    <t>148233-148332</t>
  </si>
  <si>
    <t>148258-148357</t>
  </si>
  <si>
    <t>148283-148382</t>
  </si>
  <si>
    <t>148308-148407</t>
  </si>
  <si>
    <t>148333-148432</t>
  </si>
  <si>
    <t>148358-148457</t>
  </si>
  <si>
    <t>148383-148482</t>
  </si>
  <si>
    <t>148408-148507</t>
  </si>
  <si>
    <t>148433-148532</t>
  </si>
  <si>
    <t>148458-148557</t>
  </si>
  <si>
    <t>148483-148582</t>
  </si>
  <si>
    <t>148508-148607</t>
  </si>
  <si>
    <t>148533-148632</t>
  </si>
  <si>
    <t>148558-148657</t>
  </si>
  <si>
    <t>148583-148682</t>
  </si>
  <si>
    <t>148608-148707</t>
  </si>
  <si>
    <t>148633-148732</t>
  </si>
  <si>
    <t>148658-148757</t>
  </si>
  <si>
    <t>148683-148782</t>
  </si>
  <si>
    <t>148708-148807</t>
  </si>
  <si>
    <t>148733-148832</t>
  </si>
  <si>
    <t>148758-148857</t>
  </si>
  <si>
    <t>148783-148882</t>
  </si>
  <si>
    <t>148808-148907</t>
  </si>
  <si>
    <t>148833-148932</t>
  </si>
  <si>
    <t>148858-148957</t>
  </si>
  <si>
    <t>148883-148982</t>
  </si>
  <si>
    <t>148908-149007</t>
  </si>
  <si>
    <t>148933-149032</t>
  </si>
  <si>
    <t>148958-149057</t>
  </si>
  <si>
    <t>148983-149082</t>
  </si>
  <si>
    <t>149008-149107</t>
  </si>
  <si>
    <t>149033-149132</t>
  </si>
  <si>
    <t>149058-149157</t>
  </si>
  <si>
    <t>149083-149182</t>
  </si>
  <si>
    <t>149108-149207</t>
  </si>
  <si>
    <t>149133-149232</t>
  </si>
  <si>
    <t>149158-149257</t>
  </si>
  <si>
    <t>149183-149282</t>
  </si>
  <si>
    <t>149208-149307</t>
  </si>
  <si>
    <t>149233-149332</t>
  </si>
  <si>
    <t>149258-149357</t>
  </si>
  <si>
    <t>149283-149382</t>
  </si>
  <si>
    <t>149308-149407</t>
  </si>
  <si>
    <t>149333-149432</t>
  </si>
  <si>
    <t>149358-149457</t>
  </si>
  <si>
    <t>149383-149482</t>
  </si>
  <si>
    <t>149408-149507</t>
  </si>
  <si>
    <t>149433-149532</t>
  </si>
  <si>
    <t>149458-149557</t>
  </si>
  <si>
    <t>149483-149582</t>
  </si>
  <si>
    <t>149508-149607</t>
  </si>
  <si>
    <t>149533-149632</t>
  </si>
  <si>
    <t>149558-149657</t>
  </si>
  <si>
    <t>149583-149682</t>
  </si>
  <si>
    <t>149608-149707</t>
  </si>
  <si>
    <t>149633-149732</t>
  </si>
  <si>
    <t>149658-149757</t>
  </si>
  <si>
    <t>149683-149782</t>
  </si>
  <si>
    <t>149708-149807</t>
  </si>
  <si>
    <t>149733-149832</t>
  </si>
  <si>
    <t>149758-149857</t>
  </si>
  <si>
    <t>149783-149882</t>
  </si>
  <si>
    <t>149808-149907</t>
  </si>
  <si>
    <t>149833-149932</t>
  </si>
  <si>
    <t>149858-149957</t>
  </si>
  <si>
    <t>149883-149982</t>
  </si>
  <si>
    <t>149908-150007</t>
  </si>
  <si>
    <t>149933-150032</t>
  </si>
  <si>
    <t>149958-150057</t>
  </si>
  <si>
    <t>149983-150082</t>
  </si>
  <si>
    <t>150008-150107</t>
  </si>
  <si>
    <t>150033-150132</t>
  </si>
  <si>
    <t>150058-150157</t>
  </si>
  <si>
    <t>150083-150182</t>
  </si>
  <si>
    <t>150108-150207</t>
  </si>
  <si>
    <t>150133-150232</t>
  </si>
  <si>
    <t>150158-150257</t>
  </si>
  <si>
    <t>150183-150282</t>
  </si>
  <si>
    <t>150208-150307</t>
  </si>
  <si>
    <t>150233-150332</t>
  </si>
  <si>
    <t>150258-150357</t>
  </si>
  <si>
    <t>150283-150382</t>
  </si>
  <si>
    <t>150308-150407</t>
  </si>
  <si>
    <t>150333-150432</t>
  </si>
  <si>
    <t>150358-150457</t>
  </si>
  <si>
    <t>150383-150482</t>
  </si>
  <si>
    <t>150408-150507</t>
  </si>
  <si>
    <t>150433-150532</t>
  </si>
  <si>
    <t>150458-150557</t>
  </si>
  <si>
    <t>150483-150582</t>
  </si>
  <si>
    <t>150508-150607</t>
  </si>
  <si>
    <t>150533-150632</t>
  </si>
  <si>
    <t>150558-150657</t>
  </si>
  <si>
    <t>150583-150682</t>
  </si>
  <si>
    <t>150608-150707</t>
  </si>
  <si>
    <t>150633-150732</t>
  </si>
  <si>
    <t>150658-150757</t>
  </si>
  <si>
    <t>150683-150782</t>
  </si>
  <si>
    <t>150708-150807</t>
  </si>
  <si>
    <t>150733-150832</t>
  </si>
  <si>
    <t>150758-150857</t>
  </si>
  <si>
    <t>150783-150882</t>
  </si>
  <si>
    <t>150808-150907</t>
  </si>
  <si>
    <t>150833-150932</t>
  </si>
  <si>
    <t>150858-150957</t>
  </si>
  <si>
    <t>150883-150982</t>
  </si>
  <si>
    <t>150908-151007</t>
  </si>
  <si>
    <t>150933-151032</t>
  </si>
  <si>
    <t>150958-151057</t>
  </si>
  <si>
    <t>150983-151082</t>
  </si>
  <si>
    <t>151008-151107</t>
  </si>
  <si>
    <t>151033-151132</t>
  </si>
  <si>
    <t>151058-151157</t>
  </si>
  <si>
    <t>151083-151182</t>
  </si>
  <si>
    <t>151108-151207</t>
  </si>
  <si>
    <t>151133-151232</t>
  </si>
  <si>
    <t>151158-151257</t>
  </si>
  <si>
    <t>151183-151282</t>
  </si>
  <si>
    <t>151208-151307</t>
  </si>
  <si>
    <t>151233-151332</t>
  </si>
  <si>
    <t>151258-151357</t>
  </si>
  <si>
    <t>151283-151382</t>
  </si>
  <si>
    <t>151308-151407</t>
  </si>
  <si>
    <t>151333-151432</t>
  </si>
  <si>
    <t>151358-151457</t>
  </si>
  <si>
    <t>151383-151482</t>
  </si>
  <si>
    <t>151408-151507</t>
  </si>
  <si>
    <t>151433-151532</t>
  </si>
  <si>
    <t>151458-151557</t>
  </si>
  <si>
    <t>151483-151582</t>
  </si>
  <si>
    <t>151508-151607</t>
  </si>
  <si>
    <t>151533-151632</t>
  </si>
  <si>
    <t>151558-151657</t>
  </si>
  <si>
    <t>151583-151682</t>
  </si>
  <si>
    <t>151608-151707</t>
  </si>
  <si>
    <t>151633-151732</t>
  </si>
  <si>
    <t>151658-151757</t>
  </si>
  <si>
    <t>151683-151782</t>
  </si>
  <si>
    <t>151708-151807</t>
  </si>
  <si>
    <t>151733-151832</t>
  </si>
  <si>
    <t>151758-151857</t>
  </si>
  <si>
    <t>151783-151882</t>
  </si>
  <si>
    <t>151808-151907</t>
  </si>
  <si>
    <t>151833-151932</t>
  </si>
  <si>
    <t>151858-151957</t>
  </si>
  <si>
    <t>151883-151982</t>
  </si>
  <si>
    <t>151908-152007</t>
  </si>
  <si>
    <t>151933-152032</t>
  </si>
  <si>
    <t>151958-152057</t>
  </si>
  <si>
    <t>151983-152082</t>
  </si>
  <si>
    <t>152008-152107</t>
  </si>
  <si>
    <t>152033-152132</t>
  </si>
  <si>
    <t>152058-152157</t>
  </si>
  <si>
    <t>152083-152182</t>
  </si>
  <si>
    <t>152108-152207</t>
  </si>
  <si>
    <t>152133-152232</t>
  </si>
  <si>
    <t>152158-152257</t>
  </si>
  <si>
    <t>152183-152282</t>
  </si>
  <si>
    <t>152208-152307</t>
  </si>
  <si>
    <t>152233-152332</t>
  </si>
  <si>
    <t>152258-152357</t>
  </si>
  <si>
    <t>152283-152382</t>
  </si>
  <si>
    <t>152308-152407</t>
  </si>
  <si>
    <t>152333-152432</t>
  </si>
  <si>
    <t>152358-152457</t>
  </si>
  <si>
    <t>152383-152482</t>
  </si>
  <si>
    <t>152408-152507</t>
  </si>
  <si>
    <t>152433-152532</t>
  </si>
  <si>
    <t>152458-152557</t>
  </si>
  <si>
    <t>152483-152582</t>
  </si>
  <si>
    <t>152508-152607</t>
  </si>
  <si>
    <t>152533-152632</t>
  </si>
  <si>
    <t>152558-152657</t>
  </si>
  <si>
    <t>152583-152682</t>
  </si>
  <si>
    <t>152608-152707</t>
  </si>
  <si>
    <t>152633-152732</t>
  </si>
  <si>
    <t>152658-152757</t>
  </si>
  <si>
    <t>152683-152782</t>
  </si>
  <si>
    <t>152708-152807</t>
  </si>
  <si>
    <t>152733-152832</t>
  </si>
  <si>
    <t>152758-152857</t>
  </si>
  <si>
    <t>152783-152882</t>
  </si>
  <si>
    <t>152808-152907</t>
  </si>
  <si>
    <t>152833-152932</t>
  </si>
  <si>
    <t>152858-152957</t>
  </si>
  <si>
    <t>152883-152982</t>
  </si>
  <si>
    <t>152908-153007</t>
  </si>
  <si>
    <t>152933-153032</t>
  </si>
  <si>
    <t>152958-153057</t>
  </si>
  <si>
    <t>152983-153082</t>
  </si>
  <si>
    <t>153008-153107</t>
  </si>
  <si>
    <t>153033-153132</t>
  </si>
  <si>
    <t>153058-153157</t>
  </si>
  <si>
    <t>153083-153182</t>
  </si>
  <si>
    <t>153108-153207</t>
  </si>
  <si>
    <t>153133-153232</t>
  </si>
  <si>
    <t>153158-153257</t>
  </si>
  <si>
    <t>153183-153282</t>
  </si>
  <si>
    <t>153208-153307</t>
  </si>
  <si>
    <t>153233-153332</t>
  </si>
  <si>
    <t>153258-153357</t>
  </si>
  <si>
    <t>153283-153382</t>
  </si>
  <si>
    <t>153308-153407</t>
  </si>
  <si>
    <t>153333-153432</t>
  </si>
  <si>
    <t>153358-153457</t>
  </si>
  <si>
    <t>153383-153482</t>
  </si>
  <si>
    <t>153408-153507</t>
  </si>
  <si>
    <t>153433-153532</t>
  </si>
  <si>
    <t>153458-153557</t>
  </si>
  <si>
    <t>153483-153582</t>
  </si>
  <si>
    <t>153508-153607</t>
  </si>
  <si>
    <t>153533-153632</t>
  </si>
  <si>
    <t>153558-153657</t>
  </si>
  <si>
    <t>153583-153682</t>
  </si>
  <si>
    <t>153608-153707</t>
  </si>
  <si>
    <t>153633-153732</t>
  </si>
  <si>
    <t>153658-153757</t>
  </si>
  <si>
    <t>153683-153782</t>
  </si>
  <si>
    <t>153708-153807</t>
  </si>
  <si>
    <t>153733-153832</t>
  </si>
  <si>
    <t>153758-153857</t>
  </si>
  <si>
    <t>153783-153882</t>
  </si>
  <si>
    <t>153808-153907</t>
  </si>
  <si>
    <t>153833-153932</t>
  </si>
  <si>
    <t>153858-153957</t>
  </si>
  <si>
    <t>153883-153982</t>
  </si>
  <si>
    <t>153908-154007</t>
  </si>
  <si>
    <t>153933-154032</t>
  </si>
  <si>
    <t>153958-154057</t>
  </si>
  <si>
    <t>153983-154082</t>
  </si>
  <si>
    <t>154008-154107</t>
  </si>
  <si>
    <t>154033-154132</t>
  </si>
  <si>
    <t>154058-154157</t>
  </si>
  <si>
    <t>154083-154182</t>
  </si>
  <si>
    <t>154108-154207</t>
  </si>
  <si>
    <t>154133-154232</t>
  </si>
  <si>
    <t>154158-154257</t>
  </si>
  <si>
    <t>154183-154282</t>
  </si>
  <si>
    <t>154208-154307</t>
  </si>
  <si>
    <t>154233-154332</t>
  </si>
  <si>
    <t>154258-154357</t>
  </si>
  <si>
    <t>154283-154382</t>
  </si>
  <si>
    <t>154308-154407</t>
  </si>
  <si>
    <t>154333-154432</t>
  </si>
  <si>
    <t>154358-154457</t>
  </si>
  <si>
    <t>154383-154482</t>
  </si>
  <si>
    <t>154408-154507</t>
  </si>
  <si>
    <t>154433-154532</t>
  </si>
  <si>
    <t>154458-154557</t>
  </si>
  <si>
    <t>154483-154582</t>
  </si>
  <si>
    <t>154508-154607</t>
  </si>
  <si>
    <t>154533-154632</t>
  </si>
  <si>
    <t>154558-154657</t>
  </si>
  <si>
    <t>154583-154682</t>
  </si>
  <si>
    <t>154608-154707</t>
  </si>
  <si>
    <t>154633-154732</t>
  </si>
  <si>
    <t>154658-154757</t>
  </si>
  <si>
    <t>154683-154782</t>
  </si>
  <si>
    <t>154708-154807</t>
  </si>
  <si>
    <t>154733-154832</t>
  </si>
  <si>
    <t>154758-154857</t>
  </si>
  <si>
    <t>154783-154882</t>
  </si>
  <si>
    <t>154808-154907</t>
  </si>
  <si>
    <t>154833-154932</t>
  </si>
  <si>
    <t>154858-154957</t>
  </si>
  <si>
    <t>154883-154982</t>
  </si>
  <si>
    <t>154908-155007</t>
  </si>
  <si>
    <t>154933-155032</t>
  </si>
  <si>
    <t>154958-155057</t>
  </si>
  <si>
    <t>154983-155082</t>
  </si>
  <si>
    <t>155008-155107</t>
  </si>
  <si>
    <t>155033-155132</t>
  </si>
  <si>
    <t>155058-155157</t>
  </si>
  <si>
    <t>155083-155182</t>
  </si>
  <si>
    <t>155108-155207</t>
  </si>
  <si>
    <t>155133-155232</t>
  </si>
  <si>
    <t>155158-155257</t>
  </si>
  <si>
    <t>155183-155282</t>
  </si>
  <si>
    <t>155208-155307</t>
  </si>
  <si>
    <t>155233-155332</t>
  </si>
  <si>
    <t>155258-155357</t>
  </si>
  <si>
    <t>155283-155382</t>
  </si>
  <si>
    <t>155308-155407</t>
  </si>
  <si>
    <t>155333-155432</t>
  </si>
  <si>
    <t>155358-155457</t>
  </si>
  <si>
    <t>155383-155482</t>
  </si>
  <si>
    <t>155408-155507</t>
  </si>
  <si>
    <t>155433-155532</t>
  </si>
  <si>
    <t>155458-155557</t>
  </si>
  <si>
    <t>155483-155582</t>
  </si>
  <si>
    <t>155508-155607</t>
  </si>
  <si>
    <t>155533-155632</t>
  </si>
  <si>
    <t>155558-155657</t>
  </si>
  <si>
    <t>155583-155682</t>
  </si>
  <si>
    <t>155608-155707</t>
  </si>
  <si>
    <t>155633-155732</t>
  </si>
  <si>
    <t>155658-155757</t>
  </si>
  <si>
    <t>155683-155782</t>
  </si>
  <si>
    <t>155708-155807</t>
  </si>
  <si>
    <t>155733-155832</t>
  </si>
  <si>
    <t>155758-155857</t>
  </si>
  <si>
    <t>155783-155882</t>
  </si>
  <si>
    <t>155808-155907</t>
  </si>
  <si>
    <t>155833-155932</t>
  </si>
  <si>
    <t>155858-155957</t>
  </si>
  <si>
    <t>155883-155982</t>
  </si>
  <si>
    <t>155908-156007</t>
  </si>
  <si>
    <t>155933-156032</t>
  </si>
  <si>
    <t>155958-156057</t>
  </si>
  <si>
    <t>155983-156082</t>
  </si>
  <si>
    <t>156008-156107</t>
  </si>
  <si>
    <t>156033-156132</t>
  </si>
  <si>
    <t>156058-156157</t>
  </si>
  <si>
    <t>156083-156182</t>
  </si>
  <si>
    <t>156108-156207</t>
  </si>
  <si>
    <t>156133-156232</t>
  </si>
  <si>
    <t>156158-156257</t>
  </si>
  <si>
    <t>156183-156282</t>
  </si>
  <si>
    <t>156208-156307</t>
  </si>
  <si>
    <t>156233-156332</t>
  </si>
  <si>
    <t>156258-156357</t>
  </si>
  <si>
    <t>156283-156382</t>
  </si>
  <si>
    <t>156308-156407</t>
  </si>
  <si>
    <t>156333-156432</t>
  </si>
  <si>
    <t>156358-156457</t>
  </si>
  <si>
    <t>156383-156482</t>
  </si>
  <si>
    <t>156408-156507</t>
  </si>
  <si>
    <t>156433-156532</t>
  </si>
  <si>
    <t>156458-156557</t>
  </si>
  <si>
    <t>156483-156582</t>
  </si>
  <si>
    <t>156508-156607</t>
  </si>
  <si>
    <t>156533-156632</t>
  </si>
  <si>
    <t>156558-156657</t>
  </si>
  <si>
    <t>156583-156682</t>
  </si>
  <si>
    <t>156608-156707</t>
  </si>
  <si>
    <t>156633-156732</t>
  </si>
  <si>
    <t>156658-156757</t>
  </si>
  <si>
    <t>156683-156782</t>
  </si>
  <si>
    <t>156708-156807</t>
  </si>
  <si>
    <t>156733-156832</t>
  </si>
  <si>
    <t>156758-156857</t>
  </si>
  <si>
    <t>156783-156882</t>
  </si>
  <si>
    <t>156808-156907</t>
  </si>
  <si>
    <t>156833-156932</t>
  </si>
  <si>
    <t>156858-156957</t>
  </si>
  <si>
    <t>156883-156982</t>
  </si>
  <si>
    <t>156908-157007</t>
  </si>
  <si>
    <t>156933-157032</t>
  </si>
  <si>
    <t>156958-157057</t>
  </si>
  <si>
    <t>156983-157082</t>
  </si>
  <si>
    <t>157008-157107</t>
  </si>
  <si>
    <t>157033-157132</t>
  </si>
  <si>
    <t>157058-157157</t>
  </si>
  <si>
    <t>157083-157182</t>
  </si>
  <si>
    <t>157108-157207</t>
  </si>
  <si>
    <t>157133-157232</t>
  </si>
  <si>
    <t>157158-157257</t>
  </si>
  <si>
    <t>157183-157282</t>
  </si>
  <si>
    <t>157208-157307</t>
  </si>
  <si>
    <t>157233-157332</t>
  </si>
  <si>
    <t>157258-157357</t>
  </si>
  <si>
    <t>157283-157382</t>
  </si>
  <si>
    <t>157308-157407</t>
  </si>
  <si>
    <t>157333-157432</t>
  </si>
  <si>
    <t>157358-157457</t>
  </si>
  <si>
    <t>157383-157482</t>
  </si>
  <si>
    <t>157408-157507</t>
  </si>
  <si>
    <t>157433-157532</t>
  </si>
  <si>
    <t>157458-157557</t>
  </si>
  <si>
    <t>157483-157582</t>
  </si>
  <si>
    <t>157508-157607</t>
  </si>
  <si>
    <t>157533-157632</t>
  </si>
  <si>
    <t>157558-157657</t>
  </si>
  <si>
    <t>157583-157682</t>
  </si>
  <si>
    <t>157608-157707</t>
  </si>
  <si>
    <t>157633-157732</t>
  </si>
  <si>
    <t>157658-157757</t>
  </si>
  <si>
    <t>157683-157782</t>
  </si>
  <si>
    <t>157708-157807</t>
  </si>
  <si>
    <t>157733-157832</t>
  </si>
  <si>
    <t>157758-157857</t>
  </si>
  <si>
    <t>157783-157882</t>
  </si>
  <si>
    <t>157808-157907</t>
  </si>
  <si>
    <t>157833-157932</t>
  </si>
  <si>
    <t>157858-157957</t>
  </si>
  <si>
    <t>157883-157982</t>
  </si>
  <si>
    <t>157908-158007</t>
  </si>
  <si>
    <t>157933-158032</t>
  </si>
  <si>
    <t>157958-158057</t>
  </si>
  <si>
    <t>157983-158082</t>
  </si>
  <si>
    <t>158008-158107</t>
  </si>
  <si>
    <t>158033-158132</t>
  </si>
  <si>
    <t>158058-158157</t>
  </si>
  <si>
    <t>158083-158182</t>
  </si>
  <si>
    <t>158108-158207</t>
  </si>
  <si>
    <t>158133-158232</t>
  </si>
  <si>
    <t>158158-158257</t>
  </si>
  <si>
    <t>158183-158282</t>
  </si>
  <si>
    <t>158208-158307</t>
  </si>
  <si>
    <t>158233-158332</t>
  </si>
  <si>
    <t>158258-158357</t>
  </si>
  <si>
    <t>158283-158382</t>
  </si>
  <si>
    <t>158308-158407</t>
  </si>
  <si>
    <t>158333-158432</t>
  </si>
  <si>
    <t>158358-158457</t>
  </si>
  <si>
    <t>158383-158482</t>
  </si>
  <si>
    <t>158408-158507</t>
  </si>
  <si>
    <t>158433-158532</t>
  </si>
  <si>
    <t>158458-158557</t>
  </si>
  <si>
    <t>158483-158582</t>
  </si>
  <si>
    <t>158508-158607</t>
  </si>
  <si>
    <t>158533-158632</t>
  </si>
  <si>
    <t>158558-158657</t>
  </si>
  <si>
    <t>158583-158682</t>
  </si>
  <si>
    <t>158608-158707</t>
  </si>
  <si>
    <t>158633-158732</t>
  </si>
  <si>
    <t>158658-158757</t>
  </si>
  <si>
    <t>158683-158782</t>
  </si>
  <si>
    <t>158708-158807</t>
  </si>
  <si>
    <t>158733-158832</t>
  </si>
  <si>
    <t>158758-158857</t>
  </si>
  <si>
    <t>158783-158882</t>
  </si>
  <si>
    <t>158808-158907</t>
  </si>
  <si>
    <t>158833-158932</t>
  </si>
  <si>
    <t>158858-158957</t>
  </si>
  <si>
    <t>158883-158982</t>
  </si>
  <si>
    <t>158908-159007</t>
  </si>
  <si>
    <t>158933-159032</t>
  </si>
  <si>
    <t>158958-159057</t>
  </si>
  <si>
    <t>158983-159082</t>
  </si>
  <si>
    <t>159008-159107</t>
  </si>
  <si>
    <t>159033-159132</t>
  </si>
  <si>
    <t>159058-159157</t>
  </si>
  <si>
    <t>159083-159182</t>
  </si>
  <si>
    <t>159108-159207</t>
  </si>
  <si>
    <t>159133-159232</t>
  </si>
  <si>
    <t>159158-159257</t>
  </si>
  <si>
    <t>159183-159282</t>
  </si>
  <si>
    <t>159208-159307</t>
  </si>
  <si>
    <t>159233-159332</t>
  </si>
  <si>
    <t>159258-159357</t>
  </si>
  <si>
    <t>159283-159382</t>
  </si>
  <si>
    <t>159308-159407</t>
  </si>
  <si>
    <t>159333-159432</t>
  </si>
  <si>
    <t>159358-159457</t>
  </si>
  <si>
    <t>159383-159482</t>
  </si>
  <si>
    <t>159408-159507</t>
  </si>
  <si>
    <t>159433-159532</t>
  </si>
  <si>
    <t>159458-159557</t>
  </si>
  <si>
    <t>159483-159582</t>
  </si>
  <si>
    <t>159508-159607</t>
  </si>
  <si>
    <t>159533-159632</t>
  </si>
  <si>
    <t>159558-159657</t>
  </si>
  <si>
    <t>159583-159682</t>
  </si>
  <si>
    <t>159608-159707</t>
  </si>
  <si>
    <t>159633-159732</t>
  </si>
  <si>
    <t>159658-159757</t>
  </si>
  <si>
    <t>159683-159782</t>
  </si>
  <si>
    <t>159708-159807</t>
  </si>
  <si>
    <t>159733-159832</t>
  </si>
  <si>
    <t>159758-159857</t>
  </si>
  <si>
    <t>159783-159882</t>
  </si>
  <si>
    <t>159808-159886</t>
  </si>
  <si>
    <r>
      <t xml:space="preserve">TABLE S6 - Sliding window analysis of complete chloroplast genomes of </t>
    </r>
    <r>
      <rPr>
        <b/>
        <i/>
        <sz val="11"/>
        <color theme="1"/>
        <rFont val="Calibri"/>
        <family val="2"/>
        <scheme val="minor"/>
      </rPr>
      <t xml:space="preserve">Dyckia </t>
    </r>
    <r>
      <rPr>
        <b/>
        <sz val="11"/>
        <color theme="1"/>
        <rFont val="Calibri"/>
        <family val="2"/>
        <scheme val="minor"/>
      </rPr>
      <t xml:space="preserve">spp.	</t>
    </r>
  </si>
  <si>
    <t>Dyckia</t>
  </si>
  <si>
    <t>Current Study</t>
  </si>
  <si>
    <t>Dyckia consimilis Ind1</t>
  </si>
  <si>
    <t>Dyckia consimilis ind2</t>
  </si>
  <si>
    <t xml:space="preserve">TABLE S5 - Dispersed repeats identified in the complete chloroplast genomes of Dyckia spp.						</t>
  </si>
  <si>
    <t xml:space="preserve">TABLE S4 - Simple sequence repeats (SSR) identified in the complete chloroplast genomes of Dyckia spp.			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1"/>
      <name val="&quot;aptos narrow&quot;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sz val="10"/>
      <color theme="1"/>
      <name val="&quot;aptos narrow&quot;"/>
    </font>
    <font>
      <b/>
      <sz val="10"/>
      <color theme="1"/>
      <name val="&quot;aptos narrow&quot;"/>
    </font>
    <font>
      <sz val="10"/>
      <color rgb="FF1F1F1F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FF"/>
        <bgColor rgb="FFFFFFFF"/>
      </patternFill>
    </fill>
    <fill>
      <patternFill patternType="solid">
        <fgColor rgb="FFFF000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 applyAlignment="1">
      <alignment vertical="center"/>
    </xf>
    <xf numFmtId="0" fontId="2" fillId="0" borderId="0" xfId="0" applyFont="1"/>
    <xf numFmtId="0" fontId="0" fillId="2" borderId="0" xfId="0" applyFill="1"/>
    <xf numFmtId="0" fontId="9" fillId="0" borderId="0" xfId="0" applyFont="1"/>
    <xf numFmtId="0" fontId="10" fillId="0" borderId="0" xfId="0" applyFont="1"/>
    <xf numFmtId="0" fontId="10" fillId="0" borderId="3" xfId="0" applyFont="1" applyBorder="1" applyAlignment="1">
      <alignment wrapText="1"/>
    </xf>
    <xf numFmtId="0" fontId="9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7" fillId="0" borderId="0" xfId="0" applyFont="1" applyAlignment="1">
      <alignment vertical="center"/>
    </xf>
    <xf numFmtId="0" fontId="9" fillId="0" borderId="0" xfId="0" applyFont="1" applyAlignment="1">
      <alignment horizontal="left" vertical="center"/>
    </xf>
    <xf numFmtId="0" fontId="9" fillId="0" borderId="3" xfId="0" applyFont="1" applyBorder="1" applyAlignment="1">
      <alignment horizontal="left" vertical="center" wrapText="1"/>
    </xf>
    <xf numFmtId="0" fontId="0" fillId="0" borderId="0" xfId="0" applyAlignment="1">
      <alignment horizontal="left" vertical="center"/>
    </xf>
    <xf numFmtId="0" fontId="9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0" fontId="0" fillId="0" borderId="0" xfId="0" applyAlignment="1">
      <alignment horizontal="left"/>
    </xf>
    <xf numFmtId="0" fontId="6" fillId="0" borderId="0" xfId="0" applyFont="1" applyAlignment="1">
      <alignment horizontal="left"/>
    </xf>
    <xf numFmtId="0" fontId="4" fillId="2" borderId="0" xfId="0" applyFont="1" applyFill="1" applyAlignment="1">
      <alignment horizontal="left"/>
    </xf>
    <xf numFmtId="0" fontId="12" fillId="2" borderId="0" xfId="0" applyFont="1" applyFill="1" applyAlignment="1">
      <alignment horizontal="left"/>
    </xf>
    <xf numFmtId="0" fontId="7" fillId="2" borderId="0" xfId="0" applyFont="1" applyFill="1"/>
    <xf numFmtId="0" fontId="7" fillId="2" borderId="0" xfId="0" applyFont="1" applyFill="1" applyAlignment="1">
      <alignment horizontal="left" vertical="center"/>
    </xf>
    <xf numFmtId="0" fontId="7" fillId="2" borderId="1" xfId="0" applyFont="1" applyFill="1" applyBorder="1" applyAlignment="1">
      <alignment horizontal="center" vertical="center"/>
    </xf>
    <xf numFmtId="0" fontId="7" fillId="2" borderId="0" xfId="0" applyFont="1" applyFill="1" applyAlignment="1">
      <alignment horizontal="left"/>
    </xf>
    <xf numFmtId="0" fontId="10" fillId="0" borderId="0" xfId="0" applyFont="1" applyAlignment="1">
      <alignment horizontal="left"/>
    </xf>
    <xf numFmtId="0" fontId="13" fillId="3" borderId="0" xfId="0" applyFont="1" applyFill="1" applyAlignment="1">
      <alignment horizontal="left"/>
    </xf>
    <xf numFmtId="164" fontId="0" fillId="0" borderId="0" xfId="0" applyNumberFormat="1"/>
    <xf numFmtId="164" fontId="0" fillId="4" borderId="0" xfId="0" applyNumberFormat="1" applyFill="1"/>
    <xf numFmtId="164" fontId="0" fillId="2" borderId="0" xfId="0" applyNumberFormat="1" applyFill="1"/>
    <xf numFmtId="0" fontId="7" fillId="0" borderId="2" xfId="0" applyFont="1" applyBorder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1">
    <dxf>
      <fill>
        <patternFill>
          <bgColor theme="9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A3D246-3072-43A3-B5F1-F0F67A70534B}">
  <dimension ref="A1:H48"/>
  <sheetViews>
    <sheetView topLeftCell="A8" workbookViewId="0">
      <selection activeCell="D15" sqref="D15:D21"/>
    </sheetView>
  </sheetViews>
  <sheetFormatPr defaultRowHeight="14.4"/>
  <cols>
    <col min="1" max="1" width="20.77734375" style="1" customWidth="1"/>
    <col min="2" max="2" width="31.5546875" style="1" customWidth="1"/>
    <col min="3" max="3" width="27.33203125" style="1" customWidth="1"/>
    <col min="4" max="4" width="31.6640625" style="1" customWidth="1"/>
    <col min="5" max="5" width="20.6640625" style="1" customWidth="1"/>
    <col min="6" max="6" width="18.5546875" style="1" customWidth="1"/>
    <col min="7" max="7" width="18.88671875" style="1" customWidth="1"/>
    <col min="8" max="8" width="15.44140625" style="1" customWidth="1"/>
    <col min="9" max="16384" width="8.88671875" style="1"/>
  </cols>
  <sheetData>
    <row r="1" spans="1:8" ht="13.2" customHeight="1">
      <c r="A1" s="30" t="s">
        <v>266</v>
      </c>
      <c r="B1" s="30"/>
      <c r="C1" s="30"/>
      <c r="D1" s="30"/>
      <c r="E1" s="30"/>
      <c r="F1" s="30"/>
      <c r="G1" s="30"/>
      <c r="H1" s="30"/>
    </row>
    <row r="2" spans="1:8" ht="24" customHeight="1">
      <c r="A2" s="23" t="s">
        <v>0</v>
      </c>
      <c r="B2" s="23" t="s">
        <v>1</v>
      </c>
      <c r="C2" s="23" t="s">
        <v>82</v>
      </c>
      <c r="D2" s="23" t="s">
        <v>2</v>
      </c>
      <c r="E2" s="23" t="s">
        <v>3</v>
      </c>
      <c r="F2" s="23" t="s">
        <v>4</v>
      </c>
      <c r="G2" s="23" t="s">
        <v>5</v>
      </c>
      <c r="H2" s="23" t="s">
        <v>6</v>
      </c>
    </row>
    <row r="3" spans="1:8">
      <c r="A3" s="8" t="s">
        <v>83</v>
      </c>
      <c r="B3" s="8" t="s">
        <v>7</v>
      </c>
      <c r="C3" s="9" t="s">
        <v>8</v>
      </c>
      <c r="D3" s="9" t="s">
        <v>9</v>
      </c>
      <c r="E3" s="8" t="s">
        <v>123</v>
      </c>
      <c r="F3" s="8"/>
      <c r="G3" s="8" t="s">
        <v>123</v>
      </c>
      <c r="H3" s="8" t="s">
        <v>84</v>
      </c>
    </row>
    <row r="4" spans="1:8">
      <c r="A4" s="8" t="s">
        <v>83</v>
      </c>
      <c r="B4" s="8" t="s">
        <v>10</v>
      </c>
      <c r="C4" s="9" t="s">
        <v>11</v>
      </c>
      <c r="D4" s="9" t="s">
        <v>12</v>
      </c>
      <c r="E4" s="8" t="s">
        <v>123</v>
      </c>
      <c r="F4" s="8" t="s">
        <v>123</v>
      </c>
      <c r="G4" s="8" t="s">
        <v>123</v>
      </c>
      <c r="H4" s="8" t="s">
        <v>85</v>
      </c>
    </row>
    <row r="5" spans="1:8">
      <c r="A5" s="8" t="s">
        <v>83</v>
      </c>
      <c r="B5" s="8" t="s">
        <v>10</v>
      </c>
      <c r="C5" s="9" t="s">
        <v>13</v>
      </c>
      <c r="D5" s="9" t="s">
        <v>14</v>
      </c>
      <c r="E5" s="8"/>
      <c r="F5" s="8"/>
      <c r="G5" s="8" t="s">
        <v>123</v>
      </c>
      <c r="H5" s="8" t="s">
        <v>86</v>
      </c>
    </row>
    <row r="6" spans="1:8">
      <c r="A6" s="8" t="s">
        <v>83</v>
      </c>
      <c r="B6" s="8" t="s">
        <v>10</v>
      </c>
      <c r="C6" s="9" t="s">
        <v>15</v>
      </c>
      <c r="D6" s="9" t="s">
        <v>16</v>
      </c>
      <c r="E6" s="8"/>
      <c r="F6" s="8"/>
      <c r="G6" s="8" t="s">
        <v>123</v>
      </c>
      <c r="H6" s="8" t="s">
        <v>87</v>
      </c>
    </row>
    <row r="7" spans="1:8">
      <c r="A7" s="8" t="s">
        <v>83</v>
      </c>
      <c r="B7" s="8" t="s">
        <v>10</v>
      </c>
      <c r="C7" s="9" t="s">
        <v>17</v>
      </c>
      <c r="D7" s="9" t="s">
        <v>18</v>
      </c>
      <c r="E7" s="8"/>
      <c r="F7" s="8"/>
      <c r="G7" s="8" t="s">
        <v>123</v>
      </c>
      <c r="H7" s="8" t="s">
        <v>88</v>
      </c>
    </row>
    <row r="8" spans="1:8">
      <c r="A8" s="8" t="s">
        <v>83</v>
      </c>
      <c r="B8" s="8" t="s">
        <v>19</v>
      </c>
      <c r="C8" s="9" t="s">
        <v>20</v>
      </c>
      <c r="D8" s="9" t="s">
        <v>21</v>
      </c>
      <c r="E8" s="8"/>
      <c r="F8" s="8"/>
      <c r="G8" s="8" t="s">
        <v>123</v>
      </c>
      <c r="H8" s="8" t="s">
        <v>89</v>
      </c>
    </row>
    <row r="9" spans="1:8">
      <c r="A9" s="8" t="s">
        <v>83</v>
      </c>
      <c r="B9" s="8" t="s">
        <v>19</v>
      </c>
      <c r="C9" s="9" t="s">
        <v>22</v>
      </c>
      <c r="D9" s="9" t="s">
        <v>23</v>
      </c>
      <c r="E9" s="8" t="s">
        <v>123</v>
      </c>
      <c r="F9" s="8" t="s">
        <v>123</v>
      </c>
      <c r="G9" s="8" t="s">
        <v>123</v>
      </c>
      <c r="H9" s="8" t="s">
        <v>90</v>
      </c>
    </row>
    <row r="10" spans="1:8">
      <c r="A10" s="8" t="s">
        <v>83</v>
      </c>
      <c r="B10" s="8" t="s">
        <v>19</v>
      </c>
      <c r="C10" s="9" t="s">
        <v>22</v>
      </c>
      <c r="D10" s="9" t="s">
        <v>24</v>
      </c>
      <c r="E10" s="8"/>
      <c r="F10" s="8"/>
      <c r="G10" s="8" t="s">
        <v>123</v>
      </c>
      <c r="H10" s="8" t="s">
        <v>91</v>
      </c>
    </row>
    <row r="11" spans="1:8">
      <c r="A11" s="8" t="s">
        <v>83</v>
      </c>
      <c r="B11" s="8" t="s">
        <v>19</v>
      </c>
      <c r="C11" s="9" t="s">
        <v>22</v>
      </c>
      <c r="D11" s="9" t="s">
        <v>25</v>
      </c>
      <c r="E11" s="8"/>
      <c r="F11" s="8"/>
      <c r="G11" s="8" t="s">
        <v>123</v>
      </c>
      <c r="H11" s="8" t="s">
        <v>92</v>
      </c>
    </row>
    <row r="12" spans="1:8">
      <c r="A12" s="8" t="s">
        <v>83</v>
      </c>
      <c r="B12" s="8" t="s">
        <v>19</v>
      </c>
      <c r="C12" s="9" t="s">
        <v>26</v>
      </c>
      <c r="D12" s="9" t="s">
        <v>27</v>
      </c>
      <c r="E12" s="8"/>
      <c r="F12" s="8"/>
      <c r="G12" s="8" t="s">
        <v>123</v>
      </c>
      <c r="H12" s="8" t="s">
        <v>93</v>
      </c>
    </row>
    <row r="13" spans="1:8">
      <c r="A13" s="8" t="s">
        <v>83</v>
      </c>
      <c r="B13" s="8" t="s">
        <v>28</v>
      </c>
      <c r="C13" s="9" t="s">
        <v>29</v>
      </c>
      <c r="D13" s="9" t="s">
        <v>30</v>
      </c>
      <c r="E13" s="8" t="s">
        <v>123</v>
      </c>
      <c r="F13" s="8"/>
      <c r="G13" s="8" t="s">
        <v>123</v>
      </c>
      <c r="H13" s="8" t="s">
        <v>94</v>
      </c>
    </row>
    <row r="14" spans="1:8">
      <c r="A14" s="8" t="s">
        <v>83</v>
      </c>
      <c r="B14" s="8" t="s">
        <v>31</v>
      </c>
      <c r="C14" s="9" t="s">
        <v>32</v>
      </c>
      <c r="D14" s="9" t="s">
        <v>33</v>
      </c>
      <c r="E14" s="8" t="s">
        <v>123</v>
      </c>
      <c r="F14" s="8"/>
      <c r="G14" s="8" t="s">
        <v>123</v>
      </c>
      <c r="H14" s="8" t="s">
        <v>95</v>
      </c>
    </row>
    <row r="15" spans="1:8">
      <c r="A15" s="8" t="s">
        <v>83</v>
      </c>
      <c r="B15" s="8" t="s">
        <v>34</v>
      </c>
      <c r="C15" s="9" t="s">
        <v>6639</v>
      </c>
      <c r="D15" s="9" t="s">
        <v>6641</v>
      </c>
      <c r="E15" s="8" t="s">
        <v>123</v>
      </c>
      <c r="F15" s="8" t="s">
        <v>123</v>
      </c>
      <c r="G15" s="8" t="s">
        <v>123</v>
      </c>
      <c r="H15" s="8" t="s">
        <v>6640</v>
      </c>
    </row>
    <row r="16" spans="1:8">
      <c r="A16" s="8" t="s">
        <v>83</v>
      </c>
      <c r="B16" s="8" t="s">
        <v>34</v>
      </c>
      <c r="C16" s="9" t="s">
        <v>6639</v>
      </c>
      <c r="D16" s="9" t="s">
        <v>6642</v>
      </c>
      <c r="E16" s="8" t="s">
        <v>123</v>
      </c>
      <c r="F16" s="8" t="s">
        <v>123</v>
      </c>
      <c r="G16" s="8" t="s">
        <v>123</v>
      </c>
      <c r="H16" s="8" t="s">
        <v>6640</v>
      </c>
    </row>
    <row r="17" spans="1:8">
      <c r="A17" s="8" t="s">
        <v>83</v>
      </c>
      <c r="B17" s="8" t="s">
        <v>34</v>
      </c>
      <c r="C17" s="9" t="s">
        <v>6639</v>
      </c>
      <c r="D17" s="9" t="s">
        <v>190</v>
      </c>
      <c r="E17" s="8" t="s">
        <v>123</v>
      </c>
      <c r="F17" s="8" t="s">
        <v>123</v>
      </c>
      <c r="G17" s="8" t="s">
        <v>123</v>
      </c>
      <c r="H17" s="8" t="s">
        <v>6640</v>
      </c>
    </row>
    <row r="18" spans="1:8">
      <c r="A18" s="8" t="s">
        <v>83</v>
      </c>
      <c r="B18" s="8" t="s">
        <v>34</v>
      </c>
      <c r="C18" s="9" t="s">
        <v>6639</v>
      </c>
      <c r="D18" s="9" t="s">
        <v>186</v>
      </c>
      <c r="E18" s="8" t="s">
        <v>123</v>
      </c>
      <c r="F18" s="8" t="s">
        <v>123</v>
      </c>
      <c r="G18" s="8" t="s">
        <v>123</v>
      </c>
      <c r="H18" s="8" t="s">
        <v>6640</v>
      </c>
    </row>
    <row r="19" spans="1:8">
      <c r="A19" s="8" t="s">
        <v>83</v>
      </c>
      <c r="B19" s="8" t="s">
        <v>34</v>
      </c>
      <c r="C19" s="9" t="s">
        <v>6639</v>
      </c>
      <c r="D19" s="9" t="s">
        <v>180</v>
      </c>
      <c r="E19" s="8" t="s">
        <v>123</v>
      </c>
      <c r="F19" s="8" t="s">
        <v>123</v>
      </c>
      <c r="G19" s="8" t="s">
        <v>123</v>
      </c>
      <c r="H19" s="8" t="s">
        <v>6640</v>
      </c>
    </row>
    <row r="20" spans="1:8">
      <c r="A20" s="8" t="s">
        <v>83</v>
      </c>
      <c r="B20" s="8" t="s">
        <v>34</v>
      </c>
      <c r="C20" s="9" t="s">
        <v>6639</v>
      </c>
      <c r="D20" s="9" t="s">
        <v>260</v>
      </c>
      <c r="E20" s="8" t="s">
        <v>123</v>
      </c>
      <c r="F20" s="8" t="s">
        <v>123</v>
      </c>
      <c r="G20" s="8" t="s">
        <v>123</v>
      </c>
      <c r="H20" s="8" t="s">
        <v>6640</v>
      </c>
    </row>
    <row r="21" spans="1:8">
      <c r="A21" s="8" t="s">
        <v>83</v>
      </c>
      <c r="B21" s="8" t="s">
        <v>34</v>
      </c>
      <c r="C21" s="9" t="s">
        <v>6639</v>
      </c>
      <c r="D21" s="9" t="s">
        <v>265</v>
      </c>
      <c r="E21" s="8" t="s">
        <v>123</v>
      </c>
      <c r="F21" s="8" t="s">
        <v>123</v>
      </c>
      <c r="G21" s="8" t="s">
        <v>123</v>
      </c>
      <c r="H21" s="8" t="s">
        <v>6640</v>
      </c>
    </row>
    <row r="22" spans="1:8">
      <c r="A22" s="8" t="s">
        <v>83</v>
      </c>
      <c r="B22" s="8" t="s">
        <v>34</v>
      </c>
      <c r="C22" s="9" t="s">
        <v>35</v>
      </c>
      <c r="D22" s="9" t="s">
        <v>36</v>
      </c>
      <c r="E22" s="8"/>
      <c r="F22" s="8" t="s">
        <v>123</v>
      </c>
      <c r="G22" s="8" t="s">
        <v>123</v>
      </c>
      <c r="H22" s="8" t="s">
        <v>96</v>
      </c>
    </row>
    <row r="23" spans="1:8">
      <c r="A23" s="8" t="s">
        <v>83</v>
      </c>
      <c r="B23" s="8" t="s">
        <v>34</v>
      </c>
      <c r="C23" s="9" t="s">
        <v>35</v>
      </c>
      <c r="D23" s="9" t="s">
        <v>37</v>
      </c>
      <c r="E23" s="8"/>
      <c r="F23" s="8"/>
      <c r="G23" s="8" t="s">
        <v>123</v>
      </c>
      <c r="H23" s="8" t="s">
        <v>97</v>
      </c>
    </row>
    <row r="24" spans="1:8">
      <c r="A24" s="8" t="s">
        <v>83</v>
      </c>
      <c r="B24" s="8" t="s">
        <v>38</v>
      </c>
      <c r="C24" s="9" t="s">
        <v>39</v>
      </c>
      <c r="D24" s="9" t="s">
        <v>40</v>
      </c>
      <c r="E24" s="8"/>
      <c r="F24" s="8"/>
      <c r="G24" s="8" t="s">
        <v>123</v>
      </c>
      <c r="H24" s="8" t="s">
        <v>98</v>
      </c>
    </row>
    <row r="25" spans="1:8">
      <c r="A25" s="8" t="s">
        <v>83</v>
      </c>
      <c r="B25" s="8" t="s">
        <v>38</v>
      </c>
      <c r="C25" s="9" t="s">
        <v>39</v>
      </c>
      <c r="D25" s="9" t="s">
        <v>41</v>
      </c>
      <c r="E25" s="8"/>
      <c r="F25" s="8" t="s">
        <v>123</v>
      </c>
      <c r="G25" s="8" t="s">
        <v>123</v>
      </c>
      <c r="H25" s="8" t="s">
        <v>99</v>
      </c>
    </row>
    <row r="26" spans="1:8">
      <c r="A26" s="8" t="s">
        <v>83</v>
      </c>
      <c r="B26" s="8" t="s">
        <v>38</v>
      </c>
      <c r="C26" s="9" t="s">
        <v>39</v>
      </c>
      <c r="D26" s="9" t="s">
        <v>42</v>
      </c>
      <c r="E26" s="8" t="s">
        <v>123</v>
      </c>
      <c r="F26" s="8"/>
      <c r="G26" s="8" t="s">
        <v>123</v>
      </c>
      <c r="H26" s="8" t="s">
        <v>100</v>
      </c>
    </row>
    <row r="27" spans="1:8">
      <c r="A27" s="8" t="s">
        <v>83</v>
      </c>
      <c r="B27" s="8" t="s">
        <v>43</v>
      </c>
      <c r="C27" s="9" t="s">
        <v>44</v>
      </c>
      <c r="D27" s="9" t="s">
        <v>45</v>
      </c>
      <c r="E27" s="8"/>
      <c r="F27" s="8"/>
      <c r="G27" s="8" t="s">
        <v>123</v>
      </c>
      <c r="H27" s="8" t="s">
        <v>101</v>
      </c>
    </row>
    <row r="28" spans="1:8">
      <c r="A28" s="8" t="s">
        <v>83</v>
      </c>
      <c r="B28" s="8" t="s">
        <v>43</v>
      </c>
      <c r="C28" s="9" t="s">
        <v>44</v>
      </c>
      <c r="D28" s="9" t="s">
        <v>46</v>
      </c>
      <c r="E28" s="8"/>
      <c r="F28" s="8"/>
      <c r="G28" s="8" t="s">
        <v>123</v>
      </c>
      <c r="H28" s="8" t="s">
        <v>102</v>
      </c>
    </row>
    <row r="29" spans="1:8">
      <c r="A29" s="8" t="s">
        <v>83</v>
      </c>
      <c r="B29" s="8" t="s">
        <v>43</v>
      </c>
      <c r="C29" s="9" t="s">
        <v>47</v>
      </c>
      <c r="D29" s="9" t="s">
        <v>48</v>
      </c>
      <c r="E29" s="8"/>
      <c r="F29" s="8"/>
      <c r="G29" s="8" t="s">
        <v>123</v>
      </c>
      <c r="H29" s="8" t="s">
        <v>103</v>
      </c>
    </row>
    <row r="30" spans="1:8">
      <c r="A30" s="8" t="s">
        <v>83</v>
      </c>
      <c r="B30" s="8" t="s">
        <v>43</v>
      </c>
      <c r="C30" s="9" t="s">
        <v>49</v>
      </c>
      <c r="D30" s="9" t="s">
        <v>50</v>
      </c>
      <c r="E30" s="8"/>
      <c r="F30" s="8"/>
      <c r="G30" s="8" t="s">
        <v>123</v>
      </c>
      <c r="H30" s="8" t="s">
        <v>104</v>
      </c>
    </row>
    <row r="31" spans="1:8">
      <c r="A31" s="8" t="s">
        <v>83</v>
      </c>
      <c r="B31" s="8" t="s">
        <v>43</v>
      </c>
      <c r="C31" s="9" t="s">
        <v>51</v>
      </c>
      <c r="D31" s="9" t="s">
        <v>52</v>
      </c>
      <c r="E31" s="8"/>
      <c r="F31" s="8"/>
      <c r="G31" s="8" t="s">
        <v>123</v>
      </c>
      <c r="H31" s="8" t="s">
        <v>105</v>
      </c>
    </row>
    <row r="32" spans="1:8">
      <c r="A32" s="8" t="s">
        <v>83</v>
      </c>
      <c r="B32" s="8" t="s">
        <v>43</v>
      </c>
      <c r="C32" s="9" t="s">
        <v>53</v>
      </c>
      <c r="D32" s="9" t="s">
        <v>54</v>
      </c>
      <c r="E32" s="8"/>
      <c r="F32" s="8"/>
      <c r="G32" s="8" t="s">
        <v>123</v>
      </c>
      <c r="H32" s="8" t="s">
        <v>106</v>
      </c>
    </row>
    <row r="33" spans="1:8">
      <c r="A33" s="8" t="s">
        <v>83</v>
      </c>
      <c r="B33" s="8" t="s">
        <v>43</v>
      </c>
      <c r="C33" s="9" t="s">
        <v>55</v>
      </c>
      <c r="D33" s="9" t="s">
        <v>56</v>
      </c>
      <c r="E33" s="8"/>
      <c r="F33" s="8"/>
      <c r="G33" s="8" t="s">
        <v>123</v>
      </c>
      <c r="H33" s="8" t="s">
        <v>107</v>
      </c>
    </row>
    <row r="34" spans="1:8">
      <c r="A34" s="8" t="s">
        <v>83</v>
      </c>
      <c r="B34" s="8" t="s">
        <v>43</v>
      </c>
      <c r="C34" s="9" t="s">
        <v>57</v>
      </c>
      <c r="D34" s="9" t="s">
        <v>58</v>
      </c>
      <c r="E34" s="8"/>
      <c r="F34" s="8"/>
      <c r="G34" s="8" t="s">
        <v>123</v>
      </c>
      <c r="H34" s="8" t="s">
        <v>108</v>
      </c>
    </row>
    <row r="35" spans="1:8">
      <c r="A35" s="8" t="s">
        <v>83</v>
      </c>
      <c r="B35" s="8" t="s">
        <v>43</v>
      </c>
      <c r="C35" s="9" t="s">
        <v>59</v>
      </c>
      <c r="D35" s="9" t="s">
        <v>60</v>
      </c>
      <c r="E35" s="8"/>
      <c r="F35" s="8"/>
      <c r="G35" s="8" t="s">
        <v>123</v>
      </c>
      <c r="H35" s="8" t="s">
        <v>109</v>
      </c>
    </row>
    <row r="36" spans="1:8">
      <c r="A36" s="8" t="s">
        <v>83</v>
      </c>
      <c r="B36" s="8" t="s">
        <v>43</v>
      </c>
      <c r="C36" s="9" t="s">
        <v>61</v>
      </c>
      <c r="D36" s="9" t="s">
        <v>62</v>
      </c>
      <c r="E36" s="8"/>
      <c r="F36" s="8"/>
      <c r="G36" s="8" t="s">
        <v>123</v>
      </c>
      <c r="H36" s="8" t="s">
        <v>110</v>
      </c>
    </row>
    <row r="37" spans="1:8">
      <c r="A37" s="8" t="s">
        <v>83</v>
      </c>
      <c r="B37" s="8" t="s">
        <v>43</v>
      </c>
      <c r="C37" s="9" t="s">
        <v>63</v>
      </c>
      <c r="D37" s="9" t="s">
        <v>64</v>
      </c>
      <c r="E37" s="8"/>
      <c r="F37" s="8"/>
      <c r="G37" s="8" t="s">
        <v>123</v>
      </c>
      <c r="H37" s="8" t="s">
        <v>111</v>
      </c>
    </row>
    <row r="38" spans="1:8">
      <c r="A38" s="8" t="s">
        <v>83</v>
      </c>
      <c r="B38" s="8" t="s">
        <v>43</v>
      </c>
      <c r="C38" s="9" t="s">
        <v>65</v>
      </c>
      <c r="D38" s="9" t="s">
        <v>66</v>
      </c>
      <c r="E38" s="8"/>
      <c r="F38" s="8"/>
      <c r="G38" s="8" t="s">
        <v>123</v>
      </c>
      <c r="H38" s="8" t="s">
        <v>112</v>
      </c>
    </row>
    <row r="39" spans="1:8">
      <c r="A39" s="8" t="s">
        <v>83</v>
      </c>
      <c r="B39" s="8" t="s">
        <v>43</v>
      </c>
      <c r="C39" s="9" t="s">
        <v>67</v>
      </c>
      <c r="D39" s="9" t="s">
        <v>68</v>
      </c>
      <c r="E39" s="8"/>
      <c r="F39" s="8"/>
      <c r="G39" s="8" t="s">
        <v>123</v>
      </c>
      <c r="H39" s="8" t="s">
        <v>113</v>
      </c>
    </row>
    <row r="40" spans="1:8">
      <c r="A40" s="8" t="s">
        <v>83</v>
      </c>
      <c r="B40" s="8" t="s">
        <v>43</v>
      </c>
      <c r="C40" s="9" t="s">
        <v>67</v>
      </c>
      <c r="D40" s="9" t="s">
        <v>69</v>
      </c>
      <c r="E40" s="8"/>
      <c r="F40" s="8"/>
      <c r="G40" s="8" t="s">
        <v>123</v>
      </c>
      <c r="H40" s="8" t="s">
        <v>114</v>
      </c>
    </row>
    <row r="41" spans="1:8">
      <c r="A41" s="8" t="s">
        <v>83</v>
      </c>
      <c r="B41" s="8" t="s">
        <v>43</v>
      </c>
      <c r="C41" s="9" t="s">
        <v>67</v>
      </c>
      <c r="D41" s="9" t="s">
        <v>124</v>
      </c>
      <c r="E41" s="8" t="s">
        <v>123</v>
      </c>
      <c r="F41" s="8" t="s">
        <v>123</v>
      </c>
      <c r="G41" s="8" t="s">
        <v>123</v>
      </c>
      <c r="H41" s="8" t="s">
        <v>115</v>
      </c>
    </row>
    <row r="42" spans="1:8">
      <c r="A42" s="8" t="s">
        <v>83</v>
      </c>
      <c r="B42" s="8" t="s">
        <v>43</v>
      </c>
      <c r="C42" s="9" t="s">
        <v>70</v>
      </c>
      <c r="D42" s="9" t="s">
        <v>71</v>
      </c>
      <c r="E42" s="8"/>
      <c r="F42" s="8"/>
      <c r="G42" s="8" t="s">
        <v>123</v>
      </c>
      <c r="H42" s="8" t="s">
        <v>116</v>
      </c>
    </row>
    <row r="43" spans="1:8">
      <c r="A43" s="8" t="s">
        <v>83</v>
      </c>
      <c r="B43" s="8" t="s">
        <v>43</v>
      </c>
      <c r="C43" s="9" t="s">
        <v>72</v>
      </c>
      <c r="D43" s="9" t="s">
        <v>73</v>
      </c>
      <c r="E43" s="8"/>
      <c r="F43" s="8"/>
      <c r="G43" s="8" t="s">
        <v>123</v>
      </c>
      <c r="H43" s="8" t="s">
        <v>117</v>
      </c>
    </row>
    <row r="44" spans="1:8">
      <c r="A44" s="8" t="s">
        <v>83</v>
      </c>
      <c r="B44" s="8" t="s">
        <v>43</v>
      </c>
      <c r="C44" s="9" t="s">
        <v>72</v>
      </c>
      <c r="D44" s="9" t="s">
        <v>74</v>
      </c>
      <c r="E44" s="8"/>
      <c r="F44" s="8"/>
      <c r="G44" s="8" t="s">
        <v>123</v>
      </c>
      <c r="H44" s="8" t="s">
        <v>118</v>
      </c>
    </row>
    <row r="45" spans="1:8">
      <c r="A45" s="8" t="s">
        <v>83</v>
      </c>
      <c r="B45" s="8" t="s">
        <v>43</v>
      </c>
      <c r="C45" s="9" t="s">
        <v>72</v>
      </c>
      <c r="D45" s="9" t="s">
        <v>75</v>
      </c>
      <c r="E45" s="8"/>
      <c r="F45" s="8"/>
      <c r="G45" s="8" t="s">
        <v>123</v>
      </c>
      <c r="H45" s="8" t="s">
        <v>119</v>
      </c>
    </row>
    <row r="46" spans="1:8">
      <c r="A46" s="8" t="s">
        <v>83</v>
      </c>
      <c r="B46" s="8" t="s">
        <v>43</v>
      </c>
      <c r="C46" s="9" t="s">
        <v>76</v>
      </c>
      <c r="D46" s="9" t="s">
        <v>77</v>
      </c>
      <c r="E46" s="8"/>
      <c r="F46" s="8"/>
      <c r="G46" s="8" t="s">
        <v>123</v>
      </c>
      <c r="H46" s="8" t="s">
        <v>120</v>
      </c>
    </row>
    <row r="47" spans="1:8">
      <c r="A47" s="8" t="s">
        <v>83</v>
      </c>
      <c r="B47" s="8" t="s">
        <v>43</v>
      </c>
      <c r="C47" s="9" t="s">
        <v>78</v>
      </c>
      <c r="D47" s="9" t="s">
        <v>79</v>
      </c>
      <c r="E47" s="8"/>
      <c r="F47" s="8"/>
      <c r="G47" s="8" t="s">
        <v>123</v>
      </c>
      <c r="H47" s="8" t="s">
        <v>121</v>
      </c>
    </row>
    <row r="48" spans="1:8">
      <c r="A48" s="8" t="s">
        <v>83</v>
      </c>
      <c r="B48" s="8" t="s">
        <v>43</v>
      </c>
      <c r="C48" s="9" t="s">
        <v>80</v>
      </c>
      <c r="D48" s="9" t="s">
        <v>81</v>
      </c>
      <c r="E48" s="8"/>
      <c r="F48" s="8"/>
      <c r="G48" s="8" t="s">
        <v>123</v>
      </c>
      <c r="H48" s="8" t="s">
        <v>122</v>
      </c>
    </row>
  </sheetData>
  <sortState xmlns:xlrd2="http://schemas.microsoft.com/office/spreadsheetml/2017/richdata2" ref="A3:H48">
    <sortCondition ref="B2:B48"/>
  </sortState>
  <mergeCells count="1">
    <mergeCell ref="A1:H1"/>
  </mergeCells>
  <pageMargins left="0.511811024" right="0.511811024" top="0.78740157499999996" bottom="0.78740157499999996" header="0.31496062000000002" footer="0.31496062000000002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217558-6D03-4C4F-BDAA-BA12B9E63066}">
  <dimension ref="A1:E1037"/>
  <sheetViews>
    <sheetView workbookViewId="0">
      <selection activeCell="A12" sqref="A12"/>
    </sheetView>
  </sheetViews>
  <sheetFormatPr defaultRowHeight="14.4"/>
  <cols>
    <col min="1" max="1" width="47.6640625" style="3" customWidth="1"/>
    <col min="2" max="2" width="9.77734375" style="13" customWidth="1"/>
    <col min="3" max="3" width="20" style="13" customWidth="1"/>
    <col min="4" max="4" width="36.88671875" style="13" customWidth="1"/>
    <col min="5" max="5" width="36.88671875" customWidth="1"/>
  </cols>
  <sheetData>
    <row r="1" spans="1:5">
      <c r="A1" s="31" t="s">
        <v>251</v>
      </c>
      <c r="B1" s="31"/>
      <c r="C1" s="31"/>
      <c r="D1" s="31"/>
      <c r="E1" s="10"/>
    </row>
    <row r="2" spans="1:5">
      <c r="A2" s="24" t="s">
        <v>195</v>
      </c>
      <c r="B2" s="22" t="s">
        <v>196</v>
      </c>
      <c r="C2" s="22" t="s">
        <v>197</v>
      </c>
      <c r="D2" s="22" t="s">
        <v>198</v>
      </c>
      <c r="E2" s="5"/>
    </row>
    <row r="3" spans="1:5">
      <c r="A3" s="6" t="s">
        <v>199</v>
      </c>
      <c r="B3" s="11">
        <v>13</v>
      </c>
      <c r="C3" s="11" t="s">
        <v>200</v>
      </c>
      <c r="D3" s="11" t="s">
        <v>134</v>
      </c>
      <c r="E3" s="5"/>
    </row>
    <row r="4" spans="1:5">
      <c r="A4" s="6" t="s">
        <v>199</v>
      </c>
      <c r="B4" s="11">
        <v>15</v>
      </c>
      <c r="C4" s="11" t="s">
        <v>201</v>
      </c>
      <c r="D4" s="11" t="s">
        <v>134</v>
      </c>
      <c r="E4" s="5"/>
    </row>
    <row r="5" spans="1:5">
      <c r="A5" s="6" t="s">
        <v>199</v>
      </c>
      <c r="B5" s="11">
        <v>17</v>
      </c>
      <c r="C5" s="11" t="s">
        <v>202</v>
      </c>
      <c r="D5" s="11" t="s">
        <v>134</v>
      </c>
      <c r="E5" s="5"/>
    </row>
    <row r="6" spans="1:5">
      <c r="A6" s="6" t="s">
        <v>199</v>
      </c>
      <c r="B6" s="11">
        <v>6020</v>
      </c>
      <c r="C6" s="11" t="s">
        <v>202</v>
      </c>
      <c r="D6" s="11" t="s">
        <v>134</v>
      </c>
      <c r="E6" s="5"/>
    </row>
    <row r="7" spans="1:5">
      <c r="A7" s="6" t="s">
        <v>199</v>
      </c>
      <c r="B7" s="11">
        <v>6072</v>
      </c>
      <c r="C7" s="11" t="s">
        <v>203</v>
      </c>
      <c r="D7" s="11" t="s">
        <v>134</v>
      </c>
      <c r="E7" s="5"/>
    </row>
    <row r="8" spans="1:5">
      <c r="A8" s="6" t="s">
        <v>199</v>
      </c>
      <c r="B8" s="11">
        <v>6430</v>
      </c>
      <c r="C8" s="11" t="s">
        <v>201</v>
      </c>
      <c r="D8" s="11" t="s">
        <v>134</v>
      </c>
      <c r="E8" s="5"/>
    </row>
    <row r="9" spans="1:5">
      <c r="A9" s="6" t="s">
        <v>199</v>
      </c>
      <c r="B9" s="11">
        <v>6828</v>
      </c>
      <c r="C9" s="11" t="s">
        <v>201</v>
      </c>
      <c r="D9" s="11" t="s">
        <v>134</v>
      </c>
      <c r="E9" s="5"/>
    </row>
    <row r="10" spans="1:5">
      <c r="A10" s="6" t="s">
        <v>199</v>
      </c>
      <c r="B10" s="11">
        <v>7464</v>
      </c>
      <c r="C10" s="11" t="s">
        <v>203</v>
      </c>
      <c r="D10" s="11" t="s">
        <v>134</v>
      </c>
      <c r="E10" s="5"/>
    </row>
    <row r="11" spans="1:5">
      <c r="A11" s="6" t="s">
        <v>199</v>
      </c>
      <c r="B11" s="11">
        <v>8699</v>
      </c>
      <c r="C11" s="11" t="s">
        <v>204</v>
      </c>
      <c r="D11" s="11" t="s">
        <v>134</v>
      </c>
      <c r="E11" s="5"/>
    </row>
    <row r="12" spans="1:5">
      <c r="A12" s="6" t="s">
        <v>199</v>
      </c>
      <c r="B12" s="11">
        <v>8871</v>
      </c>
      <c r="C12" s="11" t="s">
        <v>204</v>
      </c>
      <c r="D12" s="11" t="s">
        <v>134</v>
      </c>
      <c r="E12" s="5"/>
    </row>
    <row r="13" spans="1:5">
      <c r="A13" s="6" t="s">
        <v>199</v>
      </c>
      <c r="B13" s="11">
        <v>9207</v>
      </c>
      <c r="C13" s="11" t="s">
        <v>202</v>
      </c>
      <c r="D13" s="11" t="s">
        <v>134</v>
      </c>
      <c r="E13" s="5"/>
    </row>
    <row r="14" spans="1:5">
      <c r="A14" s="6" t="s">
        <v>199</v>
      </c>
      <c r="B14" s="11">
        <v>9208</v>
      </c>
      <c r="C14" s="11" t="s">
        <v>204</v>
      </c>
      <c r="D14" s="11" t="s">
        <v>134</v>
      </c>
      <c r="E14" s="5"/>
    </row>
    <row r="15" spans="1:5">
      <c r="A15" s="6" t="s">
        <v>199</v>
      </c>
      <c r="B15" s="11">
        <v>16604</v>
      </c>
      <c r="C15" s="11" t="s">
        <v>201</v>
      </c>
      <c r="D15" s="11" t="s">
        <v>134</v>
      </c>
      <c r="E15" s="5"/>
    </row>
    <row r="16" spans="1:5">
      <c r="A16" s="6" t="s">
        <v>199</v>
      </c>
      <c r="B16" s="11">
        <v>18530</v>
      </c>
      <c r="C16" s="11" t="s">
        <v>205</v>
      </c>
      <c r="D16" s="11" t="s">
        <v>134</v>
      </c>
      <c r="E16" s="5"/>
    </row>
    <row r="17" spans="1:5">
      <c r="A17" s="6" t="s">
        <v>199</v>
      </c>
      <c r="B17" s="11">
        <v>19526</v>
      </c>
      <c r="C17" s="11" t="s">
        <v>203</v>
      </c>
      <c r="D17" s="11" t="s">
        <v>134</v>
      </c>
      <c r="E17" s="5"/>
    </row>
    <row r="18" spans="1:5">
      <c r="A18" s="6" t="s">
        <v>199</v>
      </c>
      <c r="B18" s="11">
        <v>24626</v>
      </c>
      <c r="C18" s="11" t="s">
        <v>205</v>
      </c>
      <c r="D18" s="11" t="s">
        <v>134</v>
      </c>
      <c r="E18" s="5"/>
    </row>
    <row r="19" spans="1:5">
      <c r="A19" s="6" t="s">
        <v>199</v>
      </c>
      <c r="B19" s="11">
        <v>29816</v>
      </c>
      <c r="C19" s="11" t="s">
        <v>205</v>
      </c>
      <c r="D19" s="11" t="s">
        <v>134</v>
      </c>
      <c r="E19" s="5"/>
    </row>
    <row r="20" spans="1:5">
      <c r="A20" s="6" t="s">
        <v>199</v>
      </c>
      <c r="B20" s="11">
        <v>30458</v>
      </c>
      <c r="C20" s="11" t="s">
        <v>206</v>
      </c>
      <c r="D20" s="11" t="s">
        <v>134</v>
      </c>
      <c r="E20" s="5"/>
    </row>
    <row r="21" spans="1:5">
      <c r="A21" s="6" t="s">
        <v>199</v>
      </c>
      <c r="B21" s="11">
        <v>31659</v>
      </c>
      <c r="C21" s="11" t="s">
        <v>204</v>
      </c>
      <c r="D21" s="11" t="s">
        <v>134</v>
      </c>
      <c r="E21" s="5"/>
    </row>
    <row r="22" spans="1:5">
      <c r="A22" s="6" t="s">
        <v>199</v>
      </c>
      <c r="B22" s="11">
        <v>31684</v>
      </c>
      <c r="C22" s="11" t="s">
        <v>201</v>
      </c>
      <c r="D22" s="11" t="s">
        <v>134</v>
      </c>
      <c r="E22" s="5"/>
    </row>
    <row r="23" spans="1:5">
      <c r="A23" s="6" t="s">
        <v>199</v>
      </c>
      <c r="B23" s="11">
        <v>34517</v>
      </c>
      <c r="C23" s="11" t="s">
        <v>207</v>
      </c>
      <c r="D23" s="11" t="s">
        <v>134</v>
      </c>
      <c r="E23" s="5"/>
    </row>
    <row r="24" spans="1:5">
      <c r="A24" s="6" t="s">
        <v>199</v>
      </c>
      <c r="B24" s="11">
        <v>36887</v>
      </c>
      <c r="C24" s="11" t="s">
        <v>205</v>
      </c>
      <c r="D24" s="11" t="s">
        <v>134</v>
      </c>
      <c r="E24" s="5"/>
    </row>
    <row r="25" spans="1:5">
      <c r="A25" s="6" t="s">
        <v>199</v>
      </c>
      <c r="B25" s="11">
        <v>44016</v>
      </c>
      <c r="C25" s="11" t="s">
        <v>205</v>
      </c>
      <c r="D25" s="11" t="s">
        <v>134</v>
      </c>
      <c r="E25" s="5"/>
    </row>
    <row r="26" spans="1:5">
      <c r="A26" s="6" t="s">
        <v>199</v>
      </c>
      <c r="B26" s="11">
        <v>44516</v>
      </c>
      <c r="C26" s="11" t="s">
        <v>200</v>
      </c>
      <c r="D26" s="11" t="s">
        <v>134</v>
      </c>
      <c r="E26" s="5"/>
    </row>
    <row r="27" spans="1:5">
      <c r="A27" s="6" t="s">
        <v>199</v>
      </c>
      <c r="B27" s="11">
        <v>45836</v>
      </c>
      <c r="C27" s="11" t="s">
        <v>208</v>
      </c>
      <c r="D27" s="11" t="s">
        <v>134</v>
      </c>
      <c r="E27" s="5"/>
    </row>
    <row r="28" spans="1:5">
      <c r="A28" s="6" t="s">
        <v>199</v>
      </c>
      <c r="B28" s="11">
        <v>46852</v>
      </c>
      <c r="C28" s="11" t="s">
        <v>206</v>
      </c>
      <c r="D28" s="11" t="s">
        <v>134</v>
      </c>
      <c r="E28" s="5"/>
    </row>
    <row r="29" spans="1:5">
      <c r="A29" s="6" t="s">
        <v>199</v>
      </c>
      <c r="B29" s="11">
        <v>48770</v>
      </c>
      <c r="C29" s="11" t="s">
        <v>206</v>
      </c>
      <c r="D29" s="11" t="s">
        <v>134</v>
      </c>
      <c r="E29" s="5"/>
    </row>
    <row r="30" spans="1:5">
      <c r="A30" s="6" t="s">
        <v>199</v>
      </c>
      <c r="B30" s="11">
        <v>52705</v>
      </c>
      <c r="C30" s="11" t="s">
        <v>209</v>
      </c>
      <c r="D30" s="11" t="s">
        <v>134</v>
      </c>
      <c r="E30" s="5"/>
    </row>
    <row r="31" spans="1:5">
      <c r="A31" s="6" t="s">
        <v>199</v>
      </c>
      <c r="B31" s="11">
        <v>53035</v>
      </c>
      <c r="C31" s="11" t="s">
        <v>200</v>
      </c>
      <c r="D31" s="11" t="s">
        <v>134</v>
      </c>
      <c r="E31" s="5"/>
    </row>
    <row r="32" spans="1:5">
      <c r="A32" s="6" t="s">
        <v>199</v>
      </c>
      <c r="B32" s="11">
        <v>53297</v>
      </c>
      <c r="C32" s="11" t="s">
        <v>206</v>
      </c>
      <c r="D32" s="11" t="s">
        <v>134</v>
      </c>
      <c r="E32" s="5"/>
    </row>
    <row r="33" spans="1:5">
      <c r="A33" s="6" t="s">
        <v>199</v>
      </c>
      <c r="B33" s="11">
        <v>55135</v>
      </c>
      <c r="C33" s="11" t="s">
        <v>200</v>
      </c>
      <c r="D33" s="11" t="s">
        <v>134</v>
      </c>
      <c r="E33" s="5"/>
    </row>
    <row r="34" spans="1:5">
      <c r="A34" s="6" t="s">
        <v>199</v>
      </c>
      <c r="B34" s="11">
        <v>64268</v>
      </c>
      <c r="C34" s="11" t="s">
        <v>207</v>
      </c>
      <c r="D34" s="11" t="s">
        <v>134</v>
      </c>
      <c r="E34" s="5"/>
    </row>
    <row r="35" spans="1:5">
      <c r="A35" s="6" t="s">
        <v>199</v>
      </c>
      <c r="B35" s="11">
        <v>69097</v>
      </c>
      <c r="C35" s="11" t="s">
        <v>203</v>
      </c>
      <c r="D35" s="11" t="s">
        <v>134</v>
      </c>
      <c r="E35" s="5"/>
    </row>
    <row r="36" spans="1:5">
      <c r="A36" s="6" t="s">
        <v>199</v>
      </c>
      <c r="B36" s="11">
        <v>71965</v>
      </c>
      <c r="C36" s="11" t="s">
        <v>210</v>
      </c>
      <c r="D36" s="11" t="s">
        <v>134</v>
      </c>
      <c r="E36" s="5"/>
    </row>
    <row r="37" spans="1:5">
      <c r="A37" s="6" t="s">
        <v>199</v>
      </c>
      <c r="B37" s="11">
        <v>72111</v>
      </c>
      <c r="C37" s="11" t="s">
        <v>206</v>
      </c>
      <c r="D37" s="11" t="s">
        <v>134</v>
      </c>
      <c r="E37" s="5"/>
    </row>
    <row r="38" spans="1:5">
      <c r="A38" s="6" t="s">
        <v>199</v>
      </c>
      <c r="B38" s="11">
        <v>73785</v>
      </c>
      <c r="C38" s="11" t="s">
        <v>203</v>
      </c>
      <c r="D38" s="11" t="s">
        <v>134</v>
      </c>
      <c r="E38" s="5"/>
    </row>
    <row r="39" spans="1:5">
      <c r="A39" s="6" t="s">
        <v>199</v>
      </c>
      <c r="B39" s="11">
        <v>75061</v>
      </c>
      <c r="C39" s="11" t="s">
        <v>202</v>
      </c>
      <c r="D39" s="11" t="s">
        <v>134</v>
      </c>
      <c r="E39" s="5"/>
    </row>
    <row r="40" spans="1:5">
      <c r="A40" s="6" t="s">
        <v>199</v>
      </c>
      <c r="B40" s="11">
        <v>80010</v>
      </c>
      <c r="C40" s="11" t="s">
        <v>202</v>
      </c>
      <c r="D40" s="11" t="s">
        <v>134</v>
      </c>
      <c r="E40" s="5"/>
    </row>
    <row r="41" spans="1:5">
      <c r="A41" s="6" t="s">
        <v>199</v>
      </c>
      <c r="B41" s="11">
        <v>82796</v>
      </c>
      <c r="C41" s="11" t="s">
        <v>207</v>
      </c>
      <c r="D41" s="11" t="s">
        <v>134</v>
      </c>
      <c r="E41" s="5"/>
    </row>
    <row r="42" spans="1:5">
      <c r="A42" s="6" t="s">
        <v>199</v>
      </c>
      <c r="B42" s="11">
        <v>84589</v>
      </c>
      <c r="C42" s="11" t="s">
        <v>205</v>
      </c>
      <c r="D42" s="11" t="s">
        <v>134</v>
      </c>
      <c r="E42" s="5"/>
    </row>
    <row r="43" spans="1:5">
      <c r="A43" s="6" t="s">
        <v>199</v>
      </c>
      <c r="B43" s="11">
        <v>85200</v>
      </c>
      <c r="C43" s="11" t="s">
        <v>200</v>
      </c>
      <c r="D43" s="11" t="s">
        <v>134</v>
      </c>
      <c r="E43" s="5"/>
    </row>
    <row r="44" spans="1:5">
      <c r="A44" s="6" t="s">
        <v>199</v>
      </c>
      <c r="B44" s="11">
        <v>86156</v>
      </c>
      <c r="C44" s="11" t="s">
        <v>203</v>
      </c>
      <c r="D44" s="11" t="s">
        <v>134</v>
      </c>
      <c r="E44" s="5"/>
    </row>
    <row r="45" spans="1:5">
      <c r="A45" s="6" t="s">
        <v>199</v>
      </c>
      <c r="B45" s="11">
        <v>90090</v>
      </c>
      <c r="C45" s="11" t="s">
        <v>206</v>
      </c>
      <c r="D45" s="11" t="s">
        <v>179</v>
      </c>
      <c r="E45" s="5"/>
    </row>
    <row r="46" spans="1:5">
      <c r="A46" s="6" t="s">
        <v>199</v>
      </c>
      <c r="B46" s="11">
        <v>95666</v>
      </c>
      <c r="C46" s="11" t="s">
        <v>203</v>
      </c>
      <c r="D46" s="11" t="s">
        <v>179</v>
      </c>
      <c r="E46" s="5"/>
    </row>
    <row r="47" spans="1:5">
      <c r="A47" s="6" t="s">
        <v>199</v>
      </c>
      <c r="B47" s="11">
        <v>115158</v>
      </c>
      <c r="C47" s="11" t="s">
        <v>210</v>
      </c>
      <c r="D47" s="11" t="s">
        <v>174</v>
      </c>
      <c r="E47" s="5"/>
    </row>
    <row r="48" spans="1:5">
      <c r="A48" s="6" t="s">
        <v>199</v>
      </c>
      <c r="B48" s="11">
        <v>117246</v>
      </c>
      <c r="C48" s="11" t="s">
        <v>206</v>
      </c>
      <c r="D48" s="11" t="s">
        <v>174</v>
      </c>
      <c r="E48" s="5"/>
    </row>
    <row r="49" spans="1:5">
      <c r="A49" s="6" t="s">
        <v>199</v>
      </c>
      <c r="B49" s="11">
        <v>117247</v>
      </c>
      <c r="C49" s="11" t="s">
        <v>203</v>
      </c>
      <c r="D49" s="11" t="s">
        <v>174</v>
      </c>
      <c r="E49" s="5"/>
    </row>
    <row r="50" spans="1:5">
      <c r="A50" s="6" t="s">
        <v>199</v>
      </c>
      <c r="B50" s="11">
        <v>122832</v>
      </c>
      <c r="C50" s="11" t="s">
        <v>203</v>
      </c>
      <c r="D50" s="11" t="s">
        <v>174</v>
      </c>
      <c r="E50" s="5"/>
    </row>
    <row r="51" spans="1:5">
      <c r="A51" s="6" t="s">
        <v>199</v>
      </c>
      <c r="B51" s="11">
        <v>125419</v>
      </c>
      <c r="C51" s="11" t="s">
        <v>204</v>
      </c>
      <c r="D51" s="11" t="s">
        <v>174</v>
      </c>
      <c r="E51" s="5"/>
    </row>
    <row r="52" spans="1:5">
      <c r="A52" s="6" t="s">
        <v>199</v>
      </c>
      <c r="B52" s="11">
        <v>128366</v>
      </c>
      <c r="C52" s="11" t="s">
        <v>208</v>
      </c>
      <c r="D52" s="11" t="s">
        <v>174</v>
      </c>
      <c r="E52" s="5"/>
    </row>
    <row r="53" spans="1:5">
      <c r="A53" s="6" t="s">
        <v>199</v>
      </c>
      <c r="B53" s="11">
        <v>128367</v>
      </c>
      <c r="C53" s="11" t="s">
        <v>204</v>
      </c>
      <c r="D53" s="11" t="s">
        <v>174</v>
      </c>
      <c r="E53" s="5"/>
    </row>
    <row r="54" spans="1:5">
      <c r="A54" s="6" t="s">
        <v>199</v>
      </c>
      <c r="B54" s="11">
        <v>128368</v>
      </c>
      <c r="C54" s="11" t="s">
        <v>207</v>
      </c>
      <c r="D54" s="11" t="s">
        <v>174</v>
      </c>
      <c r="E54" s="5"/>
    </row>
    <row r="55" spans="1:5">
      <c r="A55" s="6" t="s">
        <v>199</v>
      </c>
      <c r="B55" s="11">
        <v>128476</v>
      </c>
      <c r="C55" s="11" t="s">
        <v>203</v>
      </c>
      <c r="D55" s="11" t="s">
        <v>174</v>
      </c>
      <c r="E55" s="5"/>
    </row>
    <row r="56" spans="1:5">
      <c r="A56" s="6" t="s">
        <v>199</v>
      </c>
      <c r="B56" s="11">
        <v>128621</v>
      </c>
      <c r="C56" s="11" t="s">
        <v>201</v>
      </c>
      <c r="D56" s="11" t="s">
        <v>174</v>
      </c>
      <c r="E56" s="5"/>
    </row>
    <row r="57" spans="1:5">
      <c r="A57" s="6" t="s">
        <v>199</v>
      </c>
      <c r="B57" s="11">
        <v>133116</v>
      </c>
      <c r="C57" s="11" t="s">
        <v>206</v>
      </c>
      <c r="D57" s="11" t="s">
        <v>173</v>
      </c>
      <c r="E57" s="5"/>
    </row>
    <row r="58" spans="1:5">
      <c r="A58" s="6" t="s">
        <v>199</v>
      </c>
      <c r="B58" s="11">
        <v>133142</v>
      </c>
      <c r="C58" s="11" t="s">
        <v>205</v>
      </c>
      <c r="D58" s="11" t="s">
        <v>173</v>
      </c>
      <c r="E58" s="5"/>
    </row>
    <row r="59" spans="1:5">
      <c r="A59" s="6" t="s">
        <v>199</v>
      </c>
      <c r="B59" s="11">
        <v>151894</v>
      </c>
      <c r="C59" s="11" t="s">
        <v>208</v>
      </c>
      <c r="D59" s="11" t="s">
        <v>173</v>
      </c>
      <c r="E59" s="5"/>
    </row>
    <row r="60" spans="1:5">
      <c r="A60" s="6" t="s">
        <v>199</v>
      </c>
      <c r="B60" s="11">
        <v>157470</v>
      </c>
      <c r="C60" s="11" t="s">
        <v>207</v>
      </c>
      <c r="D60" s="11" t="s">
        <v>173</v>
      </c>
      <c r="E60" s="5"/>
    </row>
    <row r="61" spans="1:5">
      <c r="A61" s="6" t="s">
        <v>211</v>
      </c>
      <c r="B61" s="11">
        <v>6430</v>
      </c>
      <c r="C61" s="11" t="s">
        <v>201</v>
      </c>
      <c r="D61" s="11" t="s">
        <v>134</v>
      </c>
      <c r="E61" s="5"/>
    </row>
    <row r="62" spans="1:5">
      <c r="A62" s="6" t="s">
        <v>211</v>
      </c>
      <c r="B62" s="11">
        <v>6828</v>
      </c>
      <c r="C62" s="11" t="s">
        <v>201</v>
      </c>
      <c r="D62" s="11" t="s">
        <v>134</v>
      </c>
      <c r="E62" s="5"/>
    </row>
    <row r="63" spans="1:5">
      <c r="A63" s="6" t="s">
        <v>211</v>
      </c>
      <c r="B63" s="11">
        <v>7388</v>
      </c>
      <c r="C63" s="11" t="s">
        <v>201</v>
      </c>
      <c r="D63" s="11" t="s">
        <v>134</v>
      </c>
      <c r="E63" s="5"/>
    </row>
    <row r="64" spans="1:5">
      <c r="A64" s="6" t="s">
        <v>211</v>
      </c>
      <c r="B64" s="11">
        <v>8871</v>
      </c>
      <c r="C64" s="11" t="s">
        <v>204</v>
      </c>
      <c r="D64" s="11" t="s">
        <v>134</v>
      </c>
      <c r="E64" s="5"/>
    </row>
    <row r="65" spans="1:5">
      <c r="A65" s="6" t="s">
        <v>211</v>
      </c>
      <c r="B65" s="11">
        <v>16557</v>
      </c>
      <c r="C65" s="11" t="s">
        <v>212</v>
      </c>
      <c r="D65" s="11" t="s">
        <v>134</v>
      </c>
      <c r="E65" s="5"/>
    </row>
    <row r="66" spans="1:5">
      <c r="A66" s="6" t="s">
        <v>211</v>
      </c>
      <c r="B66" s="11">
        <v>20222</v>
      </c>
      <c r="C66" s="11" t="s">
        <v>200</v>
      </c>
      <c r="D66" s="11" t="s">
        <v>134</v>
      </c>
      <c r="E66" s="5"/>
    </row>
    <row r="67" spans="1:5">
      <c r="A67" s="6" t="s">
        <v>211</v>
      </c>
      <c r="B67" s="11">
        <v>24683</v>
      </c>
      <c r="C67" s="11" t="s">
        <v>202</v>
      </c>
      <c r="D67" s="11" t="s">
        <v>134</v>
      </c>
      <c r="E67" s="5"/>
    </row>
    <row r="68" spans="1:5">
      <c r="A68" s="6" t="s">
        <v>211</v>
      </c>
      <c r="B68" s="11">
        <v>44516</v>
      </c>
      <c r="C68" s="11" t="s">
        <v>200</v>
      </c>
      <c r="D68" s="11" t="s">
        <v>134</v>
      </c>
      <c r="E68" s="5"/>
    </row>
    <row r="69" spans="1:5">
      <c r="A69" s="6" t="s">
        <v>211</v>
      </c>
      <c r="B69" s="11">
        <v>48749</v>
      </c>
      <c r="C69" s="11" t="s">
        <v>204</v>
      </c>
      <c r="D69" s="11" t="s">
        <v>134</v>
      </c>
      <c r="E69" s="5"/>
    </row>
    <row r="70" spans="1:5">
      <c r="A70" s="6" t="s">
        <v>211</v>
      </c>
      <c r="B70" s="11">
        <v>48770</v>
      </c>
      <c r="C70" s="11" t="s">
        <v>206</v>
      </c>
      <c r="D70" s="11" t="s">
        <v>134</v>
      </c>
      <c r="E70" s="5"/>
    </row>
    <row r="71" spans="1:5">
      <c r="A71" s="6" t="s">
        <v>211</v>
      </c>
      <c r="B71" s="11">
        <v>48834</v>
      </c>
      <c r="C71" s="11" t="s">
        <v>200</v>
      </c>
      <c r="D71" s="11" t="s">
        <v>134</v>
      </c>
      <c r="E71" s="5"/>
    </row>
    <row r="72" spans="1:5">
      <c r="A72" s="6" t="s">
        <v>211</v>
      </c>
      <c r="B72" s="11">
        <v>52705</v>
      </c>
      <c r="C72" s="11" t="s">
        <v>209</v>
      </c>
      <c r="D72" s="11" t="s">
        <v>134</v>
      </c>
      <c r="E72" s="5"/>
    </row>
    <row r="73" spans="1:5">
      <c r="A73" s="6" t="s">
        <v>211</v>
      </c>
      <c r="B73" s="11">
        <v>55135</v>
      </c>
      <c r="C73" s="11" t="s">
        <v>200</v>
      </c>
      <c r="D73" s="11" t="s">
        <v>134</v>
      </c>
      <c r="E73" s="5"/>
    </row>
    <row r="74" spans="1:5">
      <c r="A74" s="6" t="s">
        <v>211</v>
      </c>
      <c r="B74" s="11">
        <v>61936</v>
      </c>
      <c r="C74" s="11" t="s">
        <v>204</v>
      </c>
      <c r="D74" s="11" t="s">
        <v>134</v>
      </c>
      <c r="E74" s="5"/>
    </row>
    <row r="75" spans="1:5">
      <c r="A75" s="6" t="s">
        <v>211</v>
      </c>
      <c r="B75" s="11">
        <v>61937</v>
      </c>
      <c r="C75" s="11" t="s">
        <v>204</v>
      </c>
      <c r="D75" s="11" t="s">
        <v>134</v>
      </c>
      <c r="E75" s="5"/>
    </row>
    <row r="76" spans="1:5">
      <c r="A76" s="6" t="s">
        <v>211</v>
      </c>
      <c r="B76" s="11">
        <v>69097</v>
      </c>
      <c r="C76" s="11" t="s">
        <v>203</v>
      </c>
      <c r="D76" s="11" t="s">
        <v>134</v>
      </c>
      <c r="E76" s="5"/>
    </row>
    <row r="77" spans="1:5">
      <c r="A77" s="6" t="s">
        <v>211</v>
      </c>
      <c r="B77" s="11">
        <v>71864</v>
      </c>
      <c r="C77" s="11" t="s">
        <v>204</v>
      </c>
      <c r="D77" s="11" t="s">
        <v>134</v>
      </c>
      <c r="E77" s="5"/>
    </row>
    <row r="78" spans="1:5">
      <c r="A78" s="6" t="s">
        <v>211</v>
      </c>
      <c r="B78" s="11">
        <v>73785</v>
      </c>
      <c r="C78" s="11" t="s">
        <v>203</v>
      </c>
      <c r="D78" s="11" t="s">
        <v>134</v>
      </c>
      <c r="E78" s="5"/>
    </row>
    <row r="79" spans="1:5">
      <c r="A79" s="6" t="s">
        <v>211</v>
      </c>
      <c r="B79" s="11">
        <v>75061</v>
      </c>
      <c r="C79" s="11" t="s">
        <v>202</v>
      </c>
      <c r="D79" s="11" t="s">
        <v>134</v>
      </c>
      <c r="E79" s="5"/>
    </row>
    <row r="80" spans="1:5">
      <c r="A80" s="6" t="s">
        <v>211</v>
      </c>
      <c r="B80" s="11">
        <v>75173</v>
      </c>
      <c r="C80" s="11" t="s">
        <v>206</v>
      </c>
      <c r="D80" s="11" t="s">
        <v>134</v>
      </c>
      <c r="E80" s="5"/>
    </row>
    <row r="81" spans="1:5">
      <c r="A81" s="6" t="s">
        <v>211</v>
      </c>
      <c r="B81" s="11">
        <v>80010</v>
      </c>
      <c r="C81" s="11" t="s">
        <v>202</v>
      </c>
      <c r="D81" s="11" t="s">
        <v>134</v>
      </c>
      <c r="E81" s="5"/>
    </row>
    <row r="82" spans="1:5">
      <c r="A82" s="6" t="s">
        <v>211</v>
      </c>
      <c r="B82" s="11">
        <v>82796</v>
      </c>
      <c r="C82" s="11" t="s">
        <v>207</v>
      </c>
      <c r="D82" s="11" t="s">
        <v>134</v>
      </c>
      <c r="E82" s="5"/>
    </row>
    <row r="83" spans="1:5">
      <c r="A83" s="6" t="s">
        <v>211</v>
      </c>
      <c r="B83" s="11">
        <v>90090</v>
      </c>
      <c r="C83" s="11" t="s">
        <v>206</v>
      </c>
      <c r="D83" s="11" t="s">
        <v>179</v>
      </c>
      <c r="E83" s="5"/>
    </row>
    <row r="84" spans="1:5">
      <c r="A84" s="6" t="s">
        <v>211</v>
      </c>
      <c r="B84" s="11">
        <v>95666</v>
      </c>
      <c r="C84" s="11" t="s">
        <v>203</v>
      </c>
      <c r="D84" s="11" t="s">
        <v>179</v>
      </c>
      <c r="E84" s="5"/>
    </row>
    <row r="85" spans="1:5">
      <c r="A85" s="6" t="s">
        <v>211</v>
      </c>
      <c r="B85" s="11">
        <v>114682</v>
      </c>
      <c r="C85" s="11" t="s">
        <v>209</v>
      </c>
      <c r="D85" s="11" t="s">
        <v>174</v>
      </c>
      <c r="E85" s="5"/>
    </row>
    <row r="86" spans="1:5">
      <c r="A86" s="6" t="s">
        <v>211</v>
      </c>
      <c r="B86" s="11">
        <v>114878</v>
      </c>
      <c r="C86" s="11" t="s">
        <v>206</v>
      </c>
      <c r="D86" s="11" t="s">
        <v>174</v>
      </c>
      <c r="E86" s="5"/>
    </row>
    <row r="87" spans="1:5">
      <c r="A87" s="6" t="s">
        <v>211</v>
      </c>
      <c r="B87" s="11">
        <v>115386</v>
      </c>
      <c r="C87" s="11" t="s">
        <v>209</v>
      </c>
      <c r="D87" s="11" t="s">
        <v>174</v>
      </c>
      <c r="E87" s="5"/>
    </row>
    <row r="88" spans="1:5">
      <c r="A88" s="6" t="s">
        <v>211</v>
      </c>
      <c r="B88" s="11">
        <v>117246</v>
      </c>
      <c r="C88" s="11" t="s">
        <v>206</v>
      </c>
      <c r="D88" s="11" t="s">
        <v>174</v>
      </c>
      <c r="E88" s="5"/>
    </row>
    <row r="89" spans="1:5">
      <c r="A89" s="6" t="s">
        <v>211</v>
      </c>
      <c r="B89" s="11">
        <v>117247</v>
      </c>
      <c r="C89" s="11" t="s">
        <v>203</v>
      </c>
      <c r="D89" s="11" t="s">
        <v>174</v>
      </c>
      <c r="E89" s="5"/>
    </row>
    <row r="90" spans="1:5">
      <c r="A90" s="6" t="s">
        <v>211</v>
      </c>
      <c r="B90" s="11">
        <v>117785</v>
      </c>
      <c r="C90" s="11" t="s">
        <v>200</v>
      </c>
      <c r="D90" s="11" t="s">
        <v>174</v>
      </c>
      <c r="E90" s="5"/>
    </row>
    <row r="91" spans="1:5">
      <c r="A91" s="6" t="s">
        <v>211</v>
      </c>
      <c r="B91" s="11">
        <v>120083</v>
      </c>
      <c r="C91" s="11" t="s">
        <v>208</v>
      </c>
      <c r="D91" s="11" t="s">
        <v>174</v>
      </c>
      <c r="E91" s="5"/>
    </row>
    <row r="92" spans="1:5">
      <c r="A92" s="6" t="s">
        <v>211</v>
      </c>
      <c r="B92" s="11">
        <v>128476</v>
      </c>
      <c r="C92" s="11" t="s">
        <v>203</v>
      </c>
      <c r="D92" s="11" t="s">
        <v>174</v>
      </c>
      <c r="E92" s="5"/>
    </row>
    <row r="93" spans="1:5">
      <c r="A93" s="6" t="s">
        <v>211</v>
      </c>
      <c r="B93" s="11">
        <v>130823</v>
      </c>
      <c r="C93" s="11" t="s">
        <v>205</v>
      </c>
      <c r="D93" s="11" t="s">
        <v>174</v>
      </c>
      <c r="E93" s="5"/>
    </row>
    <row r="94" spans="1:5">
      <c r="A94" s="6" t="s">
        <v>211</v>
      </c>
      <c r="B94" s="11">
        <v>151894</v>
      </c>
      <c r="C94" s="11" t="s">
        <v>208</v>
      </c>
      <c r="D94" s="11" t="s">
        <v>173</v>
      </c>
      <c r="E94" s="5"/>
    </row>
    <row r="95" spans="1:5">
      <c r="A95" s="6" t="s">
        <v>211</v>
      </c>
      <c r="B95" s="11">
        <v>157470</v>
      </c>
      <c r="C95" s="11" t="s">
        <v>207</v>
      </c>
      <c r="D95" s="11" t="s">
        <v>173</v>
      </c>
      <c r="E95" s="5"/>
    </row>
    <row r="96" spans="1:5">
      <c r="A96" s="6" t="s">
        <v>213</v>
      </c>
      <c r="B96" s="11">
        <v>6430</v>
      </c>
      <c r="C96" s="11" t="s">
        <v>201</v>
      </c>
      <c r="D96" s="11" t="s">
        <v>134</v>
      </c>
      <c r="E96" s="5"/>
    </row>
    <row r="97" spans="1:5">
      <c r="A97" s="6" t="s">
        <v>213</v>
      </c>
      <c r="B97" s="11">
        <v>6828</v>
      </c>
      <c r="C97" s="11" t="s">
        <v>201</v>
      </c>
      <c r="D97" s="11" t="s">
        <v>134</v>
      </c>
      <c r="E97" s="5"/>
    </row>
    <row r="98" spans="1:5">
      <c r="A98" s="6" t="s">
        <v>213</v>
      </c>
      <c r="B98" s="11">
        <v>8871</v>
      </c>
      <c r="C98" s="11" t="s">
        <v>204</v>
      </c>
      <c r="D98" s="11" t="s">
        <v>134</v>
      </c>
      <c r="E98" s="5"/>
    </row>
    <row r="99" spans="1:5">
      <c r="A99" s="6" t="s">
        <v>213</v>
      </c>
      <c r="B99" s="11">
        <v>9828</v>
      </c>
      <c r="C99" s="11" t="s">
        <v>206</v>
      </c>
      <c r="D99" s="11" t="s">
        <v>134</v>
      </c>
      <c r="E99" s="5"/>
    </row>
    <row r="100" spans="1:5">
      <c r="A100" s="6" t="s">
        <v>213</v>
      </c>
      <c r="B100" s="11">
        <v>15275</v>
      </c>
      <c r="C100" s="11" t="s">
        <v>209</v>
      </c>
      <c r="D100" s="11" t="s">
        <v>134</v>
      </c>
      <c r="E100" s="5"/>
    </row>
    <row r="101" spans="1:5">
      <c r="A101" s="6" t="s">
        <v>213</v>
      </c>
      <c r="B101" s="11">
        <v>24683</v>
      </c>
      <c r="C101" s="11" t="s">
        <v>202</v>
      </c>
      <c r="D101" s="11" t="s">
        <v>134</v>
      </c>
      <c r="E101" s="5"/>
    </row>
    <row r="102" spans="1:5">
      <c r="A102" s="6" t="s">
        <v>213</v>
      </c>
      <c r="B102" s="11">
        <v>44516</v>
      </c>
      <c r="C102" s="11" t="s">
        <v>200</v>
      </c>
      <c r="D102" s="11" t="s">
        <v>134</v>
      </c>
      <c r="E102" s="5"/>
    </row>
    <row r="103" spans="1:5">
      <c r="A103" s="6" t="s">
        <v>213</v>
      </c>
      <c r="B103" s="11">
        <v>47179</v>
      </c>
      <c r="C103" s="11" t="s">
        <v>202</v>
      </c>
      <c r="D103" s="11" t="s">
        <v>134</v>
      </c>
      <c r="E103" s="5"/>
    </row>
    <row r="104" spans="1:5">
      <c r="A104" s="6" t="s">
        <v>213</v>
      </c>
      <c r="B104" s="11">
        <v>48749</v>
      </c>
      <c r="C104" s="11" t="s">
        <v>204</v>
      </c>
      <c r="D104" s="11" t="s">
        <v>134</v>
      </c>
      <c r="E104" s="5"/>
    </row>
    <row r="105" spans="1:5">
      <c r="A105" s="6" t="s">
        <v>213</v>
      </c>
      <c r="B105" s="11">
        <v>48770</v>
      </c>
      <c r="C105" s="11" t="s">
        <v>206</v>
      </c>
      <c r="D105" s="11" t="s">
        <v>134</v>
      </c>
      <c r="E105" s="5"/>
    </row>
    <row r="106" spans="1:5">
      <c r="A106" s="6" t="s">
        <v>213</v>
      </c>
      <c r="B106" s="11">
        <v>48834</v>
      </c>
      <c r="C106" s="11" t="s">
        <v>200</v>
      </c>
      <c r="D106" s="11" t="s">
        <v>134</v>
      </c>
      <c r="E106" s="5"/>
    </row>
    <row r="107" spans="1:5">
      <c r="A107" s="6" t="s">
        <v>213</v>
      </c>
      <c r="B107" s="11">
        <v>52705</v>
      </c>
      <c r="C107" s="11" t="s">
        <v>209</v>
      </c>
      <c r="D107" s="11" t="s">
        <v>134</v>
      </c>
      <c r="E107" s="5"/>
    </row>
    <row r="108" spans="1:5">
      <c r="A108" s="6" t="s">
        <v>213</v>
      </c>
      <c r="B108" s="11">
        <v>55135</v>
      </c>
      <c r="C108" s="11" t="s">
        <v>200</v>
      </c>
      <c r="D108" s="11" t="s">
        <v>134</v>
      </c>
      <c r="E108" s="5"/>
    </row>
    <row r="109" spans="1:5">
      <c r="A109" s="6" t="s">
        <v>213</v>
      </c>
      <c r="B109" s="11">
        <v>61936</v>
      </c>
      <c r="C109" s="11" t="s">
        <v>204</v>
      </c>
      <c r="D109" s="11" t="s">
        <v>134</v>
      </c>
      <c r="E109" s="5"/>
    </row>
    <row r="110" spans="1:5">
      <c r="A110" s="6" t="s">
        <v>213</v>
      </c>
      <c r="B110" s="11">
        <v>61937</v>
      </c>
      <c r="C110" s="11" t="s">
        <v>204</v>
      </c>
      <c r="D110" s="11" t="s">
        <v>134</v>
      </c>
      <c r="E110" s="5"/>
    </row>
    <row r="111" spans="1:5">
      <c r="A111" s="6" t="s">
        <v>213</v>
      </c>
      <c r="B111" s="11">
        <v>69097</v>
      </c>
      <c r="C111" s="11" t="s">
        <v>203</v>
      </c>
      <c r="D111" s="11" t="s">
        <v>134</v>
      </c>
      <c r="E111" s="5"/>
    </row>
    <row r="112" spans="1:5">
      <c r="A112" s="6" t="s">
        <v>213</v>
      </c>
      <c r="B112" s="11">
        <v>73785</v>
      </c>
      <c r="C112" s="11" t="s">
        <v>203</v>
      </c>
      <c r="D112" s="11" t="s">
        <v>134</v>
      </c>
      <c r="E112" s="5"/>
    </row>
    <row r="113" spans="1:5">
      <c r="A113" s="6" t="s">
        <v>213</v>
      </c>
      <c r="B113" s="11">
        <v>75061</v>
      </c>
      <c r="C113" s="11" t="s">
        <v>202</v>
      </c>
      <c r="D113" s="11" t="s">
        <v>134</v>
      </c>
      <c r="E113" s="5"/>
    </row>
    <row r="114" spans="1:5">
      <c r="A114" s="6" t="s">
        <v>213</v>
      </c>
      <c r="B114" s="11">
        <v>75173</v>
      </c>
      <c r="C114" s="11" t="s">
        <v>206</v>
      </c>
      <c r="D114" s="11" t="s">
        <v>134</v>
      </c>
      <c r="E114" s="5"/>
    </row>
    <row r="115" spans="1:5">
      <c r="A115" s="6" t="s">
        <v>213</v>
      </c>
      <c r="B115" s="11">
        <v>78545</v>
      </c>
      <c r="C115" s="11" t="s">
        <v>202</v>
      </c>
      <c r="D115" s="11" t="s">
        <v>134</v>
      </c>
      <c r="E115" s="5"/>
    </row>
    <row r="116" spans="1:5">
      <c r="A116" s="6" t="s">
        <v>213</v>
      </c>
      <c r="B116" s="11">
        <v>80010</v>
      </c>
      <c r="C116" s="11" t="s">
        <v>202</v>
      </c>
      <c r="D116" s="11" t="s">
        <v>134</v>
      </c>
      <c r="E116" s="5"/>
    </row>
    <row r="117" spans="1:5">
      <c r="A117" s="6" t="s">
        <v>213</v>
      </c>
      <c r="B117" s="11">
        <v>82796</v>
      </c>
      <c r="C117" s="11" t="s">
        <v>207</v>
      </c>
      <c r="D117" s="11" t="s">
        <v>134</v>
      </c>
      <c r="E117" s="5"/>
    </row>
    <row r="118" spans="1:5">
      <c r="A118" s="6" t="s">
        <v>213</v>
      </c>
      <c r="B118" s="11">
        <v>90090</v>
      </c>
      <c r="C118" s="11" t="s">
        <v>206</v>
      </c>
      <c r="D118" s="11" t="s">
        <v>179</v>
      </c>
      <c r="E118" s="5"/>
    </row>
    <row r="119" spans="1:5">
      <c r="A119" s="6" t="s">
        <v>213</v>
      </c>
      <c r="B119" s="11">
        <v>95666</v>
      </c>
      <c r="C119" s="11" t="s">
        <v>203</v>
      </c>
      <c r="D119" s="11" t="s">
        <v>179</v>
      </c>
      <c r="E119" s="5"/>
    </row>
    <row r="120" spans="1:5">
      <c r="A120" s="6" t="s">
        <v>213</v>
      </c>
      <c r="B120" s="11">
        <v>114682</v>
      </c>
      <c r="C120" s="11" t="s">
        <v>209</v>
      </c>
      <c r="D120" s="11" t="s">
        <v>174</v>
      </c>
      <c r="E120" s="5"/>
    </row>
    <row r="121" spans="1:5">
      <c r="A121" s="6" t="s">
        <v>213</v>
      </c>
      <c r="B121" s="11">
        <v>114878</v>
      </c>
      <c r="C121" s="11" t="s">
        <v>206</v>
      </c>
      <c r="D121" s="11" t="s">
        <v>174</v>
      </c>
      <c r="E121" s="5"/>
    </row>
    <row r="122" spans="1:5">
      <c r="A122" s="6" t="s">
        <v>213</v>
      </c>
      <c r="B122" s="11">
        <v>117246</v>
      </c>
      <c r="C122" s="11" t="s">
        <v>206</v>
      </c>
      <c r="D122" s="11" t="s">
        <v>174</v>
      </c>
      <c r="E122" s="5"/>
    </row>
    <row r="123" spans="1:5">
      <c r="A123" s="6" t="s">
        <v>213</v>
      </c>
      <c r="B123" s="11">
        <v>117247</v>
      </c>
      <c r="C123" s="11" t="s">
        <v>203</v>
      </c>
      <c r="D123" s="11" t="s">
        <v>174</v>
      </c>
      <c r="E123" s="5"/>
    </row>
    <row r="124" spans="1:5">
      <c r="A124" s="6" t="s">
        <v>213</v>
      </c>
      <c r="B124" s="11">
        <v>120083</v>
      </c>
      <c r="C124" s="11" t="s">
        <v>208</v>
      </c>
      <c r="D124" s="11" t="s">
        <v>174</v>
      </c>
      <c r="E124" s="5"/>
    </row>
    <row r="125" spans="1:5">
      <c r="A125" s="6" t="s">
        <v>213</v>
      </c>
      <c r="B125" s="11">
        <v>125674</v>
      </c>
      <c r="C125" s="11" t="s">
        <v>201</v>
      </c>
      <c r="D125" s="11" t="s">
        <v>174</v>
      </c>
      <c r="E125" s="5"/>
    </row>
    <row r="126" spans="1:5">
      <c r="A126" s="6" t="s">
        <v>213</v>
      </c>
      <c r="B126" s="11">
        <v>125727</v>
      </c>
      <c r="C126" s="11" t="s">
        <v>203</v>
      </c>
      <c r="D126" s="11" t="s">
        <v>174</v>
      </c>
      <c r="E126" s="5"/>
    </row>
    <row r="127" spans="1:5">
      <c r="A127" s="6" t="s">
        <v>213</v>
      </c>
      <c r="B127" s="11">
        <v>128476</v>
      </c>
      <c r="C127" s="11" t="s">
        <v>203</v>
      </c>
      <c r="D127" s="11" t="s">
        <v>174</v>
      </c>
      <c r="E127" s="5"/>
    </row>
    <row r="128" spans="1:5">
      <c r="A128" s="6" t="s">
        <v>213</v>
      </c>
      <c r="B128" s="11">
        <v>130823</v>
      </c>
      <c r="C128" s="11" t="s">
        <v>205</v>
      </c>
      <c r="D128" s="11" t="s">
        <v>174</v>
      </c>
      <c r="E128" s="5"/>
    </row>
    <row r="129" spans="1:5">
      <c r="A129" s="6" t="s">
        <v>213</v>
      </c>
      <c r="B129" s="11">
        <v>151894</v>
      </c>
      <c r="C129" s="11" t="s">
        <v>208</v>
      </c>
      <c r="D129" s="11" t="s">
        <v>173</v>
      </c>
      <c r="E129" s="5"/>
    </row>
    <row r="130" spans="1:5">
      <c r="A130" s="6" t="s">
        <v>213</v>
      </c>
      <c r="B130" s="11">
        <v>157470</v>
      </c>
      <c r="C130" s="11" t="s">
        <v>207</v>
      </c>
      <c r="D130" s="11" t="s">
        <v>173</v>
      </c>
      <c r="E130" s="5"/>
    </row>
    <row r="131" spans="1:5">
      <c r="A131" s="6" t="s">
        <v>214</v>
      </c>
      <c r="B131" s="11">
        <v>6430</v>
      </c>
      <c r="C131" s="11" t="s">
        <v>201</v>
      </c>
      <c r="D131" s="11" t="s">
        <v>134</v>
      </c>
      <c r="E131" s="5"/>
    </row>
    <row r="132" spans="1:5">
      <c r="A132" s="6" t="s">
        <v>214</v>
      </c>
      <c r="B132" s="11">
        <v>6828</v>
      </c>
      <c r="C132" s="11" t="s">
        <v>201</v>
      </c>
      <c r="D132" s="11" t="s">
        <v>134</v>
      </c>
      <c r="E132" s="5"/>
    </row>
    <row r="133" spans="1:5">
      <c r="A133" s="6" t="s">
        <v>214</v>
      </c>
      <c r="B133" s="11">
        <v>8871</v>
      </c>
      <c r="C133" s="11" t="s">
        <v>204</v>
      </c>
      <c r="D133" s="11" t="s">
        <v>134</v>
      </c>
      <c r="E133" s="5"/>
    </row>
    <row r="134" spans="1:5">
      <c r="A134" s="6" t="s">
        <v>214</v>
      </c>
      <c r="B134" s="11">
        <v>28029</v>
      </c>
      <c r="C134" s="11" t="s">
        <v>205</v>
      </c>
      <c r="D134" s="11" t="s">
        <v>134</v>
      </c>
      <c r="E134" s="5"/>
    </row>
    <row r="135" spans="1:5">
      <c r="A135" s="6" t="s">
        <v>214</v>
      </c>
      <c r="B135" s="11">
        <v>32735</v>
      </c>
      <c r="C135" s="11" t="s">
        <v>200</v>
      </c>
      <c r="D135" s="11" t="s">
        <v>134</v>
      </c>
      <c r="E135" s="5"/>
    </row>
    <row r="136" spans="1:5">
      <c r="A136" s="6" t="s">
        <v>214</v>
      </c>
      <c r="B136" s="11">
        <v>37601</v>
      </c>
      <c r="C136" s="11" t="s">
        <v>204</v>
      </c>
      <c r="D136" s="11" t="s">
        <v>134</v>
      </c>
      <c r="E136" s="5"/>
    </row>
    <row r="137" spans="1:5">
      <c r="A137" s="6" t="s">
        <v>214</v>
      </c>
      <c r="B137" s="11">
        <v>41390</v>
      </c>
      <c r="C137" s="11" t="s">
        <v>206</v>
      </c>
      <c r="D137" s="11" t="s">
        <v>134</v>
      </c>
      <c r="E137" s="5"/>
    </row>
    <row r="138" spans="1:5">
      <c r="A138" s="6" t="s">
        <v>214</v>
      </c>
      <c r="B138" s="11">
        <v>44516</v>
      </c>
      <c r="C138" s="11" t="s">
        <v>200</v>
      </c>
      <c r="D138" s="11" t="s">
        <v>134</v>
      </c>
      <c r="E138" s="5"/>
    </row>
    <row r="139" spans="1:5">
      <c r="A139" s="6" t="s">
        <v>214</v>
      </c>
      <c r="B139" s="11">
        <v>48763</v>
      </c>
      <c r="C139" s="11" t="s">
        <v>201</v>
      </c>
      <c r="D139" s="11" t="s">
        <v>134</v>
      </c>
      <c r="E139" s="5"/>
    </row>
    <row r="140" spans="1:5">
      <c r="A140" s="6" t="s">
        <v>214</v>
      </c>
      <c r="B140" s="11">
        <v>48770</v>
      </c>
      <c r="C140" s="11" t="s">
        <v>206</v>
      </c>
      <c r="D140" s="11" t="s">
        <v>134</v>
      </c>
      <c r="E140" s="5"/>
    </row>
    <row r="141" spans="1:5">
      <c r="A141" s="6" t="s">
        <v>214</v>
      </c>
      <c r="B141" s="11">
        <v>52705</v>
      </c>
      <c r="C141" s="11" t="s">
        <v>209</v>
      </c>
      <c r="D141" s="11" t="s">
        <v>134</v>
      </c>
      <c r="E141" s="5"/>
    </row>
    <row r="142" spans="1:5">
      <c r="A142" s="6" t="s">
        <v>214</v>
      </c>
      <c r="B142" s="11">
        <v>55135</v>
      </c>
      <c r="C142" s="11" t="s">
        <v>200</v>
      </c>
      <c r="D142" s="11" t="s">
        <v>134</v>
      </c>
      <c r="E142" s="5"/>
    </row>
    <row r="143" spans="1:5">
      <c r="A143" s="6" t="s">
        <v>214</v>
      </c>
      <c r="B143" s="11">
        <v>69097</v>
      </c>
      <c r="C143" s="11" t="s">
        <v>203</v>
      </c>
      <c r="D143" s="11" t="s">
        <v>134</v>
      </c>
      <c r="E143" s="5"/>
    </row>
    <row r="144" spans="1:5">
      <c r="A144" s="6" t="s">
        <v>214</v>
      </c>
      <c r="B144" s="11">
        <v>73785</v>
      </c>
      <c r="C144" s="11" t="s">
        <v>203</v>
      </c>
      <c r="D144" s="11" t="s">
        <v>134</v>
      </c>
      <c r="E144" s="5"/>
    </row>
    <row r="145" spans="1:5">
      <c r="A145" s="6" t="s">
        <v>214</v>
      </c>
      <c r="B145" s="11">
        <v>75061</v>
      </c>
      <c r="C145" s="11" t="s">
        <v>202</v>
      </c>
      <c r="D145" s="11" t="s">
        <v>134</v>
      </c>
      <c r="E145" s="5"/>
    </row>
    <row r="146" spans="1:5">
      <c r="A146" s="6" t="s">
        <v>214</v>
      </c>
      <c r="B146" s="11">
        <v>80010</v>
      </c>
      <c r="C146" s="11" t="s">
        <v>202</v>
      </c>
      <c r="D146" s="11" t="s">
        <v>134</v>
      </c>
      <c r="E146" s="5"/>
    </row>
    <row r="147" spans="1:5">
      <c r="A147" s="6" t="s">
        <v>214</v>
      </c>
      <c r="B147" s="11">
        <v>82796</v>
      </c>
      <c r="C147" s="11" t="s">
        <v>207</v>
      </c>
      <c r="D147" s="11" t="s">
        <v>134</v>
      </c>
      <c r="E147" s="5"/>
    </row>
    <row r="148" spans="1:5">
      <c r="A148" s="6" t="s">
        <v>214</v>
      </c>
      <c r="B148" s="11">
        <v>84238</v>
      </c>
      <c r="C148" s="11" t="s">
        <v>200</v>
      </c>
      <c r="D148" s="11" t="s">
        <v>134</v>
      </c>
      <c r="E148" s="5"/>
    </row>
    <row r="149" spans="1:5">
      <c r="A149" s="6" t="s">
        <v>214</v>
      </c>
      <c r="B149" s="11">
        <v>87194</v>
      </c>
      <c r="C149" s="11" t="s">
        <v>204</v>
      </c>
      <c r="D149" s="11" t="s">
        <v>134</v>
      </c>
      <c r="E149" s="5"/>
    </row>
    <row r="150" spans="1:5">
      <c r="A150" s="6" t="s">
        <v>214</v>
      </c>
      <c r="B150" s="11">
        <v>90090</v>
      </c>
      <c r="C150" s="11" t="s">
        <v>206</v>
      </c>
      <c r="D150" s="11" t="s">
        <v>179</v>
      </c>
      <c r="E150" s="5"/>
    </row>
    <row r="151" spans="1:5">
      <c r="A151" s="6" t="s">
        <v>214</v>
      </c>
      <c r="B151" s="11">
        <v>95666</v>
      </c>
      <c r="C151" s="11" t="s">
        <v>203</v>
      </c>
      <c r="D151" s="11" t="s">
        <v>179</v>
      </c>
      <c r="E151" s="5"/>
    </row>
    <row r="152" spans="1:5">
      <c r="A152" s="6" t="s">
        <v>214</v>
      </c>
      <c r="B152" s="11">
        <v>116966</v>
      </c>
      <c r="C152" s="11" t="s">
        <v>203</v>
      </c>
      <c r="D152" s="11" t="s">
        <v>174</v>
      </c>
      <c r="E152" s="5"/>
    </row>
    <row r="153" spans="1:5">
      <c r="A153" s="6" t="s">
        <v>214</v>
      </c>
      <c r="B153" s="11">
        <v>117296</v>
      </c>
      <c r="C153" s="11" t="s">
        <v>208</v>
      </c>
      <c r="D153" s="11" t="s">
        <v>174</v>
      </c>
      <c r="E153" s="5"/>
    </row>
    <row r="154" spans="1:5">
      <c r="A154" s="6" t="s">
        <v>214</v>
      </c>
      <c r="B154" s="11">
        <v>128476</v>
      </c>
      <c r="C154" s="11" t="s">
        <v>203</v>
      </c>
      <c r="D154" s="11" t="s">
        <v>174</v>
      </c>
      <c r="E154" s="5"/>
    </row>
    <row r="155" spans="1:5">
      <c r="A155" s="6" t="s">
        <v>214</v>
      </c>
      <c r="B155" s="11">
        <v>128606</v>
      </c>
      <c r="C155" s="11" t="s">
        <v>201</v>
      </c>
      <c r="D155" s="11" t="s">
        <v>174</v>
      </c>
      <c r="E155" s="5"/>
    </row>
    <row r="156" spans="1:5">
      <c r="A156" s="6" t="s">
        <v>214</v>
      </c>
      <c r="B156" s="11">
        <v>131833</v>
      </c>
      <c r="C156" s="11" t="s">
        <v>205</v>
      </c>
      <c r="D156" s="11" t="s">
        <v>174</v>
      </c>
      <c r="E156" s="5"/>
    </row>
    <row r="157" spans="1:5">
      <c r="A157" s="6" t="s">
        <v>214</v>
      </c>
      <c r="B157" s="11">
        <v>132982</v>
      </c>
      <c r="C157" s="11" t="s">
        <v>212</v>
      </c>
      <c r="D157" s="11" t="s">
        <v>173</v>
      </c>
      <c r="E157" s="5"/>
    </row>
    <row r="158" spans="1:5">
      <c r="A158" s="6" t="s">
        <v>214</v>
      </c>
      <c r="B158" s="11">
        <v>151894</v>
      </c>
      <c r="C158" s="11" t="s">
        <v>208</v>
      </c>
      <c r="D158" s="11" t="s">
        <v>173</v>
      </c>
      <c r="E158" s="5"/>
    </row>
    <row r="159" spans="1:5">
      <c r="A159" s="6" t="s">
        <v>214</v>
      </c>
      <c r="B159" s="11">
        <v>157470</v>
      </c>
      <c r="C159" s="11" t="s">
        <v>207</v>
      </c>
      <c r="D159" s="11" t="s">
        <v>173</v>
      </c>
      <c r="E159" s="5"/>
    </row>
    <row r="160" spans="1:5">
      <c r="A160" s="6" t="s">
        <v>215</v>
      </c>
      <c r="B160" s="11">
        <v>4211</v>
      </c>
      <c r="C160" s="11" t="s">
        <v>203</v>
      </c>
      <c r="D160" s="11" t="s">
        <v>134</v>
      </c>
      <c r="E160" s="5"/>
    </row>
    <row r="161" spans="1:5">
      <c r="A161" s="6" t="s">
        <v>215</v>
      </c>
      <c r="B161" s="11">
        <v>6424</v>
      </c>
      <c r="C161" s="11" t="s">
        <v>201</v>
      </c>
      <c r="D161" s="11" t="s">
        <v>134</v>
      </c>
      <c r="E161" s="5"/>
    </row>
    <row r="162" spans="1:5">
      <c r="A162" s="6" t="s">
        <v>215</v>
      </c>
      <c r="B162" s="11">
        <v>6430</v>
      </c>
      <c r="C162" s="11" t="s">
        <v>201</v>
      </c>
      <c r="D162" s="11" t="s">
        <v>134</v>
      </c>
      <c r="E162" s="5"/>
    </row>
    <row r="163" spans="1:5">
      <c r="A163" s="6" t="s">
        <v>215</v>
      </c>
      <c r="B163" s="11">
        <v>6553</v>
      </c>
      <c r="C163" s="11" t="s">
        <v>207</v>
      </c>
      <c r="D163" s="11" t="s">
        <v>134</v>
      </c>
      <c r="E163" s="5"/>
    </row>
    <row r="164" spans="1:5">
      <c r="A164" s="6" t="s">
        <v>215</v>
      </c>
      <c r="B164" s="11">
        <v>6828</v>
      </c>
      <c r="C164" s="11" t="s">
        <v>201</v>
      </c>
      <c r="D164" s="11" t="s">
        <v>134</v>
      </c>
      <c r="E164" s="5"/>
    </row>
    <row r="165" spans="1:5">
      <c r="A165" s="6" t="s">
        <v>215</v>
      </c>
      <c r="B165" s="11">
        <v>8871</v>
      </c>
      <c r="C165" s="11" t="s">
        <v>204</v>
      </c>
      <c r="D165" s="11" t="s">
        <v>134</v>
      </c>
      <c r="E165" s="5"/>
    </row>
    <row r="166" spans="1:5">
      <c r="A166" s="6" t="s">
        <v>215</v>
      </c>
      <c r="B166" s="11">
        <v>15481</v>
      </c>
      <c r="C166" s="11" t="s">
        <v>209</v>
      </c>
      <c r="D166" s="11" t="s">
        <v>134</v>
      </c>
      <c r="E166" s="5"/>
    </row>
    <row r="167" spans="1:5">
      <c r="A167" s="6" t="s">
        <v>215</v>
      </c>
      <c r="B167" s="11">
        <v>25666</v>
      </c>
      <c r="C167" s="11" t="s">
        <v>209</v>
      </c>
      <c r="D167" s="11" t="s">
        <v>134</v>
      </c>
      <c r="E167" s="5"/>
    </row>
    <row r="168" spans="1:5">
      <c r="A168" s="6" t="s">
        <v>215</v>
      </c>
      <c r="B168" s="11">
        <v>44516</v>
      </c>
      <c r="C168" s="11" t="s">
        <v>200</v>
      </c>
      <c r="D168" s="11" t="s">
        <v>134</v>
      </c>
      <c r="E168" s="5"/>
    </row>
    <row r="169" spans="1:5">
      <c r="A169" s="6" t="s">
        <v>215</v>
      </c>
      <c r="B169" s="11">
        <v>48770</v>
      </c>
      <c r="C169" s="11" t="s">
        <v>206</v>
      </c>
      <c r="D169" s="11" t="s">
        <v>134</v>
      </c>
      <c r="E169" s="5"/>
    </row>
    <row r="170" spans="1:5">
      <c r="A170" s="6" t="s">
        <v>215</v>
      </c>
      <c r="B170" s="11">
        <v>50226</v>
      </c>
      <c r="C170" s="11" t="s">
        <v>205</v>
      </c>
      <c r="D170" s="11" t="s">
        <v>134</v>
      </c>
      <c r="E170" s="5"/>
    </row>
    <row r="171" spans="1:5">
      <c r="A171" s="6" t="s">
        <v>215</v>
      </c>
      <c r="B171" s="11">
        <v>52705</v>
      </c>
      <c r="C171" s="11" t="s">
        <v>209</v>
      </c>
      <c r="D171" s="11" t="s">
        <v>134</v>
      </c>
      <c r="E171" s="5"/>
    </row>
    <row r="172" spans="1:5">
      <c r="A172" s="6" t="s">
        <v>215</v>
      </c>
      <c r="B172" s="11">
        <v>53122</v>
      </c>
      <c r="C172" s="11" t="s">
        <v>202</v>
      </c>
      <c r="D172" s="11" t="s">
        <v>134</v>
      </c>
      <c r="E172" s="5"/>
    </row>
    <row r="173" spans="1:5">
      <c r="A173" s="6" t="s">
        <v>215</v>
      </c>
      <c r="B173" s="11">
        <v>55135</v>
      </c>
      <c r="C173" s="11" t="s">
        <v>200</v>
      </c>
      <c r="D173" s="11" t="s">
        <v>134</v>
      </c>
      <c r="E173" s="5"/>
    </row>
    <row r="174" spans="1:5">
      <c r="A174" s="6" t="s">
        <v>215</v>
      </c>
      <c r="B174" s="11">
        <v>56978</v>
      </c>
      <c r="C174" s="11" t="s">
        <v>207</v>
      </c>
      <c r="D174" s="11" t="s">
        <v>134</v>
      </c>
      <c r="E174" s="5"/>
    </row>
    <row r="175" spans="1:5">
      <c r="A175" s="6" t="s">
        <v>215</v>
      </c>
      <c r="B175" s="11">
        <v>69097</v>
      </c>
      <c r="C175" s="11" t="s">
        <v>203</v>
      </c>
      <c r="D175" s="11" t="s">
        <v>134</v>
      </c>
      <c r="E175" s="5"/>
    </row>
    <row r="176" spans="1:5">
      <c r="A176" s="6" t="s">
        <v>215</v>
      </c>
      <c r="B176" s="11">
        <v>69158</v>
      </c>
      <c r="C176" s="11" t="s">
        <v>203</v>
      </c>
      <c r="D176" s="11" t="s">
        <v>134</v>
      </c>
      <c r="E176" s="5"/>
    </row>
    <row r="177" spans="1:5">
      <c r="A177" s="6" t="s">
        <v>215</v>
      </c>
      <c r="B177" s="11">
        <v>73785</v>
      </c>
      <c r="C177" s="11" t="s">
        <v>203</v>
      </c>
      <c r="D177" s="11" t="s">
        <v>134</v>
      </c>
      <c r="E177" s="5"/>
    </row>
    <row r="178" spans="1:5">
      <c r="A178" s="6" t="s">
        <v>215</v>
      </c>
      <c r="B178" s="11">
        <v>75061</v>
      </c>
      <c r="C178" s="11" t="s">
        <v>202</v>
      </c>
      <c r="D178" s="11" t="s">
        <v>134</v>
      </c>
      <c r="E178" s="5"/>
    </row>
    <row r="179" spans="1:5">
      <c r="A179" s="6" t="s">
        <v>215</v>
      </c>
      <c r="B179" s="11">
        <v>80010</v>
      </c>
      <c r="C179" s="11" t="s">
        <v>202</v>
      </c>
      <c r="D179" s="11" t="s">
        <v>134</v>
      </c>
      <c r="E179" s="5"/>
    </row>
    <row r="180" spans="1:5">
      <c r="A180" s="6" t="s">
        <v>215</v>
      </c>
      <c r="B180" s="11">
        <v>82796</v>
      </c>
      <c r="C180" s="11" t="s">
        <v>207</v>
      </c>
      <c r="D180" s="11" t="s">
        <v>134</v>
      </c>
      <c r="E180" s="5"/>
    </row>
    <row r="181" spans="1:5">
      <c r="A181" s="6" t="s">
        <v>215</v>
      </c>
      <c r="B181" s="11">
        <v>90090</v>
      </c>
      <c r="C181" s="11" t="s">
        <v>206</v>
      </c>
      <c r="D181" s="11" t="s">
        <v>179</v>
      </c>
      <c r="E181" s="5"/>
    </row>
    <row r="182" spans="1:5">
      <c r="A182" s="6" t="s">
        <v>215</v>
      </c>
      <c r="B182" s="11">
        <v>95666</v>
      </c>
      <c r="C182" s="11" t="s">
        <v>203</v>
      </c>
      <c r="D182" s="11" t="s">
        <v>179</v>
      </c>
      <c r="E182" s="5"/>
    </row>
    <row r="183" spans="1:5">
      <c r="A183" s="6" t="s">
        <v>215</v>
      </c>
      <c r="B183" s="11">
        <v>99016</v>
      </c>
      <c r="C183" s="11" t="s">
        <v>205</v>
      </c>
      <c r="D183" s="11" t="s">
        <v>179</v>
      </c>
      <c r="E183" s="5"/>
    </row>
    <row r="184" spans="1:5">
      <c r="A184" s="6" t="s">
        <v>215</v>
      </c>
      <c r="B184" s="11">
        <v>116912</v>
      </c>
      <c r="C184" s="11" t="s">
        <v>204</v>
      </c>
      <c r="D184" s="11" t="s">
        <v>174</v>
      </c>
      <c r="E184" s="5"/>
    </row>
    <row r="185" spans="1:5">
      <c r="A185" s="6" t="s">
        <v>215</v>
      </c>
      <c r="B185" s="11">
        <v>116966</v>
      </c>
      <c r="C185" s="11" t="s">
        <v>203</v>
      </c>
      <c r="D185" s="11" t="s">
        <v>174</v>
      </c>
      <c r="E185" s="5"/>
    </row>
    <row r="186" spans="1:5">
      <c r="A186" s="6" t="s">
        <v>215</v>
      </c>
      <c r="B186" s="11">
        <v>117246</v>
      </c>
      <c r="C186" s="11" t="s">
        <v>206</v>
      </c>
      <c r="D186" s="11" t="s">
        <v>174</v>
      </c>
      <c r="E186" s="5"/>
    </row>
    <row r="187" spans="1:5">
      <c r="A187" s="6" t="s">
        <v>215</v>
      </c>
      <c r="B187" s="11">
        <v>117247</v>
      </c>
      <c r="C187" s="11" t="s">
        <v>203</v>
      </c>
      <c r="D187" s="11" t="s">
        <v>174</v>
      </c>
      <c r="E187" s="5"/>
    </row>
    <row r="188" spans="1:5">
      <c r="A188" s="6" t="s">
        <v>215</v>
      </c>
      <c r="B188" s="11">
        <v>119985</v>
      </c>
      <c r="C188" s="11" t="s">
        <v>203</v>
      </c>
      <c r="D188" s="11" t="s">
        <v>174</v>
      </c>
      <c r="E188" s="5"/>
    </row>
    <row r="189" spans="1:5">
      <c r="A189" s="6" t="s">
        <v>215</v>
      </c>
      <c r="B189" s="11">
        <v>120965</v>
      </c>
      <c r="C189" s="11" t="s">
        <v>208</v>
      </c>
      <c r="D189" s="11" t="s">
        <v>174</v>
      </c>
      <c r="E189" s="5"/>
    </row>
    <row r="190" spans="1:5">
      <c r="A190" s="6" t="s">
        <v>215</v>
      </c>
      <c r="B190" s="11">
        <v>128476</v>
      </c>
      <c r="C190" s="11" t="s">
        <v>203</v>
      </c>
      <c r="D190" s="11" t="s">
        <v>174</v>
      </c>
      <c r="E190" s="5"/>
    </row>
    <row r="191" spans="1:5">
      <c r="A191" s="6" t="s">
        <v>215</v>
      </c>
      <c r="B191" s="11">
        <v>148544</v>
      </c>
      <c r="C191" s="11" t="s">
        <v>202</v>
      </c>
      <c r="D191" s="11" t="s">
        <v>173</v>
      </c>
      <c r="E191" s="5"/>
    </row>
    <row r="192" spans="1:5">
      <c r="A192" s="6" t="s">
        <v>215</v>
      </c>
      <c r="B192" s="11">
        <v>151894</v>
      </c>
      <c r="C192" s="11" t="s">
        <v>208</v>
      </c>
      <c r="D192" s="11" t="s">
        <v>173</v>
      </c>
      <c r="E192" s="5"/>
    </row>
    <row r="193" spans="1:5">
      <c r="A193" s="6" t="s">
        <v>215</v>
      </c>
      <c r="B193" s="11">
        <v>157470</v>
      </c>
      <c r="C193" s="11" t="s">
        <v>207</v>
      </c>
      <c r="D193" s="11" t="s">
        <v>173</v>
      </c>
      <c r="E193" s="5"/>
    </row>
    <row r="194" spans="1:5">
      <c r="A194" s="6" t="s">
        <v>216</v>
      </c>
      <c r="B194" s="11">
        <v>2037</v>
      </c>
      <c r="C194" s="11" t="s">
        <v>206</v>
      </c>
      <c r="D194" s="11" t="s">
        <v>134</v>
      </c>
      <c r="E194" s="5"/>
    </row>
    <row r="195" spans="1:5">
      <c r="A195" s="6" t="s">
        <v>216</v>
      </c>
      <c r="B195" s="11">
        <v>4545</v>
      </c>
      <c r="C195" s="11" t="s">
        <v>204</v>
      </c>
      <c r="D195" s="11" t="s">
        <v>134</v>
      </c>
      <c r="E195" s="5"/>
    </row>
    <row r="196" spans="1:5">
      <c r="A196" s="6" t="s">
        <v>216</v>
      </c>
      <c r="B196" s="11">
        <v>4546</v>
      </c>
      <c r="C196" s="11" t="s">
        <v>207</v>
      </c>
      <c r="D196" s="11" t="s">
        <v>134</v>
      </c>
      <c r="E196" s="5"/>
    </row>
    <row r="197" spans="1:5">
      <c r="A197" s="6" t="s">
        <v>216</v>
      </c>
      <c r="B197" s="11">
        <v>6284</v>
      </c>
      <c r="C197" s="11" t="s">
        <v>207</v>
      </c>
      <c r="D197" s="11" t="s">
        <v>134</v>
      </c>
      <c r="E197" s="5"/>
    </row>
    <row r="198" spans="1:5">
      <c r="A198" s="6" t="s">
        <v>216</v>
      </c>
      <c r="B198" s="11">
        <v>6348</v>
      </c>
      <c r="C198" s="11" t="s">
        <v>202</v>
      </c>
      <c r="D198" s="11" t="s">
        <v>134</v>
      </c>
      <c r="E198" s="5"/>
    </row>
    <row r="199" spans="1:5">
      <c r="A199" s="6" t="s">
        <v>216</v>
      </c>
      <c r="B199" s="11">
        <v>6430</v>
      </c>
      <c r="C199" s="11" t="s">
        <v>201</v>
      </c>
      <c r="D199" s="11" t="s">
        <v>134</v>
      </c>
      <c r="E199" s="5"/>
    </row>
    <row r="200" spans="1:5">
      <c r="A200" s="6" t="s">
        <v>216</v>
      </c>
      <c r="B200" s="11">
        <v>6828</v>
      </c>
      <c r="C200" s="11" t="s">
        <v>201</v>
      </c>
      <c r="D200" s="11" t="s">
        <v>134</v>
      </c>
      <c r="E200" s="5"/>
    </row>
    <row r="201" spans="1:5">
      <c r="A201" s="6" t="s">
        <v>216</v>
      </c>
      <c r="B201" s="11">
        <v>7464</v>
      </c>
      <c r="C201" s="11" t="s">
        <v>203</v>
      </c>
      <c r="D201" s="11" t="s">
        <v>134</v>
      </c>
      <c r="E201" s="5"/>
    </row>
    <row r="202" spans="1:5">
      <c r="A202" s="6" t="s">
        <v>216</v>
      </c>
      <c r="B202" s="11">
        <v>8817</v>
      </c>
      <c r="C202" s="11" t="s">
        <v>201</v>
      </c>
      <c r="D202" s="11" t="s">
        <v>134</v>
      </c>
      <c r="E202" s="5"/>
    </row>
    <row r="203" spans="1:5">
      <c r="A203" s="6" t="s">
        <v>216</v>
      </c>
      <c r="B203" s="11">
        <v>8871</v>
      </c>
      <c r="C203" s="11" t="s">
        <v>204</v>
      </c>
      <c r="D203" s="11" t="s">
        <v>134</v>
      </c>
      <c r="E203" s="5"/>
    </row>
    <row r="204" spans="1:5">
      <c r="A204" s="6" t="s">
        <v>216</v>
      </c>
      <c r="B204" s="11">
        <v>9974</v>
      </c>
      <c r="C204" s="11" t="s">
        <v>201</v>
      </c>
      <c r="D204" s="11" t="s">
        <v>134</v>
      </c>
      <c r="E204" s="5"/>
    </row>
    <row r="205" spans="1:5">
      <c r="A205" s="6" t="s">
        <v>216</v>
      </c>
      <c r="B205" s="11">
        <v>16604</v>
      </c>
      <c r="C205" s="11" t="s">
        <v>203</v>
      </c>
      <c r="D205" s="11" t="s">
        <v>134</v>
      </c>
      <c r="E205" s="5"/>
    </row>
    <row r="206" spans="1:5">
      <c r="A206" s="6" t="s">
        <v>216</v>
      </c>
      <c r="B206" s="11">
        <v>24029</v>
      </c>
      <c r="C206" s="11" t="s">
        <v>202</v>
      </c>
      <c r="D206" s="11" t="s">
        <v>134</v>
      </c>
      <c r="E206" s="5"/>
    </row>
    <row r="207" spans="1:5">
      <c r="A207" s="6" t="s">
        <v>216</v>
      </c>
      <c r="B207" s="11">
        <v>29078</v>
      </c>
      <c r="C207" s="11" t="s">
        <v>205</v>
      </c>
      <c r="D207" s="11" t="s">
        <v>134</v>
      </c>
      <c r="E207" s="5"/>
    </row>
    <row r="208" spans="1:5">
      <c r="A208" s="6" t="s">
        <v>216</v>
      </c>
      <c r="B208" s="11">
        <v>29816</v>
      </c>
      <c r="C208" s="11" t="s">
        <v>205</v>
      </c>
      <c r="D208" s="11" t="s">
        <v>134</v>
      </c>
      <c r="E208" s="5"/>
    </row>
    <row r="209" spans="1:5">
      <c r="A209" s="6" t="s">
        <v>216</v>
      </c>
      <c r="B209" s="11">
        <v>29971</v>
      </c>
      <c r="C209" s="11" t="s">
        <v>212</v>
      </c>
      <c r="D209" s="11" t="s">
        <v>134</v>
      </c>
      <c r="E209" s="5"/>
    </row>
    <row r="210" spans="1:5">
      <c r="A210" s="6" t="s">
        <v>216</v>
      </c>
      <c r="B210" s="11">
        <v>42280</v>
      </c>
      <c r="C210" s="11" t="s">
        <v>210</v>
      </c>
      <c r="D210" s="11" t="s">
        <v>134</v>
      </c>
      <c r="E210" s="5"/>
    </row>
    <row r="211" spans="1:5">
      <c r="A211" s="6" t="s">
        <v>216</v>
      </c>
      <c r="B211" s="11">
        <v>44179</v>
      </c>
      <c r="C211" s="11" t="s">
        <v>203</v>
      </c>
      <c r="D211" s="11" t="s">
        <v>134</v>
      </c>
      <c r="E211" s="5"/>
    </row>
    <row r="212" spans="1:5">
      <c r="A212" s="6" t="s">
        <v>216</v>
      </c>
      <c r="B212" s="11">
        <v>44508</v>
      </c>
      <c r="C212" s="11" t="s">
        <v>210</v>
      </c>
      <c r="D212" s="11" t="s">
        <v>134</v>
      </c>
      <c r="E212" s="5"/>
    </row>
    <row r="213" spans="1:5">
      <c r="A213" s="6" t="s">
        <v>216</v>
      </c>
      <c r="B213" s="11">
        <v>44516</v>
      </c>
      <c r="C213" s="11" t="s">
        <v>200</v>
      </c>
      <c r="D213" s="11" t="s">
        <v>134</v>
      </c>
      <c r="E213" s="5"/>
    </row>
    <row r="214" spans="1:5">
      <c r="A214" s="6" t="s">
        <v>216</v>
      </c>
      <c r="B214" s="11">
        <v>48770</v>
      </c>
      <c r="C214" s="11" t="s">
        <v>206</v>
      </c>
      <c r="D214" s="11" t="s">
        <v>134</v>
      </c>
      <c r="E214" s="5"/>
    </row>
    <row r="215" spans="1:5">
      <c r="A215" s="6" t="s">
        <v>216</v>
      </c>
      <c r="B215" s="11">
        <v>51301</v>
      </c>
      <c r="C215" s="11" t="s">
        <v>205</v>
      </c>
      <c r="D215" s="11" t="s">
        <v>134</v>
      </c>
      <c r="E215" s="5"/>
    </row>
    <row r="216" spans="1:5">
      <c r="A216" s="6" t="s">
        <v>216</v>
      </c>
      <c r="B216" s="11">
        <v>52624</v>
      </c>
      <c r="C216" s="11" t="s">
        <v>202</v>
      </c>
      <c r="D216" s="11" t="s">
        <v>134</v>
      </c>
      <c r="E216" s="5"/>
    </row>
    <row r="217" spans="1:5">
      <c r="A217" s="6" t="s">
        <v>216</v>
      </c>
      <c r="B217" s="11">
        <v>52705</v>
      </c>
      <c r="C217" s="11" t="s">
        <v>209</v>
      </c>
      <c r="D217" s="11" t="s">
        <v>134</v>
      </c>
      <c r="E217" s="5"/>
    </row>
    <row r="218" spans="1:5">
      <c r="A218" s="6" t="s">
        <v>216</v>
      </c>
      <c r="B218" s="11">
        <v>55135</v>
      </c>
      <c r="C218" s="11" t="s">
        <v>200</v>
      </c>
      <c r="D218" s="11" t="s">
        <v>134</v>
      </c>
      <c r="E218" s="5"/>
    </row>
    <row r="219" spans="1:5">
      <c r="A219" s="6" t="s">
        <v>216</v>
      </c>
      <c r="B219" s="11">
        <v>56944</v>
      </c>
      <c r="C219" s="11" t="s">
        <v>210</v>
      </c>
      <c r="D219" s="11" t="s">
        <v>134</v>
      </c>
      <c r="E219" s="5"/>
    </row>
    <row r="220" spans="1:5">
      <c r="A220" s="6" t="s">
        <v>216</v>
      </c>
      <c r="B220" s="11">
        <v>61865</v>
      </c>
      <c r="C220" s="11" t="s">
        <v>205</v>
      </c>
      <c r="D220" s="11" t="s">
        <v>134</v>
      </c>
      <c r="E220" s="5"/>
    </row>
    <row r="221" spans="1:5">
      <c r="A221" s="6" t="s">
        <v>216</v>
      </c>
      <c r="B221" s="11">
        <v>61866</v>
      </c>
      <c r="C221" s="11" t="s">
        <v>200</v>
      </c>
      <c r="D221" s="11" t="s">
        <v>134</v>
      </c>
      <c r="E221" s="5"/>
    </row>
    <row r="222" spans="1:5">
      <c r="A222" s="6" t="s">
        <v>216</v>
      </c>
      <c r="B222" s="11">
        <v>61890</v>
      </c>
      <c r="C222" s="11" t="s">
        <v>204</v>
      </c>
      <c r="D222" s="11" t="s">
        <v>134</v>
      </c>
      <c r="E222" s="5"/>
    </row>
    <row r="223" spans="1:5">
      <c r="A223" s="6" t="s">
        <v>216</v>
      </c>
      <c r="B223" s="11">
        <v>62577</v>
      </c>
      <c r="C223" s="11" t="s">
        <v>204</v>
      </c>
      <c r="D223" s="11" t="s">
        <v>134</v>
      </c>
      <c r="E223" s="5"/>
    </row>
    <row r="224" spans="1:5">
      <c r="A224" s="6" t="s">
        <v>216</v>
      </c>
      <c r="B224" s="11">
        <v>63388</v>
      </c>
      <c r="C224" s="11" t="s">
        <v>208</v>
      </c>
      <c r="D224" s="11" t="s">
        <v>134</v>
      </c>
      <c r="E224" s="5"/>
    </row>
    <row r="225" spans="1:5">
      <c r="A225" s="6" t="s">
        <v>216</v>
      </c>
      <c r="B225" s="11">
        <v>69097</v>
      </c>
      <c r="C225" s="11" t="s">
        <v>203</v>
      </c>
      <c r="D225" s="11" t="s">
        <v>134</v>
      </c>
      <c r="E225" s="5"/>
    </row>
    <row r="226" spans="1:5">
      <c r="A226" s="6" t="s">
        <v>216</v>
      </c>
      <c r="B226" s="11">
        <v>70091</v>
      </c>
      <c r="C226" s="11" t="s">
        <v>204</v>
      </c>
      <c r="D226" s="11" t="s">
        <v>134</v>
      </c>
      <c r="E226" s="5"/>
    </row>
    <row r="227" spans="1:5">
      <c r="A227" s="6" t="s">
        <v>216</v>
      </c>
      <c r="B227" s="11">
        <v>73785</v>
      </c>
      <c r="C227" s="11" t="s">
        <v>203</v>
      </c>
      <c r="D227" s="11" t="s">
        <v>134</v>
      </c>
      <c r="E227" s="5"/>
    </row>
    <row r="228" spans="1:5">
      <c r="A228" s="6" t="s">
        <v>216</v>
      </c>
      <c r="B228" s="11">
        <v>74085</v>
      </c>
      <c r="C228" s="11" t="s">
        <v>200</v>
      </c>
      <c r="D228" s="11" t="s">
        <v>134</v>
      </c>
      <c r="E228" s="5"/>
    </row>
    <row r="229" spans="1:5">
      <c r="A229" s="6" t="s">
        <v>216</v>
      </c>
      <c r="B229" s="11">
        <v>74087</v>
      </c>
      <c r="C229" s="11" t="s">
        <v>205</v>
      </c>
      <c r="D229" s="11" t="s">
        <v>134</v>
      </c>
      <c r="E229" s="5"/>
    </row>
    <row r="230" spans="1:5">
      <c r="A230" s="6" t="s">
        <v>216</v>
      </c>
      <c r="B230" s="11">
        <v>74088</v>
      </c>
      <c r="C230" s="11" t="s">
        <v>201</v>
      </c>
      <c r="D230" s="11" t="s">
        <v>134</v>
      </c>
      <c r="E230" s="5"/>
    </row>
    <row r="231" spans="1:5">
      <c r="A231" s="6" t="s">
        <v>216</v>
      </c>
      <c r="B231" s="11">
        <v>74089</v>
      </c>
      <c r="C231" s="11" t="s">
        <v>206</v>
      </c>
      <c r="D231" s="11" t="s">
        <v>134</v>
      </c>
      <c r="E231" s="5"/>
    </row>
    <row r="232" spans="1:5">
      <c r="A232" s="6" t="s">
        <v>216</v>
      </c>
      <c r="B232" s="11">
        <v>74090</v>
      </c>
      <c r="C232" s="11" t="s">
        <v>207</v>
      </c>
      <c r="D232" s="11" t="s">
        <v>134</v>
      </c>
      <c r="E232" s="5"/>
    </row>
    <row r="233" spans="1:5">
      <c r="A233" s="6" t="s">
        <v>216</v>
      </c>
      <c r="B233" s="11">
        <v>74091</v>
      </c>
      <c r="C233" s="11" t="s">
        <v>201</v>
      </c>
      <c r="D233" s="11" t="s">
        <v>134</v>
      </c>
      <c r="E233" s="5"/>
    </row>
    <row r="234" spans="1:5">
      <c r="A234" s="6" t="s">
        <v>216</v>
      </c>
      <c r="B234" s="11">
        <v>74092</v>
      </c>
      <c r="C234" s="11" t="s">
        <v>208</v>
      </c>
      <c r="D234" s="11" t="s">
        <v>134</v>
      </c>
      <c r="E234" s="5"/>
    </row>
    <row r="235" spans="1:5">
      <c r="A235" s="6" t="s">
        <v>216</v>
      </c>
      <c r="B235" s="11">
        <v>74093</v>
      </c>
      <c r="C235" s="11" t="s">
        <v>203</v>
      </c>
      <c r="D235" s="11" t="s">
        <v>134</v>
      </c>
      <c r="E235" s="5"/>
    </row>
    <row r="236" spans="1:5">
      <c r="A236" s="6" t="s">
        <v>216</v>
      </c>
      <c r="B236" s="11">
        <v>74094</v>
      </c>
      <c r="C236" s="11" t="s">
        <v>201</v>
      </c>
      <c r="D236" s="11" t="s">
        <v>134</v>
      </c>
      <c r="E236" s="5"/>
    </row>
    <row r="237" spans="1:5">
      <c r="A237" s="6" t="s">
        <v>216</v>
      </c>
      <c r="B237" s="11">
        <v>74095</v>
      </c>
      <c r="C237" s="11" t="s">
        <v>209</v>
      </c>
      <c r="D237" s="11" t="s">
        <v>134</v>
      </c>
      <c r="E237" s="5"/>
    </row>
    <row r="238" spans="1:5">
      <c r="A238" s="6" t="s">
        <v>216</v>
      </c>
      <c r="B238" s="11">
        <v>74097</v>
      </c>
      <c r="C238" s="11" t="s">
        <v>202</v>
      </c>
      <c r="D238" s="11" t="s">
        <v>134</v>
      </c>
      <c r="E238" s="5"/>
    </row>
    <row r="239" spans="1:5">
      <c r="A239" s="6" t="s">
        <v>216</v>
      </c>
      <c r="B239" s="11">
        <v>74458</v>
      </c>
      <c r="C239" s="11" t="s">
        <v>200</v>
      </c>
      <c r="D239" s="11" t="s">
        <v>134</v>
      </c>
      <c r="E239" s="5"/>
    </row>
    <row r="240" spans="1:5">
      <c r="A240" s="6" t="s">
        <v>216</v>
      </c>
      <c r="B240" s="11">
        <v>74676</v>
      </c>
      <c r="C240" s="11" t="s">
        <v>208</v>
      </c>
      <c r="D240" s="11" t="s">
        <v>134</v>
      </c>
      <c r="E240" s="5"/>
    </row>
    <row r="241" spans="1:5">
      <c r="A241" s="6" t="s">
        <v>216</v>
      </c>
      <c r="B241" s="11">
        <v>75061</v>
      </c>
      <c r="C241" s="11" t="s">
        <v>202</v>
      </c>
      <c r="D241" s="11" t="s">
        <v>134</v>
      </c>
      <c r="E241" s="5"/>
    </row>
    <row r="242" spans="1:5">
      <c r="A242" s="6" t="s">
        <v>216</v>
      </c>
      <c r="B242" s="11">
        <v>78952</v>
      </c>
      <c r="C242" s="11" t="s">
        <v>203</v>
      </c>
      <c r="D242" s="11" t="s">
        <v>134</v>
      </c>
      <c r="E242" s="5"/>
    </row>
    <row r="243" spans="1:5">
      <c r="A243" s="6" t="s">
        <v>216</v>
      </c>
      <c r="B243" s="11">
        <v>80010</v>
      </c>
      <c r="C243" s="11" t="s">
        <v>202</v>
      </c>
      <c r="D243" s="11" t="s">
        <v>134</v>
      </c>
      <c r="E243" s="5"/>
    </row>
    <row r="244" spans="1:5">
      <c r="A244" s="6" t="s">
        <v>216</v>
      </c>
      <c r="B244" s="11">
        <v>82796</v>
      </c>
      <c r="C244" s="11" t="s">
        <v>207</v>
      </c>
      <c r="D244" s="11" t="s">
        <v>134</v>
      </c>
      <c r="E244" s="5"/>
    </row>
    <row r="245" spans="1:5">
      <c r="A245" s="6" t="s">
        <v>216</v>
      </c>
      <c r="B245" s="11">
        <v>82876</v>
      </c>
      <c r="C245" s="11" t="s">
        <v>204</v>
      </c>
      <c r="D245" s="11" t="s">
        <v>134</v>
      </c>
      <c r="E245" s="5"/>
    </row>
    <row r="246" spans="1:5">
      <c r="A246" s="6" t="s">
        <v>216</v>
      </c>
      <c r="B246" s="11">
        <v>83382</v>
      </c>
      <c r="C246" s="11" t="s">
        <v>200</v>
      </c>
      <c r="D246" s="11" t="s">
        <v>134</v>
      </c>
      <c r="E246" s="5"/>
    </row>
    <row r="247" spans="1:5">
      <c r="A247" s="6" t="s">
        <v>216</v>
      </c>
      <c r="B247" s="11">
        <v>84009</v>
      </c>
      <c r="C247" s="11" t="s">
        <v>202</v>
      </c>
      <c r="D247" s="11" t="s">
        <v>134</v>
      </c>
      <c r="E247" s="5"/>
    </row>
    <row r="248" spans="1:5">
      <c r="A248" s="6" t="s">
        <v>216</v>
      </c>
      <c r="B248" s="11">
        <v>84237</v>
      </c>
      <c r="C248" s="11" t="s">
        <v>205</v>
      </c>
      <c r="D248" s="11" t="s">
        <v>134</v>
      </c>
      <c r="E248" s="5"/>
    </row>
    <row r="249" spans="1:5">
      <c r="A249" s="6" t="s">
        <v>216</v>
      </c>
      <c r="B249" s="11">
        <v>84238</v>
      </c>
      <c r="C249" s="11" t="s">
        <v>200</v>
      </c>
      <c r="D249" s="11" t="s">
        <v>134</v>
      </c>
      <c r="E249" s="5"/>
    </row>
    <row r="250" spans="1:5">
      <c r="A250" s="6" t="s">
        <v>216</v>
      </c>
      <c r="B250" s="11">
        <v>85200</v>
      </c>
      <c r="C250" s="11" t="s">
        <v>200</v>
      </c>
      <c r="D250" s="11" t="s">
        <v>134</v>
      </c>
      <c r="E250" s="5"/>
    </row>
    <row r="251" spans="1:5">
      <c r="A251" s="6" t="s">
        <v>216</v>
      </c>
      <c r="B251" s="11">
        <v>85953</v>
      </c>
      <c r="C251" s="11" t="s">
        <v>201</v>
      </c>
      <c r="D251" s="11" t="s">
        <v>134</v>
      </c>
      <c r="E251" s="5"/>
    </row>
    <row r="252" spans="1:5">
      <c r="A252" s="6" t="s">
        <v>216</v>
      </c>
      <c r="B252" s="11">
        <v>86132</v>
      </c>
      <c r="C252" s="11" t="s">
        <v>206</v>
      </c>
      <c r="D252" s="11" t="s">
        <v>134</v>
      </c>
      <c r="E252" s="5"/>
    </row>
    <row r="253" spans="1:5">
      <c r="A253" s="6" t="s">
        <v>216</v>
      </c>
      <c r="B253" s="11">
        <v>87195</v>
      </c>
      <c r="C253" s="11" t="s">
        <v>204</v>
      </c>
      <c r="D253" s="11" t="s">
        <v>134</v>
      </c>
      <c r="E253" s="5"/>
    </row>
    <row r="254" spans="1:5">
      <c r="A254" s="6" t="s">
        <v>216</v>
      </c>
      <c r="B254" s="11">
        <v>87366</v>
      </c>
      <c r="C254" s="11" t="s">
        <v>209</v>
      </c>
      <c r="D254" s="11" t="s">
        <v>179</v>
      </c>
      <c r="E254" s="5"/>
    </row>
    <row r="255" spans="1:5">
      <c r="A255" s="6" t="s">
        <v>216</v>
      </c>
      <c r="B255" s="11">
        <v>87947</v>
      </c>
      <c r="C255" s="11" t="s">
        <v>203</v>
      </c>
      <c r="D255" s="11" t="s">
        <v>179</v>
      </c>
      <c r="E255" s="5"/>
    </row>
    <row r="256" spans="1:5">
      <c r="A256" s="6" t="s">
        <v>216</v>
      </c>
      <c r="B256" s="11">
        <v>90090</v>
      </c>
      <c r="C256" s="11" t="s">
        <v>206</v>
      </c>
      <c r="D256" s="11" t="s">
        <v>179</v>
      </c>
      <c r="E256" s="5"/>
    </row>
    <row r="257" spans="1:5">
      <c r="A257" s="6" t="s">
        <v>216</v>
      </c>
      <c r="B257" s="11">
        <v>95666</v>
      </c>
      <c r="C257" s="11" t="s">
        <v>203</v>
      </c>
      <c r="D257" s="11" t="s">
        <v>179</v>
      </c>
      <c r="E257" s="5"/>
    </row>
    <row r="258" spans="1:5">
      <c r="A258" s="6" t="s">
        <v>216</v>
      </c>
      <c r="B258" s="11">
        <v>116971</v>
      </c>
      <c r="C258" s="11" t="s">
        <v>205</v>
      </c>
      <c r="D258" s="11" t="s">
        <v>174</v>
      </c>
      <c r="E258" s="5"/>
    </row>
    <row r="259" spans="1:5">
      <c r="A259" s="6" t="s">
        <v>216</v>
      </c>
      <c r="B259" s="11">
        <v>117246</v>
      </c>
      <c r="C259" s="11" t="s">
        <v>206</v>
      </c>
      <c r="D259" s="11" t="s">
        <v>174</v>
      </c>
      <c r="E259" s="5"/>
    </row>
    <row r="260" spans="1:5">
      <c r="A260" s="6" t="s">
        <v>216</v>
      </c>
      <c r="B260" s="11">
        <v>117247</v>
      </c>
      <c r="C260" s="11" t="s">
        <v>203</v>
      </c>
      <c r="D260" s="11" t="s">
        <v>174</v>
      </c>
      <c r="E260" s="5"/>
    </row>
    <row r="261" spans="1:5">
      <c r="A261" s="6" t="s">
        <v>216</v>
      </c>
      <c r="B261" s="11">
        <v>119985</v>
      </c>
      <c r="C261" s="11" t="s">
        <v>203</v>
      </c>
      <c r="D261" s="11" t="s">
        <v>174</v>
      </c>
      <c r="E261" s="5"/>
    </row>
    <row r="262" spans="1:5">
      <c r="A262" s="6" t="s">
        <v>216</v>
      </c>
      <c r="B262" s="11">
        <v>123594</v>
      </c>
      <c r="C262" s="11" t="s">
        <v>202</v>
      </c>
      <c r="D262" s="11" t="s">
        <v>174</v>
      </c>
      <c r="E262" s="5"/>
    </row>
    <row r="263" spans="1:5">
      <c r="A263" s="6" t="s">
        <v>216</v>
      </c>
      <c r="B263" s="11">
        <v>123768</v>
      </c>
      <c r="C263" s="11" t="s">
        <v>201</v>
      </c>
      <c r="D263" s="11" t="s">
        <v>174</v>
      </c>
      <c r="E263" s="5"/>
    </row>
    <row r="264" spans="1:5">
      <c r="A264" s="6" t="s">
        <v>216</v>
      </c>
      <c r="B264" s="11">
        <v>124318</v>
      </c>
      <c r="C264" s="11" t="s">
        <v>209</v>
      </c>
      <c r="D264" s="11" t="s">
        <v>174</v>
      </c>
      <c r="E264" s="5"/>
    </row>
    <row r="265" spans="1:5">
      <c r="A265" s="6" t="s">
        <v>216</v>
      </c>
      <c r="B265" s="11">
        <v>126252</v>
      </c>
      <c r="C265" s="11" t="s">
        <v>202</v>
      </c>
      <c r="D265" s="11" t="s">
        <v>174</v>
      </c>
      <c r="E265" s="5"/>
    </row>
    <row r="266" spans="1:5">
      <c r="A266" s="6" t="s">
        <v>216</v>
      </c>
      <c r="B266" s="11">
        <v>127924</v>
      </c>
      <c r="C266" s="11" t="s">
        <v>208</v>
      </c>
      <c r="D266" s="11" t="s">
        <v>174</v>
      </c>
      <c r="E266" s="5"/>
    </row>
    <row r="267" spans="1:5">
      <c r="A267" s="6" t="s">
        <v>216</v>
      </c>
      <c r="B267" s="11">
        <v>128476</v>
      </c>
      <c r="C267" s="11" t="s">
        <v>203</v>
      </c>
      <c r="D267" s="11" t="s">
        <v>174</v>
      </c>
      <c r="E267" s="5"/>
    </row>
    <row r="268" spans="1:5">
      <c r="A268" s="6" t="s">
        <v>216</v>
      </c>
      <c r="B268" s="11">
        <v>131359</v>
      </c>
      <c r="C268" s="11" t="s">
        <v>202</v>
      </c>
      <c r="D268" s="11" t="s">
        <v>174</v>
      </c>
      <c r="E268" s="5"/>
    </row>
    <row r="269" spans="1:5">
      <c r="A269" s="6" t="s">
        <v>216</v>
      </c>
      <c r="B269" s="11">
        <v>133142</v>
      </c>
      <c r="C269" s="11" t="s">
        <v>205</v>
      </c>
      <c r="D269" s="11" t="s">
        <v>173</v>
      </c>
      <c r="E269" s="5"/>
    </row>
    <row r="270" spans="1:5">
      <c r="A270" s="6" t="s">
        <v>216</v>
      </c>
      <c r="B270" s="11">
        <v>151894</v>
      </c>
      <c r="C270" s="11" t="s">
        <v>208</v>
      </c>
      <c r="D270" s="11" t="s">
        <v>173</v>
      </c>
      <c r="E270" s="5"/>
    </row>
    <row r="271" spans="1:5">
      <c r="A271" s="6" t="s">
        <v>216</v>
      </c>
      <c r="B271" s="11">
        <v>157470</v>
      </c>
      <c r="C271" s="11" t="s">
        <v>207</v>
      </c>
      <c r="D271" s="11" t="s">
        <v>173</v>
      </c>
      <c r="E271" s="5"/>
    </row>
    <row r="272" spans="1:5">
      <c r="A272" s="6" t="s">
        <v>216</v>
      </c>
      <c r="B272" s="11">
        <v>159613</v>
      </c>
      <c r="C272" s="11" t="s">
        <v>208</v>
      </c>
      <c r="D272" s="11" t="s">
        <v>173</v>
      </c>
      <c r="E272" s="5"/>
    </row>
    <row r="273" spans="1:5">
      <c r="A273" s="6" t="s">
        <v>217</v>
      </c>
      <c r="B273" s="11">
        <v>13</v>
      </c>
      <c r="C273" s="11" t="s">
        <v>205</v>
      </c>
      <c r="D273" s="11" t="s">
        <v>134</v>
      </c>
      <c r="E273" s="5"/>
    </row>
    <row r="274" spans="1:5">
      <c r="A274" s="6" t="s">
        <v>217</v>
      </c>
      <c r="B274" s="11">
        <v>15</v>
      </c>
      <c r="C274" s="11" t="s">
        <v>204</v>
      </c>
      <c r="D274" s="11" t="s">
        <v>134</v>
      </c>
      <c r="E274" s="5"/>
    </row>
    <row r="275" spans="1:5">
      <c r="A275" s="6" t="s">
        <v>217</v>
      </c>
      <c r="B275" s="11">
        <v>17</v>
      </c>
      <c r="C275" s="11" t="s">
        <v>209</v>
      </c>
      <c r="D275" s="11" t="s">
        <v>134</v>
      </c>
      <c r="E275" s="5"/>
    </row>
    <row r="276" spans="1:5">
      <c r="A276" s="6" t="s">
        <v>217</v>
      </c>
      <c r="B276" s="11">
        <v>6020</v>
      </c>
      <c r="C276" s="11" t="s">
        <v>209</v>
      </c>
      <c r="D276" s="11" t="s">
        <v>134</v>
      </c>
      <c r="E276" s="5"/>
    </row>
    <row r="277" spans="1:5">
      <c r="A277" s="6" t="s">
        <v>217</v>
      </c>
      <c r="B277" s="11">
        <v>6072</v>
      </c>
      <c r="C277" s="11" t="s">
        <v>207</v>
      </c>
      <c r="D277" s="11" t="s">
        <v>134</v>
      </c>
      <c r="E277" s="5"/>
    </row>
    <row r="278" spans="1:5">
      <c r="A278" s="6" t="s">
        <v>217</v>
      </c>
      <c r="B278" s="11">
        <v>7388</v>
      </c>
      <c r="C278" s="11" t="s">
        <v>201</v>
      </c>
      <c r="D278" s="11" t="s">
        <v>134</v>
      </c>
      <c r="E278" s="5"/>
    </row>
    <row r="279" spans="1:5">
      <c r="A279" s="6" t="s">
        <v>217</v>
      </c>
      <c r="B279" s="11">
        <v>7464</v>
      </c>
      <c r="C279" s="11" t="s">
        <v>207</v>
      </c>
      <c r="D279" s="11" t="s">
        <v>134</v>
      </c>
      <c r="E279" s="5"/>
    </row>
    <row r="280" spans="1:5">
      <c r="A280" s="6" t="s">
        <v>217</v>
      </c>
      <c r="B280" s="11">
        <v>8699</v>
      </c>
      <c r="C280" s="11" t="s">
        <v>201</v>
      </c>
      <c r="D280" s="11" t="s">
        <v>134</v>
      </c>
      <c r="E280" s="5"/>
    </row>
    <row r="281" spans="1:5">
      <c r="A281" s="6" t="s">
        <v>217</v>
      </c>
      <c r="B281" s="11">
        <v>9207</v>
      </c>
      <c r="C281" s="11" t="s">
        <v>209</v>
      </c>
      <c r="D281" s="11" t="s">
        <v>134</v>
      </c>
      <c r="E281" s="5"/>
    </row>
    <row r="282" spans="1:5">
      <c r="A282" s="6" t="s">
        <v>217</v>
      </c>
      <c r="B282" s="11">
        <v>9208</v>
      </c>
      <c r="C282" s="11" t="s">
        <v>201</v>
      </c>
      <c r="D282" s="11" t="s">
        <v>134</v>
      </c>
      <c r="E282" s="5"/>
    </row>
    <row r="283" spans="1:5">
      <c r="A283" s="6" t="s">
        <v>217</v>
      </c>
      <c r="B283" s="11">
        <v>16557</v>
      </c>
      <c r="C283" s="11" t="s">
        <v>212</v>
      </c>
      <c r="D283" s="11" t="s">
        <v>134</v>
      </c>
      <c r="E283" s="5"/>
    </row>
    <row r="284" spans="1:5">
      <c r="A284" s="6" t="s">
        <v>217</v>
      </c>
      <c r="B284" s="11">
        <v>16604</v>
      </c>
      <c r="C284" s="11" t="s">
        <v>204</v>
      </c>
      <c r="D284" s="11" t="s">
        <v>134</v>
      </c>
      <c r="E284" s="5"/>
    </row>
    <row r="285" spans="1:5">
      <c r="A285" s="6" t="s">
        <v>217</v>
      </c>
      <c r="B285" s="11">
        <v>18530</v>
      </c>
      <c r="C285" s="11" t="s">
        <v>200</v>
      </c>
      <c r="D285" s="11" t="s">
        <v>134</v>
      </c>
      <c r="E285" s="5"/>
    </row>
    <row r="286" spans="1:5">
      <c r="A286" s="6" t="s">
        <v>217</v>
      </c>
      <c r="B286" s="11">
        <v>19526</v>
      </c>
      <c r="C286" s="11" t="s">
        <v>207</v>
      </c>
      <c r="D286" s="11" t="s">
        <v>134</v>
      </c>
      <c r="E286" s="5"/>
    </row>
    <row r="287" spans="1:5">
      <c r="A287" s="6" t="s">
        <v>217</v>
      </c>
      <c r="B287" s="11">
        <v>20222</v>
      </c>
      <c r="C287" s="11" t="s">
        <v>200</v>
      </c>
      <c r="D287" s="11" t="s">
        <v>134</v>
      </c>
      <c r="E287" s="5"/>
    </row>
    <row r="288" spans="1:5">
      <c r="A288" s="6" t="s">
        <v>217</v>
      </c>
      <c r="B288" s="11">
        <v>24626</v>
      </c>
      <c r="C288" s="11" t="s">
        <v>200</v>
      </c>
      <c r="D288" s="11" t="s">
        <v>134</v>
      </c>
      <c r="E288" s="5"/>
    </row>
    <row r="289" spans="1:5">
      <c r="A289" s="6" t="s">
        <v>217</v>
      </c>
      <c r="B289" s="11">
        <v>24683</v>
      </c>
      <c r="C289" s="11" t="s">
        <v>202</v>
      </c>
      <c r="D289" s="11" t="s">
        <v>134</v>
      </c>
      <c r="E289" s="5"/>
    </row>
    <row r="290" spans="1:5">
      <c r="A290" s="6" t="s">
        <v>217</v>
      </c>
      <c r="B290" s="11">
        <v>29816</v>
      </c>
      <c r="C290" s="11" t="s">
        <v>200</v>
      </c>
      <c r="D290" s="11" t="s">
        <v>134</v>
      </c>
      <c r="E290" s="5"/>
    </row>
    <row r="291" spans="1:5">
      <c r="A291" s="6" t="s">
        <v>217</v>
      </c>
      <c r="B291" s="11">
        <v>30458</v>
      </c>
      <c r="C291" s="11" t="s">
        <v>208</v>
      </c>
      <c r="D291" s="11" t="s">
        <v>134</v>
      </c>
      <c r="E291" s="5"/>
    </row>
    <row r="292" spans="1:5">
      <c r="A292" s="6" t="s">
        <v>217</v>
      </c>
      <c r="B292" s="11">
        <v>31659</v>
      </c>
      <c r="C292" s="11" t="s">
        <v>201</v>
      </c>
      <c r="D292" s="11" t="s">
        <v>134</v>
      </c>
      <c r="E292" s="5"/>
    </row>
    <row r="293" spans="1:5">
      <c r="A293" s="6" t="s">
        <v>217</v>
      </c>
      <c r="B293" s="11">
        <v>31684</v>
      </c>
      <c r="C293" s="11" t="s">
        <v>204</v>
      </c>
      <c r="D293" s="11" t="s">
        <v>134</v>
      </c>
      <c r="E293" s="5"/>
    </row>
    <row r="294" spans="1:5">
      <c r="A294" s="6" t="s">
        <v>217</v>
      </c>
      <c r="B294" s="11">
        <v>34517</v>
      </c>
      <c r="C294" s="11" t="s">
        <v>203</v>
      </c>
      <c r="D294" s="11" t="s">
        <v>134</v>
      </c>
      <c r="E294" s="5"/>
    </row>
    <row r="295" spans="1:5">
      <c r="A295" s="6" t="s">
        <v>217</v>
      </c>
      <c r="B295" s="11">
        <v>36887</v>
      </c>
      <c r="C295" s="11" t="s">
        <v>200</v>
      </c>
      <c r="D295" s="11" t="s">
        <v>134</v>
      </c>
      <c r="E295" s="5"/>
    </row>
    <row r="296" spans="1:5">
      <c r="A296" s="6" t="s">
        <v>217</v>
      </c>
      <c r="B296" s="11">
        <v>44016</v>
      </c>
      <c r="C296" s="11" t="s">
        <v>200</v>
      </c>
      <c r="D296" s="11" t="s">
        <v>134</v>
      </c>
      <c r="E296" s="5"/>
    </row>
    <row r="297" spans="1:5">
      <c r="A297" s="6" t="s">
        <v>217</v>
      </c>
      <c r="B297" s="11">
        <v>45836</v>
      </c>
      <c r="C297" s="11" t="s">
        <v>206</v>
      </c>
      <c r="D297" s="11" t="s">
        <v>134</v>
      </c>
      <c r="E297" s="5"/>
    </row>
    <row r="298" spans="1:5">
      <c r="A298" s="6" t="s">
        <v>217</v>
      </c>
      <c r="B298" s="11">
        <v>46852</v>
      </c>
      <c r="C298" s="11" t="s">
        <v>208</v>
      </c>
      <c r="D298" s="11" t="s">
        <v>134</v>
      </c>
      <c r="E298" s="5"/>
    </row>
    <row r="299" spans="1:5">
      <c r="A299" s="6" t="s">
        <v>217</v>
      </c>
      <c r="B299" s="11">
        <v>48749</v>
      </c>
      <c r="C299" s="11" t="s">
        <v>204</v>
      </c>
      <c r="D299" s="11" t="s">
        <v>134</v>
      </c>
      <c r="E299" s="5"/>
    </row>
    <row r="300" spans="1:5">
      <c r="A300" s="6" t="s">
        <v>217</v>
      </c>
      <c r="B300" s="11">
        <v>48834</v>
      </c>
      <c r="C300" s="11" t="s">
        <v>200</v>
      </c>
      <c r="D300" s="11" t="s">
        <v>134</v>
      </c>
      <c r="E300" s="5"/>
    </row>
    <row r="301" spans="1:5">
      <c r="A301" s="6" t="s">
        <v>217</v>
      </c>
      <c r="B301" s="11">
        <v>53035</v>
      </c>
      <c r="C301" s="11" t="s">
        <v>205</v>
      </c>
      <c r="D301" s="11" t="s">
        <v>134</v>
      </c>
      <c r="E301" s="5"/>
    </row>
    <row r="302" spans="1:5">
      <c r="A302" s="6" t="s">
        <v>217</v>
      </c>
      <c r="B302" s="11">
        <v>53297</v>
      </c>
      <c r="C302" s="11" t="s">
        <v>208</v>
      </c>
      <c r="D302" s="11" t="s">
        <v>134</v>
      </c>
      <c r="E302" s="5"/>
    </row>
    <row r="303" spans="1:5">
      <c r="A303" s="6" t="s">
        <v>217</v>
      </c>
      <c r="B303" s="11">
        <v>61936</v>
      </c>
      <c r="C303" s="11" t="s">
        <v>204</v>
      </c>
      <c r="D303" s="11" t="s">
        <v>134</v>
      </c>
      <c r="E303" s="5"/>
    </row>
    <row r="304" spans="1:5">
      <c r="A304" s="6" t="s">
        <v>217</v>
      </c>
      <c r="B304" s="11">
        <v>61937</v>
      </c>
      <c r="C304" s="11" t="s">
        <v>204</v>
      </c>
      <c r="D304" s="11" t="s">
        <v>134</v>
      </c>
      <c r="E304" s="5"/>
    </row>
    <row r="305" spans="1:5">
      <c r="A305" s="6" t="s">
        <v>217</v>
      </c>
      <c r="B305" s="11">
        <v>64268</v>
      </c>
      <c r="C305" s="11" t="s">
        <v>203</v>
      </c>
      <c r="D305" s="11" t="s">
        <v>134</v>
      </c>
      <c r="E305" s="5"/>
    </row>
    <row r="306" spans="1:5">
      <c r="A306" s="6" t="s">
        <v>217</v>
      </c>
      <c r="B306" s="11">
        <v>71864</v>
      </c>
      <c r="C306" s="11" t="s">
        <v>204</v>
      </c>
      <c r="D306" s="11" t="s">
        <v>134</v>
      </c>
      <c r="E306" s="5"/>
    </row>
    <row r="307" spans="1:5">
      <c r="A307" s="6" t="s">
        <v>217</v>
      </c>
      <c r="B307" s="11">
        <v>71965</v>
      </c>
      <c r="C307" s="11" t="s">
        <v>212</v>
      </c>
      <c r="D307" s="11" t="s">
        <v>134</v>
      </c>
      <c r="E307" s="5"/>
    </row>
    <row r="308" spans="1:5">
      <c r="A308" s="6" t="s">
        <v>217</v>
      </c>
      <c r="B308" s="11">
        <v>72111</v>
      </c>
      <c r="C308" s="11" t="s">
        <v>208</v>
      </c>
      <c r="D308" s="11" t="s">
        <v>134</v>
      </c>
      <c r="E308" s="5"/>
    </row>
    <row r="309" spans="1:5">
      <c r="A309" s="6" t="s">
        <v>217</v>
      </c>
      <c r="B309" s="11">
        <v>75173</v>
      </c>
      <c r="C309" s="11" t="s">
        <v>206</v>
      </c>
      <c r="D309" s="11" t="s">
        <v>134</v>
      </c>
      <c r="E309" s="5"/>
    </row>
    <row r="310" spans="1:5">
      <c r="A310" s="6" t="s">
        <v>217</v>
      </c>
      <c r="B310" s="11">
        <v>84589</v>
      </c>
      <c r="C310" s="11" t="s">
        <v>200</v>
      </c>
      <c r="D310" s="11" t="s">
        <v>134</v>
      </c>
      <c r="E310" s="5"/>
    </row>
    <row r="311" spans="1:5">
      <c r="A311" s="6" t="s">
        <v>217</v>
      </c>
      <c r="B311" s="11">
        <v>85200</v>
      </c>
      <c r="C311" s="11" t="s">
        <v>205</v>
      </c>
      <c r="D311" s="11" t="s">
        <v>134</v>
      </c>
      <c r="E311" s="5"/>
    </row>
    <row r="312" spans="1:5">
      <c r="A312" s="6" t="s">
        <v>217</v>
      </c>
      <c r="B312" s="11">
        <v>86156</v>
      </c>
      <c r="C312" s="11" t="s">
        <v>207</v>
      </c>
      <c r="D312" s="11" t="s">
        <v>134</v>
      </c>
      <c r="E312" s="5"/>
    </row>
    <row r="313" spans="1:5">
      <c r="A313" s="6" t="s">
        <v>217</v>
      </c>
      <c r="B313" s="11">
        <v>114682</v>
      </c>
      <c r="C313" s="11" t="s">
        <v>209</v>
      </c>
      <c r="D313" s="11" t="s">
        <v>174</v>
      </c>
      <c r="E313" s="5"/>
    </row>
    <row r="314" spans="1:5">
      <c r="A314" s="6" t="s">
        <v>217</v>
      </c>
      <c r="B314" s="11">
        <v>114878</v>
      </c>
      <c r="C314" s="11" t="s">
        <v>206</v>
      </c>
      <c r="D314" s="11" t="s">
        <v>174</v>
      </c>
      <c r="E314" s="5"/>
    </row>
    <row r="315" spans="1:5">
      <c r="A315" s="6" t="s">
        <v>217</v>
      </c>
      <c r="B315" s="11">
        <v>115158</v>
      </c>
      <c r="C315" s="11" t="s">
        <v>212</v>
      </c>
      <c r="D315" s="11" t="s">
        <v>174</v>
      </c>
      <c r="E315" s="5"/>
    </row>
    <row r="316" spans="1:5">
      <c r="A316" s="6" t="s">
        <v>217</v>
      </c>
      <c r="B316" s="11">
        <v>115386</v>
      </c>
      <c r="C316" s="11" t="s">
        <v>209</v>
      </c>
      <c r="D316" s="11" t="s">
        <v>174</v>
      </c>
      <c r="E316" s="5"/>
    </row>
    <row r="317" spans="1:5">
      <c r="A317" s="6" t="s">
        <v>217</v>
      </c>
      <c r="B317" s="11">
        <v>117785</v>
      </c>
      <c r="C317" s="11" t="s">
        <v>200</v>
      </c>
      <c r="D317" s="11" t="s">
        <v>174</v>
      </c>
      <c r="E317" s="5"/>
    </row>
    <row r="318" spans="1:5">
      <c r="A318" s="6" t="s">
        <v>217</v>
      </c>
      <c r="B318" s="11">
        <v>120083</v>
      </c>
      <c r="C318" s="11" t="s">
        <v>208</v>
      </c>
      <c r="D318" s="11" t="s">
        <v>174</v>
      </c>
      <c r="E318" s="5"/>
    </row>
    <row r="319" spans="1:5">
      <c r="A319" s="6" t="s">
        <v>217</v>
      </c>
      <c r="B319" s="11">
        <v>122832</v>
      </c>
      <c r="C319" s="11" t="s">
        <v>207</v>
      </c>
      <c r="D319" s="11" t="s">
        <v>174</v>
      </c>
      <c r="E319" s="5"/>
    </row>
    <row r="320" spans="1:5">
      <c r="A320" s="6" t="s">
        <v>217</v>
      </c>
      <c r="B320" s="11">
        <v>125419</v>
      </c>
      <c r="C320" s="11" t="s">
        <v>201</v>
      </c>
      <c r="D320" s="11" t="s">
        <v>174</v>
      </c>
      <c r="E320" s="5"/>
    </row>
    <row r="321" spans="1:5">
      <c r="A321" s="6" t="s">
        <v>217</v>
      </c>
      <c r="B321" s="11">
        <v>128366</v>
      </c>
      <c r="C321" s="11" t="s">
        <v>206</v>
      </c>
      <c r="D321" s="11" t="s">
        <v>174</v>
      </c>
      <c r="E321" s="5"/>
    </row>
    <row r="322" spans="1:5">
      <c r="A322" s="6" t="s">
        <v>217</v>
      </c>
      <c r="B322" s="11">
        <v>128367</v>
      </c>
      <c r="C322" s="11" t="s">
        <v>201</v>
      </c>
      <c r="D322" s="11" t="s">
        <v>174</v>
      </c>
      <c r="E322" s="5"/>
    </row>
    <row r="323" spans="1:5">
      <c r="A323" s="6" t="s">
        <v>217</v>
      </c>
      <c r="B323" s="11">
        <v>128368</v>
      </c>
      <c r="C323" s="11" t="s">
        <v>203</v>
      </c>
      <c r="D323" s="11" t="s">
        <v>174</v>
      </c>
      <c r="E323" s="5"/>
    </row>
    <row r="324" spans="1:5">
      <c r="A324" s="6" t="s">
        <v>217</v>
      </c>
      <c r="B324" s="11">
        <v>128621</v>
      </c>
      <c r="C324" s="11" t="s">
        <v>204</v>
      </c>
      <c r="D324" s="11" t="s">
        <v>174</v>
      </c>
      <c r="E324" s="5"/>
    </row>
    <row r="325" spans="1:5">
      <c r="A325" s="6" t="s">
        <v>217</v>
      </c>
      <c r="B325" s="11">
        <v>130823</v>
      </c>
      <c r="C325" s="11" t="s">
        <v>205</v>
      </c>
      <c r="D325" s="11" t="s">
        <v>174</v>
      </c>
      <c r="E325" s="5"/>
    </row>
    <row r="326" spans="1:5">
      <c r="A326" s="6" t="s">
        <v>217</v>
      </c>
      <c r="B326" s="11">
        <v>133116</v>
      </c>
      <c r="C326" s="11" t="s">
        <v>208</v>
      </c>
      <c r="D326" s="11" t="s">
        <v>173</v>
      </c>
      <c r="E326" s="5"/>
    </row>
    <row r="327" spans="1:5">
      <c r="A327" s="6" t="s">
        <v>217</v>
      </c>
      <c r="B327" s="11">
        <v>133142</v>
      </c>
      <c r="C327" s="11" t="s">
        <v>200</v>
      </c>
      <c r="D327" s="11" t="s">
        <v>173</v>
      </c>
      <c r="E327" s="5"/>
    </row>
    <row r="328" spans="1:5">
      <c r="A328" s="6" t="s">
        <v>218</v>
      </c>
      <c r="B328" s="11">
        <v>13</v>
      </c>
      <c r="C328" s="11" t="s">
        <v>205</v>
      </c>
      <c r="D328" s="11" t="s">
        <v>134</v>
      </c>
      <c r="E328" s="5"/>
    </row>
    <row r="329" spans="1:5">
      <c r="A329" s="6" t="s">
        <v>218</v>
      </c>
      <c r="B329" s="11">
        <v>15</v>
      </c>
      <c r="C329" s="11" t="s">
        <v>204</v>
      </c>
      <c r="D329" s="11" t="s">
        <v>134</v>
      </c>
      <c r="E329" s="5"/>
    </row>
    <row r="330" spans="1:5">
      <c r="A330" s="6" t="s">
        <v>218</v>
      </c>
      <c r="B330" s="11">
        <v>17</v>
      </c>
      <c r="C330" s="11" t="s">
        <v>209</v>
      </c>
      <c r="D330" s="11" t="s">
        <v>134</v>
      </c>
      <c r="E330" s="5"/>
    </row>
    <row r="331" spans="1:5">
      <c r="A331" s="6" t="s">
        <v>218</v>
      </c>
      <c r="B331" s="11">
        <v>6020</v>
      </c>
      <c r="C331" s="11" t="s">
        <v>209</v>
      </c>
      <c r="D331" s="11" t="s">
        <v>134</v>
      </c>
      <c r="E331" s="5"/>
    </row>
    <row r="332" spans="1:5">
      <c r="A332" s="6" t="s">
        <v>218</v>
      </c>
      <c r="B332" s="11">
        <v>6072</v>
      </c>
      <c r="C332" s="11" t="s">
        <v>207</v>
      </c>
      <c r="D332" s="11" t="s">
        <v>134</v>
      </c>
      <c r="E332" s="5"/>
    </row>
    <row r="333" spans="1:5">
      <c r="A333" s="6" t="s">
        <v>218</v>
      </c>
      <c r="B333" s="11">
        <v>7464</v>
      </c>
      <c r="C333" s="11" t="s">
        <v>207</v>
      </c>
      <c r="D333" s="11" t="s">
        <v>134</v>
      </c>
      <c r="E333" s="5"/>
    </row>
    <row r="334" spans="1:5">
      <c r="A334" s="6" t="s">
        <v>218</v>
      </c>
      <c r="B334" s="11">
        <v>8699</v>
      </c>
      <c r="C334" s="11" t="s">
        <v>201</v>
      </c>
      <c r="D334" s="11" t="s">
        <v>134</v>
      </c>
      <c r="E334" s="5"/>
    </row>
    <row r="335" spans="1:5">
      <c r="A335" s="6" t="s">
        <v>218</v>
      </c>
      <c r="B335" s="11">
        <v>9207</v>
      </c>
      <c r="C335" s="11" t="s">
        <v>209</v>
      </c>
      <c r="D335" s="11" t="s">
        <v>134</v>
      </c>
      <c r="E335" s="5"/>
    </row>
    <row r="336" spans="1:5">
      <c r="A336" s="6" t="s">
        <v>218</v>
      </c>
      <c r="B336" s="11">
        <v>9208</v>
      </c>
      <c r="C336" s="11" t="s">
        <v>201</v>
      </c>
      <c r="D336" s="11" t="s">
        <v>134</v>
      </c>
      <c r="E336" s="5"/>
    </row>
    <row r="337" spans="1:5">
      <c r="A337" s="6" t="s">
        <v>218</v>
      </c>
      <c r="B337" s="11">
        <v>9828</v>
      </c>
      <c r="C337" s="11" t="s">
        <v>206</v>
      </c>
      <c r="D337" s="11" t="s">
        <v>134</v>
      </c>
      <c r="E337" s="5"/>
    </row>
    <row r="338" spans="1:5">
      <c r="A338" s="6" t="s">
        <v>218</v>
      </c>
      <c r="B338" s="11">
        <v>15275</v>
      </c>
      <c r="C338" s="11" t="s">
        <v>209</v>
      </c>
      <c r="D338" s="11" t="s">
        <v>134</v>
      </c>
      <c r="E338" s="5"/>
    </row>
    <row r="339" spans="1:5">
      <c r="A339" s="6" t="s">
        <v>218</v>
      </c>
      <c r="B339" s="11">
        <v>16604</v>
      </c>
      <c r="C339" s="11" t="s">
        <v>204</v>
      </c>
      <c r="D339" s="11" t="s">
        <v>134</v>
      </c>
      <c r="E339" s="5"/>
    </row>
    <row r="340" spans="1:5">
      <c r="A340" s="6" t="s">
        <v>218</v>
      </c>
      <c r="B340" s="11">
        <v>18530</v>
      </c>
      <c r="C340" s="11" t="s">
        <v>200</v>
      </c>
      <c r="D340" s="11" t="s">
        <v>134</v>
      </c>
      <c r="E340" s="5"/>
    </row>
    <row r="341" spans="1:5">
      <c r="A341" s="6" t="s">
        <v>218</v>
      </c>
      <c r="B341" s="11">
        <v>19526</v>
      </c>
      <c r="C341" s="11" t="s">
        <v>207</v>
      </c>
      <c r="D341" s="11" t="s">
        <v>134</v>
      </c>
      <c r="E341" s="5"/>
    </row>
    <row r="342" spans="1:5">
      <c r="A342" s="6" t="s">
        <v>218</v>
      </c>
      <c r="B342" s="11">
        <v>24626</v>
      </c>
      <c r="C342" s="11" t="s">
        <v>200</v>
      </c>
      <c r="D342" s="11" t="s">
        <v>134</v>
      </c>
      <c r="E342" s="5"/>
    </row>
    <row r="343" spans="1:5">
      <c r="A343" s="6" t="s">
        <v>218</v>
      </c>
      <c r="B343" s="11">
        <v>24683</v>
      </c>
      <c r="C343" s="11" t="s">
        <v>202</v>
      </c>
      <c r="D343" s="11" t="s">
        <v>134</v>
      </c>
      <c r="E343" s="5"/>
    </row>
    <row r="344" spans="1:5">
      <c r="A344" s="6" t="s">
        <v>218</v>
      </c>
      <c r="B344" s="11">
        <v>29816</v>
      </c>
      <c r="C344" s="11" t="s">
        <v>200</v>
      </c>
      <c r="D344" s="11" t="s">
        <v>134</v>
      </c>
      <c r="E344" s="5"/>
    </row>
    <row r="345" spans="1:5">
      <c r="A345" s="6" t="s">
        <v>218</v>
      </c>
      <c r="B345" s="11">
        <v>30458</v>
      </c>
      <c r="C345" s="11" t="s">
        <v>208</v>
      </c>
      <c r="D345" s="11" t="s">
        <v>134</v>
      </c>
      <c r="E345" s="5"/>
    </row>
    <row r="346" spans="1:5">
      <c r="A346" s="6" t="s">
        <v>218</v>
      </c>
      <c r="B346" s="11">
        <v>31659</v>
      </c>
      <c r="C346" s="11" t="s">
        <v>201</v>
      </c>
      <c r="D346" s="11" t="s">
        <v>134</v>
      </c>
      <c r="E346" s="5"/>
    </row>
    <row r="347" spans="1:5">
      <c r="A347" s="6" t="s">
        <v>218</v>
      </c>
      <c r="B347" s="11">
        <v>31684</v>
      </c>
      <c r="C347" s="11" t="s">
        <v>204</v>
      </c>
      <c r="D347" s="11" t="s">
        <v>134</v>
      </c>
      <c r="E347" s="5"/>
    </row>
    <row r="348" spans="1:5">
      <c r="A348" s="6" t="s">
        <v>218</v>
      </c>
      <c r="B348" s="11">
        <v>34517</v>
      </c>
      <c r="C348" s="11" t="s">
        <v>203</v>
      </c>
      <c r="D348" s="11" t="s">
        <v>134</v>
      </c>
      <c r="E348" s="5"/>
    </row>
    <row r="349" spans="1:5">
      <c r="A349" s="6" t="s">
        <v>218</v>
      </c>
      <c r="B349" s="11">
        <v>36887</v>
      </c>
      <c r="C349" s="11" t="s">
        <v>200</v>
      </c>
      <c r="D349" s="11" t="s">
        <v>134</v>
      </c>
      <c r="E349" s="5"/>
    </row>
    <row r="350" spans="1:5">
      <c r="A350" s="6" t="s">
        <v>218</v>
      </c>
      <c r="B350" s="11">
        <v>44016</v>
      </c>
      <c r="C350" s="11" t="s">
        <v>200</v>
      </c>
      <c r="D350" s="11" t="s">
        <v>134</v>
      </c>
      <c r="E350" s="5"/>
    </row>
    <row r="351" spans="1:5">
      <c r="A351" s="6" t="s">
        <v>218</v>
      </c>
      <c r="B351" s="11">
        <v>45836</v>
      </c>
      <c r="C351" s="11" t="s">
        <v>206</v>
      </c>
      <c r="D351" s="11" t="s">
        <v>134</v>
      </c>
      <c r="E351" s="5"/>
    </row>
    <row r="352" spans="1:5">
      <c r="A352" s="6" t="s">
        <v>218</v>
      </c>
      <c r="B352" s="11">
        <v>46852</v>
      </c>
      <c r="C352" s="11" t="s">
        <v>208</v>
      </c>
      <c r="D352" s="11" t="s">
        <v>134</v>
      </c>
      <c r="E352" s="5"/>
    </row>
    <row r="353" spans="1:5">
      <c r="A353" s="6" t="s">
        <v>218</v>
      </c>
      <c r="B353" s="11">
        <v>47179</v>
      </c>
      <c r="C353" s="11" t="s">
        <v>202</v>
      </c>
      <c r="D353" s="11" t="s">
        <v>134</v>
      </c>
      <c r="E353" s="5"/>
    </row>
    <row r="354" spans="1:5">
      <c r="A354" s="6" t="s">
        <v>218</v>
      </c>
      <c r="B354" s="11">
        <v>48749</v>
      </c>
      <c r="C354" s="11" t="s">
        <v>204</v>
      </c>
      <c r="D354" s="11" t="s">
        <v>134</v>
      </c>
      <c r="E354" s="5"/>
    </row>
    <row r="355" spans="1:5">
      <c r="A355" s="6" t="s">
        <v>218</v>
      </c>
      <c r="B355" s="11">
        <v>48834</v>
      </c>
      <c r="C355" s="11" t="s">
        <v>200</v>
      </c>
      <c r="D355" s="11" t="s">
        <v>134</v>
      </c>
      <c r="E355" s="5"/>
    </row>
    <row r="356" spans="1:5">
      <c r="A356" s="6" t="s">
        <v>218</v>
      </c>
      <c r="B356" s="11">
        <v>53035</v>
      </c>
      <c r="C356" s="11" t="s">
        <v>205</v>
      </c>
      <c r="D356" s="11" t="s">
        <v>134</v>
      </c>
      <c r="E356" s="5"/>
    </row>
    <row r="357" spans="1:5">
      <c r="A357" s="6" t="s">
        <v>218</v>
      </c>
      <c r="B357" s="11">
        <v>53297</v>
      </c>
      <c r="C357" s="11" t="s">
        <v>208</v>
      </c>
      <c r="D357" s="11" t="s">
        <v>134</v>
      </c>
      <c r="E357" s="5"/>
    </row>
    <row r="358" spans="1:5">
      <c r="A358" s="6" t="s">
        <v>218</v>
      </c>
      <c r="B358" s="11">
        <v>61936</v>
      </c>
      <c r="C358" s="11" t="s">
        <v>204</v>
      </c>
      <c r="D358" s="11" t="s">
        <v>134</v>
      </c>
      <c r="E358" s="5"/>
    </row>
    <row r="359" spans="1:5">
      <c r="A359" s="6" t="s">
        <v>218</v>
      </c>
      <c r="B359" s="11">
        <v>61937</v>
      </c>
      <c r="C359" s="11" t="s">
        <v>204</v>
      </c>
      <c r="D359" s="11" t="s">
        <v>134</v>
      </c>
      <c r="E359" s="5"/>
    </row>
    <row r="360" spans="1:5">
      <c r="A360" s="6" t="s">
        <v>218</v>
      </c>
      <c r="B360" s="11">
        <v>64268</v>
      </c>
      <c r="C360" s="11" t="s">
        <v>203</v>
      </c>
      <c r="D360" s="11" t="s">
        <v>134</v>
      </c>
      <c r="E360" s="5"/>
    </row>
    <row r="361" spans="1:5">
      <c r="A361" s="6" t="s">
        <v>218</v>
      </c>
      <c r="B361" s="11">
        <v>71965</v>
      </c>
      <c r="C361" s="11" t="s">
        <v>212</v>
      </c>
      <c r="D361" s="11" t="s">
        <v>134</v>
      </c>
      <c r="E361" s="5"/>
    </row>
    <row r="362" spans="1:5">
      <c r="A362" s="6" t="s">
        <v>218</v>
      </c>
      <c r="B362" s="11">
        <v>72111</v>
      </c>
      <c r="C362" s="11" t="s">
        <v>208</v>
      </c>
      <c r="D362" s="11" t="s">
        <v>134</v>
      </c>
      <c r="E362" s="5"/>
    </row>
    <row r="363" spans="1:5">
      <c r="A363" s="6" t="s">
        <v>218</v>
      </c>
      <c r="B363" s="11">
        <v>75173</v>
      </c>
      <c r="C363" s="11" t="s">
        <v>206</v>
      </c>
      <c r="D363" s="11" t="s">
        <v>134</v>
      </c>
      <c r="E363" s="5"/>
    </row>
    <row r="364" spans="1:5">
      <c r="A364" s="6" t="s">
        <v>218</v>
      </c>
      <c r="B364" s="11">
        <v>78545</v>
      </c>
      <c r="C364" s="11" t="s">
        <v>202</v>
      </c>
      <c r="D364" s="11" t="s">
        <v>134</v>
      </c>
      <c r="E364" s="5"/>
    </row>
    <row r="365" spans="1:5">
      <c r="A365" s="6" t="s">
        <v>218</v>
      </c>
      <c r="B365" s="11">
        <v>84589</v>
      </c>
      <c r="C365" s="11" t="s">
        <v>200</v>
      </c>
      <c r="D365" s="11" t="s">
        <v>134</v>
      </c>
      <c r="E365" s="5"/>
    </row>
    <row r="366" spans="1:5">
      <c r="A366" s="6" t="s">
        <v>218</v>
      </c>
      <c r="B366" s="11">
        <v>85200</v>
      </c>
      <c r="C366" s="11" t="s">
        <v>205</v>
      </c>
      <c r="D366" s="11" t="s">
        <v>134</v>
      </c>
      <c r="E366" s="5"/>
    </row>
    <row r="367" spans="1:5">
      <c r="A367" s="6" t="s">
        <v>218</v>
      </c>
      <c r="B367" s="11">
        <v>86156</v>
      </c>
      <c r="C367" s="11" t="s">
        <v>207</v>
      </c>
      <c r="D367" s="11" t="s">
        <v>134</v>
      </c>
      <c r="E367" s="5"/>
    </row>
    <row r="368" spans="1:5">
      <c r="A368" s="6" t="s">
        <v>218</v>
      </c>
      <c r="B368" s="11">
        <v>114682</v>
      </c>
      <c r="C368" s="11" t="s">
        <v>209</v>
      </c>
      <c r="D368" s="11" t="s">
        <v>174</v>
      </c>
      <c r="E368" s="5"/>
    </row>
    <row r="369" spans="1:5">
      <c r="A369" s="6" t="s">
        <v>218</v>
      </c>
      <c r="B369" s="11">
        <v>114878</v>
      </c>
      <c r="C369" s="11" t="s">
        <v>206</v>
      </c>
      <c r="D369" s="11" t="s">
        <v>174</v>
      </c>
      <c r="E369" s="5"/>
    </row>
    <row r="370" spans="1:5">
      <c r="A370" s="6" t="s">
        <v>218</v>
      </c>
      <c r="B370" s="11">
        <v>115158</v>
      </c>
      <c r="C370" s="11" t="s">
        <v>212</v>
      </c>
      <c r="D370" s="11" t="s">
        <v>174</v>
      </c>
      <c r="E370" s="5"/>
    </row>
    <row r="371" spans="1:5">
      <c r="A371" s="6" t="s">
        <v>218</v>
      </c>
      <c r="B371" s="11">
        <v>120083</v>
      </c>
      <c r="C371" s="11" t="s">
        <v>208</v>
      </c>
      <c r="D371" s="11" t="s">
        <v>174</v>
      </c>
      <c r="E371" s="5"/>
    </row>
    <row r="372" spans="1:5">
      <c r="A372" s="6" t="s">
        <v>218</v>
      </c>
      <c r="B372" s="11">
        <v>122832</v>
      </c>
      <c r="C372" s="11" t="s">
        <v>207</v>
      </c>
      <c r="D372" s="11" t="s">
        <v>174</v>
      </c>
      <c r="E372" s="5"/>
    </row>
    <row r="373" spans="1:5">
      <c r="A373" s="6" t="s">
        <v>218</v>
      </c>
      <c r="B373" s="11">
        <v>125419</v>
      </c>
      <c r="C373" s="11" t="s">
        <v>201</v>
      </c>
      <c r="D373" s="11" t="s">
        <v>174</v>
      </c>
      <c r="E373" s="5"/>
    </row>
    <row r="374" spans="1:5">
      <c r="A374" s="6" t="s">
        <v>218</v>
      </c>
      <c r="B374" s="11">
        <v>125674</v>
      </c>
      <c r="C374" s="11" t="s">
        <v>201</v>
      </c>
      <c r="D374" s="11" t="s">
        <v>174</v>
      </c>
      <c r="E374" s="5"/>
    </row>
    <row r="375" spans="1:5">
      <c r="A375" s="6" t="s">
        <v>218</v>
      </c>
      <c r="B375" s="11">
        <v>125727</v>
      </c>
      <c r="C375" s="11" t="s">
        <v>203</v>
      </c>
      <c r="D375" s="11" t="s">
        <v>174</v>
      </c>
      <c r="E375" s="5"/>
    </row>
    <row r="376" spans="1:5">
      <c r="A376" s="6" t="s">
        <v>218</v>
      </c>
      <c r="B376" s="11">
        <v>128366</v>
      </c>
      <c r="C376" s="11" t="s">
        <v>206</v>
      </c>
      <c r="D376" s="11" t="s">
        <v>174</v>
      </c>
      <c r="E376" s="5"/>
    </row>
    <row r="377" spans="1:5">
      <c r="A377" s="6" t="s">
        <v>218</v>
      </c>
      <c r="B377" s="11">
        <v>128367</v>
      </c>
      <c r="C377" s="11" t="s">
        <v>201</v>
      </c>
      <c r="D377" s="11" t="s">
        <v>174</v>
      </c>
      <c r="E377" s="5"/>
    </row>
    <row r="378" spans="1:5">
      <c r="A378" s="6" t="s">
        <v>218</v>
      </c>
      <c r="B378" s="11">
        <v>128368</v>
      </c>
      <c r="C378" s="11" t="s">
        <v>203</v>
      </c>
      <c r="D378" s="11" t="s">
        <v>174</v>
      </c>
      <c r="E378" s="5"/>
    </row>
    <row r="379" spans="1:5">
      <c r="A379" s="6" t="s">
        <v>218</v>
      </c>
      <c r="B379" s="11">
        <v>128621</v>
      </c>
      <c r="C379" s="11" t="s">
        <v>204</v>
      </c>
      <c r="D379" s="11" t="s">
        <v>174</v>
      </c>
      <c r="E379" s="5"/>
    </row>
    <row r="380" spans="1:5">
      <c r="A380" s="6" t="s">
        <v>218</v>
      </c>
      <c r="B380" s="11">
        <v>130823</v>
      </c>
      <c r="C380" s="11" t="s">
        <v>205</v>
      </c>
      <c r="D380" s="11" t="s">
        <v>174</v>
      </c>
      <c r="E380" s="5"/>
    </row>
    <row r="381" spans="1:5">
      <c r="A381" s="6" t="s">
        <v>218</v>
      </c>
      <c r="B381" s="11">
        <v>133116</v>
      </c>
      <c r="C381" s="11" t="s">
        <v>208</v>
      </c>
      <c r="D381" s="11" t="s">
        <v>173</v>
      </c>
      <c r="E381" s="5"/>
    </row>
    <row r="382" spans="1:5">
      <c r="A382" s="6" t="s">
        <v>218</v>
      </c>
      <c r="B382" s="11">
        <v>133142</v>
      </c>
      <c r="C382" s="11" t="s">
        <v>200</v>
      </c>
      <c r="D382" s="11" t="s">
        <v>173</v>
      </c>
      <c r="E382" s="5"/>
    </row>
    <row r="383" spans="1:5">
      <c r="A383" s="6" t="s">
        <v>219</v>
      </c>
      <c r="B383" s="11">
        <v>13</v>
      </c>
      <c r="C383" s="11" t="s">
        <v>205</v>
      </c>
      <c r="D383" s="11" t="s">
        <v>134</v>
      </c>
      <c r="E383" s="5"/>
    </row>
    <row r="384" spans="1:5">
      <c r="A384" s="6" t="s">
        <v>219</v>
      </c>
      <c r="B384" s="11">
        <v>15</v>
      </c>
      <c r="C384" s="11" t="s">
        <v>204</v>
      </c>
      <c r="D384" s="11" t="s">
        <v>134</v>
      </c>
      <c r="E384" s="5"/>
    </row>
    <row r="385" spans="1:5">
      <c r="A385" s="6" t="s">
        <v>219</v>
      </c>
      <c r="B385" s="11">
        <v>17</v>
      </c>
      <c r="C385" s="11" t="s">
        <v>209</v>
      </c>
      <c r="D385" s="11" t="s">
        <v>134</v>
      </c>
      <c r="E385" s="5"/>
    </row>
    <row r="386" spans="1:5">
      <c r="A386" s="6" t="s">
        <v>219</v>
      </c>
      <c r="B386" s="11">
        <v>6020</v>
      </c>
      <c r="C386" s="11" t="s">
        <v>209</v>
      </c>
      <c r="D386" s="11" t="s">
        <v>134</v>
      </c>
      <c r="E386" s="5"/>
    </row>
    <row r="387" spans="1:5">
      <c r="A387" s="6" t="s">
        <v>219</v>
      </c>
      <c r="B387" s="11">
        <v>6072</v>
      </c>
      <c r="C387" s="11" t="s">
        <v>207</v>
      </c>
      <c r="D387" s="11" t="s">
        <v>134</v>
      </c>
      <c r="E387" s="5"/>
    </row>
    <row r="388" spans="1:5">
      <c r="A388" s="6" t="s">
        <v>219</v>
      </c>
      <c r="B388" s="11">
        <v>7464</v>
      </c>
      <c r="C388" s="11" t="s">
        <v>207</v>
      </c>
      <c r="D388" s="11" t="s">
        <v>134</v>
      </c>
      <c r="E388" s="5"/>
    </row>
    <row r="389" spans="1:5">
      <c r="A389" s="6" t="s">
        <v>219</v>
      </c>
      <c r="B389" s="11">
        <v>8699</v>
      </c>
      <c r="C389" s="11" t="s">
        <v>201</v>
      </c>
      <c r="D389" s="11" t="s">
        <v>134</v>
      </c>
      <c r="E389" s="5"/>
    </row>
    <row r="390" spans="1:5">
      <c r="A390" s="6" t="s">
        <v>219</v>
      </c>
      <c r="B390" s="11">
        <v>9207</v>
      </c>
      <c r="C390" s="11" t="s">
        <v>209</v>
      </c>
      <c r="D390" s="11" t="s">
        <v>134</v>
      </c>
      <c r="E390" s="5"/>
    </row>
    <row r="391" spans="1:5">
      <c r="A391" s="6" t="s">
        <v>219</v>
      </c>
      <c r="B391" s="11">
        <v>9208</v>
      </c>
      <c r="C391" s="11" t="s">
        <v>201</v>
      </c>
      <c r="D391" s="11" t="s">
        <v>134</v>
      </c>
      <c r="E391" s="5"/>
    </row>
    <row r="392" spans="1:5">
      <c r="A392" s="6" t="s">
        <v>219</v>
      </c>
      <c r="B392" s="11">
        <v>16604</v>
      </c>
      <c r="C392" s="11" t="s">
        <v>204</v>
      </c>
      <c r="D392" s="11" t="s">
        <v>134</v>
      </c>
      <c r="E392" s="5"/>
    </row>
    <row r="393" spans="1:5">
      <c r="A393" s="6" t="s">
        <v>219</v>
      </c>
      <c r="B393" s="11">
        <v>18530</v>
      </c>
      <c r="C393" s="11" t="s">
        <v>200</v>
      </c>
      <c r="D393" s="11" t="s">
        <v>134</v>
      </c>
      <c r="E393" s="5"/>
    </row>
    <row r="394" spans="1:5">
      <c r="A394" s="6" t="s">
        <v>219</v>
      </c>
      <c r="B394" s="11">
        <v>19526</v>
      </c>
      <c r="C394" s="11" t="s">
        <v>207</v>
      </c>
      <c r="D394" s="11" t="s">
        <v>134</v>
      </c>
      <c r="E394" s="5"/>
    </row>
    <row r="395" spans="1:5">
      <c r="A395" s="6" t="s">
        <v>219</v>
      </c>
      <c r="B395" s="11">
        <v>24626</v>
      </c>
      <c r="C395" s="11" t="s">
        <v>200</v>
      </c>
      <c r="D395" s="11" t="s">
        <v>134</v>
      </c>
      <c r="E395" s="5"/>
    </row>
    <row r="396" spans="1:5">
      <c r="A396" s="6" t="s">
        <v>219</v>
      </c>
      <c r="B396" s="11">
        <v>28029</v>
      </c>
      <c r="C396" s="11" t="s">
        <v>205</v>
      </c>
      <c r="D396" s="11" t="s">
        <v>134</v>
      </c>
      <c r="E396" s="5"/>
    </row>
    <row r="397" spans="1:5">
      <c r="A397" s="6" t="s">
        <v>219</v>
      </c>
      <c r="B397" s="11">
        <v>29816</v>
      </c>
      <c r="C397" s="11" t="s">
        <v>200</v>
      </c>
      <c r="D397" s="11" t="s">
        <v>134</v>
      </c>
      <c r="E397" s="5"/>
    </row>
    <row r="398" spans="1:5">
      <c r="A398" s="6" t="s">
        <v>219</v>
      </c>
      <c r="B398" s="11">
        <v>30458</v>
      </c>
      <c r="C398" s="11" t="s">
        <v>208</v>
      </c>
      <c r="D398" s="11" t="s">
        <v>134</v>
      </c>
      <c r="E398" s="5"/>
    </row>
    <row r="399" spans="1:5">
      <c r="A399" s="6" t="s">
        <v>219</v>
      </c>
      <c r="B399" s="11">
        <v>31659</v>
      </c>
      <c r="C399" s="11" t="s">
        <v>201</v>
      </c>
      <c r="D399" s="11" t="s">
        <v>134</v>
      </c>
      <c r="E399" s="5"/>
    </row>
    <row r="400" spans="1:5">
      <c r="A400" s="6" t="s">
        <v>219</v>
      </c>
      <c r="B400" s="11">
        <v>31684</v>
      </c>
      <c r="C400" s="11" t="s">
        <v>204</v>
      </c>
      <c r="D400" s="11" t="s">
        <v>134</v>
      </c>
      <c r="E400" s="5"/>
    </row>
    <row r="401" spans="1:5">
      <c r="A401" s="6" t="s">
        <v>219</v>
      </c>
      <c r="B401" s="11">
        <v>32735</v>
      </c>
      <c r="C401" s="11" t="s">
        <v>200</v>
      </c>
      <c r="D401" s="11" t="s">
        <v>134</v>
      </c>
      <c r="E401" s="5"/>
    </row>
    <row r="402" spans="1:5">
      <c r="A402" s="6" t="s">
        <v>219</v>
      </c>
      <c r="B402" s="11">
        <v>34517</v>
      </c>
      <c r="C402" s="11" t="s">
        <v>203</v>
      </c>
      <c r="D402" s="11" t="s">
        <v>134</v>
      </c>
      <c r="E402" s="5"/>
    </row>
    <row r="403" spans="1:5">
      <c r="A403" s="6" t="s">
        <v>219</v>
      </c>
      <c r="B403" s="11">
        <v>36887</v>
      </c>
      <c r="C403" s="11" t="s">
        <v>200</v>
      </c>
      <c r="D403" s="11" t="s">
        <v>134</v>
      </c>
      <c r="E403" s="5"/>
    </row>
    <row r="404" spans="1:5">
      <c r="A404" s="6" t="s">
        <v>219</v>
      </c>
      <c r="B404" s="11">
        <v>37601</v>
      </c>
      <c r="C404" s="11" t="s">
        <v>204</v>
      </c>
      <c r="D404" s="11" t="s">
        <v>134</v>
      </c>
      <c r="E404" s="5"/>
    </row>
    <row r="405" spans="1:5">
      <c r="A405" s="6" t="s">
        <v>219</v>
      </c>
      <c r="B405" s="11">
        <v>41390</v>
      </c>
      <c r="C405" s="11" t="s">
        <v>206</v>
      </c>
      <c r="D405" s="11" t="s">
        <v>134</v>
      </c>
      <c r="E405" s="5"/>
    </row>
    <row r="406" spans="1:5">
      <c r="A406" s="6" t="s">
        <v>219</v>
      </c>
      <c r="B406" s="11">
        <v>44016</v>
      </c>
      <c r="C406" s="11" t="s">
        <v>200</v>
      </c>
      <c r="D406" s="11" t="s">
        <v>134</v>
      </c>
      <c r="E406" s="5"/>
    </row>
    <row r="407" spans="1:5">
      <c r="A407" s="6" t="s">
        <v>219</v>
      </c>
      <c r="B407" s="11">
        <v>45836</v>
      </c>
      <c r="C407" s="11" t="s">
        <v>206</v>
      </c>
      <c r="D407" s="11" t="s">
        <v>134</v>
      </c>
      <c r="E407" s="5"/>
    </row>
    <row r="408" spans="1:5">
      <c r="A408" s="6" t="s">
        <v>219</v>
      </c>
      <c r="B408" s="11">
        <v>46852</v>
      </c>
      <c r="C408" s="11" t="s">
        <v>208</v>
      </c>
      <c r="D408" s="11" t="s">
        <v>134</v>
      </c>
      <c r="E408" s="5"/>
    </row>
    <row r="409" spans="1:5">
      <c r="A409" s="6" t="s">
        <v>219</v>
      </c>
      <c r="B409" s="11">
        <v>48763</v>
      </c>
      <c r="C409" s="11" t="s">
        <v>201</v>
      </c>
      <c r="D409" s="11" t="s">
        <v>134</v>
      </c>
      <c r="E409" s="5"/>
    </row>
    <row r="410" spans="1:5">
      <c r="A410" s="6" t="s">
        <v>219</v>
      </c>
      <c r="B410" s="11">
        <v>53035</v>
      </c>
      <c r="C410" s="11" t="s">
        <v>205</v>
      </c>
      <c r="D410" s="11" t="s">
        <v>134</v>
      </c>
      <c r="E410" s="5"/>
    </row>
    <row r="411" spans="1:5">
      <c r="A411" s="6" t="s">
        <v>219</v>
      </c>
      <c r="B411" s="11">
        <v>53297</v>
      </c>
      <c r="C411" s="11" t="s">
        <v>208</v>
      </c>
      <c r="D411" s="11" t="s">
        <v>134</v>
      </c>
      <c r="E411" s="5"/>
    </row>
    <row r="412" spans="1:5">
      <c r="A412" s="6" t="s">
        <v>219</v>
      </c>
      <c r="B412" s="11">
        <v>64268</v>
      </c>
      <c r="C412" s="11" t="s">
        <v>203</v>
      </c>
      <c r="D412" s="11" t="s">
        <v>134</v>
      </c>
      <c r="E412" s="5"/>
    </row>
    <row r="413" spans="1:5">
      <c r="A413" s="6" t="s">
        <v>219</v>
      </c>
      <c r="B413" s="11">
        <v>71965</v>
      </c>
      <c r="C413" s="11" t="s">
        <v>212</v>
      </c>
      <c r="D413" s="11" t="s">
        <v>134</v>
      </c>
      <c r="E413" s="5"/>
    </row>
    <row r="414" spans="1:5">
      <c r="A414" s="6" t="s">
        <v>219</v>
      </c>
      <c r="B414" s="11">
        <v>72111</v>
      </c>
      <c r="C414" s="11" t="s">
        <v>208</v>
      </c>
      <c r="D414" s="11" t="s">
        <v>134</v>
      </c>
      <c r="E414" s="5"/>
    </row>
    <row r="415" spans="1:5">
      <c r="A415" s="6" t="s">
        <v>219</v>
      </c>
      <c r="B415" s="11">
        <v>84238</v>
      </c>
      <c r="C415" s="11" t="s">
        <v>200</v>
      </c>
      <c r="D415" s="11" t="s">
        <v>134</v>
      </c>
      <c r="E415" s="5"/>
    </row>
    <row r="416" spans="1:5">
      <c r="A416" s="6" t="s">
        <v>219</v>
      </c>
      <c r="B416" s="11">
        <v>84589</v>
      </c>
      <c r="C416" s="11" t="s">
        <v>200</v>
      </c>
      <c r="D416" s="11" t="s">
        <v>134</v>
      </c>
      <c r="E416" s="5"/>
    </row>
    <row r="417" spans="1:5">
      <c r="A417" s="6" t="s">
        <v>219</v>
      </c>
      <c r="B417" s="11">
        <v>85200</v>
      </c>
      <c r="C417" s="11" t="s">
        <v>205</v>
      </c>
      <c r="D417" s="11" t="s">
        <v>134</v>
      </c>
      <c r="E417" s="5"/>
    </row>
    <row r="418" spans="1:5">
      <c r="A418" s="6" t="s">
        <v>219</v>
      </c>
      <c r="B418" s="11">
        <v>86156</v>
      </c>
      <c r="C418" s="11" t="s">
        <v>207</v>
      </c>
      <c r="D418" s="11" t="s">
        <v>134</v>
      </c>
      <c r="E418" s="5"/>
    </row>
    <row r="419" spans="1:5">
      <c r="A419" s="6" t="s">
        <v>219</v>
      </c>
      <c r="B419" s="11">
        <v>87194</v>
      </c>
      <c r="C419" s="11" t="s">
        <v>204</v>
      </c>
      <c r="D419" s="11" t="s">
        <v>134</v>
      </c>
      <c r="E419" s="5"/>
    </row>
    <row r="420" spans="1:5">
      <c r="A420" s="6" t="s">
        <v>219</v>
      </c>
      <c r="B420" s="11">
        <v>115158</v>
      </c>
      <c r="C420" s="11" t="s">
        <v>212</v>
      </c>
      <c r="D420" s="11" t="s">
        <v>174</v>
      </c>
      <c r="E420" s="5"/>
    </row>
    <row r="421" spans="1:5">
      <c r="A421" s="6" t="s">
        <v>219</v>
      </c>
      <c r="B421" s="11">
        <v>116966</v>
      </c>
      <c r="C421" s="11" t="s">
        <v>203</v>
      </c>
      <c r="D421" s="11" t="s">
        <v>174</v>
      </c>
      <c r="E421" s="5"/>
    </row>
    <row r="422" spans="1:5">
      <c r="A422" s="6" t="s">
        <v>219</v>
      </c>
      <c r="B422" s="11">
        <v>117246</v>
      </c>
      <c r="C422" s="11" t="s">
        <v>208</v>
      </c>
      <c r="D422" s="11" t="s">
        <v>174</v>
      </c>
      <c r="E422" s="5"/>
    </row>
    <row r="423" spans="1:5">
      <c r="A423" s="6" t="s">
        <v>219</v>
      </c>
      <c r="B423" s="11">
        <v>117247</v>
      </c>
      <c r="C423" s="11" t="s">
        <v>207</v>
      </c>
      <c r="D423" s="11" t="s">
        <v>174</v>
      </c>
      <c r="E423" s="5"/>
    </row>
    <row r="424" spans="1:5">
      <c r="A424" s="6" t="s">
        <v>219</v>
      </c>
      <c r="B424" s="11">
        <v>117296</v>
      </c>
      <c r="C424" s="11" t="s">
        <v>208</v>
      </c>
      <c r="D424" s="11" t="s">
        <v>174</v>
      </c>
      <c r="E424" s="5"/>
    </row>
    <row r="425" spans="1:5">
      <c r="A425" s="6" t="s">
        <v>219</v>
      </c>
      <c r="B425" s="11">
        <v>122832</v>
      </c>
      <c r="C425" s="11" t="s">
        <v>207</v>
      </c>
      <c r="D425" s="11" t="s">
        <v>174</v>
      </c>
      <c r="E425" s="5"/>
    </row>
    <row r="426" spans="1:5">
      <c r="A426" s="6" t="s">
        <v>219</v>
      </c>
      <c r="B426" s="11">
        <v>125419</v>
      </c>
      <c r="C426" s="11" t="s">
        <v>201</v>
      </c>
      <c r="D426" s="11" t="s">
        <v>174</v>
      </c>
      <c r="E426" s="5"/>
    </row>
    <row r="427" spans="1:5">
      <c r="A427" s="6" t="s">
        <v>219</v>
      </c>
      <c r="B427" s="11">
        <v>128366</v>
      </c>
      <c r="C427" s="11" t="s">
        <v>206</v>
      </c>
      <c r="D427" s="11" t="s">
        <v>174</v>
      </c>
      <c r="E427" s="5"/>
    </row>
    <row r="428" spans="1:5">
      <c r="A428" s="6" t="s">
        <v>219</v>
      </c>
      <c r="B428" s="11">
        <v>128367</v>
      </c>
      <c r="C428" s="11" t="s">
        <v>201</v>
      </c>
      <c r="D428" s="11" t="s">
        <v>174</v>
      </c>
      <c r="E428" s="5"/>
    </row>
    <row r="429" spans="1:5">
      <c r="A429" s="6" t="s">
        <v>219</v>
      </c>
      <c r="B429" s="11">
        <v>128368</v>
      </c>
      <c r="C429" s="11" t="s">
        <v>203</v>
      </c>
      <c r="D429" s="11" t="s">
        <v>174</v>
      </c>
      <c r="E429" s="5"/>
    </row>
    <row r="430" spans="1:5">
      <c r="A430" s="6" t="s">
        <v>219</v>
      </c>
      <c r="B430" s="11">
        <v>128606</v>
      </c>
      <c r="C430" s="11" t="s">
        <v>201</v>
      </c>
      <c r="D430" s="11" t="s">
        <v>174</v>
      </c>
      <c r="E430" s="5"/>
    </row>
    <row r="431" spans="1:5">
      <c r="A431" s="6" t="s">
        <v>219</v>
      </c>
      <c r="B431" s="11">
        <v>128621</v>
      </c>
      <c r="C431" s="11" t="s">
        <v>204</v>
      </c>
      <c r="D431" s="11" t="s">
        <v>174</v>
      </c>
      <c r="E431" s="5"/>
    </row>
    <row r="432" spans="1:5">
      <c r="A432" s="6" t="s">
        <v>219</v>
      </c>
      <c r="B432" s="11">
        <v>131833</v>
      </c>
      <c r="C432" s="11" t="s">
        <v>205</v>
      </c>
      <c r="D432" s="11" t="s">
        <v>174</v>
      </c>
      <c r="E432" s="5"/>
    </row>
    <row r="433" spans="1:5">
      <c r="A433" s="6" t="s">
        <v>219</v>
      </c>
      <c r="B433" s="11">
        <v>132982</v>
      </c>
      <c r="C433" s="11" t="s">
        <v>212</v>
      </c>
      <c r="D433" s="11" t="s">
        <v>173</v>
      </c>
      <c r="E433" s="5"/>
    </row>
    <row r="434" spans="1:5">
      <c r="A434" s="6" t="s">
        <v>219</v>
      </c>
      <c r="B434" s="11">
        <v>133116</v>
      </c>
      <c r="C434" s="11" t="s">
        <v>208</v>
      </c>
      <c r="D434" s="11" t="s">
        <v>173</v>
      </c>
      <c r="E434" s="5"/>
    </row>
    <row r="435" spans="1:5">
      <c r="A435" s="6" t="s">
        <v>219</v>
      </c>
      <c r="B435" s="11">
        <v>133142</v>
      </c>
      <c r="C435" s="11" t="s">
        <v>200</v>
      </c>
      <c r="D435" s="11" t="s">
        <v>173</v>
      </c>
      <c r="E435" s="5"/>
    </row>
    <row r="436" spans="1:5">
      <c r="A436" s="6" t="s">
        <v>220</v>
      </c>
      <c r="B436" s="11">
        <v>13</v>
      </c>
      <c r="C436" s="11" t="s">
        <v>205</v>
      </c>
      <c r="D436" s="11" t="s">
        <v>134</v>
      </c>
      <c r="E436" s="5"/>
    </row>
    <row r="437" spans="1:5">
      <c r="A437" s="6" t="s">
        <v>220</v>
      </c>
      <c r="B437" s="11">
        <v>15</v>
      </c>
      <c r="C437" s="11" t="s">
        <v>204</v>
      </c>
      <c r="D437" s="11" t="s">
        <v>134</v>
      </c>
      <c r="E437" s="5"/>
    </row>
    <row r="438" spans="1:5">
      <c r="A438" s="6" t="s">
        <v>220</v>
      </c>
      <c r="B438" s="11">
        <v>17</v>
      </c>
      <c r="C438" s="11" t="s">
        <v>209</v>
      </c>
      <c r="D438" s="11" t="s">
        <v>134</v>
      </c>
      <c r="E438" s="5"/>
    </row>
    <row r="439" spans="1:5">
      <c r="A439" s="6" t="s">
        <v>220</v>
      </c>
      <c r="B439" s="11">
        <v>4211</v>
      </c>
      <c r="C439" s="11" t="s">
        <v>203</v>
      </c>
      <c r="D439" s="11" t="s">
        <v>134</v>
      </c>
      <c r="E439" s="5"/>
    </row>
    <row r="440" spans="1:5">
      <c r="A440" s="6" t="s">
        <v>220</v>
      </c>
      <c r="B440" s="11">
        <v>6020</v>
      </c>
      <c r="C440" s="11" t="s">
        <v>209</v>
      </c>
      <c r="D440" s="11" t="s">
        <v>134</v>
      </c>
      <c r="E440" s="5"/>
    </row>
    <row r="441" spans="1:5">
      <c r="A441" s="6" t="s">
        <v>220</v>
      </c>
      <c r="B441" s="11">
        <v>6072</v>
      </c>
      <c r="C441" s="11" t="s">
        <v>207</v>
      </c>
      <c r="D441" s="11" t="s">
        <v>134</v>
      </c>
      <c r="E441" s="5"/>
    </row>
    <row r="442" spans="1:5">
      <c r="A442" s="6" t="s">
        <v>220</v>
      </c>
      <c r="B442" s="11">
        <v>6424</v>
      </c>
      <c r="C442" s="11" t="s">
        <v>201</v>
      </c>
      <c r="D442" s="11" t="s">
        <v>134</v>
      </c>
      <c r="E442" s="5"/>
    </row>
    <row r="443" spans="1:5">
      <c r="A443" s="6" t="s">
        <v>220</v>
      </c>
      <c r="B443" s="11">
        <v>6553</v>
      </c>
      <c r="C443" s="11" t="s">
        <v>207</v>
      </c>
      <c r="D443" s="11" t="s">
        <v>134</v>
      </c>
      <c r="E443" s="5"/>
    </row>
    <row r="444" spans="1:5">
      <c r="A444" s="6" t="s">
        <v>220</v>
      </c>
      <c r="B444" s="11">
        <v>7464</v>
      </c>
      <c r="C444" s="11" t="s">
        <v>207</v>
      </c>
      <c r="D444" s="11" t="s">
        <v>134</v>
      </c>
      <c r="E444" s="5"/>
    </row>
    <row r="445" spans="1:5">
      <c r="A445" s="6" t="s">
        <v>220</v>
      </c>
      <c r="B445" s="11">
        <v>8699</v>
      </c>
      <c r="C445" s="11" t="s">
        <v>201</v>
      </c>
      <c r="D445" s="11" t="s">
        <v>134</v>
      </c>
      <c r="E445" s="5"/>
    </row>
    <row r="446" spans="1:5">
      <c r="A446" s="6" t="s">
        <v>220</v>
      </c>
      <c r="B446" s="11">
        <v>9207</v>
      </c>
      <c r="C446" s="11" t="s">
        <v>209</v>
      </c>
      <c r="D446" s="11" t="s">
        <v>134</v>
      </c>
      <c r="E446" s="5"/>
    </row>
    <row r="447" spans="1:5">
      <c r="A447" s="6" t="s">
        <v>220</v>
      </c>
      <c r="B447" s="11">
        <v>9208</v>
      </c>
      <c r="C447" s="11" t="s">
        <v>201</v>
      </c>
      <c r="D447" s="11" t="s">
        <v>134</v>
      </c>
      <c r="E447" s="5"/>
    </row>
    <row r="448" spans="1:5">
      <c r="A448" s="6" t="s">
        <v>220</v>
      </c>
      <c r="B448" s="11">
        <v>15481</v>
      </c>
      <c r="C448" s="11" t="s">
        <v>209</v>
      </c>
      <c r="D448" s="11" t="s">
        <v>134</v>
      </c>
      <c r="E448" s="5"/>
    </row>
    <row r="449" spans="1:5">
      <c r="A449" s="6" t="s">
        <v>220</v>
      </c>
      <c r="B449" s="11">
        <v>16604</v>
      </c>
      <c r="C449" s="11" t="s">
        <v>204</v>
      </c>
      <c r="D449" s="11" t="s">
        <v>134</v>
      </c>
      <c r="E449" s="5"/>
    </row>
    <row r="450" spans="1:5">
      <c r="A450" s="6" t="s">
        <v>220</v>
      </c>
      <c r="B450" s="11">
        <v>18530</v>
      </c>
      <c r="C450" s="11" t="s">
        <v>200</v>
      </c>
      <c r="D450" s="11" t="s">
        <v>134</v>
      </c>
      <c r="E450" s="5"/>
    </row>
    <row r="451" spans="1:5">
      <c r="A451" s="6" t="s">
        <v>220</v>
      </c>
      <c r="B451" s="11">
        <v>19526</v>
      </c>
      <c r="C451" s="11" t="s">
        <v>207</v>
      </c>
      <c r="D451" s="11" t="s">
        <v>134</v>
      </c>
      <c r="E451" s="5"/>
    </row>
    <row r="452" spans="1:5">
      <c r="A452" s="6" t="s">
        <v>220</v>
      </c>
      <c r="B452" s="11">
        <v>24626</v>
      </c>
      <c r="C452" s="11" t="s">
        <v>200</v>
      </c>
      <c r="D452" s="11" t="s">
        <v>134</v>
      </c>
      <c r="E452" s="5"/>
    </row>
    <row r="453" spans="1:5">
      <c r="A453" s="6" t="s">
        <v>220</v>
      </c>
      <c r="B453" s="11">
        <v>25666</v>
      </c>
      <c r="C453" s="11" t="s">
        <v>209</v>
      </c>
      <c r="D453" s="11" t="s">
        <v>134</v>
      </c>
      <c r="E453" s="5"/>
    </row>
    <row r="454" spans="1:5">
      <c r="A454" s="6" t="s">
        <v>220</v>
      </c>
      <c r="B454" s="11">
        <v>29816</v>
      </c>
      <c r="C454" s="11" t="s">
        <v>200</v>
      </c>
      <c r="D454" s="11" t="s">
        <v>134</v>
      </c>
      <c r="E454" s="5"/>
    </row>
    <row r="455" spans="1:5">
      <c r="A455" s="6" t="s">
        <v>220</v>
      </c>
      <c r="B455" s="11">
        <v>30458</v>
      </c>
      <c r="C455" s="11" t="s">
        <v>208</v>
      </c>
      <c r="D455" s="11" t="s">
        <v>134</v>
      </c>
      <c r="E455" s="5"/>
    </row>
    <row r="456" spans="1:5">
      <c r="A456" s="6" t="s">
        <v>220</v>
      </c>
      <c r="B456" s="11">
        <v>31659</v>
      </c>
      <c r="C456" s="11" t="s">
        <v>201</v>
      </c>
      <c r="D456" s="11" t="s">
        <v>134</v>
      </c>
      <c r="E456" s="5"/>
    </row>
    <row r="457" spans="1:5">
      <c r="A457" s="6" t="s">
        <v>220</v>
      </c>
      <c r="B457" s="11">
        <v>31684</v>
      </c>
      <c r="C457" s="11" t="s">
        <v>204</v>
      </c>
      <c r="D457" s="11" t="s">
        <v>134</v>
      </c>
      <c r="E457" s="5"/>
    </row>
    <row r="458" spans="1:5">
      <c r="A458" s="6" t="s">
        <v>220</v>
      </c>
      <c r="B458" s="11">
        <v>34517</v>
      </c>
      <c r="C458" s="11" t="s">
        <v>203</v>
      </c>
      <c r="D458" s="11" t="s">
        <v>134</v>
      </c>
      <c r="E458" s="5"/>
    </row>
    <row r="459" spans="1:5">
      <c r="A459" s="6" t="s">
        <v>220</v>
      </c>
      <c r="B459" s="11">
        <v>36887</v>
      </c>
      <c r="C459" s="11" t="s">
        <v>200</v>
      </c>
      <c r="D459" s="11" t="s">
        <v>134</v>
      </c>
      <c r="E459" s="5"/>
    </row>
    <row r="460" spans="1:5">
      <c r="A460" s="6" t="s">
        <v>220</v>
      </c>
      <c r="B460" s="11">
        <v>44016</v>
      </c>
      <c r="C460" s="11" t="s">
        <v>200</v>
      </c>
      <c r="D460" s="11" t="s">
        <v>134</v>
      </c>
      <c r="E460" s="5"/>
    </row>
    <row r="461" spans="1:5">
      <c r="A461" s="6" t="s">
        <v>220</v>
      </c>
      <c r="B461" s="11">
        <v>45836</v>
      </c>
      <c r="C461" s="11" t="s">
        <v>206</v>
      </c>
      <c r="D461" s="11" t="s">
        <v>134</v>
      </c>
      <c r="E461" s="5"/>
    </row>
    <row r="462" spans="1:5">
      <c r="A462" s="6" t="s">
        <v>220</v>
      </c>
      <c r="B462" s="11">
        <v>46852</v>
      </c>
      <c r="C462" s="11" t="s">
        <v>208</v>
      </c>
      <c r="D462" s="11" t="s">
        <v>134</v>
      </c>
      <c r="E462" s="5"/>
    </row>
    <row r="463" spans="1:5">
      <c r="A463" s="6" t="s">
        <v>220</v>
      </c>
      <c r="B463" s="11">
        <v>50226</v>
      </c>
      <c r="C463" s="11" t="s">
        <v>205</v>
      </c>
      <c r="D463" s="11" t="s">
        <v>134</v>
      </c>
      <c r="E463" s="5"/>
    </row>
    <row r="464" spans="1:5">
      <c r="A464" s="6" t="s">
        <v>220</v>
      </c>
      <c r="B464" s="11">
        <v>53035</v>
      </c>
      <c r="C464" s="11" t="s">
        <v>205</v>
      </c>
      <c r="D464" s="11" t="s">
        <v>134</v>
      </c>
      <c r="E464" s="5"/>
    </row>
    <row r="465" spans="1:5">
      <c r="A465" s="6" t="s">
        <v>220</v>
      </c>
      <c r="B465" s="11">
        <v>53122</v>
      </c>
      <c r="C465" s="11" t="s">
        <v>202</v>
      </c>
      <c r="D465" s="11" t="s">
        <v>134</v>
      </c>
      <c r="E465" s="5"/>
    </row>
    <row r="466" spans="1:5">
      <c r="A466" s="6" t="s">
        <v>220</v>
      </c>
      <c r="B466" s="11">
        <v>53297</v>
      </c>
      <c r="C466" s="11" t="s">
        <v>208</v>
      </c>
      <c r="D466" s="11" t="s">
        <v>134</v>
      </c>
      <c r="E466" s="5"/>
    </row>
    <row r="467" spans="1:5">
      <c r="A467" s="6" t="s">
        <v>220</v>
      </c>
      <c r="B467" s="11">
        <v>56978</v>
      </c>
      <c r="C467" s="11" t="s">
        <v>207</v>
      </c>
      <c r="D467" s="11" t="s">
        <v>134</v>
      </c>
      <c r="E467" s="5"/>
    </row>
    <row r="468" spans="1:5">
      <c r="A468" s="6" t="s">
        <v>220</v>
      </c>
      <c r="B468" s="11">
        <v>64268</v>
      </c>
      <c r="C468" s="11" t="s">
        <v>203</v>
      </c>
      <c r="D468" s="11" t="s">
        <v>134</v>
      </c>
      <c r="E468" s="5"/>
    </row>
    <row r="469" spans="1:5">
      <c r="A469" s="6" t="s">
        <v>220</v>
      </c>
      <c r="B469" s="11">
        <v>69158</v>
      </c>
      <c r="C469" s="11" t="s">
        <v>203</v>
      </c>
      <c r="D469" s="11" t="s">
        <v>134</v>
      </c>
      <c r="E469" s="5"/>
    </row>
    <row r="470" spans="1:5">
      <c r="A470" s="6" t="s">
        <v>220</v>
      </c>
      <c r="B470" s="11">
        <v>71965</v>
      </c>
      <c r="C470" s="11" t="s">
        <v>212</v>
      </c>
      <c r="D470" s="11" t="s">
        <v>134</v>
      </c>
      <c r="E470" s="5"/>
    </row>
    <row r="471" spans="1:5">
      <c r="A471" s="6" t="s">
        <v>220</v>
      </c>
      <c r="B471" s="11">
        <v>72111</v>
      </c>
      <c r="C471" s="11" t="s">
        <v>208</v>
      </c>
      <c r="D471" s="11" t="s">
        <v>134</v>
      </c>
      <c r="E471" s="5"/>
    </row>
    <row r="472" spans="1:5">
      <c r="A472" s="6" t="s">
        <v>220</v>
      </c>
      <c r="B472" s="11">
        <v>84589</v>
      </c>
      <c r="C472" s="11" t="s">
        <v>200</v>
      </c>
      <c r="D472" s="11" t="s">
        <v>134</v>
      </c>
      <c r="E472" s="5"/>
    </row>
    <row r="473" spans="1:5">
      <c r="A473" s="6" t="s">
        <v>220</v>
      </c>
      <c r="B473" s="11">
        <v>85200</v>
      </c>
      <c r="C473" s="11" t="s">
        <v>205</v>
      </c>
      <c r="D473" s="11" t="s">
        <v>134</v>
      </c>
      <c r="E473" s="5"/>
    </row>
    <row r="474" spans="1:5">
      <c r="A474" s="6" t="s">
        <v>220</v>
      </c>
      <c r="B474" s="11">
        <v>86156</v>
      </c>
      <c r="C474" s="11" t="s">
        <v>207</v>
      </c>
      <c r="D474" s="11" t="s">
        <v>134</v>
      </c>
      <c r="E474" s="5"/>
    </row>
    <row r="475" spans="1:5">
      <c r="A475" s="6" t="s">
        <v>220</v>
      </c>
      <c r="B475" s="11">
        <v>99016</v>
      </c>
      <c r="C475" s="11" t="s">
        <v>205</v>
      </c>
      <c r="D475" s="11" t="s">
        <v>179</v>
      </c>
      <c r="E475" s="5"/>
    </row>
    <row r="476" spans="1:5">
      <c r="A476" s="6" t="s">
        <v>220</v>
      </c>
      <c r="B476" s="11">
        <v>115158</v>
      </c>
      <c r="C476" s="11" t="s">
        <v>212</v>
      </c>
      <c r="D476" s="11" t="s">
        <v>174</v>
      </c>
      <c r="E476" s="5"/>
    </row>
    <row r="477" spans="1:5">
      <c r="A477" s="6" t="s">
        <v>220</v>
      </c>
      <c r="B477" s="11">
        <v>116912</v>
      </c>
      <c r="C477" s="11" t="s">
        <v>204</v>
      </c>
      <c r="D477" s="11" t="s">
        <v>174</v>
      </c>
      <c r="E477" s="5"/>
    </row>
    <row r="478" spans="1:5">
      <c r="A478" s="6" t="s">
        <v>220</v>
      </c>
      <c r="B478" s="11">
        <v>116966</v>
      </c>
      <c r="C478" s="11" t="s">
        <v>203</v>
      </c>
      <c r="D478" s="11" t="s">
        <v>174</v>
      </c>
      <c r="E478" s="5"/>
    </row>
    <row r="479" spans="1:5">
      <c r="A479" s="6" t="s">
        <v>220</v>
      </c>
      <c r="B479" s="11">
        <v>119985</v>
      </c>
      <c r="C479" s="11" t="s">
        <v>203</v>
      </c>
      <c r="D479" s="11" t="s">
        <v>174</v>
      </c>
      <c r="E479" s="5"/>
    </row>
    <row r="480" spans="1:5">
      <c r="A480" s="6" t="s">
        <v>220</v>
      </c>
      <c r="B480" s="11">
        <v>120965</v>
      </c>
      <c r="C480" s="11" t="s">
        <v>208</v>
      </c>
      <c r="D480" s="11" t="s">
        <v>174</v>
      </c>
      <c r="E480" s="5"/>
    </row>
    <row r="481" spans="1:5">
      <c r="A481" s="6" t="s">
        <v>220</v>
      </c>
      <c r="B481" s="11">
        <v>122832</v>
      </c>
      <c r="C481" s="11" t="s">
        <v>207</v>
      </c>
      <c r="D481" s="11" t="s">
        <v>174</v>
      </c>
      <c r="E481" s="5"/>
    </row>
    <row r="482" spans="1:5">
      <c r="A482" s="6" t="s">
        <v>220</v>
      </c>
      <c r="B482" s="11">
        <v>125419</v>
      </c>
      <c r="C482" s="11" t="s">
        <v>201</v>
      </c>
      <c r="D482" s="11" t="s">
        <v>174</v>
      </c>
      <c r="E482" s="5"/>
    </row>
    <row r="483" spans="1:5">
      <c r="A483" s="6" t="s">
        <v>220</v>
      </c>
      <c r="B483" s="11">
        <v>128366</v>
      </c>
      <c r="C483" s="11" t="s">
        <v>206</v>
      </c>
      <c r="D483" s="11" t="s">
        <v>174</v>
      </c>
      <c r="E483" s="5"/>
    </row>
    <row r="484" spans="1:5">
      <c r="A484" s="6" t="s">
        <v>220</v>
      </c>
      <c r="B484" s="11">
        <v>128367</v>
      </c>
      <c r="C484" s="11" t="s">
        <v>201</v>
      </c>
      <c r="D484" s="11" t="s">
        <v>174</v>
      </c>
      <c r="E484" s="5"/>
    </row>
    <row r="485" spans="1:5">
      <c r="A485" s="6" t="s">
        <v>220</v>
      </c>
      <c r="B485" s="11">
        <v>128368</v>
      </c>
      <c r="C485" s="11" t="s">
        <v>203</v>
      </c>
      <c r="D485" s="11" t="s">
        <v>174</v>
      </c>
      <c r="E485" s="5"/>
    </row>
    <row r="486" spans="1:5">
      <c r="A486" s="6" t="s">
        <v>220</v>
      </c>
      <c r="B486" s="11">
        <v>128621</v>
      </c>
      <c r="C486" s="11" t="s">
        <v>204</v>
      </c>
      <c r="D486" s="11" t="s">
        <v>174</v>
      </c>
      <c r="E486" s="5"/>
    </row>
    <row r="487" spans="1:5">
      <c r="A487" s="6" t="s">
        <v>220</v>
      </c>
      <c r="B487" s="11">
        <v>133116</v>
      </c>
      <c r="C487" s="11" t="s">
        <v>208</v>
      </c>
      <c r="D487" s="11" t="s">
        <v>173</v>
      </c>
      <c r="E487" s="5"/>
    </row>
    <row r="488" spans="1:5">
      <c r="A488" s="6" t="s">
        <v>220</v>
      </c>
      <c r="B488" s="11">
        <v>133142</v>
      </c>
      <c r="C488" s="11" t="s">
        <v>200</v>
      </c>
      <c r="D488" s="11" t="s">
        <v>173</v>
      </c>
      <c r="E488" s="5"/>
    </row>
    <row r="489" spans="1:5">
      <c r="A489" s="6" t="s">
        <v>220</v>
      </c>
      <c r="B489" s="11">
        <v>148544</v>
      </c>
      <c r="C489" s="11" t="s">
        <v>202</v>
      </c>
      <c r="D489" s="11" t="s">
        <v>173</v>
      </c>
      <c r="E489" s="5"/>
    </row>
    <row r="490" spans="1:5">
      <c r="A490" s="6" t="s">
        <v>221</v>
      </c>
      <c r="B490" s="11">
        <v>13</v>
      </c>
      <c r="C490" s="11" t="s">
        <v>205</v>
      </c>
      <c r="D490" s="11" t="s">
        <v>134</v>
      </c>
      <c r="E490" s="5"/>
    </row>
    <row r="491" spans="1:5">
      <c r="A491" s="6" t="s">
        <v>221</v>
      </c>
      <c r="B491" s="11">
        <v>15</v>
      </c>
      <c r="C491" s="11" t="s">
        <v>204</v>
      </c>
      <c r="D491" s="11" t="s">
        <v>134</v>
      </c>
      <c r="E491" s="5"/>
    </row>
    <row r="492" spans="1:5">
      <c r="A492" s="6" t="s">
        <v>221</v>
      </c>
      <c r="B492" s="11">
        <v>17</v>
      </c>
      <c r="C492" s="11" t="s">
        <v>209</v>
      </c>
      <c r="D492" s="11" t="s">
        <v>134</v>
      </c>
      <c r="E492" s="5"/>
    </row>
    <row r="493" spans="1:5">
      <c r="A493" s="6" t="s">
        <v>221</v>
      </c>
      <c r="B493" s="11">
        <v>2037</v>
      </c>
      <c r="C493" s="11" t="s">
        <v>206</v>
      </c>
      <c r="D493" s="11" t="s">
        <v>134</v>
      </c>
      <c r="E493" s="5"/>
    </row>
    <row r="494" spans="1:5">
      <c r="A494" s="6" t="s">
        <v>221</v>
      </c>
      <c r="B494" s="11">
        <v>4545</v>
      </c>
      <c r="C494" s="11" t="s">
        <v>204</v>
      </c>
      <c r="D494" s="11" t="s">
        <v>134</v>
      </c>
      <c r="E494" s="5"/>
    </row>
    <row r="495" spans="1:5">
      <c r="A495" s="6" t="s">
        <v>221</v>
      </c>
      <c r="B495" s="11">
        <v>4546</v>
      </c>
      <c r="C495" s="11" t="s">
        <v>207</v>
      </c>
      <c r="D495" s="11" t="s">
        <v>134</v>
      </c>
      <c r="E495" s="5"/>
    </row>
    <row r="496" spans="1:5">
      <c r="A496" s="6" t="s">
        <v>221</v>
      </c>
      <c r="B496" s="11">
        <v>6020</v>
      </c>
      <c r="C496" s="11" t="s">
        <v>209</v>
      </c>
      <c r="D496" s="11" t="s">
        <v>134</v>
      </c>
      <c r="E496" s="5"/>
    </row>
    <row r="497" spans="1:5">
      <c r="A497" s="6" t="s">
        <v>221</v>
      </c>
      <c r="B497" s="11">
        <v>6072</v>
      </c>
      <c r="C497" s="11" t="s">
        <v>207</v>
      </c>
      <c r="D497" s="11" t="s">
        <v>134</v>
      </c>
      <c r="E497" s="5"/>
    </row>
    <row r="498" spans="1:5">
      <c r="A498" s="6" t="s">
        <v>221</v>
      </c>
      <c r="B498" s="11">
        <v>6284</v>
      </c>
      <c r="C498" s="11" t="s">
        <v>207</v>
      </c>
      <c r="D498" s="11" t="s">
        <v>134</v>
      </c>
      <c r="E498" s="5"/>
    </row>
    <row r="499" spans="1:5">
      <c r="A499" s="6" t="s">
        <v>221</v>
      </c>
      <c r="B499" s="11">
        <v>6348</v>
      </c>
      <c r="C499" s="11" t="s">
        <v>202</v>
      </c>
      <c r="D499" s="11" t="s">
        <v>134</v>
      </c>
      <c r="E499" s="5"/>
    </row>
    <row r="500" spans="1:5">
      <c r="A500" s="6" t="s">
        <v>221</v>
      </c>
      <c r="B500" s="11">
        <v>8699</v>
      </c>
      <c r="C500" s="11" t="s">
        <v>201</v>
      </c>
      <c r="D500" s="11" t="s">
        <v>134</v>
      </c>
      <c r="E500" s="5"/>
    </row>
    <row r="501" spans="1:5">
      <c r="A501" s="6" t="s">
        <v>221</v>
      </c>
      <c r="B501" s="11">
        <v>8817</v>
      </c>
      <c r="C501" s="11" t="s">
        <v>201</v>
      </c>
      <c r="D501" s="11" t="s">
        <v>134</v>
      </c>
      <c r="E501" s="5"/>
    </row>
    <row r="502" spans="1:5">
      <c r="A502" s="6" t="s">
        <v>221</v>
      </c>
      <c r="B502" s="11">
        <v>9207</v>
      </c>
      <c r="C502" s="11" t="s">
        <v>209</v>
      </c>
      <c r="D502" s="11" t="s">
        <v>134</v>
      </c>
      <c r="E502" s="5"/>
    </row>
    <row r="503" spans="1:5">
      <c r="A503" s="6" t="s">
        <v>221</v>
      </c>
      <c r="B503" s="11">
        <v>9208</v>
      </c>
      <c r="C503" s="11" t="s">
        <v>201</v>
      </c>
      <c r="D503" s="11" t="s">
        <v>134</v>
      </c>
      <c r="E503" s="5"/>
    </row>
    <row r="504" spans="1:5">
      <c r="A504" s="6" t="s">
        <v>221</v>
      </c>
      <c r="B504" s="11">
        <v>9974</v>
      </c>
      <c r="C504" s="11" t="s">
        <v>201</v>
      </c>
      <c r="D504" s="11" t="s">
        <v>134</v>
      </c>
      <c r="E504" s="5"/>
    </row>
    <row r="505" spans="1:5">
      <c r="A505" s="6" t="s">
        <v>221</v>
      </c>
      <c r="B505" s="11">
        <v>16604</v>
      </c>
      <c r="C505" s="11" t="s">
        <v>205</v>
      </c>
      <c r="D505" s="11" t="s">
        <v>134</v>
      </c>
      <c r="E505" s="5"/>
    </row>
    <row r="506" spans="1:5">
      <c r="A506" s="6" t="s">
        <v>221</v>
      </c>
      <c r="B506" s="11">
        <v>18530</v>
      </c>
      <c r="C506" s="11" t="s">
        <v>200</v>
      </c>
      <c r="D506" s="11" t="s">
        <v>134</v>
      </c>
      <c r="E506" s="5"/>
    </row>
    <row r="507" spans="1:5">
      <c r="A507" s="6" t="s">
        <v>221</v>
      </c>
      <c r="B507" s="11">
        <v>19526</v>
      </c>
      <c r="C507" s="11" t="s">
        <v>207</v>
      </c>
      <c r="D507" s="11" t="s">
        <v>134</v>
      </c>
      <c r="E507" s="5"/>
    </row>
    <row r="508" spans="1:5">
      <c r="A508" s="6" t="s">
        <v>221</v>
      </c>
      <c r="B508" s="11">
        <v>24029</v>
      </c>
      <c r="C508" s="11" t="s">
        <v>202</v>
      </c>
      <c r="D508" s="11" t="s">
        <v>134</v>
      </c>
      <c r="E508" s="5"/>
    </row>
    <row r="509" spans="1:5">
      <c r="A509" s="6" t="s">
        <v>221</v>
      </c>
      <c r="B509" s="11">
        <v>24626</v>
      </c>
      <c r="C509" s="11" t="s">
        <v>200</v>
      </c>
      <c r="D509" s="11" t="s">
        <v>134</v>
      </c>
      <c r="E509" s="5"/>
    </row>
    <row r="510" spans="1:5">
      <c r="A510" s="6" t="s">
        <v>221</v>
      </c>
      <c r="B510" s="11">
        <v>29078</v>
      </c>
      <c r="C510" s="11" t="s">
        <v>205</v>
      </c>
      <c r="D510" s="11" t="s">
        <v>134</v>
      </c>
      <c r="E510" s="5"/>
    </row>
    <row r="511" spans="1:5">
      <c r="A511" s="6" t="s">
        <v>221</v>
      </c>
      <c r="B511" s="11">
        <v>29971</v>
      </c>
      <c r="C511" s="11" t="s">
        <v>212</v>
      </c>
      <c r="D511" s="11" t="s">
        <v>134</v>
      </c>
      <c r="E511" s="5"/>
    </row>
    <row r="512" spans="1:5">
      <c r="A512" s="6" t="s">
        <v>221</v>
      </c>
      <c r="B512" s="11">
        <v>30458</v>
      </c>
      <c r="C512" s="11" t="s">
        <v>208</v>
      </c>
      <c r="D512" s="11" t="s">
        <v>134</v>
      </c>
      <c r="E512" s="5"/>
    </row>
    <row r="513" spans="1:5">
      <c r="A513" s="6" t="s">
        <v>221</v>
      </c>
      <c r="B513" s="11">
        <v>31659</v>
      </c>
      <c r="C513" s="11" t="s">
        <v>201</v>
      </c>
      <c r="D513" s="11" t="s">
        <v>134</v>
      </c>
      <c r="E513" s="5"/>
    </row>
    <row r="514" spans="1:5">
      <c r="A514" s="6" t="s">
        <v>221</v>
      </c>
      <c r="B514" s="11">
        <v>31684</v>
      </c>
      <c r="C514" s="11" t="s">
        <v>204</v>
      </c>
      <c r="D514" s="11" t="s">
        <v>134</v>
      </c>
      <c r="E514" s="5"/>
    </row>
    <row r="515" spans="1:5">
      <c r="A515" s="6" t="s">
        <v>221</v>
      </c>
      <c r="B515" s="11">
        <v>34517</v>
      </c>
      <c r="C515" s="11" t="s">
        <v>203</v>
      </c>
      <c r="D515" s="11" t="s">
        <v>134</v>
      </c>
      <c r="E515" s="5"/>
    </row>
    <row r="516" spans="1:5">
      <c r="A516" s="6" t="s">
        <v>221</v>
      </c>
      <c r="B516" s="11">
        <v>36887</v>
      </c>
      <c r="C516" s="11" t="s">
        <v>200</v>
      </c>
      <c r="D516" s="11" t="s">
        <v>134</v>
      </c>
      <c r="E516" s="5"/>
    </row>
    <row r="517" spans="1:5">
      <c r="A517" s="6" t="s">
        <v>221</v>
      </c>
      <c r="B517" s="11">
        <v>42280</v>
      </c>
      <c r="C517" s="11" t="s">
        <v>210</v>
      </c>
      <c r="D517" s="11" t="s">
        <v>134</v>
      </c>
      <c r="E517" s="5"/>
    </row>
    <row r="518" spans="1:5">
      <c r="A518" s="6" t="s">
        <v>221</v>
      </c>
      <c r="B518" s="11">
        <v>44016</v>
      </c>
      <c r="C518" s="11" t="s">
        <v>200</v>
      </c>
      <c r="D518" s="11" t="s">
        <v>134</v>
      </c>
      <c r="E518" s="5"/>
    </row>
    <row r="519" spans="1:5">
      <c r="A519" s="6" t="s">
        <v>221</v>
      </c>
      <c r="B519" s="11">
        <v>44179</v>
      </c>
      <c r="C519" s="11" t="s">
        <v>203</v>
      </c>
      <c r="D519" s="11" t="s">
        <v>134</v>
      </c>
      <c r="E519" s="5"/>
    </row>
    <row r="520" spans="1:5">
      <c r="A520" s="6" t="s">
        <v>221</v>
      </c>
      <c r="B520" s="11">
        <v>44508</v>
      </c>
      <c r="C520" s="11" t="s">
        <v>210</v>
      </c>
      <c r="D520" s="11" t="s">
        <v>134</v>
      </c>
      <c r="E520" s="5"/>
    </row>
    <row r="521" spans="1:5">
      <c r="A521" s="6" t="s">
        <v>221</v>
      </c>
      <c r="B521" s="11">
        <v>45836</v>
      </c>
      <c r="C521" s="11" t="s">
        <v>206</v>
      </c>
      <c r="D521" s="11" t="s">
        <v>134</v>
      </c>
      <c r="E521" s="5"/>
    </row>
    <row r="522" spans="1:5">
      <c r="A522" s="6" t="s">
        <v>221</v>
      </c>
      <c r="B522" s="11">
        <v>46852</v>
      </c>
      <c r="C522" s="11" t="s">
        <v>208</v>
      </c>
      <c r="D522" s="11" t="s">
        <v>134</v>
      </c>
      <c r="E522" s="5"/>
    </row>
    <row r="523" spans="1:5">
      <c r="A523" s="6" t="s">
        <v>221</v>
      </c>
      <c r="B523" s="11">
        <v>51301</v>
      </c>
      <c r="C523" s="11" t="s">
        <v>205</v>
      </c>
      <c r="D523" s="11" t="s">
        <v>134</v>
      </c>
      <c r="E523" s="5"/>
    </row>
    <row r="524" spans="1:5">
      <c r="A524" s="6" t="s">
        <v>221</v>
      </c>
      <c r="B524" s="11">
        <v>52624</v>
      </c>
      <c r="C524" s="11" t="s">
        <v>202</v>
      </c>
      <c r="D524" s="11" t="s">
        <v>134</v>
      </c>
      <c r="E524" s="5"/>
    </row>
    <row r="525" spans="1:5">
      <c r="A525" s="6" t="s">
        <v>221</v>
      </c>
      <c r="B525" s="11">
        <v>53035</v>
      </c>
      <c r="C525" s="11" t="s">
        <v>205</v>
      </c>
      <c r="D525" s="11" t="s">
        <v>134</v>
      </c>
      <c r="E525" s="5"/>
    </row>
    <row r="526" spans="1:5">
      <c r="A526" s="6" t="s">
        <v>221</v>
      </c>
      <c r="B526" s="11">
        <v>53297</v>
      </c>
      <c r="C526" s="11" t="s">
        <v>208</v>
      </c>
      <c r="D526" s="11" t="s">
        <v>134</v>
      </c>
      <c r="E526" s="5"/>
    </row>
    <row r="527" spans="1:5">
      <c r="A527" s="6" t="s">
        <v>221</v>
      </c>
      <c r="B527" s="11">
        <v>56944</v>
      </c>
      <c r="C527" s="11" t="s">
        <v>210</v>
      </c>
      <c r="D527" s="11" t="s">
        <v>134</v>
      </c>
      <c r="E527" s="5"/>
    </row>
    <row r="528" spans="1:5">
      <c r="A528" s="6" t="s">
        <v>221</v>
      </c>
      <c r="B528" s="11">
        <v>61865</v>
      </c>
      <c r="C528" s="11" t="s">
        <v>205</v>
      </c>
      <c r="D528" s="11" t="s">
        <v>134</v>
      </c>
      <c r="E528" s="5"/>
    </row>
    <row r="529" spans="1:5">
      <c r="A529" s="6" t="s">
        <v>221</v>
      </c>
      <c r="B529" s="11">
        <v>61866</v>
      </c>
      <c r="C529" s="11" t="s">
        <v>200</v>
      </c>
      <c r="D529" s="11" t="s">
        <v>134</v>
      </c>
      <c r="E529" s="5"/>
    </row>
    <row r="530" spans="1:5">
      <c r="A530" s="6" t="s">
        <v>221</v>
      </c>
      <c r="B530" s="11">
        <v>61890</v>
      </c>
      <c r="C530" s="11" t="s">
        <v>204</v>
      </c>
      <c r="D530" s="11" t="s">
        <v>134</v>
      </c>
      <c r="E530" s="5"/>
    </row>
    <row r="531" spans="1:5">
      <c r="A531" s="6" t="s">
        <v>221</v>
      </c>
      <c r="B531" s="11">
        <v>62577</v>
      </c>
      <c r="C531" s="11" t="s">
        <v>204</v>
      </c>
      <c r="D531" s="11" t="s">
        <v>134</v>
      </c>
      <c r="E531" s="5"/>
    </row>
    <row r="532" spans="1:5">
      <c r="A532" s="6" t="s">
        <v>221</v>
      </c>
      <c r="B532" s="11">
        <v>63388</v>
      </c>
      <c r="C532" s="11" t="s">
        <v>208</v>
      </c>
      <c r="D532" s="11" t="s">
        <v>134</v>
      </c>
      <c r="E532" s="5"/>
    </row>
    <row r="533" spans="1:5">
      <c r="A533" s="6" t="s">
        <v>221</v>
      </c>
      <c r="B533" s="11">
        <v>64268</v>
      </c>
      <c r="C533" s="11" t="s">
        <v>203</v>
      </c>
      <c r="D533" s="11" t="s">
        <v>134</v>
      </c>
      <c r="E533" s="5"/>
    </row>
    <row r="534" spans="1:5">
      <c r="A534" s="6" t="s">
        <v>221</v>
      </c>
      <c r="B534" s="11">
        <v>70091</v>
      </c>
      <c r="C534" s="11" t="s">
        <v>204</v>
      </c>
      <c r="D534" s="11" t="s">
        <v>134</v>
      </c>
      <c r="E534" s="5"/>
    </row>
    <row r="535" spans="1:5">
      <c r="A535" s="6" t="s">
        <v>221</v>
      </c>
      <c r="B535" s="11">
        <v>71965</v>
      </c>
      <c r="C535" s="11" t="s">
        <v>212</v>
      </c>
      <c r="D535" s="11" t="s">
        <v>134</v>
      </c>
      <c r="E535" s="5"/>
    </row>
    <row r="536" spans="1:5">
      <c r="A536" s="6" t="s">
        <v>221</v>
      </c>
      <c r="B536" s="11">
        <v>72111</v>
      </c>
      <c r="C536" s="11" t="s">
        <v>208</v>
      </c>
      <c r="D536" s="11" t="s">
        <v>134</v>
      </c>
      <c r="E536" s="5"/>
    </row>
    <row r="537" spans="1:5">
      <c r="A537" s="6" t="s">
        <v>221</v>
      </c>
      <c r="B537" s="11">
        <v>74085</v>
      </c>
      <c r="C537" s="11" t="s">
        <v>200</v>
      </c>
      <c r="D537" s="11" t="s">
        <v>134</v>
      </c>
      <c r="E537" s="5"/>
    </row>
    <row r="538" spans="1:5">
      <c r="A538" s="6" t="s">
        <v>221</v>
      </c>
      <c r="B538" s="11">
        <v>74087</v>
      </c>
      <c r="C538" s="11" t="s">
        <v>205</v>
      </c>
      <c r="D538" s="11" t="s">
        <v>134</v>
      </c>
      <c r="E538" s="5"/>
    </row>
    <row r="539" spans="1:5">
      <c r="A539" s="6" t="s">
        <v>221</v>
      </c>
      <c r="B539" s="11">
        <v>74088</v>
      </c>
      <c r="C539" s="11" t="s">
        <v>201</v>
      </c>
      <c r="D539" s="11" t="s">
        <v>134</v>
      </c>
      <c r="E539" s="5"/>
    </row>
    <row r="540" spans="1:5">
      <c r="A540" s="6" t="s">
        <v>221</v>
      </c>
      <c r="B540" s="11">
        <v>74089</v>
      </c>
      <c r="C540" s="11" t="s">
        <v>206</v>
      </c>
      <c r="D540" s="11" t="s">
        <v>134</v>
      </c>
      <c r="E540" s="5"/>
    </row>
    <row r="541" spans="1:5">
      <c r="A541" s="6" t="s">
        <v>221</v>
      </c>
      <c r="B541" s="11">
        <v>74090</v>
      </c>
      <c r="C541" s="11" t="s">
        <v>207</v>
      </c>
      <c r="D541" s="11" t="s">
        <v>134</v>
      </c>
      <c r="E541" s="5"/>
    </row>
    <row r="542" spans="1:5">
      <c r="A542" s="6" t="s">
        <v>221</v>
      </c>
      <c r="B542" s="11">
        <v>74091</v>
      </c>
      <c r="C542" s="11" t="s">
        <v>201</v>
      </c>
      <c r="D542" s="11" t="s">
        <v>134</v>
      </c>
      <c r="E542" s="5"/>
    </row>
    <row r="543" spans="1:5">
      <c r="A543" s="6" t="s">
        <v>221</v>
      </c>
      <c r="B543" s="11">
        <v>74092</v>
      </c>
      <c r="C543" s="11" t="s">
        <v>208</v>
      </c>
      <c r="D543" s="11" t="s">
        <v>134</v>
      </c>
      <c r="E543" s="5"/>
    </row>
    <row r="544" spans="1:5">
      <c r="A544" s="6" t="s">
        <v>221</v>
      </c>
      <c r="B544" s="11">
        <v>74093</v>
      </c>
      <c r="C544" s="11" t="s">
        <v>203</v>
      </c>
      <c r="D544" s="11" t="s">
        <v>134</v>
      </c>
      <c r="E544" s="5"/>
    </row>
    <row r="545" spans="1:5">
      <c r="A545" s="6" t="s">
        <v>221</v>
      </c>
      <c r="B545" s="11">
        <v>74094</v>
      </c>
      <c r="C545" s="11" t="s">
        <v>201</v>
      </c>
      <c r="D545" s="11" t="s">
        <v>134</v>
      </c>
      <c r="E545" s="5"/>
    </row>
    <row r="546" spans="1:5">
      <c r="A546" s="6" t="s">
        <v>221</v>
      </c>
      <c r="B546" s="11">
        <v>74095</v>
      </c>
      <c r="C546" s="11" t="s">
        <v>209</v>
      </c>
      <c r="D546" s="11" t="s">
        <v>134</v>
      </c>
      <c r="E546" s="5"/>
    </row>
    <row r="547" spans="1:5">
      <c r="A547" s="6" t="s">
        <v>221</v>
      </c>
      <c r="B547" s="11">
        <v>74097</v>
      </c>
      <c r="C547" s="11" t="s">
        <v>202</v>
      </c>
      <c r="D547" s="11" t="s">
        <v>134</v>
      </c>
      <c r="E547" s="5"/>
    </row>
    <row r="548" spans="1:5">
      <c r="A548" s="6" t="s">
        <v>221</v>
      </c>
      <c r="B548" s="11">
        <v>74458</v>
      </c>
      <c r="C548" s="11" t="s">
        <v>200</v>
      </c>
      <c r="D548" s="11" t="s">
        <v>134</v>
      </c>
      <c r="E548" s="5"/>
    </row>
    <row r="549" spans="1:5">
      <c r="A549" s="6" t="s">
        <v>221</v>
      </c>
      <c r="B549" s="11">
        <v>74676</v>
      </c>
      <c r="C549" s="11" t="s">
        <v>208</v>
      </c>
      <c r="D549" s="11" t="s">
        <v>134</v>
      </c>
      <c r="E549" s="5"/>
    </row>
    <row r="550" spans="1:5">
      <c r="A550" s="6" t="s">
        <v>221</v>
      </c>
      <c r="B550" s="11">
        <v>78952</v>
      </c>
      <c r="C550" s="11" t="s">
        <v>203</v>
      </c>
      <c r="D550" s="11" t="s">
        <v>134</v>
      </c>
      <c r="E550" s="5"/>
    </row>
    <row r="551" spans="1:5">
      <c r="A551" s="6" t="s">
        <v>221</v>
      </c>
      <c r="B551" s="11">
        <v>82876</v>
      </c>
      <c r="C551" s="11" t="s">
        <v>204</v>
      </c>
      <c r="D551" s="11" t="s">
        <v>134</v>
      </c>
      <c r="E551" s="5"/>
    </row>
    <row r="552" spans="1:5">
      <c r="A552" s="6" t="s">
        <v>221</v>
      </c>
      <c r="B552" s="11">
        <v>83382</v>
      </c>
      <c r="C552" s="11" t="s">
        <v>200</v>
      </c>
      <c r="D552" s="11" t="s">
        <v>134</v>
      </c>
      <c r="E552" s="5"/>
    </row>
    <row r="553" spans="1:5">
      <c r="A553" s="6" t="s">
        <v>221</v>
      </c>
      <c r="B553" s="11">
        <v>84009</v>
      </c>
      <c r="C553" s="11" t="s">
        <v>202</v>
      </c>
      <c r="D553" s="11" t="s">
        <v>134</v>
      </c>
      <c r="E553" s="5"/>
    </row>
    <row r="554" spans="1:5">
      <c r="A554" s="6" t="s">
        <v>221</v>
      </c>
      <c r="B554" s="11">
        <v>84237</v>
      </c>
      <c r="C554" s="11" t="s">
        <v>205</v>
      </c>
      <c r="D554" s="11" t="s">
        <v>134</v>
      </c>
      <c r="E554" s="5"/>
    </row>
    <row r="555" spans="1:5">
      <c r="A555" s="6" t="s">
        <v>221</v>
      </c>
      <c r="B555" s="11">
        <v>84238</v>
      </c>
      <c r="C555" s="11" t="s">
        <v>200</v>
      </c>
      <c r="D555" s="11" t="s">
        <v>134</v>
      </c>
      <c r="E555" s="5"/>
    </row>
    <row r="556" spans="1:5">
      <c r="A556" s="6" t="s">
        <v>221</v>
      </c>
      <c r="B556" s="11">
        <v>84589</v>
      </c>
      <c r="C556" s="11" t="s">
        <v>200</v>
      </c>
      <c r="D556" s="11" t="s">
        <v>134</v>
      </c>
      <c r="E556" s="5"/>
    </row>
    <row r="557" spans="1:5">
      <c r="A557" s="6" t="s">
        <v>221</v>
      </c>
      <c r="B557" s="11">
        <v>85953</v>
      </c>
      <c r="C557" s="11" t="s">
        <v>201</v>
      </c>
      <c r="D557" s="11" t="s">
        <v>134</v>
      </c>
      <c r="E557" s="5"/>
    </row>
    <row r="558" spans="1:5">
      <c r="A558" s="6" t="s">
        <v>221</v>
      </c>
      <c r="B558" s="11">
        <v>86132</v>
      </c>
      <c r="C558" s="11" t="s">
        <v>206</v>
      </c>
      <c r="D558" s="11" t="s">
        <v>134</v>
      </c>
      <c r="E558" s="5"/>
    </row>
    <row r="559" spans="1:5">
      <c r="A559" s="6" t="s">
        <v>221</v>
      </c>
      <c r="B559" s="11">
        <v>86156</v>
      </c>
      <c r="C559" s="11" t="s">
        <v>207</v>
      </c>
      <c r="D559" s="11" t="s">
        <v>134</v>
      </c>
      <c r="E559" s="5"/>
    </row>
    <row r="560" spans="1:5">
      <c r="A560" s="6" t="s">
        <v>221</v>
      </c>
      <c r="B560" s="11">
        <v>87195</v>
      </c>
      <c r="C560" s="11" t="s">
        <v>204</v>
      </c>
      <c r="D560" s="11" t="s">
        <v>134</v>
      </c>
      <c r="E560" s="5"/>
    </row>
    <row r="561" spans="1:5">
      <c r="A561" s="6" t="s">
        <v>221</v>
      </c>
      <c r="B561" s="11">
        <v>87366</v>
      </c>
      <c r="C561" s="11" t="s">
        <v>209</v>
      </c>
      <c r="D561" s="11" t="s">
        <v>179</v>
      </c>
      <c r="E561" s="5"/>
    </row>
    <row r="562" spans="1:5">
      <c r="A562" s="6" t="s">
        <v>221</v>
      </c>
      <c r="B562" s="11">
        <v>87947</v>
      </c>
      <c r="C562" s="11" t="s">
        <v>203</v>
      </c>
      <c r="D562" s="11" t="s">
        <v>179</v>
      </c>
      <c r="E562" s="5"/>
    </row>
    <row r="563" spans="1:5">
      <c r="A563" s="6" t="s">
        <v>221</v>
      </c>
      <c r="B563" s="11">
        <v>115158</v>
      </c>
      <c r="C563" s="11" t="s">
        <v>212</v>
      </c>
      <c r="D563" s="11" t="s">
        <v>174</v>
      </c>
      <c r="E563" s="5"/>
    </row>
    <row r="564" spans="1:5">
      <c r="A564" s="6" t="s">
        <v>221</v>
      </c>
      <c r="B564" s="11">
        <v>116971</v>
      </c>
      <c r="C564" s="11" t="s">
        <v>205</v>
      </c>
      <c r="D564" s="11" t="s">
        <v>174</v>
      </c>
      <c r="E564" s="5"/>
    </row>
    <row r="565" spans="1:5">
      <c r="A565" s="6" t="s">
        <v>221</v>
      </c>
      <c r="B565" s="11">
        <v>119985</v>
      </c>
      <c r="C565" s="11" t="s">
        <v>203</v>
      </c>
      <c r="D565" s="11" t="s">
        <v>174</v>
      </c>
      <c r="E565" s="5"/>
    </row>
    <row r="566" spans="1:5">
      <c r="A566" s="6" t="s">
        <v>221</v>
      </c>
      <c r="B566" s="11">
        <v>122832</v>
      </c>
      <c r="C566" s="11" t="s">
        <v>207</v>
      </c>
      <c r="D566" s="11" t="s">
        <v>174</v>
      </c>
      <c r="E566" s="5"/>
    </row>
    <row r="567" spans="1:5">
      <c r="A567" s="6" t="s">
        <v>221</v>
      </c>
      <c r="B567" s="11">
        <v>123594</v>
      </c>
      <c r="C567" s="11" t="s">
        <v>202</v>
      </c>
      <c r="D567" s="11" t="s">
        <v>174</v>
      </c>
      <c r="E567" s="5"/>
    </row>
    <row r="568" spans="1:5">
      <c r="A568" s="6" t="s">
        <v>221</v>
      </c>
      <c r="B568" s="11">
        <v>123768</v>
      </c>
      <c r="C568" s="11" t="s">
        <v>201</v>
      </c>
      <c r="D568" s="11" t="s">
        <v>174</v>
      </c>
      <c r="E568" s="5"/>
    </row>
    <row r="569" spans="1:5">
      <c r="A569" s="6" t="s">
        <v>221</v>
      </c>
      <c r="B569" s="11">
        <v>124318</v>
      </c>
      <c r="C569" s="11" t="s">
        <v>209</v>
      </c>
      <c r="D569" s="11" t="s">
        <v>174</v>
      </c>
      <c r="E569" s="5"/>
    </row>
    <row r="570" spans="1:5">
      <c r="A570" s="6" t="s">
        <v>221</v>
      </c>
      <c r="B570" s="11">
        <v>125419</v>
      </c>
      <c r="C570" s="11" t="s">
        <v>201</v>
      </c>
      <c r="D570" s="11" t="s">
        <v>174</v>
      </c>
      <c r="E570" s="5"/>
    </row>
    <row r="571" spans="1:5">
      <c r="A571" s="6" t="s">
        <v>221</v>
      </c>
      <c r="B571" s="11">
        <v>126252</v>
      </c>
      <c r="C571" s="11" t="s">
        <v>202</v>
      </c>
      <c r="D571" s="11" t="s">
        <v>174</v>
      </c>
      <c r="E571" s="5"/>
    </row>
    <row r="572" spans="1:5">
      <c r="A572" s="6" t="s">
        <v>221</v>
      </c>
      <c r="B572" s="11">
        <v>127924</v>
      </c>
      <c r="C572" s="11" t="s">
        <v>208</v>
      </c>
      <c r="D572" s="11" t="s">
        <v>174</v>
      </c>
      <c r="E572" s="5"/>
    </row>
    <row r="573" spans="1:5">
      <c r="A573" s="6" t="s">
        <v>221</v>
      </c>
      <c r="B573" s="11">
        <v>128366</v>
      </c>
      <c r="C573" s="11" t="s">
        <v>206</v>
      </c>
      <c r="D573" s="11" t="s">
        <v>174</v>
      </c>
      <c r="E573" s="5"/>
    </row>
    <row r="574" spans="1:5">
      <c r="A574" s="6" t="s">
        <v>221</v>
      </c>
      <c r="B574" s="11">
        <v>128367</v>
      </c>
      <c r="C574" s="11" t="s">
        <v>201</v>
      </c>
      <c r="D574" s="11" t="s">
        <v>174</v>
      </c>
      <c r="E574" s="5"/>
    </row>
    <row r="575" spans="1:5">
      <c r="A575" s="6" t="s">
        <v>221</v>
      </c>
      <c r="B575" s="11">
        <v>128368</v>
      </c>
      <c r="C575" s="11" t="s">
        <v>203</v>
      </c>
      <c r="D575" s="11" t="s">
        <v>174</v>
      </c>
      <c r="E575" s="5"/>
    </row>
    <row r="576" spans="1:5">
      <c r="A576" s="6" t="s">
        <v>221</v>
      </c>
      <c r="B576" s="11">
        <v>128621</v>
      </c>
      <c r="C576" s="11" t="s">
        <v>204</v>
      </c>
      <c r="D576" s="11" t="s">
        <v>174</v>
      </c>
      <c r="E576" s="5"/>
    </row>
    <row r="577" spans="1:5">
      <c r="A577" s="6" t="s">
        <v>221</v>
      </c>
      <c r="B577" s="11">
        <v>131359</v>
      </c>
      <c r="C577" s="11" t="s">
        <v>202</v>
      </c>
      <c r="D577" s="11" t="s">
        <v>174</v>
      </c>
      <c r="E577" s="5"/>
    </row>
    <row r="578" spans="1:5">
      <c r="A578" s="6" t="s">
        <v>221</v>
      </c>
      <c r="B578" s="11">
        <v>133116</v>
      </c>
      <c r="C578" s="11" t="s">
        <v>208</v>
      </c>
      <c r="D578" s="11" t="s">
        <v>173</v>
      </c>
      <c r="E578" s="5"/>
    </row>
    <row r="579" spans="1:5" ht="15" thickBot="1">
      <c r="A579" s="6" t="s">
        <v>221</v>
      </c>
      <c r="B579" s="11">
        <v>159613</v>
      </c>
      <c r="C579" s="11" t="s">
        <v>208</v>
      </c>
      <c r="D579" s="11" t="s">
        <v>173</v>
      </c>
      <c r="E579" s="5"/>
    </row>
    <row r="580" spans="1:5" ht="15" thickBot="1">
      <c r="A580" s="7" t="s">
        <v>222</v>
      </c>
      <c r="B580" s="12">
        <v>7388</v>
      </c>
      <c r="C580" s="12" t="s">
        <v>204</v>
      </c>
      <c r="D580" s="12" t="s">
        <v>134</v>
      </c>
      <c r="E580" s="5"/>
    </row>
    <row r="581" spans="1:5" ht="15" thickBot="1">
      <c r="A581" s="7" t="s">
        <v>222</v>
      </c>
      <c r="B581" s="12">
        <v>9828</v>
      </c>
      <c r="C581" s="12" t="s">
        <v>206</v>
      </c>
      <c r="D581" s="12" t="s">
        <v>134</v>
      </c>
      <c r="E581" s="5"/>
    </row>
    <row r="582" spans="1:5" ht="15" thickBot="1">
      <c r="A582" s="7" t="s">
        <v>222</v>
      </c>
      <c r="B582" s="12">
        <v>15275</v>
      </c>
      <c r="C582" s="12" t="s">
        <v>209</v>
      </c>
      <c r="D582" s="12" t="s">
        <v>134</v>
      </c>
      <c r="E582" s="5"/>
    </row>
    <row r="583" spans="1:5" ht="15" thickBot="1">
      <c r="A583" s="7" t="s">
        <v>222</v>
      </c>
      <c r="B583" s="12">
        <v>16557</v>
      </c>
      <c r="C583" s="12" t="s">
        <v>210</v>
      </c>
      <c r="D583" s="12" t="s">
        <v>134</v>
      </c>
      <c r="E583" s="5"/>
    </row>
    <row r="584" spans="1:5" ht="15" thickBot="1">
      <c r="A584" s="7" t="s">
        <v>222</v>
      </c>
      <c r="B584" s="12">
        <v>20222</v>
      </c>
      <c r="C584" s="12" t="s">
        <v>205</v>
      </c>
      <c r="D584" s="12" t="s">
        <v>134</v>
      </c>
      <c r="E584" s="5"/>
    </row>
    <row r="585" spans="1:5" ht="15" thickBot="1">
      <c r="A585" s="7" t="s">
        <v>222</v>
      </c>
      <c r="B585" s="12">
        <v>47179</v>
      </c>
      <c r="C585" s="12" t="s">
        <v>202</v>
      </c>
      <c r="D585" s="12" t="s">
        <v>134</v>
      </c>
      <c r="E585" s="5"/>
    </row>
    <row r="586" spans="1:5" ht="15" thickBot="1">
      <c r="A586" s="7" t="s">
        <v>222</v>
      </c>
      <c r="B586" s="12">
        <v>71864</v>
      </c>
      <c r="C586" s="12" t="s">
        <v>201</v>
      </c>
      <c r="D586" s="12" t="s">
        <v>134</v>
      </c>
      <c r="E586" s="5"/>
    </row>
    <row r="587" spans="1:5" ht="15" thickBot="1">
      <c r="A587" s="7" t="s">
        <v>222</v>
      </c>
      <c r="B587" s="12">
        <v>78545</v>
      </c>
      <c r="C587" s="12" t="s">
        <v>202</v>
      </c>
      <c r="D587" s="12" t="s">
        <v>134</v>
      </c>
      <c r="E587" s="5"/>
    </row>
    <row r="588" spans="1:5" ht="15" thickBot="1">
      <c r="A588" s="7" t="s">
        <v>222</v>
      </c>
      <c r="B588" s="12">
        <v>115386</v>
      </c>
      <c r="C588" s="12" t="s">
        <v>202</v>
      </c>
      <c r="D588" s="12" t="s">
        <v>174</v>
      </c>
      <c r="E588" s="5"/>
    </row>
    <row r="589" spans="1:5" ht="15" thickBot="1">
      <c r="A589" s="7" t="s">
        <v>222</v>
      </c>
      <c r="B589" s="12">
        <v>117785</v>
      </c>
      <c r="C589" s="12" t="s">
        <v>205</v>
      </c>
      <c r="D589" s="12" t="s">
        <v>174</v>
      </c>
      <c r="E589" s="5"/>
    </row>
    <row r="590" spans="1:5" ht="15" thickBot="1">
      <c r="A590" s="7" t="s">
        <v>222</v>
      </c>
      <c r="B590" s="12">
        <v>125674</v>
      </c>
      <c r="C590" s="12" t="s">
        <v>201</v>
      </c>
      <c r="D590" s="12" t="s">
        <v>174</v>
      </c>
      <c r="E590" s="5"/>
    </row>
    <row r="591" spans="1:5" ht="15" thickBot="1">
      <c r="A591" s="7" t="s">
        <v>222</v>
      </c>
      <c r="B591" s="12">
        <v>125727</v>
      </c>
      <c r="C591" s="12" t="s">
        <v>203</v>
      </c>
      <c r="D591" s="12" t="s">
        <v>174</v>
      </c>
      <c r="E591" s="5"/>
    </row>
    <row r="592" spans="1:5" ht="15" thickBot="1">
      <c r="A592" s="7" t="s">
        <v>223</v>
      </c>
      <c r="B592" s="12">
        <v>7388</v>
      </c>
      <c r="C592" s="12" t="s">
        <v>204</v>
      </c>
      <c r="D592" s="12" t="s">
        <v>134</v>
      </c>
      <c r="E592" s="5"/>
    </row>
    <row r="593" spans="1:5" ht="15" thickBot="1">
      <c r="A593" s="7" t="s">
        <v>223</v>
      </c>
      <c r="B593" s="12">
        <v>16557</v>
      </c>
      <c r="C593" s="12" t="s">
        <v>210</v>
      </c>
      <c r="D593" s="12" t="s">
        <v>134</v>
      </c>
      <c r="E593" s="5"/>
    </row>
    <row r="594" spans="1:5" ht="15" thickBot="1">
      <c r="A594" s="7" t="s">
        <v>223</v>
      </c>
      <c r="B594" s="12">
        <v>20222</v>
      </c>
      <c r="C594" s="12" t="s">
        <v>205</v>
      </c>
      <c r="D594" s="12" t="s">
        <v>134</v>
      </c>
      <c r="E594" s="5"/>
    </row>
    <row r="595" spans="1:5" ht="15" thickBot="1">
      <c r="A595" s="7" t="s">
        <v>223</v>
      </c>
      <c r="B595" s="12">
        <v>24683</v>
      </c>
      <c r="C595" s="12" t="s">
        <v>209</v>
      </c>
      <c r="D595" s="12" t="s">
        <v>134</v>
      </c>
      <c r="E595" s="5"/>
    </row>
    <row r="596" spans="1:5" ht="15" thickBot="1">
      <c r="A596" s="7" t="s">
        <v>223</v>
      </c>
      <c r="B596" s="12">
        <v>28029</v>
      </c>
      <c r="C596" s="12" t="s">
        <v>205</v>
      </c>
      <c r="D596" s="12" t="s">
        <v>134</v>
      </c>
      <c r="E596" s="5"/>
    </row>
    <row r="597" spans="1:5" ht="15" thickBot="1">
      <c r="A597" s="7" t="s">
        <v>223</v>
      </c>
      <c r="B597" s="12">
        <v>32735</v>
      </c>
      <c r="C597" s="12" t="s">
        <v>200</v>
      </c>
      <c r="D597" s="12" t="s">
        <v>134</v>
      </c>
      <c r="E597" s="5"/>
    </row>
    <row r="598" spans="1:5" ht="15" thickBot="1">
      <c r="A598" s="7" t="s">
        <v>223</v>
      </c>
      <c r="B598" s="12">
        <v>37601</v>
      </c>
      <c r="C598" s="12" t="s">
        <v>204</v>
      </c>
      <c r="D598" s="12" t="s">
        <v>134</v>
      </c>
      <c r="E598" s="5"/>
    </row>
    <row r="599" spans="1:5" ht="15" thickBot="1">
      <c r="A599" s="7" t="s">
        <v>223</v>
      </c>
      <c r="B599" s="12">
        <v>41390</v>
      </c>
      <c r="C599" s="12" t="s">
        <v>206</v>
      </c>
      <c r="D599" s="12" t="s">
        <v>134</v>
      </c>
      <c r="E599" s="5"/>
    </row>
    <row r="600" spans="1:5" ht="15" thickBot="1">
      <c r="A600" s="7" t="s">
        <v>223</v>
      </c>
      <c r="B600" s="12">
        <v>48749</v>
      </c>
      <c r="C600" s="12" t="s">
        <v>201</v>
      </c>
      <c r="D600" s="12" t="s">
        <v>134</v>
      </c>
      <c r="E600" s="5"/>
    </row>
    <row r="601" spans="1:5" ht="15" thickBot="1">
      <c r="A601" s="7" t="s">
        <v>223</v>
      </c>
      <c r="B601" s="12">
        <v>48763</v>
      </c>
      <c r="C601" s="12" t="s">
        <v>201</v>
      </c>
      <c r="D601" s="12" t="s">
        <v>134</v>
      </c>
      <c r="E601" s="5"/>
    </row>
    <row r="602" spans="1:5" ht="15" thickBot="1">
      <c r="A602" s="7" t="s">
        <v>223</v>
      </c>
      <c r="B602" s="12">
        <v>48834</v>
      </c>
      <c r="C602" s="12" t="s">
        <v>205</v>
      </c>
      <c r="D602" s="12" t="s">
        <v>134</v>
      </c>
      <c r="E602" s="5"/>
    </row>
    <row r="603" spans="1:5" ht="15" thickBot="1">
      <c r="A603" s="7" t="s">
        <v>223</v>
      </c>
      <c r="B603" s="12">
        <v>61936</v>
      </c>
      <c r="C603" s="12" t="s">
        <v>201</v>
      </c>
      <c r="D603" s="12" t="s">
        <v>134</v>
      </c>
      <c r="E603" s="5"/>
    </row>
    <row r="604" spans="1:5" ht="15" thickBot="1">
      <c r="A604" s="7" t="s">
        <v>223</v>
      </c>
      <c r="B604" s="12">
        <v>61937</v>
      </c>
      <c r="C604" s="12" t="s">
        <v>201</v>
      </c>
      <c r="D604" s="12" t="s">
        <v>134</v>
      </c>
      <c r="E604" s="5"/>
    </row>
    <row r="605" spans="1:5" ht="15" thickBot="1">
      <c r="A605" s="7" t="s">
        <v>223</v>
      </c>
      <c r="B605" s="12">
        <v>71864</v>
      </c>
      <c r="C605" s="12" t="s">
        <v>201</v>
      </c>
      <c r="D605" s="12" t="s">
        <v>134</v>
      </c>
      <c r="E605" s="5"/>
    </row>
    <row r="606" spans="1:5" ht="15" thickBot="1">
      <c r="A606" s="7" t="s">
        <v>223</v>
      </c>
      <c r="B606" s="12">
        <v>75173</v>
      </c>
      <c r="C606" s="12" t="s">
        <v>208</v>
      </c>
      <c r="D606" s="12" t="s">
        <v>134</v>
      </c>
      <c r="E606" s="5"/>
    </row>
    <row r="607" spans="1:5" ht="15" thickBot="1">
      <c r="A607" s="7" t="s">
        <v>223</v>
      </c>
      <c r="B607" s="12">
        <v>84238</v>
      </c>
      <c r="C607" s="12" t="s">
        <v>200</v>
      </c>
      <c r="D607" s="12" t="s">
        <v>134</v>
      </c>
      <c r="E607" s="5"/>
    </row>
    <row r="608" spans="1:5" ht="15" thickBot="1">
      <c r="A608" s="7" t="s">
        <v>223</v>
      </c>
      <c r="B608" s="12">
        <v>87194</v>
      </c>
      <c r="C608" s="12" t="s">
        <v>204</v>
      </c>
      <c r="D608" s="12" t="s">
        <v>134</v>
      </c>
      <c r="E608" s="5"/>
    </row>
    <row r="609" spans="1:5" ht="15" thickBot="1">
      <c r="A609" s="7" t="s">
        <v>223</v>
      </c>
      <c r="B609" s="12">
        <v>114682</v>
      </c>
      <c r="C609" s="12" t="s">
        <v>202</v>
      </c>
      <c r="D609" s="12" t="s">
        <v>174</v>
      </c>
      <c r="E609" s="5"/>
    </row>
    <row r="610" spans="1:5" ht="15" thickBot="1">
      <c r="A610" s="7" t="s">
        <v>223</v>
      </c>
      <c r="B610" s="12">
        <v>114878</v>
      </c>
      <c r="C610" s="12" t="s">
        <v>208</v>
      </c>
      <c r="D610" s="12" t="s">
        <v>174</v>
      </c>
      <c r="E610" s="5"/>
    </row>
    <row r="611" spans="1:5" ht="15" thickBot="1">
      <c r="A611" s="7" t="s">
        <v>223</v>
      </c>
      <c r="B611" s="12">
        <v>115386</v>
      </c>
      <c r="C611" s="12" t="s">
        <v>202</v>
      </c>
      <c r="D611" s="12" t="s">
        <v>174</v>
      </c>
      <c r="E611" s="5"/>
    </row>
    <row r="612" spans="1:5" ht="15" thickBot="1">
      <c r="A612" s="7" t="s">
        <v>223</v>
      </c>
      <c r="B612" s="12">
        <v>116966</v>
      </c>
      <c r="C612" s="12" t="s">
        <v>203</v>
      </c>
      <c r="D612" s="12" t="s">
        <v>174</v>
      </c>
      <c r="E612" s="5"/>
    </row>
    <row r="613" spans="1:5" ht="15" thickBot="1">
      <c r="A613" s="7" t="s">
        <v>223</v>
      </c>
      <c r="B613" s="12">
        <v>117246</v>
      </c>
      <c r="C613" s="12" t="s">
        <v>208</v>
      </c>
      <c r="D613" s="12" t="s">
        <v>174</v>
      </c>
      <c r="E613" s="5"/>
    </row>
    <row r="614" spans="1:5" ht="15" thickBot="1">
      <c r="A614" s="7" t="s">
        <v>223</v>
      </c>
      <c r="B614" s="12">
        <v>117247</v>
      </c>
      <c r="C614" s="12" t="s">
        <v>207</v>
      </c>
      <c r="D614" s="12" t="s">
        <v>174</v>
      </c>
      <c r="E614" s="5"/>
    </row>
    <row r="615" spans="1:5" ht="15" thickBot="1">
      <c r="A615" s="7" t="s">
        <v>223</v>
      </c>
      <c r="B615" s="12">
        <v>117296</v>
      </c>
      <c r="C615" s="12" t="s">
        <v>208</v>
      </c>
      <c r="D615" s="12" t="s">
        <v>174</v>
      </c>
      <c r="E615" s="5"/>
    </row>
    <row r="616" spans="1:5" ht="15" thickBot="1">
      <c r="A616" s="7" t="s">
        <v>223</v>
      </c>
      <c r="B616" s="12">
        <v>117785</v>
      </c>
      <c r="C616" s="12" t="s">
        <v>205</v>
      </c>
      <c r="D616" s="12" t="s">
        <v>174</v>
      </c>
      <c r="E616" s="5"/>
    </row>
    <row r="617" spans="1:5" ht="15" thickBot="1">
      <c r="A617" s="7" t="s">
        <v>223</v>
      </c>
      <c r="B617" s="12">
        <v>120083</v>
      </c>
      <c r="C617" s="12" t="s">
        <v>206</v>
      </c>
      <c r="D617" s="12" t="s">
        <v>174</v>
      </c>
      <c r="E617" s="5"/>
    </row>
    <row r="618" spans="1:5" ht="15" thickBot="1">
      <c r="A618" s="7" t="s">
        <v>223</v>
      </c>
      <c r="B618" s="12">
        <v>128606</v>
      </c>
      <c r="C618" s="12" t="s">
        <v>201</v>
      </c>
      <c r="D618" s="12" t="s">
        <v>174</v>
      </c>
      <c r="E618" s="5"/>
    </row>
    <row r="619" spans="1:5" ht="15" thickBot="1">
      <c r="A619" s="7" t="s">
        <v>223</v>
      </c>
      <c r="B619" s="12">
        <v>130823</v>
      </c>
      <c r="C619" s="12" t="s">
        <v>200</v>
      </c>
      <c r="D619" s="12" t="s">
        <v>174</v>
      </c>
      <c r="E619" s="5"/>
    </row>
    <row r="620" spans="1:5" ht="15" thickBot="1">
      <c r="A620" s="7" t="s">
        <v>223</v>
      </c>
      <c r="B620" s="12">
        <v>131833</v>
      </c>
      <c r="C620" s="12" t="s">
        <v>205</v>
      </c>
      <c r="D620" s="12" t="s">
        <v>174</v>
      </c>
      <c r="E620" s="5"/>
    </row>
    <row r="621" spans="1:5" ht="15" thickBot="1">
      <c r="A621" s="7" t="s">
        <v>223</v>
      </c>
      <c r="B621" s="12">
        <v>132982</v>
      </c>
      <c r="C621" s="12" t="s">
        <v>212</v>
      </c>
      <c r="D621" s="12" t="s">
        <v>173</v>
      </c>
      <c r="E621" s="5"/>
    </row>
    <row r="622" spans="1:5" ht="15" thickBot="1">
      <c r="A622" s="7" t="s">
        <v>224</v>
      </c>
      <c r="B622" s="12">
        <v>4211</v>
      </c>
      <c r="C622" s="12" t="s">
        <v>203</v>
      </c>
      <c r="D622" s="12" t="s">
        <v>134</v>
      </c>
      <c r="E622" s="5"/>
    </row>
    <row r="623" spans="1:5" ht="15" thickBot="1">
      <c r="A623" s="7" t="s">
        <v>224</v>
      </c>
      <c r="B623" s="12">
        <v>6424</v>
      </c>
      <c r="C623" s="12" t="s">
        <v>201</v>
      </c>
      <c r="D623" s="12" t="s">
        <v>134</v>
      </c>
      <c r="E623" s="5"/>
    </row>
    <row r="624" spans="1:5" ht="15" thickBot="1">
      <c r="A624" s="7" t="s">
        <v>224</v>
      </c>
      <c r="B624" s="12">
        <v>6553</v>
      </c>
      <c r="C624" s="12" t="s">
        <v>207</v>
      </c>
      <c r="D624" s="12" t="s">
        <v>134</v>
      </c>
      <c r="E624" s="5"/>
    </row>
    <row r="625" spans="1:5" ht="15" thickBot="1">
      <c r="A625" s="7" t="s">
        <v>224</v>
      </c>
      <c r="B625" s="12">
        <v>7388</v>
      </c>
      <c r="C625" s="12" t="s">
        <v>204</v>
      </c>
      <c r="D625" s="12" t="s">
        <v>134</v>
      </c>
      <c r="E625" s="5"/>
    </row>
    <row r="626" spans="1:5" ht="15" thickBot="1">
      <c r="A626" s="7" t="s">
        <v>224</v>
      </c>
      <c r="B626" s="12">
        <v>15481</v>
      </c>
      <c r="C626" s="12" t="s">
        <v>209</v>
      </c>
      <c r="D626" s="12" t="s">
        <v>134</v>
      </c>
      <c r="E626" s="5"/>
    </row>
    <row r="627" spans="1:5" ht="15" thickBot="1">
      <c r="A627" s="7" t="s">
        <v>224</v>
      </c>
      <c r="B627" s="12">
        <v>16557</v>
      </c>
      <c r="C627" s="12" t="s">
        <v>210</v>
      </c>
      <c r="D627" s="12" t="s">
        <v>134</v>
      </c>
      <c r="E627" s="5"/>
    </row>
    <row r="628" spans="1:5" ht="15" thickBot="1">
      <c r="A628" s="7" t="s">
        <v>224</v>
      </c>
      <c r="B628" s="12">
        <v>20222</v>
      </c>
      <c r="C628" s="12" t="s">
        <v>205</v>
      </c>
      <c r="D628" s="12" t="s">
        <v>134</v>
      </c>
      <c r="E628" s="5"/>
    </row>
    <row r="629" spans="1:5" ht="15" thickBot="1">
      <c r="A629" s="7" t="s">
        <v>224</v>
      </c>
      <c r="B629" s="12">
        <v>24683</v>
      </c>
      <c r="C629" s="12" t="s">
        <v>209</v>
      </c>
      <c r="D629" s="12" t="s">
        <v>134</v>
      </c>
      <c r="E629" s="5"/>
    </row>
    <row r="630" spans="1:5" ht="15" thickBot="1">
      <c r="A630" s="7" t="s">
        <v>224</v>
      </c>
      <c r="B630" s="12">
        <v>25666</v>
      </c>
      <c r="C630" s="12" t="s">
        <v>209</v>
      </c>
      <c r="D630" s="12" t="s">
        <v>134</v>
      </c>
      <c r="E630" s="5"/>
    </row>
    <row r="631" spans="1:5" ht="15" thickBot="1">
      <c r="A631" s="7" t="s">
        <v>224</v>
      </c>
      <c r="B631" s="12">
        <v>48749</v>
      </c>
      <c r="C631" s="12" t="s">
        <v>201</v>
      </c>
      <c r="D631" s="12" t="s">
        <v>134</v>
      </c>
      <c r="E631" s="5"/>
    </row>
    <row r="632" spans="1:5" ht="15" thickBot="1">
      <c r="A632" s="7" t="s">
        <v>224</v>
      </c>
      <c r="B632" s="12">
        <v>48834</v>
      </c>
      <c r="C632" s="12" t="s">
        <v>205</v>
      </c>
      <c r="D632" s="12" t="s">
        <v>134</v>
      </c>
      <c r="E632" s="5"/>
    </row>
    <row r="633" spans="1:5" ht="15" thickBot="1">
      <c r="A633" s="7" t="s">
        <v>224</v>
      </c>
      <c r="B633" s="12">
        <v>50226</v>
      </c>
      <c r="C633" s="12" t="s">
        <v>205</v>
      </c>
      <c r="D633" s="12" t="s">
        <v>134</v>
      </c>
      <c r="E633" s="5"/>
    </row>
    <row r="634" spans="1:5" ht="15" thickBot="1">
      <c r="A634" s="7" t="s">
        <v>224</v>
      </c>
      <c r="B634" s="12">
        <v>53122</v>
      </c>
      <c r="C634" s="12" t="s">
        <v>202</v>
      </c>
      <c r="D634" s="12" t="s">
        <v>134</v>
      </c>
      <c r="E634" s="5"/>
    </row>
    <row r="635" spans="1:5" ht="15" thickBot="1">
      <c r="A635" s="7" t="s">
        <v>224</v>
      </c>
      <c r="B635" s="12">
        <v>56978</v>
      </c>
      <c r="C635" s="12" t="s">
        <v>207</v>
      </c>
      <c r="D635" s="12" t="s">
        <v>134</v>
      </c>
      <c r="E635" s="5"/>
    </row>
    <row r="636" spans="1:5" ht="15" thickBot="1">
      <c r="A636" s="7" t="s">
        <v>224</v>
      </c>
      <c r="B636" s="12">
        <v>61936</v>
      </c>
      <c r="C636" s="12" t="s">
        <v>201</v>
      </c>
      <c r="D636" s="12" t="s">
        <v>134</v>
      </c>
      <c r="E636" s="5"/>
    </row>
    <row r="637" spans="1:5" ht="15" thickBot="1">
      <c r="A637" s="7" t="s">
        <v>224</v>
      </c>
      <c r="B637" s="12">
        <v>61937</v>
      </c>
      <c r="C637" s="12" t="s">
        <v>201</v>
      </c>
      <c r="D637" s="12" t="s">
        <v>134</v>
      </c>
      <c r="E637" s="5"/>
    </row>
    <row r="638" spans="1:5" ht="15" thickBot="1">
      <c r="A638" s="7" t="s">
        <v>224</v>
      </c>
      <c r="B638" s="12">
        <v>69158</v>
      </c>
      <c r="C638" s="12" t="s">
        <v>203</v>
      </c>
      <c r="D638" s="12" t="s">
        <v>134</v>
      </c>
      <c r="E638" s="5"/>
    </row>
    <row r="639" spans="1:5" ht="15" thickBot="1">
      <c r="A639" s="7" t="s">
        <v>224</v>
      </c>
      <c r="B639" s="12">
        <v>71864</v>
      </c>
      <c r="C639" s="12" t="s">
        <v>201</v>
      </c>
      <c r="D639" s="12" t="s">
        <v>134</v>
      </c>
      <c r="E639" s="5"/>
    </row>
    <row r="640" spans="1:5" ht="15" thickBot="1">
      <c r="A640" s="7" t="s">
        <v>224</v>
      </c>
      <c r="B640" s="12">
        <v>75173</v>
      </c>
      <c r="C640" s="12" t="s">
        <v>208</v>
      </c>
      <c r="D640" s="12" t="s">
        <v>134</v>
      </c>
      <c r="E640" s="5"/>
    </row>
    <row r="641" spans="1:5" ht="15" thickBot="1">
      <c r="A641" s="7" t="s">
        <v>224</v>
      </c>
      <c r="B641" s="12">
        <v>99016</v>
      </c>
      <c r="C641" s="12" t="s">
        <v>205</v>
      </c>
      <c r="D641" s="12" t="s">
        <v>179</v>
      </c>
      <c r="E641" s="5"/>
    </row>
    <row r="642" spans="1:5" ht="15" thickBot="1">
      <c r="A642" s="7" t="s">
        <v>224</v>
      </c>
      <c r="B642" s="12">
        <v>114682</v>
      </c>
      <c r="C642" s="12" t="s">
        <v>202</v>
      </c>
      <c r="D642" s="12" t="s">
        <v>174</v>
      </c>
      <c r="E642" s="5"/>
    </row>
    <row r="643" spans="1:5" ht="15" thickBot="1">
      <c r="A643" s="7" t="s">
        <v>224</v>
      </c>
      <c r="B643" s="12">
        <v>114878</v>
      </c>
      <c r="C643" s="12" t="s">
        <v>208</v>
      </c>
      <c r="D643" s="12" t="s">
        <v>174</v>
      </c>
      <c r="E643" s="5"/>
    </row>
    <row r="644" spans="1:5" ht="15" thickBot="1">
      <c r="A644" s="7" t="s">
        <v>224</v>
      </c>
      <c r="B644" s="12">
        <v>115386</v>
      </c>
      <c r="C644" s="12" t="s">
        <v>202</v>
      </c>
      <c r="D644" s="12" t="s">
        <v>174</v>
      </c>
      <c r="E644" s="5"/>
    </row>
    <row r="645" spans="1:5" ht="15" thickBot="1">
      <c r="A645" s="7" t="s">
        <v>224</v>
      </c>
      <c r="B645" s="12">
        <v>116912</v>
      </c>
      <c r="C645" s="12" t="s">
        <v>204</v>
      </c>
      <c r="D645" s="12" t="s">
        <v>174</v>
      </c>
      <c r="E645" s="5"/>
    </row>
    <row r="646" spans="1:5" ht="15" thickBot="1">
      <c r="A646" s="7" t="s">
        <v>224</v>
      </c>
      <c r="B646" s="12">
        <v>116966</v>
      </c>
      <c r="C646" s="12" t="s">
        <v>203</v>
      </c>
      <c r="D646" s="12" t="s">
        <v>174</v>
      </c>
      <c r="E646" s="5"/>
    </row>
    <row r="647" spans="1:5" ht="15" thickBot="1">
      <c r="A647" s="7" t="s">
        <v>224</v>
      </c>
      <c r="B647" s="12">
        <v>117785</v>
      </c>
      <c r="C647" s="12" t="s">
        <v>205</v>
      </c>
      <c r="D647" s="12" t="s">
        <v>174</v>
      </c>
      <c r="E647" s="5"/>
    </row>
    <row r="648" spans="1:5" ht="15" thickBot="1">
      <c r="A648" s="7" t="s">
        <v>224</v>
      </c>
      <c r="B648" s="12">
        <v>119985</v>
      </c>
      <c r="C648" s="12" t="s">
        <v>203</v>
      </c>
      <c r="D648" s="12" t="s">
        <v>174</v>
      </c>
      <c r="E648" s="5"/>
    </row>
    <row r="649" spans="1:5" ht="15" thickBot="1">
      <c r="A649" s="7" t="s">
        <v>224</v>
      </c>
      <c r="B649" s="12">
        <v>120083</v>
      </c>
      <c r="C649" s="12" t="s">
        <v>206</v>
      </c>
      <c r="D649" s="12" t="s">
        <v>174</v>
      </c>
      <c r="E649" s="5"/>
    </row>
    <row r="650" spans="1:5" ht="15" thickBot="1">
      <c r="A650" s="7" t="s">
        <v>224</v>
      </c>
      <c r="B650" s="12">
        <v>120965</v>
      </c>
      <c r="C650" s="12" t="s">
        <v>208</v>
      </c>
      <c r="D650" s="12" t="s">
        <v>174</v>
      </c>
      <c r="E650" s="5"/>
    </row>
    <row r="651" spans="1:5" ht="15" thickBot="1">
      <c r="A651" s="7" t="s">
        <v>224</v>
      </c>
      <c r="B651" s="12">
        <v>130823</v>
      </c>
      <c r="C651" s="12" t="s">
        <v>200</v>
      </c>
      <c r="D651" s="12" t="s">
        <v>174</v>
      </c>
      <c r="E651" s="5"/>
    </row>
    <row r="652" spans="1:5" ht="15" thickBot="1">
      <c r="A652" s="7" t="s">
        <v>224</v>
      </c>
      <c r="B652" s="12">
        <v>148544</v>
      </c>
      <c r="C652" s="12" t="s">
        <v>202</v>
      </c>
      <c r="D652" s="12" t="s">
        <v>173</v>
      </c>
      <c r="E652" s="5"/>
    </row>
    <row r="653" spans="1:5" ht="15" thickBot="1">
      <c r="A653" s="7" t="s">
        <v>225</v>
      </c>
      <c r="B653" s="12">
        <v>2037</v>
      </c>
      <c r="C653" s="12" t="s">
        <v>206</v>
      </c>
      <c r="D653" s="12" t="s">
        <v>134</v>
      </c>
      <c r="E653" s="5"/>
    </row>
    <row r="654" spans="1:5" ht="15" thickBot="1">
      <c r="A654" s="7" t="s">
        <v>225</v>
      </c>
      <c r="B654" s="12">
        <v>4545</v>
      </c>
      <c r="C654" s="12" t="s">
        <v>204</v>
      </c>
      <c r="D654" s="12" t="s">
        <v>134</v>
      </c>
      <c r="E654" s="5"/>
    </row>
    <row r="655" spans="1:5" ht="15" thickBot="1">
      <c r="A655" s="7" t="s">
        <v>225</v>
      </c>
      <c r="B655" s="12">
        <v>4546</v>
      </c>
      <c r="C655" s="12" t="s">
        <v>207</v>
      </c>
      <c r="D655" s="12" t="s">
        <v>134</v>
      </c>
      <c r="E655" s="5"/>
    </row>
    <row r="656" spans="1:5" ht="15" thickBot="1">
      <c r="A656" s="7" t="s">
        <v>225</v>
      </c>
      <c r="B656" s="12">
        <v>6284</v>
      </c>
      <c r="C656" s="12" t="s">
        <v>207</v>
      </c>
      <c r="D656" s="12" t="s">
        <v>134</v>
      </c>
      <c r="E656" s="5"/>
    </row>
    <row r="657" spans="1:5" ht="15" thickBot="1">
      <c r="A657" s="7" t="s">
        <v>225</v>
      </c>
      <c r="B657" s="12">
        <v>6348</v>
      </c>
      <c r="C657" s="12" t="s">
        <v>202</v>
      </c>
      <c r="D657" s="12" t="s">
        <v>134</v>
      </c>
      <c r="E657" s="5"/>
    </row>
    <row r="658" spans="1:5" ht="15" thickBot="1">
      <c r="A658" s="7" t="s">
        <v>225</v>
      </c>
      <c r="B658" s="12">
        <v>7388</v>
      </c>
      <c r="C658" s="12" t="s">
        <v>204</v>
      </c>
      <c r="D658" s="12" t="s">
        <v>134</v>
      </c>
      <c r="E658" s="5"/>
    </row>
    <row r="659" spans="1:5" ht="15" thickBot="1">
      <c r="A659" s="7" t="s">
        <v>225</v>
      </c>
      <c r="B659" s="12">
        <v>7464</v>
      </c>
      <c r="C659" s="12" t="s">
        <v>203</v>
      </c>
      <c r="D659" s="12" t="s">
        <v>134</v>
      </c>
      <c r="E659" s="5"/>
    </row>
    <row r="660" spans="1:5" ht="15" thickBot="1">
      <c r="A660" s="7" t="s">
        <v>225</v>
      </c>
      <c r="B660" s="12">
        <v>8817</v>
      </c>
      <c r="C660" s="12" t="s">
        <v>201</v>
      </c>
      <c r="D660" s="12" t="s">
        <v>134</v>
      </c>
      <c r="E660" s="5"/>
    </row>
    <row r="661" spans="1:5" ht="15" thickBot="1">
      <c r="A661" s="7" t="s">
        <v>225</v>
      </c>
      <c r="B661" s="12">
        <v>9974</v>
      </c>
      <c r="C661" s="12" t="s">
        <v>201</v>
      </c>
      <c r="D661" s="12" t="s">
        <v>134</v>
      </c>
      <c r="E661" s="5"/>
    </row>
    <row r="662" spans="1:5" ht="15" thickBot="1">
      <c r="A662" s="7" t="s">
        <v>225</v>
      </c>
      <c r="B662" s="12">
        <v>16557</v>
      </c>
      <c r="C662" s="12" t="s">
        <v>210</v>
      </c>
      <c r="D662" s="12" t="s">
        <v>134</v>
      </c>
      <c r="E662" s="5"/>
    </row>
    <row r="663" spans="1:5" ht="15" thickBot="1">
      <c r="A663" s="7" t="s">
        <v>225</v>
      </c>
      <c r="B663" s="12">
        <v>16604</v>
      </c>
      <c r="C663" s="12" t="s">
        <v>203</v>
      </c>
      <c r="D663" s="12" t="s">
        <v>134</v>
      </c>
      <c r="E663" s="5"/>
    </row>
    <row r="664" spans="1:5" ht="15" thickBot="1">
      <c r="A664" s="7" t="s">
        <v>225</v>
      </c>
      <c r="B664" s="12">
        <v>20222</v>
      </c>
      <c r="C664" s="12" t="s">
        <v>205</v>
      </c>
      <c r="D664" s="12" t="s">
        <v>134</v>
      </c>
      <c r="E664" s="5"/>
    </row>
    <row r="665" spans="1:5" ht="15" thickBot="1">
      <c r="A665" s="7" t="s">
        <v>225</v>
      </c>
      <c r="B665" s="12">
        <v>24029</v>
      </c>
      <c r="C665" s="12" t="s">
        <v>202</v>
      </c>
      <c r="D665" s="12" t="s">
        <v>134</v>
      </c>
      <c r="E665" s="5"/>
    </row>
    <row r="666" spans="1:5" ht="15" thickBot="1">
      <c r="A666" s="7" t="s">
        <v>225</v>
      </c>
      <c r="B666" s="12">
        <v>24683</v>
      </c>
      <c r="C666" s="12" t="s">
        <v>209</v>
      </c>
      <c r="D666" s="12" t="s">
        <v>134</v>
      </c>
      <c r="E666" s="5"/>
    </row>
    <row r="667" spans="1:5" ht="15" thickBot="1">
      <c r="A667" s="7" t="s">
        <v>225</v>
      </c>
      <c r="B667" s="12">
        <v>29078</v>
      </c>
      <c r="C667" s="12" t="s">
        <v>205</v>
      </c>
      <c r="D667" s="12" t="s">
        <v>134</v>
      </c>
      <c r="E667" s="5"/>
    </row>
    <row r="668" spans="1:5" ht="15" thickBot="1">
      <c r="A668" s="7" t="s">
        <v>225</v>
      </c>
      <c r="B668" s="12">
        <v>29816</v>
      </c>
      <c r="C668" s="12" t="s">
        <v>205</v>
      </c>
      <c r="D668" s="12" t="s">
        <v>134</v>
      </c>
      <c r="E668" s="5"/>
    </row>
    <row r="669" spans="1:5" ht="15" thickBot="1">
      <c r="A669" s="7" t="s">
        <v>225</v>
      </c>
      <c r="B669" s="12">
        <v>29971</v>
      </c>
      <c r="C669" s="12" t="s">
        <v>212</v>
      </c>
      <c r="D669" s="12" t="s">
        <v>134</v>
      </c>
      <c r="E669" s="5"/>
    </row>
    <row r="670" spans="1:5" ht="15" thickBot="1">
      <c r="A670" s="7" t="s">
        <v>225</v>
      </c>
      <c r="B670" s="12">
        <v>42280</v>
      </c>
      <c r="C670" s="12" t="s">
        <v>210</v>
      </c>
      <c r="D670" s="12" t="s">
        <v>134</v>
      </c>
      <c r="E670" s="5"/>
    </row>
    <row r="671" spans="1:5" ht="15" thickBot="1">
      <c r="A671" s="7" t="s">
        <v>225</v>
      </c>
      <c r="B671" s="12">
        <v>44179</v>
      </c>
      <c r="C671" s="12" t="s">
        <v>203</v>
      </c>
      <c r="D671" s="12" t="s">
        <v>134</v>
      </c>
      <c r="E671" s="5"/>
    </row>
    <row r="672" spans="1:5" ht="15" thickBot="1">
      <c r="A672" s="7" t="s">
        <v>225</v>
      </c>
      <c r="B672" s="12">
        <v>44508</v>
      </c>
      <c r="C672" s="12" t="s">
        <v>210</v>
      </c>
      <c r="D672" s="12" t="s">
        <v>134</v>
      </c>
      <c r="E672" s="5"/>
    </row>
    <row r="673" spans="1:5" ht="15" thickBot="1">
      <c r="A673" s="7" t="s">
        <v>225</v>
      </c>
      <c r="B673" s="12">
        <v>48749</v>
      </c>
      <c r="C673" s="12" t="s">
        <v>201</v>
      </c>
      <c r="D673" s="12" t="s">
        <v>134</v>
      </c>
      <c r="E673" s="5"/>
    </row>
    <row r="674" spans="1:5" ht="15" thickBot="1">
      <c r="A674" s="7" t="s">
        <v>225</v>
      </c>
      <c r="B674" s="12">
        <v>48834</v>
      </c>
      <c r="C674" s="12" t="s">
        <v>205</v>
      </c>
      <c r="D674" s="12" t="s">
        <v>134</v>
      </c>
      <c r="E674" s="5"/>
    </row>
    <row r="675" spans="1:5" ht="15" thickBot="1">
      <c r="A675" s="7" t="s">
        <v>225</v>
      </c>
      <c r="B675" s="12">
        <v>51301</v>
      </c>
      <c r="C675" s="12" t="s">
        <v>205</v>
      </c>
      <c r="D675" s="12" t="s">
        <v>134</v>
      </c>
      <c r="E675" s="5"/>
    </row>
    <row r="676" spans="1:5" ht="15" thickBot="1">
      <c r="A676" s="7" t="s">
        <v>225</v>
      </c>
      <c r="B676" s="12">
        <v>52624</v>
      </c>
      <c r="C676" s="12" t="s">
        <v>202</v>
      </c>
      <c r="D676" s="12" t="s">
        <v>134</v>
      </c>
      <c r="E676" s="5"/>
    </row>
    <row r="677" spans="1:5" ht="15" thickBot="1">
      <c r="A677" s="7" t="s">
        <v>225</v>
      </c>
      <c r="B677" s="12">
        <v>56944</v>
      </c>
      <c r="C677" s="12" t="s">
        <v>210</v>
      </c>
      <c r="D677" s="12" t="s">
        <v>134</v>
      </c>
      <c r="E677" s="5"/>
    </row>
    <row r="678" spans="1:5" ht="15" thickBot="1">
      <c r="A678" s="7" t="s">
        <v>225</v>
      </c>
      <c r="B678" s="12">
        <v>61865</v>
      </c>
      <c r="C678" s="12" t="s">
        <v>205</v>
      </c>
      <c r="D678" s="12" t="s">
        <v>134</v>
      </c>
      <c r="E678" s="5"/>
    </row>
    <row r="679" spans="1:5" ht="15" thickBot="1">
      <c r="A679" s="7" t="s">
        <v>225</v>
      </c>
      <c r="B679" s="12">
        <v>61866</v>
      </c>
      <c r="C679" s="12" t="s">
        <v>200</v>
      </c>
      <c r="D679" s="12" t="s">
        <v>134</v>
      </c>
      <c r="E679" s="5"/>
    </row>
    <row r="680" spans="1:5" ht="15" thickBot="1">
      <c r="A680" s="7" t="s">
        <v>225</v>
      </c>
      <c r="B680" s="12">
        <v>61890</v>
      </c>
      <c r="C680" s="12" t="s">
        <v>204</v>
      </c>
      <c r="D680" s="12" t="s">
        <v>134</v>
      </c>
      <c r="E680" s="5"/>
    </row>
    <row r="681" spans="1:5" ht="15" thickBot="1">
      <c r="A681" s="7" t="s">
        <v>225</v>
      </c>
      <c r="B681" s="12">
        <v>61936</v>
      </c>
      <c r="C681" s="12" t="s">
        <v>201</v>
      </c>
      <c r="D681" s="12" t="s">
        <v>134</v>
      </c>
      <c r="E681" s="5"/>
    </row>
    <row r="682" spans="1:5" ht="15" thickBot="1">
      <c r="A682" s="7" t="s">
        <v>225</v>
      </c>
      <c r="B682" s="12">
        <v>61937</v>
      </c>
      <c r="C682" s="12" t="s">
        <v>201</v>
      </c>
      <c r="D682" s="12" t="s">
        <v>134</v>
      </c>
      <c r="E682" s="5"/>
    </row>
    <row r="683" spans="1:5" ht="15" thickBot="1">
      <c r="A683" s="7" t="s">
        <v>225</v>
      </c>
      <c r="B683" s="12">
        <v>62577</v>
      </c>
      <c r="C683" s="12" t="s">
        <v>204</v>
      </c>
      <c r="D683" s="12" t="s">
        <v>134</v>
      </c>
      <c r="E683" s="5"/>
    </row>
    <row r="684" spans="1:5" ht="15" thickBot="1">
      <c r="A684" s="7" t="s">
        <v>225</v>
      </c>
      <c r="B684" s="12">
        <v>63388</v>
      </c>
      <c r="C684" s="12" t="s">
        <v>208</v>
      </c>
      <c r="D684" s="12" t="s">
        <v>134</v>
      </c>
      <c r="E684" s="5"/>
    </row>
    <row r="685" spans="1:5" ht="15" thickBot="1">
      <c r="A685" s="7" t="s">
        <v>225</v>
      </c>
      <c r="B685" s="12">
        <v>70091</v>
      </c>
      <c r="C685" s="12" t="s">
        <v>204</v>
      </c>
      <c r="D685" s="12" t="s">
        <v>134</v>
      </c>
      <c r="E685" s="5"/>
    </row>
    <row r="686" spans="1:5" ht="15" thickBot="1">
      <c r="A686" s="7" t="s">
        <v>225</v>
      </c>
      <c r="B686" s="12">
        <v>71864</v>
      </c>
      <c r="C686" s="12" t="s">
        <v>201</v>
      </c>
      <c r="D686" s="12" t="s">
        <v>134</v>
      </c>
      <c r="E686" s="5"/>
    </row>
    <row r="687" spans="1:5" ht="15" thickBot="1">
      <c r="A687" s="7" t="s">
        <v>225</v>
      </c>
      <c r="B687" s="12">
        <v>74085</v>
      </c>
      <c r="C687" s="12" t="s">
        <v>200</v>
      </c>
      <c r="D687" s="12" t="s">
        <v>134</v>
      </c>
      <c r="E687" s="5"/>
    </row>
    <row r="688" spans="1:5" ht="15" thickBot="1">
      <c r="A688" s="7" t="s">
        <v>225</v>
      </c>
      <c r="B688" s="12">
        <v>74087</v>
      </c>
      <c r="C688" s="12" t="s">
        <v>205</v>
      </c>
      <c r="D688" s="12" t="s">
        <v>134</v>
      </c>
      <c r="E688" s="5"/>
    </row>
    <row r="689" spans="1:5" ht="15" thickBot="1">
      <c r="A689" s="7" t="s">
        <v>225</v>
      </c>
      <c r="B689" s="12">
        <v>74088</v>
      </c>
      <c r="C689" s="12" t="s">
        <v>201</v>
      </c>
      <c r="D689" s="12" t="s">
        <v>134</v>
      </c>
      <c r="E689" s="5"/>
    </row>
    <row r="690" spans="1:5" ht="15" thickBot="1">
      <c r="A690" s="7" t="s">
        <v>225</v>
      </c>
      <c r="B690" s="12">
        <v>74089</v>
      </c>
      <c r="C690" s="12" t="s">
        <v>206</v>
      </c>
      <c r="D690" s="12" t="s">
        <v>134</v>
      </c>
      <c r="E690" s="5"/>
    </row>
    <row r="691" spans="1:5" ht="15" thickBot="1">
      <c r="A691" s="7" t="s">
        <v>225</v>
      </c>
      <c r="B691" s="12">
        <v>74090</v>
      </c>
      <c r="C691" s="12" t="s">
        <v>207</v>
      </c>
      <c r="D691" s="12" t="s">
        <v>134</v>
      </c>
      <c r="E691" s="5"/>
    </row>
    <row r="692" spans="1:5" ht="15" thickBot="1">
      <c r="A692" s="7" t="s">
        <v>225</v>
      </c>
      <c r="B692" s="12">
        <v>74091</v>
      </c>
      <c r="C692" s="12" t="s">
        <v>201</v>
      </c>
      <c r="D692" s="12" t="s">
        <v>134</v>
      </c>
      <c r="E692" s="5"/>
    </row>
    <row r="693" spans="1:5" ht="15" thickBot="1">
      <c r="A693" s="7" t="s">
        <v>225</v>
      </c>
      <c r="B693" s="12">
        <v>74092</v>
      </c>
      <c r="C693" s="12" t="s">
        <v>208</v>
      </c>
      <c r="D693" s="12" t="s">
        <v>134</v>
      </c>
      <c r="E693" s="5"/>
    </row>
    <row r="694" spans="1:5" ht="15" thickBot="1">
      <c r="A694" s="7" t="s">
        <v>225</v>
      </c>
      <c r="B694" s="12">
        <v>74093</v>
      </c>
      <c r="C694" s="12" t="s">
        <v>203</v>
      </c>
      <c r="D694" s="12" t="s">
        <v>134</v>
      </c>
      <c r="E694" s="5"/>
    </row>
    <row r="695" spans="1:5" ht="15" thickBot="1">
      <c r="A695" s="7" t="s">
        <v>225</v>
      </c>
      <c r="B695" s="12">
        <v>74094</v>
      </c>
      <c r="C695" s="12" t="s">
        <v>201</v>
      </c>
      <c r="D695" s="12" t="s">
        <v>134</v>
      </c>
      <c r="E695" s="5"/>
    </row>
    <row r="696" spans="1:5" ht="15" thickBot="1">
      <c r="A696" s="7" t="s">
        <v>225</v>
      </c>
      <c r="B696" s="12">
        <v>74095</v>
      </c>
      <c r="C696" s="12" t="s">
        <v>209</v>
      </c>
      <c r="D696" s="12" t="s">
        <v>134</v>
      </c>
      <c r="E696" s="5"/>
    </row>
    <row r="697" spans="1:5" ht="15" thickBot="1">
      <c r="A697" s="7" t="s">
        <v>225</v>
      </c>
      <c r="B697" s="12">
        <v>74097</v>
      </c>
      <c r="C697" s="12" t="s">
        <v>202</v>
      </c>
      <c r="D697" s="12" t="s">
        <v>134</v>
      </c>
      <c r="E697" s="5"/>
    </row>
    <row r="698" spans="1:5" ht="15" thickBot="1">
      <c r="A698" s="7" t="s">
        <v>225</v>
      </c>
      <c r="B698" s="12">
        <v>74458</v>
      </c>
      <c r="C698" s="12" t="s">
        <v>200</v>
      </c>
      <c r="D698" s="12" t="s">
        <v>134</v>
      </c>
      <c r="E698" s="5"/>
    </row>
    <row r="699" spans="1:5" ht="15" thickBot="1">
      <c r="A699" s="7" t="s">
        <v>225</v>
      </c>
      <c r="B699" s="12">
        <v>74676</v>
      </c>
      <c r="C699" s="12" t="s">
        <v>208</v>
      </c>
      <c r="D699" s="12" t="s">
        <v>134</v>
      </c>
      <c r="E699" s="5"/>
    </row>
    <row r="700" spans="1:5" ht="15" thickBot="1">
      <c r="A700" s="7" t="s">
        <v>225</v>
      </c>
      <c r="B700" s="12">
        <v>75173</v>
      </c>
      <c r="C700" s="12" t="s">
        <v>208</v>
      </c>
      <c r="D700" s="12" t="s">
        <v>134</v>
      </c>
      <c r="E700" s="5"/>
    </row>
    <row r="701" spans="1:5" ht="15" thickBot="1">
      <c r="A701" s="7" t="s">
        <v>225</v>
      </c>
      <c r="B701" s="12">
        <v>78952</v>
      </c>
      <c r="C701" s="12" t="s">
        <v>203</v>
      </c>
      <c r="D701" s="12" t="s">
        <v>134</v>
      </c>
      <c r="E701" s="5"/>
    </row>
    <row r="702" spans="1:5" ht="15" thickBot="1">
      <c r="A702" s="7" t="s">
        <v>225</v>
      </c>
      <c r="B702" s="12">
        <v>82876</v>
      </c>
      <c r="C702" s="12" t="s">
        <v>204</v>
      </c>
      <c r="D702" s="12" t="s">
        <v>134</v>
      </c>
      <c r="E702" s="5"/>
    </row>
    <row r="703" spans="1:5" ht="15" thickBot="1">
      <c r="A703" s="7" t="s">
        <v>225</v>
      </c>
      <c r="B703" s="12">
        <v>83382</v>
      </c>
      <c r="C703" s="12" t="s">
        <v>200</v>
      </c>
      <c r="D703" s="12" t="s">
        <v>134</v>
      </c>
      <c r="E703" s="5"/>
    </row>
    <row r="704" spans="1:5" ht="15" thickBot="1">
      <c r="A704" s="7" t="s">
        <v>225</v>
      </c>
      <c r="B704" s="12">
        <v>84009</v>
      </c>
      <c r="C704" s="12" t="s">
        <v>202</v>
      </c>
      <c r="D704" s="12" t="s">
        <v>134</v>
      </c>
      <c r="E704" s="5"/>
    </row>
    <row r="705" spans="1:5" ht="15" thickBot="1">
      <c r="A705" s="7" t="s">
        <v>225</v>
      </c>
      <c r="B705" s="12">
        <v>84237</v>
      </c>
      <c r="C705" s="12" t="s">
        <v>205</v>
      </c>
      <c r="D705" s="12" t="s">
        <v>134</v>
      </c>
      <c r="E705" s="5"/>
    </row>
    <row r="706" spans="1:5" ht="15" thickBot="1">
      <c r="A706" s="7" t="s">
        <v>225</v>
      </c>
      <c r="B706" s="12">
        <v>84238</v>
      </c>
      <c r="C706" s="12" t="s">
        <v>200</v>
      </c>
      <c r="D706" s="12" t="s">
        <v>134</v>
      </c>
      <c r="E706" s="5"/>
    </row>
    <row r="707" spans="1:5" ht="15" thickBot="1">
      <c r="A707" s="7" t="s">
        <v>225</v>
      </c>
      <c r="B707" s="12">
        <v>85200</v>
      </c>
      <c r="C707" s="12" t="s">
        <v>200</v>
      </c>
      <c r="D707" s="12" t="s">
        <v>134</v>
      </c>
      <c r="E707" s="5"/>
    </row>
    <row r="708" spans="1:5" ht="15" thickBot="1">
      <c r="A708" s="7" t="s">
        <v>225</v>
      </c>
      <c r="B708" s="12">
        <v>85953</v>
      </c>
      <c r="C708" s="12" t="s">
        <v>201</v>
      </c>
      <c r="D708" s="12" t="s">
        <v>134</v>
      </c>
      <c r="E708" s="5"/>
    </row>
    <row r="709" spans="1:5" ht="15" thickBot="1">
      <c r="A709" s="7" t="s">
        <v>225</v>
      </c>
      <c r="B709" s="12">
        <v>86132</v>
      </c>
      <c r="C709" s="12" t="s">
        <v>206</v>
      </c>
      <c r="D709" s="12" t="s">
        <v>134</v>
      </c>
      <c r="E709" s="5"/>
    </row>
    <row r="710" spans="1:5" ht="15" thickBot="1">
      <c r="A710" s="7" t="s">
        <v>225</v>
      </c>
      <c r="B710" s="12">
        <v>87195</v>
      </c>
      <c r="C710" s="12" t="s">
        <v>204</v>
      </c>
      <c r="D710" s="12" t="s">
        <v>134</v>
      </c>
      <c r="E710" s="5"/>
    </row>
    <row r="711" spans="1:5" ht="15" thickBot="1">
      <c r="A711" s="7" t="s">
        <v>225</v>
      </c>
      <c r="B711" s="12">
        <v>87366</v>
      </c>
      <c r="C711" s="12" t="s">
        <v>209</v>
      </c>
      <c r="D711" s="12" t="s">
        <v>134</v>
      </c>
      <c r="E711" s="5"/>
    </row>
    <row r="712" spans="1:5" ht="15" thickBot="1">
      <c r="A712" s="7" t="s">
        <v>225</v>
      </c>
      <c r="B712" s="12">
        <v>87947</v>
      </c>
      <c r="C712" s="12" t="s">
        <v>203</v>
      </c>
      <c r="D712" s="12" t="s">
        <v>179</v>
      </c>
      <c r="E712" s="5"/>
    </row>
    <row r="713" spans="1:5" ht="15" thickBot="1">
      <c r="A713" s="7" t="s">
        <v>225</v>
      </c>
      <c r="B713" s="12">
        <v>114682</v>
      </c>
      <c r="C713" s="12" t="s">
        <v>202</v>
      </c>
      <c r="D713" s="12" t="s">
        <v>174</v>
      </c>
      <c r="E713" s="5"/>
    </row>
    <row r="714" spans="1:5" ht="15" thickBot="1">
      <c r="A714" s="7" t="s">
        <v>225</v>
      </c>
      <c r="B714" s="12">
        <v>114878</v>
      </c>
      <c r="C714" s="12" t="s">
        <v>208</v>
      </c>
      <c r="D714" s="12" t="s">
        <v>174</v>
      </c>
      <c r="E714" s="5"/>
    </row>
    <row r="715" spans="1:5" ht="15" thickBot="1">
      <c r="A715" s="7" t="s">
        <v>225</v>
      </c>
      <c r="B715" s="12">
        <v>115386</v>
      </c>
      <c r="C715" s="12" t="s">
        <v>202</v>
      </c>
      <c r="D715" s="12" t="s">
        <v>174</v>
      </c>
      <c r="E715" s="5"/>
    </row>
    <row r="716" spans="1:5" ht="15" thickBot="1">
      <c r="A716" s="7" t="s">
        <v>225</v>
      </c>
      <c r="B716" s="12">
        <v>116971</v>
      </c>
      <c r="C716" s="12" t="s">
        <v>205</v>
      </c>
      <c r="D716" s="12" t="s">
        <v>174</v>
      </c>
      <c r="E716" s="5"/>
    </row>
    <row r="717" spans="1:5" ht="15" thickBot="1">
      <c r="A717" s="7" t="s">
        <v>225</v>
      </c>
      <c r="B717" s="12">
        <v>117785</v>
      </c>
      <c r="C717" s="12" t="s">
        <v>205</v>
      </c>
      <c r="D717" s="12" t="s">
        <v>174</v>
      </c>
      <c r="E717" s="5"/>
    </row>
    <row r="718" spans="1:5" ht="15" thickBot="1">
      <c r="A718" s="7" t="s">
        <v>225</v>
      </c>
      <c r="B718" s="12">
        <v>119985</v>
      </c>
      <c r="C718" s="12" t="s">
        <v>203</v>
      </c>
      <c r="D718" s="12" t="s">
        <v>174</v>
      </c>
      <c r="E718" s="5"/>
    </row>
    <row r="719" spans="1:5" ht="15" thickBot="1">
      <c r="A719" s="7" t="s">
        <v>225</v>
      </c>
      <c r="B719" s="12">
        <v>120083</v>
      </c>
      <c r="C719" s="12" t="s">
        <v>206</v>
      </c>
      <c r="D719" s="12" t="s">
        <v>174</v>
      </c>
      <c r="E719" s="5"/>
    </row>
    <row r="720" spans="1:5" ht="15" thickBot="1">
      <c r="A720" s="7" t="s">
        <v>225</v>
      </c>
      <c r="B720" s="12">
        <v>123594</v>
      </c>
      <c r="C720" s="12" t="s">
        <v>202</v>
      </c>
      <c r="D720" s="12" t="s">
        <v>174</v>
      </c>
      <c r="E720" s="5"/>
    </row>
    <row r="721" spans="1:5" ht="15" thickBot="1">
      <c r="A721" s="7" t="s">
        <v>225</v>
      </c>
      <c r="B721" s="12">
        <v>123768</v>
      </c>
      <c r="C721" s="12" t="s">
        <v>201</v>
      </c>
      <c r="D721" s="12" t="s">
        <v>174</v>
      </c>
      <c r="E721" s="5"/>
    </row>
    <row r="722" spans="1:5" ht="15" thickBot="1">
      <c r="A722" s="7" t="s">
        <v>225</v>
      </c>
      <c r="B722" s="12">
        <v>124318</v>
      </c>
      <c r="C722" s="12" t="s">
        <v>209</v>
      </c>
      <c r="D722" s="12" t="s">
        <v>174</v>
      </c>
      <c r="E722" s="5"/>
    </row>
    <row r="723" spans="1:5" ht="15" thickBot="1">
      <c r="A723" s="7" t="s">
        <v>225</v>
      </c>
      <c r="B723" s="12">
        <v>126252</v>
      </c>
      <c r="C723" s="12" t="s">
        <v>202</v>
      </c>
      <c r="D723" s="12" t="s">
        <v>174</v>
      </c>
      <c r="E723" s="5"/>
    </row>
    <row r="724" spans="1:5" ht="15" thickBot="1">
      <c r="A724" s="7" t="s">
        <v>225</v>
      </c>
      <c r="B724" s="12">
        <v>127924</v>
      </c>
      <c r="C724" s="12" t="s">
        <v>208</v>
      </c>
      <c r="D724" s="12" t="s">
        <v>174</v>
      </c>
      <c r="E724" s="5"/>
    </row>
    <row r="725" spans="1:5" ht="15" thickBot="1">
      <c r="A725" s="7" t="s">
        <v>225</v>
      </c>
      <c r="B725" s="12">
        <v>130823</v>
      </c>
      <c r="C725" s="12" t="s">
        <v>200</v>
      </c>
      <c r="D725" s="12" t="s">
        <v>174</v>
      </c>
      <c r="E725" s="5"/>
    </row>
    <row r="726" spans="1:5" ht="15" thickBot="1">
      <c r="A726" s="7" t="s">
        <v>225</v>
      </c>
      <c r="B726" s="12">
        <v>131359</v>
      </c>
      <c r="C726" s="12" t="s">
        <v>202</v>
      </c>
      <c r="D726" s="12" t="s">
        <v>174</v>
      </c>
      <c r="E726" s="5"/>
    </row>
    <row r="727" spans="1:5" ht="15" thickBot="1">
      <c r="A727" s="7" t="s">
        <v>225</v>
      </c>
      <c r="B727" s="12">
        <v>133142</v>
      </c>
      <c r="C727" s="12" t="s">
        <v>205</v>
      </c>
      <c r="D727" s="12" t="s">
        <v>174</v>
      </c>
      <c r="E727" s="5"/>
    </row>
    <row r="728" spans="1:5" ht="15" thickBot="1">
      <c r="A728" s="7" t="s">
        <v>225</v>
      </c>
      <c r="B728" s="12">
        <v>159613</v>
      </c>
      <c r="C728" s="12" t="s">
        <v>208</v>
      </c>
      <c r="D728" s="12" t="s">
        <v>173</v>
      </c>
      <c r="E728" s="5"/>
    </row>
    <row r="729" spans="1:5" ht="15" thickBot="1">
      <c r="A729" s="7" t="s">
        <v>226</v>
      </c>
      <c r="B729" s="12">
        <v>9828</v>
      </c>
      <c r="C729" s="12" t="s">
        <v>208</v>
      </c>
      <c r="D729" s="12" t="s">
        <v>134</v>
      </c>
      <c r="E729" s="5"/>
    </row>
    <row r="730" spans="1:5" ht="15" thickBot="1">
      <c r="A730" s="7" t="s">
        <v>226</v>
      </c>
      <c r="B730" s="12">
        <v>15275</v>
      </c>
      <c r="C730" s="12" t="s">
        <v>202</v>
      </c>
      <c r="D730" s="12" t="s">
        <v>134</v>
      </c>
      <c r="E730" s="5"/>
    </row>
    <row r="731" spans="1:5" ht="15" thickBot="1">
      <c r="A731" s="7" t="s">
        <v>226</v>
      </c>
      <c r="B731" s="12">
        <v>24683</v>
      </c>
      <c r="C731" s="12" t="s">
        <v>209</v>
      </c>
      <c r="D731" s="12" t="s">
        <v>134</v>
      </c>
      <c r="E731" s="5"/>
    </row>
    <row r="732" spans="1:5" ht="15" thickBot="1">
      <c r="A732" s="7" t="s">
        <v>226</v>
      </c>
      <c r="B732" s="12">
        <v>28029</v>
      </c>
      <c r="C732" s="12" t="s">
        <v>205</v>
      </c>
      <c r="D732" s="12" t="s">
        <v>134</v>
      </c>
      <c r="E732" s="5"/>
    </row>
    <row r="733" spans="1:5" ht="15" thickBot="1">
      <c r="A733" s="7" t="s">
        <v>226</v>
      </c>
      <c r="B733" s="12">
        <v>32735</v>
      </c>
      <c r="C733" s="12" t="s">
        <v>200</v>
      </c>
      <c r="D733" s="12" t="s">
        <v>134</v>
      </c>
      <c r="E733" s="5"/>
    </row>
    <row r="734" spans="1:5" ht="15" thickBot="1">
      <c r="A734" s="7" t="s">
        <v>226</v>
      </c>
      <c r="B734" s="12">
        <v>37601</v>
      </c>
      <c r="C734" s="12" t="s">
        <v>204</v>
      </c>
      <c r="D734" s="12" t="s">
        <v>134</v>
      </c>
      <c r="E734" s="5"/>
    </row>
    <row r="735" spans="1:5" ht="15" thickBot="1">
      <c r="A735" s="7" t="s">
        <v>226</v>
      </c>
      <c r="B735" s="12">
        <v>41390</v>
      </c>
      <c r="C735" s="12" t="s">
        <v>206</v>
      </c>
      <c r="D735" s="12" t="s">
        <v>134</v>
      </c>
      <c r="E735" s="5"/>
    </row>
    <row r="736" spans="1:5" ht="15" thickBot="1">
      <c r="A736" s="7" t="s">
        <v>226</v>
      </c>
      <c r="B736" s="12">
        <v>47179</v>
      </c>
      <c r="C736" s="12" t="s">
        <v>209</v>
      </c>
      <c r="D736" s="12" t="s">
        <v>134</v>
      </c>
      <c r="E736" s="5"/>
    </row>
    <row r="737" spans="1:5" ht="15" thickBot="1">
      <c r="A737" s="7" t="s">
        <v>226</v>
      </c>
      <c r="B737" s="12">
        <v>48749</v>
      </c>
      <c r="C737" s="12" t="s">
        <v>201</v>
      </c>
      <c r="D737" s="12" t="s">
        <v>134</v>
      </c>
      <c r="E737" s="5"/>
    </row>
    <row r="738" spans="1:5" ht="15" thickBot="1">
      <c r="A738" s="7" t="s">
        <v>226</v>
      </c>
      <c r="B738" s="12">
        <v>48763</v>
      </c>
      <c r="C738" s="12" t="s">
        <v>201</v>
      </c>
      <c r="D738" s="12" t="s">
        <v>134</v>
      </c>
      <c r="E738" s="5"/>
    </row>
    <row r="739" spans="1:5" ht="15" thickBot="1">
      <c r="A739" s="7" t="s">
        <v>226</v>
      </c>
      <c r="B739" s="12">
        <v>48834</v>
      </c>
      <c r="C739" s="12" t="s">
        <v>205</v>
      </c>
      <c r="D739" s="12" t="s">
        <v>134</v>
      </c>
      <c r="E739" s="5"/>
    </row>
    <row r="740" spans="1:5" ht="15" thickBot="1">
      <c r="A740" s="7" t="s">
        <v>226</v>
      </c>
      <c r="B740" s="12">
        <v>61936</v>
      </c>
      <c r="C740" s="12" t="s">
        <v>201</v>
      </c>
      <c r="D740" s="12" t="s">
        <v>134</v>
      </c>
      <c r="E740" s="5"/>
    </row>
    <row r="741" spans="1:5" ht="15" thickBot="1">
      <c r="A741" s="7" t="s">
        <v>226</v>
      </c>
      <c r="B741" s="12">
        <v>61937</v>
      </c>
      <c r="C741" s="12" t="s">
        <v>201</v>
      </c>
      <c r="D741" s="12" t="s">
        <v>134</v>
      </c>
      <c r="E741" s="5"/>
    </row>
    <row r="742" spans="1:5" ht="15" thickBot="1">
      <c r="A742" s="7" t="s">
        <v>226</v>
      </c>
      <c r="B742" s="12">
        <v>75173</v>
      </c>
      <c r="C742" s="12" t="s">
        <v>208</v>
      </c>
      <c r="D742" s="12" t="s">
        <v>134</v>
      </c>
      <c r="E742" s="5"/>
    </row>
    <row r="743" spans="1:5" ht="15" thickBot="1">
      <c r="A743" s="7" t="s">
        <v>226</v>
      </c>
      <c r="B743" s="12">
        <v>78545</v>
      </c>
      <c r="C743" s="12" t="s">
        <v>209</v>
      </c>
      <c r="D743" s="12" t="s">
        <v>134</v>
      </c>
      <c r="E743" s="5"/>
    </row>
    <row r="744" spans="1:5" ht="15" thickBot="1">
      <c r="A744" s="7" t="s">
        <v>226</v>
      </c>
      <c r="B744" s="12">
        <v>84238</v>
      </c>
      <c r="C744" s="12" t="s">
        <v>200</v>
      </c>
      <c r="D744" s="12" t="s">
        <v>134</v>
      </c>
      <c r="E744" s="5"/>
    </row>
    <row r="745" spans="1:5" ht="15" thickBot="1">
      <c r="A745" s="7" t="s">
        <v>226</v>
      </c>
      <c r="B745" s="12">
        <v>87194</v>
      </c>
      <c r="C745" s="12" t="s">
        <v>204</v>
      </c>
      <c r="D745" s="12" t="s">
        <v>134</v>
      </c>
      <c r="E745" s="5"/>
    </row>
    <row r="746" spans="1:5" ht="15" thickBot="1">
      <c r="A746" s="7" t="s">
        <v>226</v>
      </c>
      <c r="B746" s="12">
        <v>114682</v>
      </c>
      <c r="C746" s="12" t="s">
        <v>202</v>
      </c>
      <c r="D746" s="12" t="s">
        <v>174</v>
      </c>
      <c r="E746" s="5"/>
    </row>
    <row r="747" spans="1:5" ht="15" thickBot="1">
      <c r="A747" s="7" t="s">
        <v>226</v>
      </c>
      <c r="B747" s="12">
        <v>114878</v>
      </c>
      <c r="C747" s="12" t="s">
        <v>208</v>
      </c>
      <c r="D747" s="12" t="s">
        <v>174</v>
      </c>
      <c r="E747" s="5"/>
    </row>
    <row r="748" spans="1:5" ht="15" thickBot="1">
      <c r="A748" s="7" t="s">
        <v>226</v>
      </c>
      <c r="B748" s="12">
        <v>116966</v>
      </c>
      <c r="C748" s="12" t="s">
        <v>203</v>
      </c>
      <c r="D748" s="12" t="s">
        <v>174</v>
      </c>
      <c r="E748" s="5"/>
    </row>
    <row r="749" spans="1:5" ht="15" thickBot="1">
      <c r="A749" s="7" t="s">
        <v>226</v>
      </c>
      <c r="B749" s="12">
        <v>117246</v>
      </c>
      <c r="C749" s="12" t="s">
        <v>208</v>
      </c>
      <c r="D749" s="12" t="s">
        <v>174</v>
      </c>
      <c r="E749" s="5"/>
    </row>
    <row r="750" spans="1:5" ht="15" thickBot="1">
      <c r="A750" s="7" t="s">
        <v>226</v>
      </c>
      <c r="B750" s="12">
        <v>117247</v>
      </c>
      <c r="C750" s="12" t="s">
        <v>207</v>
      </c>
      <c r="D750" s="12" t="s">
        <v>174</v>
      </c>
      <c r="E750" s="5"/>
    </row>
    <row r="751" spans="1:5" ht="15" thickBot="1">
      <c r="A751" s="7" t="s">
        <v>226</v>
      </c>
      <c r="B751" s="12">
        <v>117296</v>
      </c>
      <c r="C751" s="12" t="s">
        <v>208</v>
      </c>
      <c r="D751" s="12" t="s">
        <v>174</v>
      </c>
      <c r="E751" s="5"/>
    </row>
    <row r="752" spans="1:5" ht="15" thickBot="1">
      <c r="A752" s="7" t="s">
        <v>226</v>
      </c>
      <c r="B752" s="12">
        <v>120083</v>
      </c>
      <c r="C752" s="12" t="s">
        <v>206</v>
      </c>
      <c r="D752" s="12" t="s">
        <v>174</v>
      </c>
      <c r="E752" s="5"/>
    </row>
    <row r="753" spans="1:5" ht="15" thickBot="1">
      <c r="A753" s="7" t="s">
        <v>226</v>
      </c>
      <c r="B753" s="12">
        <v>125674</v>
      </c>
      <c r="C753" s="12" t="s">
        <v>204</v>
      </c>
      <c r="D753" s="12" t="s">
        <v>174</v>
      </c>
      <c r="E753" s="5"/>
    </row>
    <row r="754" spans="1:5" ht="15" thickBot="1">
      <c r="A754" s="7" t="s">
        <v>226</v>
      </c>
      <c r="B754" s="12">
        <v>125727</v>
      </c>
      <c r="C754" s="12" t="s">
        <v>207</v>
      </c>
      <c r="D754" s="12" t="s">
        <v>174</v>
      </c>
      <c r="E754" s="5"/>
    </row>
    <row r="755" spans="1:5" ht="15" thickBot="1">
      <c r="A755" s="7" t="s">
        <v>226</v>
      </c>
      <c r="B755" s="12">
        <v>128606</v>
      </c>
      <c r="C755" s="12" t="s">
        <v>201</v>
      </c>
      <c r="D755" s="12" t="s">
        <v>174</v>
      </c>
      <c r="E755" s="5"/>
    </row>
    <row r="756" spans="1:5" ht="15" thickBot="1">
      <c r="A756" s="7" t="s">
        <v>226</v>
      </c>
      <c r="B756" s="12">
        <v>130823</v>
      </c>
      <c r="C756" s="12" t="s">
        <v>200</v>
      </c>
      <c r="D756" s="12" t="s">
        <v>174</v>
      </c>
      <c r="E756" s="5"/>
    </row>
    <row r="757" spans="1:5" ht="15" thickBot="1">
      <c r="A757" s="7" t="s">
        <v>226</v>
      </c>
      <c r="B757" s="12">
        <v>131833</v>
      </c>
      <c r="C757" s="12" t="s">
        <v>205</v>
      </c>
      <c r="D757" s="12" t="s">
        <v>174</v>
      </c>
      <c r="E757" s="5"/>
    </row>
    <row r="758" spans="1:5" ht="15" thickBot="1">
      <c r="A758" s="7" t="s">
        <v>226</v>
      </c>
      <c r="B758" s="12">
        <v>132982</v>
      </c>
      <c r="C758" s="12" t="s">
        <v>212</v>
      </c>
      <c r="D758" s="12" t="s">
        <v>173</v>
      </c>
      <c r="E758" s="5"/>
    </row>
    <row r="759" spans="1:5" ht="15" thickBot="1">
      <c r="A759" s="7" t="s">
        <v>227</v>
      </c>
      <c r="B759" s="12">
        <v>4211</v>
      </c>
      <c r="C759" s="12" t="s">
        <v>203</v>
      </c>
      <c r="D759" s="12" t="s">
        <v>134</v>
      </c>
      <c r="E759" s="5"/>
    </row>
    <row r="760" spans="1:5" ht="15" thickBot="1">
      <c r="A760" s="7" t="s">
        <v>227</v>
      </c>
      <c r="B760" s="12">
        <v>6424</v>
      </c>
      <c r="C760" s="12" t="s">
        <v>201</v>
      </c>
      <c r="D760" s="12" t="s">
        <v>134</v>
      </c>
      <c r="E760" s="5"/>
    </row>
    <row r="761" spans="1:5" ht="15" thickBot="1">
      <c r="A761" s="7" t="s">
        <v>227</v>
      </c>
      <c r="B761" s="12">
        <v>6553</v>
      </c>
      <c r="C761" s="12" t="s">
        <v>207</v>
      </c>
      <c r="D761" s="12" t="s">
        <v>134</v>
      </c>
      <c r="E761" s="5"/>
    </row>
    <row r="762" spans="1:5" ht="15" thickBot="1">
      <c r="A762" s="7" t="s">
        <v>227</v>
      </c>
      <c r="B762" s="12">
        <v>9828</v>
      </c>
      <c r="C762" s="12" t="s">
        <v>208</v>
      </c>
      <c r="D762" s="12" t="s">
        <v>134</v>
      </c>
      <c r="E762" s="5"/>
    </row>
    <row r="763" spans="1:5" ht="15" thickBot="1">
      <c r="A763" s="7" t="s">
        <v>227</v>
      </c>
      <c r="B763" s="12">
        <v>15275</v>
      </c>
      <c r="C763" s="12" t="s">
        <v>202</v>
      </c>
      <c r="D763" s="12" t="s">
        <v>134</v>
      </c>
      <c r="E763" s="5"/>
    </row>
    <row r="764" spans="1:5" ht="15" thickBot="1">
      <c r="A764" s="7" t="s">
        <v>227</v>
      </c>
      <c r="B764" s="12">
        <v>15481</v>
      </c>
      <c r="C764" s="12" t="s">
        <v>209</v>
      </c>
      <c r="D764" s="12" t="s">
        <v>134</v>
      </c>
      <c r="E764" s="5"/>
    </row>
    <row r="765" spans="1:5" ht="15" thickBot="1">
      <c r="A765" s="7" t="s">
        <v>227</v>
      </c>
      <c r="B765" s="12">
        <v>24683</v>
      </c>
      <c r="C765" s="12" t="s">
        <v>209</v>
      </c>
      <c r="D765" s="12" t="s">
        <v>134</v>
      </c>
      <c r="E765" s="5"/>
    </row>
    <row r="766" spans="1:5" ht="15" thickBot="1">
      <c r="A766" s="7" t="s">
        <v>227</v>
      </c>
      <c r="B766" s="12">
        <v>25666</v>
      </c>
      <c r="C766" s="12" t="s">
        <v>209</v>
      </c>
      <c r="D766" s="12" t="s">
        <v>134</v>
      </c>
      <c r="E766" s="5"/>
    </row>
    <row r="767" spans="1:5" ht="15" thickBot="1">
      <c r="A767" s="7" t="s">
        <v>227</v>
      </c>
      <c r="B767" s="12">
        <v>47179</v>
      </c>
      <c r="C767" s="12" t="s">
        <v>209</v>
      </c>
      <c r="D767" s="12" t="s">
        <v>134</v>
      </c>
      <c r="E767" s="5"/>
    </row>
    <row r="768" spans="1:5" ht="15" thickBot="1">
      <c r="A768" s="7" t="s">
        <v>227</v>
      </c>
      <c r="B768" s="12">
        <v>48749</v>
      </c>
      <c r="C768" s="12" t="s">
        <v>201</v>
      </c>
      <c r="D768" s="12" t="s">
        <v>134</v>
      </c>
      <c r="E768" s="5"/>
    </row>
    <row r="769" spans="1:5" ht="15" thickBot="1">
      <c r="A769" s="7" t="s">
        <v>227</v>
      </c>
      <c r="B769" s="12">
        <v>48834</v>
      </c>
      <c r="C769" s="12" t="s">
        <v>205</v>
      </c>
      <c r="D769" s="12" t="s">
        <v>134</v>
      </c>
      <c r="E769" s="5"/>
    </row>
    <row r="770" spans="1:5" ht="15" thickBot="1">
      <c r="A770" s="7" t="s">
        <v>227</v>
      </c>
      <c r="B770" s="12">
        <v>50226</v>
      </c>
      <c r="C770" s="12" t="s">
        <v>205</v>
      </c>
      <c r="D770" s="12" t="s">
        <v>134</v>
      </c>
      <c r="E770" s="5"/>
    </row>
    <row r="771" spans="1:5" ht="15" thickBot="1">
      <c r="A771" s="7" t="s">
        <v>227</v>
      </c>
      <c r="B771" s="12">
        <v>53122</v>
      </c>
      <c r="C771" s="12" t="s">
        <v>202</v>
      </c>
      <c r="D771" s="12" t="s">
        <v>134</v>
      </c>
      <c r="E771" s="5"/>
    </row>
    <row r="772" spans="1:5" ht="15" thickBot="1">
      <c r="A772" s="7" t="s">
        <v>227</v>
      </c>
      <c r="B772" s="12">
        <v>56978</v>
      </c>
      <c r="C772" s="12" t="s">
        <v>207</v>
      </c>
      <c r="D772" s="12" t="s">
        <v>134</v>
      </c>
      <c r="E772" s="5"/>
    </row>
    <row r="773" spans="1:5" ht="15" thickBot="1">
      <c r="A773" s="7" t="s">
        <v>227</v>
      </c>
      <c r="B773" s="12">
        <v>61936</v>
      </c>
      <c r="C773" s="12" t="s">
        <v>201</v>
      </c>
      <c r="D773" s="12" t="s">
        <v>134</v>
      </c>
      <c r="E773" s="5"/>
    </row>
    <row r="774" spans="1:5" ht="15" thickBot="1">
      <c r="A774" s="7" t="s">
        <v>227</v>
      </c>
      <c r="B774" s="12">
        <v>61937</v>
      </c>
      <c r="C774" s="12" t="s">
        <v>201</v>
      </c>
      <c r="D774" s="12" t="s">
        <v>134</v>
      </c>
      <c r="E774" s="5"/>
    </row>
    <row r="775" spans="1:5" ht="15" thickBot="1">
      <c r="A775" s="7" t="s">
        <v>227</v>
      </c>
      <c r="B775" s="12">
        <v>69158</v>
      </c>
      <c r="C775" s="12" t="s">
        <v>203</v>
      </c>
      <c r="D775" s="12" t="s">
        <v>134</v>
      </c>
      <c r="E775" s="5"/>
    </row>
    <row r="776" spans="1:5" ht="15" thickBot="1">
      <c r="A776" s="7" t="s">
        <v>227</v>
      </c>
      <c r="B776" s="12">
        <v>75173</v>
      </c>
      <c r="C776" s="12" t="s">
        <v>208</v>
      </c>
      <c r="D776" s="12" t="s">
        <v>134</v>
      </c>
      <c r="E776" s="5"/>
    </row>
    <row r="777" spans="1:5" ht="15" thickBot="1">
      <c r="A777" s="7" t="s">
        <v>227</v>
      </c>
      <c r="B777" s="12">
        <v>78545</v>
      </c>
      <c r="C777" s="12" t="s">
        <v>209</v>
      </c>
      <c r="D777" s="12" t="s">
        <v>134</v>
      </c>
      <c r="E777" s="5"/>
    </row>
    <row r="778" spans="1:5" ht="15" thickBot="1">
      <c r="A778" s="7" t="s">
        <v>227</v>
      </c>
      <c r="B778" s="12">
        <v>99016</v>
      </c>
      <c r="C778" s="12" t="s">
        <v>205</v>
      </c>
      <c r="D778" s="12" t="s">
        <v>179</v>
      </c>
      <c r="E778" s="5"/>
    </row>
    <row r="779" spans="1:5" ht="15" thickBot="1">
      <c r="A779" s="7" t="s">
        <v>227</v>
      </c>
      <c r="B779" s="12">
        <v>114682</v>
      </c>
      <c r="C779" s="12" t="s">
        <v>202</v>
      </c>
      <c r="D779" s="12" t="s">
        <v>174</v>
      </c>
      <c r="E779" s="5"/>
    </row>
    <row r="780" spans="1:5" ht="15" thickBot="1">
      <c r="A780" s="7" t="s">
        <v>227</v>
      </c>
      <c r="B780" s="12">
        <v>114878</v>
      </c>
      <c r="C780" s="12" t="s">
        <v>208</v>
      </c>
      <c r="D780" s="12" t="s">
        <v>174</v>
      </c>
      <c r="E780" s="5"/>
    </row>
    <row r="781" spans="1:5" ht="15" thickBot="1">
      <c r="A781" s="7" t="s">
        <v>227</v>
      </c>
      <c r="B781" s="12">
        <v>116912</v>
      </c>
      <c r="C781" s="12" t="s">
        <v>204</v>
      </c>
      <c r="D781" s="12" t="s">
        <v>174</v>
      </c>
      <c r="E781" s="5"/>
    </row>
    <row r="782" spans="1:5" ht="15" thickBot="1">
      <c r="A782" s="7" t="s">
        <v>227</v>
      </c>
      <c r="B782" s="12">
        <v>116966</v>
      </c>
      <c r="C782" s="12" t="s">
        <v>203</v>
      </c>
      <c r="D782" s="12" t="s">
        <v>174</v>
      </c>
      <c r="E782" s="5"/>
    </row>
    <row r="783" spans="1:5" ht="15" thickBot="1">
      <c r="A783" s="7" t="s">
        <v>227</v>
      </c>
      <c r="B783" s="12">
        <v>119985</v>
      </c>
      <c r="C783" s="12" t="s">
        <v>203</v>
      </c>
      <c r="D783" s="12" t="s">
        <v>174</v>
      </c>
      <c r="E783" s="5"/>
    </row>
    <row r="784" spans="1:5" ht="15" thickBot="1">
      <c r="A784" s="7" t="s">
        <v>227</v>
      </c>
      <c r="B784" s="12">
        <v>120083</v>
      </c>
      <c r="C784" s="12" t="s">
        <v>206</v>
      </c>
      <c r="D784" s="12" t="s">
        <v>174</v>
      </c>
      <c r="E784" s="5"/>
    </row>
    <row r="785" spans="1:5" ht="15" thickBot="1">
      <c r="A785" s="7" t="s">
        <v>227</v>
      </c>
      <c r="B785" s="12">
        <v>120965</v>
      </c>
      <c r="C785" s="12" t="s">
        <v>208</v>
      </c>
      <c r="D785" s="12" t="s">
        <v>174</v>
      </c>
      <c r="E785" s="5"/>
    </row>
    <row r="786" spans="1:5" ht="15" thickBot="1">
      <c r="A786" s="7" t="s">
        <v>227</v>
      </c>
      <c r="B786" s="12">
        <v>125674</v>
      </c>
      <c r="C786" s="12" t="s">
        <v>204</v>
      </c>
      <c r="D786" s="12" t="s">
        <v>174</v>
      </c>
      <c r="E786" s="5"/>
    </row>
    <row r="787" spans="1:5" ht="15" thickBot="1">
      <c r="A787" s="7" t="s">
        <v>227</v>
      </c>
      <c r="B787" s="12">
        <v>125727</v>
      </c>
      <c r="C787" s="12" t="s">
        <v>207</v>
      </c>
      <c r="D787" s="12" t="s">
        <v>174</v>
      </c>
      <c r="E787" s="5"/>
    </row>
    <row r="788" spans="1:5" ht="15" thickBot="1">
      <c r="A788" s="7" t="s">
        <v>227</v>
      </c>
      <c r="B788" s="12">
        <v>130823</v>
      </c>
      <c r="C788" s="12" t="s">
        <v>200</v>
      </c>
      <c r="D788" s="12" t="s">
        <v>174</v>
      </c>
      <c r="E788" s="5"/>
    </row>
    <row r="789" spans="1:5" ht="15" thickBot="1">
      <c r="A789" s="7" t="s">
        <v>227</v>
      </c>
      <c r="B789" s="12">
        <v>148544</v>
      </c>
      <c r="C789" s="12" t="s">
        <v>202</v>
      </c>
      <c r="D789" s="12" t="s">
        <v>173</v>
      </c>
      <c r="E789" s="5"/>
    </row>
    <row r="790" spans="1:5" ht="15" thickBot="1">
      <c r="A790" s="7" t="s">
        <v>228</v>
      </c>
      <c r="B790" s="12">
        <v>2037</v>
      </c>
      <c r="C790" s="12" t="s">
        <v>206</v>
      </c>
      <c r="D790" s="12" t="s">
        <v>134</v>
      </c>
      <c r="E790" s="5"/>
    </row>
    <row r="791" spans="1:5" ht="15" thickBot="1">
      <c r="A791" s="7" t="s">
        <v>228</v>
      </c>
      <c r="B791" s="12">
        <v>4545</v>
      </c>
      <c r="C791" s="12" t="s">
        <v>204</v>
      </c>
      <c r="D791" s="12" t="s">
        <v>134</v>
      </c>
      <c r="E791" s="5"/>
    </row>
    <row r="792" spans="1:5" ht="15" thickBot="1">
      <c r="A792" s="7" t="s">
        <v>228</v>
      </c>
      <c r="B792" s="12">
        <v>4546</v>
      </c>
      <c r="C792" s="12" t="s">
        <v>207</v>
      </c>
      <c r="D792" s="12" t="s">
        <v>134</v>
      </c>
      <c r="E792" s="5"/>
    </row>
    <row r="793" spans="1:5" ht="15" thickBot="1">
      <c r="A793" s="7" t="s">
        <v>228</v>
      </c>
      <c r="B793" s="12">
        <v>6284</v>
      </c>
      <c r="C793" s="12" t="s">
        <v>207</v>
      </c>
      <c r="D793" s="12" t="s">
        <v>134</v>
      </c>
      <c r="E793" s="5"/>
    </row>
    <row r="794" spans="1:5" ht="15" thickBot="1">
      <c r="A794" s="7" t="s">
        <v>228</v>
      </c>
      <c r="B794" s="12">
        <v>6348</v>
      </c>
      <c r="C794" s="12" t="s">
        <v>202</v>
      </c>
      <c r="D794" s="12" t="s">
        <v>134</v>
      </c>
      <c r="E794" s="5"/>
    </row>
    <row r="795" spans="1:5" ht="15" thickBot="1">
      <c r="A795" s="7" t="s">
        <v>228</v>
      </c>
      <c r="B795" s="12">
        <v>7464</v>
      </c>
      <c r="C795" s="12" t="s">
        <v>203</v>
      </c>
      <c r="D795" s="12" t="s">
        <v>134</v>
      </c>
      <c r="E795" s="5"/>
    </row>
    <row r="796" spans="1:5" ht="15" thickBot="1">
      <c r="A796" s="7" t="s">
        <v>228</v>
      </c>
      <c r="B796" s="12">
        <v>8817</v>
      </c>
      <c r="C796" s="12" t="s">
        <v>201</v>
      </c>
      <c r="D796" s="12" t="s">
        <v>134</v>
      </c>
      <c r="E796" s="5"/>
    </row>
    <row r="797" spans="1:5" ht="15" thickBot="1">
      <c r="A797" s="7" t="s">
        <v>228</v>
      </c>
      <c r="B797" s="12">
        <v>9828</v>
      </c>
      <c r="C797" s="12" t="s">
        <v>208</v>
      </c>
      <c r="D797" s="12" t="s">
        <v>134</v>
      </c>
      <c r="E797" s="5"/>
    </row>
    <row r="798" spans="1:5" ht="15" thickBot="1">
      <c r="A798" s="7" t="s">
        <v>228</v>
      </c>
      <c r="B798" s="12">
        <v>9974</v>
      </c>
      <c r="C798" s="12" t="s">
        <v>201</v>
      </c>
      <c r="D798" s="12" t="s">
        <v>134</v>
      </c>
      <c r="E798" s="5"/>
    </row>
    <row r="799" spans="1:5" ht="15" thickBot="1">
      <c r="A799" s="7" t="s">
        <v>228</v>
      </c>
      <c r="B799" s="12">
        <v>15275</v>
      </c>
      <c r="C799" s="12" t="s">
        <v>202</v>
      </c>
      <c r="D799" s="12" t="s">
        <v>134</v>
      </c>
      <c r="E799" s="5"/>
    </row>
    <row r="800" spans="1:5" ht="15" thickBot="1">
      <c r="A800" s="7" t="s">
        <v>228</v>
      </c>
      <c r="B800" s="12">
        <v>16604</v>
      </c>
      <c r="C800" s="12" t="s">
        <v>203</v>
      </c>
      <c r="D800" s="12" t="s">
        <v>134</v>
      </c>
      <c r="E800" s="5"/>
    </row>
    <row r="801" spans="1:5" ht="15" thickBot="1">
      <c r="A801" s="7" t="s">
        <v>228</v>
      </c>
      <c r="B801" s="12">
        <v>24029</v>
      </c>
      <c r="C801" s="12" t="s">
        <v>202</v>
      </c>
      <c r="D801" s="12" t="s">
        <v>134</v>
      </c>
      <c r="E801" s="5"/>
    </row>
    <row r="802" spans="1:5" ht="15" thickBot="1">
      <c r="A802" s="7" t="s">
        <v>228</v>
      </c>
      <c r="B802" s="12">
        <v>24683</v>
      </c>
      <c r="C802" s="12" t="s">
        <v>209</v>
      </c>
      <c r="D802" s="12" t="s">
        <v>134</v>
      </c>
      <c r="E802" s="5"/>
    </row>
    <row r="803" spans="1:5" ht="15" thickBot="1">
      <c r="A803" s="7" t="s">
        <v>228</v>
      </c>
      <c r="B803" s="12">
        <v>29078</v>
      </c>
      <c r="C803" s="12" t="s">
        <v>205</v>
      </c>
      <c r="D803" s="12" t="s">
        <v>134</v>
      </c>
      <c r="E803" s="5"/>
    </row>
    <row r="804" spans="1:5" ht="15" thickBot="1">
      <c r="A804" s="7" t="s">
        <v>228</v>
      </c>
      <c r="B804" s="12">
        <v>29816</v>
      </c>
      <c r="C804" s="12" t="s">
        <v>205</v>
      </c>
      <c r="D804" s="12" t="s">
        <v>134</v>
      </c>
      <c r="E804" s="5"/>
    </row>
    <row r="805" spans="1:5" ht="15" thickBot="1">
      <c r="A805" s="7" t="s">
        <v>228</v>
      </c>
      <c r="B805" s="12">
        <v>29971</v>
      </c>
      <c r="C805" s="12" t="s">
        <v>212</v>
      </c>
      <c r="D805" s="12" t="s">
        <v>134</v>
      </c>
      <c r="E805" s="5"/>
    </row>
    <row r="806" spans="1:5" ht="15" thickBot="1">
      <c r="A806" s="7" t="s">
        <v>228</v>
      </c>
      <c r="B806" s="12">
        <v>42280</v>
      </c>
      <c r="C806" s="12" t="s">
        <v>210</v>
      </c>
      <c r="D806" s="12" t="s">
        <v>134</v>
      </c>
      <c r="E806" s="5"/>
    </row>
    <row r="807" spans="1:5" ht="15" thickBot="1">
      <c r="A807" s="7" t="s">
        <v>228</v>
      </c>
      <c r="B807" s="12">
        <v>44179</v>
      </c>
      <c r="C807" s="12" t="s">
        <v>203</v>
      </c>
      <c r="D807" s="12" t="s">
        <v>134</v>
      </c>
      <c r="E807" s="5"/>
    </row>
    <row r="808" spans="1:5" ht="15" thickBot="1">
      <c r="A808" s="7" t="s">
        <v>228</v>
      </c>
      <c r="B808" s="12">
        <v>44508</v>
      </c>
      <c r="C808" s="12" t="s">
        <v>210</v>
      </c>
      <c r="D808" s="12" t="s">
        <v>134</v>
      </c>
      <c r="E808" s="5"/>
    </row>
    <row r="809" spans="1:5" ht="15" thickBot="1">
      <c r="A809" s="7" t="s">
        <v>228</v>
      </c>
      <c r="B809" s="12">
        <v>47179</v>
      </c>
      <c r="C809" s="12" t="s">
        <v>209</v>
      </c>
      <c r="D809" s="12" t="s">
        <v>134</v>
      </c>
      <c r="E809" s="5"/>
    </row>
    <row r="810" spans="1:5" ht="15" thickBot="1">
      <c r="A810" s="7" t="s">
        <v>228</v>
      </c>
      <c r="B810" s="12">
        <v>48749</v>
      </c>
      <c r="C810" s="12" t="s">
        <v>201</v>
      </c>
      <c r="D810" s="12" t="s">
        <v>134</v>
      </c>
      <c r="E810" s="5"/>
    </row>
    <row r="811" spans="1:5" ht="15" thickBot="1">
      <c r="A811" s="7" t="s">
        <v>228</v>
      </c>
      <c r="B811" s="12">
        <v>48834</v>
      </c>
      <c r="C811" s="12" t="s">
        <v>205</v>
      </c>
      <c r="D811" s="12" t="s">
        <v>134</v>
      </c>
      <c r="E811" s="5"/>
    </row>
    <row r="812" spans="1:5" ht="15" thickBot="1">
      <c r="A812" s="7" t="s">
        <v>228</v>
      </c>
      <c r="B812" s="12">
        <v>51301</v>
      </c>
      <c r="C812" s="12" t="s">
        <v>205</v>
      </c>
      <c r="D812" s="12" t="s">
        <v>134</v>
      </c>
      <c r="E812" s="5"/>
    </row>
    <row r="813" spans="1:5" ht="15" thickBot="1">
      <c r="A813" s="7" t="s">
        <v>228</v>
      </c>
      <c r="B813" s="12">
        <v>52624</v>
      </c>
      <c r="C813" s="12" t="s">
        <v>202</v>
      </c>
      <c r="D813" s="12" t="s">
        <v>134</v>
      </c>
      <c r="E813" s="5"/>
    </row>
    <row r="814" spans="1:5" ht="15" thickBot="1">
      <c r="A814" s="7" t="s">
        <v>228</v>
      </c>
      <c r="B814" s="12">
        <v>56944</v>
      </c>
      <c r="C814" s="12" t="s">
        <v>210</v>
      </c>
      <c r="D814" s="12" t="s">
        <v>134</v>
      </c>
      <c r="E814" s="5"/>
    </row>
    <row r="815" spans="1:5" ht="15" thickBot="1">
      <c r="A815" s="7" t="s">
        <v>228</v>
      </c>
      <c r="B815" s="12">
        <v>61865</v>
      </c>
      <c r="C815" s="12" t="s">
        <v>205</v>
      </c>
      <c r="D815" s="12" t="s">
        <v>134</v>
      </c>
      <c r="E815" s="5"/>
    </row>
    <row r="816" spans="1:5" ht="15" thickBot="1">
      <c r="A816" s="7" t="s">
        <v>228</v>
      </c>
      <c r="B816" s="12">
        <v>61866</v>
      </c>
      <c r="C816" s="12" t="s">
        <v>200</v>
      </c>
      <c r="D816" s="12" t="s">
        <v>134</v>
      </c>
      <c r="E816" s="5"/>
    </row>
    <row r="817" spans="1:5" ht="15" thickBot="1">
      <c r="A817" s="7" t="s">
        <v>228</v>
      </c>
      <c r="B817" s="12">
        <v>61890</v>
      </c>
      <c r="C817" s="12" t="s">
        <v>204</v>
      </c>
      <c r="D817" s="12" t="s">
        <v>134</v>
      </c>
      <c r="E817" s="5"/>
    </row>
    <row r="818" spans="1:5" ht="15" thickBot="1">
      <c r="A818" s="7" t="s">
        <v>228</v>
      </c>
      <c r="B818" s="12">
        <v>61936</v>
      </c>
      <c r="C818" s="12" t="s">
        <v>201</v>
      </c>
      <c r="D818" s="12" t="s">
        <v>134</v>
      </c>
      <c r="E818" s="5"/>
    </row>
    <row r="819" spans="1:5" ht="15" thickBot="1">
      <c r="A819" s="7" t="s">
        <v>228</v>
      </c>
      <c r="B819" s="12">
        <v>61937</v>
      </c>
      <c r="C819" s="12" t="s">
        <v>201</v>
      </c>
      <c r="D819" s="12" t="s">
        <v>134</v>
      </c>
      <c r="E819" s="5"/>
    </row>
    <row r="820" spans="1:5" ht="15" thickBot="1">
      <c r="A820" s="7" t="s">
        <v>228</v>
      </c>
      <c r="B820" s="12">
        <v>62577</v>
      </c>
      <c r="C820" s="12" t="s">
        <v>204</v>
      </c>
      <c r="D820" s="12" t="s">
        <v>134</v>
      </c>
      <c r="E820" s="5"/>
    </row>
    <row r="821" spans="1:5" ht="15" thickBot="1">
      <c r="A821" s="7" t="s">
        <v>228</v>
      </c>
      <c r="B821" s="12">
        <v>63388</v>
      </c>
      <c r="C821" s="12" t="s">
        <v>208</v>
      </c>
      <c r="D821" s="12" t="s">
        <v>134</v>
      </c>
      <c r="E821" s="5"/>
    </row>
    <row r="822" spans="1:5" ht="15" thickBot="1">
      <c r="A822" s="7" t="s">
        <v>228</v>
      </c>
      <c r="B822" s="12">
        <v>70091</v>
      </c>
      <c r="C822" s="12" t="s">
        <v>204</v>
      </c>
      <c r="D822" s="12" t="s">
        <v>134</v>
      </c>
      <c r="E822" s="5"/>
    </row>
    <row r="823" spans="1:5" ht="15" thickBot="1">
      <c r="A823" s="7" t="s">
        <v>228</v>
      </c>
      <c r="B823" s="12">
        <v>74085</v>
      </c>
      <c r="C823" s="12" t="s">
        <v>200</v>
      </c>
      <c r="D823" s="12" t="s">
        <v>134</v>
      </c>
      <c r="E823" s="5"/>
    </row>
    <row r="824" spans="1:5" ht="15" thickBot="1">
      <c r="A824" s="7" t="s">
        <v>228</v>
      </c>
      <c r="B824" s="12">
        <v>74087</v>
      </c>
      <c r="C824" s="12" t="s">
        <v>205</v>
      </c>
      <c r="D824" s="12" t="s">
        <v>134</v>
      </c>
      <c r="E824" s="5"/>
    </row>
    <row r="825" spans="1:5" ht="15" thickBot="1">
      <c r="A825" s="7" t="s">
        <v>228</v>
      </c>
      <c r="B825" s="12">
        <v>74088</v>
      </c>
      <c r="C825" s="12" t="s">
        <v>201</v>
      </c>
      <c r="D825" s="12" t="s">
        <v>134</v>
      </c>
      <c r="E825" s="5"/>
    </row>
    <row r="826" spans="1:5" ht="15" thickBot="1">
      <c r="A826" s="7" t="s">
        <v>228</v>
      </c>
      <c r="B826" s="12">
        <v>74089</v>
      </c>
      <c r="C826" s="12" t="s">
        <v>206</v>
      </c>
      <c r="D826" s="12" t="s">
        <v>134</v>
      </c>
      <c r="E826" s="5"/>
    </row>
    <row r="827" spans="1:5" ht="15" thickBot="1">
      <c r="A827" s="7" t="s">
        <v>228</v>
      </c>
      <c r="B827" s="12">
        <v>74090</v>
      </c>
      <c r="C827" s="12" t="s">
        <v>207</v>
      </c>
      <c r="D827" s="12" t="s">
        <v>134</v>
      </c>
      <c r="E827" s="5"/>
    </row>
    <row r="828" spans="1:5" ht="15" thickBot="1">
      <c r="A828" s="7" t="s">
        <v>228</v>
      </c>
      <c r="B828" s="12">
        <v>74091</v>
      </c>
      <c r="C828" s="12" t="s">
        <v>201</v>
      </c>
      <c r="D828" s="12" t="s">
        <v>134</v>
      </c>
      <c r="E828" s="5"/>
    </row>
    <row r="829" spans="1:5" ht="15" thickBot="1">
      <c r="A829" s="7" t="s">
        <v>228</v>
      </c>
      <c r="B829" s="12">
        <v>74092</v>
      </c>
      <c r="C829" s="12" t="s">
        <v>208</v>
      </c>
      <c r="D829" s="12" t="s">
        <v>134</v>
      </c>
      <c r="E829" s="5"/>
    </row>
    <row r="830" spans="1:5" ht="15" thickBot="1">
      <c r="A830" s="7" t="s">
        <v>228</v>
      </c>
      <c r="B830" s="12">
        <v>74093</v>
      </c>
      <c r="C830" s="12" t="s">
        <v>203</v>
      </c>
      <c r="D830" s="12" t="s">
        <v>134</v>
      </c>
      <c r="E830" s="5"/>
    </row>
    <row r="831" spans="1:5" ht="15" thickBot="1">
      <c r="A831" s="7" t="s">
        <v>228</v>
      </c>
      <c r="B831" s="12">
        <v>74094</v>
      </c>
      <c r="C831" s="12" t="s">
        <v>201</v>
      </c>
      <c r="D831" s="12" t="s">
        <v>134</v>
      </c>
      <c r="E831" s="5"/>
    </row>
    <row r="832" spans="1:5" ht="15" thickBot="1">
      <c r="A832" s="7" t="s">
        <v>228</v>
      </c>
      <c r="B832" s="12">
        <v>74095</v>
      </c>
      <c r="C832" s="12" t="s">
        <v>209</v>
      </c>
      <c r="D832" s="12" t="s">
        <v>134</v>
      </c>
      <c r="E832" s="5"/>
    </row>
    <row r="833" spans="1:5" ht="15" thickBot="1">
      <c r="A833" s="7" t="s">
        <v>228</v>
      </c>
      <c r="B833" s="12">
        <v>74097</v>
      </c>
      <c r="C833" s="12" t="s">
        <v>202</v>
      </c>
      <c r="D833" s="12" t="s">
        <v>134</v>
      </c>
      <c r="E833" s="5"/>
    </row>
    <row r="834" spans="1:5" ht="15" thickBot="1">
      <c r="A834" s="7" t="s">
        <v>228</v>
      </c>
      <c r="B834" s="12">
        <v>74458</v>
      </c>
      <c r="C834" s="12" t="s">
        <v>200</v>
      </c>
      <c r="D834" s="12" t="s">
        <v>134</v>
      </c>
      <c r="E834" s="5"/>
    </row>
    <row r="835" spans="1:5" ht="15" thickBot="1">
      <c r="A835" s="7" t="s">
        <v>228</v>
      </c>
      <c r="B835" s="12">
        <v>74676</v>
      </c>
      <c r="C835" s="12" t="s">
        <v>208</v>
      </c>
      <c r="D835" s="12" t="s">
        <v>134</v>
      </c>
      <c r="E835" s="5"/>
    </row>
    <row r="836" spans="1:5" ht="15" thickBot="1">
      <c r="A836" s="7" t="s">
        <v>228</v>
      </c>
      <c r="B836" s="12">
        <v>75173</v>
      </c>
      <c r="C836" s="12" t="s">
        <v>208</v>
      </c>
      <c r="D836" s="12" t="s">
        <v>134</v>
      </c>
      <c r="E836" s="5"/>
    </row>
    <row r="837" spans="1:5" ht="15" thickBot="1">
      <c r="A837" s="7" t="s">
        <v>228</v>
      </c>
      <c r="B837" s="12">
        <v>78545</v>
      </c>
      <c r="C837" s="12" t="s">
        <v>209</v>
      </c>
      <c r="D837" s="12" t="s">
        <v>134</v>
      </c>
      <c r="E837" s="5"/>
    </row>
    <row r="838" spans="1:5" ht="15" thickBot="1">
      <c r="A838" s="7" t="s">
        <v>228</v>
      </c>
      <c r="B838" s="12">
        <v>78952</v>
      </c>
      <c r="C838" s="12" t="s">
        <v>203</v>
      </c>
      <c r="D838" s="12" t="s">
        <v>134</v>
      </c>
      <c r="E838" s="5"/>
    </row>
    <row r="839" spans="1:5" ht="15" thickBot="1">
      <c r="A839" s="7" t="s">
        <v>228</v>
      </c>
      <c r="B839" s="12">
        <v>82876</v>
      </c>
      <c r="C839" s="12" t="s">
        <v>204</v>
      </c>
      <c r="D839" s="12" t="s">
        <v>134</v>
      </c>
      <c r="E839" s="5"/>
    </row>
    <row r="840" spans="1:5" ht="15" thickBot="1">
      <c r="A840" s="7" t="s">
        <v>228</v>
      </c>
      <c r="B840" s="12">
        <v>83382</v>
      </c>
      <c r="C840" s="12" t="s">
        <v>200</v>
      </c>
      <c r="D840" s="12" t="s">
        <v>134</v>
      </c>
      <c r="E840" s="5"/>
    </row>
    <row r="841" spans="1:5" ht="15" thickBot="1">
      <c r="A841" s="7" t="s">
        <v>228</v>
      </c>
      <c r="B841" s="12">
        <v>84009</v>
      </c>
      <c r="C841" s="12" t="s">
        <v>202</v>
      </c>
      <c r="D841" s="12" t="s">
        <v>134</v>
      </c>
      <c r="E841" s="5"/>
    </row>
    <row r="842" spans="1:5" ht="15" thickBot="1">
      <c r="A842" s="7" t="s">
        <v>228</v>
      </c>
      <c r="B842" s="12">
        <v>84237</v>
      </c>
      <c r="C842" s="12" t="s">
        <v>205</v>
      </c>
      <c r="D842" s="12" t="s">
        <v>134</v>
      </c>
      <c r="E842" s="5"/>
    </row>
    <row r="843" spans="1:5" ht="15" thickBot="1">
      <c r="A843" s="7" t="s">
        <v>228</v>
      </c>
      <c r="B843" s="12">
        <v>84238</v>
      </c>
      <c r="C843" s="12" t="s">
        <v>200</v>
      </c>
      <c r="D843" s="12" t="s">
        <v>134</v>
      </c>
      <c r="E843" s="5"/>
    </row>
    <row r="844" spans="1:5" ht="15" thickBot="1">
      <c r="A844" s="7" t="s">
        <v>228</v>
      </c>
      <c r="B844" s="12">
        <v>85200</v>
      </c>
      <c r="C844" s="12" t="s">
        <v>200</v>
      </c>
      <c r="D844" s="12" t="s">
        <v>134</v>
      </c>
      <c r="E844" s="5"/>
    </row>
    <row r="845" spans="1:5" ht="15" thickBot="1">
      <c r="A845" s="7" t="s">
        <v>228</v>
      </c>
      <c r="B845" s="12">
        <v>85953</v>
      </c>
      <c r="C845" s="12" t="s">
        <v>201</v>
      </c>
      <c r="D845" s="12" t="s">
        <v>134</v>
      </c>
      <c r="E845" s="5"/>
    </row>
    <row r="846" spans="1:5" ht="15" thickBot="1">
      <c r="A846" s="7" t="s">
        <v>228</v>
      </c>
      <c r="B846" s="12">
        <v>86132</v>
      </c>
      <c r="C846" s="12" t="s">
        <v>206</v>
      </c>
      <c r="D846" s="12" t="s">
        <v>134</v>
      </c>
      <c r="E846" s="5"/>
    </row>
    <row r="847" spans="1:5" ht="15" thickBot="1">
      <c r="A847" s="7" t="s">
        <v>228</v>
      </c>
      <c r="B847" s="12">
        <v>87195</v>
      </c>
      <c r="C847" s="12" t="s">
        <v>204</v>
      </c>
      <c r="D847" s="12" t="s">
        <v>134</v>
      </c>
      <c r="E847" s="5"/>
    </row>
    <row r="848" spans="1:5" ht="15" thickBot="1">
      <c r="A848" s="7" t="s">
        <v>228</v>
      </c>
      <c r="B848" s="12">
        <v>87366</v>
      </c>
      <c r="C848" s="12" t="s">
        <v>209</v>
      </c>
      <c r="D848" s="12" t="s">
        <v>134</v>
      </c>
      <c r="E848" s="5"/>
    </row>
    <row r="849" spans="1:5" ht="15" thickBot="1">
      <c r="A849" s="7" t="s">
        <v>228</v>
      </c>
      <c r="B849" s="12">
        <v>87947</v>
      </c>
      <c r="C849" s="12" t="s">
        <v>203</v>
      </c>
      <c r="D849" s="12" t="s">
        <v>179</v>
      </c>
      <c r="E849" s="5"/>
    </row>
    <row r="850" spans="1:5" ht="15" thickBot="1">
      <c r="A850" s="7" t="s">
        <v>228</v>
      </c>
      <c r="B850" s="12">
        <v>114682</v>
      </c>
      <c r="C850" s="12" t="s">
        <v>202</v>
      </c>
      <c r="D850" s="12" t="s">
        <v>174</v>
      </c>
      <c r="E850" s="5"/>
    </row>
    <row r="851" spans="1:5" ht="15" thickBot="1">
      <c r="A851" s="7" t="s">
        <v>228</v>
      </c>
      <c r="B851" s="12">
        <v>114878</v>
      </c>
      <c r="C851" s="12" t="s">
        <v>208</v>
      </c>
      <c r="D851" s="12" t="s">
        <v>174</v>
      </c>
      <c r="E851" s="5"/>
    </row>
    <row r="852" spans="1:5" ht="15" thickBot="1">
      <c r="A852" s="7" t="s">
        <v>228</v>
      </c>
      <c r="B852" s="12">
        <v>116971</v>
      </c>
      <c r="C852" s="12" t="s">
        <v>205</v>
      </c>
      <c r="D852" s="12" t="s">
        <v>174</v>
      </c>
      <c r="E852" s="5"/>
    </row>
    <row r="853" spans="1:5" ht="15" thickBot="1">
      <c r="A853" s="7" t="s">
        <v>228</v>
      </c>
      <c r="B853" s="12">
        <v>119985</v>
      </c>
      <c r="C853" s="12" t="s">
        <v>203</v>
      </c>
      <c r="D853" s="12" t="s">
        <v>174</v>
      </c>
      <c r="E853" s="5"/>
    </row>
    <row r="854" spans="1:5" ht="15" thickBot="1">
      <c r="A854" s="7" t="s">
        <v>228</v>
      </c>
      <c r="B854" s="12">
        <v>120083</v>
      </c>
      <c r="C854" s="12" t="s">
        <v>206</v>
      </c>
      <c r="D854" s="12" t="s">
        <v>174</v>
      </c>
      <c r="E854" s="5"/>
    </row>
    <row r="855" spans="1:5" ht="15" thickBot="1">
      <c r="A855" s="7" t="s">
        <v>228</v>
      </c>
      <c r="B855" s="12">
        <v>123594</v>
      </c>
      <c r="C855" s="12" t="s">
        <v>202</v>
      </c>
      <c r="D855" s="12" t="s">
        <v>174</v>
      </c>
      <c r="E855" s="5"/>
    </row>
    <row r="856" spans="1:5" ht="15" thickBot="1">
      <c r="A856" s="7" t="s">
        <v>228</v>
      </c>
      <c r="B856" s="12">
        <v>123768</v>
      </c>
      <c r="C856" s="12" t="s">
        <v>201</v>
      </c>
      <c r="D856" s="12" t="s">
        <v>174</v>
      </c>
      <c r="E856" s="5"/>
    </row>
    <row r="857" spans="1:5" ht="15" thickBot="1">
      <c r="A857" s="7" t="s">
        <v>228</v>
      </c>
      <c r="B857" s="12">
        <v>124318</v>
      </c>
      <c r="C857" s="12" t="s">
        <v>209</v>
      </c>
      <c r="D857" s="12" t="s">
        <v>174</v>
      </c>
      <c r="E857" s="5"/>
    </row>
    <row r="858" spans="1:5" ht="15" thickBot="1">
      <c r="A858" s="7" t="s">
        <v>228</v>
      </c>
      <c r="B858" s="12">
        <v>125674</v>
      </c>
      <c r="C858" s="12" t="s">
        <v>204</v>
      </c>
      <c r="D858" s="12" t="s">
        <v>174</v>
      </c>
      <c r="E858" s="5"/>
    </row>
    <row r="859" spans="1:5" ht="15" thickBot="1">
      <c r="A859" s="7" t="s">
        <v>228</v>
      </c>
      <c r="B859" s="12">
        <v>125727</v>
      </c>
      <c r="C859" s="12" t="s">
        <v>207</v>
      </c>
      <c r="D859" s="12" t="s">
        <v>174</v>
      </c>
      <c r="E859" s="5"/>
    </row>
    <row r="860" spans="1:5" ht="15" thickBot="1">
      <c r="A860" s="7" t="s">
        <v>228</v>
      </c>
      <c r="B860" s="12">
        <v>126252</v>
      </c>
      <c r="C860" s="12" t="s">
        <v>202</v>
      </c>
      <c r="D860" s="12" t="s">
        <v>174</v>
      </c>
      <c r="E860" s="5"/>
    </row>
    <row r="861" spans="1:5" ht="15" thickBot="1">
      <c r="A861" s="7" t="s">
        <v>228</v>
      </c>
      <c r="B861" s="12">
        <v>127924</v>
      </c>
      <c r="C861" s="12" t="s">
        <v>208</v>
      </c>
      <c r="D861" s="12" t="s">
        <v>174</v>
      </c>
      <c r="E861" s="5"/>
    </row>
    <row r="862" spans="1:5" ht="15" thickBot="1">
      <c r="A862" s="7" t="s">
        <v>228</v>
      </c>
      <c r="B862" s="12">
        <v>130823</v>
      </c>
      <c r="C862" s="12" t="s">
        <v>200</v>
      </c>
      <c r="D862" s="12" t="s">
        <v>174</v>
      </c>
      <c r="E862" s="5"/>
    </row>
    <row r="863" spans="1:5" ht="15" thickBot="1">
      <c r="A863" s="7" t="s">
        <v>228</v>
      </c>
      <c r="B863" s="12">
        <v>131359</v>
      </c>
      <c r="C863" s="12" t="s">
        <v>202</v>
      </c>
      <c r="D863" s="12" t="s">
        <v>174</v>
      </c>
      <c r="E863" s="5"/>
    </row>
    <row r="864" spans="1:5" ht="15" thickBot="1">
      <c r="A864" s="7" t="s">
        <v>228</v>
      </c>
      <c r="B864" s="12">
        <v>133142</v>
      </c>
      <c r="C864" s="12" t="s">
        <v>205</v>
      </c>
      <c r="D864" s="12" t="s">
        <v>174</v>
      </c>
      <c r="E864" s="5"/>
    </row>
    <row r="865" spans="1:5" ht="15" thickBot="1">
      <c r="A865" s="7" t="s">
        <v>228</v>
      </c>
      <c r="B865" s="12">
        <v>159613</v>
      </c>
      <c r="C865" s="12" t="s">
        <v>208</v>
      </c>
      <c r="D865" s="12" t="s">
        <v>173</v>
      </c>
      <c r="E865" s="5"/>
    </row>
    <row r="866" spans="1:5" ht="15" thickBot="1">
      <c r="A866" s="7" t="s">
        <v>229</v>
      </c>
      <c r="B866" s="12">
        <v>4211</v>
      </c>
      <c r="C866" s="12" t="s">
        <v>203</v>
      </c>
      <c r="D866" s="12" t="s">
        <v>134</v>
      </c>
      <c r="E866" s="5"/>
    </row>
    <row r="867" spans="1:5" ht="15" thickBot="1">
      <c r="A867" s="7" t="s">
        <v>229</v>
      </c>
      <c r="B867" s="12">
        <v>6424</v>
      </c>
      <c r="C867" s="12" t="s">
        <v>201</v>
      </c>
      <c r="D867" s="12" t="s">
        <v>134</v>
      </c>
      <c r="E867" s="5"/>
    </row>
    <row r="868" spans="1:5" ht="15" thickBot="1">
      <c r="A868" s="7" t="s">
        <v>229</v>
      </c>
      <c r="B868" s="12">
        <v>6553</v>
      </c>
      <c r="C868" s="12" t="s">
        <v>207</v>
      </c>
      <c r="D868" s="12" t="s">
        <v>134</v>
      </c>
      <c r="E868" s="5"/>
    </row>
    <row r="869" spans="1:5" ht="15" thickBot="1">
      <c r="A869" s="7" t="s">
        <v>229</v>
      </c>
      <c r="B869" s="12">
        <v>15481</v>
      </c>
      <c r="C869" s="12" t="s">
        <v>209</v>
      </c>
      <c r="D869" s="12" t="s">
        <v>134</v>
      </c>
      <c r="E869" s="5"/>
    </row>
    <row r="870" spans="1:5" ht="15" thickBot="1">
      <c r="A870" s="7" t="s">
        <v>229</v>
      </c>
      <c r="B870" s="12">
        <v>25666</v>
      </c>
      <c r="C870" s="12" t="s">
        <v>209</v>
      </c>
      <c r="D870" s="12" t="s">
        <v>134</v>
      </c>
      <c r="E870" s="5"/>
    </row>
    <row r="871" spans="1:5" ht="15" thickBot="1">
      <c r="A871" s="7" t="s">
        <v>229</v>
      </c>
      <c r="B871" s="12">
        <v>28029</v>
      </c>
      <c r="C871" s="12" t="s">
        <v>200</v>
      </c>
      <c r="D871" s="12" t="s">
        <v>134</v>
      </c>
      <c r="E871" s="5"/>
    </row>
    <row r="872" spans="1:5" ht="15" thickBot="1">
      <c r="A872" s="7" t="s">
        <v>229</v>
      </c>
      <c r="B872" s="12">
        <v>32735</v>
      </c>
      <c r="C872" s="12" t="s">
        <v>205</v>
      </c>
      <c r="D872" s="12" t="s">
        <v>134</v>
      </c>
      <c r="E872" s="5"/>
    </row>
    <row r="873" spans="1:5" ht="15" thickBot="1">
      <c r="A873" s="7" t="s">
        <v>229</v>
      </c>
      <c r="B873" s="12">
        <v>37601</v>
      </c>
      <c r="C873" s="12" t="s">
        <v>201</v>
      </c>
      <c r="D873" s="12" t="s">
        <v>134</v>
      </c>
      <c r="E873" s="5"/>
    </row>
    <row r="874" spans="1:5" ht="15" thickBot="1">
      <c r="A874" s="7" t="s">
        <v>229</v>
      </c>
      <c r="B874" s="12">
        <v>41390</v>
      </c>
      <c r="C874" s="12" t="s">
        <v>208</v>
      </c>
      <c r="D874" s="12" t="s">
        <v>134</v>
      </c>
      <c r="E874" s="5"/>
    </row>
    <row r="875" spans="1:5" ht="15" thickBot="1">
      <c r="A875" s="7" t="s">
        <v>229</v>
      </c>
      <c r="B875" s="12">
        <v>48763</v>
      </c>
      <c r="C875" s="12" t="s">
        <v>204</v>
      </c>
      <c r="D875" s="12" t="s">
        <v>134</v>
      </c>
      <c r="E875" s="5"/>
    </row>
    <row r="876" spans="1:5" ht="15" thickBot="1">
      <c r="A876" s="7" t="s">
        <v>229</v>
      </c>
      <c r="B876" s="12">
        <v>50226</v>
      </c>
      <c r="C876" s="12" t="s">
        <v>205</v>
      </c>
      <c r="D876" s="12" t="s">
        <v>134</v>
      </c>
      <c r="E876" s="5"/>
    </row>
    <row r="877" spans="1:5" ht="15" thickBot="1">
      <c r="A877" s="7" t="s">
        <v>229</v>
      </c>
      <c r="B877" s="12">
        <v>53122</v>
      </c>
      <c r="C877" s="12" t="s">
        <v>202</v>
      </c>
      <c r="D877" s="12" t="s">
        <v>134</v>
      </c>
      <c r="E877" s="5"/>
    </row>
    <row r="878" spans="1:5" ht="15" thickBot="1">
      <c r="A878" s="7" t="s">
        <v>229</v>
      </c>
      <c r="B878" s="12">
        <v>56978</v>
      </c>
      <c r="C878" s="12" t="s">
        <v>207</v>
      </c>
      <c r="D878" s="12" t="s">
        <v>134</v>
      </c>
      <c r="E878" s="5"/>
    </row>
    <row r="879" spans="1:5" ht="15" thickBot="1">
      <c r="A879" s="7" t="s">
        <v>229</v>
      </c>
      <c r="B879" s="12">
        <v>69158</v>
      </c>
      <c r="C879" s="12" t="s">
        <v>203</v>
      </c>
      <c r="D879" s="12" t="s">
        <v>134</v>
      </c>
      <c r="E879" s="5"/>
    </row>
    <row r="880" spans="1:5" ht="15" thickBot="1">
      <c r="A880" s="7" t="s">
        <v>229</v>
      </c>
      <c r="B880" s="12">
        <v>84238</v>
      </c>
      <c r="C880" s="12" t="s">
        <v>205</v>
      </c>
      <c r="D880" s="12" t="s">
        <v>134</v>
      </c>
      <c r="E880" s="5"/>
    </row>
    <row r="881" spans="1:5" ht="15" thickBot="1">
      <c r="A881" s="7" t="s">
        <v>229</v>
      </c>
      <c r="B881" s="12">
        <v>87194</v>
      </c>
      <c r="C881" s="12" t="s">
        <v>201</v>
      </c>
      <c r="D881" s="12" t="s">
        <v>134</v>
      </c>
      <c r="E881" s="5"/>
    </row>
    <row r="882" spans="1:5" ht="15" thickBot="1">
      <c r="A882" s="7" t="s">
        <v>229</v>
      </c>
      <c r="B882" s="12">
        <v>99016</v>
      </c>
      <c r="C882" s="12" t="s">
        <v>205</v>
      </c>
      <c r="D882" s="12" t="s">
        <v>179</v>
      </c>
      <c r="E882" s="5"/>
    </row>
    <row r="883" spans="1:5" ht="15" thickBot="1">
      <c r="A883" s="7" t="s">
        <v>229</v>
      </c>
      <c r="B883" s="12">
        <v>116912</v>
      </c>
      <c r="C883" s="12" t="s">
        <v>204</v>
      </c>
      <c r="D883" s="12" t="s">
        <v>174</v>
      </c>
      <c r="E883" s="5"/>
    </row>
    <row r="884" spans="1:5" ht="15" thickBot="1">
      <c r="A884" s="7" t="s">
        <v>229</v>
      </c>
      <c r="B884" s="12">
        <v>117246</v>
      </c>
      <c r="C884" s="12" t="s">
        <v>206</v>
      </c>
      <c r="D884" s="12" t="s">
        <v>174</v>
      </c>
      <c r="E884" s="5"/>
    </row>
    <row r="885" spans="1:5" ht="15" thickBot="1">
      <c r="A885" s="7" t="s">
        <v>229</v>
      </c>
      <c r="B885" s="12">
        <v>117247</v>
      </c>
      <c r="C885" s="12" t="s">
        <v>203</v>
      </c>
      <c r="D885" s="12" t="s">
        <v>174</v>
      </c>
      <c r="E885" s="5"/>
    </row>
    <row r="886" spans="1:5" ht="15" thickBot="1">
      <c r="A886" s="7" t="s">
        <v>229</v>
      </c>
      <c r="B886" s="12">
        <v>117296</v>
      </c>
      <c r="C886" s="12" t="s">
        <v>206</v>
      </c>
      <c r="D886" s="12" t="s">
        <v>174</v>
      </c>
      <c r="E886" s="5"/>
    </row>
    <row r="887" spans="1:5" ht="15" thickBot="1">
      <c r="A887" s="7" t="s">
        <v>229</v>
      </c>
      <c r="B887" s="12">
        <v>119985</v>
      </c>
      <c r="C887" s="12" t="s">
        <v>203</v>
      </c>
      <c r="D887" s="12" t="s">
        <v>174</v>
      </c>
      <c r="E887" s="5"/>
    </row>
    <row r="888" spans="1:5" ht="15" thickBot="1">
      <c r="A888" s="7" t="s">
        <v>229</v>
      </c>
      <c r="B888" s="12">
        <v>120965</v>
      </c>
      <c r="C888" s="12" t="s">
        <v>208</v>
      </c>
      <c r="D888" s="12" t="s">
        <v>174</v>
      </c>
      <c r="E888" s="5"/>
    </row>
    <row r="889" spans="1:5" ht="15" thickBot="1">
      <c r="A889" s="7" t="s">
        <v>229</v>
      </c>
      <c r="B889" s="12">
        <v>128606</v>
      </c>
      <c r="C889" s="12" t="s">
        <v>204</v>
      </c>
      <c r="D889" s="12" t="s">
        <v>174</v>
      </c>
      <c r="E889" s="5"/>
    </row>
    <row r="890" spans="1:5" ht="15" thickBot="1">
      <c r="A890" s="7" t="s">
        <v>229</v>
      </c>
      <c r="B890" s="12">
        <v>131833</v>
      </c>
      <c r="C890" s="12" t="s">
        <v>200</v>
      </c>
      <c r="D890" s="12" t="s">
        <v>174</v>
      </c>
      <c r="E890" s="5"/>
    </row>
    <row r="891" spans="1:5" ht="15" thickBot="1">
      <c r="A891" s="7" t="s">
        <v>229</v>
      </c>
      <c r="B891" s="12">
        <v>132982</v>
      </c>
      <c r="C891" s="12" t="s">
        <v>210</v>
      </c>
      <c r="D891" s="12" t="s">
        <v>173</v>
      </c>
      <c r="E891" s="5"/>
    </row>
    <row r="892" spans="1:5" ht="15" thickBot="1">
      <c r="A892" s="7" t="s">
        <v>229</v>
      </c>
      <c r="B892" s="12">
        <v>148544</v>
      </c>
      <c r="C892" s="12" t="s">
        <v>202</v>
      </c>
      <c r="D892" s="12" t="s">
        <v>173</v>
      </c>
      <c r="E892" s="5"/>
    </row>
    <row r="893" spans="1:5" ht="15" thickBot="1">
      <c r="A893" s="7" t="s">
        <v>230</v>
      </c>
      <c r="B893" s="12">
        <v>2037</v>
      </c>
      <c r="C893" s="12" t="s">
        <v>206</v>
      </c>
      <c r="D893" s="12" t="s">
        <v>134</v>
      </c>
      <c r="E893" s="5"/>
    </row>
    <row r="894" spans="1:5" ht="15" thickBot="1">
      <c r="A894" s="7" t="s">
        <v>230</v>
      </c>
      <c r="B894" s="12">
        <v>4545</v>
      </c>
      <c r="C894" s="12" t="s">
        <v>204</v>
      </c>
      <c r="D894" s="12" t="s">
        <v>134</v>
      </c>
      <c r="E894" s="5"/>
    </row>
    <row r="895" spans="1:5" ht="15" thickBot="1">
      <c r="A895" s="7" t="s">
        <v>230</v>
      </c>
      <c r="B895" s="12">
        <v>4546</v>
      </c>
      <c r="C895" s="12" t="s">
        <v>207</v>
      </c>
      <c r="D895" s="12" t="s">
        <v>134</v>
      </c>
      <c r="E895" s="5"/>
    </row>
    <row r="896" spans="1:5" ht="15" thickBot="1">
      <c r="A896" s="7" t="s">
        <v>230</v>
      </c>
      <c r="B896" s="12">
        <v>6284</v>
      </c>
      <c r="C896" s="12" t="s">
        <v>207</v>
      </c>
      <c r="D896" s="12" t="s">
        <v>134</v>
      </c>
      <c r="E896" s="5"/>
    </row>
    <row r="897" spans="1:5" ht="15" thickBot="1">
      <c r="A897" s="7" t="s">
        <v>230</v>
      </c>
      <c r="B897" s="12">
        <v>6348</v>
      </c>
      <c r="C897" s="12" t="s">
        <v>202</v>
      </c>
      <c r="D897" s="12" t="s">
        <v>134</v>
      </c>
      <c r="E897" s="5"/>
    </row>
    <row r="898" spans="1:5" ht="15" thickBot="1">
      <c r="A898" s="7" t="s">
        <v>230</v>
      </c>
      <c r="B898" s="12">
        <v>7464</v>
      </c>
      <c r="C898" s="12" t="s">
        <v>203</v>
      </c>
      <c r="D898" s="12" t="s">
        <v>134</v>
      </c>
      <c r="E898" s="5"/>
    </row>
    <row r="899" spans="1:5" ht="15" thickBot="1">
      <c r="A899" s="7" t="s">
        <v>230</v>
      </c>
      <c r="B899" s="12">
        <v>8817</v>
      </c>
      <c r="C899" s="12" t="s">
        <v>201</v>
      </c>
      <c r="D899" s="12" t="s">
        <v>134</v>
      </c>
      <c r="E899" s="5"/>
    </row>
    <row r="900" spans="1:5" ht="15" thickBot="1">
      <c r="A900" s="7" t="s">
        <v>230</v>
      </c>
      <c r="B900" s="12">
        <v>9974</v>
      </c>
      <c r="C900" s="12" t="s">
        <v>201</v>
      </c>
      <c r="D900" s="12" t="s">
        <v>134</v>
      </c>
      <c r="E900" s="5"/>
    </row>
    <row r="901" spans="1:5" ht="15" thickBot="1">
      <c r="A901" s="7" t="s">
        <v>230</v>
      </c>
      <c r="B901" s="12">
        <v>16604</v>
      </c>
      <c r="C901" s="12" t="s">
        <v>203</v>
      </c>
      <c r="D901" s="12" t="s">
        <v>134</v>
      </c>
      <c r="E901" s="5"/>
    </row>
    <row r="902" spans="1:5" ht="15" thickBot="1">
      <c r="A902" s="7" t="s">
        <v>230</v>
      </c>
      <c r="B902" s="12">
        <v>24029</v>
      </c>
      <c r="C902" s="12" t="s">
        <v>202</v>
      </c>
      <c r="D902" s="12" t="s">
        <v>134</v>
      </c>
      <c r="E902" s="5"/>
    </row>
    <row r="903" spans="1:5" ht="15" thickBot="1">
      <c r="A903" s="7" t="s">
        <v>230</v>
      </c>
      <c r="B903" s="12">
        <v>28029</v>
      </c>
      <c r="C903" s="12" t="s">
        <v>200</v>
      </c>
      <c r="D903" s="12" t="s">
        <v>134</v>
      </c>
      <c r="E903" s="5"/>
    </row>
    <row r="904" spans="1:5" ht="15" thickBot="1">
      <c r="A904" s="7" t="s">
        <v>230</v>
      </c>
      <c r="B904" s="12">
        <v>29078</v>
      </c>
      <c r="C904" s="12" t="s">
        <v>205</v>
      </c>
      <c r="D904" s="12" t="s">
        <v>134</v>
      </c>
      <c r="E904" s="5"/>
    </row>
    <row r="905" spans="1:5" ht="15" thickBot="1">
      <c r="A905" s="7" t="s">
        <v>230</v>
      </c>
      <c r="B905" s="12">
        <v>29816</v>
      </c>
      <c r="C905" s="12" t="s">
        <v>205</v>
      </c>
      <c r="D905" s="12" t="s">
        <v>134</v>
      </c>
      <c r="E905" s="5"/>
    </row>
    <row r="906" spans="1:5" ht="15" thickBot="1">
      <c r="A906" s="7" t="s">
        <v>230</v>
      </c>
      <c r="B906" s="12">
        <v>29971</v>
      </c>
      <c r="C906" s="12" t="s">
        <v>212</v>
      </c>
      <c r="D906" s="12" t="s">
        <v>134</v>
      </c>
      <c r="E906" s="5"/>
    </row>
    <row r="907" spans="1:5" ht="15" thickBot="1">
      <c r="A907" s="7" t="s">
        <v>230</v>
      </c>
      <c r="B907" s="12">
        <v>32735</v>
      </c>
      <c r="C907" s="12" t="s">
        <v>205</v>
      </c>
      <c r="D907" s="12" t="s">
        <v>134</v>
      </c>
      <c r="E907" s="5"/>
    </row>
    <row r="908" spans="1:5" ht="15" thickBot="1">
      <c r="A908" s="7" t="s">
        <v>230</v>
      </c>
      <c r="B908" s="12">
        <v>37601</v>
      </c>
      <c r="C908" s="12" t="s">
        <v>201</v>
      </c>
      <c r="D908" s="12" t="s">
        <v>134</v>
      </c>
      <c r="E908" s="5"/>
    </row>
    <row r="909" spans="1:5" ht="15" thickBot="1">
      <c r="A909" s="7" t="s">
        <v>230</v>
      </c>
      <c r="B909" s="12">
        <v>41390</v>
      </c>
      <c r="C909" s="12" t="s">
        <v>208</v>
      </c>
      <c r="D909" s="12" t="s">
        <v>134</v>
      </c>
      <c r="E909" s="5"/>
    </row>
    <row r="910" spans="1:5" ht="15" thickBot="1">
      <c r="A910" s="7" t="s">
        <v>230</v>
      </c>
      <c r="B910" s="12">
        <v>42280</v>
      </c>
      <c r="C910" s="12" t="s">
        <v>210</v>
      </c>
      <c r="D910" s="12" t="s">
        <v>134</v>
      </c>
      <c r="E910" s="5"/>
    </row>
    <row r="911" spans="1:5" ht="15" thickBot="1">
      <c r="A911" s="7" t="s">
        <v>230</v>
      </c>
      <c r="B911" s="12">
        <v>44179</v>
      </c>
      <c r="C911" s="12" t="s">
        <v>203</v>
      </c>
      <c r="D911" s="12" t="s">
        <v>134</v>
      </c>
      <c r="E911" s="5"/>
    </row>
    <row r="912" spans="1:5" ht="15" thickBot="1">
      <c r="A912" s="7" t="s">
        <v>230</v>
      </c>
      <c r="B912" s="12">
        <v>44508</v>
      </c>
      <c r="C912" s="12" t="s">
        <v>210</v>
      </c>
      <c r="D912" s="12" t="s">
        <v>134</v>
      </c>
      <c r="E912" s="5"/>
    </row>
    <row r="913" spans="1:5" ht="15" thickBot="1">
      <c r="A913" s="7" t="s">
        <v>230</v>
      </c>
      <c r="B913" s="12">
        <v>48763</v>
      </c>
      <c r="C913" s="12" t="s">
        <v>204</v>
      </c>
      <c r="D913" s="12" t="s">
        <v>134</v>
      </c>
      <c r="E913" s="5"/>
    </row>
    <row r="914" spans="1:5" ht="15" thickBot="1">
      <c r="A914" s="7" t="s">
        <v>230</v>
      </c>
      <c r="B914" s="12">
        <v>51301</v>
      </c>
      <c r="C914" s="12" t="s">
        <v>205</v>
      </c>
      <c r="D914" s="12" t="s">
        <v>134</v>
      </c>
      <c r="E914" s="5"/>
    </row>
    <row r="915" spans="1:5" ht="15" thickBot="1">
      <c r="A915" s="7" t="s">
        <v>230</v>
      </c>
      <c r="B915" s="12">
        <v>52624</v>
      </c>
      <c r="C915" s="12" t="s">
        <v>202</v>
      </c>
      <c r="D915" s="12" t="s">
        <v>134</v>
      </c>
      <c r="E915" s="5"/>
    </row>
    <row r="916" spans="1:5" ht="15" thickBot="1">
      <c r="A916" s="7" t="s">
        <v>230</v>
      </c>
      <c r="B916" s="12">
        <v>56944</v>
      </c>
      <c r="C916" s="12" t="s">
        <v>210</v>
      </c>
      <c r="D916" s="12" t="s">
        <v>134</v>
      </c>
      <c r="E916" s="5"/>
    </row>
    <row r="917" spans="1:5" ht="15" thickBot="1">
      <c r="A917" s="7" t="s">
        <v>230</v>
      </c>
      <c r="B917" s="12">
        <v>61865</v>
      </c>
      <c r="C917" s="12" t="s">
        <v>205</v>
      </c>
      <c r="D917" s="12" t="s">
        <v>134</v>
      </c>
      <c r="E917" s="5"/>
    </row>
    <row r="918" spans="1:5" ht="15" thickBot="1">
      <c r="A918" s="7" t="s">
        <v>230</v>
      </c>
      <c r="B918" s="12">
        <v>61866</v>
      </c>
      <c r="C918" s="12" t="s">
        <v>200</v>
      </c>
      <c r="D918" s="12" t="s">
        <v>134</v>
      </c>
      <c r="E918" s="5"/>
    </row>
    <row r="919" spans="1:5" ht="15" thickBot="1">
      <c r="A919" s="7" t="s">
        <v>230</v>
      </c>
      <c r="B919" s="12">
        <v>61890</v>
      </c>
      <c r="C919" s="12" t="s">
        <v>204</v>
      </c>
      <c r="D919" s="12" t="s">
        <v>134</v>
      </c>
      <c r="E919" s="5"/>
    </row>
    <row r="920" spans="1:5" ht="15" thickBot="1">
      <c r="A920" s="7" t="s">
        <v>230</v>
      </c>
      <c r="B920" s="12">
        <v>62577</v>
      </c>
      <c r="C920" s="12" t="s">
        <v>204</v>
      </c>
      <c r="D920" s="12" t="s">
        <v>134</v>
      </c>
      <c r="E920" s="5"/>
    </row>
    <row r="921" spans="1:5" ht="15" thickBot="1">
      <c r="A921" s="7" t="s">
        <v>230</v>
      </c>
      <c r="B921" s="12">
        <v>63388</v>
      </c>
      <c r="C921" s="12" t="s">
        <v>208</v>
      </c>
      <c r="D921" s="12" t="s">
        <v>134</v>
      </c>
      <c r="E921" s="5"/>
    </row>
    <row r="922" spans="1:5" ht="15" thickBot="1">
      <c r="A922" s="7" t="s">
        <v>230</v>
      </c>
      <c r="B922" s="12">
        <v>70091</v>
      </c>
      <c r="C922" s="12" t="s">
        <v>204</v>
      </c>
      <c r="D922" s="12" t="s">
        <v>134</v>
      </c>
      <c r="E922" s="5"/>
    </row>
    <row r="923" spans="1:5" ht="15" thickBot="1">
      <c r="A923" s="7" t="s">
        <v>230</v>
      </c>
      <c r="B923" s="12">
        <v>74085</v>
      </c>
      <c r="C923" s="12" t="s">
        <v>200</v>
      </c>
      <c r="D923" s="12" t="s">
        <v>134</v>
      </c>
      <c r="E923" s="5"/>
    </row>
    <row r="924" spans="1:5" ht="15" thickBot="1">
      <c r="A924" s="7" t="s">
        <v>230</v>
      </c>
      <c r="B924" s="12">
        <v>74087</v>
      </c>
      <c r="C924" s="12" t="s">
        <v>205</v>
      </c>
      <c r="D924" s="12" t="s">
        <v>134</v>
      </c>
      <c r="E924" s="5"/>
    </row>
    <row r="925" spans="1:5" ht="15" thickBot="1">
      <c r="A925" s="7" t="s">
        <v>230</v>
      </c>
      <c r="B925" s="12">
        <v>74088</v>
      </c>
      <c r="C925" s="12" t="s">
        <v>201</v>
      </c>
      <c r="D925" s="12" t="s">
        <v>134</v>
      </c>
      <c r="E925" s="5"/>
    </row>
    <row r="926" spans="1:5" ht="15" thickBot="1">
      <c r="A926" s="7" t="s">
        <v>230</v>
      </c>
      <c r="B926" s="12">
        <v>74089</v>
      </c>
      <c r="C926" s="12" t="s">
        <v>206</v>
      </c>
      <c r="D926" s="12" t="s">
        <v>134</v>
      </c>
      <c r="E926" s="5"/>
    </row>
    <row r="927" spans="1:5" ht="15" thickBot="1">
      <c r="A927" s="7" t="s">
        <v>230</v>
      </c>
      <c r="B927" s="12">
        <v>74090</v>
      </c>
      <c r="C927" s="12" t="s">
        <v>207</v>
      </c>
      <c r="D927" s="12" t="s">
        <v>134</v>
      </c>
      <c r="E927" s="5"/>
    </row>
    <row r="928" spans="1:5" ht="15" thickBot="1">
      <c r="A928" s="7" t="s">
        <v>230</v>
      </c>
      <c r="B928" s="12">
        <v>74091</v>
      </c>
      <c r="C928" s="12" t="s">
        <v>201</v>
      </c>
      <c r="D928" s="12" t="s">
        <v>134</v>
      </c>
      <c r="E928" s="5"/>
    </row>
    <row r="929" spans="1:5" ht="15" thickBot="1">
      <c r="A929" s="7" t="s">
        <v>230</v>
      </c>
      <c r="B929" s="12">
        <v>74092</v>
      </c>
      <c r="C929" s="12" t="s">
        <v>208</v>
      </c>
      <c r="D929" s="12" t="s">
        <v>134</v>
      </c>
      <c r="E929" s="5"/>
    </row>
    <row r="930" spans="1:5" ht="15" thickBot="1">
      <c r="A930" s="7" t="s">
        <v>230</v>
      </c>
      <c r="B930" s="12">
        <v>74093</v>
      </c>
      <c r="C930" s="12" t="s">
        <v>203</v>
      </c>
      <c r="D930" s="12" t="s">
        <v>134</v>
      </c>
      <c r="E930" s="5"/>
    </row>
    <row r="931" spans="1:5" ht="15" thickBot="1">
      <c r="A931" s="7" t="s">
        <v>230</v>
      </c>
      <c r="B931" s="12">
        <v>74094</v>
      </c>
      <c r="C931" s="12" t="s">
        <v>201</v>
      </c>
      <c r="D931" s="12" t="s">
        <v>134</v>
      </c>
      <c r="E931" s="5"/>
    </row>
    <row r="932" spans="1:5" ht="15" thickBot="1">
      <c r="A932" s="7" t="s">
        <v>230</v>
      </c>
      <c r="B932" s="12">
        <v>74095</v>
      </c>
      <c r="C932" s="12" t="s">
        <v>209</v>
      </c>
      <c r="D932" s="12" t="s">
        <v>134</v>
      </c>
      <c r="E932" s="5"/>
    </row>
    <row r="933" spans="1:5" ht="15" thickBot="1">
      <c r="A933" s="7" t="s">
        <v>230</v>
      </c>
      <c r="B933" s="12">
        <v>74097</v>
      </c>
      <c r="C933" s="12" t="s">
        <v>202</v>
      </c>
      <c r="D933" s="12" t="s">
        <v>134</v>
      </c>
      <c r="E933" s="5"/>
    </row>
    <row r="934" spans="1:5" ht="15" thickBot="1">
      <c r="A934" s="7" t="s">
        <v>230</v>
      </c>
      <c r="B934" s="12">
        <v>74458</v>
      </c>
      <c r="C934" s="12" t="s">
        <v>200</v>
      </c>
      <c r="D934" s="12" t="s">
        <v>134</v>
      </c>
      <c r="E934" s="5"/>
    </row>
    <row r="935" spans="1:5" ht="15" thickBot="1">
      <c r="A935" s="7" t="s">
        <v>230</v>
      </c>
      <c r="B935" s="12">
        <v>74676</v>
      </c>
      <c r="C935" s="12" t="s">
        <v>208</v>
      </c>
      <c r="D935" s="12" t="s">
        <v>134</v>
      </c>
      <c r="E935" s="5"/>
    </row>
    <row r="936" spans="1:5" ht="15" thickBot="1">
      <c r="A936" s="7" t="s">
        <v>230</v>
      </c>
      <c r="B936" s="12">
        <v>78952</v>
      </c>
      <c r="C936" s="12" t="s">
        <v>203</v>
      </c>
      <c r="D936" s="12" t="s">
        <v>134</v>
      </c>
      <c r="E936" s="5"/>
    </row>
    <row r="937" spans="1:5" ht="15" thickBot="1">
      <c r="A937" s="7" t="s">
        <v>230</v>
      </c>
      <c r="B937" s="12">
        <v>82876</v>
      </c>
      <c r="C937" s="12" t="s">
        <v>204</v>
      </c>
      <c r="D937" s="12" t="s">
        <v>134</v>
      </c>
      <c r="E937" s="5"/>
    </row>
    <row r="938" spans="1:5" ht="15" thickBot="1">
      <c r="A938" s="7" t="s">
        <v>230</v>
      </c>
      <c r="B938" s="12">
        <v>83382</v>
      </c>
      <c r="C938" s="12" t="s">
        <v>200</v>
      </c>
      <c r="D938" s="12" t="s">
        <v>134</v>
      </c>
      <c r="E938" s="5"/>
    </row>
    <row r="939" spans="1:5" ht="15" thickBot="1">
      <c r="A939" s="7" t="s">
        <v>230</v>
      </c>
      <c r="B939" s="12">
        <v>84009</v>
      </c>
      <c r="C939" s="12" t="s">
        <v>202</v>
      </c>
      <c r="D939" s="12" t="s">
        <v>134</v>
      </c>
      <c r="E939" s="5"/>
    </row>
    <row r="940" spans="1:5" ht="15" thickBot="1">
      <c r="A940" s="7" t="s">
        <v>230</v>
      </c>
      <c r="B940" s="12">
        <v>84237</v>
      </c>
      <c r="C940" s="12" t="s">
        <v>205</v>
      </c>
      <c r="D940" s="12" t="s">
        <v>134</v>
      </c>
      <c r="E940" s="5"/>
    </row>
    <row r="941" spans="1:5" ht="15" thickBot="1">
      <c r="A941" s="7" t="s">
        <v>230</v>
      </c>
      <c r="B941" s="12">
        <v>85200</v>
      </c>
      <c r="C941" s="12" t="s">
        <v>200</v>
      </c>
      <c r="D941" s="12" t="s">
        <v>134</v>
      </c>
      <c r="E941" s="5"/>
    </row>
    <row r="942" spans="1:5" ht="15" thickBot="1">
      <c r="A942" s="7" t="s">
        <v>230</v>
      </c>
      <c r="B942" s="12">
        <v>85953</v>
      </c>
      <c r="C942" s="12" t="s">
        <v>201</v>
      </c>
      <c r="D942" s="12" t="s">
        <v>134</v>
      </c>
      <c r="E942" s="5"/>
    </row>
    <row r="943" spans="1:5" ht="15" thickBot="1">
      <c r="A943" s="7" t="s">
        <v>230</v>
      </c>
      <c r="B943" s="12">
        <v>86132</v>
      </c>
      <c r="C943" s="12" t="s">
        <v>206</v>
      </c>
      <c r="D943" s="12" t="s">
        <v>134</v>
      </c>
      <c r="E943" s="5"/>
    </row>
    <row r="944" spans="1:5" ht="15" thickBot="1">
      <c r="A944" s="7" t="s">
        <v>230</v>
      </c>
      <c r="B944" s="12">
        <v>87194</v>
      </c>
      <c r="C944" s="12" t="s">
        <v>201</v>
      </c>
      <c r="D944" s="12" t="s">
        <v>134</v>
      </c>
      <c r="E944" s="5"/>
    </row>
    <row r="945" spans="1:5" ht="15" thickBot="1">
      <c r="A945" s="7" t="s">
        <v>230</v>
      </c>
      <c r="B945" s="12">
        <v>87195</v>
      </c>
      <c r="C945" s="12" t="s">
        <v>204</v>
      </c>
      <c r="D945" s="12" t="s">
        <v>134</v>
      </c>
      <c r="E945" s="5"/>
    </row>
    <row r="946" spans="1:5" ht="15" thickBot="1">
      <c r="A946" s="7" t="s">
        <v>230</v>
      </c>
      <c r="B946" s="12">
        <v>87366</v>
      </c>
      <c r="C946" s="12" t="s">
        <v>209</v>
      </c>
      <c r="D946" s="12" t="s">
        <v>134</v>
      </c>
      <c r="E946" s="5"/>
    </row>
    <row r="947" spans="1:5" ht="15" thickBot="1">
      <c r="A947" s="7" t="s">
        <v>230</v>
      </c>
      <c r="B947" s="12">
        <v>87947</v>
      </c>
      <c r="C947" s="12" t="s">
        <v>203</v>
      </c>
      <c r="D947" s="12" t="s">
        <v>179</v>
      </c>
      <c r="E947" s="5"/>
    </row>
    <row r="948" spans="1:5" ht="15" thickBot="1">
      <c r="A948" s="7" t="s">
        <v>230</v>
      </c>
      <c r="B948" s="12">
        <v>116966</v>
      </c>
      <c r="C948" s="12" t="s">
        <v>207</v>
      </c>
      <c r="D948" s="12" t="s">
        <v>174</v>
      </c>
      <c r="E948" s="5"/>
    </row>
    <row r="949" spans="1:5" ht="15" thickBot="1">
      <c r="A949" s="7" t="s">
        <v>230</v>
      </c>
      <c r="B949" s="12">
        <v>116971</v>
      </c>
      <c r="C949" s="12" t="s">
        <v>205</v>
      </c>
      <c r="D949" s="12" t="s">
        <v>174</v>
      </c>
      <c r="E949" s="5"/>
    </row>
    <row r="950" spans="1:5" ht="15" thickBot="1">
      <c r="A950" s="7" t="s">
        <v>230</v>
      </c>
      <c r="B950" s="12">
        <v>117246</v>
      </c>
      <c r="C950" s="12" t="s">
        <v>206</v>
      </c>
      <c r="D950" s="12" t="s">
        <v>174</v>
      </c>
      <c r="E950" s="5"/>
    </row>
    <row r="951" spans="1:5" ht="15" thickBot="1">
      <c r="A951" s="7" t="s">
        <v>230</v>
      </c>
      <c r="B951" s="12">
        <v>117247</v>
      </c>
      <c r="C951" s="12" t="s">
        <v>203</v>
      </c>
      <c r="D951" s="12" t="s">
        <v>174</v>
      </c>
      <c r="E951" s="5"/>
    </row>
    <row r="952" spans="1:5" ht="15" thickBot="1">
      <c r="A952" s="7" t="s">
        <v>230</v>
      </c>
      <c r="B952" s="12">
        <v>117296</v>
      </c>
      <c r="C952" s="12" t="s">
        <v>206</v>
      </c>
      <c r="D952" s="12" t="s">
        <v>174</v>
      </c>
      <c r="E952" s="5"/>
    </row>
    <row r="953" spans="1:5" ht="15" thickBot="1">
      <c r="A953" s="7" t="s">
        <v>230</v>
      </c>
      <c r="B953" s="12">
        <v>119985</v>
      </c>
      <c r="C953" s="12" t="s">
        <v>203</v>
      </c>
      <c r="D953" s="12" t="s">
        <v>174</v>
      </c>
      <c r="E953" s="5"/>
    </row>
    <row r="954" spans="1:5" ht="15" thickBot="1">
      <c r="A954" s="7" t="s">
        <v>230</v>
      </c>
      <c r="B954" s="12">
        <v>123594</v>
      </c>
      <c r="C954" s="12" t="s">
        <v>202</v>
      </c>
      <c r="D954" s="12" t="s">
        <v>174</v>
      </c>
      <c r="E954" s="5"/>
    </row>
    <row r="955" spans="1:5" ht="15" thickBot="1">
      <c r="A955" s="7" t="s">
        <v>230</v>
      </c>
      <c r="B955" s="12">
        <v>123768</v>
      </c>
      <c r="C955" s="12" t="s">
        <v>201</v>
      </c>
      <c r="D955" s="12" t="s">
        <v>174</v>
      </c>
      <c r="E955" s="5"/>
    </row>
    <row r="956" spans="1:5" ht="15" thickBot="1">
      <c r="A956" s="7" t="s">
        <v>230</v>
      </c>
      <c r="B956" s="12">
        <v>124318</v>
      </c>
      <c r="C956" s="12" t="s">
        <v>209</v>
      </c>
      <c r="D956" s="12" t="s">
        <v>174</v>
      </c>
      <c r="E956" s="5"/>
    </row>
    <row r="957" spans="1:5" ht="15" thickBot="1">
      <c r="A957" s="7" t="s">
        <v>230</v>
      </c>
      <c r="B957" s="12">
        <v>126252</v>
      </c>
      <c r="C957" s="12" t="s">
        <v>202</v>
      </c>
      <c r="D957" s="12" t="s">
        <v>174</v>
      </c>
      <c r="E957" s="5"/>
    </row>
    <row r="958" spans="1:5" ht="15" thickBot="1">
      <c r="A958" s="7" t="s">
        <v>230</v>
      </c>
      <c r="B958" s="12">
        <v>127924</v>
      </c>
      <c r="C958" s="12" t="s">
        <v>208</v>
      </c>
      <c r="D958" s="12" t="s">
        <v>174</v>
      </c>
      <c r="E958" s="5"/>
    </row>
    <row r="959" spans="1:5" ht="15" thickBot="1">
      <c r="A959" s="7" t="s">
        <v>230</v>
      </c>
      <c r="B959" s="12">
        <v>128606</v>
      </c>
      <c r="C959" s="12" t="s">
        <v>204</v>
      </c>
      <c r="D959" s="12" t="s">
        <v>174</v>
      </c>
      <c r="E959" s="5"/>
    </row>
    <row r="960" spans="1:5" ht="15" thickBot="1">
      <c r="A960" s="7" t="s">
        <v>230</v>
      </c>
      <c r="B960" s="12">
        <v>131359</v>
      </c>
      <c r="C960" s="12" t="s">
        <v>202</v>
      </c>
      <c r="D960" s="12" t="s">
        <v>174</v>
      </c>
      <c r="E960" s="5"/>
    </row>
    <row r="961" spans="1:5" ht="15" thickBot="1">
      <c r="A961" s="7" t="s">
        <v>230</v>
      </c>
      <c r="B961" s="12">
        <v>131833</v>
      </c>
      <c r="C961" s="12" t="s">
        <v>200</v>
      </c>
      <c r="D961" s="12" t="s">
        <v>174</v>
      </c>
      <c r="E961" s="5"/>
    </row>
    <row r="962" spans="1:5" ht="15" thickBot="1">
      <c r="A962" s="7" t="s">
        <v>230</v>
      </c>
      <c r="B962" s="12">
        <v>132982</v>
      </c>
      <c r="C962" s="12" t="s">
        <v>210</v>
      </c>
      <c r="D962" s="12" t="s">
        <v>173</v>
      </c>
      <c r="E962" s="5"/>
    </row>
    <row r="963" spans="1:5" ht="15" thickBot="1">
      <c r="A963" s="7" t="s">
        <v>230</v>
      </c>
      <c r="B963" s="12">
        <v>133142</v>
      </c>
      <c r="C963" s="12" t="s">
        <v>205</v>
      </c>
      <c r="D963" s="12" t="s">
        <v>173</v>
      </c>
      <c r="E963" s="5"/>
    </row>
    <row r="964" spans="1:5" ht="15" thickBot="1">
      <c r="A964" s="7" t="s">
        <v>230</v>
      </c>
      <c r="B964" s="12">
        <v>159613</v>
      </c>
      <c r="C964" s="12" t="s">
        <v>208</v>
      </c>
      <c r="D964" s="12" t="s">
        <v>173</v>
      </c>
      <c r="E964" s="5"/>
    </row>
    <row r="965" spans="1:5" ht="15" thickBot="1">
      <c r="A965" s="7" t="s">
        <v>231</v>
      </c>
      <c r="B965" s="12">
        <v>2037</v>
      </c>
      <c r="C965" s="12" t="s">
        <v>206</v>
      </c>
      <c r="D965" s="12" t="s">
        <v>134</v>
      </c>
      <c r="E965" s="5"/>
    </row>
    <row r="966" spans="1:5" ht="15" thickBot="1">
      <c r="A966" s="7" t="s">
        <v>231</v>
      </c>
      <c r="B966" s="12">
        <v>4211</v>
      </c>
      <c r="C966" s="12" t="s">
        <v>207</v>
      </c>
      <c r="D966" s="12" t="s">
        <v>134</v>
      </c>
      <c r="E966" s="5"/>
    </row>
    <row r="967" spans="1:5" ht="15" thickBot="1">
      <c r="A967" s="7" t="s">
        <v>231</v>
      </c>
      <c r="B967" s="12">
        <v>4545</v>
      </c>
      <c r="C967" s="12" t="s">
        <v>204</v>
      </c>
      <c r="D967" s="12" t="s">
        <v>134</v>
      </c>
      <c r="E967" s="5"/>
    </row>
    <row r="968" spans="1:5" ht="15" thickBot="1">
      <c r="A968" s="7" t="s">
        <v>231</v>
      </c>
      <c r="B968" s="12">
        <v>4546</v>
      </c>
      <c r="C968" s="12" t="s">
        <v>207</v>
      </c>
      <c r="D968" s="12" t="s">
        <v>134</v>
      </c>
      <c r="E968" s="5"/>
    </row>
    <row r="969" spans="1:5" ht="15" thickBot="1">
      <c r="A969" s="7" t="s">
        <v>231</v>
      </c>
      <c r="B969" s="12">
        <v>6284</v>
      </c>
      <c r="C969" s="12" t="s">
        <v>207</v>
      </c>
      <c r="D969" s="12" t="s">
        <v>134</v>
      </c>
      <c r="E969" s="5"/>
    </row>
    <row r="970" spans="1:5" ht="15" thickBot="1">
      <c r="A970" s="7" t="s">
        <v>231</v>
      </c>
      <c r="B970" s="12">
        <v>6348</v>
      </c>
      <c r="C970" s="12" t="s">
        <v>202</v>
      </c>
      <c r="D970" s="12" t="s">
        <v>134</v>
      </c>
      <c r="E970" s="5"/>
    </row>
    <row r="971" spans="1:5" ht="15" thickBot="1">
      <c r="A971" s="7" t="s">
        <v>231</v>
      </c>
      <c r="B971" s="12">
        <v>6424</v>
      </c>
      <c r="C971" s="12" t="s">
        <v>204</v>
      </c>
      <c r="D971" s="12" t="s">
        <v>134</v>
      </c>
      <c r="E971" s="5"/>
    </row>
    <row r="972" spans="1:5" ht="15" thickBot="1">
      <c r="A972" s="7" t="s">
        <v>231</v>
      </c>
      <c r="B972" s="12">
        <v>6553</v>
      </c>
      <c r="C972" s="12" t="s">
        <v>203</v>
      </c>
      <c r="D972" s="12" t="s">
        <v>134</v>
      </c>
      <c r="E972" s="5"/>
    </row>
    <row r="973" spans="1:5" ht="15" thickBot="1">
      <c r="A973" s="7" t="s">
        <v>231</v>
      </c>
      <c r="B973" s="12">
        <v>7464</v>
      </c>
      <c r="C973" s="12" t="s">
        <v>203</v>
      </c>
      <c r="D973" s="12" t="s">
        <v>134</v>
      </c>
      <c r="E973" s="5"/>
    </row>
    <row r="974" spans="1:5" ht="15" thickBot="1">
      <c r="A974" s="7" t="s">
        <v>231</v>
      </c>
      <c r="B974" s="12">
        <v>8817</v>
      </c>
      <c r="C974" s="12" t="s">
        <v>201</v>
      </c>
      <c r="D974" s="12" t="s">
        <v>134</v>
      </c>
      <c r="E974" s="5"/>
    </row>
    <row r="975" spans="1:5" ht="15" thickBot="1">
      <c r="A975" s="7" t="s">
        <v>231</v>
      </c>
      <c r="B975" s="12">
        <v>9974</v>
      </c>
      <c r="C975" s="12" t="s">
        <v>201</v>
      </c>
      <c r="D975" s="12" t="s">
        <v>134</v>
      </c>
      <c r="E975" s="5"/>
    </row>
    <row r="976" spans="1:5" ht="15" thickBot="1">
      <c r="A976" s="7" t="s">
        <v>231</v>
      </c>
      <c r="B976" s="12">
        <v>15481</v>
      </c>
      <c r="C976" s="12" t="s">
        <v>202</v>
      </c>
      <c r="D976" s="12" t="s">
        <v>134</v>
      </c>
      <c r="E976" s="5"/>
    </row>
    <row r="977" spans="1:5" ht="15" thickBot="1">
      <c r="A977" s="7" t="s">
        <v>231</v>
      </c>
      <c r="B977" s="12">
        <v>16604</v>
      </c>
      <c r="C977" s="12" t="s">
        <v>203</v>
      </c>
      <c r="D977" s="12" t="s">
        <v>134</v>
      </c>
      <c r="E977" s="5"/>
    </row>
    <row r="978" spans="1:5" ht="15" thickBot="1">
      <c r="A978" s="7" t="s">
        <v>231</v>
      </c>
      <c r="B978" s="12">
        <v>24029</v>
      </c>
      <c r="C978" s="12" t="s">
        <v>202</v>
      </c>
      <c r="D978" s="12" t="s">
        <v>134</v>
      </c>
      <c r="E978" s="5"/>
    </row>
    <row r="979" spans="1:5" ht="15" thickBot="1">
      <c r="A979" s="7" t="s">
        <v>231</v>
      </c>
      <c r="B979" s="12">
        <v>25666</v>
      </c>
      <c r="C979" s="12" t="s">
        <v>202</v>
      </c>
      <c r="D979" s="12" t="s">
        <v>134</v>
      </c>
      <c r="E979" s="5"/>
    </row>
    <row r="980" spans="1:5" ht="15" thickBot="1">
      <c r="A980" s="7" t="s">
        <v>231</v>
      </c>
      <c r="B980" s="12">
        <v>29078</v>
      </c>
      <c r="C980" s="12" t="s">
        <v>205</v>
      </c>
      <c r="D980" s="12" t="s">
        <v>134</v>
      </c>
      <c r="E980" s="5"/>
    </row>
    <row r="981" spans="1:5" ht="15" thickBot="1">
      <c r="A981" s="7" t="s">
        <v>231</v>
      </c>
      <c r="B981" s="12">
        <v>29816</v>
      </c>
      <c r="C981" s="12" t="s">
        <v>205</v>
      </c>
      <c r="D981" s="12" t="s">
        <v>134</v>
      </c>
      <c r="E981" s="5"/>
    </row>
    <row r="982" spans="1:5" ht="15" thickBot="1">
      <c r="A982" s="7" t="s">
        <v>231</v>
      </c>
      <c r="B982" s="12">
        <v>29971</v>
      </c>
      <c r="C982" s="12" t="s">
        <v>212</v>
      </c>
      <c r="D982" s="12" t="s">
        <v>134</v>
      </c>
      <c r="E982" s="5"/>
    </row>
    <row r="983" spans="1:5" ht="15" thickBot="1">
      <c r="A983" s="7" t="s">
        <v>231</v>
      </c>
      <c r="B983" s="12">
        <v>42280</v>
      </c>
      <c r="C983" s="12" t="s">
        <v>210</v>
      </c>
      <c r="D983" s="12" t="s">
        <v>134</v>
      </c>
      <c r="E983" s="5"/>
    </row>
    <row r="984" spans="1:5" ht="15" thickBot="1">
      <c r="A984" s="7" t="s">
        <v>231</v>
      </c>
      <c r="B984" s="12">
        <v>44179</v>
      </c>
      <c r="C984" s="12" t="s">
        <v>203</v>
      </c>
      <c r="D984" s="12" t="s">
        <v>134</v>
      </c>
      <c r="E984" s="5"/>
    </row>
    <row r="985" spans="1:5" ht="15" thickBot="1">
      <c r="A985" s="7" t="s">
        <v>231</v>
      </c>
      <c r="B985" s="12">
        <v>44508</v>
      </c>
      <c r="C985" s="12" t="s">
        <v>210</v>
      </c>
      <c r="D985" s="12" t="s">
        <v>134</v>
      </c>
      <c r="E985" s="5"/>
    </row>
    <row r="986" spans="1:5" ht="15" thickBot="1">
      <c r="A986" s="7" t="s">
        <v>231</v>
      </c>
      <c r="B986" s="12">
        <v>50226</v>
      </c>
      <c r="C986" s="12" t="s">
        <v>200</v>
      </c>
      <c r="D986" s="12" t="s">
        <v>134</v>
      </c>
      <c r="E986" s="5"/>
    </row>
    <row r="987" spans="1:5" ht="15" thickBot="1">
      <c r="A987" s="7" t="s">
        <v>231</v>
      </c>
      <c r="B987" s="12">
        <v>51301</v>
      </c>
      <c r="C987" s="12" t="s">
        <v>205</v>
      </c>
      <c r="D987" s="12" t="s">
        <v>134</v>
      </c>
      <c r="E987" s="5"/>
    </row>
    <row r="988" spans="1:5" ht="15" thickBot="1">
      <c r="A988" s="7" t="s">
        <v>231</v>
      </c>
      <c r="B988" s="12">
        <v>52624</v>
      </c>
      <c r="C988" s="12" t="s">
        <v>202</v>
      </c>
      <c r="D988" s="12" t="s">
        <v>134</v>
      </c>
      <c r="E988" s="5"/>
    </row>
    <row r="989" spans="1:5" ht="15" thickBot="1">
      <c r="A989" s="7" t="s">
        <v>231</v>
      </c>
      <c r="B989" s="12">
        <v>53122</v>
      </c>
      <c r="C989" s="12" t="s">
        <v>209</v>
      </c>
      <c r="D989" s="12" t="s">
        <v>134</v>
      </c>
      <c r="E989" s="5"/>
    </row>
    <row r="990" spans="1:5" ht="15" thickBot="1">
      <c r="A990" s="7" t="s">
        <v>231</v>
      </c>
      <c r="B990" s="12">
        <v>56944</v>
      </c>
      <c r="C990" s="12" t="s">
        <v>210</v>
      </c>
      <c r="D990" s="12" t="s">
        <v>134</v>
      </c>
      <c r="E990" s="5"/>
    </row>
    <row r="991" spans="1:5" ht="15" thickBot="1">
      <c r="A991" s="7" t="s">
        <v>231</v>
      </c>
      <c r="B991" s="12">
        <v>56978</v>
      </c>
      <c r="C991" s="12" t="s">
        <v>203</v>
      </c>
      <c r="D991" s="12" t="s">
        <v>134</v>
      </c>
      <c r="E991" s="5"/>
    </row>
    <row r="992" spans="1:5" ht="15" thickBot="1">
      <c r="A992" s="7" t="s">
        <v>231</v>
      </c>
      <c r="B992" s="12">
        <v>61865</v>
      </c>
      <c r="C992" s="12" t="s">
        <v>205</v>
      </c>
      <c r="D992" s="12" t="s">
        <v>134</v>
      </c>
      <c r="E992" s="5"/>
    </row>
    <row r="993" spans="1:5" ht="15" thickBot="1">
      <c r="A993" s="7" t="s">
        <v>231</v>
      </c>
      <c r="B993" s="12">
        <v>61866</v>
      </c>
      <c r="C993" s="12" t="s">
        <v>200</v>
      </c>
      <c r="D993" s="12" t="s">
        <v>134</v>
      </c>
      <c r="E993" s="5"/>
    </row>
    <row r="994" spans="1:5" ht="15" thickBot="1">
      <c r="A994" s="7" t="s">
        <v>231</v>
      </c>
      <c r="B994" s="12">
        <v>61890</v>
      </c>
      <c r="C994" s="12" t="s">
        <v>204</v>
      </c>
      <c r="D994" s="12" t="s">
        <v>134</v>
      </c>
      <c r="E994" s="5"/>
    </row>
    <row r="995" spans="1:5" ht="15" thickBot="1">
      <c r="A995" s="7" t="s">
        <v>231</v>
      </c>
      <c r="B995" s="12">
        <v>62577</v>
      </c>
      <c r="C995" s="12" t="s">
        <v>204</v>
      </c>
      <c r="D995" s="12" t="s">
        <v>134</v>
      </c>
      <c r="E995" s="5"/>
    </row>
    <row r="996" spans="1:5" ht="15" thickBot="1">
      <c r="A996" s="7" t="s">
        <v>231</v>
      </c>
      <c r="B996" s="12">
        <v>63388</v>
      </c>
      <c r="C996" s="12" t="s">
        <v>208</v>
      </c>
      <c r="D996" s="12" t="s">
        <v>134</v>
      </c>
      <c r="E996" s="5"/>
    </row>
    <row r="997" spans="1:5" ht="15" thickBot="1">
      <c r="A997" s="7" t="s">
        <v>231</v>
      </c>
      <c r="B997" s="12">
        <v>69158</v>
      </c>
      <c r="C997" s="12" t="s">
        <v>207</v>
      </c>
      <c r="D997" s="12" t="s">
        <v>134</v>
      </c>
      <c r="E997" s="5"/>
    </row>
    <row r="998" spans="1:5" ht="15" thickBot="1">
      <c r="A998" s="7" t="s">
        <v>231</v>
      </c>
      <c r="B998" s="12">
        <v>70091</v>
      </c>
      <c r="C998" s="12" t="s">
        <v>204</v>
      </c>
      <c r="D998" s="12" t="s">
        <v>134</v>
      </c>
      <c r="E998" s="5"/>
    </row>
    <row r="999" spans="1:5" ht="15" thickBot="1">
      <c r="A999" s="7" t="s">
        <v>231</v>
      </c>
      <c r="B999" s="12">
        <v>74085</v>
      </c>
      <c r="C999" s="12" t="s">
        <v>200</v>
      </c>
      <c r="D999" s="12" t="s">
        <v>134</v>
      </c>
      <c r="E999" s="5"/>
    </row>
    <row r="1000" spans="1:5" ht="15" thickBot="1">
      <c r="A1000" s="7" t="s">
        <v>231</v>
      </c>
      <c r="B1000" s="12">
        <v>74087</v>
      </c>
      <c r="C1000" s="12" t="s">
        <v>205</v>
      </c>
      <c r="D1000" s="12" t="s">
        <v>134</v>
      </c>
      <c r="E1000" s="5"/>
    </row>
    <row r="1001" spans="1:5" ht="15" thickBot="1">
      <c r="A1001" s="7" t="s">
        <v>231</v>
      </c>
      <c r="B1001" s="12">
        <v>74088</v>
      </c>
      <c r="C1001" s="12" t="s">
        <v>201</v>
      </c>
      <c r="D1001" s="12" t="s">
        <v>134</v>
      </c>
      <c r="E1001" s="5"/>
    </row>
    <row r="1002" spans="1:5" ht="15" thickBot="1">
      <c r="A1002" s="7" t="s">
        <v>231</v>
      </c>
      <c r="B1002" s="12">
        <v>74089</v>
      </c>
      <c r="C1002" s="12" t="s">
        <v>206</v>
      </c>
      <c r="D1002" s="12" t="s">
        <v>134</v>
      </c>
      <c r="E1002" s="5"/>
    </row>
    <row r="1003" spans="1:5" ht="15" thickBot="1">
      <c r="A1003" s="7" t="s">
        <v>231</v>
      </c>
      <c r="B1003" s="12">
        <v>74090</v>
      </c>
      <c r="C1003" s="12" t="s">
        <v>207</v>
      </c>
      <c r="D1003" s="12" t="s">
        <v>134</v>
      </c>
      <c r="E1003" s="5"/>
    </row>
    <row r="1004" spans="1:5" ht="15" thickBot="1">
      <c r="A1004" s="7" t="s">
        <v>231</v>
      </c>
      <c r="B1004" s="12">
        <v>74091</v>
      </c>
      <c r="C1004" s="12" t="s">
        <v>201</v>
      </c>
      <c r="D1004" s="12" t="s">
        <v>134</v>
      </c>
      <c r="E1004" s="5"/>
    </row>
    <row r="1005" spans="1:5" ht="15" thickBot="1">
      <c r="A1005" s="7" t="s">
        <v>231</v>
      </c>
      <c r="B1005" s="12">
        <v>74092</v>
      </c>
      <c r="C1005" s="12" t="s">
        <v>208</v>
      </c>
      <c r="D1005" s="12" t="s">
        <v>134</v>
      </c>
      <c r="E1005" s="5"/>
    </row>
    <row r="1006" spans="1:5" ht="15" thickBot="1">
      <c r="A1006" s="7" t="s">
        <v>231</v>
      </c>
      <c r="B1006" s="12">
        <v>74093</v>
      </c>
      <c r="C1006" s="12" t="s">
        <v>203</v>
      </c>
      <c r="D1006" s="12" t="s">
        <v>134</v>
      </c>
      <c r="E1006" s="5"/>
    </row>
    <row r="1007" spans="1:5" ht="15" thickBot="1">
      <c r="A1007" s="7" t="s">
        <v>231</v>
      </c>
      <c r="B1007" s="12">
        <v>74094</v>
      </c>
      <c r="C1007" s="12" t="s">
        <v>201</v>
      </c>
      <c r="D1007" s="12" t="s">
        <v>134</v>
      </c>
      <c r="E1007" s="5"/>
    </row>
    <row r="1008" spans="1:5" ht="15" thickBot="1">
      <c r="A1008" s="7" t="s">
        <v>231</v>
      </c>
      <c r="B1008" s="12">
        <v>74095</v>
      </c>
      <c r="C1008" s="12" t="s">
        <v>209</v>
      </c>
      <c r="D1008" s="12" t="s">
        <v>134</v>
      </c>
      <c r="E1008" s="5"/>
    </row>
    <row r="1009" spans="1:5" ht="15" thickBot="1">
      <c r="A1009" s="7" t="s">
        <v>231</v>
      </c>
      <c r="B1009" s="12">
        <v>74097</v>
      </c>
      <c r="C1009" s="12" t="s">
        <v>202</v>
      </c>
      <c r="D1009" s="12" t="s">
        <v>134</v>
      </c>
      <c r="E1009" s="5"/>
    </row>
    <row r="1010" spans="1:5" ht="15" thickBot="1">
      <c r="A1010" s="7" t="s">
        <v>231</v>
      </c>
      <c r="B1010" s="12">
        <v>74458</v>
      </c>
      <c r="C1010" s="12" t="s">
        <v>200</v>
      </c>
      <c r="D1010" s="12" t="s">
        <v>134</v>
      </c>
      <c r="E1010" s="5"/>
    </row>
    <row r="1011" spans="1:5" ht="15" thickBot="1">
      <c r="A1011" s="7" t="s">
        <v>231</v>
      </c>
      <c r="B1011" s="12">
        <v>74676</v>
      </c>
      <c r="C1011" s="12" t="s">
        <v>208</v>
      </c>
      <c r="D1011" s="12" t="s">
        <v>134</v>
      </c>
      <c r="E1011" s="5"/>
    </row>
    <row r="1012" spans="1:5" ht="15" thickBot="1">
      <c r="A1012" s="7" t="s">
        <v>231</v>
      </c>
      <c r="B1012" s="12">
        <v>78952</v>
      </c>
      <c r="C1012" s="12" t="s">
        <v>203</v>
      </c>
      <c r="D1012" s="12" t="s">
        <v>134</v>
      </c>
      <c r="E1012" s="5"/>
    </row>
    <row r="1013" spans="1:5" ht="15" thickBot="1">
      <c r="A1013" s="7" t="s">
        <v>231</v>
      </c>
      <c r="B1013" s="12">
        <v>82876</v>
      </c>
      <c r="C1013" s="12" t="s">
        <v>204</v>
      </c>
      <c r="D1013" s="12" t="s">
        <v>134</v>
      </c>
      <c r="E1013" s="5"/>
    </row>
    <row r="1014" spans="1:5" ht="15" thickBot="1">
      <c r="A1014" s="7" t="s">
        <v>231</v>
      </c>
      <c r="B1014" s="12">
        <v>83382</v>
      </c>
      <c r="C1014" s="12" t="s">
        <v>200</v>
      </c>
      <c r="D1014" s="12" t="s">
        <v>134</v>
      </c>
      <c r="E1014" s="5"/>
    </row>
    <row r="1015" spans="1:5" ht="15" thickBot="1">
      <c r="A1015" s="7" t="s">
        <v>231</v>
      </c>
      <c r="B1015" s="12">
        <v>84009</v>
      </c>
      <c r="C1015" s="12" t="s">
        <v>202</v>
      </c>
      <c r="D1015" s="12" t="s">
        <v>134</v>
      </c>
      <c r="E1015" s="5"/>
    </row>
    <row r="1016" spans="1:5" ht="15" thickBot="1">
      <c r="A1016" s="7" t="s">
        <v>231</v>
      </c>
      <c r="B1016" s="12">
        <v>84237</v>
      </c>
      <c r="C1016" s="12" t="s">
        <v>205</v>
      </c>
      <c r="D1016" s="12" t="s">
        <v>134</v>
      </c>
      <c r="E1016" s="5"/>
    </row>
    <row r="1017" spans="1:5" ht="15" thickBot="1">
      <c r="A1017" s="7" t="s">
        <v>231</v>
      </c>
      <c r="B1017" s="12">
        <v>84238</v>
      </c>
      <c r="C1017" s="12" t="s">
        <v>200</v>
      </c>
      <c r="D1017" s="12" t="s">
        <v>134</v>
      </c>
      <c r="E1017" s="5"/>
    </row>
    <row r="1018" spans="1:5" ht="15" thickBot="1">
      <c r="A1018" s="7" t="s">
        <v>231</v>
      </c>
      <c r="B1018" s="12">
        <v>85200</v>
      </c>
      <c r="C1018" s="12" t="s">
        <v>200</v>
      </c>
      <c r="D1018" s="12" t="s">
        <v>134</v>
      </c>
      <c r="E1018" s="5"/>
    </row>
    <row r="1019" spans="1:5" ht="15" thickBot="1">
      <c r="A1019" s="7" t="s">
        <v>231</v>
      </c>
      <c r="B1019" s="12">
        <v>85953</v>
      </c>
      <c r="C1019" s="12" t="s">
        <v>201</v>
      </c>
      <c r="D1019" s="12" t="s">
        <v>134</v>
      </c>
      <c r="E1019" s="5"/>
    </row>
    <row r="1020" spans="1:5" ht="15" thickBot="1">
      <c r="A1020" s="7" t="s">
        <v>231</v>
      </c>
      <c r="B1020" s="12">
        <v>86132</v>
      </c>
      <c r="C1020" s="12" t="s">
        <v>206</v>
      </c>
      <c r="D1020" s="12" t="s">
        <v>134</v>
      </c>
      <c r="E1020" s="5"/>
    </row>
    <row r="1021" spans="1:5" ht="15" thickBot="1">
      <c r="A1021" s="7" t="s">
        <v>231</v>
      </c>
      <c r="B1021" s="12">
        <v>87195</v>
      </c>
      <c r="C1021" s="12" t="s">
        <v>204</v>
      </c>
      <c r="D1021" s="12" t="s">
        <v>134</v>
      </c>
      <c r="E1021" s="5"/>
    </row>
    <row r="1022" spans="1:5" ht="15" thickBot="1">
      <c r="A1022" s="7" t="s">
        <v>231</v>
      </c>
      <c r="B1022" s="12">
        <v>87366</v>
      </c>
      <c r="C1022" s="12" t="s">
        <v>209</v>
      </c>
      <c r="D1022" s="12" t="s">
        <v>134</v>
      </c>
      <c r="E1022" s="5"/>
    </row>
    <row r="1023" spans="1:5" ht="15" thickBot="1">
      <c r="A1023" s="7" t="s">
        <v>231</v>
      </c>
      <c r="B1023" s="12">
        <v>87947</v>
      </c>
      <c r="C1023" s="12" t="s">
        <v>203</v>
      </c>
      <c r="D1023" s="12" t="s">
        <v>179</v>
      </c>
      <c r="E1023" s="5"/>
    </row>
    <row r="1024" spans="1:5" ht="15" thickBot="1">
      <c r="A1024" s="7" t="s">
        <v>231</v>
      </c>
      <c r="B1024" s="12">
        <v>99016</v>
      </c>
      <c r="C1024" s="12" t="s">
        <v>200</v>
      </c>
      <c r="D1024" s="12" t="s">
        <v>179</v>
      </c>
      <c r="E1024" s="5"/>
    </row>
    <row r="1025" spans="1:5" ht="15" thickBot="1">
      <c r="A1025" s="7" t="s">
        <v>231</v>
      </c>
      <c r="B1025" s="12">
        <v>116912</v>
      </c>
      <c r="C1025" s="12" t="s">
        <v>201</v>
      </c>
      <c r="D1025" s="12" t="s">
        <v>174</v>
      </c>
      <c r="E1025" s="5"/>
    </row>
    <row r="1026" spans="1:5" ht="15" thickBot="1">
      <c r="A1026" s="7" t="s">
        <v>231</v>
      </c>
      <c r="B1026" s="12">
        <v>116966</v>
      </c>
      <c r="C1026" s="12" t="s">
        <v>207</v>
      </c>
      <c r="D1026" s="12" t="s">
        <v>174</v>
      </c>
      <c r="E1026" s="5"/>
    </row>
    <row r="1027" spans="1:5" ht="15" thickBot="1">
      <c r="A1027" s="7" t="s">
        <v>231</v>
      </c>
      <c r="B1027" s="12">
        <v>116971</v>
      </c>
      <c r="C1027" s="12" t="s">
        <v>205</v>
      </c>
      <c r="D1027" s="12" t="s">
        <v>174</v>
      </c>
      <c r="E1027" s="5"/>
    </row>
    <row r="1028" spans="1:5" ht="15" thickBot="1">
      <c r="A1028" s="7" t="s">
        <v>231</v>
      </c>
      <c r="B1028" s="12">
        <v>120965</v>
      </c>
      <c r="C1028" s="12" t="s">
        <v>206</v>
      </c>
      <c r="D1028" s="12" t="s">
        <v>174</v>
      </c>
      <c r="E1028" s="5"/>
    </row>
    <row r="1029" spans="1:5" ht="15" thickBot="1">
      <c r="A1029" s="7" t="s">
        <v>231</v>
      </c>
      <c r="B1029" s="12">
        <v>123594</v>
      </c>
      <c r="C1029" s="12" t="s">
        <v>202</v>
      </c>
      <c r="D1029" s="12" t="s">
        <v>174</v>
      </c>
      <c r="E1029" s="5"/>
    </row>
    <row r="1030" spans="1:5" ht="15" thickBot="1">
      <c r="A1030" s="7" t="s">
        <v>231</v>
      </c>
      <c r="B1030" s="12">
        <v>123768</v>
      </c>
      <c r="C1030" s="12" t="s">
        <v>201</v>
      </c>
      <c r="D1030" s="12" t="s">
        <v>174</v>
      </c>
      <c r="E1030" s="5"/>
    </row>
    <row r="1031" spans="1:5" ht="15" thickBot="1">
      <c r="A1031" s="7" t="s">
        <v>231</v>
      </c>
      <c r="B1031" s="12">
        <v>124318</v>
      </c>
      <c r="C1031" s="12" t="s">
        <v>209</v>
      </c>
      <c r="D1031" s="12" t="s">
        <v>174</v>
      </c>
      <c r="E1031" s="5"/>
    </row>
    <row r="1032" spans="1:5" ht="15" thickBot="1">
      <c r="A1032" s="7" t="s">
        <v>231</v>
      </c>
      <c r="B1032" s="12">
        <v>126252</v>
      </c>
      <c r="C1032" s="12" t="s">
        <v>202</v>
      </c>
      <c r="D1032" s="12" t="s">
        <v>174</v>
      </c>
      <c r="E1032" s="5"/>
    </row>
    <row r="1033" spans="1:5" ht="15" thickBot="1">
      <c r="A1033" s="7" t="s">
        <v>231</v>
      </c>
      <c r="B1033" s="12">
        <v>127924</v>
      </c>
      <c r="C1033" s="12" t="s">
        <v>208</v>
      </c>
      <c r="D1033" s="12" t="s">
        <v>174</v>
      </c>
      <c r="E1033" s="5"/>
    </row>
    <row r="1034" spans="1:5" ht="15" thickBot="1">
      <c r="A1034" s="7" t="s">
        <v>231</v>
      </c>
      <c r="B1034" s="12">
        <v>131359</v>
      </c>
      <c r="C1034" s="12" t="s">
        <v>202</v>
      </c>
      <c r="D1034" s="12" t="s">
        <v>174</v>
      </c>
      <c r="E1034" s="5"/>
    </row>
    <row r="1035" spans="1:5" ht="15" thickBot="1">
      <c r="A1035" s="7" t="s">
        <v>231</v>
      </c>
      <c r="B1035" s="12">
        <v>133142</v>
      </c>
      <c r="C1035" s="12" t="s">
        <v>205</v>
      </c>
      <c r="D1035" s="12" t="s">
        <v>173</v>
      </c>
      <c r="E1035" s="5"/>
    </row>
    <row r="1036" spans="1:5" ht="15" thickBot="1">
      <c r="A1036" s="7" t="s">
        <v>231</v>
      </c>
      <c r="B1036" s="12">
        <v>148544</v>
      </c>
      <c r="C1036" s="12" t="s">
        <v>209</v>
      </c>
      <c r="D1036" s="12" t="s">
        <v>173</v>
      </c>
      <c r="E1036" s="5"/>
    </row>
    <row r="1037" spans="1:5" ht="15" thickBot="1">
      <c r="A1037" s="7" t="s">
        <v>231</v>
      </c>
      <c r="B1037" s="12">
        <v>159613</v>
      </c>
      <c r="C1037" s="12" t="s">
        <v>208</v>
      </c>
      <c r="D1037" s="12" t="s">
        <v>173</v>
      </c>
      <c r="E1037" s="5"/>
    </row>
  </sheetData>
  <mergeCells count="1">
    <mergeCell ref="A1: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8662B6-A122-424E-99C1-8419BAB5422E}">
  <dimension ref="A1:E994"/>
  <sheetViews>
    <sheetView workbookViewId="0">
      <selection activeCell="A7" sqref="A7"/>
    </sheetView>
  </sheetViews>
  <sheetFormatPr defaultRowHeight="14.4"/>
  <cols>
    <col min="1" max="1" width="40" style="17" customWidth="1"/>
    <col min="2" max="2" width="17.5546875" style="17" customWidth="1"/>
    <col min="3" max="3" width="24.21875" style="17" customWidth="1"/>
  </cols>
  <sheetData>
    <row r="1" spans="1:5">
      <c r="A1" s="31" t="s">
        <v>267</v>
      </c>
      <c r="B1" s="31"/>
      <c r="C1" s="31"/>
      <c r="D1" s="10"/>
      <c r="E1" s="10"/>
    </row>
    <row r="2" spans="1:5">
      <c r="A2" s="19" t="s">
        <v>195</v>
      </c>
      <c r="B2" s="19" t="s">
        <v>232</v>
      </c>
      <c r="C2" s="20" t="s">
        <v>198</v>
      </c>
    </row>
    <row r="3" spans="1:5">
      <c r="A3" s="14" t="s">
        <v>233</v>
      </c>
      <c r="B3" s="15">
        <v>3322</v>
      </c>
      <c r="C3" s="16" t="s">
        <v>134</v>
      </c>
    </row>
    <row r="4" spans="1:5">
      <c r="A4" s="14" t="s">
        <v>233</v>
      </c>
      <c r="B4" s="15">
        <v>3552</v>
      </c>
      <c r="C4" s="16" t="s">
        <v>134</v>
      </c>
    </row>
    <row r="5" spans="1:5">
      <c r="A5" s="14" t="s">
        <v>233</v>
      </c>
      <c r="B5" s="15">
        <v>4547</v>
      </c>
      <c r="C5" s="16" t="s">
        <v>134</v>
      </c>
    </row>
    <row r="6" spans="1:5">
      <c r="A6" s="14" t="s">
        <v>233</v>
      </c>
      <c r="B6" s="15">
        <v>4731</v>
      </c>
      <c r="C6" s="16" t="s">
        <v>134</v>
      </c>
    </row>
    <row r="7" spans="1:5">
      <c r="A7" s="14" t="s">
        <v>233</v>
      </c>
      <c r="B7" s="15">
        <v>6451</v>
      </c>
      <c r="C7" s="16" t="s">
        <v>134</v>
      </c>
    </row>
    <row r="8" spans="1:5">
      <c r="A8" s="14" t="s">
        <v>233</v>
      </c>
      <c r="B8" s="15">
        <v>7992</v>
      </c>
      <c r="C8" s="16" t="s">
        <v>134</v>
      </c>
    </row>
    <row r="9" spans="1:5">
      <c r="A9" s="14" t="s">
        <v>233</v>
      </c>
      <c r="B9" s="15">
        <v>8535</v>
      </c>
      <c r="C9" s="16" t="s">
        <v>134</v>
      </c>
    </row>
    <row r="10" spans="1:5">
      <c r="A10" s="14" t="s">
        <v>233</v>
      </c>
      <c r="B10" s="15">
        <v>8587</v>
      </c>
      <c r="C10" s="16" t="s">
        <v>134</v>
      </c>
    </row>
    <row r="11" spans="1:5">
      <c r="A11" s="14" t="s">
        <v>233</v>
      </c>
      <c r="B11" s="15">
        <v>9202</v>
      </c>
      <c r="C11" s="16" t="s">
        <v>134</v>
      </c>
    </row>
    <row r="12" spans="1:5">
      <c r="A12" s="14" t="s">
        <v>233</v>
      </c>
      <c r="B12" s="15">
        <v>9924</v>
      </c>
      <c r="C12" s="16" t="s">
        <v>134</v>
      </c>
    </row>
    <row r="13" spans="1:5">
      <c r="A13" s="14" t="s">
        <v>233</v>
      </c>
      <c r="B13" s="15">
        <v>15610</v>
      </c>
      <c r="C13" s="16" t="s">
        <v>134</v>
      </c>
    </row>
    <row r="14" spans="1:5">
      <c r="A14" s="14" t="s">
        <v>233</v>
      </c>
      <c r="B14" s="15">
        <v>28918</v>
      </c>
      <c r="C14" s="16" t="s">
        <v>134</v>
      </c>
    </row>
    <row r="15" spans="1:5">
      <c r="A15" s="14" t="s">
        <v>233</v>
      </c>
      <c r="B15" s="15">
        <v>29017</v>
      </c>
      <c r="C15" s="16" t="s">
        <v>134</v>
      </c>
    </row>
    <row r="16" spans="1:5">
      <c r="A16" s="14" t="s">
        <v>233</v>
      </c>
      <c r="B16" s="15">
        <v>29212</v>
      </c>
      <c r="C16" s="16" t="s">
        <v>134</v>
      </c>
    </row>
    <row r="17" spans="1:3">
      <c r="A17" s="14" t="s">
        <v>233</v>
      </c>
      <c r="B17" s="15">
        <v>29941</v>
      </c>
      <c r="C17" s="16" t="s">
        <v>134</v>
      </c>
    </row>
    <row r="18" spans="1:3">
      <c r="A18" s="14" t="s">
        <v>233</v>
      </c>
      <c r="B18" s="15">
        <v>31204</v>
      </c>
      <c r="C18" s="16" t="s">
        <v>134</v>
      </c>
    </row>
    <row r="19" spans="1:3">
      <c r="A19" s="14" t="s">
        <v>233</v>
      </c>
      <c r="B19" s="15">
        <v>31859</v>
      </c>
      <c r="C19" s="16" t="s">
        <v>134</v>
      </c>
    </row>
    <row r="20" spans="1:3">
      <c r="A20" s="14" t="s">
        <v>233</v>
      </c>
      <c r="B20" s="15">
        <v>32402</v>
      </c>
      <c r="C20" s="16" t="s">
        <v>134</v>
      </c>
    </row>
    <row r="21" spans="1:3">
      <c r="A21" s="14" t="s">
        <v>233</v>
      </c>
      <c r="B21" s="15">
        <v>33703</v>
      </c>
      <c r="C21" s="16" t="s">
        <v>134</v>
      </c>
    </row>
    <row r="22" spans="1:3">
      <c r="A22" s="14" t="s">
        <v>233</v>
      </c>
      <c r="B22" s="15">
        <v>48684</v>
      </c>
      <c r="C22" s="16" t="s">
        <v>134</v>
      </c>
    </row>
    <row r="23" spans="1:3">
      <c r="A23" s="14" t="s">
        <v>233</v>
      </c>
      <c r="B23" s="15">
        <v>56945</v>
      </c>
      <c r="C23" s="16" t="s">
        <v>134</v>
      </c>
    </row>
    <row r="24" spans="1:3">
      <c r="A24" s="14" t="s">
        <v>233</v>
      </c>
      <c r="B24" s="15">
        <v>59493</v>
      </c>
      <c r="C24" s="16" t="s">
        <v>134</v>
      </c>
    </row>
    <row r="25" spans="1:3">
      <c r="A25" s="14" t="s">
        <v>233</v>
      </c>
      <c r="B25" s="15">
        <v>61184</v>
      </c>
      <c r="C25" s="16" t="s">
        <v>134</v>
      </c>
    </row>
    <row r="26" spans="1:3">
      <c r="A26" s="14" t="s">
        <v>233</v>
      </c>
      <c r="B26" s="15">
        <v>61447</v>
      </c>
      <c r="C26" s="16" t="s">
        <v>134</v>
      </c>
    </row>
    <row r="27" spans="1:3">
      <c r="A27" s="14" t="s">
        <v>233</v>
      </c>
      <c r="B27" s="15">
        <v>61781</v>
      </c>
      <c r="C27" s="16" t="s">
        <v>134</v>
      </c>
    </row>
    <row r="28" spans="1:3">
      <c r="A28" s="14" t="s">
        <v>233</v>
      </c>
      <c r="B28" s="15">
        <v>64674</v>
      </c>
      <c r="C28" s="16" t="s">
        <v>134</v>
      </c>
    </row>
    <row r="29" spans="1:3">
      <c r="A29" s="14" t="s">
        <v>233</v>
      </c>
      <c r="B29" s="15">
        <v>66139</v>
      </c>
      <c r="C29" s="16" t="s">
        <v>134</v>
      </c>
    </row>
    <row r="30" spans="1:3">
      <c r="A30" s="14" t="s">
        <v>233</v>
      </c>
      <c r="B30" s="15">
        <v>68561</v>
      </c>
      <c r="C30" s="16" t="s">
        <v>134</v>
      </c>
    </row>
    <row r="31" spans="1:3">
      <c r="A31" s="14" t="s">
        <v>233</v>
      </c>
      <c r="B31" s="15">
        <v>72574</v>
      </c>
      <c r="C31" s="16" t="s">
        <v>134</v>
      </c>
    </row>
    <row r="32" spans="1:3">
      <c r="A32" s="14" t="s">
        <v>233</v>
      </c>
      <c r="B32" s="15">
        <v>73936</v>
      </c>
      <c r="C32" s="16" t="s">
        <v>134</v>
      </c>
    </row>
    <row r="33" spans="1:3">
      <c r="A33" s="14" t="s">
        <v>233</v>
      </c>
      <c r="B33" s="15">
        <v>74631</v>
      </c>
      <c r="C33" s="16" t="s">
        <v>134</v>
      </c>
    </row>
    <row r="34" spans="1:3">
      <c r="A34" s="14" t="s">
        <v>233</v>
      </c>
      <c r="B34" s="15">
        <v>74671</v>
      </c>
      <c r="C34" s="16" t="s">
        <v>134</v>
      </c>
    </row>
    <row r="35" spans="1:3">
      <c r="A35" s="14" t="s">
        <v>233</v>
      </c>
      <c r="B35" s="15">
        <v>77473</v>
      </c>
      <c r="C35" s="16" t="s">
        <v>134</v>
      </c>
    </row>
    <row r="36" spans="1:3">
      <c r="A36" s="14" t="s">
        <v>233</v>
      </c>
      <c r="B36" s="15">
        <v>78877</v>
      </c>
      <c r="C36" s="16" t="s">
        <v>134</v>
      </c>
    </row>
    <row r="37" spans="1:3">
      <c r="A37" s="14" t="s">
        <v>233</v>
      </c>
      <c r="B37" s="15">
        <v>79891</v>
      </c>
      <c r="C37" s="16" t="s">
        <v>134</v>
      </c>
    </row>
    <row r="38" spans="1:3">
      <c r="A38" s="14" t="s">
        <v>233</v>
      </c>
      <c r="B38" s="15">
        <v>84103</v>
      </c>
      <c r="C38" s="16" t="s">
        <v>134</v>
      </c>
    </row>
    <row r="39" spans="1:3">
      <c r="A39" s="14" t="s">
        <v>233</v>
      </c>
      <c r="B39" s="15">
        <v>86311</v>
      </c>
      <c r="C39" s="16" t="s">
        <v>134</v>
      </c>
    </row>
    <row r="40" spans="1:3">
      <c r="A40" s="14" t="s">
        <v>233</v>
      </c>
      <c r="B40" s="15">
        <v>87067</v>
      </c>
      <c r="C40" s="16" t="s">
        <v>134</v>
      </c>
    </row>
    <row r="41" spans="1:3">
      <c r="A41" s="14" t="s">
        <v>233</v>
      </c>
      <c r="B41" s="15">
        <v>118262</v>
      </c>
      <c r="C41" s="16" t="s">
        <v>174</v>
      </c>
    </row>
    <row r="42" spans="1:3">
      <c r="A42" s="14" t="s">
        <v>233</v>
      </c>
      <c r="B42" s="15">
        <v>118467</v>
      </c>
      <c r="C42" s="16" t="s">
        <v>174</v>
      </c>
    </row>
    <row r="43" spans="1:3">
      <c r="A43" s="14" t="s">
        <v>233</v>
      </c>
      <c r="B43" s="15">
        <v>123415</v>
      </c>
      <c r="C43" s="16" t="s">
        <v>174</v>
      </c>
    </row>
    <row r="44" spans="1:3">
      <c r="A44" s="14" t="s">
        <v>233</v>
      </c>
      <c r="B44" s="15">
        <v>123544</v>
      </c>
      <c r="C44" s="16" t="s">
        <v>174</v>
      </c>
    </row>
    <row r="45" spans="1:3">
      <c r="A45" s="14" t="s">
        <v>234</v>
      </c>
      <c r="B45" s="15">
        <v>4545</v>
      </c>
      <c r="C45" s="16" t="s">
        <v>134</v>
      </c>
    </row>
    <row r="46" spans="1:3">
      <c r="A46" s="15" t="s">
        <v>234</v>
      </c>
      <c r="B46" s="15">
        <v>6068</v>
      </c>
      <c r="C46" s="16" t="s">
        <v>134</v>
      </c>
    </row>
    <row r="47" spans="1:3">
      <c r="A47" s="15" t="s">
        <v>234</v>
      </c>
      <c r="B47" s="15">
        <v>6402</v>
      </c>
      <c r="C47" s="16" t="s">
        <v>134</v>
      </c>
    </row>
    <row r="48" spans="1:3">
      <c r="A48" s="15" t="s">
        <v>234</v>
      </c>
      <c r="B48" s="15">
        <v>6449</v>
      </c>
      <c r="C48" s="16" t="s">
        <v>134</v>
      </c>
    </row>
    <row r="49" spans="1:3">
      <c r="A49" s="15" t="s">
        <v>234</v>
      </c>
      <c r="B49" s="15">
        <v>7985</v>
      </c>
      <c r="C49" s="16" t="s">
        <v>134</v>
      </c>
    </row>
    <row r="50" spans="1:3">
      <c r="A50" s="15" t="s">
        <v>234</v>
      </c>
      <c r="B50" s="15">
        <v>8527</v>
      </c>
      <c r="C50" s="16" t="s">
        <v>134</v>
      </c>
    </row>
    <row r="51" spans="1:3">
      <c r="A51" s="15" t="s">
        <v>234</v>
      </c>
      <c r="B51" s="15">
        <v>8566</v>
      </c>
      <c r="C51" s="16" t="s">
        <v>134</v>
      </c>
    </row>
    <row r="52" spans="1:3">
      <c r="A52" s="15" t="s">
        <v>234</v>
      </c>
      <c r="B52" s="15">
        <v>13347</v>
      </c>
      <c r="C52" s="16" t="s">
        <v>134</v>
      </c>
    </row>
    <row r="53" spans="1:3">
      <c r="A53" s="15" t="s">
        <v>234</v>
      </c>
      <c r="B53" s="15">
        <v>23734</v>
      </c>
      <c r="C53" s="16" t="s">
        <v>134</v>
      </c>
    </row>
    <row r="54" spans="1:3">
      <c r="A54" s="15" t="s">
        <v>234</v>
      </c>
      <c r="B54" s="15">
        <v>28936</v>
      </c>
      <c r="C54" s="16" t="s">
        <v>134</v>
      </c>
    </row>
    <row r="55" spans="1:3">
      <c r="A55" s="15" t="s">
        <v>234</v>
      </c>
      <c r="B55" s="15">
        <v>29230</v>
      </c>
      <c r="C55" s="16" t="s">
        <v>134</v>
      </c>
    </row>
    <row r="56" spans="1:3">
      <c r="A56" s="15" t="s">
        <v>234</v>
      </c>
      <c r="B56" s="15">
        <v>29958</v>
      </c>
      <c r="C56" s="16" t="s">
        <v>134</v>
      </c>
    </row>
    <row r="57" spans="1:3">
      <c r="A57" s="15" t="s">
        <v>234</v>
      </c>
      <c r="B57" s="15">
        <v>31221</v>
      </c>
      <c r="C57" s="16" t="s">
        <v>134</v>
      </c>
    </row>
    <row r="58" spans="1:3">
      <c r="A58" s="15" t="s">
        <v>234</v>
      </c>
      <c r="B58" s="15">
        <v>33542</v>
      </c>
      <c r="C58" s="16" t="s">
        <v>134</v>
      </c>
    </row>
    <row r="59" spans="1:3">
      <c r="A59" s="15" t="s">
        <v>234</v>
      </c>
      <c r="B59" s="15">
        <v>48512</v>
      </c>
      <c r="C59" s="16" t="s">
        <v>134</v>
      </c>
    </row>
    <row r="60" spans="1:3">
      <c r="A60" s="15" t="s">
        <v>234</v>
      </c>
      <c r="B60" s="15">
        <v>50413</v>
      </c>
      <c r="C60" s="16" t="s">
        <v>134</v>
      </c>
    </row>
    <row r="61" spans="1:3">
      <c r="A61" s="15" t="s">
        <v>234</v>
      </c>
      <c r="B61" s="15">
        <v>53174</v>
      </c>
      <c r="C61" s="16" t="s">
        <v>134</v>
      </c>
    </row>
    <row r="62" spans="1:3">
      <c r="A62" s="15" t="s">
        <v>234</v>
      </c>
      <c r="B62" s="15">
        <v>56766</v>
      </c>
      <c r="C62" s="16" t="s">
        <v>134</v>
      </c>
    </row>
    <row r="63" spans="1:3">
      <c r="A63" s="15" t="s">
        <v>234</v>
      </c>
      <c r="B63" s="15">
        <v>61020</v>
      </c>
      <c r="C63" s="16" t="s">
        <v>134</v>
      </c>
    </row>
    <row r="64" spans="1:3">
      <c r="A64" s="15" t="s">
        <v>234</v>
      </c>
      <c r="B64" s="15">
        <v>61283</v>
      </c>
      <c r="C64" s="16" t="s">
        <v>134</v>
      </c>
    </row>
    <row r="65" spans="1:3">
      <c r="A65" s="15" t="s">
        <v>234</v>
      </c>
      <c r="B65" s="15">
        <v>61616</v>
      </c>
      <c r="C65" s="16" t="s">
        <v>134</v>
      </c>
    </row>
    <row r="66" spans="1:3">
      <c r="A66" s="15" t="s">
        <v>234</v>
      </c>
      <c r="B66" s="15">
        <v>65973</v>
      </c>
      <c r="C66" s="16" t="s">
        <v>134</v>
      </c>
    </row>
    <row r="67" spans="1:3">
      <c r="A67" s="15" t="s">
        <v>234</v>
      </c>
      <c r="B67" s="15">
        <v>68428</v>
      </c>
      <c r="C67" s="16" t="s">
        <v>134</v>
      </c>
    </row>
    <row r="68" spans="1:3">
      <c r="A68" s="15" t="s">
        <v>234</v>
      </c>
      <c r="B68" s="15">
        <v>68769</v>
      </c>
      <c r="C68" s="16" t="s">
        <v>134</v>
      </c>
    </row>
    <row r="69" spans="1:3">
      <c r="A69" s="15" t="s">
        <v>234</v>
      </c>
      <c r="B69" s="15">
        <v>69502</v>
      </c>
      <c r="C69" s="16" t="s">
        <v>134</v>
      </c>
    </row>
    <row r="70" spans="1:3">
      <c r="A70" s="15" t="s">
        <v>234</v>
      </c>
      <c r="B70" s="15">
        <v>69646</v>
      </c>
      <c r="C70" s="16" t="s">
        <v>134</v>
      </c>
    </row>
    <row r="71" spans="1:3">
      <c r="A71" s="15" t="s">
        <v>234</v>
      </c>
      <c r="B71" s="15">
        <v>70344</v>
      </c>
      <c r="C71" s="16" t="s">
        <v>134</v>
      </c>
    </row>
    <row r="72" spans="1:3">
      <c r="A72" s="15" t="s">
        <v>234</v>
      </c>
      <c r="B72" s="15">
        <v>73810</v>
      </c>
      <c r="C72" s="16" t="s">
        <v>134</v>
      </c>
    </row>
    <row r="73" spans="1:3">
      <c r="A73" s="15" t="s">
        <v>234</v>
      </c>
      <c r="B73" s="15">
        <v>74548</v>
      </c>
      <c r="C73" s="16" t="s">
        <v>134</v>
      </c>
    </row>
    <row r="74" spans="1:3">
      <c r="A74" s="15" t="s">
        <v>234</v>
      </c>
      <c r="B74" s="15">
        <v>74640</v>
      </c>
      <c r="C74" s="16" t="s">
        <v>134</v>
      </c>
    </row>
    <row r="75" spans="1:3">
      <c r="A75" s="15" t="s">
        <v>234</v>
      </c>
      <c r="B75" s="15">
        <v>77345</v>
      </c>
      <c r="C75" s="16" t="s">
        <v>134</v>
      </c>
    </row>
    <row r="76" spans="1:3">
      <c r="A76" s="15" t="s">
        <v>234</v>
      </c>
      <c r="B76" s="15">
        <v>79759</v>
      </c>
      <c r="C76" s="16" t="s">
        <v>134</v>
      </c>
    </row>
    <row r="77" spans="1:3">
      <c r="A77" s="15" t="s">
        <v>234</v>
      </c>
      <c r="B77" s="15">
        <v>83972</v>
      </c>
      <c r="C77" s="16" t="s">
        <v>134</v>
      </c>
    </row>
    <row r="78" spans="1:3">
      <c r="A78" s="15" t="s">
        <v>234</v>
      </c>
      <c r="B78" s="15">
        <v>86935</v>
      </c>
      <c r="C78" s="16" t="s">
        <v>134</v>
      </c>
    </row>
    <row r="79" spans="1:3">
      <c r="A79" s="15" t="s">
        <v>234</v>
      </c>
      <c r="B79" s="15">
        <v>116459</v>
      </c>
      <c r="C79" s="16" t="s">
        <v>174</v>
      </c>
    </row>
    <row r="80" spans="1:3">
      <c r="A80" s="15" t="s">
        <v>234</v>
      </c>
      <c r="B80" s="15">
        <v>123391</v>
      </c>
      <c r="C80" s="16" t="s">
        <v>174</v>
      </c>
    </row>
    <row r="81" spans="1:3">
      <c r="A81" s="15" t="s">
        <v>234</v>
      </c>
      <c r="B81" s="15">
        <v>124841</v>
      </c>
      <c r="C81" s="16" t="s">
        <v>174</v>
      </c>
    </row>
    <row r="82" spans="1:3">
      <c r="A82" s="15" t="s">
        <v>234</v>
      </c>
      <c r="B82" s="15">
        <v>127989</v>
      </c>
      <c r="C82" s="16" t="s">
        <v>174</v>
      </c>
    </row>
    <row r="83" spans="1:3">
      <c r="A83" s="15" t="s">
        <v>235</v>
      </c>
      <c r="B83" s="15">
        <v>4729</v>
      </c>
      <c r="C83" s="16" t="s">
        <v>134</v>
      </c>
    </row>
    <row r="84" spans="1:3">
      <c r="A84" s="15" t="s">
        <v>235</v>
      </c>
      <c r="B84" s="15">
        <v>6403</v>
      </c>
      <c r="C84" s="16" t="s">
        <v>134</v>
      </c>
    </row>
    <row r="85" spans="1:3">
      <c r="A85" s="15" t="s">
        <v>235</v>
      </c>
      <c r="B85" s="15">
        <v>6450</v>
      </c>
      <c r="C85" s="16" t="s">
        <v>134</v>
      </c>
    </row>
    <row r="86" spans="1:3">
      <c r="A86" s="15" t="s">
        <v>235</v>
      </c>
      <c r="B86" s="15">
        <v>7986</v>
      </c>
      <c r="C86" s="16" t="s">
        <v>134</v>
      </c>
    </row>
    <row r="87" spans="1:3">
      <c r="A87" s="15" t="s">
        <v>235</v>
      </c>
      <c r="B87" s="15">
        <v>8524</v>
      </c>
      <c r="C87" s="16" t="s">
        <v>134</v>
      </c>
    </row>
    <row r="88" spans="1:3">
      <c r="A88" s="15" t="s">
        <v>235</v>
      </c>
      <c r="B88" s="15">
        <v>9196</v>
      </c>
      <c r="C88" s="16" t="s">
        <v>134</v>
      </c>
    </row>
    <row r="89" spans="1:3">
      <c r="A89" s="15" t="s">
        <v>235</v>
      </c>
      <c r="B89" s="15">
        <v>23722</v>
      </c>
      <c r="C89" s="16" t="s">
        <v>134</v>
      </c>
    </row>
    <row r="90" spans="1:3">
      <c r="A90" s="15" t="s">
        <v>235</v>
      </c>
      <c r="B90" s="15">
        <v>28912</v>
      </c>
      <c r="C90" s="16" t="s">
        <v>134</v>
      </c>
    </row>
    <row r="91" spans="1:3">
      <c r="A91" s="15" t="s">
        <v>235</v>
      </c>
      <c r="B91" s="15">
        <v>29011</v>
      </c>
      <c r="C91" s="16" t="s">
        <v>134</v>
      </c>
    </row>
    <row r="92" spans="1:3">
      <c r="A92" s="15" t="s">
        <v>235</v>
      </c>
      <c r="B92" s="15">
        <v>29206</v>
      </c>
      <c r="C92" s="16" t="s">
        <v>134</v>
      </c>
    </row>
    <row r="93" spans="1:3">
      <c r="A93" s="15" t="s">
        <v>235</v>
      </c>
      <c r="B93" s="15">
        <v>29934</v>
      </c>
      <c r="C93" s="16" t="s">
        <v>134</v>
      </c>
    </row>
    <row r="94" spans="1:3">
      <c r="A94" s="15" t="s">
        <v>235</v>
      </c>
      <c r="B94" s="15">
        <v>31198</v>
      </c>
      <c r="C94" s="16" t="s">
        <v>134</v>
      </c>
    </row>
    <row r="95" spans="1:3">
      <c r="A95" s="15" t="s">
        <v>235</v>
      </c>
      <c r="B95" s="15">
        <v>33519</v>
      </c>
      <c r="C95" s="16" t="s">
        <v>134</v>
      </c>
    </row>
    <row r="96" spans="1:3">
      <c r="A96" s="15" t="s">
        <v>235</v>
      </c>
      <c r="B96" s="15">
        <v>48477</v>
      </c>
      <c r="C96" s="16" t="s">
        <v>134</v>
      </c>
    </row>
    <row r="97" spans="1:3">
      <c r="A97" s="15" t="s">
        <v>235</v>
      </c>
      <c r="B97" s="15">
        <v>48498</v>
      </c>
      <c r="C97" s="16" t="s">
        <v>134</v>
      </c>
    </row>
    <row r="98" spans="1:3">
      <c r="A98" s="15" t="s">
        <v>235</v>
      </c>
      <c r="B98" s="15">
        <v>50390</v>
      </c>
      <c r="C98" s="16" t="s">
        <v>134</v>
      </c>
    </row>
    <row r="99" spans="1:3">
      <c r="A99" s="15" t="s">
        <v>235</v>
      </c>
      <c r="B99" s="15">
        <v>56743</v>
      </c>
      <c r="C99" s="16" t="s">
        <v>134</v>
      </c>
    </row>
    <row r="100" spans="1:3">
      <c r="A100" s="15" t="s">
        <v>235</v>
      </c>
      <c r="B100" s="15">
        <v>61257</v>
      </c>
      <c r="C100" s="16" t="s">
        <v>134</v>
      </c>
    </row>
    <row r="101" spans="1:3">
      <c r="A101" s="15" t="s">
        <v>235</v>
      </c>
      <c r="B101" s="15">
        <v>61590</v>
      </c>
      <c r="C101" s="16" t="s">
        <v>134</v>
      </c>
    </row>
    <row r="102" spans="1:3">
      <c r="A102" s="15" t="s">
        <v>235</v>
      </c>
      <c r="B102" s="15">
        <v>65946</v>
      </c>
      <c r="C102" s="16" t="s">
        <v>134</v>
      </c>
    </row>
    <row r="103" spans="1:3">
      <c r="A103" s="15" t="s">
        <v>235</v>
      </c>
      <c r="B103" s="15">
        <v>68397</v>
      </c>
      <c r="C103" s="16" t="s">
        <v>134</v>
      </c>
    </row>
    <row r="104" spans="1:3">
      <c r="A104" s="15" t="s">
        <v>235</v>
      </c>
      <c r="B104" s="15">
        <v>68730</v>
      </c>
      <c r="C104" s="16" t="s">
        <v>134</v>
      </c>
    </row>
    <row r="105" spans="1:3">
      <c r="A105" s="15" t="s">
        <v>235</v>
      </c>
      <c r="B105" s="15">
        <v>69474</v>
      </c>
      <c r="C105" s="16" t="s">
        <v>134</v>
      </c>
    </row>
    <row r="106" spans="1:3">
      <c r="A106" s="15" t="s">
        <v>235</v>
      </c>
      <c r="B106" s="15">
        <v>73776</v>
      </c>
      <c r="C106" s="16" t="s">
        <v>134</v>
      </c>
    </row>
    <row r="107" spans="1:3">
      <c r="A107" s="15" t="s">
        <v>235</v>
      </c>
      <c r="B107" s="15">
        <v>74514</v>
      </c>
      <c r="C107" s="16" t="s">
        <v>134</v>
      </c>
    </row>
    <row r="108" spans="1:3">
      <c r="A108" s="15" t="s">
        <v>235</v>
      </c>
      <c r="B108" s="15">
        <v>74606</v>
      </c>
      <c r="C108" s="16" t="s">
        <v>134</v>
      </c>
    </row>
    <row r="109" spans="1:3">
      <c r="A109" s="15" t="s">
        <v>235</v>
      </c>
      <c r="B109" s="15">
        <v>77311</v>
      </c>
      <c r="C109" s="16" t="s">
        <v>134</v>
      </c>
    </row>
    <row r="110" spans="1:3">
      <c r="A110" s="15" t="s">
        <v>235</v>
      </c>
      <c r="B110" s="15">
        <v>78718</v>
      </c>
      <c r="C110" s="16" t="s">
        <v>134</v>
      </c>
    </row>
    <row r="111" spans="1:3">
      <c r="A111" s="15" t="s">
        <v>235</v>
      </c>
      <c r="B111" s="15">
        <v>79726</v>
      </c>
      <c r="C111" s="16" t="s">
        <v>134</v>
      </c>
    </row>
    <row r="112" spans="1:3">
      <c r="A112" s="15" t="s">
        <v>235</v>
      </c>
      <c r="B112" s="15">
        <v>86901</v>
      </c>
      <c r="C112" s="16" t="s">
        <v>134</v>
      </c>
    </row>
    <row r="113" spans="1:3">
      <c r="A113" s="15" t="s">
        <v>235</v>
      </c>
      <c r="B113" s="15">
        <v>116425</v>
      </c>
      <c r="C113" s="16" t="s">
        <v>174</v>
      </c>
    </row>
    <row r="114" spans="1:3">
      <c r="A114" s="15" t="s">
        <v>235</v>
      </c>
      <c r="B114" s="15">
        <v>123357</v>
      </c>
      <c r="C114" s="16" t="s">
        <v>174</v>
      </c>
    </row>
    <row r="115" spans="1:3">
      <c r="A115" s="15" t="s">
        <v>235</v>
      </c>
      <c r="B115" s="15">
        <v>124807</v>
      </c>
      <c r="C115" s="16" t="s">
        <v>174</v>
      </c>
    </row>
    <row r="116" spans="1:3">
      <c r="A116" s="15" t="s">
        <v>235</v>
      </c>
      <c r="B116" s="15">
        <v>127955</v>
      </c>
      <c r="C116" s="16" t="s">
        <v>174</v>
      </c>
    </row>
    <row r="117" spans="1:3">
      <c r="A117" s="14" t="s">
        <v>236</v>
      </c>
      <c r="B117" s="15">
        <v>3551</v>
      </c>
      <c r="C117" s="16" t="s">
        <v>134</v>
      </c>
    </row>
    <row r="118" spans="1:3">
      <c r="A118" s="14" t="s">
        <v>236</v>
      </c>
      <c r="B118" s="15">
        <v>4730</v>
      </c>
      <c r="C118" s="16" t="s">
        <v>134</v>
      </c>
    </row>
    <row r="119" spans="1:3">
      <c r="A119" s="14" t="s">
        <v>236</v>
      </c>
      <c r="B119" s="15">
        <v>6071</v>
      </c>
      <c r="C119" s="16" t="s">
        <v>134</v>
      </c>
    </row>
    <row r="120" spans="1:3">
      <c r="A120" s="14" t="s">
        <v>236</v>
      </c>
      <c r="B120" s="15">
        <v>6425</v>
      </c>
      <c r="C120" s="16" t="s">
        <v>134</v>
      </c>
    </row>
    <row r="121" spans="1:3">
      <c r="A121" s="14" t="s">
        <v>236</v>
      </c>
      <c r="B121" s="15">
        <v>6455</v>
      </c>
      <c r="C121" s="16" t="s">
        <v>134</v>
      </c>
    </row>
    <row r="122" spans="1:3">
      <c r="A122" s="14" t="s">
        <v>236</v>
      </c>
      <c r="B122" s="15">
        <v>7991</v>
      </c>
      <c r="C122" s="16" t="s">
        <v>134</v>
      </c>
    </row>
    <row r="123" spans="1:3">
      <c r="A123" s="14" t="s">
        <v>236</v>
      </c>
      <c r="B123" s="15">
        <v>8509</v>
      </c>
      <c r="C123" s="16" t="s">
        <v>134</v>
      </c>
    </row>
    <row r="124" spans="1:3">
      <c r="A124" s="14" t="s">
        <v>236</v>
      </c>
      <c r="B124" s="15">
        <v>8556</v>
      </c>
      <c r="C124" s="16" t="s">
        <v>134</v>
      </c>
    </row>
    <row r="125" spans="1:3">
      <c r="A125" s="14" t="s">
        <v>236</v>
      </c>
      <c r="B125" s="15">
        <v>9215</v>
      </c>
      <c r="C125" s="16" t="s">
        <v>134</v>
      </c>
    </row>
    <row r="126" spans="1:3">
      <c r="A126" s="14" t="s">
        <v>236</v>
      </c>
      <c r="B126" s="15">
        <v>23726</v>
      </c>
      <c r="C126" s="16" t="s">
        <v>134</v>
      </c>
    </row>
    <row r="127" spans="1:3">
      <c r="A127" s="14" t="s">
        <v>236</v>
      </c>
      <c r="B127" s="15">
        <v>28916</v>
      </c>
      <c r="C127" s="16" t="s">
        <v>134</v>
      </c>
    </row>
    <row r="128" spans="1:3">
      <c r="A128" s="14" t="s">
        <v>236</v>
      </c>
      <c r="B128" s="15">
        <v>29002</v>
      </c>
      <c r="C128" s="16" t="s">
        <v>134</v>
      </c>
    </row>
    <row r="129" spans="1:3">
      <c r="A129" s="14" t="s">
        <v>236</v>
      </c>
      <c r="B129" s="15">
        <v>29949</v>
      </c>
      <c r="C129" s="16" t="s">
        <v>134</v>
      </c>
    </row>
    <row r="130" spans="1:3">
      <c r="A130" s="14" t="s">
        <v>236</v>
      </c>
      <c r="B130" s="15">
        <v>31197</v>
      </c>
      <c r="C130" s="16" t="s">
        <v>134</v>
      </c>
    </row>
    <row r="131" spans="1:3">
      <c r="A131" s="14" t="s">
        <v>236</v>
      </c>
      <c r="B131" s="15">
        <v>48477</v>
      </c>
      <c r="C131" s="16" t="s">
        <v>134</v>
      </c>
    </row>
    <row r="132" spans="1:3">
      <c r="A132" s="14" t="s">
        <v>236</v>
      </c>
      <c r="B132" s="15">
        <v>48500</v>
      </c>
      <c r="C132" s="16" t="s">
        <v>134</v>
      </c>
    </row>
    <row r="133" spans="1:3">
      <c r="A133" s="14" t="s">
        <v>236</v>
      </c>
      <c r="B133" s="15">
        <v>56741</v>
      </c>
      <c r="C133" s="16" t="s">
        <v>134</v>
      </c>
    </row>
    <row r="134" spans="1:3">
      <c r="A134" s="14" t="s">
        <v>236</v>
      </c>
      <c r="B134" s="15">
        <v>60993</v>
      </c>
      <c r="C134" s="16" t="s">
        <v>134</v>
      </c>
    </row>
    <row r="135" spans="1:3">
      <c r="A135" s="14" t="s">
        <v>236</v>
      </c>
      <c r="B135" s="15">
        <v>61589</v>
      </c>
      <c r="C135" s="16" t="s">
        <v>134</v>
      </c>
    </row>
    <row r="136" spans="1:3">
      <c r="A136" s="14" t="s">
        <v>236</v>
      </c>
      <c r="B136" s="15">
        <v>69947</v>
      </c>
      <c r="C136" s="16" t="s">
        <v>134</v>
      </c>
    </row>
    <row r="137" spans="1:3">
      <c r="A137" s="14" t="s">
        <v>236</v>
      </c>
      <c r="B137" s="15">
        <v>73742</v>
      </c>
      <c r="C137" s="16" t="s">
        <v>134</v>
      </c>
    </row>
    <row r="138" spans="1:3">
      <c r="A138" s="14" t="s">
        <v>236</v>
      </c>
      <c r="B138" s="15">
        <v>74480</v>
      </c>
      <c r="C138" s="16" t="s">
        <v>134</v>
      </c>
    </row>
    <row r="139" spans="1:3">
      <c r="A139" s="14" t="s">
        <v>236</v>
      </c>
      <c r="B139" s="15">
        <v>74572</v>
      </c>
      <c r="C139" s="16" t="s">
        <v>134</v>
      </c>
    </row>
    <row r="140" spans="1:3">
      <c r="A140" s="14" t="s">
        <v>236</v>
      </c>
      <c r="B140" s="15">
        <v>77277</v>
      </c>
      <c r="C140" s="16" t="s">
        <v>134</v>
      </c>
    </row>
    <row r="141" spans="1:3">
      <c r="A141" s="14" t="s">
        <v>236</v>
      </c>
      <c r="B141" s="15">
        <v>78677</v>
      </c>
      <c r="C141" s="16" t="s">
        <v>134</v>
      </c>
    </row>
    <row r="142" spans="1:3">
      <c r="A142" s="14" t="s">
        <v>236</v>
      </c>
      <c r="B142" s="15">
        <v>83913</v>
      </c>
      <c r="C142" s="16" t="s">
        <v>134</v>
      </c>
    </row>
    <row r="143" spans="1:3">
      <c r="A143" s="14" t="s">
        <v>236</v>
      </c>
      <c r="B143" s="15">
        <v>84456</v>
      </c>
      <c r="C143" s="16" t="s">
        <v>134</v>
      </c>
    </row>
    <row r="144" spans="1:3">
      <c r="A144" s="14" t="s">
        <v>236</v>
      </c>
      <c r="B144" s="15">
        <v>116393</v>
      </c>
      <c r="C144" s="16" t="s">
        <v>174</v>
      </c>
    </row>
    <row r="145" spans="1:3">
      <c r="A145" s="14" t="s">
        <v>236</v>
      </c>
      <c r="B145" s="15">
        <v>118063</v>
      </c>
      <c r="C145" s="16" t="s">
        <v>174</v>
      </c>
    </row>
    <row r="146" spans="1:3">
      <c r="A146" s="14" t="s">
        <v>236</v>
      </c>
      <c r="B146" s="15">
        <v>123325</v>
      </c>
      <c r="C146" s="16" t="s">
        <v>174</v>
      </c>
    </row>
    <row r="147" spans="1:3">
      <c r="A147" s="14" t="s">
        <v>236</v>
      </c>
      <c r="B147" s="15">
        <v>127922</v>
      </c>
      <c r="C147" s="16" t="s">
        <v>174</v>
      </c>
    </row>
    <row r="148" spans="1:3">
      <c r="A148" s="14" t="s">
        <v>237</v>
      </c>
      <c r="B148" s="15">
        <v>3551</v>
      </c>
      <c r="C148" s="14" t="s">
        <v>134</v>
      </c>
    </row>
    <row r="149" spans="1:3">
      <c r="A149" s="14" t="s">
        <v>237</v>
      </c>
      <c r="B149" s="15">
        <v>4545</v>
      </c>
      <c r="C149" s="14" t="s">
        <v>134</v>
      </c>
    </row>
    <row r="150" spans="1:3">
      <c r="A150" s="14" t="s">
        <v>237</v>
      </c>
      <c r="B150" s="15">
        <v>6403</v>
      </c>
      <c r="C150" s="14" t="s">
        <v>134</v>
      </c>
    </row>
    <row r="151" spans="1:3">
      <c r="A151" s="14" t="s">
        <v>237</v>
      </c>
      <c r="B151" s="15">
        <v>6450</v>
      </c>
      <c r="C151" s="14" t="s">
        <v>134</v>
      </c>
    </row>
    <row r="152" spans="1:3">
      <c r="A152" s="14" t="s">
        <v>237</v>
      </c>
      <c r="B152" s="15">
        <v>7986</v>
      </c>
      <c r="C152" s="14" t="s">
        <v>134</v>
      </c>
    </row>
    <row r="153" spans="1:3">
      <c r="A153" s="14" t="s">
        <v>237</v>
      </c>
      <c r="B153" s="15">
        <v>8504</v>
      </c>
      <c r="C153" s="14" t="s">
        <v>134</v>
      </c>
    </row>
    <row r="154" spans="1:3">
      <c r="A154" s="14" t="s">
        <v>237</v>
      </c>
      <c r="B154" s="15">
        <v>8551</v>
      </c>
      <c r="C154" s="14" t="s">
        <v>134</v>
      </c>
    </row>
    <row r="155" spans="1:3">
      <c r="A155" s="14" t="s">
        <v>237</v>
      </c>
      <c r="B155" s="15">
        <v>23715</v>
      </c>
      <c r="C155" s="14" t="s">
        <v>134</v>
      </c>
    </row>
    <row r="156" spans="1:3">
      <c r="A156" s="14" t="s">
        <v>237</v>
      </c>
      <c r="B156" s="15">
        <v>29008</v>
      </c>
      <c r="C156" s="14" t="s">
        <v>134</v>
      </c>
    </row>
    <row r="157" spans="1:3">
      <c r="A157" s="14" t="s">
        <v>237</v>
      </c>
      <c r="B157" s="15">
        <v>29933</v>
      </c>
      <c r="C157" s="14" t="s">
        <v>134</v>
      </c>
    </row>
    <row r="158" spans="1:3">
      <c r="A158" s="14" t="s">
        <v>237</v>
      </c>
      <c r="B158" s="15">
        <v>31195</v>
      </c>
      <c r="C158" s="14" t="s">
        <v>134</v>
      </c>
    </row>
    <row r="159" spans="1:3">
      <c r="A159" s="14" t="s">
        <v>237</v>
      </c>
      <c r="B159" s="15">
        <v>48473</v>
      </c>
      <c r="C159" s="14" t="s">
        <v>134</v>
      </c>
    </row>
    <row r="160" spans="1:3">
      <c r="A160" s="14" t="s">
        <v>237</v>
      </c>
      <c r="B160" s="15">
        <v>48496</v>
      </c>
      <c r="C160" s="14" t="s">
        <v>134</v>
      </c>
    </row>
    <row r="161" spans="1:3">
      <c r="A161" s="14" t="s">
        <v>237</v>
      </c>
      <c r="B161" s="15">
        <v>56739</v>
      </c>
      <c r="C161" s="14" t="s">
        <v>134</v>
      </c>
    </row>
    <row r="162" spans="1:3">
      <c r="A162" s="14" t="s">
        <v>237</v>
      </c>
      <c r="B162" s="15">
        <v>60989</v>
      </c>
      <c r="C162" s="14" t="s">
        <v>134</v>
      </c>
    </row>
    <row r="163" spans="1:3">
      <c r="A163" s="14" t="s">
        <v>237</v>
      </c>
      <c r="B163" s="15">
        <v>61252</v>
      </c>
      <c r="C163" s="14" t="s">
        <v>134</v>
      </c>
    </row>
    <row r="164" spans="1:3">
      <c r="A164" s="14" t="s">
        <v>237</v>
      </c>
      <c r="B164" s="15">
        <v>61585</v>
      </c>
      <c r="C164" s="14" t="s">
        <v>134</v>
      </c>
    </row>
    <row r="165" spans="1:3">
      <c r="A165" s="14" t="s">
        <v>237</v>
      </c>
      <c r="B165" s="15">
        <v>69579</v>
      </c>
      <c r="C165" s="14" t="s">
        <v>134</v>
      </c>
    </row>
    <row r="166" spans="1:3">
      <c r="A166" s="14" t="s">
        <v>237</v>
      </c>
      <c r="B166" s="15">
        <v>73738</v>
      </c>
      <c r="C166" s="14" t="s">
        <v>134</v>
      </c>
    </row>
    <row r="167" spans="1:3">
      <c r="A167" s="14" t="s">
        <v>237</v>
      </c>
      <c r="B167" s="15">
        <v>74429</v>
      </c>
      <c r="C167" s="14" t="s">
        <v>134</v>
      </c>
    </row>
    <row r="168" spans="1:3">
      <c r="A168" s="14" t="s">
        <v>237</v>
      </c>
      <c r="B168" s="15">
        <v>74477</v>
      </c>
      <c r="C168" s="14" t="s">
        <v>134</v>
      </c>
    </row>
    <row r="169" spans="1:3">
      <c r="A169" s="14" t="s">
        <v>237</v>
      </c>
      <c r="B169" s="15">
        <v>74569</v>
      </c>
      <c r="C169" s="14" t="s">
        <v>134</v>
      </c>
    </row>
    <row r="170" spans="1:3">
      <c r="A170" s="14" t="s">
        <v>237</v>
      </c>
      <c r="B170" s="15">
        <v>77274</v>
      </c>
      <c r="C170" s="14" t="s">
        <v>134</v>
      </c>
    </row>
    <row r="171" spans="1:3">
      <c r="A171" s="14" t="s">
        <v>237</v>
      </c>
      <c r="B171" s="15">
        <v>84450</v>
      </c>
      <c r="C171" s="14" t="s">
        <v>134</v>
      </c>
    </row>
    <row r="172" spans="1:3">
      <c r="A172" s="14" t="s">
        <v>237</v>
      </c>
      <c r="B172" s="15">
        <v>86107</v>
      </c>
      <c r="C172" s="14" t="s">
        <v>134</v>
      </c>
    </row>
    <row r="173" spans="1:3">
      <c r="A173" s="14" t="s">
        <v>237</v>
      </c>
      <c r="B173" s="15">
        <v>86864</v>
      </c>
      <c r="C173" s="14" t="s">
        <v>134</v>
      </c>
    </row>
    <row r="174" spans="1:3">
      <c r="A174" s="14" t="s">
        <v>237</v>
      </c>
      <c r="B174" s="15">
        <v>116389</v>
      </c>
      <c r="C174" s="16" t="s">
        <v>174</v>
      </c>
    </row>
    <row r="175" spans="1:3">
      <c r="A175" s="14" t="s">
        <v>237</v>
      </c>
      <c r="B175" s="15">
        <v>118059</v>
      </c>
      <c r="C175" s="16" t="s">
        <v>174</v>
      </c>
    </row>
    <row r="176" spans="1:3">
      <c r="A176" s="15" t="s">
        <v>238</v>
      </c>
      <c r="B176" s="15">
        <v>3551</v>
      </c>
      <c r="C176" s="16" t="s">
        <v>134</v>
      </c>
    </row>
    <row r="177" spans="1:3">
      <c r="A177" s="15" t="s">
        <v>238</v>
      </c>
      <c r="B177" s="15">
        <v>4730</v>
      </c>
      <c r="C177" s="16" t="s">
        <v>134</v>
      </c>
    </row>
    <row r="178" spans="1:3">
      <c r="A178" s="15" t="s">
        <v>238</v>
      </c>
      <c r="B178" s="15">
        <v>6390</v>
      </c>
      <c r="C178" s="16" t="s">
        <v>134</v>
      </c>
    </row>
    <row r="179" spans="1:3">
      <c r="A179" s="15" t="s">
        <v>238</v>
      </c>
      <c r="B179" s="15">
        <v>6425</v>
      </c>
      <c r="C179" s="16" t="s">
        <v>134</v>
      </c>
    </row>
    <row r="180" spans="1:3">
      <c r="A180" s="15" t="s">
        <v>238</v>
      </c>
      <c r="B180" s="15">
        <v>7991</v>
      </c>
      <c r="C180" s="16" t="s">
        <v>134</v>
      </c>
    </row>
    <row r="181" spans="1:3">
      <c r="A181" s="15" t="s">
        <v>238</v>
      </c>
      <c r="B181" s="15">
        <v>8507</v>
      </c>
      <c r="C181" s="16" t="s">
        <v>134</v>
      </c>
    </row>
    <row r="182" spans="1:3">
      <c r="A182" s="15" t="s">
        <v>238</v>
      </c>
      <c r="B182" s="15">
        <v>9201</v>
      </c>
      <c r="C182" s="16" t="s">
        <v>134</v>
      </c>
    </row>
    <row r="183" spans="1:3">
      <c r="A183" s="15" t="s">
        <v>238</v>
      </c>
      <c r="B183" s="15">
        <v>13244</v>
      </c>
      <c r="C183" s="16" t="s">
        <v>134</v>
      </c>
    </row>
    <row r="184" spans="1:3">
      <c r="A184" s="15" t="s">
        <v>238</v>
      </c>
      <c r="B184" s="15">
        <v>28918</v>
      </c>
      <c r="C184" s="16" t="s">
        <v>134</v>
      </c>
    </row>
    <row r="185" spans="1:3">
      <c r="A185" s="15" t="s">
        <v>238</v>
      </c>
      <c r="B185" s="15">
        <v>29016</v>
      </c>
      <c r="C185" s="16" t="s">
        <v>134</v>
      </c>
    </row>
    <row r="186" spans="1:3">
      <c r="A186" s="15" t="s">
        <v>238</v>
      </c>
      <c r="B186" s="15">
        <v>29954</v>
      </c>
      <c r="C186" s="16" t="s">
        <v>134</v>
      </c>
    </row>
    <row r="187" spans="1:3">
      <c r="A187" s="15" t="s">
        <v>238</v>
      </c>
      <c r="B187" s="15">
        <v>31946</v>
      </c>
      <c r="C187" s="16" t="s">
        <v>134</v>
      </c>
    </row>
    <row r="188" spans="1:3">
      <c r="A188" s="15" t="s">
        <v>238</v>
      </c>
      <c r="B188" s="15">
        <v>44310</v>
      </c>
      <c r="C188" s="16" t="s">
        <v>134</v>
      </c>
    </row>
    <row r="189" spans="1:3">
      <c r="A189" s="15" t="s">
        <v>238</v>
      </c>
      <c r="B189" s="15">
        <v>47154</v>
      </c>
      <c r="C189" s="16" t="s">
        <v>134</v>
      </c>
    </row>
    <row r="190" spans="1:3">
      <c r="A190" s="15" t="s">
        <v>238</v>
      </c>
      <c r="B190" s="15">
        <v>48510</v>
      </c>
      <c r="C190" s="16" t="s">
        <v>134</v>
      </c>
    </row>
    <row r="191" spans="1:3">
      <c r="A191" s="15" t="s">
        <v>238</v>
      </c>
      <c r="B191" s="15">
        <v>56922</v>
      </c>
      <c r="C191" s="16" t="s">
        <v>134</v>
      </c>
    </row>
    <row r="192" spans="1:3">
      <c r="A192" s="15" t="s">
        <v>238</v>
      </c>
      <c r="B192" s="15">
        <v>59317</v>
      </c>
      <c r="C192" s="16" t="s">
        <v>134</v>
      </c>
    </row>
    <row r="193" spans="1:3">
      <c r="A193" s="15" t="s">
        <v>238</v>
      </c>
      <c r="B193" s="15">
        <v>61008</v>
      </c>
      <c r="C193" s="16" t="s">
        <v>134</v>
      </c>
    </row>
    <row r="194" spans="1:3">
      <c r="A194" s="15" t="s">
        <v>238</v>
      </c>
      <c r="B194" s="15">
        <v>61271</v>
      </c>
      <c r="C194" s="16" t="s">
        <v>134</v>
      </c>
    </row>
    <row r="195" spans="1:3">
      <c r="A195" s="15" t="s">
        <v>238</v>
      </c>
      <c r="B195" s="15">
        <v>61615</v>
      </c>
      <c r="C195" s="16" t="s">
        <v>134</v>
      </c>
    </row>
    <row r="196" spans="1:3">
      <c r="A196" s="15" t="s">
        <v>238</v>
      </c>
      <c r="B196" s="15">
        <v>64500</v>
      </c>
      <c r="C196" s="16" t="s">
        <v>134</v>
      </c>
    </row>
    <row r="197" spans="1:3">
      <c r="A197" s="15" t="s">
        <v>238</v>
      </c>
      <c r="B197" s="15">
        <v>65963</v>
      </c>
      <c r="C197" s="16" t="s">
        <v>134</v>
      </c>
    </row>
    <row r="198" spans="1:3">
      <c r="A198" s="15" t="s">
        <v>238</v>
      </c>
      <c r="B198" s="15">
        <v>68024</v>
      </c>
      <c r="C198" s="16" t="s">
        <v>134</v>
      </c>
    </row>
    <row r="199" spans="1:3">
      <c r="A199" s="15" t="s">
        <v>238</v>
      </c>
      <c r="B199" s="15">
        <v>68986</v>
      </c>
      <c r="C199" s="16" t="s">
        <v>134</v>
      </c>
    </row>
    <row r="200" spans="1:3">
      <c r="A200" s="15" t="s">
        <v>238</v>
      </c>
      <c r="B200" s="15">
        <v>69602</v>
      </c>
      <c r="C200" s="16" t="s">
        <v>134</v>
      </c>
    </row>
    <row r="201" spans="1:3">
      <c r="A201" s="15" t="s">
        <v>238</v>
      </c>
      <c r="B201" s="15">
        <v>73761</v>
      </c>
      <c r="C201" s="16" t="s">
        <v>134</v>
      </c>
    </row>
    <row r="202" spans="1:3">
      <c r="A202" s="15" t="s">
        <v>238</v>
      </c>
      <c r="B202" s="15">
        <v>74032</v>
      </c>
      <c r="C202" s="16" t="s">
        <v>134</v>
      </c>
    </row>
    <row r="203" spans="1:3">
      <c r="A203" s="15" t="s">
        <v>238</v>
      </c>
      <c r="B203" s="15">
        <v>74582</v>
      </c>
      <c r="C203" s="16" t="s">
        <v>134</v>
      </c>
    </row>
    <row r="204" spans="1:3">
      <c r="A204" s="15" t="s">
        <v>238</v>
      </c>
      <c r="B204" s="15">
        <v>78697</v>
      </c>
      <c r="C204" s="16" t="s">
        <v>134</v>
      </c>
    </row>
    <row r="205" spans="1:3">
      <c r="A205" s="15" t="s">
        <v>238</v>
      </c>
      <c r="B205" s="15">
        <v>79712</v>
      </c>
      <c r="C205" s="16" t="s">
        <v>134</v>
      </c>
    </row>
    <row r="206" spans="1:3">
      <c r="A206" s="15" t="s">
        <v>238</v>
      </c>
      <c r="B206" s="15">
        <v>83936</v>
      </c>
      <c r="C206" s="16" t="s">
        <v>134</v>
      </c>
    </row>
    <row r="207" spans="1:3">
      <c r="A207" s="15" t="s">
        <v>238</v>
      </c>
      <c r="B207" s="15">
        <v>84477</v>
      </c>
      <c r="C207" s="16" t="s">
        <v>134</v>
      </c>
    </row>
    <row r="208" spans="1:3">
      <c r="A208" s="15" t="s">
        <v>238</v>
      </c>
      <c r="B208" s="15">
        <v>85818</v>
      </c>
      <c r="C208" s="16" t="s">
        <v>134</v>
      </c>
    </row>
    <row r="209" spans="1:3">
      <c r="A209" s="15" t="s">
        <v>238</v>
      </c>
      <c r="B209" s="15">
        <v>86891</v>
      </c>
      <c r="C209" s="16" t="s">
        <v>134</v>
      </c>
    </row>
    <row r="210" spans="1:3">
      <c r="A210" s="15" t="s">
        <v>238</v>
      </c>
      <c r="B210" s="15">
        <v>116415</v>
      </c>
      <c r="C210" s="16" t="s">
        <v>174</v>
      </c>
    </row>
    <row r="211" spans="1:3">
      <c r="A211" s="15" t="s">
        <v>238</v>
      </c>
      <c r="B211" s="15">
        <v>118085</v>
      </c>
      <c r="C211" s="16" t="s">
        <v>174</v>
      </c>
    </row>
    <row r="212" spans="1:3">
      <c r="A212" s="15" t="s">
        <v>238</v>
      </c>
      <c r="B212" s="15">
        <v>123218</v>
      </c>
      <c r="C212" s="16" t="s">
        <v>174</v>
      </c>
    </row>
    <row r="213" spans="1:3">
      <c r="A213" s="15" t="s">
        <v>238</v>
      </c>
      <c r="B213" s="15">
        <v>123347</v>
      </c>
      <c r="C213" s="16" t="s">
        <v>174</v>
      </c>
    </row>
    <row r="214" spans="1:3">
      <c r="A214" s="15" t="s">
        <v>238</v>
      </c>
      <c r="B214" s="15">
        <v>127944</v>
      </c>
      <c r="C214" s="16" t="s">
        <v>174</v>
      </c>
    </row>
    <row r="215" spans="1:3">
      <c r="A215" s="15" t="s">
        <v>238</v>
      </c>
      <c r="B215" s="15">
        <v>132314</v>
      </c>
      <c r="C215" s="16" t="s">
        <v>174</v>
      </c>
    </row>
    <row r="216" spans="1:3">
      <c r="A216" s="15" t="s">
        <v>217</v>
      </c>
      <c r="B216" s="15">
        <v>3322</v>
      </c>
      <c r="C216" s="16" t="s">
        <v>134</v>
      </c>
    </row>
    <row r="217" spans="1:3">
      <c r="A217" s="15" t="s">
        <v>217</v>
      </c>
      <c r="B217" s="15">
        <v>3552</v>
      </c>
      <c r="C217" s="16" t="s">
        <v>134</v>
      </c>
    </row>
    <row r="218" spans="1:3">
      <c r="A218" s="15" t="s">
        <v>217</v>
      </c>
      <c r="B218" s="15">
        <v>4730</v>
      </c>
      <c r="C218" s="16" t="s">
        <v>134</v>
      </c>
    </row>
    <row r="219" spans="1:3">
      <c r="A219" s="15" t="s">
        <v>217</v>
      </c>
      <c r="B219" s="15">
        <v>6068</v>
      </c>
      <c r="C219" s="16" t="s">
        <v>134</v>
      </c>
    </row>
    <row r="220" spans="1:3">
      <c r="A220" s="15" t="s">
        <v>217</v>
      </c>
      <c r="B220" s="15">
        <v>6403</v>
      </c>
      <c r="C220" s="16" t="s">
        <v>134</v>
      </c>
    </row>
    <row r="221" spans="1:3">
      <c r="A221" s="15" t="s">
        <v>217</v>
      </c>
      <c r="B221" s="15">
        <v>6450</v>
      </c>
      <c r="C221" s="16" t="s">
        <v>134</v>
      </c>
    </row>
    <row r="222" spans="1:3">
      <c r="A222" s="15" t="s">
        <v>217</v>
      </c>
      <c r="B222" s="15">
        <v>7991</v>
      </c>
      <c r="C222" s="16" t="s">
        <v>134</v>
      </c>
    </row>
    <row r="223" spans="1:3">
      <c r="A223" s="15" t="s">
        <v>217</v>
      </c>
      <c r="B223" s="15">
        <v>8508</v>
      </c>
      <c r="C223" s="16" t="s">
        <v>134</v>
      </c>
    </row>
    <row r="224" spans="1:3">
      <c r="A224" s="15" t="s">
        <v>217</v>
      </c>
      <c r="B224" s="15">
        <v>8520</v>
      </c>
      <c r="C224" s="16" t="s">
        <v>134</v>
      </c>
    </row>
    <row r="225" spans="1:3">
      <c r="A225" s="15" t="s">
        <v>217</v>
      </c>
      <c r="B225" s="15">
        <v>8570</v>
      </c>
      <c r="C225" s="16" t="s">
        <v>134</v>
      </c>
    </row>
    <row r="226" spans="1:3">
      <c r="A226" s="15" t="s">
        <v>217</v>
      </c>
      <c r="B226" s="15">
        <v>8617</v>
      </c>
      <c r="C226" s="16" t="s">
        <v>134</v>
      </c>
    </row>
    <row r="227" spans="1:3">
      <c r="A227" s="15" t="s">
        <v>217</v>
      </c>
      <c r="B227" s="15">
        <v>9235</v>
      </c>
      <c r="C227" s="16" t="s">
        <v>134</v>
      </c>
    </row>
    <row r="228" spans="1:3">
      <c r="A228" s="15" t="s">
        <v>217</v>
      </c>
      <c r="B228" s="15">
        <v>9945</v>
      </c>
      <c r="C228" s="16" t="s">
        <v>134</v>
      </c>
    </row>
    <row r="229" spans="1:3">
      <c r="A229" s="15" t="s">
        <v>217</v>
      </c>
      <c r="B229" s="15">
        <v>13353</v>
      </c>
      <c r="C229" s="16" t="s">
        <v>134</v>
      </c>
    </row>
    <row r="230" spans="1:3">
      <c r="A230" s="15" t="s">
        <v>217</v>
      </c>
      <c r="B230" s="15">
        <v>15632</v>
      </c>
      <c r="C230" s="16" t="s">
        <v>134</v>
      </c>
    </row>
    <row r="231" spans="1:3">
      <c r="A231" s="15" t="s">
        <v>217</v>
      </c>
      <c r="B231" s="15">
        <v>23740</v>
      </c>
      <c r="C231" s="16" t="s">
        <v>134</v>
      </c>
    </row>
    <row r="232" spans="1:3">
      <c r="A232" s="15" t="s">
        <v>217</v>
      </c>
      <c r="B232" s="15">
        <v>28942</v>
      </c>
      <c r="C232" s="16" t="s">
        <v>134</v>
      </c>
    </row>
    <row r="233" spans="1:3">
      <c r="A233" s="15" t="s">
        <v>217</v>
      </c>
      <c r="B233" s="15">
        <v>29042</v>
      </c>
      <c r="C233" s="16" t="s">
        <v>134</v>
      </c>
    </row>
    <row r="234" spans="1:3">
      <c r="A234" s="15" t="s">
        <v>217</v>
      </c>
      <c r="B234" s="15">
        <v>29237</v>
      </c>
      <c r="C234" s="16" t="s">
        <v>134</v>
      </c>
    </row>
    <row r="235" spans="1:3">
      <c r="A235" s="15" t="s">
        <v>217</v>
      </c>
      <c r="B235" s="15">
        <v>29966</v>
      </c>
      <c r="C235" s="16" t="s">
        <v>134</v>
      </c>
    </row>
    <row r="236" spans="1:3">
      <c r="A236" s="15" t="s">
        <v>217</v>
      </c>
      <c r="B236" s="15">
        <v>31228</v>
      </c>
      <c r="C236" s="16" t="s">
        <v>134</v>
      </c>
    </row>
    <row r="237" spans="1:3">
      <c r="A237" s="15" t="s">
        <v>217</v>
      </c>
      <c r="B237" s="15">
        <v>31886</v>
      </c>
      <c r="C237" s="16" t="s">
        <v>134</v>
      </c>
    </row>
    <row r="238" spans="1:3">
      <c r="A238" s="15" t="s">
        <v>217</v>
      </c>
      <c r="B238" s="15">
        <v>32429</v>
      </c>
      <c r="C238" s="16" t="s">
        <v>134</v>
      </c>
    </row>
    <row r="239" spans="1:3">
      <c r="A239" s="15" t="s">
        <v>217</v>
      </c>
      <c r="B239" s="15">
        <v>33730</v>
      </c>
      <c r="C239" s="16" t="s">
        <v>134</v>
      </c>
    </row>
    <row r="240" spans="1:3">
      <c r="A240" s="15" t="s">
        <v>217</v>
      </c>
      <c r="B240" s="15">
        <v>48707</v>
      </c>
      <c r="C240" s="16" t="s">
        <v>134</v>
      </c>
    </row>
    <row r="241" spans="1:3">
      <c r="A241" s="15" t="s">
        <v>217</v>
      </c>
      <c r="B241" s="15">
        <v>50607</v>
      </c>
      <c r="C241" s="16" t="s">
        <v>134</v>
      </c>
    </row>
    <row r="242" spans="1:3">
      <c r="A242" s="15" t="s">
        <v>217</v>
      </c>
      <c r="B242" s="15">
        <v>53368</v>
      </c>
      <c r="C242" s="16" t="s">
        <v>134</v>
      </c>
    </row>
    <row r="243" spans="1:3">
      <c r="A243" s="15" t="s">
        <v>217</v>
      </c>
      <c r="B243" s="15">
        <v>56971</v>
      </c>
      <c r="C243" s="16" t="s">
        <v>134</v>
      </c>
    </row>
    <row r="244" spans="1:3">
      <c r="A244" s="15" t="s">
        <v>217</v>
      </c>
      <c r="B244" s="15">
        <v>59523</v>
      </c>
      <c r="C244" s="16" t="s">
        <v>134</v>
      </c>
    </row>
    <row r="245" spans="1:3">
      <c r="A245" s="15" t="s">
        <v>217</v>
      </c>
      <c r="B245" s="15">
        <v>61476</v>
      </c>
      <c r="C245" s="16" t="s">
        <v>134</v>
      </c>
    </row>
    <row r="246" spans="1:3">
      <c r="A246" s="15" t="s">
        <v>217</v>
      </c>
      <c r="B246" s="15">
        <v>61810</v>
      </c>
      <c r="C246" s="16" t="s">
        <v>134</v>
      </c>
    </row>
    <row r="247" spans="1:3">
      <c r="A247" s="15" t="s">
        <v>217</v>
      </c>
      <c r="B247" s="15">
        <v>64704</v>
      </c>
      <c r="C247" s="16" t="s">
        <v>134</v>
      </c>
    </row>
    <row r="248" spans="1:3">
      <c r="A248" s="15" t="s">
        <v>217</v>
      </c>
      <c r="B248" s="15">
        <v>66169</v>
      </c>
      <c r="C248" s="16" t="s">
        <v>134</v>
      </c>
    </row>
    <row r="249" spans="1:3">
      <c r="A249" s="15" t="s">
        <v>217</v>
      </c>
      <c r="B249" s="15">
        <v>68593</v>
      </c>
      <c r="C249" s="16" t="s">
        <v>134</v>
      </c>
    </row>
    <row r="250" spans="1:3">
      <c r="A250" s="15" t="s">
        <v>217</v>
      </c>
      <c r="B250" s="15">
        <v>68623</v>
      </c>
      <c r="C250" s="16" t="s">
        <v>134</v>
      </c>
    </row>
    <row r="251" spans="1:3">
      <c r="A251" s="15" t="s">
        <v>217</v>
      </c>
      <c r="B251" s="15">
        <v>68965</v>
      </c>
      <c r="C251" s="16" t="s">
        <v>134</v>
      </c>
    </row>
    <row r="252" spans="1:3">
      <c r="A252" s="15" t="s">
        <v>217</v>
      </c>
      <c r="B252" s="15">
        <v>69698</v>
      </c>
      <c r="C252" s="16" t="s">
        <v>134</v>
      </c>
    </row>
    <row r="253" spans="1:3">
      <c r="A253" s="15" t="s">
        <v>217</v>
      </c>
      <c r="B253" s="15">
        <v>69842</v>
      </c>
      <c r="C253" s="16" t="s">
        <v>134</v>
      </c>
    </row>
    <row r="254" spans="1:3">
      <c r="A254" s="15" t="s">
        <v>217</v>
      </c>
      <c r="B254" s="15">
        <v>70540</v>
      </c>
      <c r="C254" s="16" t="s">
        <v>134</v>
      </c>
    </row>
    <row r="255" spans="1:3">
      <c r="A255" s="15" t="s">
        <v>217</v>
      </c>
      <c r="B255" s="15">
        <v>72644</v>
      </c>
      <c r="C255" s="16" t="s">
        <v>134</v>
      </c>
    </row>
    <row r="256" spans="1:3">
      <c r="A256" s="15" t="s">
        <v>217</v>
      </c>
      <c r="B256" s="15">
        <v>74006</v>
      </c>
      <c r="C256" s="16" t="s">
        <v>134</v>
      </c>
    </row>
    <row r="257" spans="1:3">
      <c r="A257" s="15" t="s">
        <v>217</v>
      </c>
      <c r="B257" s="15">
        <v>74696</v>
      </c>
      <c r="C257" s="16" t="s">
        <v>134</v>
      </c>
    </row>
    <row r="258" spans="1:3">
      <c r="A258" s="15" t="s">
        <v>217</v>
      </c>
      <c r="B258" s="15">
        <v>74740</v>
      </c>
      <c r="C258" s="16" t="s">
        <v>134</v>
      </c>
    </row>
    <row r="259" spans="1:3">
      <c r="A259" s="15" t="s">
        <v>217</v>
      </c>
      <c r="B259" s="15">
        <v>74836</v>
      </c>
      <c r="C259" s="16" t="s">
        <v>134</v>
      </c>
    </row>
    <row r="260" spans="1:3">
      <c r="A260" s="15" t="s">
        <v>217</v>
      </c>
      <c r="B260" s="15">
        <v>78942</v>
      </c>
      <c r="C260" s="16" t="s">
        <v>134</v>
      </c>
    </row>
    <row r="261" spans="1:3">
      <c r="A261" s="15" t="s">
        <v>217</v>
      </c>
      <c r="B261" s="15">
        <v>79961</v>
      </c>
      <c r="C261" s="16" t="s">
        <v>134</v>
      </c>
    </row>
    <row r="262" spans="1:3">
      <c r="A262" s="15" t="s">
        <v>217</v>
      </c>
      <c r="B262" s="15">
        <v>84173</v>
      </c>
      <c r="C262" s="16" t="s">
        <v>134</v>
      </c>
    </row>
    <row r="263" spans="1:3">
      <c r="A263" s="15" t="s">
        <v>217</v>
      </c>
      <c r="B263" s="15">
        <v>86381</v>
      </c>
      <c r="C263" s="16" t="s">
        <v>134</v>
      </c>
    </row>
    <row r="264" spans="1:3">
      <c r="A264" s="15" t="s">
        <v>217</v>
      </c>
      <c r="B264" s="15">
        <v>87137</v>
      </c>
      <c r="C264" s="14" t="s">
        <v>134</v>
      </c>
    </row>
    <row r="265" spans="1:3">
      <c r="A265" s="15" t="s">
        <v>217</v>
      </c>
      <c r="B265" s="15">
        <v>116662</v>
      </c>
      <c r="C265" s="16" t="s">
        <v>174</v>
      </c>
    </row>
    <row r="266" spans="1:3">
      <c r="A266" s="15" t="s">
        <v>217</v>
      </c>
      <c r="B266" s="15">
        <v>118332</v>
      </c>
      <c r="C266" s="16" t="s">
        <v>174</v>
      </c>
    </row>
    <row r="267" spans="1:3">
      <c r="A267" s="15" t="s">
        <v>217</v>
      </c>
      <c r="B267" s="15">
        <v>118547</v>
      </c>
      <c r="C267" s="16" t="s">
        <v>174</v>
      </c>
    </row>
    <row r="268" spans="1:3">
      <c r="A268" s="15" t="s">
        <v>217</v>
      </c>
      <c r="B268" s="15">
        <v>123485</v>
      </c>
      <c r="C268" s="16" t="s">
        <v>174</v>
      </c>
    </row>
    <row r="269" spans="1:3">
      <c r="A269" s="15" t="s">
        <v>217</v>
      </c>
      <c r="B269" s="15">
        <v>123614</v>
      </c>
      <c r="C269" s="16" t="s">
        <v>174</v>
      </c>
    </row>
    <row r="270" spans="1:3">
      <c r="A270" s="15" t="s">
        <v>217</v>
      </c>
      <c r="B270" s="15">
        <v>125065</v>
      </c>
      <c r="C270" s="16" t="s">
        <v>174</v>
      </c>
    </row>
    <row r="271" spans="1:3">
      <c r="A271" s="15" t="s">
        <v>217</v>
      </c>
      <c r="B271" s="15">
        <v>128213</v>
      </c>
      <c r="C271" s="16" t="s">
        <v>174</v>
      </c>
    </row>
    <row r="272" spans="1:3">
      <c r="A272" s="15" t="s">
        <v>239</v>
      </c>
      <c r="B272" s="15">
        <v>3322</v>
      </c>
      <c r="C272" s="16" t="s">
        <v>134</v>
      </c>
    </row>
    <row r="273" spans="1:3">
      <c r="A273" s="15" t="s">
        <v>239</v>
      </c>
      <c r="B273" s="15">
        <v>3552</v>
      </c>
      <c r="C273" s="16" t="s">
        <v>134</v>
      </c>
    </row>
    <row r="274" spans="1:3">
      <c r="A274" s="15" t="s">
        <v>239</v>
      </c>
      <c r="B274" s="15">
        <v>4547</v>
      </c>
      <c r="C274" s="16" t="s">
        <v>134</v>
      </c>
    </row>
    <row r="275" spans="1:3">
      <c r="A275" s="15" t="s">
        <v>239</v>
      </c>
      <c r="B275" s="15">
        <v>4736</v>
      </c>
      <c r="C275" s="16" t="s">
        <v>134</v>
      </c>
    </row>
    <row r="276" spans="1:3">
      <c r="A276" s="15" t="s">
        <v>239</v>
      </c>
      <c r="B276" s="15">
        <v>6405</v>
      </c>
      <c r="C276" s="16" t="s">
        <v>134</v>
      </c>
    </row>
    <row r="277" spans="1:3">
      <c r="A277" s="15" t="s">
        <v>239</v>
      </c>
      <c r="B277" s="15">
        <v>6452</v>
      </c>
      <c r="C277" s="16" t="s">
        <v>134</v>
      </c>
    </row>
    <row r="278" spans="1:3">
      <c r="A278" s="15" t="s">
        <v>239</v>
      </c>
      <c r="B278" s="15">
        <v>7993</v>
      </c>
      <c r="C278" s="16" t="s">
        <v>134</v>
      </c>
    </row>
    <row r="279" spans="1:3">
      <c r="A279" s="15" t="s">
        <v>239</v>
      </c>
      <c r="B279" s="15">
        <v>8510</v>
      </c>
      <c r="C279" s="16" t="s">
        <v>134</v>
      </c>
    </row>
    <row r="280" spans="1:3">
      <c r="A280" s="15" t="s">
        <v>239</v>
      </c>
      <c r="B280" s="15">
        <v>9177</v>
      </c>
      <c r="C280" s="16" t="s">
        <v>134</v>
      </c>
    </row>
    <row r="281" spans="1:3">
      <c r="A281" s="15" t="s">
        <v>239</v>
      </c>
      <c r="B281" s="15">
        <v>9900</v>
      </c>
      <c r="C281" s="16" t="s">
        <v>134</v>
      </c>
    </row>
    <row r="282" spans="1:3">
      <c r="A282" s="15" t="s">
        <v>239</v>
      </c>
      <c r="B282" s="15">
        <v>15586</v>
      </c>
      <c r="C282" s="16" t="s">
        <v>134</v>
      </c>
    </row>
    <row r="283" spans="1:3">
      <c r="A283" s="15" t="s">
        <v>239</v>
      </c>
      <c r="B283" s="15">
        <v>23694</v>
      </c>
      <c r="C283" s="16" t="s">
        <v>134</v>
      </c>
    </row>
    <row r="284" spans="1:3">
      <c r="A284" s="15" t="s">
        <v>239</v>
      </c>
      <c r="B284" s="15">
        <v>29189</v>
      </c>
      <c r="C284" s="16" t="s">
        <v>134</v>
      </c>
    </row>
    <row r="285" spans="1:3">
      <c r="A285" s="15" t="s">
        <v>239</v>
      </c>
      <c r="B285" s="15">
        <v>29918</v>
      </c>
      <c r="C285" s="16" t="s">
        <v>134</v>
      </c>
    </row>
    <row r="286" spans="1:3">
      <c r="A286" s="15" t="s">
        <v>239</v>
      </c>
      <c r="B286" s="15">
        <v>31181</v>
      </c>
      <c r="C286" s="16" t="s">
        <v>134</v>
      </c>
    </row>
    <row r="287" spans="1:3">
      <c r="A287" s="15" t="s">
        <v>239</v>
      </c>
      <c r="B287" s="15">
        <v>31839</v>
      </c>
      <c r="C287" s="16" t="s">
        <v>134</v>
      </c>
    </row>
    <row r="288" spans="1:3">
      <c r="A288" s="15" t="s">
        <v>239</v>
      </c>
      <c r="B288" s="15">
        <v>32382</v>
      </c>
      <c r="C288" s="16" t="s">
        <v>134</v>
      </c>
    </row>
    <row r="289" spans="1:3">
      <c r="A289" s="15" t="s">
        <v>239</v>
      </c>
      <c r="B289" s="15">
        <v>33683</v>
      </c>
      <c r="C289" s="16" t="s">
        <v>134</v>
      </c>
    </row>
    <row r="290" spans="1:3">
      <c r="A290" s="15" t="s">
        <v>239</v>
      </c>
      <c r="B290" s="15">
        <v>48650</v>
      </c>
      <c r="C290" s="16" t="s">
        <v>134</v>
      </c>
    </row>
    <row r="291" spans="1:3">
      <c r="A291" s="15" t="s">
        <v>239</v>
      </c>
      <c r="B291" s="15">
        <v>50560</v>
      </c>
      <c r="C291" s="16" t="s">
        <v>134</v>
      </c>
    </row>
    <row r="292" spans="1:3">
      <c r="A292" s="15" t="s">
        <v>239</v>
      </c>
      <c r="B292" s="15">
        <v>56924</v>
      </c>
      <c r="C292" s="16" t="s">
        <v>134</v>
      </c>
    </row>
    <row r="293" spans="1:3">
      <c r="A293" s="15" t="s">
        <v>239</v>
      </c>
      <c r="B293" s="15">
        <v>59473</v>
      </c>
      <c r="C293" s="16" t="s">
        <v>134</v>
      </c>
    </row>
    <row r="294" spans="1:3">
      <c r="A294" s="15" t="s">
        <v>239</v>
      </c>
      <c r="B294" s="15">
        <v>61176</v>
      </c>
      <c r="C294" s="16" t="s">
        <v>134</v>
      </c>
    </row>
    <row r="295" spans="1:3">
      <c r="A295" s="15" t="s">
        <v>239</v>
      </c>
      <c r="B295" s="15">
        <v>61427</v>
      </c>
      <c r="C295" s="16" t="s">
        <v>134</v>
      </c>
    </row>
    <row r="296" spans="1:3">
      <c r="A296" s="15" t="s">
        <v>239</v>
      </c>
      <c r="B296" s="15">
        <v>64654</v>
      </c>
      <c r="C296" s="16" t="s">
        <v>134</v>
      </c>
    </row>
    <row r="297" spans="1:3">
      <c r="A297" s="15" t="s">
        <v>239</v>
      </c>
      <c r="B297" s="15">
        <v>66119</v>
      </c>
      <c r="C297" s="16" t="s">
        <v>134</v>
      </c>
    </row>
    <row r="298" spans="1:3">
      <c r="A298" s="15" t="s">
        <v>239</v>
      </c>
      <c r="B298" s="15">
        <v>68542</v>
      </c>
      <c r="C298" s="16" t="s">
        <v>134</v>
      </c>
    </row>
    <row r="299" spans="1:3">
      <c r="A299" s="15" t="s">
        <v>239</v>
      </c>
      <c r="B299" s="15">
        <v>68570</v>
      </c>
      <c r="C299" s="16" t="s">
        <v>134</v>
      </c>
    </row>
    <row r="300" spans="1:3">
      <c r="A300" s="15" t="s">
        <v>239</v>
      </c>
      <c r="B300" s="15">
        <v>68903</v>
      </c>
      <c r="C300" s="16" t="s">
        <v>134</v>
      </c>
    </row>
    <row r="301" spans="1:3">
      <c r="A301" s="15" t="s">
        <v>239</v>
      </c>
      <c r="B301" s="15">
        <v>69647</v>
      </c>
      <c r="C301" s="16" t="s">
        <v>134</v>
      </c>
    </row>
    <row r="302" spans="1:3">
      <c r="A302" s="15" t="s">
        <v>239</v>
      </c>
      <c r="B302" s="15">
        <v>72587</v>
      </c>
      <c r="C302" s="16" t="s">
        <v>134</v>
      </c>
    </row>
    <row r="303" spans="1:3">
      <c r="A303" s="15" t="s">
        <v>239</v>
      </c>
      <c r="B303" s="15">
        <v>73949</v>
      </c>
      <c r="C303" s="16" t="s">
        <v>134</v>
      </c>
    </row>
    <row r="304" spans="1:3">
      <c r="A304" s="15" t="s">
        <v>239</v>
      </c>
      <c r="B304" s="15">
        <v>74639</v>
      </c>
      <c r="C304" s="16" t="s">
        <v>134</v>
      </c>
    </row>
    <row r="305" spans="1:3">
      <c r="A305" s="15" t="s">
        <v>239</v>
      </c>
      <c r="B305" s="15">
        <v>74683</v>
      </c>
      <c r="C305" s="16" t="s">
        <v>134</v>
      </c>
    </row>
    <row r="306" spans="1:3">
      <c r="A306" s="15" t="s">
        <v>239</v>
      </c>
      <c r="B306" s="15">
        <v>74779</v>
      </c>
      <c r="C306" s="16" t="s">
        <v>134</v>
      </c>
    </row>
    <row r="307" spans="1:3">
      <c r="A307" s="15" t="s">
        <v>239</v>
      </c>
      <c r="B307" s="15">
        <v>78885</v>
      </c>
      <c r="C307" s="16" t="s">
        <v>134</v>
      </c>
    </row>
    <row r="308" spans="1:3">
      <c r="A308" s="15" t="s">
        <v>239</v>
      </c>
      <c r="B308" s="15">
        <v>84115</v>
      </c>
      <c r="C308" s="16" t="s">
        <v>134</v>
      </c>
    </row>
    <row r="309" spans="1:3">
      <c r="A309" s="15" t="s">
        <v>239</v>
      </c>
      <c r="B309" s="15">
        <v>86323</v>
      </c>
      <c r="C309" s="16" t="s">
        <v>134</v>
      </c>
    </row>
    <row r="310" spans="1:3">
      <c r="A310" s="15" t="s">
        <v>239</v>
      </c>
      <c r="B310" s="15">
        <v>87079</v>
      </c>
      <c r="C310" s="16" t="s">
        <v>134</v>
      </c>
    </row>
    <row r="311" spans="1:3">
      <c r="A311" s="15" t="s">
        <v>239</v>
      </c>
      <c r="B311" s="15">
        <v>116604</v>
      </c>
      <c r="C311" s="16" t="s">
        <v>174</v>
      </c>
    </row>
    <row r="312" spans="1:3">
      <c r="A312" s="15" t="s">
        <v>239</v>
      </c>
      <c r="B312" s="15">
        <v>118274</v>
      </c>
      <c r="C312" s="16" t="s">
        <v>174</v>
      </c>
    </row>
    <row r="313" spans="1:3">
      <c r="A313" s="15" t="s">
        <v>239</v>
      </c>
      <c r="B313" s="15">
        <v>118489</v>
      </c>
      <c r="C313" s="16" t="s">
        <v>174</v>
      </c>
    </row>
    <row r="314" spans="1:3">
      <c r="A314" s="15" t="s">
        <v>239</v>
      </c>
      <c r="B314" s="15">
        <v>123427</v>
      </c>
      <c r="C314" s="16" t="s">
        <v>174</v>
      </c>
    </row>
    <row r="315" spans="1:3">
      <c r="A315" s="15" t="s">
        <v>239</v>
      </c>
      <c r="B315" s="15">
        <v>123556</v>
      </c>
      <c r="C315" s="16" t="s">
        <v>174</v>
      </c>
    </row>
    <row r="316" spans="1:3">
      <c r="A316" s="15" t="s">
        <v>239</v>
      </c>
      <c r="B316" s="15">
        <v>125007</v>
      </c>
      <c r="C316" s="16" t="s">
        <v>174</v>
      </c>
    </row>
    <row r="317" spans="1:3">
      <c r="A317" s="15" t="s">
        <v>239</v>
      </c>
      <c r="B317" s="15">
        <v>128155</v>
      </c>
      <c r="C317" s="16" t="s">
        <v>174</v>
      </c>
    </row>
    <row r="318" spans="1:3">
      <c r="A318" s="14" t="s">
        <v>219</v>
      </c>
      <c r="B318" s="15">
        <v>3322</v>
      </c>
      <c r="C318" s="16" t="s">
        <v>134</v>
      </c>
    </row>
    <row r="319" spans="1:3">
      <c r="A319" s="14" t="s">
        <v>219</v>
      </c>
      <c r="B319" s="15">
        <v>4555</v>
      </c>
      <c r="C319" s="16" t="s">
        <v>134</v>
      </c>
    </row>
    <row r="320" spans="1:3">
      <c r="A320" s="14" t="s">
        <v>219</v>
      </c>
      <c r="B320" s="15">
        <v>4734</v>
      </c>
      <c r="C320" s="16" t="s">
        <v>134</v>
      </c>
    </row>
    <row r="321" spans="1:3">
      <c r="A321" s="14" t="s">
        <v>219</v>
      </c>
      <c r="B321" s="15">
        <v>6071</v>
      </c>
      <c r="C321" s="16" t="s">
        <v>134</v>
      </c>
    </row>
    <row r="322" spans="1:3">
      <c r="A322" s="14" t="s">
        <v>219</v>
      </c>
      <c r="B322" s="15">
        <v>6406</v>
      </c>
      <c r="C322" s="16" t="s">
        <v>134</v>
      </c>
    </row>
    <row r="323" spans="1:3">
      <c r="A323" s="14" t="s">
        <v>219</v>
      </c>
      <c r="B323" s="15">
        <v>6456</v>
      </c>
      <c r="C323" s="16" t="s">
        <v>134</v>
      </c>
    </row>
    <row r="324" spans="1:3">
      <c r="A324" s="14" t="s">
        <v>219</v>
      </c>
      <c r="B324" s="15">
        <v>7997</v>
      </c>
      <c r="C324" s="16" t="s">
        <v>134</v>
      </c>
    </row>
    <row r="325" spans="1:3">
      <c r="A325" s="14" t="s">
        <v>219</v>
      </c>
      <c r="B325" s="15">
        <v>8539</v>
      </c>
      <c r="C325" s="16" t="s">
        <v>134</v>
      </c>
    </row>
    <row r="326" spans="1:3">
      <c r="A326" s="14" t="s">
        <v>219</v>
      </c>
      <c r="B326" s="15">
        <v>8576</v>
      </c>
      <c r="C326" s="16" t="s">
        <v>134</v>
      </c>
    </row>
    <row r="327" spans="1:3">
      <c r="A327" s="14" t="s">
        <v>219</v>
      </c>
      <c r="B327" s="15">
        <v>9902</v>
      </c>
      <c r="C327" s="16" t="s">
        <v>134</v>
      </c>
    </row>
    <row r="328" spans="1:3">
      <c r="A328" s="14" t="s">
        <v>219</v>
      </c>
      <c r="B328" s="15">
        <v>15588</v>
      </c>
      <c r="C328" s="16" t="s">
        <v>134</v>
      </c>
    </row>
    <row r="329" spans="1:3">
      <c r="A329" s="14" t="s">
        <v>219</v>
      </c>
      <c r="B329" s="15">
        <v>23696</v>
      </c>
      <c r="C329" s="16" t="s">
        <v>134</v>
      </c>
    </row>
    <row r="330" spans="1:3">
      <c r="A330" s="14" t="s">
        <v>219</v>
      </c>
      <c r="B330" s="15">
        <v>28897</v>
      </c>
      <c r="C330" s="16" t="s">
        <v>134</v>
      </c>
    </row>
    <row r="331" spans="1:3">
      <c r="A331" s="14" t="s">
        <v>219</v>
      </c>
      <c r="B331" s="15">
        <v>28994</v>
      </c>
      <c r="C331" s="16" t="s">
        <v>134</v>
      </c>
    </row>
    <row r="332" spans="1:3">
      <c r="A332" s="14" t="s">
        <v>219</v>
      </c>
      <c r="B332" s="15">
        <v>29191</v>
      </c>
      <c r="C332" s="16" t="s">
        <v>134</v>
      </c>
    </row>
    <row r="333" spans="1:3">
      <c r="A333" s="14" t="s">
        <v>219</v>
      </c>
      <c r="B333" s="15">
        <v>29920</v>
      </c>
      <c r="C333" s="16" t="s">
        <v>134</v>
      </c>
    </row>
    <row r="334" spans="1:3">
      <c r="A334" s="14" t="s">
        <v>219</v>
      </c>
      <c r="B334" s="15">
        <v>31181</v>
      </c>
      <c r="C334" s="16" t="s">
        <v>134</v>
      </c>
    </row>
    <row r="335" spans="1:3">
      <c r="A335" s="14" t="s">
        <v>219</v>
      </c>
      <c r="B335" s="15">
        <v>31839</v>
      </c>
      <c r="C335" s="16" t="s">
        <v>134</v>
      </c>
    </row>
    <row r="336" spans="1:3">
      <c r="A336" s="14" t="s">
        <v>219</v>
      </c>
      <c r="B336" s="15">
        <v>32382</v>
      </c>
      <c r="C336" s="16" t="s">
        <v>134</v>
      </c>
    </row>
    <row r="337" spans="1:3">
      <c r="A337" s="14" t="s">
        <v>219</v>
      </c>
      <c r="B337" s="15">
        <v>33683</v>
      </c>
      <c r="C337" s="16" t="s">
        <v>134</v>
      </c>
    </row>
    <row r="338" spans="1:3">
      <c r="A338" s="14" t="s">
        <v>219</v>
      </c>
      <c r="B338" s="15">
        <v>48641</v>
      </c>
      <c r="C338" s="16" t="s">
        <v>134</v>
      </c>
    </row>
    <row r="339" spans="1:3">
      <c r="A339" s="14" t="s">
        <v>219</v>
      </c>
      <c r="B339" s="15">
        <v>48668</v>
      </c>
      <c r="C339" s="16" t="s">
        <v>134</v>
      </c>
    </row>
    <row r="340" spans="1:3">
      <c r="A340" s="14" t="s">
        <v>219</v>
      </c>
      <c r="B340" s="15">
        <v>56912</v>
      </c>
      <c r="C340" s="16" t="s">
        <v>134</v>
      </c>
    </row>
    <row r="341" spans="1:3">
      <c r="A341" s="14" t="s">
        <v>219</v>
      </c>
      <c r="B341" s="15">
        <v>59471</v>
      </c>
      <c r="C341" s="16" t="s">
        <v>134</v>
      </c>
    </row>
    <row r="342" spans="1:3">
      <c r="A342" s="14" t="s">
        <v>219</v>
      </c>
      <c r="B342" s="15">
        <v>61424</v>
      </c>
      <c r="C342" s="16" t="s">
        <v>134</v>
      </c>
    </row>
    <row r="343" spans="1:3">
      <c r="A343" s="14" t="s">
        <v>219</v>
      </c>
      <c r="B343" s="15">
        <v>64651</v>
      </c>
      <c r="C343" s="16" t="s">
        <v>134</v>
      </c>
    </row>
    <row r="344" spans="1:3">
      <c r="A344" s="14" t="s">
        <v>219</v>
      </c>
      <c r="B344" s="15">
        <v>66116</v>
      </c>
      <c r="C344" s="16" t="s">
        <v>134</v>
      </c>
    </row>
    <row r="345" spans="1:3">
      <c r="A345" s="14" t="s">
        <v>219</v>
      </c>
      <c r="B345" s="15">
        <v>68538</v>
      </c>
      <c r="C345" s="16" t="s">
        <v>134</v>
      </c>
    </row>
    <row r="346" spans="1:3">
      <c r="A346" s="14" t="s">
        <v>219</v>
      </c>
      <c r="B346" s="15">
        <v>70114</v>
      </c>
      <c r="C346" s="16" t="s">
        <v>134</v>
      </c>
    </row>
    <row r="347" spans="1:3">
      <c r="A347" s="14" t="s">
        <v>219</v>
      </c>
      <c r="B347" s="15">
        <v>72552</v>
      </c>
      <c r="C347" s="16" t="s">
        <v>134</v>
      </c>
    </row>
    <row r="348" spans="1:3">
      <c r="A348" s="14" t="s">
        <v>219</v>
      </c>
      <c r="B348" s="15">
        <v>73914</v>
      </c>
      <c r="C348" s="16" t="s">
        <v>134</v>
      </c>
    </row>
    <row r="349" spans="1:3">
      <c r="A349" s="14" t="s">
        <v>219</v>
      </c>
      <c r="B349" s="15">
        <v>74604</v>
      </c>
      <c r="C349" s="16" t="s">
        <v>134</v>
      </c>
    </row>
    <row r="350" spans="1:3">
      <c r="A350" s="14" t="s">
        <v>219</v>
      </c>
      <c r="B350" s="15">
        <v>74648</v>
      </c>
      <c r="C350" s="16" t="s">
        <v>134</v>
      </c>
    </row>
    <row r="351" spans="1:3">
      <c r="A351" s="14" t="s">
        <v>219</v>
      </c>
      <c r="B351" s="15">
        <v>74744</v>
      </c>
      <c r="C351" s="16" t="s">
        <v>134</v>
      </c>
    </row>
    <row r="352" spans="1:3">
      <c r="A352" s="14" t="s">
        <v>219</v>
      </c>
      <c r="B352" s="15">
        <v>78850</v>
      </c>
      <c r="C352" s="16" t="s">
        <v>134</v>
      </c>
    </row>
    <row r="353" spans="1:3">
      <c r="A353" s="14" t="s">
        <v>219</v>
      </c>
      <c r="B353" s="15">
        <v>79869</v>
      </c>
      <c r="C353" s="16" t="s">
        <v>134</v>
      </c>
    </row>
    <row r="354" spans="1:3">
      <c r="A354" s="14" t="s">
        <v>219</v>
      </c>
      <c r="B354" s="15">
        <v>84094</v>
      </c>
      <c r="C354" s="16" t="s">
        <v>134</v>
      </c>
    </row>
    <row r="355" spans="1:3">
      <c r="A355" s="14" t="s">
        <v>219</v>
      </c>
      <c r="B355" s="15">
        <v>84634</v>
      </c>
      <c r="C355" s="16" t="s">
        <v>134</v>
      </c>
    </row>
    <row r="356" spans="1:3">
      <c r="A356" s="14" t="s">
        <v>219</v>
      </c>
      <c r="B356" s="15">
        <v>86291</v>
      </c>
      <c r="C356" s="16" t="s">
        <v>134</v>
      </c>
    </row>
    <row r="357" spans="1:3">
      <c r="A357" s="14" t="s">
        <v>219</v>
      </c>
      <c r="B357" s="15">
        <v>87047</v>
      </c>
      <c r="C357" s="16" t="s">
        <v>134</v>
      </c>
    </row>
    <row r="358" spans="1:3">
      <c r="A358" s="14" t="s">
        <v>219</v>
      </c>
      <c r="B358" s="15">
        <v>116572</v>
      </c>
      <c r="C358" s="16" t="s">
        <v>174</v>
      </c>
    </row>
    <row r="359" spans="1:3">
      <c r="A359" s="14" t="s">
        <v>219</v>
      </c>
      <c r="B359" s="15">
        <v>118449</v>
      </c>
      <c r="C359" s="16" t="s">
        <v>174</v>
      </c>
    </row>
    <row r="360" spans="1:3">
      <c r="A360" s="14" t="s">
        <v>219</v>
      </c>
      <c r="B360" s="15">
        <v>123394</v>
      </c>
      <c r="C360" s="16" t="s">
        <v>174</v>
      </c>
    </row>
    <row r="361" spans="1:3">
      <c r="A361" s="14" t="s">
        <v>219</v>
      </c>
      <c r="B361" s="15">
        <v>123523</v>
      </c>
      <c r="C361" s="16" t="s">
        <v>174</v>
      </c>
    </row>
    <row r="362" spans="1:3">
      <c r="A362" s="14" t="s">
        <v>219</v>
      </c>
      <c r="B362" s="15">
        <v>128122</v>
      </c>
      <c r="C362" s="16" t="s">
        <v>174</v>
      </c>
    </row>
    <row r="363" spans="1:3">
      <c r="A363" s="14" t="s">
        <v>240</v>
      </c>
      <c r="B363" s="15">
        <v>3322</v>
      </c>
      <c r="C363" s="16" t="s">
        <v>134</v>
      </c>
    </row>
    <row r="364" spans="1:3">
      <c r="A364" s="14" t="s">
        <v>240</v>
      </c>
      <c r="B364" s="15">
        <v>3552</v>
      </c>
      <c r="C364" s="16" t="s">
        <v>134</v>
      </c>
    </row>
    <row r="365" spans="1:3">
      <c r="A365" s="14" t="s">
        <v>240</v>
      </c>
      <c r="B365" s="15">
        <v>4547</v>
      </c>
      <c r="C365" s="16" t="s">
        <v>134</v>
      </c>
    </row>
    <row r="366" spans="1:3">
      <c r="A366" s="14" t="s">
        <v>240</v>
      </c>
      <c r="B366" s="15">
        <v>4732</v>
      </c>
      <c r="C366" s="16" t="s">
        <v>134</v>
      </c>
    </row>
    <row r="367" spans="1:3">
      <c r="A367" s="14" t="s">
        <v>240</v>
      </c>
      <c r="B367" s="15">
        <v>6405</v>
      </c>
      <c r="C367" s="16" t="s">
        <v>134</v>
      </c>
    </row>
    <row r="368" spans="1:3">
      <c r="A368" s="14" t="s">
        <v>240</v>
      </c>
      <c r="B368" s="15">
        <v>6452</v>
      </c>
      <c r="C368" s="16" t="s">
        <v>134</v>
      </c>
    </row>
    <row r="369" spans="1:3">
      <c r="A369" s="14" t="s">
        <v>240</v>
      </c>
      <c r="B369" s="15">
        <v>7993</v>
      </c>
      <c r="C369" s="16" t="s">
        <v>134</v>
      </c>
    </row>
    <row r="370" spans="1:3">
      <c r="A370" s="14" t="s">
        <v>240</v>
      </c>
      <c r="B370" s="15">
        <v>8535</v>
      </c>
      <c r="C370" s="16" t="s">
        <v>134</v>
      </c>
    </row>
    <row r="371" spans="1:3">
      <c r="A371" s="14" t="s">
        <v>240</v>
      </c>
      <c r="B371" s="15">
        <v>8568</v>
      </c>
      <c r="C371" s="16" t="s">
        <v>134</v>
      </c>
    </row>
    <row r="372" spans="1:3">
      <c r="A372" s="14" t="s">
        <v>240</v>
      </c>
      <c r="B372" s="15">
        <v>9177</v>
      </c>
      <c r="C372" s="16" t="s">
        <v>134</v>
      </c>
    </row>
    <row r="373" spans="1:3">
      <c r="A373" s="14" t="s">
        <v>240</v>
      </c>
      <c r="B373" s="15">
        <v>9899</v>
      </c>
      <c r="C373" s="16" t="s">
        <v>134</v>
      </c>
    </row>
    <row r="374" spans="1:3">
      <c r="A374" s="14" t="s">
        <v>240</v>
      </c>
      <c r="B374" s="15">
        <v>15585</v>
      </c>
      <c r="C374" s="16" t="s">
        <v>134</v>
      </c>
    </row>
    <row r="375" spans="1:3">
      <c r="A375" s="14" t="s">
        <v>240</v>
      </c>
      <c r="B375" s="15">
        <v>23693</v>
      </c>
      <c r="C375" s="16" t="s">
        <v>134</v>
      </c>
    </row>
    <row r="376" spans="1:3">
      <c r="A376" s="14" t="s">
        <v>240</v>
      </c>
      <c r="B376" s="15">
        <v>28894</v>
      </c>
      <c r="C376" s="16" t="s">
        <v>134</v>
      </c>
    </row>
    <row r="377" spans="1:3">
      <c r="A377" s="14" t="s">
        <v>240</v>
      </c>
      <c r="B377" s="15">
        <v>28981</v>
      </c>
      <c r="C377" s="16" t="s">
        <v>134</v>
      </c>
    </row>
    <row r="378" spans="1:3">
      <c r="A378" s="14" t="s">
        <v>240</v>
      </c>
      <c r="B378" s="15">
        <v>29189</v>
      </c>
      <c r="C378" s="16" t="s">
        <v>134</v>
      </c>
    </row>
    <row r="379" spans="1:3">
      <c r="A379" s="14" t="s">
        <v>240</v>
      </c>
      <c r="B379" s="15">
        <v>29918</v>
      </c>
      <c r="C379" s="16" t="s">
        <v>134</v>
      </c>
    </row>
    <row r="380" spans="1:3">
      <c r="A380" s="14" t="s">
        <v>240</v>
      </c>
      <c r="B380" s="15">
        <v>31177</v>
      </c>
      <c r="C380" s="16" t="s">
        <v>134</v>
      </c>
    </row>
    <row r="381" spans="1:3">
      <c r="A381" s="14" t="s">
        <v>240</v>
      </c>
      <c r="B381" s="15">
        <v>31835</v>
      </c>
      <c r="C381" s="16" t="s">
        <v>134</v>
      </c>
    </row>
    <row r="382" spans="1:3">
      <c r="A382" s="14" t="s">
        <v>240</v>
      </c>
      <c r="B382" s="15">
        <v>32378</v>
      </c>
      <c r="C382" s="16" t="s">
        <v>134</v>
      </c>
    </row>
    <row r="383" spans="1:3">
      <c r="A383" s="14" t="s">
        <v>240</v>
      </c>
      <c r="B383" s="15">
        <v>33679</v>
      </c>
      <c r="C383" s="16" t="s">
        <v>134</v>
      </c>
    </row>
    <row r="384" spans="1:3">
      <c r="A384" s="14" t="s">
        <v>240</v>
      </c>
      <c r="B384" s="15">
        <v>48637</v>
      </c>
      <c r="C384" s="16" t="s">
        <v>134</v>
      </c>
    </row>
    <row r="385" spans="1:3">
      <c r="A385" s="14" t="s">
        <v>240</v>
      </c>
      <c r="B385" s="15">
        <v>48660</v>
      </c>
      <c r="C385" s="16" t="s">
        <v>134</v>
      </c>
    </row>
    <row r="386" spans="1:3">
      <c r="A386" s="14" t="s">
        <v>240</v>
      </c>
      <c r="B386" s="15">
        <v>56921</v>
      </c>
      <c r="C386" s="16" t="s">
        <v>134</v>
      </c>
    </row>
    <row r="387" spans="1:3">
      <c r="A387" s="14" t="s">
        <v>240</v>
      </c>
      <c r="B387" s="15">
        <v>59468</v>
      </c>
      <c r="C387" s="16" t="s">
        <v>134</v>
      </c>
    </row>
    <row r="388" spans="1:3">
      <c r="A388" s="14" t="s">
        <v>240</v>
      </c>
      <c r="B388" s="15">
        <v>61159</v>
      </c>
      <c r="C388" s="16" t="s">
        <v>134</v>
      </c>
    </row>
    <row r="389" spans="1:3">
      <c r="A389" s="14" t="s">
        <v>240</v>
      </c>
      <c r="B389" s="15">
        <v>61421</v>
      </c>
      <c r="C389" s="16" t="s">
        <v>134</v>
      </c>
    </row>
    <row r="390" spans="1:3">
      <c r="A390" s="14" t="s">
        <v>240</v>
      </c>
      <c r="B390" s="15">
        <v>64648</v>
      </c>
      <c r="C390" s="16" t="s">
        <v>134</v>
      </c>
    </row>
    <row r="391" spans="1:3">
      <c r="A391" s="14" t="s">
        <v>240</v>
      </c>
      <c r="B391" s="15">
        <v>66113</v>
      </c>
      <c r="C391" s="16" t="s">
        <v>134</v>
      </c>
    </row>
    <row r="392" spans="1:3">
      <c r="A392" s="14" t="s">
        <v>240</v>
      </c>
      <c r="B392" s="15">
        <v>68535</v>
      </c>
      <c r="C392" s="16" t="s">
        <v>134</v>
      </c>
    </row>
    <row r="393" spans="1:3">
      <c r="A393" s="14" t="s">
        <v>240</v>
      </c>
      <c r="B393" s="15">
        <v>69752</v>
      </c>
      <c r="C393" s="16" t="s">
        <v>134</v>
      </c>
    </row>
    <row r="394" spans="1:3">
      <c r="A394" s="14" t="s">
        <v>240</v>
      </c>
      <c r="B394" s="15">
        <v>72549</v>
      </c>
      <c r="C394" s="16" t="s">
        <v>134</v>
      </c>
    </row>
    <row r="395" spans="1:3">
      <c r="A395" s="14" t="s">
        <v>240</v>
      </c>
      <c r="B395" s="15">
        <v>73911</v>
      </c>
      <c r="C395" s="16" t="s">
        <v>134</v>
      </c>
    </row>
    <row r="396" spans="1:3">
      <c r="A396" s="14" t="s">
        <v>240</v>
      </c>
      <c r="B396" s="15">
        <v>74601</v>
      </c>
      <c r="C396" s="16" t="s">
        <v>134</v>
      </c>
    </row>
    <row r="397" spans="1:3">
      <c r="A397" s="14" t="s">
        <v>240</v>
      </c>
      <c r="B397" s="15">
        <v>74645</v>
      </c>
      <c r="C397" s="16" t="s">
        <v>134</v>
      </c>
    </row>
    <row r="398" spans="1:3">
      <c r="A398" s="14" t="s">
        <v>240</v>
      </c>
      <c r="B398" s="15">
        <v>74741</v>
      </c>
      <c r="C398" s="16" t="s">
        <v>134</v>
      </c>
    </row>
    <row r="399" spans="1:3">
      <c r="A399" s="14" t="s">
        <v>240</v>
      </c>
      <c r="B399" s="15">
        <v>78847</v>
      </c>
      <c r="C399" s="16" t="s">
        <v>134</v>
      </c>
    </row>
    <row r="400" spans="1:3">
      <c r="A400" s="14" t="s">
        <v>240</v>
      </c>
      <c r="B400" s="15">
        <v>79866</v>
      </c>
      <c r="C400" s="16" t="s">
        <v>134</v>
      </c>
    </row>
    <row r="401" spans="1:3">
      <c r="A401" s="14" t="s">
        <v>240</v>
      </c>
      <c r="B401" s="15">
        <v>84077</v>
      </c>
      <c r="C401" s="16" t="s">
        <v>134</v>
      </c>
    </row>
    <row r="402" spans="1:3">
      <c r="A402" s="14" t="s">
        <v>240</v>
      </c>
      <c r="B402" s="15">
        <v>84629</v>
      </c>
      <c r="C402" s="16" t="s">
        <v>134</v>
      </c>
    </row>
    <row r="403" spans="1:3">
      <c r="A403" s="14" t="s">
        <v>240</v>
      </c>
      <c r="B403" s="15">
        <v>86286</v>
      </c>
      <c r="C403" s="16" t="s">
        <v>134</v>
      </c>
    </row>
    <row r="404" spans="1:3">
      <c r="A404" s="14" t="s">
        <v>240</v>
      </c>
      <c r="B404" s="15">
        <v>116568</v>
      </c>
      <c r="C404" s="16" t="s">
        <v>174</v>
      </c>
    </row>
    <row r="405" spans="1:3">
      <c r="A405" s="14" t="s">
        <v>240</v>
      </c>
      <c r="B405" s="15">
        <v>118445</v>
      </c>
      <c r="C405" s="16" t="s">
        <v>174</v>
      </c>
    </row>
    <row r="406" spans="1:3">
      <c r="A406" s="14" t="s">
        <v>240</v>
      </c>
      <c r="B406" s="15">
        <v>123390</v>
      </c>
      <c r="C406" s="16" t="s">
        <v>174</v>
      </c>
    </row>
    <row r="407" spans="1:3">
      <c r="A407" s="14" t="s">
        <v>240</v>
      </c>
      <c r="B407" s="15">
        <v>123519</v>
      </c>
      <c r="C407" s="16" t="s">
        <v>174</v>
      </c>
    </row>
    <row r="408" spans="1:3">
      <c r="A408" s="15" t="s">
        <v>241</v>
      </c>
      <c r="B408" s="15">
        <v>3322</v>
      </c>
      <c r="C408" s="16" t="s">
        <v>134</v>
      </c>
    </row>
    <row r="409" spans="1:3">
      <c r="A409" s="15" t="s">
        <v>241</v>
      </c>
      <c r="B409" s="15">
        <v>4556</v>
      </c>
      <c r="C409" s="16" t="s">
        <v>134</v>
      </c>
    </row>
    <row r="410" spans="1:3">
      <c r="A410" s="15" t="s">
        <v>241</v>
      </c>
      <c r="B410" s="15">
        <v>4737</v>
      </c>
      <c r="C410" s="16" t="s">
        <v>134</v>
      </c>
    </row>
    <row r="411" spans="1:3">
      <c r="A411" s="15" t="s">
        <v>241</v>
      </c>
      <c r="B411" s="15">
        <v>6391</v>
      </c>
      <c r="C411" s="16" t="s">
        <v>134</v>
      </c>
    </row>
    <row r="412" spans="1:3">
      <c r="A412" s="15" t="s">
        <v>241</v>
      </c>
      <c r="B412" s="15">
        <v>6406</v>
      </c>
      <c r="C412" s="16" t="s">
        <v>134</v>
      </c>
    </row>
    <row r="413" spans="1:3">
      <c r="A413" s="15" t="s">
        <v>241</v>
      </c>
      <c r="B413" s="15">
        <v>6456</v>
      </c>
      <c r="C413" s="16" t="s">
        <v>134</v>
      </c>
    </row>
    <row r="414" spans="1:3">
      <c r="A414" s="15" t="s">
        <v>241</v>
      </c>
      <c r="B414" s="15">
        <v>7997</v>
      </c>
      <c r="C414" s="16" t="s">
        <v>134</v>
      </c>
    </row>
    <row r="415" spans="1:3">
      <c r="A415" s="15" t="s">
        <v>241</v>
      </c>
      <c r="B415" s="15">
        <v>8508</v>
      </c>
      <c r="C415" s="16" t="s">
        <v>134</v>
      </c>
    </row>
    <row r="416" spans="1:3">
      <c r="A416" s="15" t="s">
        <v>241</v>
      </c>
      <c r="B416" s="15">
        <v>9181</v>
      </c>
      <c r="C416" s="16" t="s">
        <v>134</v>
      </c>
    </row>
    <row r="417" spans="1:3">
      <c r="A417" s="15" t="s">
        <v>241</v>
      </c>
      <c r="B417" s="15">
        <v>9906</v>
      </c>
      <c r="C417" s="16" t="s">
        <v>134</v>
      </c>
    </row>
    <row r="418" spans="1:3">
      <c r="A418" s="15" t="s">
        <v>241</v>
      </c>
      <c r="B418" s="15">
        <v>13224</v>
      </c>
      <c r="C418" s="16" t="s">
        <v>134</v>
      </c>
    </row>
    <row r="419" spans="1:3">
      <c r="A419" s="15" t="s">
        <v>241</v>
      </c>
      <c r="B419" s="15">
        <v>15592</v>
      </c>
      <c r="C419" s="16" t="s">
        <v>134</v>
      </c>
    </row>
    <row r="420" spans="1:3">
      <c r="A420" s="15" t="s">
        <v>241</v>
      </c>
      <c r="B420" s="15">
        <v>28900</v>
      </c>
      <c r="C420" s="16" t="s">
        <v>134</v>
      </c>
    </row>
    <row r="421" spans="1:3">
      <c r="A421" s="15" t="s">
        <v>241</v>
      </c>
      <c r="B421" s="15">
        <v>28997</v>
      </c>
      <c r="C421" s="16" t="s">
        <v>134</v>
      </c>
    </row>
    <row r="422" spans="1:3">
      <c r="A422" s="15" t="s">
        <v>241</v>
      </c>
      <c r="B422" s="15">
        <v>29195</v>
      </c>
      <c r="C422" s="16" t="s">
        <v>134</v>
      </c>
    </row>
    <row r="423" spans="1:3">
      <c r="A423" s="15" t="s">
        <v>241</v>
      </c>
      <c r="B423" s="15">
        <v>29924</v>
      </c>
      <c r="C423" s="16" t="s">
        <v>134</v>
      </c>
    </row>
    <row r="424" spans="1:3">
      <c r="A424" s="15" t="s">
        <v>241</v>
      </c>
      <c r="B424" s="15">
        <v>31188</v>
      </c>
      <c r="C424" s="16" t="s">
        <v>134</v>
      </c>
    </row>
    <row r="425" spans="1:3">
      <c r="A425" s="15" t="s">
        <v>241</v>
      </c>
      <c r="B425" s="15">
        <v>31855</v>
      </c>
      <c r="C425" s="16" t="s">
        <v>134</v>
      </c>
    </row>
    <row r="426" spans="1:3">
      <c r="A426" s="15" t="s">
        <v>241</v>
      </c>
      <c r="B426" s="15">
        <v>32105</v>
      </c>
      <c r="C426" s="16" t="s">
        <v>134</v>
      </c>
    </row>
    <row r="427" spans="1:3">
      <c r="A427" s="15" t="s">
        <v>241</v>
      </c>
      <c r="B427" s="15">
        <v>32390</v>
      </c>
      <c r="C427" s="16" t="s">
        <v>134</v>
      </c>
    </row>
    <row r="428" spans="1:3">
      <c r="A428" s="15" t="s">
        <v>241</v>
      </c>
      <c r="B428" s="15">
        <v>33691</v>
      </c>
      <c r="C428" s="16" t="s">
        <v>134</v>
      </c>
    </row>
    <row r="429" spans="1:3">
      <c r="A429" s="15" t="s">
        <v>241</v>
      </c>
      <c r="B429" s="15">
        <v>44475</v>
      </c>
      <c r="C429" s="16" t="s">
        <v>134</v>
      </c>
    </row>
    <row r="430" spans="1:3">
      <c r="A430" s="15" t="s">
        <v>241</v>
      </c>
      <c r="B430" s="15">
        <v>47319</v>
      </c>
      <c r="C430" s="16" t="s">
        <v>134</v>
      </c>
    </row>
    <row r="431" spans="1:3">
      <c r="A431" s="15" t="s">
        <v>241</v>
      </c>
      <c r="B431" s="15">
        <v>48676</v>
      </c>
      <c r="C431" s="16" t="s">
        <v>134</v>
      </c>
    </row>
    <row r="432" spans="1:3">
      <c r="A432" s="15" t="s">
        <v>241</v>
      </c>
      <c r="B432" s="15">
        <v>56923</v>
      </c>
      <c r="C432" s="16" t="s">
        <v>134</v>
      </c>
    </row>
    <row r="433" spans="1:3">
      <c r="A433" s="15" t="s">
        <v>241</v>
      </c>
      <c r="B433" s="15">
        <v>57090</v>
      </c>
      <c r="C433" s="16" t="s">
        <v>134</v>
      </c>
    </row>
    <row r="434" spans="1:3">
      <c r="A434" s="15" t="s">
        <v>241</v>
      </c>
      <c r="B434" s="15">
        <v>59485</v>
      </c>
      <c r="C434" s="16" t="s">
        <v>134</v>
      </c>
    </row>
    <row r="435" spans="1:3">
      <c r="A435" s="15" t="s">
        <v>241</v>
      </c>
      <c r="B435" s="15">
        <v>61175</v>
      </c>
      <c r="C435" s="16" t="s">
        <v>134</v>
      </c>
    </row>
    <row r="436" spans="1:3">
      <c r="A436" s="15" t="s">
        <v>241</v>
      </c>
      <c r="B436" s="15">
        <v>61437</v>
      </c>
      <c r="C436" s="16" t="s">
        <v>134</v>
      </c>
    </row>
    <row r="437" spans="1:3">
      <c r="A437" s="15" t="s">
        <v>241</v>
      </c>
      <c r="B437" s="15">
        <v>61787</v>
      </c>
      <c r="C437" s="16" t="s">
        <v>134</v>
      </c>
    </row>
    <row r="438" spans="1:3">
      <c r="A438" s="15" t="s">
        <v>241</v>
      </c>
      <c r="B438" s="15">
        <v>64666</v>
      </c>
      <c r="C438" s="16" t="s">
        <v>134</v>
      </c>
    </row>
    <row r="439" spans="1:3">
      <c r="A439" s="15" t="s">
        <v>241</v>
      </c>
      <c r="B439" s="15">
        <v>66131</v>
      </c>
      <c r="C439" s="16" t="s">
        <v>134</v>
      </c>
    </row>
    <row r="440" spans="1:3">
      <c r="A440" s="15" t="s">
        <v>241</v>
      </c>
      <c r="B440" s="15">
        <v>68193</v>
      </c>
      <c r="C440" s="16" t="s">
        <v>134</v>
      </c>
    </row>
    <row r="441" spans="1:3">
      <c r="A441" s="15" t="s">
        <v>241</v>
      </c>
      <c r="B441" s="15">
        <v>68553</v>
      </c>
      <c r="C441" s="16" t="s">
        <v>134</v>
      </c>
    </row>
    <row r="442" spans="1:3">
      <c r="A442" s="15" t="s">
        <v>241</v>
      </c>
      <c r="B442" s="15">
        <v>69150</v>
      </c>
      <c r="C442" s="16" t="s">
        <v>134</v>
      </c>
    </row>
    <row r="443" spans="1:3">
      <c r="A443" s="15" t="s">
        <v>241</v>
      </c>
      <c r="B443" s="15">
        <v>69771</v>
      </c>
      <c r="C443" s="16" t="s">
        <v>134</v>
      </c>
    </row>
    <row r="444" spans="1:3">
      <c r="A444" s="15" t="s">
        <v>241</v>
      </c>
      <c r="B444" s="15">
        <v>72568</v>
      </c>
      <c r="C444" s="16" t="s">
        <v>134</v>
      </c>
    </row>
    <row r="445" spans="1:3">
      <c r="A445" s="15" t="s">
        <v>241</v>
      </c>
      <c r="B445" s="15">
        <v>73930</v>
      </c>
      <c r="C445" s="16" t="s">
        <v>134</v>
      </c>
    </row>
    <row r="446" spans="1:3">
      <c r="A446" s="15" t="s">
        <v>241</v>
      </c>
      <c r="B446" s="15">
        <v>74200</v>
      </c>
      <c r="C446" s="16" t="s">
        <v>134</v>
      </c>
    </row>
    <row r="447" spans="1:3">
      <c r="A447" s="15" t="s">
        <v>241</v>
      </c>
      <c r="B447" s="15">
        <v>74621</v>
      </c>
      <c r="C447" s="16" t="s">
        <v>134</v>
      </c>
    </row>
    <row r="448" spans="1:3">
      <c r="A448" s="15" t="s">
        <v>241</v>
      </c>
      <c r="B448" s="15">
        <v>74665</v>
      </c>
      <c r="C448" s="16" t="s">
        <v>134</v>
      </c>
    </row>
    <row r="449" spans="1:3">
      <c r="A449" s="15" t="s">
        <v>241</v>
      </c>
      <c r="B449" s="15">
        <v>74755</v>
      </c>
      <c r="C449" s="16" t="s">
        <v>134</v>
      </c>
    </row>
    <row r="450" spans="1:3">
      <c r="A450" s="15" t="s">
        <v>241</v>
      </c>
      <c r="B450" s="15">
        <v>77467</v>
      </c>
      <c r="C450" s="16" t="s">
        <v>134</v>
      </c>
    </row>
    <row r="451" spans="1:3">
      <c r="A451" s="15" t="s">
        <v>241</v>
      </c>
      <c r="B451" s="15">
        <v>84111</v>
      </c>
      <c r="C451" s="16" t="s">
        <v>134</v>
      </c>
    </row>
    <row r="452" spans="1:3">
      <c r="A452" s="15" t="s">
        <v>241</v>
      </c>
      <c r="B452" s="15">
        <v>84650</v>
      </c>
      <c r="C452" s="16" t="s">
        <v>134</v>
      </c>
    </row>
    <row r="453" spans="1:3">
      <c r="A453" s="15" t="s">
        <v>241</v>
      </c>
      <c r="B453" s="15">
        <v>85991</v>
      </c>
      <c r="C453" s="16" t="s">
        <v>134</v>
      </c>
    </row>
    <row r="454" spans="1:3">
      <c r="A454" s="15" t="s">
        <v>241</v>
      </c>
      <c r="B454" s="15">
        <v>86307</v>
      </c>
      <c r="C454" s="16" t="s">
        <v>134</v>
      </c>
    </row>
    <row r="455" spans="1:3">
      <c r="A455" s="15" t="s">
        <v>241</v>
      </c>
      <c r="B455" s="15">
        <v>116588</v>
      </c>
      <c r="C455" s="16" t="s">
        <v>174</v>
      </c>
    </row>
    <row r="456" spans="1:3">
      <c r="A456" s="15" t="s">
        <v>241</v>
      </c>
      <c r="B456" s="15">
        <v>118466</v>
      </c>
      <c r="C456" s="16" t="s">
        <v>174</v>
      </c>
    </row>
    <row r="457" spans="1:3">
      <c r="A457" s="15" t="s">
        <v>241</v>
      </c>
      <c r="B457" s="15">
        <v>123410</v>
      </c>
      <c r="C457" s="16" t="s">
        <v>174</v>
      </c>
    </row>
    <row r="458" spans="1:3">
      <c r="A458" s="15" t="s">
        <v>241</v>
      </c>
      <c r="B458" s="15">
        <v>123538</v>
      </c>
      <c r="C458" s="16" t="s">
        <v>174</v>
      </c>
    </row>
    <row r="459" spans="1:3">
      <c r="A459" s="15" t="s">
        <v>241</v>
      </c>
      <c r="B459" s="15">
        <v>128137</v>
      </c>
      <c r="C459" s="16" t="s">
        <v>174</v>
      </c>
    </row>
    <row r="460" spans="1:3">
      <c r="A460" s="15" t="s">
        <v>241</v>
      </c>
      <c r="B460" s="15">
        <v>132507</v>
      </c>
      <c r="C460" s="16" t="s">
        <v>174</v>
      </c>
    </row>
    <row r="461" spans="1:3">
      <c r="A461" s="15" t="s">
        <v>242</v>
      </c>
      <c r="B461" s="15">
        <v>4545</v>
      </c>
      <c r="C461" s="14" t="s">
        <v>134</v>
      </c>
    </row>
    <row r="462" spans="1:3">
      <c r="A462" s="15" t="s">
        <v>242</v>
      </c>
      <c r="B462" s="15">
        <v>4733</v>
      </c>
      <c r="C462" s="14" t="s">
        <v>134</v>
      </c>
    </row>
    <row r="463" spans="1:3">
      <c r="A463" s="15" t="s">
        <v>242</v>
      </c>
      <c r="B463" s="15">
        <v>6069</v>
      </c>
      <c r="C463" s="14" t="s">
        <v>134</v>
      </c>
    </row>
    <row r="464" spans="1:3">
      <c r="A464" s="15" t="s">
        <v>242</v>
      </c>
      <c r="B464" s="15">
        <v>7980</v>
      </c>
      <c r="C464" s="14" t="s">
        <v>134</v>
      </c>
    </row>
    <row r="465" spans="1:3">
      <c r="A465" s="15" t="s">
        <v>242</v>
      </c>
      <c r="B465" s="15">
        <v>8515</v>
      </c>
      <c r="C465" s="14" t="s">
        <v>134</v>
      </c>
    </row>
    <row r="466" spans="1:3">
      <c r="A466" s="15" t="s">
        <v>242</v>
      </c>
      <c r="B466" s="15">
        <v>9211</v>
      </c>
      <c r="C466" s="14" t="s">
        <v>134</v>
      </c>
    </row>
    <row r="467" spans="1:3">
      <c r="A467" s="15" t="s">
        <v>242</v>
      </c>
      <c r="B467" s="15">
        <v>13340</v>
      </c>
      <c r="C467" s="14" t="s">
        <v>134</v>
      </c>
    </row>
    <row r="468" spans="1:3">
      <c r="A468" s="15" t="s">
        <v>242</v>
      </c>
      <c r="B468" s="15">
        <v>23727</v>
      </c>
      <c r="C468" s="14" t="s">
        <v>134</v>
      </c>
    </row>
    <row r="469" spans="1:3">
      <c r="A469" s="15" t="s">
        <v>242</v>
      </c>
      <c r="B469" s="15">
        <v>28929</v>
      </c>
      <c r="C469" s="14" t="s">
        <v>134</v>
      </c>
    </row>
    <row r="470" spans="1:3">
      <c r="A470" s="15" t="s">
        <v>242</v>
      </c>
      <c r="B470" s="15">
        <v>29029</v>
      </c>
      <c r="C470" s="14" t="s">
        <v>134</v>
      </c>
    </row>
    <row r="471" spans="1:3">
      <c r="A471" s="15" t="s">
        <v>242</v>
      </c>
      <c r="B471" s="15">
        <v>29965</v>
      </c>
      <c r="C471" s="14" t="s">
        <v>134</v>
      </c>
    </row>
    <row r="472" spans="1:3">
      <c r="A472" s="15" t="s">
        <v>242</v>
      </c>
      <c r="B472" s="15">
        <v>48492</v>
      </c>
      <c r="C472" s="14" t="s">
        <v>134</v>
      </c>
    </row>
    <row r="473" spans="1:3">
      <c r="A473" s="15" t="s">
        <v>242</v>
      </c>
      <c r="B473" s="15">
        <v>48512</v>
      </c>
      <c r="C473" s="14" t="s">
        <v>134</v>
      </c>
    </row>
    <row r="474" spans="1:3">
      <c r="A474" s="15" t="s">
        <v>242</v>
      </c>
      <c r="B474" s="15">
        <v>53163</v>
      </c>
      <c r="C474" s="14" t="s">
        <v>134</v>
      </c>
    </row>
    <row r="475" spans="1:3">
      <c r="A475" s="15" t="s">
        <v>242</v>
      </c>
      <c r="B475" s="15">
        <v>56755</v>
      </c>
      <c r="C475" s="14" t="s">
        <v>134</v>
      </c>
    </row>
    <row r="476" spans="1:3">
      <c r="A476" s="15" t="s">
        <v>242</v>
      </c>
      <c r="B476" s="15">
        <v>61009</v>
      </c>
      <c r="C476" s="14" t="s">
        <v>134</v>
      </c>
    </row>
    <row r="477" spans="1:3">
      <c r="A477" s="15" t="s">
        <v>242</v>
      </c>
      <c r="B477" s="15">
        <v>61604</v>
      </c>
      <c r="C477" s="14" t="s">
        <v>134</v>
      </c>
    </row>
    <row r="478" spans="1:3">
      <c r="A478" s="15" t="s">
        <v>242</v>
      </c>
      <c r="B478" s="15">
        <v>65961</v>
      </c>
      <c r="C478" s="14" t="s">
        <v>134</v>
      </c>
    </row>
    <row r="479" spans="1:3">
      <c r="A479" s="15" t="s">
        <v>242</v>
      </c>
      <c r="B479" s="15">
        <v>69634</v>
      </c>
      <c r="C479" s="14" t="s">
        <v>134</v>
      </c>
    </row>
    <row r="480" spans="1:3">
      <c r="A480" s="15" t="s">
        <v>242</v>
      </c>
      <c r="B480" s="15">
        <v>70332</v>
      </c>
      <c r="C480" s="14" t="s">
        <v>134</v>
      </c>
    </row>
    <row r="481" spans="1:3">
      <c r="A481" s="15" t="s">
        <v>242</v>
      </c>
      <c r="B481" s="15">
        <v>78730</v>
      </c>
      <c r="C481" s="14" t="s">
        <v>134</v>
      </c>
    </row>
    <row r="482" spans="1:3">
      <c r="A482" s="15" t="s">
        <v>242</v>
      </c>
      <c r="B482" s="15">
        <v>79746</v>
      </c>
      <c r="C482" s="14" t="s">
        <v>134</v>
      </c>
    </row>
    <row r="483" spans="1:3">
      <c r="A483" s="15" t="s">
        <v>242</v>
      </c>
      <c r="B483" s="15">
        <v>83958</v>
      </c>
      <c r="C483" s="14" t="s">
        <v>134</v>
      </c>
    </row>
    <row r="484" spans="1:3">
      <c r="A484" s="15" t="s">
        <v>242</v>
      </c>
      <c r="B484" s="15">
        <v>116444</v>
      </c>
      <c r="C484" s="15" t="s">
        <v>174</v>
      </c>
    </row>
    <row r="485" spans="1:3">
      <c r="A485" s="15" t="s">
        <v>243</v>
      </c>
      <c r="B485" s="15">
        <v>3551</v>
      </c>
      <c r="C485" s="15" t="s">
        <v>134</v>
      </c>
    </row>
    <row r="486" spans="1:3">
      <c r="A486" s="15" t="s">
        <v>243</v>
      </c>
      <c r="B486" s="15">
        <v>4546</v>
      </c>
      <c r="C486" s="15" t="s">
        <v>134</v>
      </c>
    </row>
    <row r="487" spans="1:3">
      <c r="A487" s="15" t="s">
        <v>243</v>
      </c>
      <c r="B487" s="15">
        <v>4735</v>
      </c>
      <c r="C487" s="15" t="s">
        <v>134</v>
      </c>
    </row>
    <row r="488" spans="1:3">
      <c r="A488" s="15" t="s">
        <v>243</v>
      </c>
      <c r="B488" s="15">
        <v>6381</v>
      </c>
      <c r="C488" s="15" t="s">
        <v>134</v>
      </c>
    </row>
    <row r="489" spans="1:3">
      <c r="A489" s="15" t="s">
        <v>243</v>
      </c>
      <c r="B489" s="15">
        <v>7965</v>
      </c>
      <c r="C489" s="15" t="s">
        <v>134</v>
      </c>
    </row>
    <row r="490" spans="1:3">
      <c r="A490" s="15" t="s">
        <v>243</v>
      </c>
      <c r="B490" s="15">
        <v>8524</v>
      </c>
      <c r="C490" s="15" t="s">
        <v>134</v>
      </c>
    </row>
    <row r="491" spans="1:3">
      <c r="A491" s="15" t="s">
        <v>243</v>
      </c>
      <c r="B491" s="15">
        <v>9210</v>
      </c>
      <c r="C491" s="15" t="s">
        <v>134</v>
      </c>
    </row>
    <row r="492" spans="1:3">
      <c r="A492" s="15" t="s">
        <v>243</v>
      </c>
      <c r="B492" s="15">
        <v>13324</v>
      </c>
      <c r="C492" s="15" t="s">
        <v>134</v>
      </c>
    </row>
    <row r="493" spans="1:3">
      <c r="A493" s="15" t="s">
        <v>243</v>
      </c>
      <c r="B493" s="15">
        <v>23711</v>
      </c>
      <c r="C493" s="15" t="s">
        <v>134</v>
      </c>
    </row>
    <row r="494" spans="1:3">
      <c r="A494" s="15" t="s">
        <v>243</v>
      </c>
      <c r="B494" s="15">
        <v>28913</v>
      </c>
      <c r="C494" s="15" t="s">
        <v>134</v>
      </c>
    </row>
    <row r="495" spans="1:3">
      <c r="A495" s="15" t="s">
        <v>243</v>
      </c>
      <c r="B495" s="15">
        <v>29001</v>
      </c>
      <c r="C495" s="15" t="s">
        <v>134</v>
      </c>
    </row>
    <row r="496" spans="1:3">
      <c r="A496" s="15" t="s">
        <v>243</v>
      </c>
      <c r="B496" s="15">
        <v>29207</v>
      </c>
      <c r="C496" s="15" t="s">
        <v>134</v>
      </c>
    </row>
    <row r="497" spans="1:3">
      <c r="A497" s="15" t="s">
        <v>243</v>
      </c>
      <c r="B497" s="15">
        <v>29935</v>
      </c>
      <c r="C497" s="15" t="s">
        <v>134</v>
      </c>
    </row>
    <row r="498" spans="1:3">
      <c r="A498" s="15" t="s">
        <v>243</v>
      </c>
      <c r="B498" s="15">
        <v>33519</v>
      </c>
      <c r="C498" s="15" t="s">
        <v>134</v>
      </c>
    </row>
    <row r="499" spans="1:3">
      <c r="A499" s="15" t="s">
        <v>243</v>
      </c>
      <c r="B499" s="15">
        <v>48477</v>
      </c>
      <c r="C499" s="15" t="s">
        <v>134</v>
      </c>
    </row>
    <row r="500" spans="1:3">
      <c r="A500" s="15" t="s">
        <v>243</v>
      </c>
      <c r="B500" s="15">
        <v>48499</v>
      </c>
      <c r="C500" s="15" t="s">
        <v>134</v>
      </c>
    </row>
    <row r="501" spans="1:3">
      <c r="A501" s="15" t="s">
        <v>243</v>
      </c>
      <c r="B501" s="15">
        <v>50389</v>
      </c>
      <c r="C501" s="15" t="s">
        <v>134</v>
      </c>
    </row>
    <row r="502" spans="1:3">
      <c r="A502" s="15" t="s">
        <v>243</v>
      </c>
      <c r="B502" s="15">
        <v>53162</v>
      </c>
      <c r="C502" s="15" t="s">
        <v>134</v>
      </c>
    </row>
    <row r="503" spans="1:3">
      <c r="A503" s="15" t="s">
        <v>243</v>
      </c>
      <c r="B503" s="15">
        <v>56740</v>
      </c>
      <c r="C503" s="15" t="s">
        <v>134</v>
      </c>
    </row>
    <row r="504" spans="1:3">
      <c r="A504" s="15" t="s">
        <v>243</v>
      </c>
      <c r="B504" s="15">
        <v>61258</v>
      </c>
      <c r="C504" s="15" t="s">
        <v>134</v>
      </c>
    </row>
    <row r="505" spans="1:3">
      <c r="A505" s="15" t="s">
        <v>243</v>
      </c>
      <c r="B505" s="15">
        <v>61591</v>
      </c>
      <c r="C505" s="15" t="s">
        <v>134</v>
      </c>
    </row>
    <row r="506" spans="1:3">
      <c r="A506" s="15" t="s">
        <v>243</v>
      </c>
      <c r="B506" s="15">
        <v>65948</v>
      </c>
      <c r="C506" s="15" t="s">
        <v>134</v>
      </c>
    </row>
    <row r="507" spans="1:3">
      <c r="A507" s="15" t="s">
        <v>243</v>
      </c>
      <c r="B507" s="15">
        <v>68409</v>
      </c>
      <c r="C507" s="15" t="s">
        <v>134</v>
      </c>
    </row>
    <row r="508" spans="1:3">
      <c r="A508" s="15" t="s">
        <v>243</v>
      </c>
      <c r="B508" s="15">
        <v>68733</v>
      </c>
      <c r="C508" s="15" t="s">
        <v>134</v>
      </c>
    </row>
    <row r="509" spans="1:3">
      <c r="A509" s="15" t="s">
        <v>243</v>
      </c>
      <c r="B509" s="15">
        <v>69477</v>
      </c>
      <c r="C509" s="15" t="s">
        <v>134</v>
      </c>
    </row>
    <row r="510" spans="1:3">
      <c r="A510" s="15" t="s">
        <v>243</v>
      </c>
      <c r="B510" s="15">
        <v>69621</v>
      </c>
      <c r="C510" s="15" t="s">
        <v>134</v>
      </c>
    </row>
    <row r="511" spans="1:3">
      <c r="A511" s="15" t="s">
        <v>243</v>
      </c>
      <c r="B511" s="15">
        <v>69981</v>
      </c>
      <c r="C511" s="15" t="s">
        <v>134</v>
      </c>
    </row>
    <row r="512" spans="1:3">
      <c r="A512" s="15" t="s">
        <v>243</v>
      </c>
      <c r="B512" s="15">
        <v>70320</v>
      </c>
      <c r="C512" s="15" t="s">
        <v>134</v>
      </c>
    </row>
    <row r="513" spans="1:3">
      <c r="A513" s="15" t="s">
        <v>243</v>
      </c>
      <c r="B513" s="15">
        <v>78718</v>
      </c>
      <c r="C513" s="15" t="s">
        <v>134</v>
      </c>
    </row>
    <row r="514" spans="1:3">
      <c r="A514" s="15" t="s">
        <v>243</v>
      </c>
      <c r="B514" s="15">
        <v>79733</v>
      </c>
      <c r="C514" s="15" t="s">
        <v>134</v>
      </c>
    </row>
    <row r="515" spans="1:3">
      <c r="A515" s="15" t="s">
        <v>243</v>
      </c>
      <c r="B515" s="15">
        <v>83955</v>
      </c>
      <c r="C515" s="15" t="s">
        <v>134</v>
      </c>
    </row>
    <row r="516" spans="1:3">
      <c r="A516" s="15" t="s">
        <v>243</v>
      </c>
      <c r="B516" s="15">
        <v>84499</v>
      </c>
      <c r="C516" s="15" t="s">
        <v>134</v>
      </c>
    </row>
    <row r="517" spans="1:3">
      <c r="A517" s="15" t="s">
        <v>243</v>
      </c>
      <c r="B517" s="15">
        <v>86913</v>
      </c>
      <c r="C517" s="15" t="s">
        <v>134</v>
      </c>
    </row>
    <row r="518" spans="1:3">
      <c r="A518" s="15" t="s">
        <v>243</v>
      </c>
      <c r="B518" s="15">
        <v>118105</v>
      </c>
      <c r="C518" s="15" t="s">
        <v>174</v>
      </c>
    </row>
    <row r="519" spans="1:3">
      <c r="A519" s="15" t="s">
        <v>243</v>
      </c>
      <c r="B519" s="15">
        <v>123367</v>
      </c>
      <c r="C519" s="15" t="s">
        <v>174</v>
      </c>
    </row>
    <row r="520" spans="1:3">
      <c r="A520" s="15" t="s">
        <v>243</v>
      </c>
      <c r="B520" s="15">
        <v>124817</v>
      </c>
      <c r="C520" s="15" t="s">
        <v>174</v>
      </c>
    </row>
    <row r="521" spans="1:3">
      <c r="A521" s="15" t="s">
        <v>244</v>
      </c>
      <c r="B521" s="15">
        <v>3551</v>
      </c>
      <c r="C521" s="15" t="s">
        <v>134</v>
      </c>
    </row>
    <row r="522" spans="1:3">
      <c r="A522" s="15" t="s">
        <v>244</v>
      </c>
      <c r="B522" s="15">
        <v>4545</v>
      </c>
      <c r="C522" s="15" t="s">
        <v>134</v>
      </c>
    </row>
    <row r="523" spans="1:3">
      <c r="A523" s="15" t="s">
        <v>244</v>
      </c>
      <c r="B523" s="15">
        <v>6086</v>
      </c>
      <c r="C523" s="15" t="s">
        <v>134</v>
      </c>
    </row>
    <row r="524" spans="1:3">
      <c r="A524" s="15" t="s">
        <v>244</v>
      </c>
      <c r="B524" s="15">
        <v>6413</v>
      </c>
      <c r="C524" s="15" t="s">
        <v>134</v>
      </c>
    </row>
    <row r="525" spans="1:3">
      <c r="A525" s="15" t="s">
        <v>244</v>
      </c>
      <c r="B525" s="15">
        <v>6449</v>
      </c>
      <c r="C525" s="15" t="s">
        <v>134</v>
      </c>
    </row>
    <row r="526" spans="1:3">
      <c r="A526" s="15" t="s">
        <v>244</v>
      </c>
      <c r="B526" s="15">
        <v>8529</v>
      </c>
      <c r="C526" s="15" t="s">
        <v>134</v>
      </c>
    </row>
    <row r="527" spans="1:3">
      <c r="A527" s="15" t="s">
        <v>244</v>
      </c>
      <c r="B527" s="15">
        <v>13343</v>
      </c>
      <c r="C527" s="15" t="s">
        <v>134</v>
      </c>
    </row>
    <row r="528" spans="1:3">
      <c r="A528" s="15" t="s">
        <v>244</v>
      </c>
      <c r="B528" s="15">
        <v>23730</v>
      </c>
      <c r="C528" s="15" t="s">
        <v>134</v>
      </c>
    </row>
    <row r="529" spans="1:3">
      <c r="A529" s="15" t="s">
        <v>244</v>
      </c>
      <c r="B529" s="15">
        <v>28932</v>
      </c>
      <c r="C529" s="15" t="s">
        <v>134</v>
      </c>
    </row>
    <row r="530" spans="1:3">
      <c r="A530" s="15" t="s">
        <v>244</v>
      </c>
      <c r="B530" s="15">
        <v>29031</v>
      </c>
      <c r="C530" s="15" t="s">
        <v>134</v>
      </c>
    </row>
    <row r="531" spans="1:3">
      <c r="A531" s="15" t="s">
        <v>244</v>
      </c>
      <c r="B531" s="15">
        <v>29228</v>
      </c>
      <c r="C531" s="15" t="s">
        <v>134</v>
      </c>
    </row>
    <row r="532" spans="1:3">
      <c r="A532" s="15" t="s">
        <v>244</v>
      </c>
      <c r="B532" s="15">
        <v>29956</v>
      </c>
      <c r="C532" s="15" t="s">
        <v>134</v>
      </c>
    </row>
    <row r="533" spans="1:3">
      <c r="A533" s="15" t="s">
        <v>244</v>
      </c>
      <c r="B533" s="15">
        <v>33540</v>
      </c>
      <c r="C533" s="15" t="s">
        <v>134</v>
      </c>
    </row>
    <row r="534" spans="1:3">
      <c r="A534" s="15" t="s">
        <v>244</v>
      </c>
      <c r="B534" s="15">
        <v>48498</v>
      </c>
      <c r="C534" s="15" t="s">
        <v>134</v>
      </c>
    </row>
    <row r="535" spans="1:3">
      <c r="A535" s="15" t="s">
        <v>244</v>
      </c>
      <c r="B535" s="15">
        <v>48520</v>
      </c>
      <c r="C535" s="15" t="s">
        <v>134</v>
      </c>
    </row>
    <row r="536" spans="1:3">
      <c r="A536" s="15" t="s">
        <v>244</v>
      </c>
      <c r="B536" s="15">
        <v>50409</v>
      </c>
      <c r="C536" s="15" t="s">
        <v>134</v>
      </c>
    </row>
    <row r="537" spans="1:3">
      <c r="A537" s="15" t="s">
        <v>244</v>
      </c>
      <c r="B537" s="15">
        <v>53182</v>
      </c>
      <c r="C537" s="15" t="s">
        <v>134</v>
      </c>
    </row>
    <row r="538" spans="1:3">
      <c r="A538" s="15" t="s">
        <v>244</v>
      </c>
      <c r="B538" s="15">
        <v>56762</v>
      </c>
      <c r="C538" s="15" t="s">
        <v>134</v>
      </c>
    </row>
    <row r="539" spans="1:3">
      <c r="A539" s="15" t="s">
        <v>244</v>
      </c>
      <c r="B539" s="15">
        <v>61016</v>
      </c>
      <c r="C539" s="15" t="s">
        <v>134</v>
      </c>
    </row>
    <row r="540" spans="1:3">
      <c r="A540" s="15" t="s">
        <v>244</v>
      </c>
      <c r="B540" s="15">
        <v>61610</v>
      </c>
      <c r="C540" s="15" t="s">
        <v>134</v>
      </c>
    </row>
    <row r="541" spans="1:3">
      <c r="A541" s="15" t="s">
        <v>244</v>
      </c>
      <c r="B541" s="15">
        <v>65967</v>
      </c>
      <c r="C541" s="15" t="s">
        <v>134</v>
      </c>
    </row>
    <row r="542" spans="1:3">
      <c r="A542" s="15" t="s">
        <v>244</v>
      </c>
      <c r="B542" s="15">
        <v>68428</v>
      </c>
      <c r="C542" s="15" t="s">
        <v>134</v>
      </c>
    </row>
    <row r="543" spans="1:3">
      <c r="A543" s="15" t="s">
        <v>244</v>
      </c>
      <c r="B543" s="15">
        <v>68752</v>
      </c>
      <c r="C543" s="15" t="s">
        <v>134</v>
      </c>
    </row>
    <row r="544" spans="1:3">
      <c r="A544" s="15" t="s">
        <v>244</v>
      </c>
      <c r="B544" s="15">
        <v>69496</v>
      </c>
      <c r="C544" s="15" t="s">
        <v>134</v>
      </c>
    </row>
    <row r="545" spans="1:3">
      <c r="A545" s="15" t="s">
        <v>244</v>
      </c>
      <c r="B545" s="15">
        <v>70338</v>
      </c>
      <c r="C545" s="15" t="s">
        <v>134</v>
      </c>
    </row>
    <row r="546" spans="1:3">
      <c r="A546" s="15" t="s">
        <v>244</v>
      </c>
      <c r="B546" s="15">
        <v>74493</v>
      </c>
      <c r="C546" s="15" t="s">
        <v>134</v>
      </c>
    </row>
    <row r="547" spans="1:3">
      <c r="A547" s="15" t="s">
        <v>244</v>
      </c>
      <c r="B547" s="15">
        <v>79752</v>
      </c>
      <c r="C547" s="15" t="s">
        <v>134</v>
      </c>
    </row>
    <row r="548" spans="1:3">
      <c r="A548" s="15" t="s">
        <v>244</v>
      </c>
      <c r="B548" s="15">
        <v>83964</v>
      </c>
      <c r="C548" s="15" t="s">
        <v>134</v>
      </c>
    </row>
    <row r="549" spans="1:3">
      <c r="A549" s="15" t="s">
        <v>244</v>
      </c>
      <c r="B549" s="15">
        <v>84515</v>
      </c>
      <c r="C549" s="15" t="s">
        <v>134</v>
      </c>
    </row>
    <row r="550" spans="1:3">
      <c r="A550" s="15" t="s">
        <v>244</v>
      </c>
      <c r="B550" s="15">
        <v>86172</v>
      </c>
      <c r="C550" s="15" t="s">
        <v>134</v>
      </c>
    </row>
    <row r="551" spans="1:3">
      <c r="A551" s="15" t="s">
        <v>244</v>
      </c>
      <c r="B551" s="15">
        <v>86929</v>
      </c>
      <c r="C551" s="15" t="s">
        <v>134</v>
      </c>
    </row>
    <row r="552" spans="1:3">
      <c r="A552" s="15" t="s">
        <v>244</v>
      </c>
      <c r="B552" s="15">
        <v>118123</v>
      </c>
      <c r="C552" s="15" t="s">
        <v>174</v>
      </c>
    </row>
    <row r="553" spans="1:3">
      <c r="A553" s="15" t="s">
        <v>244</v>
      </c>
      <c r="B553" s="15">
        <v>123385</v>
      </c>
      <c r="C553" s="15" t="s">
        <v>174</v>
      </c>
    </row>
    <row r="554" spans="1:3">
      <c r="A554" s="15" t="s">
        <v>244</v>
      </c>
      <c r="B554" s="15">
        <v>124835</v>
      </c>
      <c r="C554" s="15" t="s">
        <v>174</v>
      </c>
    </row>
    <row r="555" spans="1:3">
      <c r="A555" s="15" t="s">
        <v>244</v>
      </c>
      <c r="B555" s="15">
        <v>127983</v>
      </c>
      <c r="C555" s="15" t="s">
        <v>174</v>
      </c>
    </row>
    <row r="556" spans="1:3">
      <c r="A556" s="15" t="s">
        <v>245</v>
      </c>
      <c r="B556" s="15">
        <v>3551</v>
      </c>
      <c r="C556" s="15" t="s">
        <v>134</v>
      </c>
    </row>
    <row r="557" spans="1:3">
      <c r="A557" s="15" t="s">
        <v>245</v>
      </c>
      <c r="B557" s="15">
        <v>4544</v>
      </c>
      <c r="C557" s="15" t="s">
        <v>134</v>
      </c>
    </row>
    <row r="558" spans="1:3">
      <c r="A558" s="15" t="s">
        <v>245</v>
      </c>
      <c r="B558" s="15">
        <v>4730</v>
      </c>
      <c r="C558" s="15" t="s">
        <v>134</v>
      </c>
    </row>
    <row r="559" spans="1:3">
      <c r="A559" s="15" t="s">
        <v>245</v>
      </c>
      <c r="B559" s="15">
        <v>6070</v>
      </c>
      <c r="C559" s="15" t="s">
        <v>134</v>
      </c>
    </row>
    <row r="560" spans="1:3">
      <c r="A560" s="15" t="s">
        <v>245</v>
      </c>
      <c r="B560" s="15">
        <v>6390</v>
      </c>
      <c r="C560" s="15" t="s">
        <v>134</v>
      </c>
    </row>
    <row r="561" spans="1:3">
      <c r="A561" s="15" t="s">
        <v>245</v>
      </c>
      <c r="B561" s="15">
        <v>6405</v>
      </c>
      <c r="C561" s="15" t="s">
        <v>134</v>
      </c>
    </row>
    <row r="562" spans="1:3">
      <c r="A562" s="15" t="s">
        <v>245</v>
      </c>
      <c r="B562" s="15">
        <v>6455</v>
      </c>
      <c r="C562" s="15" t="s">
        <v>134</v>
      </c>
    </row>
    <row r="563" spans="1:3">
      <c r="A563" s="15" t="s">
        <v>245</v>
      </c>
      <c r="B563" s="15">
        <v>7991</v>
      </c>
      <c r="C563" s="15" t="s">
        <v>134</v>
      </c>
    </row>
    <row r="564" spans="1:3">
      <c r="A564" s="15" t="s">
        <v>245</v>
      </c>
      <c r="B564" s="15">
        <v>8501</v>
      </c>
      <c r="C564" s="15" t="s">
        <v>134</v>
      </c>
    </row>
    <row r="565" spans="1:3">
      <c r="A565" s="15" t="s">
        <v>245</v>
      </c>
      <c r="B565" s="15">
        <v>9222</v>
      </c>
      <c r="C565" s="15" t="s">
        <v>134</v>
      </c>
    </row>
    <row r="566" spans="1:3">
      <c r="A566" s="15" t="s">
        <v>245</v>
      </c>
      <c r="B566" s="15">
        <v>13272</v>
      </c>
      <c r="C566" s="15" t="s">
        <v>134</v>
      </c>
    </row>
    <row r="567" spans="1:3">
      <c r="A567" s="15" t="s">
        <v>245</v>
      </c>
      <c r="B567" s="15">
        <v>13353</v>
      </c>
      <c r="C567" s="15" t="s">
        <v>134</v>
      </c>
    </row>
    <row r="568" spans="1:3">
      <c r="A568" s="15" t="s">
        <v>245</v>
      </c>
      <c r="B568" s="15">
        <v>23740</v>
      </c>
      <c r="C568" s="15" t="s">
        <v>134</v>
      </c>
    </row>
    <row r="569" spans="1:3">
      <c r="A569" s="15" t="s">
        <v>245</v>
      </c>
      <c r="B569" s="15">
        <v>29040</v>
      </c>
      <c r="C569" s="15" t="s">
        <v>134</v>
      </c>
    </row>
    <row r="570" spans="1:3">
      <c r="A570" s="15" t="s">
        <v>245</v>
      </c>
      <c r="B570" s="15">
        <v>29236</v>
      </c>
      <c r="C570" s="15" t="s">
        <v>134</v>
      </c>
    </row>
    <row r="571" spans="1:3">
      <c r="A571" s="15" t="s">
        <v>245</v>
      </c>
      <c r="B571" s="15">
        <v>29964</v>
      </c>
      <c r="C571" s="15" t="s">
        <v>134</v>
      </c>
    </row>
    <row r="572" spans="1:3">
      <c r="A572" s="15" t="s">
        <v>245</v>
      </c>
      <c r="B572" s="15">
        <v>31228</v>
      </c>
      <c r="C572" s="15" t="s">
        <v>134</v>
      </c>
    </row>
    <row r="573" spans="1:3">
      <c r="A573" s="15" t="s">
        <v>245</v>
      </c>
      <c r="B573" s="15">
        <v>31965</v>
      </c>
      <c r="C573" s="15" t="s">
        <v>134</v>
      </c>
    </row>
    <row r="574" spans="1:3">
      <c r="A574" s="15" t="s">
        <v>245</v>
      </c>
      <c r="B574" s="15">
        <v>33551</v>
      </c>
      <c r="C574" s="15" t="s">
        <v>134</v>
      </c>
    </row>
    <row r="575" spans="1:3">
      <c r="A575" s="15" t="s">
        <v>245</v>
      </c>
      <c r="B575" s="15">
        <v>44335</v>
      </c>
      <c r="C575" s="15" t="s">
        <v>134</v>
      </c>
    </row>
    <row r="576" spans="1:3">
      <c r="A576" s="15" t="s">
        <v>245</v>
      </c>
      <c r="B576" s="15">
        <v>47179</v>
      </c>
      <c r="C576" s="15" t="s">
        <v>134</v>
      </c>
    </row>
    <row r="577" spans="1:3">
      <c r="A577" s="15" t="s">
        <v>245</v>
      </c>
      <c r="B577" s="15">
        <v>48532</v>
      </c>
      <c r="C577" s="15" t="s">
        <v>134</v>
      </c>
    </row>
    <row r="578" spans="1:3">
      <c r="A578" s="15" t="s">
        <v>245</v>
      </c>
      <c r="B578" s="15">
        <v>50427</v>
      </c>
      <c r="C578" s="15" t="s">
        <v>134</v>
      </c>
    </row>
    <row r="579" spans="1:3">
      <c r="A579" s="15" t="s">
        <v>245</v>
      </c>
      <c r="B579" s="15">
        <v>53200</v>
      </c>
      <c r="C579" s="15" t="s">
        <v>134</v>
      </c>
    </row>
    <row r="580" spans="1:3">
      <c r="A580" s="15" t="s">
        <v>245</v>
      </c>
      <c r="B580" s="15">
        <v>56793</v>
      </c>
      <c r="C580" s="15" t="s">
        <v>134</v>
      </c>
    </row>
    <row r="581" spans="1:3">
      <c r="A581" s="15" t="s">
        <v>245</v>
      </c>
      <c r="B581" s="15">
        <v>56951</v>
      </c>
      <c r="C581" s="15" t="s">
        <v>134</v>
      </c>
    </row>
    <row r="582" spans="1:3">
      <c r="A582" s="15" t="s">
        <v>245</v>
      </c>
      <c r="B582" s="15">
        <v>59346</v>
      </c>
      <c r="C582" s="15" t="s">
        <v>134</v>
      </c>
    </row>
    <row r="583" spans="1:3">
      <c r="A583" s="15" t="s">
        <v>245</v>
      </c>
      <c r="B583" s="15">
        <v>61037</v>
      </c>
      <c r="C583" s="15" t="s">
        <v>134</v>
      </c>
    </row>
    <row r="584" spans="1:3">
      <c r="A584" s="15" t="s">
        <v>245</v>
      </c>
      <c r="B584" s="15">
        <v>61299</v>
      </c>
      <c r="C584" s="15" t="s">
        <v>134</v>
      </c>
    </row>
    <row r="585" spans="1:3">
      <c r="A585" s="15" t="s">
        <v>245</v>
      </c>
      <c r="B585" s="15">
        <v>64528</v>
      </c>
      <c r="C585" s="15" t="s">
        <v>134</v>
      </c>
    </row>
    <row r="586" spans="1:3">
      <c r="A586" s="15" t="s">
        <v>245</v>
      </c>
      <c r="B586" s="15">
        <v>65991</v>
      </c>
      <c r="C586" s="15" t="s">
        <v>134</v>
      </c>
    </row>
    <row r="587" spans="1:3">
      <c r="A587" s="15" t="s">
        <v>245</v>
      </c>
      <c r="B587" s="15">
        <v>68055</v>
      </c>
      <c r="C587" s="15" t="s">
        <v>134</v>
      </c>
    </row>
    <row r="588" spans="1:3">
      <c r="A588" s="15" t="s">
        <v>245</v>
      </c>
      <c r="B588" s="15">
        <v>68443</v>
      </c>
      <c r="C588" s="15" t="s">
        <v>134</v>
      </c>
    </row>
    <row r="589" spans="1:3">
      <c r="A589" s="15" t="s">
        <v>245</v>
      </c>
      <c r="B589" s="15">
        <v>68776</v>
      </c>
      <c r="C589" s="15" t="s">
        <v>134</v>
      </c>
    </row>
    <row r="590" spans="1:3">
      <c r="A590" s="15" t="s">
        <v>245</v>
      </c>
      <c r="B590" s="15">
        <v>69039</v>
      </c>
      <c r="C590" s="15" t="s">
        <v>134</v>
      </c>
    </row>
    <row r="591" spans="1:3">
      <c r="A591" s="15" t="s">
        <v>245</v>
      </c>
      <c r="B591" s="15">
        <v>69521</v>
      </c>
      <c r="C591" s="15" t="s">
        <v>134</v>
      </c>
    </row>
    <row r="592" spans="1:3">
      <c r="A592" s="15" t="s">
        <v>245</v>
      </c>
      <c r="B592" s="15">
        <v>70363</v>
      </c>
      <c r="C592" s="15" t="s">
        <v>134</v>
      </c>
    </row>
    <row r="593" spans="1:3">
      <c r="A593" s="15" t="s">
        <v>245</v>
      </c>
      <c r="B593" s="15">
        <v>74098</v>
      </c>
      <c r="C593" s="15" t="s">
        <v>134</v>
      </c>
    </row>
    <row r="594" spans="1:3">
      <c r="A594" s="15" t="s">
        <v>245</v>
      </c>
      <c r="B594" s="15">
        <v>74561</v>
      </c>
      <c r="C594" s="15" t="s">
        <v>134</v>
      </c>
    </row>
    <row r="595" spans="1:3">
      <c r="A595" s="15" t="s">
        <v>245</v>
      </c>
      <c r="B595" s="15">
        <v>74650</v>
      </c>
      <c r="C595" s="15" t="s">
        <v>134</v>
      </c>
    </row>
    <row r="596" spans="1:3">
      <c r="A596" s="15" t="s">
        <v>245</v>
      </c>
      <c r="B596" s="15">
        <v>77363</v>
      </c>
      <c r="C596" s="15" t="s">
        <v>134</v>
      </c>
    </row>
    <row r="597" spans="1:3">
      <c r="A597" s="15" t="s">
        <v>245</v>
      </c>
      <c r="B597" s="15">
        <v>78766</v>
      </c>
      <c r="C597" s="15" t="s">
        <v>134</v>
      </c>
    </row>
    <row r="598" spans="1:3">
      <c r="A598" s="15" t="s">
        <v>245</v>
      </c>
      <c r="B598" s="15">
        <v>79782</v>
      </c>
      <c r="C598" s="15" t="s">
        <v>134</v>
      </c>
    </row>
    <row r="599" spans="1:3">
      <c r="A599" s="15" t="s">
        <v>245</v>
      </c>
      <c r="B599" s="15">
        <v>84005</v>
      </c>
      <c r="C599" s="15" t="s">
        <v>134</v>
      </c>
    </row>
    <row r="600" spans="1:3">
      <c r="A600" s="15" t="s">
        <v>245</v>
      </c>
      <c r="B600" s="15">
        <v>84547</v>
      </c>
      <c r="C600" s="15" t="s">
        <v>134</v>
      </c>
    </row>
    <row r="601" spans="1:3">
      <c r="A601" s="15" t="s">
        <v>245</v>
      </c>
      <c r="B601" s="15">
        <v>85888</v>
      </c>
      <c r="C601" s="15" t="s">
        <v>134</v>
      </c>
    </row>
    <row r="602" spans="1:3">
      <c r="A602" s="15" t="s">
        <v>245</v>
      </c>
      <c r="B602" s="15">
        <v>86954</v>
      </c>
      <c r="C602" s="15" t="s">
        <v>134</v>
      </c>
    </row>
    <row r="603" spans="1:3">
      <c r="A603" s="15" t="s">
        <v>245</v>
      </c>
      <c r="B603" s="15">
        <v>116485</v>
      </c>
      <c r="C603" s="15" t="s">
        <v>174</v>
      </c>
    </row>
    <row r="604" spans="1:3">
      <c r="A604" s="15" t="s">
        <v>245</v>
      </c>
      <c r="B604" s="15">
        <v>118154</v>
      </c>
      <c r="C604" s="15" t="s">
        <v>174</v>
      </c>
    </row>
    <row r="605" spans="1:3">
      <c r="A605" s="15" t="s">
        <v>245</v>
      </c>
      <c r="B605" s="15">
        <v>123287</v>
      </c>
      <c r="C605" s="15" t="s">
        <v>174</v>
      </c>
    </row>
    <row r="606" spans="1:3">
      <c r="A606" s="15" t="s">
        <v>245</v>
      </c>
      <c r="B606" s="15">
        <v>123416</v>
      </c>
      <c r="C606" s="15" t="s">
        <v>174</v>
      </c>
    </row>
    <row r="607" spans="1:3">
      <c r="A607" s="15" t="s">
        <v>245</v>
      </c>
      <c r="B607" s="15">
        <v>124866</v>
      </c>
      <c r="C607" s="15" t="s">
        <v>174</v>
      </c>
    </row>
    <row r="608" spans="1:3">
      <c r="A608" s="15" t="s">
        <v>245</v>
      </c>
      <c r="B608" s="15">
        <v>132391</v>
      </c>
      <c r="C608" s="15" t="s">
        <v>174</v>
      </c>
    </row>
    <row r="609" spans="1:3">
      <c r="A609" s="14" t="s">
        <v>246</v>
      </c>
      <c r="B609" s="15">
        <v>3551</v>
      </c>
      <c r="C609" s="14" t="s">
        <v>134</v>
      </c>
    </row>
    <row r="610" spans="1:3">
      <c r="A610" s="14" t="s">
        <v>246</v>
      </c>
      <c r="B610" s="15">
        <v>4730</v>
      </c>
      <c r="C610" s="14" t="s">
        <v>134</v>
      </c>
    </row>
    <row r="611" spans="1:3">
      <c r="A611" s="14" t="s">
        <v>246</v>
      </c>
      <c r="B611" s="15">
        <v>6071</v>
      </c>
      <c r="C611" s="14" t="s">
        <v>134</v>
      </c>
    </row>
    <row r="612" spans="1:3">
      <c r="A612" s="14" t="s">
        <v>246</v>
      </c>
      <c r="B612" s="15">
        <v>6417</v>
      </c>
      <c r="C612" s="14" t="s">
        <v>134</v>
      </c>
    </row>
    <row r="613" spans="1:3">
      <c r="A613" s="14" t="s">
        <v>246</v>
      </c>
      <c r="B613" s="15">
        <v>7989</v>
      </c>
      <c r="C613" s="14" t="s">
        <v>134</v>
      </c>
    </row>
    <row r="614" spans="1:3">
      <c r="A614" s="14" t="s">
        <v>246</v>
      </c>
      <c r="B614" s="15">
        <v>8523</v>
      </c>
      <c r="C614" s="14" t="s">
        <v>134</v>
      </c>
    </row>
    <row r="615" spans="1:3">
      <c r="A615" s="14" t="s">
        <v>246</v>
      </c>
      <c r="B615" s="15">
        <v>9173</v>
      </c>
      <c r="C615" s="14" t="s">
        <v>134</v>
      </c>
    </row>
    <row r="616" spans="1:3">
      <c r="A616" s="14" t="s">
        <v>246</v>
      </c>
      <c r="B616" s="15">
        <v>28875</v>
      </c>
      <c r="C616" s="14" t="s">
        <v>134</v>
      </c>
    </row>
    <row r="617" spans="1:3">
      <c r="A617" s="14" t="s">
        <v>246</v>
      </c>
      <c r="B617" s="15">
        <v>28972</v>
      </c>
      <c r="C617" s="14" t="s">
        <v>134</v>
      </c>
    </row>
    <row r="618" spans="1:3">
      <c r="A618" s="14" t="s">
        <v>246</v>
      </c>
      <c r="B618" s="15">
        <v>29169</v>
      </c>
      <c r="C618" s="14" t="s">
        <v>134</v>
      </c>
    </row>
    <row r="619" spans="1:3">
      <c r="A619" s="14" t="s">
        <v>246</v>
      </c>
      <c r="B619" s="15">
        <v>29897</v>
      </c>
      <c r="C619" s="14" t="s">
        <v>134</v>
      </c>
    </row>
    <row r="620" spans="1:3">
      <c r="A620" s="14" t="s">
        <v>246</v>
      </c>
      <c r="B620" s="15">
        <v>33482</v>
      </c>
      <c r="C620" s="14" t="s">
        <v>134</v>
      </c>
    </row>
    <row r="621" spans="1:3">
      <c r="A621" s="14" t="s">
        <v>246</v>
      </c>
      <c r="B621" s="15">
        <v>48461</v>
      </c>
      <c r="C621" s="14" t="s">
        <v>134</v>
      </c>
    </row>
    <row r="622" spans="1:3">
      <c r="A622" s="14" t="s">
        <v>246</v>
      </c>
      <c r="B622" s="15">
        <v>50351</v>
      </c>
      <c r="C622" s="14" t="s">
        <v>134</v>
      </c>
    </row>
    <row r="623" spans="1:3">
      <c r="A623" s="14" t="s">
        <v>246</v>
      </c>
      <c r="B623" s="15">
        <v>56702</v>
      </c>
      <c r="C623" s="14" t="s">
        <v>134</v>
      </c>
    </row>
    <row r="624" spans="1:3">
      <c r="A624" s="14" t="s">
        <v>246</v>
      </c>
      <c r="B624" s="15">
        <v>60955</v>
      </c>
      <c r="C624" s="14" t="s">
        <v>134</v>
      </c>
    </row>
    <row r="625" spans="1:3">
      <c r="A625" s="14" t="s">
        <v>246</v>
      </c>
      <c r="B625" s="15">
        <v>61218</v>
      </c>
      <c r="C625" s="14" t="s">
        <v>134</v>
      </c>
    </row>
    <row r="626" spans="1:3">
      <c r="A626" s="14" t="s">
        <v>246</v>
      </c>
      <c r="B626" s="15">
        <v>65907</v>
      </c>
      <c r="C626" s="14" t="s">
        <v>134</v>
      </c>
    </row>
    <row r="627" spans="1:3">
      <c r="A627" s="14" t="s">
        <v>246</v>
      </c>
      <c r="B627" s="15">
        <v>68358</v>
      </c>
      <c r="C627" s="14" t="s">
        <v>134</v>
      </c>
    </row>
    <row r="628" spans="1:3">
      <c r="A628" s="14" t="s">
        <v>246</v>
      </c>
      <c r="B628" s="15">
        <v>68691</v>
      </c>
      <c r="C628" s="14" t="s">
        <v>134</v>
      </c>
    </row>
    <row r="629" spans="1:3">
      <c r="A629" s="14" t="s">
        <v>246</v>
      </c>
      <c r="B629" s="15">
        <v>69435</v>
      </c>
      <c r="C629" s="14" t="s">
        <v>134</v>
      </c>
    </row>
    <row r="630" spans="1:3">
      <c r="A630" s="14" t="s">
        <v>246</v>
      </c>
      <c r="B630" s="15">
        <v>69941</v>
      </c>
      <c r="C630" s="14" t="s">
        <v>134</v>
      </c>
    </row>
    <row r="631" spans="1:3">
      <c r="A631" s="14" t="s">
        <v>246</v>
      </c>
      <c r="B631" s="15">
        <v>78670</v>
      </c>
      <c r="C631" s="14" t="s">
        <v>134</v>
      </c>
    </row>
    <row r="632" spans="1:3">
      <c r="A632" s="14" t="s">
        <v>246</v>
      </c>
      <c r="B632" s="15">
        <v>79686</v>
      </c>
      <c r="C632" s="14" t="s">
        <v>134</v>
      </c>
    </row>
    <row r="633" spans="1:3">
      <c r="A633" s="14" t="s">
        <v>246</v>
      </c>
      <c r="B633" s="15">
        <v>83908</v>
      </c>
      <c r="C633" s="14" t="s">
        <v>134</v>
      </c>
    </row>
    <row r="634" spans="1:3">
      <c r="A634" s="14" t="s">
        <v>246</v>
      </c>
      <c r="B634" s="15">
        <v>84451</v>
      </c>
      <c r="C634" s="14" t="s">
        <v>134</v>
      </c>
    </row>
    <row r="635" spans="1:3">
      <c r="A635" s="14" t="s">
        <v>246</v>
      </c>
      <c r="B635" s="15">
        <v>86865</v>
      </c>
      <c r="C635" s="14" t="s">
        <v>134</v>
      </c>
    </row>
    <row r="636" spans="1:3">
      <c r="A636" s="14" t="s">
        <v>246</v>
      </c>
      <c r="B636" s="15">
        <v>116388</v>
      </c>
      <c r="C636" s="15" t="s">
        <v>174</v>
      </c>
    </row>
    <row r="637" spans="1:3">
      <c r="A637" s="14" t="s">
        <v>246</v>
      </c>
      <c r="B637" s="15">
        <v>118057</v>
      </c>
      <c r="C637" s="15" t="s">
        <v>174</v>
      </c>
    </row>
    <row r="638" spans="1:3">
      <c r="A638" s="14" t="s">
        <v>246</v>
      </c>
      <c r="B638" s="15">
        <v>123319</v>
      </c>
      <c r="C638" s="15" t="s">
        <v>174</v>
      </c>
    </row>
    <row r="639" spans="1:3">
      <c r="A639" s="14" t="s">
        <v>246</v>
      </c>
      <c r="B639" s="15">
        <v>124769</v>
      </c>
      <c r="C639" s="15" t="s">
        <v>174</v>
      </c>
    </row>
    <row r="640" spans="1:3">
      <c r="A640" s="15" t="s">
        <v>247</v>
      </c>
      <c r="B640" s="15">
        <v>3551</v>
      </c>
      <c r="C640" s="15" t="s">
        <v>134</v>
      </c>
    </row>
    <row r="641" spans="1:3">
      <c r="A641" s="15" t="s">
        <v>247</v>
      </c>
      <c r="B641" s="15">
        <v>4545</v>
      </c>
      <c r="C641" s="15" t="s">
        <v>134</v>
      </c>
    </row>
    <row r="642" spans="1:3">
      <c r="A642" s="15" t="s">
        <v>247</v>
      </c>
      <c r="B642" s="15">
        <v>4730</v>
      </c>
      <c r="C642" s="15" t="s">
        <v>134</v>
      </c>
    </row>
    <row r="643" spans="1:3">
      <c r="A643" s="15" t="s">
        <v>247</v>
      </c>
      <c r="B643" s="15">
        <v>6414</v>
      </c>
      <c r="C643" s="15" t="s">
        <v>134</v>
      </c>
    </row>
    <row r="644" spans="1:3">
      <c r="A644" s="15" t="s">
        <v>247</v>
      </c>
      <c r="B644" s="15">
        <v>6450</v>
      </c>
      <c r="C644" s="15" t="s">
        <v>134</v>
      </c>
    </row>
    <row r="645" spans="1:3">
      <c r="A645" s="15" t="s">
        <v>247</v>
      </c>
      <c r="B645" s="15">
        <v>7992</v>
      </c>
      <c r="C645" s="15" t="s">
        <v>134</v>
      </c>
    </row>
    <row r="646" spans="1:3">
      <c r="A646" s="15" t="s">
        <v>247</v>
      </c>
      <c r="B646" s="15">
        <v>8520</v>
      </c>
      <c r="C646" s="15" t="s">
        <v>134</v>
      </c>
    </row>
    <row r="647" spans="1:3">
      <c r="A647" s="15" t="s">
        <v>247</v>
      </c>
      <c r="B647" s="15">
        <v>9156</v>
      </c>
      <c r="C647" s="15" t="s">
        <v>134</v>
      </c>
    </row>
    <row r="648" spans="1:3">
      <c r="A648" s="15" t="s">
        <v>247</v>
      </c>
      <c r="B648" s="15">
        <v>28872</v>
      </c>
      <c r="C648" s="15" t="s">
        <v>134</v>
      </c>
    </row>
    <row r="649" spans="1:3">
      <c r="A649" s="15" t="s">
        <v>247</v>
      </c>
      <c r="B649" s="15">
        <v>28959</v>
      </c>
      <c r="C649" s="15" t="s">
        <v>134</v>
      </c>
    </row>
    <row r="650" spans="1:3">
      <c r="A650" s="15" t="s">
        <v>247</v>
      </c>
      <c r="B650" s="15">
        <v>29167</v>
      </c>
      <c r="C650" s="15" t="s">
        <v>134</v>
      </c>
    </row>
    <row r="651" spans="1:3">
      <c r="A651" s="15" t="s">
        <v>247</v>
      </c>
      <c r="B651" s="15">
        <v>29895</v>
      </c>
      <c r="C651" s="15" t="s">
        <v>134</v>
      </c>
    </row>
    <row r="652" spans="1:3">
      <c r="A652" s="15" t="s">
        <v>247</v>
      </c>
      <c r="B652" s="15">
        <v>33480</v>
      </c>
      <c r="C652" s="15" t="s">
        <v>134</v>
      </c>
    </row>
    <row r="653" spans="1:3">
      <c r="A653" s="15" t="s">
        <v>247</v>
      </c>
      <c r="B653" s="15">
        <v>50348</v>
      </c>
      <c r="C653" s="15" t="s">
        <v>134</v>
      </c>
    </row>
    <row r="654" spans="1:3">
      <c r="A654" s="15" t="s">
        <v>247</v>
      </c>
      <c r="B654" s="15">
        <v>56701</v>
      </c>
      <c r="C654" s="15" t="s">
        <v>134</v>
      </c>
    </row>
    <row r="655" spans="1:3">
      <c r="A655" s="15" t="s">
        <v>247</v>
      </c>
      <c r="B655" s="15">
        <v>60952</v>
      </c>
      <c r="C655" s="15" t="s">
        <v>134</v>
      </c>
    </row>
    <row r="656" spans="1:3">
      <c r="A656" s="15" t="s">
        <v>247</v>
      </c>
      <c r="B656" s="15">
        <v>65903</v>
      </c>
      <c r="C656" s="15" t="s">
        <v>134</v>
      </c>
    </row>
    <row r="657" spans="1:3">
      <c r="A657" s="15" t="s">
        <v>247</v>
      </c>
      <c r="B657" s="15">
        <v>68366</v>
      </c>
      <c r="C657" s="15" t="s">
        <v>134</v>
      </c>
    </row>
    <row r="658" spans="1:3">
      <c r="A658" s="15" t="s">
        <v>247</v>
      </c>
      <c r="B658" s="15">
        <v>68687</v>
      </c>
      <c r="C658" s="15" t="s">
        <v>134</v>
      </c>
    </row>
    <row r="659" spans="1:3">
      <c r="A659" s="15" t="s">
        <v>247</v>
      </c>
      <c r="B659" s="15">
        <v>69431</v>
      </c>
      <c r="C659" s="15" t="s">
        <v>134</v>
      </c>
    </row>
    <row r="660" spans="1:3">
      <c r="A660" s="15" t="s">
        <v>247</v>
      </c>
      <c r="B660" s="15">
        <v>69575</v>
      </c>
      <c r="C660" s="15" t="s">
        <v>134</v>
      </c>
    </row>
    <row r="661" spans="1:3">
      <c r="A661" s="15" t="s">
        <v>247</v>
      </c>
      <c r="B661" s="15">
        <v>74423</v>
      </c>
      <c r="C661" s="15" t="s">
        <v>134</v>
      </c>
    </row>
    <row r="662" spans="1:3">
      <c r="A662" s="15" t="s">
        <v>247</v>
      </c>
      <c r="B662" s="15">
        <v>78667</v>
      </c>
      <c r="C662" s="15" t="s">
        <v>134</v>
      </c>
    </row>
    <row r="663" spans="1:3">
      <c r="A663" s="15" t="s">
        <v>247</v>
      </c>
      <c r="B663" s="15">
        <v>79683</v>
      </c>
      <c r="C663" s="15" t="s">
        <v>134</v>
      </c>
    </row>
    <row r="664" spans="1:3">
      <c r="A664" s="15" t="s">
        <v>247</v>
      </c>
      <c r="B664" s="15">
        <v>84445</v>
      </c>
      <c r="C664" s="15" t="s">
        <v>134</v>
      </c>
    </row>
    <row r="665" spans="1:3">
      <c r="A665" s="15" t="s">
        <v>247</v>
      </c>
      <c r="B665" s="15">
        <v>86102</v>
      </c>
      <c r="C665" s="15" t="s">
        <v>134</v>
      </c>
    </row>
    <row r="666" spans="1:3">
      <c r="A666" s="15" t="s">
        <v>247</v>
      </c>
      <c r="B666" s="15">
        <v>86859</v>
      </c>
      <c r="C666" s="15" t="s">
        <v>134</v>
      </c>
    </row>
    <row r="667" spans="1:3">
      <c r="A667" s="15" t="s">
        <v>247</v>
      </c>
      <c r="B667" s="15">
        <v>116384</v>
      </c>
      <c r="C667" s="15" t="s">
        <v>174</v>
      </c>
    </row>
    <row r="668" spans="1:3">
      <c r="A668" s="15" t="s">
        <v>247</v>
      </c>
      <c r="B668" s="15">
        <v>118053</v>
      </c>
      <c r="C668" s="15" t="s">
        <v>174</v>
      </c>
    </row>
    <row r="669" spans="1:3">
      <c r="A669" s="15" t="s">
        <v>247</v>
      </c>
      <c r="B669" s="15">
        <v>123315</v>
      </c>
      <c r="C669" s="15" t="s">
        <v>174</v>
      </c>
    </row>
    <row r="670" spans="1:3">
      <c r="A670" s="15" t="s">
        <v>247</v>
      </c>
      <c r="B670" s="15">
        <v>124765</v>
      </c>
      <c r="C670" s="15" t="s">
        <v>174</v>
      </c>
    </row>
    <row r="671" spans="1:3">
      <c r="A671" s="15" t="s">
        <v>247</v>
      </c>
      <c r="B671" s="15">
        <v>127913</v>
      </c>
      <c r="C671" s="15" t="s">
        <v>174</v>
      </c>
    </row>
    <row r="672" spans="1:3">
      <c r="A672" s="15" t="s">
        <v>248</v>
      </c>
      <c r="B672" s="15">
        <v>3551</v>
      </c>
      <c r="C672" s="15" t="s">
        <v>134</v>
      </c>
    </row>
    <row r="673" spans="1:3">
      <c r="A673" s="15" t="s">
        <v>248</v>
      </c>
      <c r="B673" s="15">
        <v>6390</v>
      </c>
      <c r="C673" s="15" t="s">
        <v>134</v>
      </c>
    </row>
    <row r="674" spans="1:3">
      <c r="A674" s="15" t="s">
        <v>248</v>
      </c>
      <c r="B674" s="15">
        <v>6405</v>
      </c>
      <c r="C674" s="15" t="s">
        <v>134</v>
      </c>
    </row>
    <row r="675" spans="1:3">
      <c r="A675" s="15" t="s">
        <v>248</v>
      </c>
      <c r="B675" s="15">
        <v>6455</v>
      </c>
      <c r="C675" s="15" t="s">
        <v>134</v>
      </c>
    </row>
    <row r="676" spans="1:3">
      <c r="A676" s="15" t="s">
        <v>248</v>
      </c>
      <c r="B676" s="15">
        <v>7991</v>
      </c>
      <c r="C676" s="15" t="s">
        <v>134</v>
      </c>
    </row>
    <row r="677" spans="1:3">
      <c r="A677" s="15" t="s">
        <v>248</v>
      </c>
      <c r="B677" s="15">
        <v>8500</v>
      </c>
      <c r="C677" s="15" t="s">
        <v>134</v>
      </c>
    </row>
    <row r="678" spans="1:3">
      <c r="A678" s="15" t="s">
        <v>248</v>
      </c>
      <c r="B678" s="15">
        <v>9134</v>
      </c>
      <c r="C678" s="15" t="s">
        <v>134</v>
      </c>
    </row>
    <row r="679" spans="1:3">
      <c r="A679" s="15" t="s">
        <v>248</v>
      </c>
      <c r="B679" s="15">
        <v>13175</v>
      </c>
      <c r="C679" s="15" t="s">
        <v>134</v>
      </c>
    </row>
    <row r="680" spans="1:3">
      <c r="A680" s="15" t="s">
        <v>248</v>
      </c>
      <c r="B680" s="15">
        <v>23651</v>
      </c>
      <c r="C680" s="15" t="s">
        <v>134</v>
      </c>
    </row>
    <row r="681" spans="1:3">
      <c r="A681" s="15" t="s">
        <v>248</v>
      </c>
      <c r="B681" s="15">
        <v>28852</v>
      </c>
      <c r="C681" s="15" t="s">
        <v>134</v>
      </c>
    </row>
    <row r="682" spans="1:3">
      <c r="A682" s="15" t="s">
        <v>248</v>
      </c>
      <c r="B682" s="15">
        <v>28949</v>
      </c>
      <c r="C682" s="15" t="s">
        <v>134</v>
      </c>
    </row>
    <row r="683" spans="1:3">
      <c r="A683" s="15" t="s">
        <v>248</v>
      </c>
      <c r="B683" s="15">
        <v>29147</v>
      </c>
      <c r="C683" s="15" t="s">
        <v>134</v>
      </c>
    </row>
    <row r="684" spans="1:3">
      <c r="A684" s="15" t="s">
        <v>248</v>
      </c>
      <c r="B684" s="15">
        <v>29875</v>
      </c>
      <c r="C684" s="15" t="s">
        <v>134</v>
      </c>
    </row>
    <row r="685" spans="1:3">
      <c r="A685" s="15" t="s">
        <v>248</v>
      </c>
      <c r="B685" s="15">
        <v>31139</v>
      </c>
      <c r="C685" s="15" t="s">
        <v>134</v>
      </c>
    </row>
    <row r="686" spans="1:3">
      <c r="A686" s="15" t="s">
        <v>248</v>
      </c>
      <c r="B686" s="15">
        <v>31876</v>
      </c>
      <c r="C686" s="15" t="s">
        <v>134</v>
      </c>
    </row>
    <row r="687" spans="1:3">
      <c r="A687" s="15" t="s">
        <v>248</v>
      </c>
      <c r="B687" s="15">
        <v>33462</v>
      </c>
      <c r="C687" s="15" t="s">
        <v>134</v>
      </c>
    </row>
    <row r="688" spans="1:3">
      <c r="A688" s="15" t="s">
        <v>248</v>
      </c>
      <c r="B688" s="15">
        <v>44246</v>
      </c>
      <c r="C688" s="15" t="s">
        <v>134</v>
      </c>
    </row>
    <row r="689" spans="1:3">
      <c r="A689" s="15" t="s">
        <v>248</v>
      </c>
      <c r="B689" s="15">
        <v>47090</v>
      </c>
      <c r="C689" s="15" t="s">
        <v>134</v>
      </c>
    </row>
    <row r="690" spans="1:3">
      <c r="A690" s="15" t="s">
        <v>248</v>
      </c>
      <c r="B690" s="15">
        <v>48431</v>
      </c>
      <c r="C690" s="15" t="s">
        <v>134</v>
      </c>
    </row>
    <row r="691" spans="1:3">
      <c r="A691" s="15" t="s">
        <v>248</v>
      </c>
      <c r="B691" s="15">
        <v>50338</v>
      </c>
      <c r="C691" s="15" t="s">
        <v>134</v>
      </c>
    </row>
    <row r="692" spans="1:3">
      <c r="A692" s="15" t="s">
        <v>248</v>
      </c>
      <c r="B692" s="15">
        <v>56704</v>
      </c>
      <c r="C692" s="15" t="s">
        <v>134</v>
      </c>
    </row>
    <row r="693" spans="1:3">
      <c r="A693" s="15" t="s">
        <v>248</v>
      </c>
      <c r="B693" s="15">
        <v>56859</v>
      </c>
      <c r="C693" s="15" t="s">
        <v>134</v>
      </c>
    </row>
    <row r="694" spans="1:3">
      <c r="A694" s="15" t="s">
        <v>248</v>
      </c>
      <c r="B694" s="15">
        <v>59254</v>
      </c>
      <c r="C694" s="15" t="s">
        <v>134</v>
      </c>
    </row>
    <row r="695" spans="1:3">
      <c r="A695" s="15" t="s">
        <v>248</v>
      </c>
      <c r="B695" s="15">
        <v>60945</v>
      </c>
      <c r="C695" s="15" t="s">
        <v>134</v>
      </c>
    </row>
    <row r="696" spans="1:3">
      <c r="A696" s="15" t="s">
        <v>248</v>
      </c>
      <c r="B696" s="15">
        <v>61208</v>
      </c>
      <c r="C696" s="15" t="s">
        <v>134</v>
      </c>
    </row>
    <row r="697" spans="1:3">
      <c r="A697" s="15" t="s">
        <v>248</v>
      </c>
      <c r="B697" s="15">
        <v>61558</v>
      </c>
      <c r="C697" s="15" t="s">
        <v>134</v>
      </c>
    </row>
    <row r="698" spans="1:3">
      <c r="A698" s="15" t="s">
        <v>248</v>
      </c>
      <c r="B698" s="15">
        <v>64437</v>
      </c>
      <c r="C698" s="15" t="s">
        <v>134</v>
      </c>
    </row>
    <row r="699" spans="1:3">
      <c r="A699" s="15" t="s">
        <v>248</v>
      </c>
      <c r="B699" s="15">
        <v>65900</v>
      </c>
      <c r="C699" s="15" t="s">
        <v>134</v>
      </c>
    </row>
    <row r="700" spans="1:3">
      <c r="A700" s="15" t="s">
        <v>248</v>
      </c>
      <c r="B700" s="15">
        <v>67963</v>
      </c>
      <c r="C700" s="15" t="s">
        <v>134</v>
      </c>
    </row>
    <row r="701" spans="1:3">
      <c r="A701" s="15" t="s">
        <v>248</v>
      </c>
      <c r="B701" s="15">
        <v>68351</v>
      </c>
      <c r="C701" s="15" t="s">
        <v>134</v>
      </c>
    </row>
    <row r="702" spans="1:3">
      <c r="A702" s="15" t="s">
        <v>248</v>
      </c>
      <c r="B702" s="15">
        <v>68684</v>
      </c>
      <c r="C702" s="15" t="s">
        <v>134</v>
      </c>
    </row>
    <row r="703" spans="1:3">
      <c r="A703" s="15" t="s">
        <v>248</v>
      </c>
      <c r="B703" s="15">
        <v>68947</v>
      </c>
      <c r="C703" s="15" t="s">
        <v>134</v>
      </c>
    </row>
    <row r="704" spans="1:3">
      <c r="A704" s="15" t="s">
        <v>248</v>
      </c>
      <c r="B704" s="15">
        <v>69430</v>
      </c>
      <c r="C704" s="15" t="s">
        <v>134</v>
      </c>
    </row>
    <row r="705" spans="1:3">
      <c r="A705" s="15" t="s">
        <v>248</v>
      </c>
      <c r="B705" s="15">
        <v>69573</v>
      </c>
      <c r="C705" s="15" t="s">
        <v>134</v>
      </c>
    </row>
    <row r="706" spans="1:3">
      <c r="A706" s="15" t="s">
        <v>248</v>
      </c>
      <c r="B706" s="15">
        <v>74004</v>
      </c>
      <c r="C706" s="15" t="s">
        <v>134</v>
      </c>
    </row>
    <row r="707" spans="1:3">
      <c r="A707" s="15" t="s">
        <v>248</v>
      </c>
      <c r="B707" s="15">
        <v>74464</v>
      </c>
      <c r="C707" s="15" t="s">
        <v>134</v>
      </c>
    </row>
    <row r="708" spans="1:3">
      <c r="A708" s="15" t="s">
        <v>248</v>
      </c>
      <c r="B708" s="15">
        <v>74553</v>
      </c>
      <c r="C708" s="15" t="s">
        <v>134</v>
      </c>
    </row>
    <row r="709" spans="1:3">
      <c r="A709" s="15" t="s">
        <v>248</v>
      </c>
      <c r="B709" s="15">
        <v>77266</v>
      </c>
      <c r="C709" s="15" t="s">
        <v>134</v>
      </c>
    </row>
    <row r="710" spans="1:3">
      <c r="A710" s="15" t="s">
        <v>248</v>
      </c>
      <c r="B710" s="15">
        <v>78672</v>
      </c>
      <c r="C710" s="15" t="s">
        <v>134</v>
      </c>
    </row>
    <row r="711" spans="1:3">
      <c r="A711" s="15" t="s">
        <v>248</v>
      </c>
      <c r="B711" s="15">
        <v>83908</v>
      </c>
      <c r="C711" s="15" t="s">
        <v>134</v>
      </c>
    </row>
    <row r="712" spans="1:3">
      <c r="A712" s="15" t="s">
        <v>248</v>
      </c>
      <c r="B712" s="15">
        <v>84449</v>
      </c>
      <c r="C712" s="15" t="s">
        <v>134</v>
      </c>
    </row>
    <row r="713" spans="1:3">
      <c r="A713" s="15" t="s">
        <v>248</v>
      </c>
      <c r="B713" s="15">
        <v>85790</v>
      </c>
      <c r="C713" s="15" t="s">
        <v>134</v>
      </c>
    </row>
    <row r="714" spans="1:3">
      <c r="A714" s="15" t="s">
        <v>248</v>
      </c>
      <c r="B714" s="15">
        <v>86856</v>
      </c>
      <c r="C714" s="15" t="s">
        <v>134</v>
      </c>
    </row>
    <row r="715" spans="1:3">
      <c r="A715" s="15" t="s">
        <v>248</v>
      </c>
      <c r="B715" s="15">
        <v>116387</v>
      </c>
      <c r="C715" s="15" t="s">
        <v>174</v>
      </c>
    </row>
    <row r="716" spans="1:3">
      <c r="A716" s="15" t="s">
        <v>248</v>
      </c>
      <c r="B716" s="15">
        <v>118055</v>
      </c>
      <c r="C716" s="15" t="s">
        <v>174</v>
      </c>
    </row>
    <row r="717" spans="1:3">
      <c r="A717" s="15" t="s">
        <v>248</v>
      </c>
      <c r="B717" s="15">
        <v>123188</v>
      </c>
      <c r="C717" s="15" t="s">
        <v>174</v>
      </c>
    </row>
    <row r="718" spans="1:3">
      <c r="A718" s="15" t="s">
        <v>248</v>
      </c>
      <c r="B718" s="15">
        <v>123317</v>
      </c>
      <c r="C718" s="15" t="s">
        <v>174</v>
      </c>
    </row>
    <row r="719" spans="1:3">
      <c r="A719" s="15" t="s">
        <v>248</v>
      </c>
      <c r="B719" s="15">
        <v>124767</v>
      </c>
      <c r="C719" s="15" t="s">
        <v>174</v>
      </c>
    </row>
    <row r="720" spans="1:3">
      <c r="A720" s="15" t="s">
        <v>248</v>
      </c>
      <c r="B720" s="15">
        <v>132292</v>
      </c>
      <c r="C720" s="15" t="s">
        <v>174</v>
      </c>
    </row>
    <row r="721" spans="1:3">
      <c r="A721" s="14" t="s">
        <v>249</v>
      </c>
      <c r="B721" s="15">
        <v>3551</v>
      </c>
      <c r="C721" s="15" t="s">
        <v>134</v>
      </c>
    </row>
    <row r="722" spans="1:3">
      <c r="A722" s="14" t="s">
        <v>249</v>
      </c>
      <c r="B722" s="15">
        <v>4546</v>
      </c>
      <c r="C722" s="15" t="s">
        <v>134</v>
      </c>
    </row>
    <row r="723" spans="1:3">
      <c r="A723" s="14" t="s">
        <v>249</v>
      </c>
      <c r="B723" s="15">
        <v>4731</v>
      </c>
      <c r="C723" s="15" t="s">
        <v>134</v>
      </c>
    </row>
    <row r="724" spans="1:3">
      <c r="A724" s="14" t="s">
        <v>249</v>
      </c>
      <c r="B724" s="15">
        <v>6072</v>
      </c>
      <c r="C724" s="15" t="s">
        <v>134</v>
      </c>
    </row>
    <row r="725" spans="1:3">
      <c r="A725" s="14" t="s">
        <v>249</v>
      </c>
      <c r="B725" s="15">
        <v>6406</v>
      </c>
      <c r="C725" s="15" t="s">
        <v>134</v>
      </c>
    </row>
    <row r="726" spans="1:3">
      <c r="A726" s="14" t="s">
        <v>249</v>
      </c>
      <c r="B726" s="15">
        <v>6456</v>
      </c>
      <c r="C726" s="15" t="s">
        <v>134</v>
      </c>
    </row>
    <row r="727" spans="1:3">
      <c r="A727" s="14" t="s">
        <v>249</v>
      </c>
      <c r="B727" s="15">
        <v>8001</v>
      </c>
      <c r="C727" s="15" t="s">
        <v>134</v>
      </c>
    </row>
    <row r="728" spans="1:3">
      <c r="A728" s="14" t="s">
        <v>249</v>
      </c>
      <c r="B728" s="15">
        <v>9176</v>
      </c>
      <c r="C728" s="15" t="s">
        <v>134</v>
      </c>
    </row>
    <row r="729" spans="1:3">
      <c r="A729" s="14" t="s">
        <v>249</v>
      </c>
      <c r="B729" s="15">
        <v>28877</v>
      </c>
      <c r="C729" s="15" t="s">
        <v>134</v>
      </c>
    </row>
    <row r="730" spans="1:3">
      <c r="A730" s="14" t="s">
        <v>249</v>
      </c>
      <c r="B730" s="15">
        <v>28973</v>
      </c>
      <c r="C730" s="15" t="s">
        <v>134</v>
      </c>
    </row>
    <row r="731" spans="1:3">
      <c r="A731" s="14" t="s">
        <v>249</v>
      </c>
      <c r="B731" s="15">
        <v>29899</v>
      </c>
      <c r="C731" s="15" t="s">
        <v>134</v>
      </c>
    </row>
    <row r="732" spans="1:3">
      <c r="A732" s="14" t="s">
        <v>249</v>
      </c>
      <c r="B732" s="15">
        <v>48464</v>
      </c>
      <c r="C732" s="15" t="s">
        <v>134</v>
      </c>
    </row>
    <row r="733" spans="1:3">
      <c r="A733" s="14" t="s">
        <v>249</v>
      </c>
      <c r="B733" s="15">
        <v>56702</v>
      </c>
      <c r="C733" s="15" t="s">
        <v>134</v>
      </c>
    </row>
    <row r="734" spans="1:3">
      <c r="A734" s="14" t="s">
        <v>249</v>
      </c>
      <c r="B734" s="15">
        <v>60953</v>
      </c>
      <c r="C734" s="15" t="s">
        <v>134</v>
      </c>
    </row>
    <row r="735" spans="1:3">
      <c r="A735" s="14" t="s">
        <v>249</v>
      </c>
      <c r="B735" s="15">
        <v>61215</v>
      </c>
      <c r="C735" s="15" t="s">
        <v>134</v>
      </c>
    </row>
    <row r="736" spans="1:3">
      <c r="A736" s="14" t="s">
        <v>249</v>
      </c>
      <c r="B736" s="15">
        <v>69542</v>
      </c>
      <c r="C736" s="15" t="s">
        <v>134</v>
      </c>
    </row>
    <row r="737" spans="1:3">
      <c r="A737" s="14" t="s">
        <v>249</v>
      </c>
      <c r="B737" s="15">
        <v>69902</v>
      </c>
      <c r="C737" s="15" t="s">
        <v>134</v>
      </c>
    </row>
    <row r="738" spans="1:3">
      <c r="A738" s="14" t="s">
        <v>249</v>
      </c>
      <c r="B738" s="15">
        <v>74391</v>
      </c>
      <c r="C738" s="15" t="s">
        <v>134</v>
      </c>
    </row>
    <row r="739" spans="1:3">
      <c r="A739" s="14" t="s">
        <v>249</v>
      </c>
      <c r="B739" s="15">
        <v>78648</v>
      </c>
      <c r="C739" s="15" t="s">
        <v>134</v>
      </c>
    </row>
    <row r="740" spans="1:3">
      <c r="A740" s="14" t="s">
        <v>249</v>
      </c>
      <c r="B740" s="15">
        <v>83871</v>
      </c>
      <c r="C740" s="15" t="s">
        <v>134</v>
      </c>
    </row>
    <row r="741" spans="1:3">
      <c r="A741" s="14" t="s">
        <v>249</v>
      </c>
      <c r="B741" s="15">
        <v>86071</v>
      </c>
      <c r="C741" s="15" t="s">
        <v>134</v>
      </c>
    </row>
    <row r="742" spans="1:3">
      <c r="A742" s="14" t="s">
        <v>249</v>
      </c>
      <c r="B742" s="15">
        <v>86828</v>
      </c>
      <c r="C742" s="15" t="s">
        <v>134</v>
      </c>
    </row>
    <row r="743" spans="1:3">
      <c r="A743" s="14" t="s">
        <v>249</v>
      </c>
      <c r="B743" s="15">
        <v>123283</v>
      </c>
      <c r="C743" s="15" t="s">
        <v>174</v>
      </c>
    </row>
    <row r="744" spans="1:3">
      <c r="A744" s="14" t="s">
        <v>249</v>
      </c>
      <c r="B744" s="15">
        <v>127880</v>
      </c>
      <c r="C744" s="15" t="s">
        <v>174</v>
      </c>
    </row>
    <row r="745" spans="1:3">
      <c r="A745" s="14" t="s">
        <v>230</v>
      </c>
      <c r="B745" s="15">
        <v>4730</v>
      </c>
      <c r="C745" s="15" t="s">
        <v>134</v>
      </c>
    </row>
    <row r="746" spans="1:3">
      <c r="A746" s="14" t="s">
        <v>230</v>
      </c>
      <c r="B746" s="15">
        <v>6071</v>
      </c>
      <c r="C746" s="15" t="s">
        <v>134</v>
      </c>
    </row>
    <row r="747" spans="1:3">
      <c r="A747" s="14" t="s">
        <v>230</v>
      </c>
      <c r="B747" s="15">
        <v>6398</v>
      </c>
      <c r="C747" s="15" t="s">
        <v>134</v>
      </c>
    </row>
    <row r="748" spans="1:3">
      <c r="A748" s="14" t="s">
        <v>230</v>
      </c>
      <c r="B748" s="15">
        <v>6456</v>
      </c>
      <c r="C748" s="15" t="s">
        <v>134</v>
      </c>
    </row>
    <row r="749" spans="1:3">
      <c r="A749" s="14" t="s">
        <v>230</v>
      </c>
      <c r="B749" s="15">
        <v>8499</v>
      </c>
      <c r="C749" s="15" t="s">
        <v>134</v>
      </c>
    </row>
    <row r="750" spans="1:3">
      <c r="A750" s="14" t="s">
        <v>230</v>
      </c>
      <c r="B750" s="15">
        <v>9174</v>
      </c>
      <c r="C750" s="15" t="s">
        <v>134</v>
      </c>
    </row>
    <row r="751" spans="1:3">
      <c r="A751" s="14" t="s">
        <v>230</v>
      </c>
      <c r="B751" s="15">
        <v>13201</v>
      </c>
      <c r="C751" s="15" t="s">
        <v>134</v>
      </c>
    </row>
    <row r="752" spans="1:3">
      <c r="A752" s="14" t="s">
        <v>230</v>
      </c>
      <c r="B752" s="15">
        <v>23677</v>
      </c>
      <c r="C752" s="15" t="s">
        <v>134</v>
      </c>
    </row>
    <row r="753" spans="1:3">
      <c r="A753" s="14" t="s">
        <v>230</v>
      </c>
      <c r="B753" s="15">
        <v>28878</v>
      </c>
      <c r="C753" s="15" t="s">
        <v>134</v>
      </c>
    </row>
    <row r="754" spans="1:3">
      <c r="A754" s="14" t="s">
        <v>230</v>
      </c>
      <c r="B754" s="15">
        <v>28977</v>
      </c>
      <c r="C754" s="15" t="s">
        <v>134</v>
      </c>
    </row>
    <row r="755" spans="1:3">
      <c r="A755" s="14" t="s">
        <v>230</v>
      </c>
      <c r="B755" s="15">
        <v>29912</v>
      </c>
      <c r="C755" s="15" t="s">
        <v>134</v>
      </c>
    </row>
    <row r="756" spans="1:3">
      <c r="A756" s="14" t="s">
        <v>230</v>
      </c>
      <c r="B756" s="15">
        <v>31163</v>
      </c>
      <c r="C756" s="15" t="s">
        <v>134</v>
      </c>
    </row>
    <row r="757" spans="1:3">
      <c r="A757" s="14" t="s">
        <v>230</v>
      </c>
      <c r="B757" s="15">
        <v>31900</v>
      </c>
      <c r="C757" s="15" t="s">
        <v>134</v>
      </c>
    </row>
    <row r="758" spans="1:3">
      <c r="A758" s="14" t="s">
        <v>230</v>
      </c>
      <c r="B758" s="15">
        <v>44270</v>
      </c>
      <c r="C758" s="15" t="s">
        <v>134</v>
      </c>
    </row>
    <row r="759" spans="1:3">
      <c r="A759" s="14" t="s">
        <v>230</v>
      </c>
      <c r="B759" s="15">
        <v>47114</v>
      </c>
      <c r="C759" s="15" t="s">
        <v>134</v>
      </c>
    </row>
    <row r="760" spans="1:3">
      <c r="A760" s="14" t="s">
        <v>230</v>
      </c>
      <c r="B760" s="15">
        <v>48445</v>
      </c>
      <c r="C760" s="15" t="s">
        <v>134</v>
      </c>
    </row>
    <row r="761" spans="1:3">
      <c r="A761" s="14" t="s">
        <v>230</v>
      </c>
      <c r="B761" s="15">
        <v>48474</v>
      </c>
      <c r="C761" s="15" t="s">
        <v>134</v>
      </c>
    </row>
    <row r="762" spans="1:3">
      <c r="A762" s="14" t="s">
        <v>230</v>
      </c>
      <c r="B762" s="15">
        <v>56715</v>
      </c>
      <c r="C762" s="15" t="s">
        <v>134</v>
      </c>
    </row>
    <row r="763" spans="1:3">
      <c r="A763" s="14" t="s">
        <v>230</v>
      </c>
      <c r="B763" s="15">
        <v>59277</v>
      </c>
      <c r="C763" s="15" t="s">
        <v>134</v>
      </c>
    </row>
    <row r="764" spans="1:3">
      <c r="A764" s="14" t="s">
        <v>230</v>
      </c>
      <c r="B764" s="15">
        <v>60968</v>
      </c>
      <c r="C764" s="15" t="s">
        <v>134</v>
      </c>
    </row>
    <row r="765" spans="1:3">
      <c r="A765" s="14" t="s">
        <v>230</v>
      </c>
      <c r="B765" s="15">
        <v>61230</v>
      </c>
      <c r="C765" s="15" t="s">
        <v>134</v>
      </c>
    </row>
    <row r="766" spans="1:3">
      <c r="A766" s="14" t="s">
        <v>230</v>
      </c>
      <c r="B766" s="15">
        <v>61580</v>
      </c>
      <c r="C766" s="15" t="s">
        <v>134</v>
      </c>
    </row>
    <row r="767" spans="1:3">
      <c r="A767" s="14" t="s">
        <v>230</v>
      </c>
      <c r="B767" s="15">
        <v>64459</v>
      </c>
      <c r="C767" s="15" t="s">
        <v>134</v>
      </c>
    </row>
    <row r="768" spans="1:3">
      <c r="A768" s="14" t="s">
        <v>230</v>
      </c>
      <c r="B768" s="15">
        <v>65922</v>
      </c>
      <c r="C768" s="15" t="s">
        <v>134</v>
      </c>
    </row>
    <row r="769" spans="1:3">
      <c r="A769" s="14" t="s">
        <v>230</v>
      </c>
      <c r="B769" s="15">
        <v>67983</v>
      </c>
      <c r="C769" s="15" t="s">
        <v>134</v>
      </c>
    </row>
    <row r="770" spans="1:3">
      <c r="A770" s="14" t="s">
        <v>230</v>
      </c>
      <c r="B770" s="15">
        <v>68945</v>
      </c>
      <c r="C770" s="15" t="s">
        <v>134</v>
      </c>
    </row>
    <row r="771" spans="1:3">
      <c r="A771" s="14" t="s">
        <v>230</v>
      </c>
      <c r="B771" s="15">
        <v>69561</v>
      </c>
      <c r="C771" s="15" t="s">
        <v>134</v>
      </c>
    </row>
    <row r="772" spans="1:3">
      <c r="A772" s="14" t="s">
        <v>230</v>
      </c>
      <c r="B772" s="15">
        <v>69921</v>
      </c>
      <c r="C772" s="15" t="s">
        <v>134</v>
      </c>
    </row>
    <row r="773" spans="1:3">
      <c r="A773" s="14" t="s">
        <v>230</v>
      </c>
      <c r="B773" s="15">
        <v>73990</v>
      </c>
      <c r="C773" s="15" t="s">
        <v>134</v>
      </c>
    </row>
    <row r="774" spans="1:3">
      <c r="A774" s="14" t="s">
        <v>230</v>
      </c>
      <c r="B774" s="15">
        <v>74453</v>
      </c>
      <c r="C774" s="15" t="s">
        <v>134</v>
      </c>
    </row>
    <row r="775" spans="1:3">
      <c r="A775" s="14" t="s">
        <v>230</v>
      </c>
      <c r="B775" s="15">
        <v>74542</v>
      </c>
      <c r="C775" s="15" t="s">
        <v>134</v>
      </c>
    </row>
    <row r="776" spans="1:3">
      <c r="A776" s="14" t="s">
        <v>230</v>
      </c>
      <c r="B776" s="15">
        <v>77255</v>
      </c>
      <c r="C776" s="15" t="s">
        <v>134</v>
      </c>
    </row>
    <row r="777" spans="1:3">
      <c r="A777" s="14" t="s">
        <v>230</v>
      </c>
      <c r="B777" s="15">
        <v>78659</v>
      </c>
      <c r="C777" s="15" t="s">
        <v>134</v>
      </c>
    </row>
    <row r="778" spans="1:3">
      <c r="A778" s="14" t="s">
        <v>230</v>
      </c>
      <c r="B778" s="15">
        <v>79674</v>
      </c>
      <c r="C778" s="15" t="s">
        <v>134</v>
      </c>
    </row>
    <row r="779" spans="1:3">
      <c r="A779" s="14" t="s">
        <v>230</v>
      </c>
      <c r="B779" s="15">
        <v>83899</v>
      </c>
      <c r="C779" s="15" t="s">
        <v>134</v>
      </c>
    </row>
    <row r="780" spans="1:3">
      <c r="A780" s="14" t="s">
        <v>230</v>
      </c>
      <c r="B780" s="15">
        <v>84439</v>
      </c>
      <c r="C780" s="15" t="s">
        <v>134</v>
      </c>
    </row>
    <row r="781" spans="1:3">
      <c r="A781" s="14" t="s">
        <v>230</v>
      </c>
      <c r="B781" s="15">
        <v>85781</v>
      </c>
      <c r="C781" s="15" t="s">
        <v>134</v>
      </c>
    </row>
    <row r="782" spans="1:3">
      <c r="A782" s="14" t="s">
        <v>230</v>
      </c>
      <c r="B782" s="15">
        <v>86856</v>
      </c>
      <c r="C782" s="14" t="s">
        <v>134</v>
      </c>
    </row>
    <row r="783" spans="1:3">
      <c r="A783" s="14" t="s">
        <v>230</v>
      </c>
      <c r="B783" s="15">
        <v>116378</v>
      </c>
      <c r="C783" s="15" t="s">
        <v>174</v>
      </c>
    </row>
    <row r="784" spans="1:3">
      <c r="A784" s="14" t="s">
        <v>230</v>
      </c>
      <c r="B784" s="15">
        <v>123179</v>
      </c>
      <c r="C784" s="15" t="s">
        <v>174</v>
      </c>
    </row>
    <row r="785" spans="1:3">
      <c r="A785" s="14" t="s">
        <v>230</v>
      </c>
      <c r="B785" s="15">
        <v>132264</v>
      </c>
      <c r="C785" s="15" t="s">
        <v>174</v>
      </c>
    </row>
    <row r="786" spans="1:3">
      <c r="A786" s="14" t="s">
        <v>250</v>
      </c>
      <c r="B786" s="15">
        <v>3554</v>
      </c>
      <c r="C786" s="16" t="s">
        <v>134</v>
      </c>
    </row>
    <row r="787" spans="1:3">
      <c r="A787" s="14" t="s">
        <v>250</v>
      </c>
      <c r="B787" s="15">
        <v>4543</v>
      </c>
      <c r="C787" s="16" t="s">
        <v>134</v>
      </c>
    </row>
    <row r="788" spans="1:3">
      <c r="A788" s="14" t="s">
        <v>250</v>
      </c>
      <c r="B788" s="15">
        <v>4734</v>
      </c>
      <c r="C788" s="16" t="s">
        <v>134</v>
      </c>
    </row>
    <row r="789" spans="1:3">
      <c r="A789" s="14" t="s">
        <v>250</v>
      </c>
      <c r="B789" s="15">
        <v>6391</v>
      </c>
      <c r="C789" s="16" t="s">
        <v>134</v>
      </c>
    </row>
    <row r="790" spans="1:3">
      <c r="A790" s="14" t="s">
        <v>250</v>
      </c>
      <c r="B790" s="15">
        <v>6406</v>
      </c>
      <c r="C790" s="16" t="s">
        <v>134</v>
      </c>
    </row>
    <row r="791" spans="1:3">
      <c r="A791" s="14" t="s">
        <v>250</v>
      </c>
      <c r="B791" s="15">
        <v>6456</v>
      </c>
      <c r="C791" s="16" t="s">
        <v>134</v>
      </c>
    </row>
    <row r="792" spans="1:3">
      <c r="A792" s="14" t="s">
        <v>250</v>
      </c>
      <c r="B792" s="15">
        <v>7992</v>
      </c>
      <c r="C792" s="16" t="s">
        <v>134</v>
      </c>
    </row>
    <row r="793" spans="1:3">
      <c r="A793" s="14" t="s">
        <v>250</v>
      </c>
      <c r="B793" s="15">
        <v>8502</v>
      </c>
      <c r="C793" s="16" t="s">
        <v>134</v>
      </c>
    </row>
    <row r="794" spans="1:3">
      <c r="A794" s="14" t="s">
        <v>250</v>
      </c>
      <c r="B794" s="15">
        <v>9163</v>
      </c>
      <c r="C794" s="16" t="s">
        <v>134</v>
      </c>
    </row>
    <row r="795" spans="1:3">
      <c r="A795" s="14" t="s">
        <v>250</v>
      </c>
      <c r="B795" s="15">
        <v>13204</v>
      </c>
      <c r="C795" s="16" t="s">
        <v>134</v>
      </c>
    </row>
    <row r="796" spans="1:3">
      <c r="A796" s="14" t="s">
        <v>250</v>
      </c>
      <c r="B796" s="15">
        <v>23680</v>
      </c>
      <c r="C796" s="16" t="s">
        <v>134</v>
      </c>
    </row>
    <row r="797" spans="1:3">
      <c r="A797" s="14" t="s">
        <v>250</v>
      </c>
      <c r="B797" s="15">
        <v>28881</v>
      </c>
      <c r="C797" s="16" t="s">
        <v>134</v>
      </c>
    </row>
    <row r="798" spans="1:3">
      <c r="A798" s="14" t="s">
        <v>250</v>
      </c>
      <c r="B798" s="15">
        <v>28978</v>
      </c>
      <c r="C798" s="16" t="s">
        <v>134</v>
      </c>
    </row>
    <row r="799" spans="1:3">
      <c r="A799" s="14" t="s">
        <v>250</v>
      </c>
      <c r="B799" s="15">
        <v>29913</v>
      </c>
      <c r="C799" s="16" t="s">
        <v>134</v>
      </c>
    </row>
    <row r="800" spans="1:3">
      <c r="A800" s="14" t="s">
        <v>250</v>
      </c>
      <c r="B800" s="15">
        <v>31169</v>
      </c>
      <c r="C800" s="16" t="s">
        <v>134</v>
      </c>
    </row>
    <row r="801" spans="1:3">
      <c r="A801" s="14" t="s">
        <v>250</v>
      </c>
      <c r="B801" s="15">
        <v>31906</v>
      </c>
      <c r="C801" s="16" t="s">
        <v>134</v>
      </c>
    </row>
    <row r="802" spans="1:3">
      <c r="A802" s="14" t="s">
        <v>250</v>
      </c>
      <c r="B802" s="15">
        <v>44276</v>
      </c>
      <c r="C802" s="16" t="s">
        <v>134</v>
      </c>
    </row>
    <row r="803" spans="1:3">
      <c r="A803" s="14" t="s">
        <v>250</v>
      </c>
      <c r="B803" s="15">
        <v>47120</v>
      </c>
      <c r="C803" s="16" t="s">
        <v>134</v>
      </c>
    </row>
    <row r="804" spans="1:3">
      <c r="A804" s="14" t="s">
        <v>250</v>
      </c>
      <c r="B804" s="15">
        <v>48461</v>
      </c>
      <c r="C804" s="16" t="s">
        <v>134</v>
      </c>
    </row>
    <row r="805" spans="1:3">
      <c r="A805" s="14" t="s">
        <v>250</v>
      </c>
      <c r="B805" s="15">
        <v>56721</v>
      </c>
      <c r="C805" s="16" t="s">
        <v>134</v>
      </c>
    </row>
    <row r="806" spans="1:3">
      <c r="A806" s="14" t="s">
        <v>250</v>
      </c>
      <c r="B806" s="15">
        <v>56888</v>
      </c>
      <c r="C806" s="16" t="s">
        <v>134</v>
      </c>
    </row>
    <row r="807" spans="1:3">
      <c r="A807" s="14" t="s">
        <v>250</v>
      </c>
      <c r="B807" s="15">
        <v>59283</v>
      </c>
      <c r="C807" s="16" t="s">
        <v>134</v>
      </c>
    </row>
    <row r="808" spans="1:3">
      <c r="A808" s="14" t="s">
        <v>250</v>
      </c>
      <c r="B808" s="15">
        <v>61235</v>
      </c>
      <c r="C808" s="16" t="s">
        <v>134</v>
      </c>
    </row>
    <row r="809" spans="1:3">
      <c r="A809" s="14" t="s">
        <v>250</v>
      </c>
      <c r="B809" s="15">
        <v>61584</v>
      </c>
      <c r="C809" s="16" t="s">
        <v>134</v>
      </c>
    </row>
    <row r="810" spans="1:3">
      <c r="A810" s="14" t="s">
        <v>250</v>
      </c>
      <c r="B810" s="15">
        <v>64464</v>
      </c>
      <c r="C810" s="16" t="s">
        <v>134</v>
      </c>
    </row>
    <row r="811" spans="1:3">
      <c r="A811" s="14" t="s">
        <v>250</v>
      </c>
      <c r="B811" s="15">
        <v>65927</v>
      </c>
      <c r="C811" s="16" t="s">
        <v>134</v>
      </c>
    </row>
    <row r="812" spans="1:3">
      <c r="A812" s="14" t="s">
        <v>250</v>
      </c>
      <c r="B812" s="15">
        <v>67998</v>
      </c>
      <c r="C812" s="16" t="s">
        <v>134</v>
      </c>
    </row>
    <row r="813" spans="1:3">
      <c r="A813" s="14" t="s">
        <v>250</v>
      </c>
      <c r="B813" s="15">
        <v>68951</v>
      </c>
      <c r="C813" s="16" t="s">
        <v>134</v>
      </c>
    </row>
    <row r="814" spans="1:3">
      <c r="A814" s="14" t="s">
        <v>250</v>
      </c>
      <c r="B814" s="15">
        <v>73994</v>
      </c>
      <c r="C814" s="16" t="s">
        <v>134</v>
      </c>
    </row>
    <row r="815" spans="1:3">
      <c r="A815" s="14" t="s">
        <v>250</v>
      </c>
      <c r="B815" s="15">
        <v>74415</v>
      </c>
      <c r="C815" s="16" t="s">
        <v>134</v>
      </c>
    </row>
    <row r="816" spans="1:3">
      <c r="A816" s="14" t="s">
        <v>250</v>
      </c>
      <c r="B816" s="15">
        <v>74458</v>
      </c>
      <c r="C816" s="16" t="s">
        <v>134</v>
      </c>
    </row>
    <row r="817" spans="1:3">
      <c r="A817" s="14" t="s">
        <v>250</v>
      </c>
      <c r="B817" s="15">
        <v>74547</v>
      </c>
      <c r="C817" s="16" t="s">
        <v>134</v>
      </c>
    </row>
    <row r="818" spans="1:3">
      <c r="A818" s="14" t="s">
        <v>250</v>
      </c>
      <c r="B818" s="15">
        <v>77260</v>
      </c>
      <c r="C818" s="16" t="s">
        <v>134</v>
      </c>
    </row>
    <row r="819" spans="1:3">
      <c r="A819" s="14" t="s">
        <v>250</v>
      </c>
      <c r="B819" s="15">
        <v>78663</v>
      </c>
      <c r="C819" s="16" t="s">
        <v>134</v>
      </c>
    </row>
    <row r="820" spans="1:3">
      <c r="A820" s="14" t="s">
        <v>250</v>
      </c>
      <c r="B820" s="15">
        <v>79679</v>
      </c>
      <c r="C820" s="16" t="s">
        <v>134</v>
      </c>
    </row>
    <row r="821" spans="1:3">
      <c r="A821" s="14" t="s">
        <v>250</v>
      </c>
      <c r="B821" s="15">
        <v>83902</v>
      </c>
      <c r="C821" s="16" t="s">
        <v>134</v>
      </c>
    </row>
    <row r="822" spans="1:3">
      <c r="A822" s="14" t="s">
        <v>250</v>
      </c>
      <c r="B822" s="15">
        <v>84443</v>
      </c>
      <c r="C822" s="16" t="s">
        <v>134</v>
      </c>
    </row>
    <row r="823" spans="1:3">
      <c r="A823" s="14" t="s">
        <v>250</v>
      </c>
      <c r="B823" s="15">
        <v>85785</v>
      </c>
      <c r="C823" s="16" t="s">
        <v>134</v>
      </c>
    </row>
    <row r="824" spans="1:3">
      <c r="A824" s="14" t="s">
        <v>250</v>
      </c>
      <c r="B824" s="15">
        <v>86101</v>
      </c>
      <c r="C824" s="16" t="s">
        <v>134</v>
      </c>
    </row>
    <row r="825" spans="1:3">
      <c r="A825" s="14" t="s">
        <v>250</v>
      </c>
      <c r="B825" s="15">
        <v>116383</v>
      </c>
      <c r="C825" s="16" t="s">
        <v>174</v>
      </c>
    </row>
    <row r="826" spans="1:3">
      <c r="C826" s="18"/>
    </row>
    <row r="827" spans="1:3">
      <c r="C827" s="18"/>
    </row>
    <row r="828" spans="1:3">
      <c r="C828" s="18"/>
    </row>
    <row r="829" spans="1:3">
      <c r="C829" s="18"/>
    </row>
    <row r="830" spans="1:3">
      <c r="C830" s="18"/>
    </row>
    <row r="831" spans="1:3">
      <c r="C831" s="18"/>
    </row>
    <row r="832" spans="1:3">
      <c r="C832" s="18"/>
    </row>
    <row r="833" spans="3:3">
      <c r="C833" s="18"/>
    </row>
    <row r="834" spans="3:3">
      <c r="C834" s="18"/>
    </row>
    <row r="835" spans="3:3">
      <c r="C835" s="18"/>
    </row>
    <row r="836" spans="3:3">
      <c r="C836" s="18"/>
    </row>
    <row r="837" spans="3:3">
      <c r="C837" s="18"/>
    </row>
    <row r="838" spans="3:3">
      <c r="C838" s="18"/>
    </row>
    <row r="839" spans="3:3">
      <c r="C839" s="18"/>
    </row>
    <row r="840" spans="3:3">
      <c r="C840" s="18"/>
    </row>
    <row r="841" spans="3:3">
      <c r="C841" s="18"/>
    </row>
    <row r="842" spans="3:3">
      <c r="C842" s="18"/>
    </row>
    <row r="843" spans="3:3">
      <c r="C843" s="18"/>
    </row>
    <row r="844" spans="3:3">
      <c r="C844" s="18"/>
    </row>
    <row r="845" spans="3:3">
      <c r="C845" s="18"/>
    </row>
    <row r="846" spans="3:3">
      <c r="C846" s="18"/>
    </row>
    <row r="847" spans="3:3">
      <c r="C847" s="18"/>
    </row>
    <row r="848" spans="3:3">
      <c r="C848" s="18"/>
    </row>
    <row r="849" spans="3:3">
      <c r="C849" s="18"/>
    </row>
    <row r="850" spans="3:3">
      <c r="C850" s="18"/>
    </row>
    <row r="851" spans="3:3">
      <c r="C851" s="18"/>
    </row>
    <row r="852" spans="3:3">
      <c r="C852" s="18"/>
    </row>
    <row r="853" spans="3:3">
      <c r="C853" s="18"/>
    </row>
    <row r="854" spans="3:3">
      <c r="C854" s="18"/>
    </row>
    <row r="855" spans="3:3">
      <c r="C855" s="18"/>
    </row>
    <row r="856" spans="3:3">
      <c r="C856" s="18"/>
    </row>
    <row r="857" spans="3:3">
      <c r="C857" s="18"/>
    </row>
    <row r="858" spans="3:3">
      <c r="C858" s="18"/>
    </row>
    <row r="859" spans="3:3">
      <c r="C859" s="18"/>
    </row>
    <row r="860" spans="3:3">
      <c r="C860" s="18"/>
    </row>
    <row r="861" spans="3:3">
      <c r="C861" s="18"/>
    </row>
    <row r="862" spans="3:3">
      <c r="C862" s="18"/>
    </row>
    <row r="863" spans="3:3">
      <c r="C863" s="18"/>
    </row>
    <row r="864" spans="3:3">
      <c r="C864" s="18"/>
    </row>
    <row r="865" spans="3:3">
      <c r="C865" s="18"/>
    </row>
    <row r="866" spans="3:3">
      <c r="C866" s="18"/>
    </row>
    <row r="867" spans="3:3">
      <c r="C867" s="18"/>
    </row>
    <row r="868" spans="3:3">
      <c r="C868" s="18"/>
    </row>
    <row r="869" spans="3:3">
      <c r="C869" s="18"/>
    </row>
    <row r="870" spans="3:3">
      <c r="C870" s="18"/>
    </row>
    <row r="871" spans="3:3">
      <c r="C871" s="18"/>
    </row>
    <row r="872" spans="3:3">
      <c r="C872" s="18"/>
    </row>
    <row r="873" spans="3:3">
      <c r="C873" s="18"/>
    </row>
    <row r="874" spans="3:3">
      <c r="C874" s="18"/>
    </row>
    <row r="875" spans="3:3">
      <c r="C875" s="18"/>
    </row>
    <row r="876" spans="3:3">
      <c r="C876" s="18"/>
    </row>
    <row r="877" spans="3:3">
      <c r="C877" s="18"/>
    </row>
    <row r="878" spans="3:3">
      <c r="C878" s="18"/>
    </row>
    <row r="879" spans="3:3">
      <c r="C879" s="18"/>
    </row>
    <row r="880" spans="3:3">
      <c r="C880" s="18"/>
    </row>
    <row r="881" spans="3:3">
      <c r="C881" s="18"/>
    </row>
    <row r="882" spans="3:3">
      <c r="C882" s="18"/>
    </row>
    <row r="883" spans="3:3">
      <c r="C883" s="18"/>
    </row>
    <row r="884" spans="3:3">
      <c r="C884" s="18"/>
    </row>
    <row r="885" spans="3:3">
      <c r="C885" s="18"/>
    </row>
    <row r="886" spans="3:3">
      <c r="C886" s="18"/>
    </row>
    <row r="887" spans="3:3">
      <c r="C887" s="18"/>
    </row>
    <row r="888" spans="3:3">
      <c r="C888" s="18"/>
    </row>
    <row r="889" spans="3:3">
      <c r="C889" s="18"/>
    </row>
    <row r="890" spans="3:3">
      <c r="C890" s="18"/>
    </row>
    <row r="891" spans="3:3">
      <c r="C891" s="18"/>
    </row>
    <row r="892" spans="3:3">
      <c r="C892" s="18"/>
    </row>
    <row r="893" spans="3:3">
      <c r="C893" s="18"/>
    </row>
    <row r="894" spans="3:3">
      <c r="C894" s="18"/>
    </row>
    <row r="895" spans="3:3">
      <c r="C895" s="18"/>
    </row>
    <row r="896" spans="3:3">
      <c r="C896" s="18"/>
    </row>
    <row r="897" spans="3:3">
      <c r="C897" s="18"/>
    </row>
    <row r="898" spans="3:3">
      <c r="C898" s="18"/>
    </row>
    <row r="899" spans="3:3">
      <c r="C899" s="18"/>
    </row>
    <row r="900" spans="3:3">
      <c r="C900" s="18"/>
    </row>
    <row r="901" spans="3:3">
      <c r="C901" s="18"/>
    </row>
    <row r="902" spans="3:3">
      <c r="C902" s="18"/>
    </row>
    <row r="903" spans="3:3">
      <c r="C903" s="18"/>
    </row>
    <row r="904" spans="3:3">
      <c r="C904" s="18"/>
    </row>
    <row r="905" spans="3:3">
      <c r="C905" s="18"/>
    </row>
    <row r="906" spans="3:3">
      <c r="C906" s="18"/>
    </row>
    <row r="907" spans="3:3">
      <c r="C907" s="18"/>
    </row>
    <row r="908" spans="3:3">
      <c r="C908" s="18"/>
    </row>
    <row r="909" spans="3:3">
      <c r="C909" s="18"/>
    </row>
    <row r="910" spans="3:3">
      <c r="C910" s="18"/>
    </row>
    <row r="911" spans="3:3">
      <c r="C911" s="18"/>
    </row>
    <row r="912" spans="3:3">
      <c r="C912" s="18"/>
    </row>
    <row r="913" spans="3:3">
      <c r="C913" s="18"/>
    </row>
    <row r="914" spans="3:3">
      <c r="C914" s="18"/>
    </row>
    <row r="915" spans="3:3">
      <c r="C915" s="18"/>
    </row>
    <row r="916" spans="3:3">
      <c r="C916" s="18"/>
    </row>
    <row r="917" spans="3:3">
      <c r="C917" s="18"/>
    </row>
    <row r="918" spans="3:3">
      <c r="C918" s="18"/>
    </row>
    <row r="919" spans="3:3">
      <c r="C919" s="18"/>
    </row>
    <row r="920" spans="3:3">
      <c r="C920" s="18"/>
    </row>
    <row r="921" spans="3:3">
      <c r="C921" s="18"/>
    </row>
    <row r="922" spans="3:3">
      <c r="C922" s="18"/>
    </row>
    <row r="923" spans="3:3">
      <c r="C923" s="18"/>
    </row>
    <row r="924" spans="3:3">
      <c r="C924" s="18"/>
    </row>
    <row r="925" spans="3:3">
      <c r="C925" s="18"/>
    </row>
    <row r="926" spans="3:3">
      <c r="C926" s="18"/>
    </row>
    <row r="927" spans="3:3">
      <c r="C927" s="18"/>
    </row>
    <row r="928" spans="3:3">
      <c r="C928" s="18"/>
    </row>
    <row r="929" spans="3:3">
      <c r="C929" s="18"/>
    </row>
    <row r="930" spans="3:3">
      <c r="C930" s="18"/>
    </row>
    <row r="931" spans="3:3">
      <c r="C931" s="18"/>
    </row>
    <row r="932" spans="3:3">
      <c r="C932" s="18"/>
    </row>
    <row r="933" spans="3:3">
      <c r="C933" s="18"/>
    </row>
    <row r="934" spans="3:3">
      <c r="C934" s="18"/>
    </row>
    <row r="935" spans="3:3">
      <c r="C935" s="18"/>
    </row>
    <row r="936" spans="3:3">
      <c r="C936" s="18"/>
    </row>
    <row r="937" spans="3:3">
      <c r="C937" s="18"/>
    </row>
    <row r="938" spans="3:3">
      <c r="C938" s="18"/>
    </row>
    <row r="939" spans="3:3">
      <c r="C939" s="18"/>
    </row>
    <row r="940" spans="3:3">
      <c r="C940" s="18"/>
    </row>
    <row r="941" spans="3:3">
      <c r="C941" s="18"/>
    </row>
    <row r="942" spans="3:3">
      <c r="C942" s="18"/>
    </row>
    <row r="943" spans="3:3">
      <c r="C943" s="18"/>
    </row>
    <row r="944" spans="3:3">
      <c r="C944" s="18"/>
    </row>
    <row r="945" spans="3:3">
      <c r="C945" s="18"/>
    </row>
    <row r="946" spans="3:3">
      <c r="C946" s="18"/>
    </row>
    <row r="947" spans="3:3">
      <c r="C947" s="18"/>
    </row>
    <row r="948" spans="3:3">
      <c r="C948" s="18"/>
    </row>
    <row r="949" spans="3:3">
      <c r="C949" s="18"/>
    </row>
    <row r="950" spans="3:3">
      <c r="C950" s="18"/>
    </row>
    <row r="951" spans="3:3">
      <c r="C951" s="18"/>
    </row>
    <row r="952" spans="3:3">
      <c r="C952" s="18"/>
    </row>
    <row r="953" spans="3:3">
      <c r="C953" s="18"/>
    </row>
    <row r="954" spans="3:3">
      <c r="C954" s="18"/>
    </row>
    <row r="955" spans="3:3">
      <c r="C955" s="18"/>
    </row>
    <row r="956" spans="3:3">
      <c r="C956" s="18"/>
    </row>
    <row r="957" spans="3:3">
      <c r="C957" s="18"/>
    </row>
    <row r="958" spans="3:3">
      <c r="C958" s="18"/>
    </row>
    <row r="959" spans="3:3">
      <c r="C959" s="18"/>
    </row>
    <row r="960" spans="3:3">
      <c r="C960" s="18"/>
    </row>
    <row r="961" spans="3:3">
      <c r="C961" s="18"/>
    </row>
    <row r="962" spans="3:3">
      <c r="C962" s="18"/>
    </row>
    <row r="963" spans="3:3">
      <c r="C963" s="18"/>
    </row>
    <row r="964" spans="3:3">
      <c r="C964" s="18"/>
    </row>
    <row r="965" spans="3:3">
      <c r="C965" s="18"/>
    </row>
    <row r="966" spans="3:3">
      <c r="C966" s="18"/>
    </row>
    <row r="967" spans="3:3">
      <c r="C967" s="18"/>
    </row>
    <row r="968" spans="3:3">
      <c r="C968" s="18"/>
    </row>
    <row r="969" spans="3:3">
      <c r="C969" s="18"/>
    </row>
    <row r="970" spans="3:3">
      <c r="C970" s="18"/>
    </row>
    <row r="971" spans="3:3">
      <c r="C971" s="18"/>
    </row>
    <row r="972" spans="3:3">
      <c r="C972" s="18"/>
    </row>
    <row r="973" spans="3:3">
      <c r="C973" s="18"/>
    </row>
    <row r="974" spans="3:3">
      <c r="C974" s="18"/>
    </row>
    <row r="975" spans="3:3">
      <c r="C975" s="18"/>
    </row>
    <row r="976" spans="3:3">
      <c r="C976" s="18"/>
    </row>
    <row r="977" spans="3:3">
      <c r="C977" s="18"/>
    </row>
    <row r="978" spans="3:3">
      <c r="C978" s="18"/>
    </row>
    <row r="979" spans="3:3">
      <c r="C979" s="18"/>
    </row>
    <row r="980" spans="3:3">
      <c r="C980" s="18"/>
    </row>
    <row r="981" spans="3:3">
      <c r="C981" s="18"/>
    </row>
    <row r="982" spans="3:3">
      <c r="C982" s="18"/>
    </row>
    <row r="983" spans="3:3">
      <c r="C983" s="18"/>
    </row>
    <row r="984" spans="3:3">
      <c r="C984" s="18"/>
    </row>
    <row r="985" spans="3:3">
      <c r="C985" s="18"/>
    </row>
    <row r="986" spans="3:3">
      <c r="C986" s="18"/>
    </row>
    <row r="987" spans="3:3">
      <c r="C987" s="18"/>
    </row>
    <row r="988" spans="3:3">
      <c r="C988" s="18"/>
    </row>
    <row r="989" spans="3:3">
      <c r="C989" s="18"/>
    </row>
    <row r="990" spans="3:3">
      <c r="C990" s="18"/>
    </row>
    <row r="991" spans="3:3">
      <c r="C991" s="18"/>
    </row>
    <row r="992" spans="3:3">
      <c r="C992" s="18"/>
    </row>
    <row r="993" spans="3:3">
      <c r="C993" s="18"/>
    </row>
    <row r="994" spans="3:3">
      <c r="C994" s="18"/>
    </row>
  </sheetData>
  <mergeCells count="1">
    <mergeCell ref="A1:C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56D955-60E7-42F9-B86B-362F2E1E6304}">
  <dimension ref="A1:H639"/>
  <sheetViews>
    <sheetView tabSelected="1" workbookViewId="0">
      <selection activeCell="H5" sqref="H5"/>
    </sheetView>
  </sheetViews>
  <sheetFormatPr defaultRowHeight="14.4"/>
  <cols>
    <col min="1" max="1" width="32" style="17" customWidth="1"/>
    <col min="2" max="5" width="8.88671875" style="17"/>
    <col min="6" max="6" width="11.33203125" style="17" customWidth="1"/>
    <col min="7" max="7" width="19.21875" style="17" customWidth="1"/>
    <col min="8" max="8" width="11.109375" customWidth="1"/>
  </cols>
  <sheetData>
    <row r="1" spans="1:8">
      <c r="A1" s="31" t="s">
        <v>6644</v>
      </c>
      <c r="B1" s="31"/>
      <c r="C1" s="31"/>
      <c r="D1" s="31"/>
      <c r="E1" s="31"/>
      <c r="F1" s="31"/>
      <c r="G1" s="31"/>
      <c r="H1" s="2"/>
    </row>
    <row r="2" spans="1:8">
      <c r="A2" s="24" t="s">
        <v>125</v>
      </c>
      <c r="B2" s="24" t="s">
        <v>126</v>
      </c>
      <c r="C2" s="24" t="s">
        <v>127</v>
      </c>
      <c r="D2" s="24" t="s">
        <v>128</v>
      </c>
      <c r="E2" s="24" t="s">
        <v>129</v>
      </c>
      <c r="F2" s="24" t="s">
        <v>130</v>
      </c>
      <c r="G2" s="24" t="s">
        <v>131</v>
      </c>
    </row>
    <row r="3" spans="1:8">
      <c r="A3" s="25" t="s">
        <v>262</v>
      </c>
      <c r="B3" s="14" t="s">
        <v>132</v>
      </c>
      <c r="C3" s="14" t="s">
        <v>133</v>
      </c>
      <c r="D3" s="14">
        <v>13</v>
      </c>
      <c r="E3" s="14">
        <v>3551</v>
      </c>
      <c r="F3" s="14">
        <v>3563</v>
      </c>
      <c r="G3" s="14" t="s">
        <v>134</v>
      </c>
    </row>
    <row r="4" spans="1:8">
      <c r="A4" s="25" t="s">
        <v>262</v>
      </c>
      <c r="B4" s="14" t="s">
        <v>132</v>
      </c>
      <c r="C4" s="14" t="s">
        <v>133</v>
      </c>
      <c r="D4" s="14">
        <v>13</v>
      </c>
      <c r="E4" s="14">
        <v>4545</v>
      </c>
      <c r="F4" s="14">
        <v>4557</v>
      </c>
      <c r="G4" s="14" t="s">
        <v>134</v>
      </c>
    </row>
    <row r="5" spans="1:8">
      <c r="A5" s="25" t="s">
        <v>262</v>
      </c>
      <c r="B5" s="14" t="s">
        <v>132</v>
      </c>
      <c r="C5" s="14" t="s">
        <v>135</v>
      </c>
      <c r="D5" s="14">
        <v>11</v>
      </c>
      <c r="E5" s="14">
        <v>4729</v>
      </c>
      <c r="F5" s="14">
        <v>4739</v>
      </c>
      <c r="G5" s="14" t="s">
        <v>134</v>
      </c>
    </row>
    <row r="6" spans="1:8">
      <c r="A6" s="25" t="s">
        <v>263</v>
      </c>
      <c r="B6" s="14" t="s">
        <v>132</v>
      </c>
      <c r="C6" s="14" t="s">
        <v>136</v>
      </c>
      <c r="D6" s="14">
        <v>22</v>
      </c>
      <c r="E6" s="14">
        <v>6402</v>
      </c>
      <c r="F6" s="14">
        <f>E6+21</f>
        <v>6423</v>
      </c>
      <c r="G6" s="14" t="s">
        <v>134</v>
      </c>
    </row>
    <row r="7" spans="1:8">
      <c r="A7" s="25" t="s">
        <v>263</v>
      </c>
      <c r="B7" s="14" t="s">
        <v>132</v>
      </c>
      <c r="C7" s="14" t="s">
        <v>137</v>
      </c>
      <c r="D7" s="14">
        <v>17</v>
      </c>
      <c r="E7" s="14">
        <f>F6+26</f>
        <v>6449</v>
      </c>
      <c r="F7" s="14">
        <v>6465</v>
      </c>
      <c r="G7" s="14" t="s">
        <v>134</v>
      </c>
    </row>
    <row r="8" spans="1:8">
      <c r="A8" s="25" t="s">
        <v>263</v>
      </c>
      <c r="B8" s="14" t="s">
        <v>132</v>
      </c>
      <c r="C8" s="14" t="s">
        <v>138</v>
      </c>
      <c r="D8" s="14">
        <v>10</v>
      </c>
      <c r="E8" s="14">
        <v>6810</v>
      </c>
      <c r="F8" s="14">
        <v>6819</v>
      </c>
      <c r="G8" s="14" t="s">
        <v>134</v>
      </c>
    </row>
    <row r="9" spans="1:8">
      <c r="A9" s="25" t="s">
        <v>263</v>
      </c>
      <c r="B9" s="14" t="s">
        <v>132</v>
      </c>
      <c r="C9" s="14" t="s">
        <v>139</v>
      </c>
      <c r="D9" s="14">
        <v>20</v>
      </c>
      <c r="E9" s="14">
        <v>7985</v>
      </c>
      <c r="F9" s="14">
        <v>8004</v>
      </c>
      <c r="G9" s="14" t="s">
        <v>134</v>
      </c>
    </row>
    <row r="10" spans="1:8">
      <c r="A10" s="25" t="s">
        <v>263</v>
      </c>
      <c r="B10" s="14" t="s">
        <v>140</v>
      </c>
      <c r="C10" s="14" t="s">
        <v>141</v>
      </c>
      <c r="D10" s="14">
        <v>12</v>
      </c>
      <c r="E10" s="14">
        <v>8578</v>
      </c>
      <c r="F10" s="14">
        <v>8589</v>
      </c>
      <c r="G10" s="14" t="s">
        <v>134</v>
      </c>
    </row>
    <row r="11" spans="1:8">
      <c r="A11" s="25" t="s">
        <v>263</v>
      </c>
      <c r="B11" s="14" t="s">
        <v>132</v>
      </c>
      <c r="C11" s="14" t="s">
        <v>142</v>
      </c>
      <c r="D11" s="14">
        <v>14</v>
      </c>
      <c r="E11" s="14">
        <v>9195</v>
      </c>
      <c r="F11" s="14">
        <f>E11+13</f>
        <v>9208</v>
      </c>
      <c r="G11" s="14" t="s">
        <v>134</v>
      </c>
    </row>
    <row r="12" spans="1:8">
      <c r="A12" s="25" t="s">
        <v>263</v>
      </c>
      <c r="B12" s="14" t="s">
        <v>143</v>
      </c>
      <c r="C12" s="14" t="s">
        <v>144</v>
      </c>
      <c r="D12" s="14">
        <v>10</v>
      </c>
      <c r="E12" s="14">
        <f>F11+93</f>
        <v>9301</v>
      </c>
      <c r="F12" s="14">
        <v>9310</v>
      </c>
      <c r="G12" s="14" t="s">
        <v>134</v>
      </c>
    </row>
    <row r="13" spans="1:8">
      <c r="A13" s="25" t="s">
        <v>263</v>
      </c>
      <c r="B13" s="14" t="s">
        <v>132</v>
      </c>
      <c r="C13" s="14" t="s">
        <v>145</v>
      </c>
      <c r="D13" s="14">
        <v>12</v>
      </c>
      <c r="E13" s="14">
        <v>13075</v>
      </c>
      <c r="F13" s="14">
        <v>13086</v>
      </c>
      <c r="G13" s="14" t="s">
        <v>134</v>
      </c>
    </row>
    <row r="14" spans="1:8">
      <c r="A14" s="25" t="s">
        <v>263</v>
      </c>
      <c r="B14" s="14" t="s">
        <v>146</v>
      </c>
      <c r="C14" s="14" t="s">
        <v>147</v>
      </c>
      <c r="D14" s="14">
        <v>15</v>
      </c>
      <c r="E14" s="14">
        <v>13738</v>
      </c>
      <c r="F14" s="14">
        <v>13752</v>
      </c>
      <c r="G14" s="14" t="s">
        <v>134</v>
      </c>
    </row>
    <row r="15" spans="1:8">
      <c r="A15" s="25" t="s">
        <v>263</v>
      </c>
      <c r="B15" s="14" t="s">
        <v>148</v>
      </c>
      <c r="C15" s="14" t="s">
        <v>149</v>
      </c>
      <c r="D15" s="14">
        <v>12</v>
      </c>
      <c r="E15" s="14">
        <v>14863</v>
      </c>
      <c r="F15" s="14">
        <v>14874</v>
      </c>
      <c r="G15" s="14" t="s">
        <v>134</v>
      </c>
    </row>
    <row r="16" spans="1:8">
      <c r="A16" s="25" t="s">
        <v>263</v>
      </c>
      <c r="B16" s="14" t="s">
        <v>146</v>
      </c>
      <c r="C16" s="14" t="s">
        <v>150</v>
      </c>
      <c r="D16" s="14">
        <v>15</v>
      </c>
      <c r="E16" s="14">
        <v>14998</v>
      </c>
      <c r="F16" s="14">
        <v>15012</v>
      </c>
      <c r="G16" s="14" t="s">
        <v>134</v>
      </c>
    </row>
    <row r="17" spans="1:7">
      <c r="A17" s="25" t="s">
        <v>263</v>
      </c>
      <c r="B17" s="14" t="s">
        <v>132</v>
      </c>
      <c r="C17" s="14" t="s">
        <v>151</v>
      </c>
      <c r="D17" s="14">
        <v>10</v>
      </c>
      <c r="E17" s="14">
        <v>15466</v>
      </c>
      <c r="F17" s="14">
        <v>15475</v>
      </c>
      <c r="G17" s="14" t="s">
        <v>134</v>
      </c>
    </row>
    <row r="18" spans="1:7">
      <c r="A18" s="25" t="s">
        <v>263</v>
      </c>
      <c r="B18" s="14" t="s">
        <v>132</v>
      </c>
      <c r="C18" s="14" t="s">
        <v>138</v>
      </c>
      <c r="D18" s="14">
        <v>10</v>
      </c>
      <c r="E18" s="14">
        <v>15601</v>
      </c>
      <c r="F18" s="14">
        <v>15610</v>
      </c>
      <c r="G18" s="14" t="s">
        <v>134</v>
      </c>
    </row>
    <row r="19" spans="1:7">
      <c r="A19" s="25" t="s">
        <v>263</v>
      </c>
      <c r="B19" s="14" t="s">
        <v>132</v>
      </c>
      <c r="C19" s="14" t="s">
        <v>151</v>
      </c>
      <c r="D19" s="14">
        <v>10</v>
      </c>
      <c r="E19" s="14">
        <v>19490</v>
      </c>
      <c r="F19" s="14">
        <f>E19+9</f>
        <v>19499</v>
      </c>
      <c r="G19" s="14" t="s">
        <v>134</v>
      </c>
    </row>
    <row r="20" spans="1:7">
      <c r="A20" s="25" t="s">
        <v>263</v>
      </c>
      <c r="B20" s="14" t="s">
        <v>132</v>
      </c>
      <c r="C20" s="14" t="s">
        <v>151</v>
      </c>
      <c r="D20" s="14">
        <v>10</v>
      </c>
      <c r="E20" s="14">
        <f>F19+98</f>
        <v>19597</v>
      </c>
      <c r="F20" s="14">
        <v>19606</v>
      </c>
      <c r="G20" s="14" t="s">
        <v>134</v>
      </c>
    </row>
    <row r="21" spans="1:7">
      <c r="A21" s="25" t="s">
        <v>263</v>
      </c>
      <c r="B21" s="14" t="s">
        <v>143</v>
      </c>
      <c r="C21" s="14" t="s">
        <v>144</v>
      </c>
      <c r="D21" s="14">
        <v>10</v>
      </c>
      <c r="E21" s="14">
        <v>20969</v>
      </c>
      <c r="F21" s="14">
        <v>20978</v>
      </c>
      <c r="G21" s="14" t="s">
        <v>134</v>
      </c>
    </row>
    <row r="22" spans="1:7">
      <c r="A22" s="25" t="s">
        <v>263</v>
      </c>
      <c r="B22" s="14" t="s">
        <v>132</v>
      </c>
      <c r="C22" s="14" t="s">
        <v>142</v>
      </c>
      <c r="D22" s="14">
        <v>14</v>
      </c>
      <c r="E22" s="14">
        <v>23709</v>
      </c>
      <c r="F22" s="14">
        <v>23722</v>
      </c>
      <c r="G22" s="14" t="s">
        <v>134</v>
      </c>
    </row>
    <row r="23" spans="1:7">
      <c r="A23" s="25" t="s">
        <v>263</v>
      </c>
      <c r="B23" s="14" t="s">
        <v>143</v>
      </c>
      <c r="C23" s="14" t="s">
        <v>144</v>
      </c>
      <c r="D23" s="14">
        <v>10</v>
      </c>
      <c r="E23" s="14">
        <v>28726</v>
      </c>
      <c r="F23" s="14">
        <v>28735</v>
      </c>
      <c r="G23" s="14" t="s">
        <v>134</v>
      </c>
    </row>
    <row r="24" spans="1:7">
      <c r="A24" s="25" t="s">
        <v>263</v>
      </c>
      <c r="B24" s="14" t="s">
        <v>132</v>
      </c>
      <c r="C24" s="14" t="s">
        <v>135</v>
      </c>
      <c r="D24" s="14">
        <v>11</v>
      </c>
      <c r="E24" s="14">
        <v>28995</v>
      </c>
      <c r="F24" s="14">
        <f>E24+10</f>
        <v>29005</v>
      </c>
      <c r="G24" s="14" t="s">
        <v>134</v>
      </c>
    </row>
    <row r="25" spans="1:7">
      <c r="A25" s="25" t="s">
        <v>263</v>
      </c>
      <c r="B25" s="14" t="s">
        <v>132</v>
      </c>
      <c r="C25" s="14" t="s">
        <v>151</v>
      </c>
      <c r="D25" s="14">
        <v>10</v>
      </c>
      <c r="E25" s="14">
        <f>F24+2</f>
        <v>29007</v>
      </c>
      <c r="F25" s="14">
        <v>29016</v>
      </c>
      <c r="G25" s="14" t="s">
        <v>134</v>
      </c>
    </row>
    <row r="26" spans="1:7">
      <c r="A26" s="25" t="s">
        <v>263</v>
      </c>
      <c r="B26" s="14" t="s">
        <v>132</v>
      </c>
      <c r="C26" s="14" t="s">
        <v>152</v>
      </c>
      <c r="D26" s="14">
        <v>12</v>
      </c>
      <c r="E26" s="14">
        <v>29201</v>
      </c>
      <c r="F26" s="14">
        <v>29212</v>
      </c>
      <c r="G26" s="14" t="s">
        <v>134</v>
      </c>
    </row>
    <row r="27" spans="1:7">
      <c r="A27" s="25" t="s">
        <v>263</v>
      </c>
      <c r="B27" s="14" t="s">
        <v>132</v>
      </c>
      <c r="C27" s="14" t="s">
        <v>153</v>
      </c>
      <c r="D27" s="14">
        <v>19</v>
      </c>
      <c r="E27" s="14">
        <v>29929</v>
      </c>
      <c r="F27" s="14">
        <v>29947</v>
      </c>
      <c r="G27" s="14" t="s">
        <v>134</v>
      </c>
    </row>
    <row r="28" spans="1:7">
      <c r="A28" s="25" t="s">
        <v>263</v>
      </c>
      <c r="B28" s="14" t="s">
        <v>132</v>
      </c>
      <c r="C28" s="14" t="s">
        <v>152</v>
      </c>
      <c r="D28" s="14">
        <v>12</v>
      </c>
      <c r="E28" s="14">
        <v>31189</v>
      </c>
      <c r="F28" s="14">
        <v>31200</v>
      </c>
      <c r="G28" s="14" t="s">
        <v>134</v>
      </c>
    </row>
    <row r="29" spans="1:7">
      <c r="A29" s="25" t="s">
        <v>263</v>
      </c>
      <c r="B29" s="14" t="s">
        <v>132</v>
      </c>
      <c r="C29" s="14" t="s">
        <v>135</v>
      </c>
      <c r="D29" s="14">
        <v>11</v>
      </c>
      <c r="E29" s="14">
        <v>31666</v>
      </c>
      <c r="F29" s="14">
        <v>31676</v>
      </c>
      <c r="G29" s="14" t="s">
        <v>134</v>
      </c>
    </row>
    <row r="30" spans="1:7">
      <c r="A30" s="25" t="s">
        <v>263</v>
      </c>
      <c r="B30" s="14" t="s">
        <v>132</v>
      </c>
      <c r="C30" s="14" t="s">
        <v>154</v>
      </c>
      <c r="D30" s="14">
        <v>13</v>
      </c>
      <c r="E30" s="14">
        <v>33510</v>
      </c>
      <c r="F30" s="14">
        <v>33522</v>
      </c>
      <c r="G30" s="14" t="s">
        <v>134</v>
      </c>
    </row>
    <row r="31" spans="1:7">
      <c r="A31" s="25" t="s">
        <v>263</v>
      </c>
      <c r="B31" s="14" t="s">
        <v>132</v>
      </c>
      <c r="C31" s="14" t="s">
        <v>135</v>
      </c>
      <c r="D31" s="14">
        <v>11</v>
      </c>
      <c r="E31" s="14">
        <v>44294</v>
      </c>
      <c r="F31" s="14">
        <v>44304</v>
      </c>
      <c r="G31" s="14" t="s">
        <v>134</v>
      </c>
    </row>
    <row r="32" spans="1:7">
      <c r="A32" s="25" t="s">
        <v>263</v>
      </c>
      <c r="B32" s="14" t="s">
        <v>143</v>
      </c>
      <c r="C32" s="14" t="s">
        <v>155</v>
      </c>
      <c r="D32" s="14">
        <v>10</v>
      </c>
      <c r="E32" s="14">
        <v>48047</v>
      </c>
      <c r="F32" s="14">
        <f>E32+9</f>
        <v>48056</v>
      </c>
      <c r="G32" s="14" t="s">
        <v>134</v>
      </c>
    </row>
    <row r="33" spans="1:7">
      <c r="A33" s="25" t="s">
        <v>263</v>
      </c>
      <c r="B33" s="14" t="s">
        <v>143</v>
      </c>
      <c r="C33" s="14" t="s">
        <v>144</v>
      </c>
      <c r="D33" s="14">
        <v>10</v>
      </c>
      <c r="E33" s="14">
        <f>F32+2</f>
        <v>48058</v>
      </c>
      <c r="F33" s="14">
        <v>48067</v>
      </c>
      <c r="G33" s="14" t="s">
        <v>134</v>
      </c>
    </row>
    <row r="34" spans="1:7">
      <c r="A34" s="25" t="s">
        <v>263</v>
      </c>
      <c r="B34" s="14" t="s">
        <v>132</v>
      </c>
      <c r="C34" s="14" t="s">
        <v>156</v>
      </c>
      <c r="D34" s="14">
        <v>11</v>
      </c>
      <c r="E34" s="14">
        <v>48468</v>
      </c>
      <c r="F34" s="14">
        <f>E34+10</f>
        <v>48478</v>
      </c>
      <c r="G34" s="14" t="s">
        <v>134</v>
      </c>
    </row>
    <row r="35" spans="1:7">
      <c r="A35" s="25" t="s">
        <v>263</v>
      </c>
      <c r="B35" s="14" t="s">
        <v>140</v>
      </c>
      <c r="C35" s="14" t="s">
        <v>157</v>
      </c>
      <c r="D35" s="14">
        <v>12</v>
      </c>
      <c r="E35" s="14">
        <f>F34+2</f>
        <v>48480</v>
      </c>
      <c r="F35" s="14">
        <f>E35+11</f>
        <v>48491</v>
      </c>
      <c r="G35" s="14" t="s">
        <v>134</v>
      </c>
    </row>
    <row r="36" spans="1:7">
      <c r="A36" s="25" t="s">
        <v>263</v>
      </c>
      <c r="B36" s="14" t="s">
        <v>132</v>
      </c>
      <c r="C36" s="14" t="s">
        <v>133</v>
      </c>
      <c r="D36" s="14">
        <v>13</v>
      </c>
      <c r="E36" s="14">
        <f>F35+1</f>
        <v>48492</v>
      </c>
      <c r="F36" s="14">
        <f>E36+12</f>
        <v>48504</v>
      </c>
      <c r="G36" s="14" t="s">
        <v>134</v>
      </c>
    </row>
    <row r="37" spans="1:7">
      <c r="A37" s="25" t="s">
        <v>263</v>
      </c>
      <c r="B37" s="14" t="s">
        <v>148</v>
      </c>
      <c r="C37" s="14" t="s">
        <v>158</v>
      </c>
      <c r="D37" s="14">
        <v>12</v>
      </c>
      <c r="E37" s="14">
        <f>F36+2</f>
        <v>48506</v>
      </c>
      <c r="F37" s="14">
        <v>48517</v>
      </c>
      <c r="G37" s="14" t="s">
        <v>134</v>
      </c>
    </row>
    <row r="38" spans="1:7">
      <c r="A38" s="25" t="s">
        <v>263</v>
      </c>
      <c r="B38" s="14" t="s">
        <v>132</v>
      </c>
      <c r="C38" s="14" t="s">
        <v>138</v>
      </c>
      <c r="D38" s="14">
        <v>10</v>
      </c>
      <c r="E38" s="14">
        <v>48771</v>
      </c>
      <c r="F38" s="14">
        <v>48780</v>
      </c>
      <c r="G38" s="14" t="s">
        <v>134</v>
      </c>
    </row>
    <row r="39" spans="1:7">
      <c r="A39" s="25" t="s">
        <v>263</v>
      </c>
      <c r="B39" s="14" t="s">
        <v>132</v>
      </c>
      <c r="C39" s="14" t="s">
        <v>135</v>
      </c>
      <c r="D39" s="14">
        <v>11</v>
      </c>
      <c r="E39" s="14">
        <v>52129</v>
      </c>
      <c r="F39" s="14">
        <v>52139</v>
      </c>
      <c r="G39" s="14" t="s">
        <v>134</v>
      </c>
    </row>
    <row r="40" spans="1:7">
      <c r="A40" s="25" t="s">
        <v>263</v>
      </c>
      <c r="B40" s="14" t="s">
        <v>132</v>
      </c>
      <c r="C40" s="14" t="s">
        <v>135</v>
      </c>
      <c r="D40" s="14">
        <v>11</v>
      </c>
      <c r="E40" s="14">
        <v>56734</v>
      </c>
      <c r="F40" s="14">
        <f>E40+10</f>
        <v>56744</v>
      </c>
      <c r="G40" s="14" t="s">
        <v>134</v>
      </c>
    </row>
    <row r="41" spans="1:7">
      <c r="A41" s="25" t="s">
        <v>263</v>
      </c>
      <c r="B41" s="14" t="s">
        <v>132</v>
      </c>
      <c r="C41" s="14" t="s">
        <v>138</v>
      </c>
      <c r="D41" s="14">
        <v>10</v>
      </c>
      <c r="E41" s="14">
        <f>F40+2</f>
        <v>56746</v>
      </c>
      <c r="F41" s="14">
        <v>56755</v>
      </c>
      <c r="G41" s="14" t="s">
        <v>134</v>
      </c>
    </row>
    <row r="42" spans="1:7">
      <c r="A42" s="25" t="s">
        <v>263</v>
      </c>
      <c r="B42" s="14" t="s">
        <v>132</v>
      </c>
      <c r="C42" s="14" t="s">
        <v>145</v>
      </c>
      <c r="D42" s="14">
        <v>12</v>
      </c>
      <c r="E42" s="14">
        <v>56901</v>
      </c>
      <c r="F42" s="14">
        <v>56912</v>
      </c>
      <c r="G42" s="14" t="s">
        <v>134</v>
      </c>
    </row>
    <row r="43" spans="1:7">
      <c r="A43" s="25" t="s">
        <v>263</v>
      </c>
      <c r="B43" s="14" t="s">
        <v>132</v>
      </c>
      <c r="C43" s="14" t="s">
        <v>156</v>
      </c>
      <c r="D43" s="14">
        <v>11</v>
      </c>
      <c r="E43" s="14">
        <v>59293</v>
      </c>
      <c r="F43" s="14">
        <v>59303</v>
      </c>
      <c r="G43" s="14" t="s">
        <v>134</v>
      </c>
    </row>
    <row r="44" spans="1:7">
      <c r="A44" s="25" t="s">
        <v>263</v>
      </c>
      <c r="B44" s="14" t="s">
        <v>132</v>
      </c>
      <c r="C44" s="14" t="s">
        <v>159</v>
      </c>
      <c r="D44" s="14">
        <v>14</v>
      </c>
      <c r="E44" s="14">
        <v>60984</v>
      </c>
      <c r="F44" s="14">
        <v>60997</v>
      </c>
      <c r="G44" s="14" t="s">
        <v>134</v>
      </c>
    </row>
    <row r="45" spans="1:7">
      <c r="A45" s="25" t="s">
        <v>263</v>
      </c>
      <c r="B45" s="14" t="s">
        <v>132</v>
      </c>
      <c r="C45" s="14" t="s">
        <v>156</v>
      </c>
      <c r="D45" s="14">
        <v>11</v>
      </c>
      <c r="E45" s="14">
        <v>61247</v>
      </c>
      <c r="F45" s="14">
        <v>61257</v>
      </c>
      <c r="G45" s="14" t="s">
        <v>134</v>
      </c>
    </row>
    <row r="46" spans="1:7">
      <c r="A46" s="25" t="s">
        <v>263</v>
      </c>
      <c r="B46" s="14" t="s">
        <v>143</v>
      </c>
      <c r="C46" s="14" t="s">
        <v>160</v>
      </c>
      <c r="D46" s="14">
        <v>10</v>
      </c>
      <c r="E46" s="14">
        <v>63752</v>
      </c>
      <c r="F46" s="14">
        <v>63761</v>
      </c>
      <c r="G46" s="14" t="s">
        <v>134</v>
      </c>
    </row>
    <row r="47" spans="1:7">
      <c r="A47" s="25" t="s">
        <v>263</v>
      </c>
      <c r="B47" s="14" t="s">
        <v>148</v>
      </c>
      <c r="C47" s="14" t="s">
        <v>161</v>
      </c>
      <c r="D47" s="14">
        <v>16</v>
      </c>
      <c r="E47" s="14">
        <v>64362</v>
      </c>
      <c r="F47" s="14">
        <v>64377</v>
      </c>
      <c r="G47" s="14" t="s">
        <v>134</v>
      </c>
    </row>
    <row r="48" spans="1:7">
      <c r="A48" s="25" t="s">
        <v>263</v>
      </c>
      <c r="B48" s="14" t="s">
        <v>132</v>
      </c>
      <c r="C48" s="14" t="s">
        <v>142</v>
      </c>
      <c r="D48" s="14">
        <v>14</v>
      </c>
      <c r="E48" s="14">
        <v>65935</v>
      </c>
      <c r="F48" s="14">
        <v>65948</v>
      </c>
      <c r="G48" s="14" t="s">
        <v>134</v>
      </c>
    </row>
    <row r="49" spans="1:7">
      <c r="A49" s="25" t="s">
        <v>263</v>
      </c>
      <c r="B49" s="14" t="s">
        <v>146</v>
      </c>
      <c r="C49" s="14" t="s">
        <v>162</v>
      </c>
      <c r="D49" s="14">
        <v>15</v>
      </c>
      <c r="E49" s="14">
        <v>67961</v>
      </c>
      <c r="F49" s="14">
        <f>E49+14</f>
        <v>67975</v>
      </c>
      <c r="G49" s="14" t="s">
        <v>134</v>
      </c>
    </row>
    <row r="50" spans="1:7">
      <c r="A50" s="25" t="s">
        <v>263</v>
      </c>
      <c r="B50" s="14" t="s">
        <v>132</v>
      </c>
      <c r="C50" s="14" t="s">
        <v>133</v>
      </c>
      <c r="D50" s="14">
        <v>13</v>
      </c>
      <c r="E50" s="14">
        <f>F49+21</f>
        <v>67996</v>
      </c>
      <c r="F50" s="14">
        <v>68008</v>
      </c>
      <c r="G50" s="14" t="s">
        <v>134</v>
      </c>
    </row>
    <row r="51" spans="1:7">
      <c r="A51" s="25" t="s">
        <v>263</v>
      </c>
      <c r="B51" s="14" t="s">
        <v>148</v>
      </c>
      <c r="C51" s="14" t="s">
        <v>163</v>
      </c>
      <c r="D51" s="14">
        <v>12</v>
      </c>
      <c r="E51" s="14">
        <v>68151</v>
      </c>
      <c r="F51" s="14">
        <v>68162</v>
      </c>
      <c r="G51" s="14" t="s">
        <v>134</v>
      </c>
    </row>
    <row r="52" spans="1:7">
      <c r="A52" s="25" t="s">
        <v>263</v>
      </c>
      <c r="B52" s="14" t="s">
        <v>132</v>
      </c>
      <c r="C52" s="14" t="s">
        <v>151</v>
      </c>
      <c r="D52" s="14">
        <v>10</v>
      </c>
      <c r="E52" s="14">
        <v>68812</v>
      </c>
      <c r="F52" s="14">
        <v>68821</v>
      </c>
      <c r="G52" s="14" t="s">
        <v>134</v>
      </c>
    </row>
    <row r="53" spans="1:7">
      <c r="A53" s="25" t="s">
        <v>263</v>
      </c>
      <c r="B53" s="14" t="s">
        <v>132</v>
      </c>
      <c r="C53" s="14" t="s">
        <v>151</v>
      </c>
      <c r="D53" s="14">
        <v>10</v>
      </c>
      <c r="E53" s="14">
        <v>69573</v>
      </c>
      <c r="F53" s="14">
        <v>69582</v>
      </c>
      <c r="G53" s="14" t="s">
        <v>134</v>
      </c>
    </row>
    <row r="54" spans="1:7">
      <c r="A54" s="25" t="s">
        <v>263</v>
      </c>
      <c r="B54" s="14" t="s">
        <v>132</v>
      </c>
      <c r="C54" s="14" t="s">
        <v>133</v>
      </c>
      <c r="D54" s="14">
        <v>13</v>
      </c>
      <c r="E54" s="14">
        <v>69932</v>
      </c>
      <c r="F54" s="14">
        <v>69944</v>
      </c>
      <c r="G54" s="14" t="s">
        <v>134</v>
      </c>
    </row>
    <row r="55" spans="1:7">
      <c r="A55" s="25" t="s">
        <v>263</v>
      </c>
      <c r="B55" s="14" t="s">
        <v>148</v>
      </c>
      <c r="C55" s="14" t="s">
        <v>164</v>
      </c>
      <c r="D55" s="14">
        <v>12</v>
      </c>
      <c r="E55" s="14">
        <v>70621</v>
      </c>
      <c r="F55" s="14">
        <f t="shared" ref="F55:F56" si="0">E55+11</f>
        <v>70632</v>
      </c>
      <c r="G55" s="14" t="s">
        <v>134</v>
      </c>
    </row>
    <row r="56" spans="1:7">
      <c r="A56" s="25" t="s">
        <v>263</v>
      </c>
      <c r="B56" s="14" t="s">
        <v>148</v>
      </c>
      <c r="C56" s="14" t="s">
        <v>165</v>
      </c>
      <c r="D56" s="14">
        <v>12</v>
      </c>
      <c r="E56" s="14">
        <f>F55+30</f>
        <v>70662</v>
      </c>
      <c r="F56" s="14">
        <f t="shared" si="0"/>
        <v>70673</v>
      </c>
      <c r="G56" s="14" t="s">
        <v>134</v>
      </c>
    </row>
    <row r="57" spans="1:7">
      <c r="A57" s="25" t="s">
        <v>263</v>
      </c>
      <c r="B57" s="14" t="s">
        <v>140</v>
      </c>
      <c r="C57" s="14" t="s">
        <v>166</v>
      </c>
      <c r="D57" s="14">
        <v>12</v>
      </c>
      <c r="E57" s="14">
        <f>F56+74</f>
        <v>70747</v>
      </c>
      <c r="F57" s="14">
        <v>70758</v>
      </c>
      <c r="G57" s="14" t="s">
        <v>134</v>
      </c>
    </row>
    <row r="58" spans="1:7">
      <c r="A58" s="25" t="s">
        <v>263</v>
      </c>
      <c r="B58" s="14" t="s">
        <v>148</v>
      </c>
      <c r="C58" s="14" t="s">
        <v>167</v>
      </c>
      <c r="D58" s="14">
        <v>12</v>
      </c>
      <c r="E58" s="14">
        <v>71206</v>
      </c>
      <c r="F58" s="14">
        <v>71217</v>
      </c>
      <c r="G58" s="14" t="s">
        <v>134</v>
      </c>
    </row>
    <row r="59" spans="1:7">
      <c r="A59" s="25" t="s">
        <v>263</v>
      </c>
      <c r="B59" s="14" t="s">
        <v>132</v>
      </c>
      <c r="C59" s="14" t="s">
        <v>156</v>
      </c>
      <c r="D59" s="14">
        <v>11</v>
      </c>
      <c r="E59" s="14">
        <v>72369</v>
      </c>
      <c r="F59" s="14">
        <v>72379</v>
      </c>
      <c r="G59" s="14" t="s">
        <v>134</v>
      </c>
    </row>
    <row r="60" spans="1:7">
      <c r="A60" s="25" t="s">
        <v>263</v>
      </c>
      <c r="B60" s="14" t="s">
        <v>132</v>
      </c>
      <c r="C60" s="14" t="s">
        <v>145</v>
      </c>
      <c r="D60" s="14">
        <v>12</v>
      </c>
      <c r="E60" s="14">
        <v>73731</v>
      </c>
      <c r="F60" s="14">
        <v>73742</v>
      </c>
      <c r="G60" s="14" t="s">
        <v>134</v>
      </c>
    </row>
    <row r="61" spans="1:7">
      <c r="A61" s="25" t="s">
        <v>263</v>
      </c>
      <c r="B61" s="14" t="s">
        <v>132</v>
      </c>
      <c r="C61" s="14" t="s">
        <v>151</v>
      </c>
      <c r="D61" s="14">
        <v>10</v>
      </c>
      <c r="E61" s="14">
        <v>74002</v>
      </c>
      <c r="F61" s="14">
        <v>74011</v>
      </c>
      <c r="G61" s="14" t="s">
        <v>134</v>
      </c>
    </row>
    <row r="62" spans="1:7">
      <c r="A62" s="25" t="s">
        <v>263</v>
      </c>
      <c r="B62" s="14" t="s">
        <v>132</v>
      </c>
      <c r="C62" s="14" t="s">
        <v>152</v>
      </c>
      <c r="D62" s="14">
        <v>12</v>
      </c>
      <c r="E62" s="14">
        <v>74422</v>
      </c>
      <c r="F62" s="14">
        <f t="shared" ref="F62:F63" si="1">E62+11</f>
        <v>74433</v>
      </c>
      <c r="G62" s="14" t="s">
        <v>134</v>
      </c>
    </row>
    <row r="63" spans="1:7">
      <c r="A63" s="25" t="s">
        <v>263</v>
      </c>
      <c r="B63" s="14" t="s">
        <v>132</v>
      </c>
      <c r="C63" s="14" t="s">
        <v>145</v>
      </c>
      <c r="D63" s="14">
        <v>12</v>
      </c>
      <c r="E63" s="14">
        <f>F62+31</f>
        <v>74464</v>
      </c>
      <c r="F63" s="14">
        <f t="shared" si="1"/>
        <v>74475</v>
      </c>
      <c r="G63" s="14" t="s">
        <v>134</v>
      </c>
    </row>
    <row r="64" spans="1:7">
      <c r="A64" s="25" t="s">
        <v>263</v>
      </c>
      <c r="B64" s="14" t="s">
        <v>132</v>
      </c>
      <c r="C64" s="14" t="s">
        <v>152</v>
      </c>
      <c r="D64" s="14">
        <v>12</v>
      </c>
      <c r="E64" s="14">
        <f>F63+76</f>
        <v>74551</v>
      </c>
      <c r="F64" s="14">
        <v>74562</v>
      </c>
      <c r="G64" s="14" t="s">
        <v>134</v>
      </c>
    </row>
    <row r="65" spans="1:7">
      <c r="A65" s="25" t="s">
        <v>263</v>
      </c>
      <c r="B65" s="14" t="s">
        <v>148</v>
      </c>
      <c r="C65" s="14" t="s">
        <v>168</v>
      </c>
      <c r="D65" s="14">
        <v>12</v>
      </c>
      <c r="E65" s="14">
        <v>75070</v>
      </c>
      <c r="F65" s="14">
        <v>75081</v>
      </c>
      <c r="G65" s="14" t="s">
        <v>134</v>
      </c>
    </row>
    <row r="66" spans="1:7">
      <c r="A66" s="25" t="s">
        <v>263</v>
      </c>
      <c r="B66" s="14" t="s">
        <v>132</v>
      </c>
      <c r="C66" s="14" t="s">
        <v>135</v>
      </c>
      <c r="D66" s="14">
        <v>11</v>
      </c>
      <c r="E66" s="14">
        <v>77263</v>
      </c>
      <c r="F66" s="14">
        <v>77273</v>
      </c>
      <c r="G66" s="14" t="s">
        <v>134</v>
      </c>
    </row>
    <row r="67" spans="1:7">
      <c r="A67" s="25" t="s">
        <v>263</v>
      </c>
      <c r="B67" s="14" t="s">
        <v>132</v>
      </c>
      <c r="C67" s="14" t="s">
        <v>169</v>
      </c>
      <c r="D67" s="14">
        <v>15</v>
      </c>
      <c r="E67" s="14">
        <v>78663</v>
      </c>
      <c r="F67" s="14">
        <v>78677</v>
      </c>
      <c r="G67" s="14" t="s">
        <v>134</v>
      </c>
    </row>
    <row r="68" spans="1:7">
      <c r="A68" s="25" t="s">
        <v>263</v>
      </c>
      <c r="B68" s="14" t="s">
        <v>132</v>
      </c>
      <c r="C68" s="14" t="s">
        <v>156</v>
      </c>
      <c r="D68" s="14">
        <v>11</v>
      </c>
      <c r="E68" s="14">
        <v>79677</v>
      </c>
      <c r="F68" s="14">
        <v>79687</v>
      </c>
      <c r="G68" s="14" t="s">
        <v>134</v>
      </c>
    </row>
    <row r="69" spans="1:7">
      <c r="A69" s="25" t="s">
        <v>263</v>
      </c>
      <c r="B69" s="14" t="s">
        <v>148</v>
      </c>
      <c r="C69" s="14" t="s">
        <v>170</v>
      </c>
      <c r="D69" s="14">
        <v>12</v>
      </c>
      <c r="E69" s="14">
        <v>80050</v>
      </c>
      <c r="F69" s="14">
        <v>80061</v>
      </c>
      <c r="G69" s="14" t="s">
        <v>134</v>
      </c>
    </row>
    <row r="70" spans="1:7">
      <c r="A70" s="25" t="s">
        <v>263</v>
      </c>
      <c r="B70" s="14" t="s">
        <v>132</v>
      </c>
      <c r="C70" s="14" t="s">
        <v>145</v>
      </c>
      <c r="D70" s="14">
        <v>12</v>
      </c>
      <c r="E70" s="14">
        <v>83888</v>
      </c>
      <c r="F70" s="14">
        <f>E70+11</f>
        <v>83899</v>
      </c>
      <c r="G70" s="14" t="s">
        <v>134</v>
      </c>
    </row>
    <row r="71" spans="1:7">
      <c r="A71" s="25" t="s">
        <v>263</v>
      </c>
      <c r="B71" s="14" t="s">
        <v>132</v>
      </c>
      <c r="C71" s="14" t="s">
        <v>151</v>
      </c>
      <c r="D71" s="14">
        <v>10</v>
      </c>
      <c r="E71" s="14">
        <f>F70+2</f>
        <v>83901</v>
      </c>
      <c r="F71" s="14">
        <v>83910</v>
      </c>
      <c r="G71" s="14" t="s">
        <v>134</v>
      </c>
    </row>
    <row r="72" spans="1:7">
      <c r="A72" s="25" t="s">
        <v>263</v>
      </c>
      <c r="B72" s="14" t="s">
        <v>132</v>
      </c>
      <c r="C72" s="14" t="s">
        <v>138</v>
      </c>
      <c r="D72" s="14">
        <v>10</v>
      </c>
      <c r="E72" s="14">
        <v>84439</v>
      </c>
      <c r="F72" s="14">
        <v>84448</v>
      </c>
      <c r="G72" s="14" t="s">
        <v>134</v>
      </c>
    </row>
    <row r="73" spans="1:7">
      <c r="A73" s="25" t="s">
        <v>263</v>
      </c>
      <c r="B73" s="14" t="s">
        <v>148</v>
      </c>
      <c r="C73" s="14" t="s">
        <v>171</v>
      </c>
      <c r="D73" s="14">
        <v>12</v>
      </c>
      <c r="E73" s="14">
        <v>85738</v>
      </c>
      <c r="F73" s="14">
        <f>E73+11</f>
        <v>85749</v>
      </c>
      <c r="G73" s="14" t="s">
        <v>134</v>
      </c>
    </row>
    <row r="74" spans="1:7">
      <c r="A74" s="25" t="s">
        <v>263</v>
      </c>
      <c r="B74" s="14" t="s">
        <v>132</v>
      </c>
      <c r="C74" s="14" t="s">
        <v>145</v>
      </c>
      <c r="D74" s="14">
        <v>12</v>
      </c>
      <c r="E74" s="14">
        <f>F73+31</f>
        <v>85780</v>
      </c>
      <c r="F74" s="14">
        <v>85791</v>
      </c>
      <c r="G74" s="14" t="s">
        <v>134</v>
      </c>
    </row>
    <row r="75" spans="1:7">
      <c r="A75" s="25" t="s">
        <v>263</v>
      </c>
      <c r="B75" s="14" t="s">
        <v>132</v>
      </c>
      <c r="C75" s="14" t="s">
        <v>154</v>
      </c>
      <c r="D75" s="14">
        <v>13</v>
      </c>
      <c r="E75" s="14">
        <v>86095</v>
      </c>
      <c r="F75" s="14">
        <v>86107</v>
      </c>
      <c r="G75" s="14" t="s">
        <v>134</v>
      </c>
    </row>
    <row r="76" spans="1:7">
      <c r="A76" s="25" t="s">
        <v>263</v>
      </c>
      <c r="B76" s="14" t="s">
        <v>132</v>
      </c>
      <c r="C76" s="14" t="s">
        <v>135</v>
      </c>
      <c r="D76" s="14">
        <v>11</v>
      </c>
      <c r="E76" s="14">
        <v>86851</v>
      </c>
      <c r="F76" s="14">
        <v>86861</v>
      </c>
      <c r="G76" s="14" t="s">
        <v>134</v>
      </c>
    </row>
    <row r="77" spans="1:7">
      <c r="A77" s="25" t="s">
        <v>263</v>
      </c>
      <c r="B77" s="14" t="s">
        <v>143</v>
      </c>
      <c r="C77" s="14" t="s">
        <v>172</v>
      </c>
      <c r="D77" s="14">
        <v>10</v>
      </c>
      <c r="E77" s="14">
        <v>93221</v>
      </c>
      <c r="F77" s="14">
        <v>93230</v>
      </c>
      <c r="G77" s="14" t="s">
        <v>173</v>
      </c>
    </row>
    <row r="78" spans="1:7">
      <c r="A78" s="25" t="s">
        <v>263</v>
      </c>
      <c r="B78" s="14" t="s">
        <v>132</v>
      </c>
      <c r="C78" s="14" t="s">
        <v>151</v>
      </c>
      <c r="D78" s="14">
        <v>10</v>
      </c>
      <c r="E78" s="14">
        <v>102817</v>
      </c>
      <c r="F78" s="14">
        <v>102826</v>
      </c>
      <c r="G78" s="14" t="s">
        <v>173</v>
      </c>
    </row>
    <row r="79" spans="1:7">
      <c r="A79" s="25" t="s">
        <v>263</v>
      </c>
      <c r="B79" s="14" t="s">
        <v>132</v>
      </c>
      <c r="C79" s="14" t="s">
        <v>169</v>
      </c>
      <c r="D79" s="14">
        <v>15</v>
      </c>
      <c r="E79" s="14">
        <v>116375</v>
      </c>
      <c r="F79" s="14">
        <v>116389</v>
      </c>
      <c r="G79" s="14" t="s">
        <v>174</v>
      </c>
    </row>
    <row r="80" spans="1:7">
      <c r="A80" s="25" t="s">
        <v>263</v>
      </c>
      <c r="B80" s="14" t="s">
        <v>143</v>
      </c>
      <c r="C80" s="14" t="s">
        <v>155</v>
      </c>
      <c r="D80" s="14">
        <v>10</v>
      </c>
      <c r="E80" s="14">
        <v>116737</v>
      </c>
      <c r="F80" s="14">
        <v>116746</v>
      </c>
      <c r="G80" s="14" t="s">
        <v>174</v>
      </c>
    </row>
    <row r="81" spans="1:7">
      <c r="A81" s="25" t="s">
        <v>263</v>
      </c>
      <c r="B81" s="14" t="s">
        <v>143</v>
      </c>
      <c r="C81" s="14" t="s">
        <v>175</v>
      </c>
      <c r="D81" s="14">
        <v>12</v>
      </c>
      <c r="E81" s="14">
        <v>117172</v>
      </c>
      <c r="F81" s="14">
        <f>E81+11</f>
        <v>117183</v>
      </c>
      <c r="G81" s="14" t="s">
        <v>174</v>
      </c>
    </row>
    <row r="82" spans="1:7">
      <c r="A82" s="25" t="s">
        <v>263</v>
      </c>
      <c r="B82" s="14" t="s">
        <v>143</v>
      </c>
      <c r="C82" s="14" t="s">
        <v>155</v>
      </c>
      <c r="D82" s="14">
        <v>10</v>
      </c>
      <c r="E82" s="14">
        <f>F81+53</f>
        <v>117236</v>
      </c>
      <c r="F82" s="14">
        <v>117245</v>
      </c>
      <c r="G82" s="14" t="s">
        <v>174</v>
      </c>
    </row>
    <row r="83" spans="1:7">
      <c r="A83" s="25" t="s">
        <v>263</v>
      </c>
      <c r="B83" s="14" t="s">
        <v>148</v>
      </c>
      <c r="C83" s="14" t="s">
        <v>167</v>
      </c>
      <c r="D83" s="14">
        <v>12</v>
      </c>
      <c r="E83" s="14">
        <v>119971</v>
      </c>
      <c r="F83" s="14">
        <v>119982</v>
      </c>
      <c r="G83" s="14" t="s">
        <v>174</v>
      </c>
    </row>
    <row r="84" spans="1:7">
      <c r="A84" s="25" t="s">
        <v>263</v>
      </c>
      <c r="B84" s="14" t="s">
        <v>148</v>
      </c>
      <c r="C84" s="14" t="s">
        <v>176</v>
      </c>
      <c r="D84" s="14">
        <v>12</v>
      </c>
      <c r="E84" s="14">
        <v>122478</v>
      </c>
      <c r="F84" s="14">
        <v>122489</v>
      </c>
      <c r="G84" s="14" t="s">
        <v>174</v>
      </c>
    </row>
    <row r="85" spans="1:7">
      <c r="A85" s="25" t="s">
        <v>263</v>
      </c>
      <c r="B85" s="14" t="s">
        <v>132</v>
      </c>
      <c r="C85" s="14" t="s">
        <v>145</v>
      </c>
      <c r="D85" s="14">
        <v>12</v>
      </c>
      <c r="E85" s="14">
        <v>123178</v>
      </c>
      <c r="F85" s="14">
        <v>123189</v>
      </c>
      <c r="G85" s="14" t="s">
        <v>174</v>
      </c>
    </row>
    <row r="86" spans="1:7">
      <c r="A86" s="25" t="s">
        <v>263</v>
      </c>
      <c r="B86" s="14" t="s">
        <v>132</v>
      </c>
      <c r="C86" s="14" t="s">
        <v>177</v>
      </c>
      <c r="D86" s="14">
        <v>16</v>
      </c>
      <c r="E86" s="14">
        <v>123307</v>
      </c>
      <c r="F86" s="14">
        <v>123322</v>
      </c>
      <c r="G86" s="14" t="s">
        <v>174</v>
      </c>
    </row>
    <row r="87" spans="1:7">
      <c r="A87" s="25" t="s">
        <v>263</v>
      </c>
      <c r="B87" s="14" t="s">
        <v>132</v>
      </c>
      <c r="C87" s="14" t="s">
        <v>156</v>
      </c>
      <c r="D87" s="14">
        <v>11</v>
      </c>
      <c r="E87" s="14">
        <v>127904</v>
      </c>
      <c r="F87" s="14">
        <v>127914</v>
      </c>
      <c r="G87" s="14" t="s">
        <v>174</v>
      </c>
    </row>
    <row r="88" spans="1:7">
      <c r="A88" s="25" t="s">
        <v>263</v>
      </c>
      <c r="B88" s="14" t="s">
        <v>146</v>
      </c>
      <c r="C88" s="14" t="s">
        <v>178</v>
      </c>
      <c r="D88" s="14">
        <v>15</v>
      </c>
      <c r="E88" s="14">
        <v>128242</v>
      </c>
      <c r="F88" s="14">
        <v>128256</v>
      </c>
      <c r="G88" s="14" t="s">
        <v>174</v>
      </c>
    </row>
    <row r="89" spans="1:7">
      <c r="A89" s="25" t="s">
        <v>263</v>
      </c>
      <c r="B89" s="14" t="s">
        <v>132</v>
      </c>
      <c r="C89" s="14" t="s">
        <v>151</v>
      </c>
      <c r="D89" s="14">
        <v>10</v>
      </c>
      <c r="E89" s="14">
        <v>129477</v>
      </c>
      <c r="F89" s="14">
        <v>129486</v>
      </c>
      <c r="G89" s="14" t="s">
        <v>174</v>
      </c>
    </row>
    <row r="90" spans="1:7">
      <c r="A90" s="25" t="s">
        <v>263</v>
      </c>
      <c r="B90" s="14" t="s">
        <v>132</v>
      </c>
      <c r="C90" s="14" t="s">
        <v>151</v>
      </c>
      <c r="D90" s="14">
        <v>10</v>
      </c>
      <c r="E90" s="14">
        <v>131061</v>
      </c>
      <c r="F90" s="14">
        <v>131070</v>
      </c>
      <c r="G90" s="14" t="s">
        <v>174</v>
      </c>
    </row>
    <row r="91" spans="1:7">
      <c r="A91" s="25" t="s">
        <v>263</v>
      </c>
      <c r="B91" s="14" t="s">
        <v>132</v>
      </c>
      <c r="C91" s="14" t="s">
        <v>138</v>
      </c>
      <c r="D91" s="14">
        <v>10</v>
      </c>
      <c r="E91" s="14">
        <v>131561</v>
      </c>
      <c r="F91" s="14">
        <v>131570</v>
      </c>
      <c r="G91" s="14" t="s">
        <v>174</v>
      </c>
    </row>
    <row r="92" spans="1:7">
      <c r="A92" s="25" t="s">
        <v>263</v>
      </c>
      <c r="B92" s="14" t="s">
        <v>132</v>
      </c>
      <c r="C92" s="14" t="s">
        <v>138</v>
      </c>
      <c r="D92" s="14">
        <v>10</v>
      </c>
      <c r="E92" s="14">
        <v>144001</v>
      </c>
      <c r="F92" s="14">
        <v>144010</v>
      </c>
      <c r="G92" s="14" t="s">
        <v>179</v>
      </c>
    </row>
    <row r="93" spans="1:7">
      <c r="A93" s="25" t="s">
        <v>263</v>
      </c>
      <c r="B93" s="14" t="s">
        <v>143</v>
      </c>
      <c r="C93" s="14" t="s">
        <v>160</v>
      </c>
      <c r="D93" s="14">
        <v>10</v>
      </c>
      <c r="E93" s="14">
        <v>153597</v>
      </c>
      <c r="F93" s="14">
        <v>153606</v>
      </c>
      <c r="G93" s="14" t="s">
        <v>179</v>
      </c>
    </row>
    <row r="94" spans="1:7">
      <c r="A94" s="25" t="s">
        <v>180</v>
      </c>
      <c r="B94" s="14" t="s">
        <v>132</v>
      </c>
      <c r="C94" s="14" t="s">
        <v>159</v>
      </c>
      <c r="D94" s="14">
        <v>14</v>
      </c>
      <c r="E94" s="14">
        <v>3552</v>
      </c>
      <c r="F94" s="14">
        <v>3565</v>
      </c>
      <c r="G94" s="14" t="s">
        <v>134</v>
      </c>
    </row>
    <row r="95" spans="1:7">
      <c r="A95" s="25" t="s">
        <v>180</v>
      </c>
      <c r="B95" s="14" t="s">
        <v>132</v>
      </c>
      <c r="C95" s="14" t="s">
        <v>152</v>
      </c>
      <c r="D95" s="14">
        <v>12</v>
      </c>
      <c r="E95" s="14">
        <v>4547</v>
      </c>
      <c r="F95" s="14">
        <v>4558</v>
      </c>
      <c r="G95" s="14" t="s">
        <v>134</v>
      </c>
    </row>
    <row r="96" spans="1:7">
      <c r="A96" s="25" t="s">
        <v>180</v>
      </c>
      <c r="B96" s="14" t="s">
        <v>132</v>
      </c>
      <c r="C96" s="14" t="s">
        <v>151</v>
      </c>
      <c r="D96" s="14">
        <v>10</v>
      </c>
      <c r="E96" s="14">
        <v>4730</v>
      </c>
      <c r="F96" s="14">
        <v>4739</v>
      </c>
      <c r="G96" s="14" t="s">
        <v>134</v>
      </c>
    </row>
    <row r="97" spans="1:7">
      <c r="A97" s="25" t="s">
        <v>180</v>
      </c>
      <c r="B97" s="14" t="s">
        <v>132</v>
      </c>
      <c r="C97" s="14" t="s">
        <v>153</v>
      </c>
      <c r="D97" s="14">
        <v>19</v>
      </c>
      <c r="E97" s="14">
        <v>6402</v>
      </c>
      <c r="F97" s="14">
        <f>E97+18</f>
        <v>6420</v>
      </c>
      <c r="G97" s="14" t="s">
        <v>134</v>
      </c>
    </row>
    <row r="98" spans="1:7">
      <c r="A98" s="25" t="s">
        <v>180</v>
      </c>
      <c r="B98" s="14" t="s">
        <v>132</v>
      </c>
      <c r="C98" s="14" t="s">
        <v>181</v>
      </c>
      <c r="D98" s="14">
        <v>22</v>
      </c>
      <c r="E98" s="14">
        <f>F97+29</f>
        <v>6449</v>
      </c>
      <c r="F98" s="14">
        <v>6470</v>
      </c>
      <c r="G98" s="14" t="s">
        <v>134</v>
      </c>
    </row>
    <row r="99" spans="1:7">
      <c r="A99" s="25" t="s">
        <v>180</v>
      </c>
      <c r="B99" s="14" t="s">
        <v>132</v>
      </c>
      <c r="C99" s="14" t="s">
        <v>182</v>
      </c>
      <c r="D99" s="14">
        <v>18</v>
      </c>
      <c r="E99" s="14">
        <v>7990</v>
      </c>
      <c r="F99" s="14">
        <v>8007</v>
      </c>
      <c r="G99" s="14" t="s">
        <v>134</v>
      </c>
    </row>
    <row r="100" spans="1:7">
      <c r="A100" s="25" t="s">
        <v>180</v>
      </c>
      <c r="B100" s="14" t="s">
        <v>140</v>
      </c>
      <c r="C100" s="14" t="s">
        <v>141</v>
      </c>
      <c r="D100" s="14">
        <v>12</v>
      </c>
      <c r="E100" s="14">
        <v>8525</v>
      </c>
      <c r="F100" s="14">
        <f>E100+11</f>
        <v>8536</v>
      </c>
      <c r="G100" s="14" t="s">
        <v>134</v>
      </c>
    </row>
    <row r="101" spans="1:7">
      <c r="A101" s="25" t="s">
        <v>180</v>
      </c>
      <c r="B101" s="14" t="s">
        <v>140</v>
      </c>
      <c r="C101" s="26" t="s">
        <v>141</v>
      </c>
      <c r="D101" s="14">
        <v>12</v>
      </c>
      <c r="E101" s="14">
        <f>F100+37</f>
        <v>8573</v>
      </c>
      <c r="F101" s="14">
        <v>8584</v>
      </c>
      <c r="G101" s="14" t="s">
        <v>134</v>
      </c>
    </row>
    <row r="102" spans="1:7">
      <c r="A102" s="25" t="s">
        <v>180</v>
      </c>
      <c r="B102" s="14" t="s">
        <v>132</v>
      </c>
      <c r="C102" s="14" t="s">
        <v>154</v>
      </c>
      <c r="D102" s="14">
        <v>13</v>
      </c>
      <c r="E102" s="14">
        <v>9174</v>
      </c>
      <c r="F102" s="14">
        <f>E102+12</f>
        <v>9186</v>
      </c>
      <c r="G102" s="14" t="s">
        <v>134</v>
      </c>
    </row>
    <row r="103" spans="1:7">
      <c r="A103" s="25" t="s">
        <v>180</v>
      </c>
      <c r="B103" s="14" t="s">
        <v>143</v>
      </c>
      <c r="C103" s="14" t="s">
        <v>144</v>
      </c>
      <c r="D103" s="14">
        <v>10</v>
      </c>
      <c r="E103" s="14">
        <f>F102+93</f>
        <v>9279</v>
      </c>
      <c r="F103" s="14">
        <v>9288</v>
      </c>
      <c r="G103" s="14" t="s">
        <v>134</v>
      </c>
    </row>
    <row r="104" spans="1:7">
      <c r="A104" s="25" t="s">
        <v>180</v>
      </c>
      <c r="B104" s="14" t="s">
        <v>132</v>
      </c>
      <c r="C104" s="14" t="s">
        <v>135</v>
      </c>
      <c r="D104" s="14">
        <v>11</v>
      </c>
      <c r="E104" s="14">
        <v>9895</v>
      </c>
      <c r="F104" s="14">
        <v>9905</v>
      </c>
      <c r="G104" s="14" t="s">
        <v>134</v>
      </c>
    </row>
    <row r="105" spans="1:7">
      <c r="A105" s="25" t="s">
        <v>180</v>
      </c>
      <c r="B105" s="14" t="s">
        <v>132</v>
      </c>
      <c r="C105" s="14" t="s">
        <v>145</v>
      </c>
      <c r="D105" s="14">
        <v>12</v>
      </c>
      <c r="E105" s="14">
        <v>13055</v>
      </c>
      <c r="F105" s="14">
        <v>13066</v>
      </c>
      <c r="G105" s="14" t="s">
        <v>134</v>
      </c>
    </row>
    <row r="106" spans="1:7">
      <c r="A106" s="25" t="s">
        <v>180</v>
      </c>
      <c r="B106" s="14" t="s">
        <v>146</v>
      </c>
      <c r="C106" s="14" t="s">
        <v>147</v>
      </c>
      <c r="D106" s="14">
        <v>15</v>
      </c>
      <c r="E106" s="14">
        <v>13718</v>
      </c>
      <c r="F106" s="14">
        <v>13732</v>
      </c>
      <c r="G106" s="14" t="s">
        <v>134</v>
      </c>
    </row>
    <row r="107" spans="1:7">
      <c r="A107" s="25" t="s">
        <v>180</v>
      </c>
      <c r="B107" s="14" t="s">
        <v>148</v>
      </c>
      <c r="C107" s="14" t="s">
        <v>149</v>
      </c>
      <c r="D107" s="14">
        <v>12</v>
      </c>
      <c r="E107" s="14">
        <v>14843</v>
      </c>
      <c r="F107" s="14">
        <v>14854</v>
      </c>
      <c r="G107" s="14" t="s">
        <v>134</v>
      </c>
    </row>
    <row r="108" spans="1:7">
      <c r="A108" s="25" t="s">
        <v>180</v>
      </c>
      <c r="B108" s="14" t="s">
        <v>146</v>
      </c>
      <c r="C108" s="14" t="s">
        <v>150</v>
      </c>
      <c r="D108" s="14">
        <v>15</v>
      </c>
      <c r="E108" s="14">
        <v>14978</v>
      </c>
      <c r="F108" s="14">
        <v>14992</v>
      </c>
      <c r="G108" s="14" t="s">
        <v>134</v>
      </c>
    </row>
    <row r="109" spans="1:7">
      <c r="A109" s="25" t="s">
        <v>180</v>
      </c>
      <c r="B109" s="14" t="s">
        <v>132</v>
      </c>
      <c r="C109" s="14" t="s">
        <v>151</v>
      </c>
      <c r="D109" s="14">
        <v>10</v>
      </c>
      <c r="E109" s="14">
        <v>15446</v>
      </c>
      <c r="F109" s="14">
        <v>15455</v>
      </c>
      <c r="G109" s="14" t="s">
        <v>134</v>
      </c>
    </row>
    <row r="110" spans="1:7">
      <c r="A110" s="25" t="s">
        <v>180</v>
      </c>
      <c r="B110" s="14" t="s">
        <v>132</v>
      </c>
      <c r="C110" s="14" t="s">
        <v>151</v>
      </c>
      <c r="D110" s="14">
        <v>10</v>
      </c>
      <c r="E110" s="14">
        <v>19469</v>
      </c>
      <c r="F110" s="14">
        <f>E110+9</f>
        <v>19478</v>
      </c>
      <c r="G110" s="14" t="s">
        <v>134</v>
      </c>
    </row>
    <row r="111" spans="1:7">
      <c r="A111" s="25" t="s">
        <v>180</v>
      </c>
      <c r="B111" s="14" t="s">
        <v>132</v>
      </c>
      <c r="C111" s="14" t="s">
        <v>151</v>
      </c>
      <c r="D111" s="14">
        <v>10</v>
      </c>
      <c r="E111" s="14">
        <f>F110+98</f>
        <v>19576</v>
      </c>
      <c r="F111" s="14">
        <v>19585</v>
      </c>
      <c r="G111" s="14" t="s">
        <v>134</v>
      </c>
    </row>
    <row r="112" spans="1:7">
      <c r="A112" s="25" t="s">
        <v>180</v>
      </c>
      <c r="B112" s="14" t="s">
        <v>143</v>
      </c>
      <c r="C112" s="14" t="s">
        <v>144</v>
      </c>
      <c r="D112" s="14">
        <v>10</v>
      </c>
      <c r="E112" s="14">
        <v>20948</v>
      </c>
      <c r="F112" s="14">
        <v>20957</v>
      </c>
      <c r="G112" s="14" t="s">
        <v>134</v>
      </c>
    </row>
    <row r="113" spans="1:7">
      <c r="A113" s="25" t="s">
        <v>180</v>
      </c>
      <c r="B113" s="14" t="s">
        <v>132</v>
      </c>
      <c r="C113" s="14" t="s">
        <v>142</v>
      </c>
      <c r="D113" s="14">
        <v>14</v>
      </c>
      <c r="E113" s="14">
        <v>23688</v>
      </c>
      <c r="F113" s="14">
        <v>23701</v>
      </c>
      <c r="G113" s="14" t="s">
        <v>134</v>
      </c>
    </row>
    <row r="114" spans="1:7">
      <c r="A114" s="25" t="s">
        <v>180</v>
      </c>
      <c r="B114" s="14" t="s">
        <v>143</v>
      </c>
      <c r="C114" s="14" t="s">
        <v>144</v>
      </c>
      <c r="D114" s="14">
        <v>10</v>
      </c>
      <c r="E114" s="14">
        <v>28705</v>
      </c>
      <c r="F114" s="14">
        <v>28714</v>
      </c>
      <c r="G114" s="14" t="s">
        <v>134</v>
      </c>
    </row>
    <row r="115" spans="1:7">
      <c r="A115" s="25" t="s">
        <v>180</v>
      </c>
      <c r="B115" s="14" t="s">
        <v>132</v>
      </c>
      <c r="C115" s="14" t="s">
        <v>138</v>
      </c>
      <c r="D115" s="14">
        <v>9</v>
      </c>
      <c r="E115" s="14">
        <v>28888</v>
      </c>
      <c r="F115" s="14">
        <f>E115+9</f>
        <v>28897</v>
      </c>
      <c r="G115" s="14" t="s">
        <v>134</v>
      </c>
    </row>
    <row r="116" spans="1:7">
      <c r="A116" s="25" t="s">
        <v>180</v>
      </c>
      <c r="B116" s="14" t="s">
        <v>132</v>
      </c>
      <c r="C116" s="26" t="s">
        <v>135</v>
      </c>
      <c r="D116" s="14">
        <v>11</v>
      </c>
      <c r="E116" s="14">
        <f>F115+78</f>
        <v>28975</v>
      </c>
      <c r="F116" s="14">
        <f>E116+10</f>
        <v>28985</v>
      </c>
      <c r="G116" s="14" t="s">
        <v>134</v>
      </c>
    </row>
    <row r="117" spans="1:7">
      <c r="A117" s="25" t="s">
        <v>180</v>
      </c>
      <c r="B117" s="14" t="s">
        <v>132</v>
      </c>
      <c r="C117" s="14" t="s">
        <v>135</v>
      </c>
      <c r="D117" s="14">
        <v>11</v>
      </c>
      <c r="E117" s="14">
        <f>F116+2</f>
        <v>28987</v>
      </c>
      <c r="F117" s="14">
        <v>28997</v>
      </c>
      <c r="G117" s="14" t="s">
        <v>134</v>
      </c>
    </row>
    <row r="118" spans="1:7">
      <c r="A118" s="25" t="s">
        <v>180</v>
      </c>
      <c r="B118" s="14" t="s">
        <v>132</v>
      </c>
      <c r="C118" s="14" t="s">
        <v>133</v>
      </c>
      <c r="D118" s="14">
        <v>13</v>
      </c>
      <c r="E118" s="14">
        <v>29182</v>
      </c>
      <c r="F118" s="14">
        <v>29194</v>
      </c>
      <c r="G118" s="14" t="s">
        <v>134</v>
      </c>
    </row>
    <row r="119" spans="1:7">
      <c r="A119" s="25" t="s">
        <v>180</v>
      </c>
      <c r="B119" s="14" t="s">
        <v>132</v>
      </c>
      <c r="C119" s="14" t="s">
        <v>183</v>
      </c>
      <c r="D119" s="14">
        <v>17</v>
      </c>
      <c r="E119" s="14">
        <v>29912</v>
      </c>
      <c r="F119" s="14">
        <v>29928</v>
      </c>
      <c r="G119" s="14" t="s">
        <v>134</v>
      </c>
    </row>
    <row r="120" spans="1:7">
      <c r="A120" s="25" t="s">
        <v>180</v>
      </c>
      <c r="B120" s="14" t="s">
        <v>132</v>
      </c>
      <c r="C120" s="14" t="s">
        <v>133</v>
      </c>
      <c r="D120" s="14">
        <v>13</v>
      </c>
      <c r="E120" s="14">
        <v>31170</v>
      </c>
      <c r="F120" s="14">
        <v>31182</v>
      </c>
      <c r="G120" s="14" t="s">
        <v>134</v>
      </c>
    </row>
    <row r="121" spans="1:7">
      <c r="A121" s="25" t="s">
        <v>180</v>
      </c>
      <c r="B121" s="14" t="s">
        <v>132</v>
      </c>
      <c r="C121" s="14" t="s">
        <v>133</v>
      </c>
      <c r="D121" s="14">
        <v>13</v>
      </c>
      <c r="E121" s="14">
        <v>31350</v>
      </c>
      <c r="F121" s="14">
        <v>31362</v>
      </c>
      <c r="G121" s="14" t="s">
        <v>134</v>
      </c>
    </row>
    <row r="122" spans="1:7">
      <c r="A122" s="25" t="s">
        <v>180</v>
      </c>
      <c r="B122" s="14" t="s">
        <v>132</v>
      </c>
      <c r="C122" s="14" t="s">
        <v>151</v>
      </c>
      <c r="D122" s="14">
        <v>10</v>
      </c>
      <c r="E122" s="14">
        <v>31828</v>
      </c>
      <c r="F122" s="14">
        <v>31837</v>
      </c>
      <c r="G122" s="14" t="s">
        <v>134</v>
      </c>
    </row>
    <row r="123" spans="1:7">
      <c r="A123" s="25" t="s">
        <v>180</v>
      </c>
      <c r="B123" s="14" t="s">
        <v>132</v>
      </c>
      <c r="C123" s="14" t="s">
        <v>145</v>
      </c>
      <c r="D123" s="14">
        <v>12</v>
      </c>
      <c r="E123" s="14">
        <v>33665</v>
      </c>
      <c r="F123" s="14">
        <v>33676</v>
      </c>
      <c r="G123" s="14" t="s">
        <v>134</v>
      </c>
    </row>
    <row r="124" spans="1:7">
      <c r="A124" s="25" t="s">
        <v>180</v>
      </c>
      <c r="B124" s="14" t="s">
        <v>132</v>
      </c>
      <c r="C124" s="14" t="s">
        <v>135</v>
      </c>
      <c r="D124" s="14">
        <v>11</v>
      </c>
      <c r="E124" s="14">
        <v>44448</v>
      </c>
      <c r="F124" s="14">
        <v>44458</v>
      </c>
      <c r="G124" s="14" t="s">
        <v>134</v>
      </c>
    </row>
    <row r="125" spans="1:7">
      <c r="A125" s="25" t="s">
        <v>180</v>
      </c>
      <c r="B125" s="14" t="s">
        <v>132</v>
      </c>
      <c r="C125" s="14" t="s">
        <v>155</v>
      </c>
      <c r="D125" s="14">
        <v>10</v>
      </c>
      <c r="E125" s="14">
        <v>48201</v>
      </c>
      <c r="F125" s="14">
        <f>E125+9</f>
        <v>48210</v>
      </c>
      <c r="G125" s="14" t="s">
        <v>134</v>
      </c>
    </row>
    <row r="126" spans="1:7">
      <c r="A126" s="25" t="s">
        <v>180</v>
      </c>
      <c r="B126" s="14" t="s">
        <v>132</v>
      </c>
      <c r="C126" s="14" t="s">
        <v>144</v>
      </c>
      <c r="D126" s="14">
        <v>10</v>
      </c>
      <c r="E126" s="14">
        <f>F125+2</f>
        <v>48212</v>
      </c>
      <c r="F126" s="14">
        <v>48221</v>
      </c>
      <c r="G126" s="14" t="s">
        <v>134</v>
      </c>
    </row>
    <row r="127" spans="1:7">
      <c r="A127" s="25" t="s">
        <v>180</v>
      </c>
      <c r="B127" s="14" t="s">
        <v>132</v>
      </c>
      <c r="C127" s="14" t="s">
        <v>156</v>
      </c>
      <c r="D127" s="14">
        <v>11</v>
      </c>
      <c r="E127" s="14">
        <v>48622</v>
      </c>
      <c r="F127" s="14">
        <f>E127+10</f>
        <v>48632</v>
      </c>
      <c r="G127" s="14" t="s">
        <v>134</v>
      </c>
    </row>
    <row r="128" spans="1:7">
      <c r="A128" s="25" t="s">
        <v>180</v>
      </c>
      <c r="B128" s="14" t="s">
        <v>140</v>
      </c>
      <c r="C128" s="14" t="s">
        <v>184</v>
      </c>
      <c r="D128" s="14">
        <v>15</v>
      </c>
      <c r="E128" s="14">
        <f>F127+2</f>
        <v>48634</v>
      </c>
      <c r="F128" s="14">
        <f>E128+14</f>
        <v>48648</v>
      </c>
      <c r="G128" s="14" t="s">
        <v>134</v>
      </c>
    </row>
    <row r="129" spans="1:7">
      <c r="A129" s="25" t="s">
        <v>180</v>
      </c>
      <c r="B129" s="14" t="s">
        <v>132</v>
      </c>
      <c r="C129" s="14" t="s">
        <v>183</v>
      </c>
      <c r="D129" s="14">
        <v>17</v>
      </c>
      <c r="E129" s="14">
        <f>F128+1</f>
        <v>48649</v>
      </c>
      <c r="F129" s="14">
        <f>E129+16</f>
        <v>48665</v>
      </c>
      <c r="G129" s="14" t="s">
        <v>134</v>
      </c>
    </row>
    <row r="130" spans="1:7">
      <c r="A130" s="25" t="s">
        <v>180</v>
      </c>
      <c r="B130" s="14" t="s">
        <v>148</v>
      </c>
      <c r="C130" s="14" t="s">
        <v>158</v>
      </c>
      <c r="D130" s="14">
        <v>12</v>
      </c>
      <c r="E130" s="14">
        <f>F129+2</f>
        <v>48667</v>
      </c>
      <c r="F130" s="14">
        <v>48678</v>
      </c>
      <c r="G130" s="14" t="s">
        <v>134</v>
      </c>
    </row>
    <row r="131" spans="1:7">
      <c r="A131" s="25" t="s">
        <v>180</v>
      </c>
      <c r="B131" s="14" t="s">
        <v>132</v>
      </c>
      <c r="C131" s="14" t="s">
        <v>138</v>
      </c>
      <c r="D131" s="14">
        <v>10</v>
      </c>
      <c r="E131" s="14">
        <v>48932</v>
      </c>
      <c r="F131" s="14">
        <v>48941</v>
      </c>
      <c r="G131" s="14" t="s">
        <v>134</v>
      </c>
    </row>
    <row r="132" spans="1:7">
      <c r="A132" s="25" t="s">
        <v>180</v>
      </c>
      <c r="B132" s="14" t="s">
        <v>132</v>
      </c>
      <c r="C132" s="14" t="s">
        <v>135</v>
      </c>
      <c r="D132" s="14">
        <v>11</v>
      </c>
      <c r="E132" s="14">
        <v>52290</v>
      </c>
      <c r="F132" s="14">
        <v>52300</v>
      </c>
      <c r="G132" s="14" t="s">
        <v>134</v>
      </c>
    </row>
    <row r="133" spans="1:7">
      <c r="A133" s="25" t="s">
        <v>180</v>
      </c>
      <c r="B133" s="14" t="s">
        <v>132</v>
      </c>
      <c r="C133" s="14" t="s">
        <v>151</v>
      </c>
      <c r="D133" s="14">
        <v>10</v>
      </c>
      <c r="E133" s="14">
        <v>56895</v>
      </c>
      <c r="F133" s="14">
        <v>56904</v>
      </c>
      <c r="G133" s="14" t="s">
        <v>134</v>
      </c>
    </row>
    <row r="134" spans="1:7">
      <c r="A134" s="25" t="s">
        <v>180</v>
      </c>
      <c r="B134" s="14" t="s">
        <v>132</v>
      </c>
      <c r="C134" s="14" t="s">
        <v>145</v>
      </c>
      <c r="D134" s="14">
        <v>12</v>
      </c>
      <c r="E134" s="14">
        <v>57060</v>
      </c>
      <c r="F134" s="14">
        <v>57071</v>
      </c>
      <c r="G134" s="14" t="s">
        <v>134</v>
      </c>
    </row>
    <row r="135" spans="1:7">
      <c r="A135" s="25" t="s">
        <v>180</v>
      </c>
      <c r="B135" s="14" t="s">
        <v>132</v>
      </c>
      <c r="C135" s="14" t="s">
        <v>138</v>
      </c>
      <c r="D135" s="14">
        <v>10</v>
      </c>
      <c r="E135" s="14">
        <v>59452</v>
      </c>
      <c r="F135" s="14">
        <v>59461</v>
      </c>
      <c r="G135" s="14" t="s">
        <v>134</v>
      </c>
    </row>
    <row r="136" spans="1:7">
      <c r="A136" s="25" t="s">
        <v>180</v>
      </c>
      <c r="B136" s="14" t="s">
        <v>132</v>
      </c>
      <c r="C136" s="14" t="s">
        <v>133</v>
      </c>
      <c r="D136" s="14">
        <v>13</v>
      </c>
      <c r="E136" s="14">
        <v>61142</v>
      </c>
      <c r="F136" s="14">
        <v>61154</v>
      </c>
      <c r="G136" s="14" t="s">
        <v>134</v>
      </c>
    </row>
    <row r="137" spans="1:7">
      <c r="A137" s="25" t="s">
        <v>180</v>
      </c>
      <c r="B137" s="14" t="s">
        <v>132</v>
      </c>
      <c r="C137" s="14" t="s">
        <v>152</v>
      </c>
      <c r="D137" s="14">
        <v>12</v>
      </c>
      <c r="E137" s="14">
        <v>61404</v>
      </c>
      <c r="F137" s="14">
        <v>61415</v>
      </c>
      <c r="G137" s="14" t="s">
        <v>134</v>
      </c>
    </row>
    <row r="138" spans="1:7">
      <c r="A138" s="25" t="s">
        <v>180</v>
      </c>
      <c r="B138" s="14" t="s">
        <v>132</v>
      </c>
      <c r="C138" s="14" t="s">
        <v>151</v>
      </c>
      <c r="D138" s="14">
        <v>10</v>
      </c>
      <c r="E138" s="14">
        <v>61738</v>
      </c>
      <c r="F138" s="14">
        <v>61747</v>
      </c>
      <c r="G138" s="14" t="s">
        <v>134</v>
      </c>
    </row>
    <row r="139" spans="1:7">
      <c r="A139" s="25" t="s">
        <v>180</v>
      </c>
      <c r="B139" s="14" t="s">
        <v>143</v>
      </c>
      <c r="C139" s="14" t="s">
        <v>160</v>
      </c>
      <c r="D139" s="14">
        <v>10</v>
      </c>
      <c r="E139" s="14">
        <v>63911</v>
      </c>
      <c r="F139" s="14">
        <v>63920</v>
      </c>
      <c r="G139" s="14" t="s">
        <v>134</v>
      </c>
    </row>
    <row r="140" spans="1:7">
      <c r="A140" s="25" t="s">
        <v>180</v>
      </c>
      <c r="B140" s="14" t="s">
        <v>148</v>
      </c>
      <c r="C140" s="14" t="s">
        <v>161</v>
      </c>
      <c r="D140" s="14">
        <v>16</v>
      </c>
      <c r="E140" s="14">
        <v>64521</v>
      </c>
      <c r="F140" s="14">
        <f>E140+15</f>
        <v>64536</v>
      </c>
      <c r="G140" s="14" t="s">
        <v>134</v>
      </c>
    </row>
    <row r="141" spans="1:7">
      <c r="A141" s="25" t="s">
        <v>180</v>
      </c>
      <c r="B141" s="14" t="s">
        <v>132</v>
      </c>
      <c r="C141" s="14" t="s">
        <v>135</v>
      </c>
      <c r="D141" s="14">
        <v>11</v>
      </c>
      <c r="E141" s="14">
        <f>F140+95</f>
        <v>64631</v>
      </c>
      <c r="F141" s="14">
        <v>64641</v>
      </c>
      <c r="G141" s="14" t="s">
        <v>134</v>
      </c>
    </row>
    <row r="142" spans="1:7">
      <c r="A142" s="25" t="s">
        <v>180</v>
      </c>
      <c r="B142" s="14" t="s">
        <v>132</v>
      </c>
      <c r="C142" s="14" t="s">
        <v>185</v>
      </c>
      <c r="D142" s="14">
        <v>15</v>
      </c>
      <c r="E142" s="14">
        <v>66096</v>
      </c>
      <c r="F142" s="14">
        <v>66110</v>
      </c>
      <c r="G142" s="14" t="s">
        <v>134</v>
      </c>
    </row>
    <row r="143" spans="1:7">
      <c r="A143" s="25" t="s">
        <v>180</v>
      </c>
      <c r="B143" s="14" t="s">
        <v>146</v>
      </c>
      <c r="C143" s="14" t="s">
        <v>162</v>
      </c>
      <c r="D143" s="14">
        <v>15</v>
      </c>
      <c r="E143" s="14">
        <v>68123</v>
      </c>
      <c r="F143" s="14">
        <f>E143+14</f>
        <v>68137</v>
      </c>
      <c r="G143" s="14" t="s">
        <v>134</v>
      </c>
    </row>
    <row r="144" spans="1:7">
      <c r="A144" s="25" t="s">
        <v>180</v>
      </c>
      <c r="B144" s="14" t="s">
        <v>132</v>
      </c>
      <c r="C144" s="14" t="s">
        <v>133</v>
      </c>
      <c r="D144" s="14">
        <v>13</v>
      </c>
      <c r="E144" s="14">
        <f>F143+21</f>
        <v>68158</v>
      </c>
      <c r="F144" s="14">
        <v>68170</v>
      </c>
      <c r="G144" s="14" t="s">
        <v>134</v>
      </c>
    </row>
    <row r="145" spans="1:7">
      <c r="A145" s="25" t="s">
        <v>180</v>
      </c>
      <c r="B145" s="14" t="s">
        <v>148</v>
      </c>
      <c r="C145" s="14" t="s">
        <v>163</v>
      </c>
      <c r="D145" s="14">
        <v>12</v>
      </c>
      <c r="E145" s="14">
        <v>68313</v>
      </c>
      <c r="F145" s="14">
        <v>68324</v>
      </c>
      <c r="G145" s="14" t="s">
        <v>134</v>
      </c>
    </row>
    <row r="146" spans="1:7">
      <c r="A146" s="25" t="s">
        <v>180</v>
      </c>
      <c r="B146" s="14" t="s">
        <v>132</v>
      </c>
      <c r="C146" s="14" t="s">
        <v>151</v>
      </c>
      <c r="D146" s="14">
        <v>10</v>
      </c>
      <c r="E146" s="14">
        <v>68968</v>
      </c>
      <c r="F146" s="14">
        <v>68977</v>
      </c>
      <c r="G146" s="14" t="s">
        <v>134</v>
      </c>
    </row>
    <row r="147" spans="1:7">
      <c r="A147" s="25" t="s">
        <v>180</v>
      </c>
      <c r="B147" s="14" t="s">
        <v>132</v>
      </c>
      <c r="C147" s="14" t="s">
        <v>151</v>
      </c>
      <c r="D147" s="14">
        <v>10</v>
      </c>
      <c r="E147" s="14">
        <v>69729</v>
      </c>
      <c r="F147" s="14">
        <v>69738</v>
      </c>
      <c r="G147" s="14" t="s">
        <v>134</v>
      </c>
    </row>
    <row r="148" spans="1:7">
      <c r="A148" s="25" t="s">
        <v>180</v>
      </c>
      <c r="B148" s="14" t="s">
        <v>132</v>
      </c>
      <c r="C148" s="14" t="s">
        <v>133</v>
      </c>
      <c r="D148" s="14">
        <v>13</v>
      </c>
      <c r="E148" s="14">
        <v>70088</v>
      </c>
      <c r="F148" s="14">
        <v>70100</v>
      </c>
      <c r="G148" s="14" t="s">
        <v>134</v>
      </c>
    </row>
    <row r="149" spans="1:7">
      <c r="A149" s="25" t="s">
        <v>180</v>
      </c>
      <c r="B149" s="14" t="s">
        <v>148</v>
      </c>
      <c r="C149" s="14" t="s">
        <v>164</v>
      </c>
      <c r="D149" s="14">
        <v>12</v>
      </c>
      <c r="E149" s="14">
        <v>70777</v>
      </c>
      <c r="F149" s="14">
        <f t="shared" ref="F149:F150" si="2">E149+11</f>
        <v>70788</v>
      </c>
      <c r="G149" s="14" t="s">
        <v>134</v>
      </c>
    </row>
    <row r="150" spans="1:7">
      <c r="A150" s="25" t="s">
        <v>180</v>
      </c>
      <c r="B150" s="14" t="s">
        <v>148</v>
      </c>
      <c r="C150" s="14" t="s">
        <v>165</v>
      </c>
      <c r="D150" s="14">
        <v>12</v>
      </c>
      <c r="E150" s="14">
        <f>F149+30</f>
        <v>70818</v>
      </c>
      <c r="F150" s="14">
        <f t="shared" si="2"/>
        <v>70829</v>
      </c>
      <c r="G150" s="14" t="s">
        <v>134</v>
      </c>
    </row>
    <row r="151" spans="1:7">
      <c r="A151" s="25" t="s">
        <v>180</v>
      </c>
      <c r="B151" s="14" t="s">
        <v>140</v>
      </c>
      <c r="C151" s="14" t="s">
        <v>166</v>
      </c>
      <c r="D151" s="14">
        <v>12</v>
      </c>
      <c r="E151" s="14">
        <f>F150+74</f>
        <v>70903</v>
      </c>
      <c r="F151" s="14">
        <v>70914</v>
      </c>
      <c r="G151" s="14" t="s">
        <v>134</v>
      </c>
    </row>
    <row r="152" spans="1:7">
      <c r="A152" s="25" t="s">
        <v>180</v>
      </c>
      <c r="B152" s="14" t="s">
        <v>148</v>
      </c>
      <c r="C152" s="14" t="s">
        <v>167</v>
      </c>
      <c r="D152" s="14">
        <v>12</v>
      </c>
      <c r="E152" s="14">
        <v>71362</v>
      </c>
      <c r="F152" s="14">
        <v>71373</v>
      </c>
      <c r="G152" s="14" t="s">
        <v>134</v>
      </c>
    </row>
    <row r="153" spans="1:7">
      <c r="A153" s="25" t="s">
        <v>180</v>
      </c>
      <c r="B153" s="14" t="s">
        <v>132</v>
      </c>
      <c r="C153" s="14" t="s">
        <v>138</v>
      </c>
      <c r="D153" s="14">
        <v>10</v>
      </c>
      <c r="E153" s="14">
        <v>72525</v>
      </c>
      <c r="F153" s="14">
        <v>72534</v>
      </c>
      <c r="G153" s="14" t="s">
        <v>134</v>
      </c>
    </row>
    <row r="154" spans="1:7">
      <c r="A154" s="25" t="s">
        <v>180</v>
      </c>
      <c r="B154" s="14" t="s">
        <v>132</v>
      </c>
      <c r="C154" s="14" t="s">
        <v>135</v>
      </c>
      <c r="D154" s="14">
        <v>11</v>
      </c>
      <c r="E154" s="14">
        <v>73886</v>
      </c>
      <c r="F154" s="14">
        <v>73896</v>
      </c>
      <c r="G154" s="14" t="s">
        <v>134</v>
      </c>
    </row>
    <row r="155" spans="1:7">
      <c r="A155" s="25" t="s">
        <v>180</v>
      </c>
      <c r="B155" s="14" t="s">
        <v>132</v>
      </c>
      <c r="C155" s="14" t="s">
        <v>151</v>
      </c>
      <c r="D155" s="14">
        <v>10</v>
      </c>
      <c r="E155" s="14">
        <v>74156</v>
      </c>
      <c r="F155" s="14">
        <v>74165</v>
      </c>
      <c r="G155" s="14" t="s">
        <v>134</v>
      </c>
    </row>
    <row r="156" spans="1:7">
      <c r="A156" s="25" t="s">
        <v>180</v>
      </c>
      <c r="B156" s="14" t="s">
        <v>132</v>
      </c>
      <c r="C156" s="14" t="s">
        <v>159</v>
      </c>
      <c r="D156" s="14">
        <v>14</v>
      </c>
      <c r="E156" s="14">
        <v>74576</v>
      </c>
      <c r="F156" s="14">
        <f>E156+13</f>
        <v>74589</v>
      </c>
      <c r="G156" s="14" t="s">
        <v>134</v>
      </c>
    </row>
    <row r="157" spans="1:7">
      <c r="A157" s="25" t="s">
        <v>180</v>
      </c>
      <c r="B157" s="14" t="s">
        <v>132</v>
      </c>
      <c r="C157" s="14" t="s">
        <v>185</v>
      </c>
      <c r="D157" s="14">
        <v>15</v>
      </c>
      <c r="E157" s="14">
        <f>F156+31</f>
        <v>74620</v>
      </c>
      <c r="F157" s="14">
        <f>E157+14</f>
        <v>74634</v>
      </c>
      <c r="G157" s="14" t="s">
        <v>134</v>
      </c>
    </row>
    <row r="158" spans="1:7">
      <c r="A158" s="25" t="s">
        <v>180</v>
      </c>
      <c r="B158" s="14" t="s">
        <v>132</v>
      </c>
      <c r="C158" s="14" t="s">
        <v>152</v>
      </c>
      <c r="D158" s="14">
        <v>12</v>
      </c>
      <c r="E158" s="14">
        <f>F157+76</f>
        <v>74710</v>
      </c>
      <c r="F158" s="14">
        <v>74721</v>
      </c>
      <c r="G158" s="14" t="s">
        <v>134</v>
      </c>
    </row>
    <row r="159" spans="1:7">
      <c r="A159" s="25" t="s">
        <v>180</v>
      </c>
      <c r="B159" s="14" t="s">
        <v>148</v>
      </c>
      <c r="C159" s="14" t="s">
        <v>168</v>
      </c>
      <c r="D159" s="14">
        <v>12</v>
      </c>
      <c r="E159" s="14">
        <v>75229</v>
      </c>
      <c r="F159" s="14">
        <v>75240</v>
      </c>
      <c r="G159" s="14" t="s">
        <v>134</v>
      </c>
    </row>
    <row r="160" spans="1:7">
      <c r="A160" s="25" t="s">
        <v>180</v>
      </c>
      <c r="B160" s="14" t="s">
        <v>132</v>
      </c>
      <c r="C160" s="14" t="s">
        <v>151</v>
      </c>
      <c r="D160" s="14">
        <v>10</v>
      </c>
      <c r="E160" s="14">
        <v>77422</v>
      </c>
      <c r="F160" s="14">
        <v>77431</v>
      </c>
      <c r="G160" s="14" t="s">
        <v>134</v>
      </c>
    </row>
    <row r="161" spans="1:7">
      <c r="A161" s="25" t="s">
        <v>180</v>
      </c>
      <c r="B161" s="14" t="s">
        <v>132</v>
      </c>
      <c r="C161" s="14" t="s">
        <v>153</v>
      </c>
      <c r="D161" s="14">
        <v>19</v>
      </c>
      <c r="E161" s="14">
        <v>78821</v>
      </c>
      <c r="F161" s="14">
        <v>78839</v>
      </c>
      <c r="G161" s="14" t="s">
        <v>134</v>
      </c>
    </row>
    <row r="162" spans="1:7">
      <c r="A162" s="25" t="s">
        <v>180</v>
      </c>
      <c r="B162" s="14" t="s">
        <v>132</v>
      </c>
      <c r="C162" s="14" t="s">
        <v>156</v>
      </c>
      <c r="D162" s="14">
        <v>11</v>
      </c>
      <c r="E162" s="14">
        <v>79840</v>
      </c>
      <c r="F162" s="14">
        <v>79850</v>
      </c>
      <c r="G162" s="14" t="s">
        <v>134</v>
      </c>
    </row>
    <row r="163" spans="1:7">
      <c r="A163" s="25" t="s">
        <v>180</v>
      </c>
      <c r="B163" s="14" t="s">
        <v>148</v>
      </c>
      <c r="C163" s="14" t="s">
        <v>170</v>
      </c>
      <c r="D163" s="14">
        <v>12</v>
      </c>
      <c r="E163" s="14">
        <v>80213</v>
      </c>
      <c r="F163" s="14">
        <v>80224</v>
      </c>
      <c r="G163" s="14" t="s">
        <v>134</v>
      </c>
    </row>
    <row r="164" spans="1:7">
      <c r="A164" s="25" t="s">
        <v>180</v>
      </c>
      <c r="B164" s="14" t="s">
        <v>132</v>
      </c>
      <c r="C164" s="14" t="s">
        <v>154</v>
      </c>
      <c r="D164" s="14">
        <v>13</v>
      </c>
      <c r="E164" s="14">
        <v>84051</v>
      </c>
      <c r="F164" s="14">
        <f>E164+12</f>
        <v>84063</v>
      </c>
      <c r="G164" s="14" t="s">
        <v>134</v>
      </c>
    </row>
    <row r="165" spans="1:7">
      <c r="A165" s="25" t="s">
        <v>180</v>
      </c>
      <c r="B165" s="14" t="s">
        <v>132</v>
      </c>
      <c r="C165" s="14" t="s">
        <v>151</v>
      </c>
      <c r="D165" s="14">
        <v>10</v>
      </c>
      <c r="E165" s="14">
        <f>F164+2</f>
        <v>84065</v>
      </c>
      <c r="F165" s="14">
        <v>84074</v>
      </c>
      <c r="G165" s="14" t="s">
        <v>134</v>
      </c>
    </row>
    <row r="166" spans="1:7">
      <c r="A166" s="25" t="s">
        <v>180</v>
      </c>
      <c r="B166" s="14" t="s">
        <v>132</v>
      </c>
      <c r="C166" s="14" t="s">
        <v>138</v>
      </c>
      <c r="D166" s="14">
        <v>10</v>
      </c>
      <c r="E166" s="14">
        <v>84603</v>
      </c>
      <c r="F166" s="14">
        <v>84612</v>
      </c>
      <c r="G166" s="14" t="s">
        <v>134</v>
      </c>
    </row>
    <row r="167" spans="1:7">
      <c r="A167" s="25" t="s">
        <v>180</v>
      </c>
      <c r="B167" s="14" t="s">
        <v>148</v>
      </c>
      <c r="C167" s="14" t="s">
        <v>171</v>
      </c>
      <c r="D167" s="14">
        <v>12</v>
      </c>
      <c r="E167" s="14">
        <v>85902</v>
      </c>
      <c r="F167" s="14">
        <f>E167+11</f>
        <v>85913</v>
      </c>
      <c r="G167" s="14" t="s">
        <v>134</v>
      </c>
    </row>
    <row r="168" spans="1:7">
      <c r="A168" s="25" t="s">
        <v>180</v>
      </c>
      <c r="B168" s="14" t="s">
        <v>132</v>
      </c>
      <c r="C168" s="14" t="s">
        <v>145</v>
      </c>
      <c r="D168" s="14">
        <v>12</v>
      </c>
      <c r="E168" s="14">
        <f>F167+31</f>
        <v>85944</v>
      </c>
      <c r="F168" s="14">
        <v>85955</v>
      </c>
      <c r="G168" s="14" t="s">
        <v>134</v>
      </c>
    </row>
    <row r="169" spans="1:7">
      <c r="A169" s="25" t="s">
        <v>180</v>
      </c>
      <c r="B169" s="14" t="s">
        <v>132</v>
      </c>
      <c r="C169" s="14" t="s">
        <v>145</v>
      </c>
      <c r="D169" s="14">
        <v>12</v>
      </c>
      <c r="E169" s="14">
        <v>86259</v>
      </c>
      <c r="F169" s="14">
        <v>86270</v>
      </c>
      <c r="G169" s="14" t="s">
        <v>134</v>
      </c>
    </row>
    <row r="170" spans="1:7">
      <c r="A170" s="25" t="s">
        <v>180</v>
      </c>
      <c r="B170" s="14" t="s">
        <v>132</v>
      </c>
      <c r="C170" s="14" t="s">
        <v>145</v>
      </c>
      <c r="D170" s="14">
        <v>12</v>
      </c>
      <c r="E170" s="14">
        <v>87014</v>
      </c>
      <c r="F170" s="14">
        <v>87025</v>
      </c>
      <c r="G170" s="14" t="s">
        <v>134</v>
      </c>
    </row>
    <row r="171" spans="1:7">
      <c r="A171" s="25" t="s">
        <v>180</v>
      </c>
      <c r="B171" s="14" t="s">
        <v>143</v>
      </c>
      <c r="C171" s="14" t="s">
        <v>172</v>
      </c>
      <c r="D171" s="14">
        <v>10</v>
      </c>
      <c r="E171" s="14">
        <v>93385</v>
      </c>
      <c r="F171" s="14">
        <v>93394</v>
      </c>
      <c r="G171" s="14" t="s">
        <v>173</v>
      </c>
    </row>
    <row r="172" spans="1:7">
      <c r="A172" s="25" t="s">
        <v>180</v>
      </c>
      <c r="B172" s="14" t="s">
        <v>132</v>
      </c>
      <c r="C172" s="14" t="s">
        <v>151</v>
      </c>
      <c r="D172" s="14">
        <v>10</v>
      </c>
      <c r="E172" s="14">
        <v>102981</v>
      </c>
      <c r="F172" s="14">
        <v>102990</v>
      </c>
      <c r="G172" s="14" t="s">
        <v>173</v>
      </c>
    </row>
    <row r="173" spans="1:7">
      <c r="A173" s="25" t="s">
        <v>180</v>
      </c>
      <c r="B173" s="14" t="s">
        <v>132</v>
      </c>
      <c r="C173" s="14" t="s">
        <v>169</v>
      </c>
      <c r="D173" s="14">
        <v>15</v>
      </c>
      <c r="E173" s="14">
        <v>116539</v>
      </c>
      <c r="F173" s="14">
        <v>116553</v>
      </c>
      <c r="G173" s="14" t="s">
        <v>174</v>
      </c>
    </row>
    <row r="174" spans="1:7">
      <c r="A174" s="25" t="s">
        <v>180</v>
      </c>
      <c r="B174" s="14" t="s">
        <v>143</v>
      </c>
      <c r="C174" s="14" t="s">
        <v>155</v>
      </c>
      <c r="D174" s="14">
        <v>10</v>
      </c>
      <c r="E174" s="14">
        <v>116901</v>
      </c>
      <c r="F174" s="14">
        <v>116910</v>
      </c>
      <c r="G174" s="14" t="s">
        <v>174</v>
      </c>
    </row>
    <row r="175" spans="1:7">
      <c r="A175" s="25" t="s">
        <v>180</v>
      </c>
      <c r="B175" s="14" t="s">
        <v>143</v>
      </c>
      <c r="C175" s="14" t="s">
        <v>175</v>
      </c>
      <c r="D175" s="14">
        <v>12</v>
      </c>
      <c r="E175" s="14">
        <v>117336</v>
      </c>
      <c r="F175" s="14">
        <f>E175+11</f>
        <v>117347</v>
      </c>
      <c r="G175" s="14" t="s">
        <v>174</v>
      </c>
    </row>
    <row r="176" spans="1:7">
      <c r="A176" s="25" t="s">
        <v>180</v>
      </c>
      <c r="B176" s="14" t="s">
        <v>143</v>
      </c>
      <c r="C176" s="14" t="s">
        <v>155</v>
      </c>
      <c r="D176" s="14">
        <v>10</v>
      </c>
      <c r="E176" s="14">
        <f>F175+53</f>
        <v>117400</v>
      </c>
      <c r="F176" s="14">
        <v>117409</v>
      </c>
      <c r="G176" s="14" t="s">
        <v>174</v>
      </c>
    </row>
    <row r="177" spans="1:7">
      <c r="A177" s="25" t="s">
        <v>180</v>
      </c>
      <c r="B177" s="14" t="s">
        <v>148</v>
      </c>
      <c r="C177" s="14" t="s">
        <v>167</v>
      </c>
      <c r="D177" s="14">
        <v>12</v>
      </c>
      <c r="E177" s="14">
        <v>120154</v>
      </c>
      <c r="F177" s="14">
        <v>120165</v>
      </c>
      <c r="G177" s="14" t="s">
        <v>174</v>
      </c>
    </row>
    <row r="178" spans="1:7">
      <c r="A178" s="25" t="s">
        <v>180</v>
      </c>
      <c r="B178" s="14" t="s">
        <v>148</v>
      </c>
      <c r="C178" s="14" t="s">
        <v>176</v>
      </c>
      <c r="D178" s="14">
        <v>12</v>
      </c>
      <c r="E178" s="14">
        <v>122661</v>
      </c>
      <c r="F178" s="14">
        <v>122672</v>
      </c>
      <c r="G178" s="14" t="s">
        <v>174</v>
      </c>
    </row>
    <row r="179" spans="1:7">
      <c r="A179" s="25" t="s">
        <v>180</v>
      </c>
      <c r="B179" s="14" t="s">
        <v>132</v>
      </c>
      <c r="C179" s="14" t="s">
        <v>135</v>
      </c>
      <c r="D179" s="14">
        <v>11</v>
      </c>
      <c r="E179" s="14">
        <v>123361</v>
      </c>
      <c r="F179" s="14">
        <v>123371</v>
      </c>
      <c r="G179" s="14" t="s">
        <v>174</v>
      </c>
    </row>
    <row r="180" spans="1:7">
      <c r="A180" s="25" t="s">
        <v>180</v>
      </c>
      <c r="B180" s="14" t="s">
        <v>132</v>
      </c>
      <c r="C180" s="14" t="s">
        <v>182</v>
      </c>
      <c r="D180" s="14">
        <v>18</v>
      </c>
      <c r="E180" s="14">
        <v>123489</v>
      </c>
      <c r="F180" s="14">
        <v>123506</v>
      </c>
      <c r="G180" s="14" t="s">
        <v>174</v>
      </c>
    </row>
    <row r="181" spans="1:7">
      <c r="A181" s="25" t="s">
        <v>180</v>
      </c>
      <c r="B181" s="14" t="s">
        <v>132</v>
      </c>
      <c r="C181" s="14" t="s">
        <v>156</v>
      </c>
      <c r="D181" s="14">
        <v>11</v>
      </c>
      <c r="E181" s="14">
        <v>128088</v>
      </c>
      <c r="F181" s="14">
        <v>128098</v>
      </c>
      <c r="G181" s="14" t="s">
        <v>174</v>
      </c>
    </row>
    <row r="182" spans="1:7">
      <c r="A182" s="25" t="s">
        <v>180</v>
      </c>
      <c r="B182" s="14" t="s">
        <v>146</v>
      </c>
      <c r="C182" s="14" t="s">
        <v>178</v>
      </c>
      <c r="D182" s="14">
        <v>15</v>
      </c>
      <c r="E182" s="14">
        <v>128426</v>
      </c>
      <c r="F182" s="14">
        <v>128440</v>
      </c>
      <c r="G182" s="14" t="s">
        <v>174</v>
      </c>
    </row>
    <row r="183" spans="1:7">
      <c r="A183" s="25" t="s">
        <v>180</v>
      </c>
      <c r="B183" s="14" t="s">
        <v>132</v>
      </c>
      <c r="C183" s="14" t="s">
        <v>151</v>
      </c>
      <c r="D183" s="14">
        <v>10</v>
      </c>
      <c r="E183" s="14">
        <v>129661</v>
      </c>
      <c r="F183" s="14">
        <v>129670</v>
      </c>
      <c r="G183" s="14" t="s">
        <v>174</v>
      </c>
    </row>
    <row r="184" spans="1:7">
      <c r="A184" s="25" t="s">
        <v>180</v>
      </c>
      <c r="B184" s="14" t="s">
        <v>132</v>
      </c>
      <c r="C184" s="14" t="s">
        <v>151</v>
      </c>
      <c r="D184" s="14">
        <v>10</v>
      </c>
      <c r="E184" s="14">
        <v>131245</v>
      </c>
      <c r="F184" s="14">
        <v>131254</v>
      </c>
      <c r="G184" s="14" t="s">
        <v>174</v>
      </c>
    </row>
    <row r="185" spans="1:7">
      <c r="A185" s="25" t="s">
        <v>180</v>
      </c>
      <c r="B185" s="14" t="s">
        <v>132</v>
      </c>
      <c r="C185" s="14" t="s">
        <v>138</v>
      </c>
      <c r="D185" s="14">
        <v>10</v>
      </c>
      <c r="E185" s="14">
        <v>131745</v>
      </c>
      <c r="F185" s="14">
        <v>131754</v>
      </c>
      <c r="G185" s="14" t="s">
        <v>174</v>
      </c>
    </row>
    <row r="186" spans="1:7">
      <c r="A186" s="25" t="s">
        <v>180</v>
      </c>
      <c r="B186" s="14" t="s">
        <v>132</v>
      </c>
      <c r="C186" s="14" t="s">
        <v>138</v>
      </c>
      <c r="D186" s="14">
        <v>10</v>
      </c>
      <c r="E186" s="14">
        <v>144185</v>
      </c>
      <c r="F186" s="14">
        <v>144194</v>
      </c>
      <c r="G186" s="14" t="s">
        <v>179</v>
      </c>
    </row>
    <row r="187" spans="1:7">
      <c r="A187" s="25" t="s">
        <v>180</v>
      </c>
      <c r="B187" s="14" t="s">
        <v>143</v>
      </c>
      <c r="C187" s="14" t="s">
        <v>160</v>
      </c>
      <c r="D187" s="14">
        <v>10</v>
      </c>
      <c r="E187" s="14">
        <v>153781</v>
      </c>
      <c r="F187" s="14">
        <v>153790</v>
      </c>
      <c r="G187" s="14" t="s">
        <v>179</v>
      </c>
    </row>
    <row r="188" spans="1:7">
      <c r="A188" s="25" t="s">
        <v>186</v>
      </c>
      <c r="B188" s="14" t="s">
        <v>132</v>
      </c>
      <c r="C188" s="14" t="s">
        <v>133</v>
      </c>
      <c r="D188" s="14">
        <v>13</v>
      </c>
      <c r="E188" s="14">
        <v>3551</v>
      </c>
      <c r="F188" s="14">
        <v>3563</v>
      </c>
      <c r="G188" s="14" t="s">
        <v>134</v>
      </c>
    </row>
    <row r="189" spans="1:7">
      <c r="A189" s="25" t="s">
        <v>186</v>
      </c>
      <c r="B189" s="14" t="s">
        <v>132</v>
      </c>
      <c r="C189" s="14" t="s">
        <v>152</v>
      </c>
      <c r="D189" s="14">
        <v>12</v>
      </c>
      <c r="E189" s="14">
        <v>4545</v>
      </c>
      <c r="F189" s="14">
        <v>4556</v>
      </c>
      <c r="G189" s="14" t="s">
        <v>134</v>
      </c>
    </row>
    <row r="190" spans="1:7">
      <c r="A190" s="25" t="s">
        <v>186</v>
      </c>
      <c r="B190" s="14" t="s">
        <v>132</v>
      </c>
      <c r="C190" s="14" t="s">
        <v>135</v>
      </c>
      <c r="D190" s="14">
        <v>11</v>
      </c>
      <c r="E190" s="14">
        <v>4728</v>
      </c>
      <c r="F190" s="14">
        <v>4738</v>
      </c>
      <c r="G190" s="14" t="s">
        <v>134</v>
      </c>
    </row>
    <row r="191" spans="1:7">
      <c r="A191" s="25" t="s">
        <v>186</v>
      </c>
      <c r="B191" s="14" t="s">
        <v>132</v>
      </c>
      <c r="C191" s="14" t="s">
        <v>169</v>
      </c>
      <c r="D191" s="14">
        <v>15</v>
      </c>
      <c r="E191" s="14">
        <v>6377</v>
      </c>
      <c r="F191" s="14">
        <f>E191+14</f>
        <v>6391</v>
      </c>
      <c r="G191" s="14" t="s">
        <v>134</v>
      </c>
    </row>
    <row r="192" spans="1:7">
      <c r="A192" s="25" t="s">
        <v>186</v>
      </c>
      <c r="B192" s="14" t="s">
        <v>132</v>
      </c>
      <c r="C192" s="14" t="s">
        <v>185</v>
      </c>
      <c r="D192" s="14">
        <v>15</v>
      </c>
      <c r="E192" s="14">
        <f>F191+29</f>
        <v>6420</v>
      </c>
      <c r="F192" s="14">
        <v>6434</v>
      </c>
      <c r="G192" s="14" t="s">
        <v>134</v>
      </c>
    </row>
    <row r="193" spans="1:7">
      <c r="A193" s="25" t="s">
        <v>186</v>
      </c>
      <c r="B193" s="14" t="s">
        <v>132</v>
      </c>
      <c r="C193" s="14" t="s">
        <v>183</v>
      </c>
      <c r="D193" s="14">
        <v>17</v>
      </c>
      <c r="E193" s="14">
        <v>7954</v>
      </c>
      <c r="F193" s="14">
        <v>7970</v>
      </c>
      <c r="G193" s="14" t="s">
        <v>134</v>
      </c>
    </row>
    <row r="194" spans="1:7">
      <c r="A194" s="25" t="s">
        <v>186</v>
      </c>
      <c r="B194" s="14" t="s">
        <v>140</v>
      </c>
      <c r="C194" s="14" t="s">
        <v>141</v>
      </c>
      <c r="D194" s="14">
        <v>12</v>
      </c>
      <c r="E194" s="14">
        <v>8508</v>
      </c>
      <c r="F194" s="14">
        <f t="shared" ref="F194:F195" si="3">E194+11</f>
        <v>8519</v>
      </c>
      <c r="G194" s="14" t="s">
        <v>134</v>
      </c>
    </row>
    <row r="195" spans="1:7">
      <c r="A195" s="25" t="s">
        <v>186</v>
      </c>
      <c r="B195" s="14" t="s">
        <v>140</v>
      </c>
      <c r="C195" s="14" t="s">
        <v>141</v>
      </c>
      <c r="D195" s="14">
        <v>12</v>
      </c>
      <c r="E195" s="14">
        <f>F194+11</f>
        <v>8530</v>
      </c>
      <c r="F195" s="14">
        <f t="shared" si="3"/>
        <v>8541</v>
      </c>
      <c r="G195" s="14" t="s">
        <v>134</v>
      </c>
    </row>
    <row r="196" spans="1:7">
      <c r="A196" s="25" t="s">
        <v>186</v>
      </c>
      <c r="B196" s="14" t="s">
        <v>140</v>
      </c>
      <c r="C196" s="14" t="s">
        <v>141</v>
      </c>
      <c r="D196" s="14">
        <v>12</v>
      </c>
      <c r="E196" s="14">
        <f>F195+27</f>
        <v>8568</v>
      </c>
      <c r="F196" s="14">
        <v>8579</v>
      </c>
      <c r="G196" s="14" t="s">
        <v>134</v>
      </c>
    </row>
    <row r="197" spans="1:7">
      <c r="A197" s="25" t="s">
        <v>186</v>
      </c>
      <c r="B197" s="14" t="s">
        <v>132</v>
      </c>
      <c r="C197" s="14" t="s">
        <v>142</v>
      </c>
      <c r="D197" s="14">
        <v>14</v>
      </c>
      <c r="E197" s="14">
        <v>9185</v>
      </c>
      <c r="F197" s="14">
        <f>E197+13</f>
        <v>9198</v>
      </c>
      <c r="G197" s="14" t="s">
        <v>134</v>
      </c>
    </row>
    <row r="198" spans="1:7">
      <c r="A198" s="25" t="s">
        <v>186</v>
      </c>
      <c r="B198" s="14" t="s">
        <v>143</v>
      </c>
      <c r="C198" s="14" t="s">
        <v>144</v>
      </c>
      <c r="D198" s="14">
        <v>10</v>
      </c>
      <c r="E198" s="14">
        <f>F197+93</f>
        <v>9291</v>
      </c>
      <c r="F198" s="14">
        <v>9300</v>
      </c>
      <c r="G198" s="14" t="s">
        <v>134</v>
      </c>
    </row>
    <row r="199" spans="1:7">
      <c r="A199" s="25" t="s">
        <v>186</v>
      </c>
      <c r="B199" s="14" t="s">
        <v>132</v>
      </c>
      <c r="C199" s="14" t="s">
        <v>145</v>
      </c>
      <c r="D199" s="14">
        <v>12</v>
      </c>
      <c r="E199" s="14">
        <v>13065</v>
      </c>
      <c r="F199" s="14">
        <v>13076</v>
      </c>
      <c r="G199" s="14" t="s">
        <v>134</v>
      </c>
    </row>
    <row r="200" spans="1:7">
      <c r="A200" s="25" t="s">
        <v>186</v>
      </c>
      <c r="B200" s="14" t="s">
        <v>146</v>
      </c>
      <c r="C200" s="14" t="s">
        <v>147</v>
      </c>
      <c r="D200" s="14">
        <v>15</v>
      </c>
      <c r="E200" s="14">
        <v>13729</v>
      </c>
      <c r="F200" s="14">
        <v>13743</v>
      </c>
      <c r="G200" s="14" t="s">
        <v>134</v>
      </c>
    </row>
    <row r="201" spans="1:7">
      <c r="A201" s="25" t="s">
        <v>186</v>
      </c>
      <c r="B201" s="14" t="s">
        <v>148</v>
      </c>
      <c r="C201" s="14" t="s">
        <v>149</v>
      </c>
      <c r="D201" s="14">
        <v>12</v>
      </c>
      <c r="E201" s="14">
        <v>14854</v>
      </c>
      <c r="F201" s="14">
        <v>14865</v>
      </c>
      <c r="G201" s="14" t="s">
        <v>134</v>
      </c>
    </row>
    <row r="202" spans="1:7">
      <c r="A202" s="25" t="s">
        <v>186</v>
      </c>
      <c r="B202" s="14" t="s">
        <v>146</v>
      </c>
      <c r="C202" s="14" t="s">
        <v>150</v>
      </c>
      <c r="D202" s="14">
        <v>15</v>
      </c>
      <c r="E202" s="14">
        <v>14989</v>
      </c>
      <c r="F202" s="14">
        <v>15003</v>
      </c>
      <c r="G202" s="14" t="s">
        <v>134</v>
      </c>
    </row>
    <row r="203" spans="1:7">
      <c r="A203" s="25" t="s">
        <v>186</v>
      </c>
      <c r="B203" s="14" t="s">
        <v>132</v>
      </c>
      <c r="C203" s="14" t="s">
        <v>151</v>
      </c>
      <c r="D203" s="14">
        <v>10</v>
      </c>
      <c r="E203" s="14">
        <v>15457</v>
      </c>
      <c r="F203" s="14">
        <v>15466</v>
      </c>
      <c r="G203" s="14" t="s">
        <v>134</v>
      </c>
    </row>
    <row r="204" spans="1:7">
      <c r="A204" s="25" t="s">
        <v>186</v>
      </c>
      <c r="B204" s="14" t="s">
        <v>132</v>
      </c>
      <c r="C204" s="14" t="s">
        <v>138</v>
      </c>
      <c r="D204" s="14">
        <v>10</v>
      </c>
      <c r="E204" s="14">
        <v>15592</v>
      </c>
      <c r="F204" s="14">
        <v>15601</v>
      </c>
      <c r="G204" s="14" t="s">
        <v>134</v>
      </c>
    </row>
    <row r="205" spans="1:7">
      <c r="A205" s="25" t="s">
        <v>186</v>
      </c>
      <c r="B205" s="14" t="s">
        <v>132</v>
      </c>
      <c r="C205" s="14" t="s">
        <v>151</v>
      </c>
      <c r="D205" s="14">
        <v>10</v>
      </c>
      <c r="E205" s="14">
        <v>19481</v>
      </c>
      <c r="F205" s="14">
        <f>E205+9</f>
        <v>19490</v>
      </c>
      <c r="G205" s="14" t="s">
        <v>134</v>
      </c>
    </row>
    <row r="206" spans="1:7">
      <c r="A206" s="25" t="s">
        <v>186</v>
      </c>
      <c r="B206" s="14" t="s">
        <v>132</v>
      </c>
      <c r="C206" s="14" t="s">
        <v>151</v>
      </c>
      <c r="D206" s="14">
        <v>10</v>
      </c>
      <c r="E206" s="14">
        <f>F205+98</f>
        <v>19588</v>
      </c>
      <c r="F206" s="14">
        <v>19597</v>
      </c>
      <c r="G206" s="14" t="s">
        <v>134</v>
      </c>
    </row>
    <row r="207" spans="1:7">
      <c r="A207" s="25" t="s">
        <v>186</v>
      </c>
      <c r="B207" s="14" t="s">
        <v>143</v>
      </c>
      <c r="C207" s="14" t="s">
        <v>144</v>
      </c>
      <c r="D207" s="14">
        <v>10</v>
      </c>
      <c r="E207" s="14">
        <v>20960</v>
      </c>
      <c r="F207" s="14">
        <v>20969</v>
      </c>
      <c r="G207" s="14" t="s">
        <v>134</v>
      </c>
    </row>
    <row r="208" spans="1:7">
      <c r="A208" s="25" t="s">
        <v>186</v>
      </c>
      <c r="B208" s="14" t="s">
        <v>132</v>
      </c>
      <c r="C208" s="14" t="s">
        <v>187</v>
      </c>
      <c r="D208" s="14">
        <v>16</v>
      </c>
      <c r="E208" s="14">
        <v>23700</v>
      </c>
      <c r="F208" s="14">
        <v>23715</v>
      </c>
      <c r="G208" s="14" t="s">
        <v>134</v>
      </c>
    </row>
    <row r="209" spans="1:7">
      <c r="A209" s="25" t="s">
        <v>186</v>
      </c>
      <c r="B209" s="14" t="s">
        <v>143</v>
      </c>
      <c r="C209" s="14" t="s">
        <v>144</v>
      </c>
      <c r="D209" s="14">
        <v>10</v>
      </c>
      <c r="E209" s="14">
        <v>28719</v>
      </c>
      <c r="F209" s="14">
        <v>28728</v>
      </c>
      <c r="G209" s="14" t="s">
        <v>134</v>
      </c>
    </row>
    <row r="210" spans="1:7">
      <c r="A210" s="25" t="s">
        <v>186</v>
      </c>
      <c r="B210" s="14" t="s">
        <v>132</v>
      </c>
      <c r="C210" s="14" t="s">
        <v>156</v>
      </c>
      <c r="D210" s="14">
        <v>11</v>
      </c>
      <c r="E210" s="14">
        <v>28902</v>
      </c>
      <c r="F210" s="14">
        <f t="shared" ref="F210:F211" si="4">E210+10</f>
        <v>28912</v>
      </c>
      <c r="G210" s="14" t="s">
        <v>134</v>
      </c>
    </row>
    <row r="211" spans="1:7">
      <c r="A211" s="25" t="s">
        <v>186</v>
      </c>
      <c r="B211" s="14" t="s">
        <v>132</v>
      </c>
      <c r="C211" s="14" t="s">
        <v>135</v>
      </c>
      <c r="D211" s="14">
        <v>11</v>
      </c>
      <c r="E211" s="14">
        <f>F210+78</f>
        <v>28990</v>
      </c>
      <c r="F211" s="14">
        <f t="shared" si="4"/>
        <v>29000</v>
      </c>
      <c r="G211" s="14" t="s">
        <v>134</v>
      </c>
    </row>
    <row r="212" spans="1:7">
      <c r="A212" s="25" t="s">
        <v>186</v>
      </c>
      <c r="B212" s="14" t="s">
        <v>132</v>
      </c>
      <c r="C212" s="14" t="s">
        <v>151</v>
      </c>
      <c r="D212" s="14">
        <v>10</v>
      </c>
      <c r="E212" s="14">
        <f>F211+2</f>
        <v>29002</v>
      </c>
      <c r="F212" s="14">
        <v>29011</v>
      </c>
      <c r="G212" s="14" t="s">
        <v>134</v>
      </c>
    </row>
    <row r="213" spans="1:7">
      <c r="A213" s="25" t="s">
        <v>186</v>
      </c>
      <c r="B213" s="14" t="s">
        <v>132</v>
      </c>
      <c r="C213" s="14" t="s">
        <v>156</v>
      </c>
      <c r="D213" s="14">
        <v>11</v>
      </c>
      <c r="E213" s="14">
        <v>29196</v>
      </c>
      <c r="F213" s="14">
        <v>29206</v>
      </c>
      <c r="G213" s="14" t="s">
        <v>134</v>
      </c>
    </row>
    <row r="214" spans="1:7">
      <c r="A214" s="25" t="s">
        <v>186</v>
      </c>
      <c r="B214" s="14" t="s">
        <v>132</v>
      </c>
      <c r="C214" s="14" t="s">
        <v>188</v>
      </c>
      <c r="D214" s="14">
        <v>21</v>
      </c>
      <c r="E214" s="14">
        <v>29923</v>
      </c>
      <c r="F214" s="14">
        <v>29943</v>
      </c>
      <c r="G214" s="14" t="s">
        <v>134</v>
      </c>
    </row>
    <row r="215" spans="1:7">
      <c r="A215" s="25" t="s">
        <v>186</v>
      </c>
      <c r="B215" s="14" t="s">
        <v>132</v>
      </c>
      <c r="C215" s="14" t="s">
        <v>133</v>
      </c>
      <c r="D215" s="14">
        <v>13</v>
      </c>
      <c r="E215" s="14">
        <v>31185</v>
      </c>
      <c r="F215" s="14">
        <v>31197</v>
      </c>
      <c r="G215" s="14" t="s">
        <v>134</v>
      </c>
    </row>
    <row r="216" spans="1:7">
      <c r="A216" s="25" t="s">
        <v>186</v>
      </c>
      <c r="B216" s="14" t="s">
        <v>132</v>
      </c>
      <c r="C216" s="14" t="s">
        <v>135</v>
      </c>
      <c r="D216" s="14">
        <v>11</v>
      </c>
      <c r="E216" s="14">
        <v>31663</v>
      </c>
      <c r="F216" s="14">
        <v>31673</v>
      </c>
      <c r="G216" s="14" t="s">
        <v>134</v>
      </c>
    </row>
    <row r="217" spans="1:7">
      <c r="A217" s="25" t="s">
        <v>186</v>
      </c>
      <c r="B217" s="14" t="s">
        <v>132</v>
      </c>
      <c r="C217" s="14" t="s">
        <v>135</v>
      </c>
      <c r="D217" s="14">
        <v>11</v>
      </c>
      <c r="E217" s="14">
        <v>33507</v>
      </c>
      <c r="F217" s="14">
        <v>33517</v>
      </c>
      <c r="G217" s="14" t="s">
        <v>134</v>
      </c>
    </row>
    <row r="218" spans="1:7">
      <c r="A218" s="25" t="s">
        <v>186</v>
      </c>
      <c r="B218" s="14" t="s">
        <v>132</v>
      </c>
      <c r="C218" s="14" t="s">
        <v>135</v>
      </c>
      <c r="D218" s="14">
        <v>11</v>
      </c>
      <c r="E218" s="14">
        <v>44289</v>
      </c>
      <c r="F218" s="14">
        <v>44299</v>
      </c>
      <c r="G218" s="14" t="s">
        <v>134</v>
      </c>
    </row>
    <row r="219" spans="1:7">
      <c r="A219" s="25" t="s">
        <v>186</v>
      </c>
      <c r="B219" s="14" t="s">
        <v>143</v>
      </c>
      <c r="C219" s="14" t="s">
        <v>155</v>
      </c>
      <c r="D219" s="14">
        <v>10</v>
      </c>
      <c r="E219" s="14">
        <v>48042</v>
      </c>
      <c r="F219" s="14">
        <f>E219+9</f>
        <v>48051</v>
      </c>
      <c r="G219" s="14" t="s">
        <v>134</v>
      </c>
    </row>
    <row r="220" spans="1:7">
      <c r="A220" s="25" t="s">
        <v>186</v>
      </c>
      <c r="B220" s="14" t="s">
        <v>143</v>
      </c>
      <c r="C220" s="14" t="s">
        <v>144</v>
      </c>
      <c r="D220" s="14">
        <v>10</v>
      </c>
      <c r="E220" s="14">
        <f>F219+2</f>
        <v>48053</v>
      </c>
      <c r="F220" s="14">
        <v>48062</v>
      </c>
      <c r="G220" s="14" t="s">
        <v>134</v>
      </c>
    </row>
    <row r="221" spans="1:7">
      <c r="A221" s="25" t="s">
        <v>186</v>
      </c>
      <c r="B221" s="14" t="s">
        <v>132</v>
      </c>
      <c r="C221" s="14" t="s">
        <v>156</v>
      </c>
      <c r="D221" s="14">
        <v>11</v>
      </c>
      <c r="E221" s="14">
        <v>48463</v>
      </c>
      <c r="F221" s="14">
        <f>E221+10</f>
        <v>48473</v>
      </c>
      <c r="G221" s="14" t="s">
        <v>134</v>
      </c>
    </row>
    <row r="222" spans="1:7">
      <c r="A222" s="25" t="s">
        <v>186</v>
      </c>
      <c r="B222" s="14" t="s">
        <v>132</v>
      </c>
      <c r="C222" s="14" t="s">
        <v>133</v>
      </c>
      <c r="D222" s="14">
        <v>13</v>
      </c>
      <c r="E222" s="14">
        <f>F221+10</f>
        <v>48483</v>
      </c>
      <c r="F222" s="14">
        <f>E222+12</f>
        <v>48495</v>
      </c>
      <c r="G222" s="14" t="s">
        <v>134</v>
      </c>
    </row>
    <row r="223" spans="1:7">
      <c r="A223" s="25" t="s">
        <v>186</v>
      </c>
      <c r="B223" s="14" t="s">
        <v>140</v>
      </c>
      <c r="C223" s="14" t="s">
        <v>158</v>
      </c>
      <c r="D223" s="14">
        <v>12</v>
      </c>
      <c r="E223" s="14">
        <f>F222+3</f>
        <v>48498</v>
      </c>
      <c r="F223" s="14">
        <v>48509</v>
      </c>
      <c r="G223" s="14" t="s">
        <v>134</v>
      </c>
    </row>
    <row r="224" spans="1:7">
      <c r="A224" s="25" t="s">
        <v>186</v>
      </c>
      <c r="B224" s="14" t="s">
        <v>132</v>
      </c>
      <c r="C224" s="14" t="s">
        <v>138</v>
      </c>
      <c r="D224" s="14">
        <v>10</v>
      </c>
      <c r="E224" s="14">
        <v>48763</v>
      </c>
      <c r="F224" s="14">
        <v>48772</v>
      </c>
      <c r="G224" s="14" t="s">
        <v>134</v>
      </c>
    </row>
    <row r="225" spans="1:7">
      <c r="A225" s="25" t="s">
        <v>186</v>
      </c>
      <c r="B225" s="14" t="s">
        <v>132</v>
      </c>
      <c r="C225" s="14" t="s">
        <v>135</v>
      </c>
      <c r="D225" s="14">
        <v>11</v>
      </c>
      <c r="E225" s="14">
        <v>52120</v>
      </c>
      <c r="F225" s="14">
        <v>52130</v>
      </c>
      <c r="G225" s="14" t="s">
        <v>134</v>
      </c>
    </row>
    <row r="226" spans="1:7">
      <c r="A226" s="25" t="s">
        <v>186</v>
      </c>
      <c r="B226" s="14" t="s">
        <v>132</v>
      </c>
      <c r="C226" s="14" t="s">
        <v>185</v>
      </c>
      <c r="D226" s="14">
        <v>15</v>
      </c>
      <c r="E226" s="14">
        <v>56706</v>
      </c>
      <c r="F226" s="14">
        <f>E226+14</f>
        <v>56720</v>
      </c>
      <c r="G226" s="14" t="s">
        <v>134</v>
      </c>
    </row>
    <row r="227" spans="1:7">
      <c r="A227" s="25" t="s">
        <v>186</v>
      </c>
      <c r="B227" s="14" t="s">
        <v>132</v>
      </c>
      <c r="C227" s="14" t="s">
        <v>138</v>
      </c>
      <c r="D227" s="14">
        <v>10</v>
      </c>
      <c r="E227" s="14">
        <f>F226+2</f>
        <v>56722</v>
      </c>
      <c r="F227" s="14">
        <v>56731</v>
      </c>
      <c r="G227" s="14" t="s">
        <v>134</v>
      </c>
    </row>
    <row r="228" spans="1:7">
      <c r="A228" s="25" t="s">
        <v>186</v>
      </c>
      <c r="B228" s="14" t="s">
        <v>132</v>
      </c>
      <c r="C228" s="14" t="s">
        <v>145</v>
      </c>
      <c r="D228" s="14">
        <v>12</v>
      </c>
      <c r="E228" s="14">
        <v>56877</v>
      </c>
      <c r="F228" s="14">
        <v>56888</v>
      </c>
      <c r="G228" s="14" t="s">
        <v>134</v>
      </c>
    </row>
    <row r="229" spans="1:7">
      <c r="A229" s="25" t="s">
        <v>186</v>
      </c>
      <c r="B229" s="14" t="s">
        <v>132</v>
      </c>
      <c r="C229" s="14" t="s">
        <v>156</v>
      </c>
      <c r="D229" s="14">
        <v>11</v>
      </c>
      <c r="E229" s="14">
        <v>59269</v>
      </c>
      <c r="F229" s="14">
        <v>59279</v>
      </c>
      <c r="G229" s="14" t="s">
        <v>134</v>
      </c>
    </row>
    <row r="230" spans="1:7">
      <c r="A230" s="25" t="s">
        <v>186</v>
      </c>
      <c r="B230" s="14" t="s">
        <v>132</v>
      </c>
      <c r="C230" s="14" t="s">
        <v>133</v>
      </c>
      <c r="D230" s="14">
        <v>13</v>
      </c>
      <c r="E230" s="14">
        <v>60960</v>
      </c>
      <c r="F230" s="14">
        <v>60972</v>
      </c>
      <c r="G230" s="14" t="s">
        <v>134</v>
      </c>
    </row>
    <row r="231" spans="1:7">
      <c r="A231" s="25" t="s">
        <v>186</v>
      </c>
      <c r="B231" s="14" t="s">
        <v>132</v>
      </c>
      <c r="C231" s="14" t="s">
        <v>138</v>
      </c>
      <c r="D231" s="14">
        <v>10</v>
      </c>
      <c r="E231" s="14">
        <v>61222</v>
      </c>
      <c r="F231" s="14">
        <v>61231</v>
      </c>
      <c r="G231" s="14" t="s">
        <v>134</v>
      </c>
    </row>
    <row r="232" spans="1:7">
      <c r="A232" s="25" t="s">
        <v>186</v>
      </c>
      <c r="B232" s="14" t="s">
        <v>132</v>
      </c>
      <c r="C232" s="14" t="s">
        <v>135</v>
      </c>
      <c r="D232" s="14">
        <v>11</v>
      </c>
      <c r="E232" s="14">
        <v>61554</v>
      </c>
      <c r="F232" s="14">
        <v>61564</v>
      </c>
      <c r="G232" s="14" t="s">
        <v>134</v>
      </c>
    </row>
    <row r="233" spans="1:7">
      <c r="A233" s="25" t="s">
        <v>186</v>
      </c>
      <c r="B233" s="14" t="s">
        <v>143</v>
      </c>
      <c r="C233" s="14" t="s">
        <v>160</v>
      </c>
      <c r="D233" s="14">
        <v>10</v>
      </c>
      <c r="E233" s="14">
        <v>63728</v>
      </c>
      <c r="F233" s="14">
        <v>63737</v>
      </c>
      <c r="G233" s="14" t="s">
        <v>134</v>
      </c>
    </row>
    <row r="234" spans="1:7">
      <c r="A234" s="25" t="s">
        <v>186</v>
      </c>
      <c r="B234" s="14" t="s">
        <v>148</v>
      </c>
      <c r="C234" s="14" t="s">
        <v>161</v>
      </c>
      <c r="D234" s="14">
        <v>16</v>
      </c>
      <c r="E234" s="14">
        <v>64338</v>
      </c>
      <c r="F234" s="14">
        <v>64353</v>
      </c>
      <c r="G234" s="14" t="s">
        <v>134</v>
      </c>
    </row>
    <row r="235" spans="1:7">
      <c r="A235" s="25" t="s">
        <v>186</v>
      </c>
      <c r="B235" s="14" t="s">
        <v>132</v>
      </c>
      <c r="C235" s="14" t="s">
        <v>137</v>
      </c>
      <c r="D235" s="14">
        <v>17</v>
      </c>
      <c r="E235" s="14">
        <v>65911</v>
      </c>
      <c r="F235" s="14">
        <v>65927</v>
      </c>
      <c r="G235" s="14" t="s">
        <v>134</v>
      </c>
    </row>
    <row r="236" spans="1:7">
      <c r="A236" s="25" t="s">
        <v>186</v>
      </c>
      <c r="B236" s="14" t="s">
        <v>146</v>
      </c>
      <c r="C236" s="14" t="s">
        <v>162</v>
      </c>
      <c r="D236" s="14">
        <v>15</v>
      </c>
      <c r="E236" s="14">
        <v>67940</v>
      </c>
      <c r="F236" s="14">
        <f>E236+14</f>
        <v>67954</v>
      </c>
      <c r="G236" s="14" t="s">
        <v>134</v>
      </c>
    </row>
    <row r="237" spans="1:7">
      <c r="A237" s="25" t="s">
        <v>186</v>
      </c>
      <c r="B237" s="14" t="s">
        <v>132</v>
      </c>
      <c r="C237" s="14" t="s">
        <v>133</v>
      </c>
      <c r="D237" s="14">
        <v>13</v>
      </c>
      <c r="E237" s="14">
        <f>F236+21</f>
        <v>67975</v>
      </c>
      <c r="F237" s="14">
        <v>67987</v>
      </c>
      <c r="G237" s="14" t="s">
        <v>134</v>
      </c>
    </row>
    <row r="238" spans="1:7">
      <c r="A238" s="25" t="s">
        <v>186</v>
      </c>
      <c r="B238" s="14" t="s">
        <v>148</v>
      </c>
      <c r="C238" s="14" t="s">
        <v>163</v>
      </c>
      <c r="D238" s="14">
        <v>12</v>
      </c>
      <c r="E238" s="14">
        <v>68130</v>
      </c>
      <c r="F238" s="14">
        <v>68141</v>
      </c>
      <c r="G238" s="14" t="s">
        <v>134</v>
      </c>
    </row>
    <row r="239" spans="1:7">
      <c r="A239" s="25" t="s">
        <v>186</v>
      </c>
      <c r="B239" s="14" t="s">
        <v>132</v>
      </c>
      <c r="C239" s="14" t="s">
        <v>151</v>
      </c>
      <c r="D239" s="14">
        <v>10</v>
      </c>
      <c r="E239" s="14">
        <v>68818</v>
      </c>
      <c r="F239" s="14">
        <v>68827</v>
      </c>
      <c r="G239" s="14" t="s">
        <v>134</v>
      </c>
    </row>
    <row r="240" spans="1:7">
      <c r="A240" s="25" t="s">
        <v>186</v>
      </c>
      <c r="B240" s="14" t="s">
        <v>146</v>
      </c>
      <c r="C240" s="14" t="s">
        <v>189</v>
      </c>
      <c r="D240" s="14">
        <v>15</v>
      </c>
      <c r="E240" s="14">
        <v>69440</v>
      </c>
      <c r="F240" s="14">
        <v>69454</v>
      </c>
      <c r="G240" s="14" t="s">
        <v>134</v>
      </c>
    </row>
    <row r="241" spans="1:7">
      <c r="A241" s="25" t="s">
        <v>186</v>
      </c>
      <c r="B241" s="14" t="s">
        <v>132</v>
      </c>
      <c r="C241" s="14" t="s">
        <v>135</v>
      </c>
      <c r="D241" s="14">
        <v>11</v>
      </c>
      <c r="E241" s="14">
        <v>69584</v>
      </c>
      <c r="F241" s="14">
        <v>69594</v>
      </c>
      <c r="G241" s="14" t="s">
        <v>134</v>
      </c>
    </row>
    <row r="242" spans="1:7">
      <c r="A242" s="25" t="s">
        <v>186</v>
      </c>
      <c r="B242" s="14" t="s">
        <v>132</v>
      </c>
      <c r="C242" s="14" t="s">
        <v>133</v>
      </c>
      <c r="D242" s="14">
        <v>13</v>
      </c>
      <c r="E242" s="14">
        <v>69944</v>
      </c>
      <c r="F242" s="14">
        <v>69956</v>
      </c>
      <c r="G242" s="14" t="s">
        <v>134</v>
      </c>
    </row>
    <row r="243" spans="1:7">
      <c r="A243" s="25" t="s">
        <v>186</v>
      </c>
      <c r="B243" s="14" t="s">
        <v>148</v>
      </c>
      <c r="C243" s="14" t="s">
        <v>164</v>
      </c>
      <c r="D243" s="14">
        <v>12</v>
      </c>
      <c r="E243" s="14">
        <v>70638</v>
      </c>
      <c r="F243" s="14">
        <f t="shared" ref="F243:F244" si="5">E243+11</f>
        <v>70649</v>
      </c>
      <c r="G243" s="14" t="s">
        <v>134</v>
      </c>
    </row>
    <row r="244" spans="1:7">
      <c r="A244" s="25" t="s">
        <v>186</v>
      </c>
      <c r="B244" s="14" t="s">
        <v>148</v>
      </c>
      <c r="C244" s="14" t="s">
        <v>165</v>
      </c>
      <c r="D244" s="14">
        <v>12</v>
      </c>
      <c r="E244" s="14">
        <f>F243+30</f>
        <v>70679</v>
      </c>
      <c r="F244" s="14">
        <f t="shared" si="5"/>
        <v>70690</v>
      </c>
      <c r="G244" s="14" t="s">
        <v>134</v>
      </c>
    </row>
    <row r="245" spans="1:7">
      <c r="A245" s="25" t="s">
        <v>186</v>
      </c>
      <c r="B245" s="14" t="s">
        <v>140</v>
      </c>
      <c r="C245" s="14" t="s">
        <v>166</v>
      </c>
      <c r="D245" s="14">
        <v>12</v>
      </c>
      <c r="E245" s="14">
        <f>F244+74</f>
        <v>70764</v>
      </c>
      <c r="F245" s="14">
        <v>70775</v>
      </c>
      <c r="G245" s="14" t="s">
        <v>134</v>
      </c>
    </row>
    <row r="246" spans="1:7">
      <c r="A246" s="25" t="s">
        <v>186</v>
      </c>
      <c r="B246" s="14" t="s">
        <v>148</v>
      </c>
      <c r="C246" s="14" t="s">
        <v>167</v>
      </c>
      <c r="D246" s="14">
        <v>12</v>
      </c>
      <c r="E246" s="14">
        <v>71223</v>
      </c>
      <c r="F246" s="14">
        <v>71234</v>
      </c>
      <c r="G246" s="14" t="s">
        <v>134</v>
      </c>
    </row>
    <row r="247" spans="1:7">
      <c r="A247" s="25" t="s">
        <v>186</v>
      </c>
      <c r="B247" s="14" t="s">
        <v>132</v>
      </c>
      <c r="C247" s="14" t="s">
        <v>156</v>
      </c>
      <c r="D247" s="14">
        <v>11</v>
      </c>
      <c r="E247" s="14">
        <v>72386</v>
      </c>
      <c r="F247" s="14">
        <v>72396</v>
      </c>
      <c r="G247" s="14" t="s">
        <v>134</v>
      </c>
    </row>
    <row r="248" spans="1:7">
      <c r="A248" s="25" t="s">
        <v>186</v>
      </c>
      <c r="B248" s="14" t="s">
        <v>132</v>
      </c>
      <c r="C248" s="14" t="s">
        <v>151</v>
      </c>
      <c r="D248" s="14">
        <v>10</v>
      </c>
      <c r="E248" s="14">
        <v>73748</v>
      </c>
      <c r="F248" s="14">
        <v>73757</v>
      </c>
      <c r="G248" s="14" t="s">
        <v>134</v>
      </c>
    </row>
    <row r="249" spans="1:7">
      <c r="A249" s="25" t="s">
        <v>186</v>
      </c>
      <c r="B249" s="14" t="s">
        <v>132</v>
      </c>
      <c r="C249" s="14" t="s">
        <v>151</v>
      </c>
      <c r="D249" s="14">
        <v>10</v>
      </c>
      <c r="E249" s="14">
        <v>74017</v>
      </c>
      <c r="F249" s="14">
        <v>74026</v>
      </c>
      <c r="G249" s="14" t="s">
        <v>134</v>
      </c>
    </row>
    <row r="250" spans="1:7">
      <c r="A250" s="25" t="s">
        <v>186</v>
      </c>
      <c r="B250" s="14" t="s">
        <v>132</v>
      </c>
      <c r="C250" s="14" t="s">
        <v>152</v>
      </c>
      <c r="D250" s="14">
        <v>144</v>
      </c>
      <c r="E250" s="14">
        <v>74437</v>
      </c>
      <c r="F250" s="14">
        <f>E250+11</f>
        <v>74448</v>
      </c>
      <c r="G250" s="14" t="s">
        <v>134</v>
      </c>
    </row>
    <row r="251" spans="1:7">
      <c r="A251" s="25" t="s">
        <v>186</v>
      </c>
      <c r="B251" s="14" t="s">
        <v>132</v>
      </c>
      <c r="C251" s="14" t="s">
        <v>142</v>
      </c>
      <c r="D251" s="14">
        <v>14</v>
      </c>
      <c r="E251" s="14">
        <f>F250+31</f>
        <v>74479</v>
      </c>
      <c r="F251" s="14">
        <f>E251+13</f>
        <v>74492</v>
      </c>
      <c r="G251" s="14" t="s">
        <v>134</v>
      </c>
    </row>
    <row r="252" spans="1:7">
      <c r="A252" s="25" t="s">
        <v>186</v>
      </c>
      <c r="B252" s="14" t="s">
        <v>132</v>
      </c>
      <c r="C252" s="14" t="s">
        <v>133</v>
      </c>
      <c r="D252" s="14">
        <v>13</v>
      </c>
      <c r="E252" s="14">
        <f>F251+76</f>
        <v>74568</v>
      </c>
      <c r="F252" s="14">
        <v>74580</v>
      </c>
      <c r="G252" s="14" t="s">
        <v>134</v>
      </c>
    </row>
    <row r="253" spans="1:7">
      <c r="A253" s="25" t="s">
        <v>186</v>
      </c>
      <c r="B253" s="14" t="s">
        <v>148</v>
      </c>
      <c r="C253" s="14" t="s">
        <v>168</v>
      </c>
      <c r="D253" s="14">
        <v>12</v>
      </c>
      <c r="E253" s="14">
        <v>75088</v>
      </c>
      <c r="F253" s="14">
        <v>75099</v>
      </c>
      <c r="G253" s="14" t="s">
        <v>134</v>
      </c>
    </row>
    <row r="254" spans="1:7">
      <c r="A254" s="25" t="s">
        <v>186</v>
      </c>
      <c r="B254" s="14" t="s">
        <v>132</v>
      </c>
      <c r="C254" s="14" t="s">
        <v>151</v>
      </c>
      <c r="D254" s="14">
        <v>10</v>
      </c>
      <c r="E254" s="14">
        <v>77281</v>
      </c>
      <c r="F254" s="14">
        <v>77290</v>
      </c>
      <c r="G254" s="14" t="s">
        <v>134</v>
      </c>
    </row>
    <row r="255" spans="1:7">
      <c r="A255" s="25" t="s">
        <v>186</v>
      </c>
      <c r="B255" s="14" t="s">
        <v>132</v>
      </c>
      <c r="C255" s="14" t="s">
        <v>169</v>
      </c>
      <c r="D255" s="14">
        <v>15</v>
      </c>
      <c r="E255" s="14">
        <v>78680</v>
      </c>
      <c r="F255" s="14">
        <v>78694</v>
      </c>
      <c r="G255" s="14" t="s">
        <v>134</v>
      </c>
    </row>
    <row r="256" spans="1:7">
      <c r="A256" s="25" t="s">
        <v>186</v>
      </c>
      <c r="B256" s="14" t="s">
        <v>132</v>
      </c>
      <c r="C256" s="14" t="s">
        <v>152</v>
      </c>
      <c r="D256" s="14">
        <v>12</v>
      </c>
      <c r="E256" s="14">
        <v>79695</v>
      </c>
      <c r="F256" s="14">
        <v>79706</v>
      </c>
      <c r="G256" s="14" t="s">
        <v>134</v>
      </c>
    </row>
    <row r="257" spans="1:7">
      <c r="A257" s="25" t="s">
        <v>186</v>
      </c>
      <c r="B257" s="14" t="s">
        <v>148</v>
      </c>
      <c r="C257" s="14" t="s">
        <v>170</v>
      </c>
      <c r="D257" s="14">
        <v>12</v>
      </c>
      <c r="E257" s="14">
        <v>80069</v>
      </c>
      <c r="F257" s="14">
        <v>80080</v>
      </c>
      <c r="G257" s="14" t="s">
        <v>134</v>
      </c>
    </row>
    <row r="258" spans="1:7">
      <c r="A258" s="25" t="s">
        <v>186</v>
      </c>
      <c r="B258" s="14" t="s">
        <v>132</v>
      </c>
      <c r="C258" s="14" t="s">
        <v>135</v>
      </c>
      <c r="D258" s="14">
        <v>11</v>
      </c>
      <c r="E258" s="14">
        <v>83907</v>
      </c>
      <c r="F258" s="14">
        <f>E258+10</f>
        <v>83917</v>
      </c>
      <c r="G258" s="14" t="s">
        <v>134</v>
      </c>
    </row>
    <row r="259" spans="1:7">
      <c r="A259" s="25" t="s">
        <v>186</v>
      </c>
      <c r="B259" s="14" t="s">
        <v>132</v>
      </c>
      <c r="C259" s="14" t="s">
        <v>151</v>
      </c>
      <c r="D259" s="14">
        <v>10</v>
      </c>
      <c r="E259" s="14">
        <f>F258+2</f>
        <v>83919</v>
      </c>
      <c r="F259" s="14">
        <v>83928</v>
      </c>
      <c r="G259" s="14" t="s">
        <v>134</v>
      </c>
    </row>
    <row r="260" spans="1:7">
      <c r="A260" s="25" t="s">
        <v>186</v>
      </c>
      <c r="B260" s="14" t="s">
        <v>132</v>
      </c>
      <c r="C260" s="14" t="s">
        <v>138</v>
      </c>
      <c r="D260" s="14">
        <v>10</v>
      </c>
      <c r="E260" s="14">
        <v>84457</v>
      </c>
      <c r="F260" s="14">
        <v>84466</v>
      </c>
      <c r="G260" s="14" t="s">
        <v>134</v>
      </c>
    </row>
    <row r="261" spans="1:7">
      <c r="A261" s="25" t="s">
        <v>186</v>
      </c>
      <c r="B261" s="14" t="s">
        <v>148</v>
      </c>
      <c r="C261" s="14" t="s">
        <v>171</v>
      </c>
      <c r="D261" s="14">
        <v>12</v>
      </c>
      <c r="E261" s="14">
        <v>85756</v>
      </c>
      <c r="F261" s="14">
        <f>E261+11</f>
        <v>85767</v>
      </c>
      <c r="G261" s="14" t="s">
        <v>134</v>
      </c>
    </row>
    <row r="262" spans="1:7">
      <c r="A262" s="25" t="s">
        <v>186</v>
      </c>
      <c r="B262" s="14" t="s">
        <v>132</v>
      </c>
      <c r="C262" s="14" t="s">
        <v>145</v>
      </c>
      <c r="D262" s="14">
        <v>12</v>
      </c>
      <c r="E262" s="14">
        <f>F261+31</f>
        <v>85798</v>
      </c>
      <c r="F262" s="14">
        <v>85809</v>
      </c>
      <c r="G262" s="14" t="s">
        <v>134</v>
      </c>
    </row>
    <row r="263" spans="1:7">
      <c r="A263" s="25" t="s">
        <v>186</v>
      </c>
      <c r="B263" s="14" t="s">
        <v>132</v>
      </c>
      <c r="C263" s="14" t="s">
        <v>154</v>
      </c>
      <c r="D263" s="14">
        <v>13</v>
      </c>
      <c r="E263" s="14">
        <v>86113</v>
      </c>
      <c r="F263" s="14">
        <v>86125</v>
      </c>
      <c r="G263" s="14" t="s">
        <v>134</v>
      </c>
    </row>
    <row r="264" spans="1:7">
      <c r="A264" s="25" t="s">
        <v>186</v>
      </c>
      <c r="B264" s="14" t="s">
        <v>132</v>
      </c>
      <c r="C264" s="14" t="s">
        <v>151</v>
      </c>
      <c r="D264" s="14">
        <v>10</v>
      </c>
      <c r="E264" s="14">
        <v>86869</v>
      </c>
      <c r="F264" s="14">
        <v>86878</v>
      </c>
      <c r="G264" s="14" t="s">
        <v>134</v>
      </c>
    </row>
    <row r="265" spans="1:7">
      <c r="A265" s="25" t="s">
        <v>186</v>
      </c>
      <c r="B265" s="14" t="s">
        <v>143</v>
      </c>
      <c r="C265" s="14" t="s">
        <v>172</v>
      </c>
      <c r="D265" s="14">
        <v>10</v>
      </c>
      <c r="E265" s="14">
        <v>93238</v>
      </c>
      <c r="F265" s="14">
        <v>93247</v>
      </c>
      <c r="G265" s="14" t="s">
        <v>173</v>
      </c>
    </row>
    <row r="266" spans="1:7">
      <c r="A266" s="25" t="s">
        <v>186</v>
      </c>
      <c r="B266" s="14" t="s">
        <v>132</v>
      </c>
      <c r="C266" s="14" t="s">
        <v>151</v>
      </c>
      <c r="D266" s="14">
        <v>10</v>
      </c>
      <c r="E266" s="14">
        <v>102834</v>
      </c>
      <c r="F266" s="14">
        <v>102843</v>
      </c>
      <c r="G266" s="14" t="s">
        <v>173</v>
      </c>
    </row>
    <row r="267" spans="1:7">
      <c r="A267" s="25" t="s">
        <v>186</v>
      </c>
      <c r="B267" s="14" t="s">
        <v>132</v>
      </c>
      <c r="C267" s="14" t="s">
        <v>159</v>
      </c>
      <c r="D267" s="14">
        <v>14</v>
      </c>
      <c r="E267" s="14">
        <v>116392</v>
      </c>
      <c r="F267" s="14">
        <v>116405</v>
      </c>
      <c r="G267" s="14" t="s">
        <v>174</v>
      </c>
    </row>
    <row r="268" spans="1:7">
      <c r="A268" s="25" t="s">
        <v>186</v>
      </c>
      <c r="B268" s="14" t="s">
        <v>143</v>
      </c>
      <c r="C268" s="14" t="s">
        <v>155</v>
      </c>
      <c r="D268" s="14">
        <v>10</v>
      </c>
      <c r="E268" s="14">
        <v>116753</v>
      </c>
      <c r="F268" s="14">
        <v>116762</v>
      </c>
      <c r="G268" s="14" t="s">
        <v>174</v>
      </c>
    </row>
    <row r="269" spans="1:7">
      <c r="A269" s="25" t="s">
        <v>186</v>
      </c>
      <c r="B269" s="14" t="s">
        <v>143</v>
      </c>
      <c r="C269" s="14" t="s">
        <v>175</v>
      </c>
      <c r="D269" s="14">
        <v>12</v>
      </c>
      <c r="E269" s="14">
        <v>117188</v>
      </c>
      <c r="F269" s="14">
        <f>E269+11</f>
        <v>117199</v>
      </c>
      <c r="G269" s="14" t="s">
        <v>174</v>
      </c>
    </row>
    <row r="270" spans="1:7">
      <c r="A270" s="25" t="s">
        <v>186</v>
      </c>
      <c r="B270" s="14" t="s">
        <v>143</v>
      </c>
      <c r="C270" s="14" t="s">
        <v>155</v>
      </c>
      <c r="D270" s="14">
        <v>10</v>
      </c>
      <c r="E270" s="14">
        <f>F269+53</f>
        <v>117252</v>
      </c>
      <c r="F270" s="14">
        <v>117261</v>
      </c>
      <c r="G270" s="14" t="s">
        <v>174</v>
      </c>
    </row>
    <row r="271" spans="1:7">
      <c r="A271" s="25" t="s">
        <v>186</v>
      </c>
      <c r="B271" s="14" t="s">
        <v>148</v>
      </c>
      <c r="C271" s="14" t="s">
        <v>167</v>
      </c>
      <c r="D271" s="14">
        <v>12</v>
      </c>
      <c r="E271" s="14">
        <v>119987</v>
      </c>
      <c r="F271" s="14">
        <v>119998</v>
      </c>
      <c r="G271" s="14" t="s">
        <v>174</v>
      </c>
    </row>
    <row r="272" spans="1:7">
      <c r="A272" s="25" t="s">
        <v>186</v>
      </c>
      <c r="B272" s="14" t="s">
        <v>148</v>
      </c>
      <c r="C272" s="14" t="s">
        <v>176</v>
      </c>
      <c r="D272" s="14">
        <v>12</v>
      </c>
      <c r="E272" s="14">
        <v>122494</v>
      </c>
      <c r="F272" s="14">
        <v>122505</v>
      </c>
      <c r="G272" s="14" t="s">
        <v>174</v>
      </c>
    </row>
    <row r="273" spans="1:7">
      <c r="A273" s="25" t="s">
        <v>186</v>
      </c>
      <c r="B273" s="14" t="s">
        <v>132</v>
      </c>
      <c r="C273" s="14" t="s">
        <v>145</v>
      </c>
      <c r="D273" s="14">
        <v>12</v>
      </c>
      <c r="E273" s="14">
        <v>123194</v>
      </c>
      <c r="F273" s="14">
        <v>123205</v>
      </c>
      <c r="G273" s="14" t="s">
        <v>174</v>
      </c>
    </row>
    <row r="274" spans="1:7">
      <c r="A274" s="25" t="s">
        <v>186</v>
      </c>
      <c r="B274" s="14" t="s">
        <v>132</v>
      </c>
      <c r="C274" s="14" t="s">
        <v>183</v>
      </c>
      <c r="D274" s="14">
        <v>17</v>
      </c>
      <c r="E274" s="14">
        <v>123323</v>
      </c>
      <c r="F274" s="14">
        <v>123339</v>
      </c>
      <c r="G274" s="14" t="s">
        <v>174</v>
      </c>
    </row>
    <row r="275" spans="1:7">
      <c r="A275" s="25" t="s">
        <v>186</v>
      </c>
      <c r="B275" s="14" t="s">
        <v>132</v>
      </c>
      <c r="C275" s="14" t="s">
        <v>138</v>
      </c>
      <c r="D275" s="14">
        <v>10</v>
      </c>
      <c r="E275" s="14">
        <v>127920</v>
      </c>
      <c r="F275" s="14">
        <v>127929</v>
      </c>
      <c r="G275" s="14" t="s">
        <v>174</v>
      </c>
    </row>
    <row r="276" spans="1:7">
      <c r="A276" s="25" t="s">
        <v>186</v>
      </c>
      <c r="B276" s="14" t="s">
        <v>146</v>
      </c>
      <c r="C276" s="14" t="s">
        <v>178</v>
      </c>
      <c r="D276" s="14">
        <v>15</v>
      </c>
      <c r="E276" s="14">
        <v>128257</v>
      </c>
      <c r="F276" s="14">
        <v>128271</v>
      </c>
      <c r="G276" s="14" t="s">
        <v>174</v>
      </c>
    </row>
    <row r="277" spans="1:7">
      <c r="A277" s="25" t="s">
        <v>186</v>
      </c>
      <c r="B277" s="14" t="s">
        <v>132</v>
      </c>
      <c r="C277" s="14" t="s">
        <v>151</v>
      </c>
      <c r="D277" s="14">
        <v>10</v>
      </c>
      <c r="E277" s="14">
        <v>129492</v>
      </c>
      <c r="F277" s="14">
        <v>129501</v>
      </c>
      <c r="G277" s="14" t="s">
        <v>174</v>
      </c>
    </row>
    <row r="278" spans="1:7">
      <c r="A278" s="25" t="s">
        <v>186</v>
      </c>
      <c r="B278" s="14" t="s">
        <v>132</v>
      </c>
      <c r="C278" s="14" t="s">
        <v>151</v>
      </c>
      <c r="D278" s="14">
        <v>10</v>
      </c>
      <c r="E278" s="14">
        <v>131076</v>
      </c>
      <c r="F278" s="14">
        <v>131085</v>
      </c>
      <c r="G278" s="14" t="s">
        <v>174</v>
      </c>
    </row>
    <row r="279" spans="1:7">
      <c r="A279" s="25" t="s">
        <v>186</v>
      </c>
      <c r="B279" s="14" t="s">
        <v>132</v>
      </c>
      <c r="C279" s="14" t="s">
        <v>138</v>
      </c>
      <c r="D279" s="14">
        <v>10</v>
      </c>
      <c r="E279" s="14">
        <v>131576</v>
      </c>
      <c r="F279" s="14">
        <v>131585</v>
      </c>
      <c r="G279" s="14" t="s">
        <v>174</v>
      </c>
    </row>
    <row r="280" spans="1:7">
      <c r="A280" s="25" t="s">
        <v>186</v>
      </c>
      <c r="B280" s="14" t="s">
        <v>132</v>
      </c>
      <c r="C280" s="14" t="s">
        <v>138</v>
      </c>
      <c r="D280" s="14">
        <v>10</v>
      </c>
      <c r="E280" s="14">
        <v>144016</v>
      </c>
      <c r="F280" s="14">
        <v>144025</v>
      </c>
      <c r="G280" s="14" t="s">
        <v>179</v>
      </c>
    </row>
    <row r="281" spans="1:7">
      <c r="A281" s="25" t="s">
        <v>186</v>
      </c>
      <c r="B281" s="14" t="s">
        <v>143</v>
      </c>
      <c r="C281" s="14" t="s">
        <v>160</v>
      </c>
      <c r="D281" s="14">
        <v>10</v>
      </c>
      <c r="E281" s="14">
        <v>153612</v>
      </c>
      <c r="F281" s="14">
        <v>153621</v>
      </c>
      <c r="G281" s="14" t="s">
        <v>179</v>
      </c>
    </row>
    <row r="282" spans="1:7">
      <c r="A282" s="25" t="s">
        <v>190</v>
      </c>
      <c r="B282" s="14" t="s">
        <v>132</v>
      </c>
      <c r="C282" s="14" t="s">
        <v>133</v>
      </c>
      <c r="D282" s="14">
        <v>13</v>
      </c>
      <c r="E282" s="14">
        <v>3551</v>
      </c>
      <c r="F282" s="14">
        <v>3563</v>
      </c>
      <c r="G282" s="14" t="s">
        <v>134</v>
      </c>
    </row>
    <row r="283" spans="1:7">
      <c r="A283" s="25" t="s">
        <v>190</v>
      </c>
      <c r="B283" s="14" t="s">
        <v>132</v>
      </c>
      <c r="C283" s="14" t="s">
        <v>133</v>
      </c>
      <c r="D283" s="14">
        <v>13</v>
      </c>
      <c r="E283" s="14">
        <v>4545</v>
      </c>
      <c r="F283" s="14">
        <v>4557</v>
      </c>
      <c r="G283" s="14" t="s">
        <v>134</v>
      </c>
    </row>
    <row r="284" spans="1:7">
      <c r="A284" s="25" t="s">
        <v>190</v>
      </c>
      <c r="B284" s="14" t="s">
        <v>132</v>
      </c>
      <c r="C284" s="14" t="s">
        <v>145</v>
      </c>
      <c r="D284" s="14">
        <v>12</v>
      </c>
      <c r="E284" s="14">
        <v>4729</v>
      </c>
      <c r="F284" s="14">
        <v>4740</v>
      </c>
      <c r="G284" s="14" t="s">
        <v>134</v>
      </c>
    </row>
    <row r="285" spans="1:7">
      <c r="A285" s="25" t="s">
        <v>190</v>
      </c>
      <c r="B285" s="14" t="s">
        <v>132</v>
      </c>
      <c r="C285" s="14" t="s">
        <v>169</v>
      </c>
      <c r="D285" s="14">
        <v>15</v>
      </c>
      <c r="E285" s="14">
        <v>6403</v>
      </c>
      <c r="F285" s="14">
        <f>E285+14</f>
        <v>6417</v>
      </c>
      <c r="G285" s="14" t="s">
        <v>134</v>
      </c>
    </row>
    <row r="286" spans="1:7">
      <c r="A286" s="25" t="s">
        <v>190</v>
      </c>
      <c r="B286" s="14" t="s">
        <v>132</v>
      </c>
      <c r="C286" s="26" t="s">
        <v>185</v>
      </c>
      <c r="D286" s="14">
        <v>15</v>
      </c>
      <c r="E286" s="14">
        <f>F285+29</f>
        <v>6446</v>
      </c>
      <c r="F286" s="14">
        <v>6460</v>
      </c>
      <c r="G286" s="14" t="s">
        <v>134</v>
      </c>
    </row>
    <row r="287" spans="1:7">
      <c r="A287" s="25" t="s">
        <v>190</v>
      </c>
      <c r="B287" s="14" t="s">
        <v>132</v>
      </c>
      <c r="C287" s="14" t="s">
        <v>177</v>
      </c>
      <c r="D287" s="14">
        <v>16</v>
      </c>
      <c r="E287" s="14">
        <v>7980</v>
      </c>
      <c r="F287" s="14">
        <v>7995</v>
      </c>
      <c r="G287" s="14" t="s">
        <v>134</v>
      </c>
    </row>
    <row r="288" spans="1:7">
      <c r="A288" s="25" t="s">
        <v>190</v>
      </c>
      <c r="B288" s="14" t="s">
        <v>132</v>
      </c>
      <c r="C288" s="14" t="s">
        <v>185</v>
      </c>
      <c r="D288" s="14">
        <v>15</v>
      </c>
      <c r="E288" s="14">
        <v>9123</v>
      </c>
      <c r="F288" s="14">
        <f>E288+14</f>
        <v>9137</v>
      </c>
      <c r="G288" s="14" t="s">
        <v>134</v>
      </c>
    </row>
    <row r="289" spans="1:7">
      <c r="A289" s="25" t="s">
        <v>190</v>
      </c>
      <c r="B289" s="14" t="s">
        <v>143</v>
      </c>
      <c r="C289" s="14" t="s">
        <v>144</v>
      </c>
      <c r="D289" s="14">
        <v>10</v>
      </c>
      <c r="E289" s="14">
        <f>F288+93</f>
        <v>9230</v>
      </c>
      <c r="F289" s="14">
        <v>9239</v>
      </c>
      <c r="G289" s="14" t="s">
        <v>134</v>
      </c>
    </row>
    <row r="290" spans="1:7">
      <c r="A290" s="25" t="s">
        <v>190</v>
      </c>
      <c r="B290" s="14" t="s">
        <v>132</v>
      </c>
      <c r="C290" s="14" t="s">
        <v>145</v>
      </c>
      <c r="D290" s="14">
        <v>12</v>
      </c>
      <c r="E290" s="14">
        <v>13004</v>
      </c>
      <c r="F290" s="14">
        <v>13015</v>
      </c>
      <c r="G290" s="14" t="s">
        <v>134</v>
      </c>
    </row>
    <row r="291" spans="1:7">
      <c r="A291" s="25" t="s">
        <v>190</v>
      </c>
      <c r="B291" s="14" t="s">
        <v>146</v>
      </c>
      <c r="C291" s="14" t="s">
        <v>147</v>
      </c>
      <c r="D291" s="14">
        <v>15</v>
      </c>
      <c r="E291" s="14">
        <v>13667</v>
      </c>
      <c r="F291" s="14">
        <v>13681</v>
      </c>
      <c r="G291" s="14" t="s">
        <v>134</v>
      </c>
    </row>
    <row r="292" spans="1:7">
      <c r="A292" s="25" t="s">
        <v>190</v>
      </c>
      <c r="B292" s="14" t="s">
        <v>148</v>
      </c>
      <c r="C292" s="14" t="s">
        <v>149</v>
      </c>
      <c r="D292" s="14">
        <v>12</v>
      </c>
      <c r="E292" s="14">
        <v>14792</v>
      </c>
      <c r="F292" s="14">
        <v>14803</v>
      </c>
      <c r="G292" s="14" t="s">
        <v>134</v>
      </c>
    </row>
    <row r="293" spans="1:7">
      <c r="A293" s="25" t="s">
        <v>190</v>
      </c>
      <c r="B293" s="14" t="s">
        <v>146</v>
      </c>
      <c r="C293" s="14" t="s">
        <v>150</v>
      </c>
      <c r="D293" s="14">
        <v>15</v>
      </c>
      <c r="E293" s="14">
        <v>14927</v>
      </c>
      <c r="F293" s="14">
        <v>14941</v>
      </c>
      <c r="G293" s="14" t="s">
        <v>134</v>
      </c>
    </row>
    <row r="294" spans="1:7">
      <c r="A294" s="25" t="s">
        <v>190</v>
      </c>
      <c r="B294" s="14" t="s">
        <v>132</v>
      </c>
      <c r="C294" s="14" t="s">
        <v>151</v>
      </c>
      <c r="D294" s="14">
        <v>10</v>
      </c>
      <c r="E294" s="14">
        <v>15395</v>
      </c>
      <c r="F294" s="14">
        <v>15404</v>
      </c>
      <c r="G294" s="14" t="s">
        <v>134</v>
      </c>
    </row>
    <row r="295" spans="1:7">
      <c r="A295" s="25" t="s">
        <v>190</v>
      </c>
      <c r="B295" s="14" t="s">
        <v>132</v>
      </c>
      <c r="C295" s="14" t="s">
        <v>138</v>
      </c>
      <c r="D295" s="14">
        <v>10</v>
      </c>
      <c r="E295" s="14">
        <v>15530</v>
      </c>
      <c r="F295" s="14">
        <v>15539</v>
      </c>
      <c r="G295" s="14" t="s">
        <v>134</v>
      </c>
    </row>
    <row r="296" spans="1:7">
      <c r="A296" s="25" t="s">
        <v>190</v>
      </c>
      <c r="B296" s="14" t="s">
        <v>132</v>
      </c>
      <c r="C296" s="14" t="s">
        <v>151</v>
      </c>
      <c r="D296" s="14">
        <v>10</v>
      </c>
      <c r="E296" s="14">
        <v>19419</v>
      </c>
      <c r="F296" s="14">
        <f>E296+9</f>
        <v>19428</v>
      </c>
      <c r="G296" s="14" t="s">
        <v>134</v>
      </c>
    </row>
    <row r="297" spans="1:7">
      <c r="A297" s="25" t="s">
        <v>190</v>
      </c>
      <c r="B297" s="14" t="s">
        <v>132</v>
      </c>
      <c r="C297" s="14" t="s">
        <v>151</v>
      </c>
      <c r="D297" s="14">
        <v>10</v>
      </c>
      <c r="E297" s="14">
        <f>F296+98</f>
        <v>19526</v>
      </c>
      <c r="F297" s="14">
        <v>19535</v>
      </c>
      <c r="G297" s="14" t="s">
        <v>134</v>
      </c>
    </row>
    <row r="298" spans="1:7">
      <c r="A298" s="25" t="s">
        <v>190</v>
      </c>
      <c r="B298" s="14" t="s">
        <v>143</v>
      </c>
      <c r="C298" s="14" t="s">
        <v>144</v>
      </c>
      <c r="D298" s="14">
        <v>10</v>
      </c>
      <c r="E298" s="14">
        <v>20898</v>
      </c>
      <c r="F298" s="14">
        <v>20907</v>
      </c>
      <c r="G298" s="14" t="s">
        <v>134</v>
      </c>
    </row>
    <row r="299" spans="1:7">
      <c r="A299" s="25" t="s">
        <v>190</v>
      </c>
      <c r="B299" s="14" t="s">
        <v>132</v>
      </c>
      <c r="C299" s="14" t="s">
        <v>185</v>
      </c>
      <c r="D299" s="14">
        <v>15</v>
      </c>
      <c r="E299" s="14">
        <v>23638</v>
      </c>
      <c r="F299" s="14">
        <v>23652</v>
      </c>
      <c r="G299" s="14" t="s">
        <v>134</v>
      </c>
    </row>
    <row r="300" spans="1:7">
      <c r="A300" s="25" t="s">
        <v>190</v>
      </c>
      <c r="B300" s="14" t="s">
        <v>143</v>
      </c>
      <c r="C300" s="14" t="s">
        <v>144</v>
      </c>
      <c r="D300" s="14">
        <v>10</v>
      </c>
      <c r="E300" s="14">
        <v>28656</v>
      </c>
      <c r="F300" s="14">
        <v>28665</v>
      </c>
      <c r="G300" s="14" t="s">
        <v>134</v>
      </c>
    </row>
    <row r="301" spans="1:7">
      <c r="A301" s="25" t="s">
        <v>190</v>
      </c>
      <c r="B301" s="14" t="s">
        <v>132</v>
      </c>
      <c r="C301" s="14" t="s">
        <v>138</v>
      </c>
      <c r="D301" s="14">
        <v>10</v>
      </c>
      <c r="E301" s="14">
        <v>28839</v>
      </c>
      <c r="F301" s="14">
        <f>E301+9</f>
        <v>28848</v>
      </c>
      <c r="G301" s="14" t="s">
        <v>134</v>
      </c>
    </row>
    <row r="302" spans="1:7">
      <c r="A302" s="25" t="s">
        <v>190</v>
      </c>
      <c r="B302" s="14" t="s">
        <v>132</v>
      </c>
      <c r="C302" s="14" t="s">
        <v>135</v>
      </c>
      <c r="D302" s="14">
        <v>11</v>
      </c>
      <c r="E302" s="14">
        <f>F301+78</f>
        <v>28926</v>
      </c>
      <c r="F302" s="14">
        <f>E302+10</f>
        <v>28936</v>
      </c>
      <c r="G302" s="14" t="s">
        <v>134</v>
      </c>
    </row>
    <row r="303" spans="1:7">
      <c r="A303" s="25" t="s">
        <v>190</v>
      </c>
      <c r="B303" s="14" t="s">
        <v>132</v>
      </c>
      <c r="C303" s="14" t="s">
        <v>135</v>
      </c>
      <c r="D303" s="14">
        <v>11</v>
      </c>
      <c r="E303" s="14">
        <f>F302+2</f>
        <v>28938</v>
      </c>
      <c r="F303" s="14">
        <v>28948</v>
      </c>
      <c r="G303" s="14" t="s">
        <v>134</v>
      </c>
    </row>
    <row r="304" spans="1:7">
      <c r="A304" s="25" t="s">
        <v>190</v>
      </c>
      <c r="B304" s="14" t="s">
        <v>132</v>
      </c>
      <c r="C304" s="14" t="s">
        <v>156</v>
      </c>
      <c r="D304" s="14">
        <v>11</v>
      </c>
      <c r="E304" s="14">
        <v>29133</v>
      </c>
      <c r="F304" s="14">
        <v>29143</v>
      </c>
      <c r="G304" s="14" t="s">
        <v>134</v>
      </c>
    </row>
    <row r="305" spans="1:7">
      <c r="A305" s="25" t="s">
        <v>190</v>
      </c>
      <c r="B305" s="14" t="s">
        <v>132</v>
      </c>
      <c r="C305" s="14" t="s">
        <v>136</v>
      </c>
      <c r="D305" s="14">
        <v>22</v>
      </c>
      <c r="E305" s="14">
        <v>29860</v>
      </c>
      <c r="F305" s="14">
        <v>29881</v>
      </c>
      <c r="G305" s="14" t="s">
        <v>134</v>
      </c>
    </row>
    <row r="306" spans="1:7">
      <c r="A306" s="25" t="s">
        <v>190</v>
      </c>
      <c r="B306" s="14" t="s">
        <v>132</v>
      </c>
      <c r="C306" s="14" t="s">
        <v>133</v>
      </c>
      <c r="D306" s="14">
        <v>13</v>
      </c>
      <c r="E306" s="14">
        <v>31123</v>
      </c>
      <c r="F306" s="14">
        <v>31135</v>
      </c>
      <c r="G306" s="14" t="s">
        <v>134</v>
      </c>
    </row>
    <row r="307" spans="1:7">
      <c r="A307" s="25" t="s">
        <v>190</v>
      </c>
      <c r="B307" s="14" t="s">
        <v>132</v>
      </c>
      <c r="C307" s="14" t="s">
        <v>135</v>
      </c>
      <c r="D307" s="14">
        <v>11</v>
      </c>
      <c r="E307" s="14">
        <v>31601</v>
      </c>
      <c r="F307" s="14">
        <v>31611</v>
      </c>
      <c r="G307" s="14" t="s">
        <v>134</v>
      </c>
    </row>
    <row r="308" spans="1:7">
      <c r="A308" s="25" t="s">
        <v>190</v>
      </c>
      <c r="B308" s="14" t="s">
        <v>132</v>
      </c>
      <c r="C308" s="14" t="s">
        <v>135</v>
      </c>
      <c r="D308" s="14">
        <v>11</v>
      </c>
      <c r="E308" s="14">
        <v>33445</v>
      </c>
      <c r="F308" s="14">
        <v>33455</v>
      </c>
      <c r="G308" s="14" t="s">
        <v>134</v>
      </c>
    </row>
    <row r="309" spans="1:7">
      <c r="A309" s="25" t="s">
        <v>190</v>
      </c>
      <c r="B309" s="14" t="s">
        <v>132</v>
      </c>
      <c r="C309" s="14" t="s">
        <v>135</v>
      </c>
      <c r="D309" s="14">
        <v>11</v>
      </c>
      <c r="E309" s="14">
        <v>44227</v>
      </c>
      <c r="F309" s="14">
        <v>44237</v>
      </c>
      <c r="G309" s="14" t="s">
        <v>134</v>
      </c>
    </row>
    <row r="310" spans="1:7">
      <c r="A310" s="25" t="s">
        <v>190</v>
      </c>
      <c r="B310" s="14" t="s">
        <v>143</v>
      </c>
      <c r="C310" s="14" t="s">
        <v>155</v>
      </c>
      <c r="D310" s="14">
        <v>10</v>
      </c>
      <c r="E310" s="14">
        <v>47980</v>
      </c>
      <c r="F310" s="14">
        <f>E310+9</f>
        <v>47989</v>
      </c>
      <c r="G310" s="14" t="s">
        <v>134</v>
      </c>
    </row>
    <row r="311" spans="1:7">
      <c r="A311" s="25" t="s">
        <v>190</v>
      </c>
      <c r="B311" s="14" t="s">
        <v>143</v>
      </c>
      <c r="C311" s="14" t="s">
        <v>144</v>
      </c>
      <c r="D311" s="14">
        <v>10</v>
      </c>
      <c r="E311" s="14">
        <f>F310+2</f>
        <v>47991</v>
      </c>
      <c r="F311" s="14">
        <v>48000</v>
      </c>
      <c r="G311" s="14" t="s">
        <v>134</v>
      </c>
    </row>
    <row r="312" spans="1:7">
      <c r="A312" s="25" t="s">
        <v>190</v>
      </c>
      <c r="B312" s="14" t="s">
        <v>132</v>
      </c>
      <c r="C312" s="14" t="s">
        <v>138</v>
      </c>
      <c r="D312" s="14">
        <v>10</v>
      </c>
      <c r="E312" s="14">
        <v>48401</v>
      </c>
      <c r="F312" s="14">
        <f>E312+9</f>
        <v>48410</v>
      </c>
      <c r="G312" s="14" t="s">
        <v>134</v>
      </c>
    </row>
    <row r="313" spans="1:7">
      <c r="A313" s="25" t="s">
        <v>190</v>
      </c>
      <c r="B313" s="14" t="s">
        <v>132</v>
      </c>
      <c r="C313" s="14" t="s">
        <v>159</v>
      </c>
      <c r="D313" s="14">
        <v>14</v>
      </c>
      <c r="E313" s="14">
        <f>F312+11</f>
        <v>48421</v>
      </c>
      <c r="F313" s="14">
        <f>E313+13</f>
        <v>48434</v>
      </c>
      <c r="G313" s="14" t="s">
        <v>134</v>
      </c>
    </row>
    <row r="314" spans="1:7">
      <c r="A314" s="25" t="s">
        <v>190</v>
      </c>
      <c r="B314" s="14" t="s">
        <v>140</v>
      </c>
      <c r="C314" s="14" t="s">
        <v>158</v>
      </c>
      <c r="D314" s="14">
        <v>12</v>
      </c>
      <c r="E314" s="14">
        <f>F313+2</f>
        <v>48436</v>
      </c>
      <c r="F314" s="14">
        <v>48447</v>
      </c>
      <c r="G314" s="14" t="s">
        <v>134</v>
      </c>
    </row>
    <row r="315" spans="1:7">
      <c r="A315" s="25" t="s">
        <v>190</v>
      </c>
      <c r="B315" s="14" t="s">
        <v>132</v>
      </c>
      <c r="C315" s="14" t="s">
        <v>138</v>
      </c>
      <c r="D315" s="14">
        <v>10</v>
      </c>
      <c r="E315" s="14">
        <v>48701</v>
      </c>
      <c r="F315" s="14">
        <v>48710</v>
      </c>
      <c r="G315" s="14" t="s">
        <v>134</v>
      </c>
    </row>
    <row r="316" spans="1:7">
      <c r="A316" s="25" t="s">
        <v>190</v>
      </c>
      <c r="B316" s="14" t="s">
        <v>132</v>
      </c>
      <c r="C316" s="14" t="s">
        <v>135</v>
      </c>
      <c r="D316" s="14">
        <v>11</v>
      </c>
      <c r="E316" s="14">
        <v>52058</v>
      </c>
      <c r="F316" s="14">
        <v>52068</v>
      </c>
      <c r="G316" s="14" t="s">
        <v>134</v>
      </c>
    </row>
    <row r="317" spans="1:7">
      <c r="A317" s="25" t="s">
        <v>190</v>
      </c>
      <c r="B317" s="14" t="s">
        <v>132</v>
      </c>
      <c r="C317" s="14" t="s">
        <v>145</v>
      </c>
      <c r="D317" s="14">
        <v>12</v>
      </c>
      <c r="E317" s="14">
        <v>56663</v>
      </c>
      <c r="F317" s="14">
        <f>E317+11</f>
        <v>56674</v>
      </c>
      <c r="G317" s="14" t="s">
        <v>134</v>
      </c>
    </row>
    <row r="318" spans="1:7">
      <c r="A318" s="25" t="s">
        <v>190</v>
      </c>
      <c r="B318" s="14" t="s">
        <v>132</v>
      </c>
      <c r="C318" s="14" t="s">
        <v>138</v>
      </c>
      <c r="D318" s="14">
        <v>10</v>
      </c>
      <c r="E318" s="14">
        <f>F317+2</f>
        <v>56676</v>
      </c>
      <c r="F318" s="14">
        <v>56685</v>
      </c>
      <c r="G318" s="14" t="s">
        <v>134</v>
      </c>
    </row>
    <row r="319" spans="1:7">
      <c r="A319" s="25" t="s">
        <v>190</v>
      </c>
      <c r="B319" s="14" t="s">
        <v>132</v>
      </c>
      <c r="C319" s="14" t="s">
        <v>145</v>
      </c>
      <c r="D319" s="14">
        <v>12</v>
      </c>
      <c r="E319" s="14">
        <v>56831</v>
      </c>
      <c r="F319" s="14">
        <v>56842</v>
      </c>
      <c r="G319" s="14" t="s">
        <v>134</v>
      </c>
    </row>
    <row r="320" spans="1:7">
      <c r="A320" s="25" t="s">
        <v>190</v>
      </c>
      <c r="B320" s="14" t="s">
        <v>132</v>
      </c>
      <c r="C320" s="14" t="s">
        <v>156</v>
      </c>
      <c r="D320" s="14">
        <v>11</v>
      </c>
      <c r="E320" s="14">
        <v>59223</v>
      </c>
      <c r="F320" s="14">
        <v>59233</v>
      </c>
      <c r="G320" s="14" t="s">
        <v>134</v>
      </c>
    </row>
    <row r="321" spans="1:7">
      <c r="A321" s="25" t="s">
        <v>190</v>
      </c>
      <c r="B321" s="14" t="s">
        <v>132</v>
      </c>
      <c r="C321" s="14" t="s">
        <v>159</v>
      </c>
      <c r="D321" s="14">
        <v>14</v>
      </c>
      <c r="E321" s="14">
        <v>60914</v>
      </c>
      <c r="F321" s="14">
        <v>60927</v>
      </c>
      <c r="G321" s="14" t="s">
        <v>134</v>
      </c>
    </row>
    <row r="322" spans="1:7">
      <c r="A322" s="25" t="s">
        <v>190</v>
      </c>
      <c r="B322" s="14" t="s">
        <v>132</v>
      </c>
      <c r="C322" s="14" t="s">
        <v>138</v>
      </c>
      <c r="D322" s="14">
        <v>10</v>
      </c>
      <c r="E322" s="14">
        <v>61177</v>
      </c>
      <c r="F322" s="14">
        <v>61186</v>
      </c>
      <c r="G322" s="14" t="s">
        <v>134</v>
      </c>
    </row>
    <row r="323" spans="1:7">
      <c r="A323" s="25" t="s">
        <v>190</v>
      </c>
      <c r="B323" s="14" t="s">
        <v>132</v>
      </c>
      <c r="C323" s="14" t="s">
        <v>151</v>
      </c>
      <c r="D323" s="14">
        <v>10</v>
      </c>
      <c r="E323" s="14">
        <v>61509</v>
      </c>
      <c r="F323" s="14">
        <v>61518</v>
      </c>
      <c r="G323" s="14" t="s">
        <v>134</v>
      </c>
    </row>
    <row r="324" spans="1:7">
      <c r="A324" s="25" t="s">
        <v>190</v>
      </c>
      <c r="B324" s="14" t="s">
        <v>143</v>
      </c>
      <c r="C324" s="14" t="s">
        <v>160</v>
      </c>
      <c r="D324" s="14">
        <v>10</v>
      </c>
      <c r="E324" s="14">
        <v>63682</v>
      </c>
      <c r="F324" s="14">
        <v>63691</v>
      </c>
      <c r="G324" s="14" t="s">
        <v>134</v>
      </c>
    </row>
    <row r="325" spans="1:7">
      <c r="A325" s="25" t="s">
        <v>190</v>
      </c>
      <c r="B325" s="14" t="s">
        <v>148</v>
      </c>
      <c r="C325" s="14" t="s">
        <v>161</v>
      </c>
      <c r="D325" s="14">
        <v>16</v>
      </c>
      <c r="E325" s="14">
        <v>64292</v>
      </c>
      <c r="F325" s="14">
        <v>64307</v>
      </c>
      <c r="G325" s="14" t="s">
        <v>134</v>
      </c>
    </row>
    <row r="326" spans="1:7">
      <c r="A326" s="25" t="s">
        <v>190</v>
      </c>
      <c r="B326" s="14" t="s">
        <v>132</v>
      </c>
      <c r="C326" s="14" t="s">
        <v>187</v>
      </c>
      <c r="D326" s="14">
        <v>16</v>
      </c>
      <c r="E326" s="14">
        <v>65865</v>
      </c>
      <c r="F326" s="14">
        <v>65880</v>
      </c>
      <c r="G326" s="14" t="s">
        <v>134</v>
      </c>
    </row>
    <row r="327" spans="1:7">
      <c r="A327" s="25" t="s">
        <v>190</v>
      </c>
      <c r="B327" s="14" t="s">
        <v>146</v>
      </c>
      <c r="C327" s="14" t="s">
        <v>162</v>
      </c>
      <c r="D327" s="14">
        <v>15</v>
      </c>
      <c r="E327" s="14">
        <v>67893</v>
      </c>
      <c r="F327" s="14">
        <f>E327+14</f>
        <v>67907</v>
      </c>
      <c r="G327" s="14" t="s">
        <v>134</v>
      </c>
    </row>
    <row r="328" spans="1:7">
      <c r="A328" s="25" t="s">
        <v>190</v>
      </c>
      <c r="B328" s="14" t="s">
        <v>132</v>
      </c>
      <c r="C328" s="14" t="s">
        <v>133</v>
      </c>
      <c r="D328" s="14">
        <v>13</v>
      </c>
      <c r="E328" s="14">
        <f>F327+21</f>
        <v>67928</v>
      </c>
      <c r="F328" s="14">
        <v>67940</v>
      </c>
      <c r="G328" s="14" t="s">
        <v>134</v>
      </c>
    </row>
    <row r="329" spans="1:7">
      <c r="A329" s="25" t="s">
        <v>190</v>
      </c>
      <c r="B329" s="14" t="s">
        <v>148</v>
      </c>
      <c r="C329" s="14" t="s">
        <v>163</v>
      </c>
      <c r="D329" s="14">
        <v>12</v>
      </c>
      <c r="E329" s="14">
        <v>68083</v>
      </c>
      <c r="F329" s="14">
        <v>68094</v>
      </c>
      <c r="G329" s="14" t="s">
        <v>134</v>
      </c>
    </row>
    <row r="330" spans="1:7">
      <c r="A330" s="25" t="s">
        <v>190</v>
      </c>
      <c r="B330" s="14" t="s">
        <v>132</v>
      </c>
      <c r="C330" s="14" t="s">
        <v>151</v>
      </c>
      <c r="D330" s="14">
        <v>10</v>
      </c>
      <c r="E330" s="14">
        <v>68771</v>
      </c>
      <c r="F330" s="14">
        <v>68780</v>
      </c>
      <c r="G330" s="14" t="s">
        <v>134</v>
      </c>
    </row>
    <row r="331" spans="1:7">
      <c r="A331" s="25" t="s">
        <v>190</v>
      </c>
      <c r="B331" s="14" t="s">
        <v>146</v>
      </c>
      <c r="C331" s="14" t="s">
        <v>189</v>
      </c>
      <c r="D331" s="14">
        <v>15</v>
      </c>
      <c r="E331" s="14">
        <v>69393</v>
      </c>
      <c r="F331" s="14">
        <v>69407</v>
      </c>
      <c r="G331" s="14" t="s">
        <v>134</v>
      </c>
    </row>
    <row r="332" spans="1:7">
      <c r="A332" s="25" t="s">
        <v>190</v>
      </c>
      <c r="B332" s="14" t="s">
        <v>132</v>
      </c>
      <c r="C332" s="14" t="s">
        <v>151</v>
      </c>
      <c r="D332" s="14">
        <v>10</v>
      </c>
      <c r="E332" s="14">
        <v>69537</v>
      </c>
      <c r="F332" s="14">
        <v>69546</v>
      </c>
      <c r="G332" s="14" t="s">
        <v>134</v>
      </c>
    </row>
    <row r="333" spans="1:7">
      <c r="A333" s="25" t="s">
        <v>190</v>
      </c>
      <c r="B333" s="14" t="s">
        <v>132</v>
      </c>
      <c r="C333" s="14" t="s">
        <v>133</v>
      </c>
      <c r="D333" s="14">
        <v>13</v>
      </c>
      <c r="E333" s="14">
        <v>69896</v>
      </c>
      <c r="F333" s="14">
        <v>69908</v>
      </c>
      <c r="G333" s="14" t="s">
        <v>134</v>
      </c>
    </row>
    <row r="334" spans="1:7">
      <c r="A334" s="25" t="s">
        <v>190</v>
      </c>
      <c r="B334" s="14" t="s">
        <v>148</v>
      </c>
      <c r="C334" s="14" t="s">
        <v>164</v>
      </c>
      <c r="D334" s="14">
        <v>12</v>
      </c>
      <c r="E334" s="14">
        <v>70585</v>
      </c>
      <c r="F334" s="14">
        <f t="shared" ref="F334:F335" si="6">E334+11</f>
        <v>70596</v>
      </c>
      <c r="G334" s="14" t="s">
        <v>134</v>
      </c>
    </row>
    <row r="335" spans="1:7">
      <c r="A335" s="25" t="s">
        <v>190</v>
      </c>
      <c r="B335" s="14" t="s">
        <v>148</v>
      </c>
      <c r="C335" s="14" t="s">
        <v>165</v>
      </c>
      <c r="D335" s="14">
        <v>12</v>
      </c>
      <c r="E335" s="14">
        <f>F334+30</f>
        <v>70626</v>
      </c>
      <c r="F335" s="14">
        <f t="shared" si="6"/>
        <v>70637</v>
      </c>
      <c r="G335" s="14" t="s">
        <v>134</v>
      </c>
    </row>
    <row r="336" spans="1:7">
      <c r="A336" s="25" t="s">
        <v>190</v>
      </c>
      <c r="B336" s="14" t="s">
        <v>140</v>
      </c>
      <c r="C336" s="14" t="s">
        <v>166</v>
      </c>
      <c r="D336" s="14">
        <v>12</v>
      </c>
      <c r="E336" s="14">
        <f>F335+74</f>
        <v>70711</v>
      </c>
      <c r="F336" s="14">
        <v>70722</v>
      </c>
      <c r="G336" s="14" t="s">
        <v>134</v>
      </c>
    </row>
    <row r="337" spans="1:7">
      <c r="A337" s="25" t="s">
        <v>190</v>
      </c>
      <c r="B337" s="14" t="s">
        <v>148</v>
      </c>
      <c r="C337" s="14" t="s">
        <v>167</v>
      </c>
      <c r="D337" s="14">
        <v>12</v>
      </c>
      <c r="E337" s="14">
        <v>71170</v>
      </c>
      <c r="F337" s="14">
        <v>71181</v>
      </c>
      <c r="G337" s="14" t="s">
        <v>134</v>
      </c>
    </row>
    <row r="338" spans="1:7">
      <c r="A338" s="25" t="s">
        <v>190</v>
      </c>
      <c r="B338" s="14" t="s">
        <v>132</v>
      </c>
      <c r="C338" s="14" t="s">
        <v>156</v>
      </c>
      <c r="D338" s="14">
        <v>11</v>
      </c>
      <c r="E338" s="14">
        <v>72333</v>
      </c>
      <c r="F338" s="14">
        <v>72343</v>
      </c>
      <c r="G338" s="14" t="s">
        <v>134</v>
      </c>
    </row>
    <row r="339" spans="1:7">
      <c r="A339" s="25" t="s">
        <v>190</v>
      </c>
      <c r="B339" s="14" t="s">
        <v>132</v>
      </c>
      <c r="C339" s="14" t="s">
        <v>151</v>
      </c>
      <c r="D339" s="14">
        <v>10</v>
      </c>
      <c r="E339" s="14">
        <v>73695</v>
      </c>
      <c r="F339" s="14">
        <v>73704</v>
      </c>
      <c r="G339" s="14" t="s">
        <v>134</v>
      </c>
    </row>
    <row r="340" spans="1:7">
      <c r="A340" s="25" t="s">
        <v>190</v>
      </c>
      <c r="B340" s="14" t="s">
        <v>132</v>
      </c>
      <c r="C340" s="14" t="s">
        <v>151</v>
      </c>
      <c r="D340" s="14">
        <v>10</v>
      </c>
      <c r="E340" s="14">
        <v>73964</v>
      </c>
      <c r="F340" s="14">
        <v>73973</v>
      </c>
      <c r="G340" s="14" t="s">
        <v>134</v>
      </c>
    </row>
    <row r="341" spans="1:7">
      <c r="A341" s="25" t="s">
        <v>190</v>
      </c>
      <c r="B341" s="14" t="s">
        <v>132</v>
      </c>
      <c r="C341" s="14" t="s">
        <v>152</v>
      </c>
      <c r="D341" s="14">
        <v>12</v>
      </c>
      <c r="E341" s="14">
        <v>74384</v>
      </c>
      <c r="F341" s="14">
        <f>E341+11</f>
        <v>74395</v>
      </c>
      <c r="G341" s="14" t="s">
        <v>134</v>
      </c>
    </row>
    <row r="342" spans="1:7">
      <c r="A342" s="25" t="s">
        <v>190</v>
      </c>
      <c r="B342" s="14" t="s">
        <v>132</v>
      </c>
      <c r="C342" s="14" t="s">
        <v>142</v>
      </c>
      <c r="D342" s="14">
        <v>14</v>
      </c>
      <c r="E342" s="14">
        <f>F341+31</f>
        <v>74426</v>
      </c>
      <c r="F342" s="14">
        <f>E342+13</f>
        <v>74439</v>
      </c>
      <c r="G342" s="14" t="s">
        <v>134</v>
      </c>
    </row>
    <row r="343" spans="1:7">
      <c r="A343" s="25" t="s">
        <v>190</v>
      </c>
      <c r="B343" s="14" t="s">
        <v>132</v>
      </c>
      <c r="C343" s="14" t="s">
        <v>133</v>
      </c>
      <c r="D343" s="14">
        <v>13</v>
      </c>
      <c r="E343" s="14">
        <f>F342+76</f>
        <v>74515</v>
      </c>
      <c r="F343" s="14">
        <v>74527</v>
      </c>
      <c r="G343" s="14" t="s">
        <v>134</v>
      </c>
    </row>
    <row r="344" spans="1:7">
      <c r="A344" s="25" t="s">
        <v>190</v>
      </c>
      <c r="B344" s="14" t="s">
        <v>148</v>
      </c>
      <c r="C344" s="14" t="s">
        <v>168</v>
      </c>
      <c r="D344" s="14">
        <v>12</v>
      </c>
      <c r="E344" s="14">
        <v>75035</v>
      </c>
      <c r="F344" s="14">
        <v>75046</v>
      </c>
      <c r="G344" s="14" t="s">
        <v>134</v>
      </c>
    </row>
    <row r="345" spans="1:7">
      <c r="A345" s="25" t="s">
        <v>190</v>
      </c>
      <c r="B345" s="14" t="s">
        <v>132</v>
      </c>
      <c r="C345" s="14" t="s">
        <v>151</v>
      </c>
      <c r="D345" s="14">
        <v>10</v>
      </c>
      <c r="E345" s="14">
        <v>77228</v>
      </c>
      <c r="F345" s="14">
        <v>77237</v>
      </c>
      <c r="G345" s="14" t="s">
        <v>134</v>
      </c>
    </row>
    <row r="346" spans="1:7">
      <c r="A346" s="25" t="s">
        <v>190</v>
      </c>
      <c r="B346" s="14" t="s">
        <v>132</v>
      </c>
      <c r="C346" s="14" t="s">
        <v>177</v>
      </c>
      <c r="D346" s="14">
        <v>16</v>
      </c>
      <c r="E346" s="14">
        <v>78627</v>
      </c>
      <c r="F346" s="14">
        <v>78642</v>
      </c>
      <c r="G346" s="14" t="s">
        <v>134</v>
      </c>
    </row>
    <row r="347" spans="1:7">
      <c r="A347" s="25" t="s">
        <v>190</v>
      </c>
      <c r="B347" s="14" t="s">
        <v>132</v>
      </c>
      <c r="C347" s="14" t="s">
        <v>156</v>
      </c>
      <c r="D347" s="14">
        <v>11</v>
      </c>
      <c r="E347" s="14">
        <v>79643</v>
      </c>
      <c r="F347" s="14">
        <v>79653</v>
      </c>
      <c r="G347" s="14" t="s">
        <v>134</v>
      </c>
    </row>
    <row r="348" spans="1:7">
      <c r="A348" s="25" t="s">
        <v>190</v>
      </c>
      <c r="B348" s="14" t="s">
        <v>148</v>
      </c>
      <c r="C348" s="14" t="s">
        <v>170</v>
      </c>
      <c r="D348" s="14">
        <v>12</v>
      </c>
      <c r="E348" s="14">
        <v>80016</v>
      </c>
      <c r="F348" s="14">
        <v>80027</v>
      </c>
      <c r="G348" s="14" t="s">
        <v>134</v>
      </c>
    </row>
    <row r="349" spans="1:7">
      <c r="A349" s="25" t="s">
        <v>190</v>
      </c>
      <c r="B349" s="14" t="s">
        <v>132</v>
      </c>
      <c r="C349" s="14" t="s">
        <v>145</v>
      </c>
      <c r="D349" s="14">
        <v>12</v>
      </c>
      <c r="E349" s="14">
        <v>83854</v>
      </c>
      <c r="F349" s="14">
        <f>E349+11</f>
        <v>83865</v>
      </c>
      <c r="G349" s="14" t="s">
        <v>134</v>
      </c>
    </row>
    <row r="350" spans="1:7">
      <c r="A350" s="25" t="s">
        <v>190</v>
      </c>
      <c r="B350" s="14" t="s">
        <v>132</v>
      </c>
      <c r="C350" s="14" t="s">
        <v>151</v>
      </c>
      <c r="D350" s="14">
        <v>10</v>
      </c>
      <c r="E350" s="14">
        <f>F349+2</f>
        <v>83867</v>
      </c>
      <c r="F350" s="14">
        <v>83876</v>
      </c>
      <c r="G350" s="14" t="s">
        <v>134</v>
      </c>
    </row>
    <row r="351" spans="1:7">
      <c r="A351" s="25" t="s">
        <v>190</v>
      </c>
      <c r="B351" s="14" t="s">
        <v>132</v>
      </c>
      <c r="C351" s="14" t="s">
        <v>138</v>
      </c>
      <c r="D351" s="14">
        <v>10</v>
      </c>
      <c r="E351" s="14">
        <v>84405</v>
      </c>
      <c r="F351" s="14">
        <v>84414</v>
      </c>
      <c r="G351" s="14" t="s">
        <v>134</v>
      </c>
    </row>
    <row r="352" spans="1:7">
      <c r="A352" s="25" t="s">
        <v>190</v>
      </c>
      <c r="B352" s="14" t="s">
        <v>148</v>
      </c>
      <c r="C352" s="14" t="s">
        <v>171</v>
      </c>
      <c r="D352" s="14">
        <v>12</v>
      </c>
      <c r="E352" s="14">
        <v>85704</v>
      </c>
      <c r="F352" s="14">
        <f>E352+11</f>
        <v>85715</v>
      </c>
      <c r="G352" s="14" t="s">
        <v>134</v>
      </c>
    </row>
    <row r="353" spans="1:7">
      <c r="A353" s="25" t="s">
        <v>190</v>
      </c>
      <c r="B353" s="14" t="s">
        <v>132</v>
      </c>
      <c r="C353" s="14" t="s">
        <v>145</v>
      </c>
      <c r="D353" s="14">
        <v>12</v>
      </c>
      <c r="E353" s="14">
        <f>F352+31</f>
        <v>85746</v>
      </c>
      <c r="F353" s="14">
        <v>85757</v>
      </c>
      <c r="G353" s="14" t="s">
        <v>134</v>
      </c>
    </row>
    <row r="354" spans="1:7">
      <c r="A354" s="25" t="s">
        <v>190</v>
      </c>
      <c r="B354" s="14" t="s">
        <v>132</v>
      </c>
      <c r="C354" s="14" t="s">
        <v>154</v>
      </c>
      <c r="D354" s="14">
        <v>13</v>
      </c>
      <c r="E354" s="14">
        <v>86061</v>
      </c>
      <c r="F354" s="14">
        <v>86073</v>
      </c>
      <c r="G354" s="14" t="s">
        <v>134</v>
      </c>
    </row>
    <row r="355" spans="1:7">
      <c r="A355" s="25" t="s">
        <v>190</v>
      </c>
      <c r="B355" s="14" t="s">
        <v>132</v>
      </c>
      <c r="C355" s="14" t="s">
        <v>151</v>
      </c>
      <c r="D355" s="14">
        <v>10</v>
      </c>
      <c r="E355" s="14">
        <v>86817</v>
      </c>
      <c r="F355" s="14">
        <v>86826</v>
      </c>
      <c r="G355" s="14" t="s">
        <v>134</v>
      </c>
    </row>
    <row r="356" spans="1:7">
      <c r="A356" s="25" t="s">
        <v>190</v>
      </c>
      <c r="B356" s="14" t="s">
        <v>143</v>
      </c>
      <c r="C356" s="14" t="s">
        <v>172</v>
      </c>
      <c r="D356" s="14">
        <v>10</v>
      </c>
      <c r="E356" s="14">
        <v>93186</v>
      </c>
      <c r="F356" s="14">
        <v>93195</v>
      </c>
      <c r="G356" s="14" t="s">
        <v>173</v>
      </c>
    </row>
    <row r="357" spans="1:7">
      <c r="A357" s="25" t="s">
        <v>190</v>
      </c>
      <c r="B357" s="14" t="s">
        <v>132</v>
      </c>
      <c r="C357" s="14" t="s">
        <v>151</v>
      </c>
      <c r="D357" s="14">
        <v>10</v>
      </c>
      <c r="E357" s="14">
        <v>102782</v>
      </c>
      <c r="F357" s="14">
        <v>102791</v>
      </c>
      <c r="G357" s="14" t="s">
        <v>173</v>
      </c>
    </row>
    <row r="358" spans="1:7">
      <c r="A358" s="25" t="s">
        <v>190</v>
      </c>
      <c r="B358" s="14" t="s">
        <v>132</v>
      </c>
      <c r="C358" s="14" t="s">
        <v>133</v>
      </c>
      <c r="D358" s="14">
        <v>13</v>
      </c>
      <c r="E358" s="14">
        <v>116340</v>
      </c>
      <c r="F358" s="14">
        <v>116352</v>
      </c>
      <c r="G358" s="14" t="s">
        <v>174</v>
      </c>
    </row>
    <row r="359" spans="1:7">
      <c r="A359" s="25" t="s">
        <v>190</v>
      </c>
      <c r="B359" s="14" t="s">
        <v>143</v>
      </c>
      <c r="C359" s="14" t="s">
        <v>155</v>
      </c>
      <c r="D359" s="14">
        <v>10</v>
      </c>
      <c r="E359" s="14">
        <v>116700</v>
      </c>
      <c r="F359" s="14">
        <v>116709</v>
      </c>
      <c r="G359" s="14" t="s">
        <v>174</v>
      </c>
    </row>
    <row r="360" spans="1:7">
      <c r="A360" s="25" t="s">
        <v>190</v>
      </c>
      <c r="B360" s="14" t="s">
        <v>143</v>
      </c>
      <c r="C360" s="14" t="s">
        <v>175</v>
      </c>
      <c r="D360" s="14">
        <v>12</v>
      </c>
      <c r="E360" s="14">
        <v>117135</v>
      </c>
      <c r="F360" s="14">
        <f>E360+11</f>
        <v>117146</v>
      </c>
      <c r="G360" s="14" t="s">
        <v>174</v>
      </c>
    </row>
    <row r="361" spans="1:7">
      <c r="A361" s="25" t="s">
        <v>190</v>
      </c>
      <c r="B361" s="14" t="s">
        <v>143</v>
      </c>
      <c r="C361" s="14" t="s">
        <v>155</v>
      </c>
      <c r="D361" s="14">
        <v>10</v>
      </c>
      <c r="E361" s="14">
        <f>F360+53</f>
        <v>117199</v>
      </c>
      <c r="F361" s="14">
        <v>117208</v>
      </c>
      <c r="G361" s="14" t="s">
        <v>174</v>
      </c>
    </row>
    <row r="362" spans="1:7">
      <c r="A362" s="25" t="s">
        <v>190</v>
      </c>
      <c r="B362" s="14" t="s">
        <v>148</v>
      </c>
      <c r="C362" s="14" t="s">
        <v>167</v>
      </c>
      <c r="D362" s="14">
        <v>12</v>
      </c>
      <c r="E362" s="14">
        <v>119934</v>
      </c>
      <c r="F362" s="14">
        <v>119945</v>
      </c>
      <c r="G362" s="14" t="s">
        <v>174</v>
      </c>
    </row>
    <row r="363" spans="1:7">
      <c r="A363" s="25" t="s">
        <v>190</v>
      </c>
      <c r="B363" s="14" t="s">
        <v>148</v>
      </c>
      <c r="C363" s="14" t="s">
        <v>176</v>
      </c>
      <c r="D363" s="14">
        <v>12</v>
      </c>
      <c r="E363" s="14">
        <v>122441</v>
      </c>
      <c r="F363" s="14">
        <v>122452</v>
      </c>
      <c r="G363" s="14" t="s">
        <v>174</v>
      </c>
    </row>
    <row r="364" spans="1:7">
      <c r="A364" s="25" t="s">
        <v>190</v>
      </c>
      <c r="B364" s="14" t="s">
        <v>132</v>
      </c>
      <c r="C364" s="14" t="s">
        <v>145</v>
      </c>
      <c r="D364" s="14">
        <v>12</v>
      </c>
      <c r="E364" s="14">
        <v>123141</v>
      </c>
      <c r="F364" s="14">
        <v>123152</v>
      </c>
      <c r="G364" s="14" t="s">
        <v>174</v>
      </c>
    </row>
    <row r="365" spans="1:7">
      <c r="A365" s="25" t="s">
        <v>190</v>
      </c>
      <c r="B365" s="14" t="s">
        <v>132</v>
      </c>
      <c r="C365" s="14" t="s">
        <v>183</v>
      </c>
      <c r="D365" s="14">
        <v>17</v>
      </c>
      <c r="E365" s="14">
        <v>123270</v>
      </c>
      <c r="F365" s="14">
        <v>123286</v>
      </c>
      <c r="G365" s="14" t="s">
        <v>174</v>
      </c>
    </row>
    <row r="366" spans="1:7">
      <c r="A366" s="25" t="s">
        <v>190</v>
      </c>
      <c r="B366" s="14" t="s">
        <v>132</v>
      </c>
      <c r="C366" s="14" t="s">
        <v>138</v>
      </c>
      <c r="D366" s="14">
        <v>10</v>
      </c>
      <c r="E366" s="14">
        <v>127867</v>
      </c>
      <c r="F366" s="14">
        <v>127876</v>
      </c>
      <c r="G366" s="14" t="s">
        <v>174</v>
      </c>
    </row>
    <row r="367" spans="1:7">
      <c r="A367" s="25" t="s">
        <v>190</v>
      </c>
      <c r="B367" s="14" t="s">
        <v>146</v>
      </c>
      <c r="C367" s="14" t="s">
        <v>178</v>
      </c>
      <c r="D367" s="14">
        <v>15</v>
      </c>
      <c r="E367" s="14">
        <v>128204</v>
      </c>
      <c r="F367" s="14">
        <v>128218</v>
      </c>
      <c r="G367" s="14" t="s">
        <v>174</v>
      </c>
    </row>
    <row r="368" spans="1:7">
      <c r="A368" s="25" t="s">
        <v>190</v>
      </c>
      <c r="B368" s="14" t="s">
        <v>132</v>
      </c>
      <c r="C368" s="14" t="s">
        <v>151</v>
      </c>
      <c r="D368" s="14">
        <v>10</v>
      </c>
      <c r="E368" s="14">
        <v>129439</v>
      </c>
      <c r="F368" s="14">
        <v>129448</v>
      </c>
      <c r="G368" s="14" t="s">
        <v>174</v>
      </c>
    </row>
    <row r="369" spans="1:7">
      <c r="A369" s="25" t="s">
        <v>190</v>
      </c>
      <c r="B369" s="14" t="s">
        <v>132</v>
      </c>
      <c r="C369" s="14" t="s">
        <v>151</v>
      </c>
      <c r="D369" s="14">
        <v>10</v>
      </c>
      <c r="E369" s="14">
        <v>131023</v>
      </c>
      <c r="F369" s="14">
        <v>131032</v>
      </c>
      <c r="G369" s="14" t="s">
        <v>174</v>
      </c>
    </row>
    <row r="370" spans="1:7">
      <c r="A370" s="25" t="s">
        <v>190</v>
      </c>
      <c r="B370" s="14" t="s">
        <v>132</v>
      </c>
      <c r="C370" s="14" t="s">
        <v>138</v>
      </c>
      <c r="D370" s="14">
        <v>10</v>
      </c>
      <c r="E370" s="14">
        <v>131523</v>
      </c>
      <c r="F370" s="14">
        <v>131532</v>
      </c>
      <c r="G370" s="14" t="s">
        <v>174</v>
      </c>
    </row>
    <row r="371" spans="1:7">
      <c r="A371" s="25" t="s">
        <v>190</v>
      </c>
      <c r="B371" s="14" t="s">
        <v>132</v>
      </c>
      <c r="C371" s="14" t="s">
        <v>138</v>
      </c>
      <c r="D371" s="14">
        <v>10</v>
      </c>
      <c r="E371" s="14">
        <v>143963</v>
      </c>
      <c r="F371" s="14">
        <v>143972</v>
      </c>
      <c r="G371" s="14" t="s">
        <v>179</v>
      </c>
    </row>
    <row r="372" spans="1:7">
      <c r="A372" s="25" t="s">
        <v>190</v>
      </c>
      <c r="B372" s="14" t="s">
        <v>143</v>
      </c>
      <c r="C372" s="14" t="s">
        <v>160</v>
      </c>
      <c r="D372" s="14">
        <v>10</v>
      </c>
      <c r="E372" s="14">
        <v>153559</v>
      </c>
      <c r="F372" s="14">
        <v>153568</v>
      </c>
      <c r="G372" s="14" t="s">
        <v>179</v>
      </c>
    </row>
    <row r="373" spans="1:7">
      <c r="A373" s="25" t="s">
        <v>191</v>
      </c>
      <c r="B373" s="14" t="s">
        <v>132</v>
      </c>
      <c r="C373" s="14" t="s">
        <v>159</v>
      </c>
      <c r="D373" s="14">
        <v>14</v>
      </c>
      <c r="E373" s="14">
        <v>3551</v>
      </c>
      <c r="F373" s="14">
        <v>3564</v>
      </c>
      <c r="G373" s="14" t="s">
        <v>134</v>
      </c>
    </row>
    <row r="374" spans="1:7">
      <c r="A374" s="25" t="s">
        <v>191</v>
      </c>
      <c r="B374" s="14" t="s">
        <v>132</v>
      </c>
      <c r="C374" s="14" t="s">
        <v>133</v>
      </c>
      <c r="D374" s="14">
        <v>13</v>
      </c>
      <c r="E374" s="14">
        <v>4546</v>
      </c>
      <c r="F374" s="14">
        <v>4558</v>
      </c>
      <c r="G374" s="14" t="s">
        <v>134</v>
      </c>
    </row>
    <row r="375" spans="1:7">
      <c r="A375" s="25" t="s">
        <v>191</v>
      </c>
      <c r="B375" s="14" t="s">
        <v>132</v>
      </c>
      <c r="C375" s="14" t="s">
        <v>154</v>
      </c>
      <c r="D375" s="14">
        <v>13</v>
      </c>
      <c r="E375" s="14">
        <v>4730</v>
      </c>
      <c r="F375" s="14">
        <v>4742</v>
      </c>
      <c r="G375" s="14" t="s">
        <v>134</v>
      </c>
    </row>
    <row r="376" spans="1:7">
      <c r="A376" s="25" t="s">
        <v>191</v>
      </c>
      <c r="B376" s="14" t="s">
        <v>132</v>
      </c>
      <c r="C376" s="14" t="s">
        <v>136</v>
      </c>
      <c r="D376" s="14">
        <v>22</v>
      </c>
      <c r="E376" s="14">
        <v>6381</v>
      </c>
      <c r="F376" s="14">
        <f>E376+21</f>
        <v>6402</v>
      </c>
      <c r="G376" s="14" t="s">
        <v>134</v>
      </c>
    </row>
    <row r="377" spans="1:7">
      <c r="A377" s="25" t="s">
        <v>191</v>
      </c>
      <c r="B377" s="14" t="s">
        <v>132</v>
      </c>
      <c r="C377" s="14" t="s">
        <v>185</v>
      </c>
      <c r="D377" s="14">
        <v>15</v>
      </c>
      <c r="E377" s="14">
        <f>F376+29</f>
        <v>6431</v>
      </c>
      <c r="F377" s="14">
        <v>6445</v>
      </c>
      <c r="G377" s="14" t="s">
        <v>134</v>
      </c>
    </row>
    <row r="378" spans="1:7">
      <c r="A378" s="25" t="s">
        <v>191</v>
      </c>
      <c r="B378" s="14" t="s">
        <v>132</v>
      </c>
      <c r="C378" s="14" t="s">
        <v>159</v>
      </c>
      <c r="D378" s="14">
        <v>14</v>
      </c>
      <c r="E378" s="14">
        <v>7965</v>
      </c>
      <c r="F378" s="14">
        <v>7978</v>
      </c>
      <c r="G378" s="14" t="s">
        <v>134</v>
      </c>
    </row>
    <row r="379" spans="1:7">
      <c r="A379" s="25" t="s">
        <v>191</v>
      </c>
      <c r="B379" s="14" t="s">
        <v>140</v>
      </c>
      <c r="C379" s="14" t="s">
        <v>141</v>
      </c>
      <c r="D379" s="14">
        <v>12</v>
      </c>
      <c r="E379" s="14">
        <v>8516</v>
      </c>
      <c r="F379" s="14">
        <v>8527</v>
      </c>
      <c r="G379" s="14" t="s">
        <v>134</v>
      </c>
    </row>
    <row r="380" spans="1:7">
      <c r="A380" s="25" t="s">
        <v>191</v>
      </c>
      <c r="B380" s="14" t="s">
        <v>132</v>
      </c>
      <c r="C380" s="14" t="s">
        <v>187</v>
      </c>
      <c r="D380" s="14">
        <v>16</v>
      </c>
      <c r="E380" s="14">
        <v>9133</v>
      </c>
      <c r="F380" s="14">
        <f>E380+15</f>
        <v>9148</v>
      </c>
      <c r="G380" s="14" t="s">
        <v>134</v>
      </c>
    </row>
    <row r="381" spans="1:7">
      <c r="A381" s="25" t="s">
        <v>191</v>
      </c>
      <c r="B381" s="14" t="s">
        <v>143</v>
      </c>
      <c r="C381" s="14" t="s">
        <v>144</v>
      </c>
      <c r="D381" s="14">
        <v>10</v>
      </c>
      <c r="E381" s="14">
        <f>F380+90</f>
        <v>9238</v>
      </c>
      <c r="F381" s="14">
        <v>9247</v>
      </c>
      <c r="G381" s="14" t="s">
        <v>134</v>
      </c>
    </row>
    <row r="382" spans="1:7">
      <c r="A382" s="25" t="s">
        <v>191</v>
      </c>
      <c r="B382" s="14" t="s">
        <v>132</v>
      </c>
      <c r="C382" s="14" t="s">
        <v>145</v>
      </c>
      <c r="D382" s="14">
        <v>12</v>
      </c>
      <c r="E382" s="14">
        <v>13012</v>
      </c>
      <c r="F382" s="14">
        <v>13023</v>
      </c>
      <c r="G382" s="14" t="s">
        <v>134</v>
      </c>
    </row>
    <row r="383" spans="1:7">
      <c r="A383" s="25" t="s">
        <v>191</v>
      </c>
      <c r="B383" s="14" t="s">
        <v>146</v>
      </c>
      <c r="C383" s="14" t="s">
        <v>147</v>
      </c>
      <c r="D383" s="14">
        <v>15</v>
      </c>
      <c r="E383" s="14">
        <v>13675</v>
      </c>
      <c r="F383" s="14">
        <v>13689</v>
      </c>
      <c r="G383" s="14" t="s">
        <v>134</v>
      </c>
    </row>
    <row r="384" spans="1:7">
      <c r="A384" s="25" t="s">
        <v>191</v>
      </c>
      <c r="B384" s="14" t="s">
        <v>148</v>
      </c>
      <c r="C384" s="14" t="s">
        <v>149</v>
      </c>
      <c r="D384" s="14">
        <v>12</v>
      </c>
      <c r="E384" s="14">
        <v>14800</v>
      </c>
      <c r="F384" s="14">
        <v>14811</v>
      </c>
      <c r="G384" s="14" t="s">
        <v>134</v>
      </c>
    </row>
    <row r="385" spans="1:7">
      <c r="A385" s="25" t="s">
        <v>191</v>
      </c>
      <c r="B385" s="14" t="s">
        <v>146</v>
      </c>
      <c r="C385" s="14" t="s">
        <v>150</v>
      </c>
      <c r="D385" s="14">
        <v>15</v>
      </c>
      <c r="E385" s="14">
        <v>14935</v>
      </c>
      <c r="F385" s="14">
        <v>14949</v>
      </c>
      <c r="G385" s="14" t="s">
        <v>134</v>
      </c>
    </row>
    <row r="386" spans="1:7">
      <c r="A386" s="25" t="s">
        <v>191</v>
      </c>
      <c r="B386" s="14" t="s">
        <v>132</v>
      </c>
      <c r="C386" s="14" t="s">
        <v>151</v>
      </c>
      <c r="D386" s="14">
        <v>10</v>
      </c>
      <c r="E386" s="14">
        <v>15403</v>
      </c>
      <c r="F386" s="14">
        <v>15412</v>
      </c>
      <c r="G386" s="14" t="s">
        <v>134</v>
      </c>
    </row>
    <row r="387" spans="1:7">
      <c r="A387" s="25" t="s">
        <v>191</v>
      </c>
      <c r="B387" s="14" t="s">
        <v>132</v>
      </c>
      <c r="C387" s="14" t="s">
        <v>138</v>
      </c>
      <c r="D387" s="14">
        <v>10</v>
      </c>
      <c r="E387" s="14">
        <v>15538</v>
      </c>
      <c r="F387" s="14">
        <v>15547</v>
      </c>
      <c r="G387" s="14" t="s">
        <v>134</v>
      </c>
    </row>
    <row r="388" spans="1:7">
      <c r="A388" s="25" t="s">
        <v>191</v>
      </c>
      <c r="B388" s="14" t="s">
        <v>132</v>
      </c>
      <c r="C388" s="14" t="s">
        <v>151</v>
      </c>
      <c r="D388" s="14">
        <v>10</v>
      </c>
      <c r="E388" s="14">
        <v>19427</v>
      </c>
      <c r="F388" s="14">
        <f>E388+9</f>
        <v>19436</v>
      </c>
      <c r="G388" s="14" t="s">
        <v>134</v>
      </c>
    </row>
    <row r="389" spans="1:7">
      <c r="A389" s="25" t="s">
        <v>191</v>
      </c>
      <c r="B389" s="14" t="s">
        <v>132</v>
      </c>
      <c r="C389" s="14" t="s">
        <v>151</v>
      </c>
      <c r="D389" s="14">
        <v>10</v>
      </c>
      <c r="E389" s="14">
        <f>F388+98</f>
        <v>19534</v>
      </c>
      <c r="F389" s="14">
        <v>19543</v>
      </c>
      <c r="G389" s="14" t="s">
        <v>134</v>
      </c>
    </row>
    <row r="390" spans="1:7">
      <c r="A390" s="25" t="s">
        <v>191</v>
      </c>
      <c r="B390" s="14" t="s">
        <v>143</v>
      </c>
      <c r="C390" s="14" t="s">
        <v>144</v>
      </c>
      <c r="D390" s="14">
        <v>10</v>
      </c>
      <c r="E390" s="14">
        <v>20906</v>
      </c>
      <c r="F390" s="14">
        <v>20915</v>
      </c>
      <c r="G390" s="14" t="s">
        <v>134</v>
      </c>
    </row>
    <row r="391" spans="1:7">
      <c r="A391" s="25" t="s">
        <v>191</v>
      </c>
      <c r="B391" s="14" t="s">
        <v>132</v>
      </c>
      <c r="C391" s="14" t="s">
        <v>185</v>
      </c>
      <c r="D391" s="14">
        <v>15</v>
      </c>
      <c r="E391" s="14">
        <v>23646</v>
      </c>
      <c r="F391" s="14">
        <v>23660</v>
      </c>
      <c r="G391" s="14" t="s">
        <v>134</v>
      </c>
    </row>
    <row r="392" spans="1:7">
      <c r="A392" s="25" t="s">
        <v>191</v>
      </c>
      <c r="B392" s="14" t="s">
        <v>143</v>
      </c>
      <c r="C392" s="14" t="s">
        <v>144</v>
      </c>
      <c r="D392" s="14">
        <v>10</v>
      </c>
      <c r="E392" s="14">
        <v>28664</v>
      </c>
      <c r="F392" s="14">
        <v>28673</v>
      </c>
      <c r="G392" s="14" t="s">
        <v>134</v>
      </c>
    </row>
    <row r="393" spans="1:7">
      <c r="A393" s="25" t="s">
        <v>191</v>
      </c>
      <c r="B393" s="14" t="s">
        <v>132</v>
      </c>
      <c r="C393" s="14" t="s">
        <v>151</v>
      </c>
      <c r="D393" s="14">
        <v>10</v>
      </c>
      <c r="E393" s="14">
        <v>28932</v>
      </c>
      <c r="F393" s="14">
        <f>E393+9</f>
        <v>28941</v>
      </c>
      <c r="G393" s="14" t="s">
        <v>134</v>
      </c>
    </row>
    <row r="394" spans="1:7">
      <c r="A394" s="25" t="s">
        <v>191</v>
      </c>
      <c r="B394" s="14" t="s">
        <v>132</v>
      </c>
      <c r="C394" s="14" t="s">
        <v>151</v>
      </c>
      <c r="D394" s="14">
        <v>10</v>
      </c>
      <c r="E394" s="14">
        <f>F393+2</f>
        <v>28943</v>
      </c>
      <c r="F394" s="14">
        <v>28952</v>
      </c>
      <c r="G394" s="14" t="s">
        <v>134</v>
      </c>
    </row>
    <row r="395" spans="1:7">
      <c r="A395" s="25" t="s">
        <v>191</v>
      </c>
      <c r="B395" s="14" t="s">
        <v>132</v>
      </c>
      <c r="C395" s="14" t="s">
        <v>152</v>
      </c>
      <c r="D395" s="14">
        <v>12</v>
      </c>
      <c r="E395" s="14">
        <v>29137</v>
      </c>
      <c r="F395" s="14">
        <v>29148</v>
      </c>
      <c r="G395" s="14" t="s">
        <v>134</v>
      </c>
    </row>
    <row r="396" spans="1:7">
      <c r="A396" s="25" t="s">
        <v>191</v>
      </c>
      <c r="B396" s="14" t="s">
        <v>132</v>
      </c>
      <c r="C396" s="14" t="s">
        <v>139</v>
      </c>
      <c r="D396" s="14">
        <v>20</v>
      </c>
      <c r="E396" s="14">
        <v>29865</v>
      </c>
      <c r="F396" s="14">
        <v>29884</v>
      </c>
      <c r="G396" s="14" t="s">
        <v>134</v>
      </c>
    </row>
    <row r="397" spans="1:7">
      <c r="A397" s="25" t="s">
        <v>191</v>
      </c>
      <c r="B397" s="14" t="s">
        <v>132</v>
      </c>
      <c r="C397" s="14" t="s">
        <v>133</v>
      </c>
      <c r="D397" s="14">
        <v>13</v>
      </c>
      <c r="E397" s="14">
        <v>31126</v>
      </c>
      <c r="F397" s="14">
        <v>31138</v>
      </c>
      <c r="G397" s="14" t="s">
        <v>134</v>
      </c>
    </row>
    <row r="398" spans="1:7">
      <c r="A398" s="25" t="s">
        <v>191</v>
      </c>
      <c r="B398" s="14" t="s">
        <v>132</v>
      </c>
      <c r="C398" s="14" t="s">
        <v>135</v>
      </c>
      <c r="D398" s="14">
        <v>11</v>
      </c>
      <c r="E398" s="14">
        <v>31604</v>
      </c>
      <c r="F398" s="14">
        <v>31614</v>
      </c>
      <c r="G398" s="14" t="s">
        <v>134</v>
      </c>
    </row>
    <row r="399" spans="1:7">
      <c r="A399" s="25" t="s">
        <v>191</v>
      </c>
      <c r="B399" s="14" t="s">
        <v>132</v>
      </c>
      <c r="C399" s="14" t="s">
        <v>154</v>
      </c>
      <c r="D399" s="14">
        <v>13</v>
      </c>
      <c r="E399" s="14">
        <v>33448</v>
      </c>
      <c r="F399" s="14">
        <v>33460</v>
      </c>
      <c r="G399" s="14" t="s">
        <v>134</v>
      </c>
    </row>
    <row r="400" spans="1:7">
      <c r="A400" s="25" t="s">
        <v>191</v>
      </c>
      <c r="B400" s="14" t="s">
        <v>132</v>
      </c>
      <c r="C400" s="14" t="s">
        <v>135</v>
      </c>
      <c r="D400" s="14">
        <v>11</v>
      </c>
      <c r="E400" s="14">
        <v>44232</v>
      </c>
      <c r="F400" s="14">
        <v>44242</v>
      </c>
      <c r="G400" s="14" t="s">
        <v>134</v>
      </c>
    </row>
    <row r="401" spans="1:7">
      <c r="A401" s="25" t="s">
        <v>191</v>
      </c>
      <c r="B401" s="14" t="s">
        <v>143</v>
      </c>
      <c r="C401" s="14" t="s">
        <v>155</v>
      </c>
      <c r="D401" s="14">
        <v>10</v>
      </c>
      <c r="E401" s="14">
        <v>47985</v>
      </c>
      <c r="F401" s="14">
        <f>E401+9</f>
        <v>47994</v>
      </c>
      <c r="G401" s="14" t="s">
        <v>134</v>
      </c>
    </row>
    <row r="402" spans="1:7">
      <c r="A402" s="25" t="s">
        <v>191</v>
      </c>
      <c r="B402" s="14" t="s">
        <v>143</v>
      </c>
      <c r="C402" s="14" t="s">
        <v>144</v>
      </c>
      <c r="D402" s="14">
        <v>10</v>
      </c>
      <c r="E402" s="14">
        <f>F401+2</f>
        <v>47996</v>
      </c>
      <c r="F402" s="14">
        <v>48005</v>
      </c>
      <c r="G402" s="14" t="s">
        <v>134</v>
      </c>
    </row>
    <row r="403" spans="1:7">
      <c r="A403" s="25" t="s">
        <v>191</v>
      </c>
      <c r="B403" s="14" t="s">
        <v>132</v>
      </c>
      <c r="C403" s="14" t="s">
        <v>138</v>
      </c>
      <c r="D403" s="14">
        <v>10</v>
      </c>
      <c r="E403" s="14">
        <v>48406</v>
      </c>
      <c r="F403" s="14">
        <f>E403+9</f>
        <v>48415</v>
      </c>
      <c r="G403" s="14" t="s">
        <v>134</v>
      </c>
    </row>
    <row r="404" spans="1:7">
      <c r="A404" s="25" t="s">
        <v>191</v>
      </c>
      <c r="B404" s="14" t="s">
        <v>140</v>
      </c>
      <c r="C404" s="14" t="s">
        <v>192</v>
      </c>
      <c r="D404" s="14">
        <v>18</v>
      </c>
      <c r="E404" s="14">
        <f>F403+2</f>
        <v>48417</v>
      </c>
      <c r="F404" s="14">
        <f>E404+17</f>
        <v>48434</v>
      </c>
      <c r="G404" s="14" t="s">
        <v>134</v>
      </c>
    </row>
    <row r="405" spans="1:7">
      <c r="A405" s="25" t="s">
        <v>191</v>
      </c>
      <c r="B405" s="14" t="s">
        <v>148</v>
      </c>
      <c r="C405" s="14" t="s">
        <v>158</v>
      </c>
      <c r="D405" s="14">
        <v>12</v>
      </c>
      <c r="E405" s="14">
        <f>F404+8</f>
        <v>48442</v>
      </c>
      <c r="F405" s="14">
        <v>48453</v>
      </c>
      <c r="G405" s="14" t="s">
        <v>134</v>
      </c>
    </row>
    <row r="406" spans="1:7">
      <c r="A406" s="25" t="s">
        <v>191</v>
      </c>
      <c r="B406" s="14" t="s">
        <v>132</v>
      </c>
      <c r="C406" s="14" t="s">
        <v>138</v>
      </c>
      <c r="D406" s="14">
        <v>10</v>
      </c>
      <c r="E406" s="14">
        <v>48707</v>
      </c>
      <c r="F406" s="14">
        <v>48716</v>
      </c>
      <c r="G406" s="14" t="s">
        <v>134</v>
      </c>
    </row>
    <row r="407" spans="1:7">
      <c r="A407" s="25" t="s">
        <v>191</v>
      </c>
      <c r="B407" s="14" t="s">
        <v>132</v>
      </c>
      <c r="C407" s="14" t="s">
        <v>135</v>
      </c>
      <c r="D407" s="14">
        <v>11</v>
      </c>
      <c r="E407" s="14">
        <v>52065</v>
      </c>
      <c r="F407" s="14">
        <v>52075</v>
      </c>
      <c r="G407" s="14" t="s">
        <v>134</v>
      </c>
    </row>
    <row r="408" spans="1:7">
      <c r="A408" s="25" t="s">
        <v>191</v>
      </c>
      <c r="B408" s="14" t="s">
        <v>132</v>
      </c>
      <c r="C408" s="14" t="s">
        <v>145</v>
      </c>
      <c r="D408" s="14">
        <v>12</v>
      </c>
      <c r="E408" s="14">
        <v>56670</v>
      </c>
      <c r="F408" s="14">
        <v>56681</v>
      </c>
      <c r="G408" s="14" t="s">
        <v>134</v>
      </c>
    </row>
    <row r="409" spans="1:7">
      <c r="A409" s="25" t="s">
        <v>191</v>
      </c>
      <c r="B409" s="14" t="s">
        <v>132</v>
      </c>
      <c r="C409" s="14" t="s">
        <v>156</v>
      </c>
      <c r="D409" s="14">
        <v>11</v>
      </c>
      <c r="E409" s="14">
        <v>59062</v>
      </c>
      <c r="F409" s="14">
        <v>59072</v>
      </c>
      <c r="G409" s="14" t="s">
        <v>134</v>
      </c>
    </row>
    <row r="410" spans="1:7">
      <c r="A410" s="25" t="s">
        <v>191</v>
      </c>
      <c r="B410" s="14" t="s">
        <v>132</v>
      </c>
      <c r="C410" s="14" t="s">
        <v>133</v>
      </c>
      <c r="D410" s="14">
        <v>13</v>
      </c>
      <c r="E410" s="14">
        <v>60753</v>
      </c>
      <c r="F410" s="14">
        <v>60765</v>
      </c>
      <c r="G410" s="14" t="s">
        <v>134</v>
      </c>
    </row>
    <row r="411" spans="1:7">
      <c r="A411" s="25" t="s">
        <v>191</v>
      </c>
      <c r="B411" s="14" t="s">
        <v>132</v>
      </c>
      <c r="C411" s="14" t="s">
        <v>156</v>
      </c>
      <c r="D411" s="14">
        <v>11</v>
      </c>
      <c r="E411" s="14">
        <v>61015</v>
      </c>
      <c r="F411" s="14">
        <v>61025</v>
      </c>
      <c r="G411" s="14" t="s">
        <v>134</v>
      </c>
    </row>
    <row r="412" spans="1:7">
      <c r="A412" s="25" t="s">
        <v>191</v>
      </c>
      <c r="B412" s="14" t="s">
        <v>132</v>
      </c>
      <c r="C412" s="14" t="s">
        <v>151</v>
      </c>
      <c r="D412" s="14">
        <v>10</v>
      </c>
      <c r="E412" s="14">
        <v>61348</v>
      </c>
      <c r="F412" s="14">
        <v>61357</v>
      </c>
      <c r="G412" s="14" t="s">
        <v>134</v>
      </c>
    </row>
    <row r="413" spans="1:7">
      <c r="A413" s="25" t="s">
        <v>191</v>
      </c>
      <c r="B413" s="14" t="s">
        <v>143</v>
      </c>
      <c r="C413" s="14" t="s">
        <v>160</v>
      </c>
      <c r="D413" s="14">
        <v>10</v>
      </c>
      <c r="E413" s="14">
        <v>63521</v>
      </c>
      <c r="F413" s="14">
        <v>63530</v>
      </c>
      <c r="G413" s="14" t="s">
        <v>134</v>
      </c>
    </row>
    <row r="414" spans="1:7">
      <c r="A414" s="25" t="s">
        <v>191</v>
      </c>
      <c r="B414" s="14" t="s">
        <v>148</v>
      </c>
      <c r="C414" s="14" t="s">
        <v>161</v>
      </c>
      <c r="D414" s="14">
        <v>16</v>
      </c>
      <c r="E414" s="14">
        <v>64131</v>
      </c>
      <c r="F414" s="14">
        <v>64146</v>
      </c>
      <c r="G414" s="14" t="s">
        <v>134</v>
      </c>
    </row>
    <row r="415" spans="1:7">
      <c r="A415" s="25" t="s">
        <v>191</v>
      </c>
      <c r="B415" s="14" t="s">
        <v>132</v>
      </c>
      <c r="C415" s="14" t="s">
        <v>142</v>
      </c>
      <c r="D415" s="14">
        <v>14</v>
      </c>
      <c r="E415" s="14">
        <v>65704</v>
      </c>
      <c r="F415" s="14">
        <v>65717</v>
      </c>
      <c r="G415" s="14" t="s">
        <v>134</v>
      </c>
    </row>
    <row r="416" spans="1:7">
      <c r="A416" s="25" t="s">
        <v>191</v>
      </c>
      <c r="B416" s="14" t="s">
        <v>146</v>
      </c>
      <c r="C416" s="14" t="s">
        <v>162</v>
      </c>
      <c r="D416" s="14">
        <v>15</v>
      </c>
      <c r="E416" s="14">
        <v>67730</v>
      </c>
      <c r="F416" s="14">
        <f>E416+14</f>
        <v>67744</v>
      </c>
      <c r="G416" s="14" t="s">
        <v>134</v>
      </c>
    </row>
    <row r="417" spans="1:7">
      <c r="A417" s="25" t="s">
        <v>191</v>
      </c>
      <c r="B417" s="14" t="s">
        <v>132</v>
      </c>
      <c r="C417" s="14" t="s">
        <v>133</v>
      </c>
      <c r="D417" s="14">
        <v>13</v>
      </c>
      <c r="E417" s="14">
        <f>F416+21</f>
        <v>67765</v>
      </c>
      <c r="F417" s="14">
        <v>67777</v>
      </c>
      <c r="G417" s="14" t="s">
        <v>134</v>
      </c>
    </row>
    <row r="418" spans="1:7">
      <c r="A418" s="25" t="s">
        <v>191</v>
      </c>
      <c r="B418" s="14" t="s">
        <v>148</v>
      </c>
      <c r="C418" s="14" t="s">
        <v>163</v>
      </c>
      <c r="D418" s="14">
        <v>12</v>
      </c>
      <c r="E418" s="14">
        <v>67920</v>
      </c>
      <c r="F418" s="14">
        <v>67931</v>
      </c>
      <c r="G418" s="14" t="s">
        <v>134</v>
      </c>
    </row>
    <row r="419" spans="1:7">
      <c r="A419" s="25" t="s">
        <v>191</v>
      </c>
      <c r="B419" s="14" t="s">
        <v>132</v>
      </c>
      <c r="C419" s="14" t="s">
        <v>151</v>
      </c>
      <c r="D419" s="14">
        <v>10</v>
      </c>
      <c r="E419" s="14">
        <v>68581</v>
      </c>
      <c r="F419" s="14">
        <v>68590</v>
      </c>
      <c r="G419" s="14" t="s">
        <v>134</v>
      </c>
    </row>
    <row r="420" spans="1:7">
      <c r="A420" s="25" t="s">
        <v>191</v>
      </c>
      <c r="B420" s="14" t="s">
        <v>132</v>
      </c>
      <c r="C420" s="14" t="s">
        <v>151</v>
      </c>
      <c r="D420" s="14">
        <v>10</v>
      </c>
      <c r="E420" s="14">
        <v>69342</v>
      </c>
      <c r="F420" s="14">
        <v>69351</v>
      </c>
      <c r="G420" s="14" t="s">
        <v>134</v>
      </c>
    </row>
    <row r="421" spans="1:7">
      <c r="A421" s="25" t="s">
        <v>191</v>
      </c>
      <c r="B421" s="14" t="s">
        <v>132</v>
      </c>
      <c r="C421" s="14" t="s">
        <v>159</v>
      </c>
      <c r="D421" s="14">
        <v>14</v>
      </c>
      <c r="E421" s="14">
        <v>69701</v>
      </c>
      <c r="F421" s="14">
        <v>69714</v>
      </c>
      <c r="G421" s="14" t="s">
        <v>134</v>
      </c>
    </row>
    <row r="422" spans="1:7">
      <c r="A422" s="25" t="s">
        <v>191</v>
      </c>
      <c r="B422" s="14" t="s">
        <v>148</v>
      </c>
      <c r="C422" s="14" t="s">
        <v>164</v>
      </c>
      <c r="D422" s="14">
        <v>12</v>
      </c>
      <c r="E422" s="14">
        <v>70391</v>
      </c>
      <c r="F422" s="14">
        <f t="shared" ref="F422:F423" si="7">E422+11</f>
        <v>70402</v>
      </c>
      <c r="G422" s="14" t="s">
        <v>134</v>
      </c>
    </row>
    <row r="423" spans="1:7">
      <c r="A423" s="25" t="s">
        <v>191</v>
      </c>
      <c r="B423" s="14" t="s">
        <v>148</v>
      </c>
      <c r="C423" s="14" t="s">
        <v>165</v>
      </c>
      <c r="D423" s="14">
        <v>12</v>
      </c>
      <c r="E423" s="14">
        <f>F422+30</f>
        <v>70432</v>
      </c>
      <c r="F423" s="14">
        <f t="shared" si="7"/>
        <v>70443</v>
      </c>
      <c r="G423" s="14" t="s">
        <v>134</v>
      </c>
    </row>
    <row r="424" spans="1:7">
      <c r="A424" s="25" t="s">
        <v>191</v>
      </c>
      <c r="B424" s="14" t="s">
        <v>140</v>
      </c>
      <c r="C424" s="14" t="s">
        <v>166</v>
      </c>
      <c r="D424" s="14">
        <v>12</v>
      </c>
      <c r="E424" s="14">
        <f>F423+74</f>
        <v>70517</v>
      </c>
      <c r="F424" s="14">
        <v>70528</v>
      </c>
      <c r="G424" s="14" t="s">
        <v>134</v>
      </c>
    </row>
    <row r="425" spans="1:7">
      <c r="A425" s="25" t="s">
        <v>191</v>
      </c>
      <c r="B425" s="14" t="s">
        <v>148</v>
      </c>
      <c r="C425" s="14" t="s">
        <v>167</v>
      </c>
      <c r="D425" s="14">
        <v>12</v>
      </c>
      <c r="E425" s="14">
        <v>70976</v>
      </c>
      <c r="F425" s="14">
        <v>70987</v>
      </c>
      <c r="G425" s="14" t="s">
        <v>134</v>
      </c>
    </row>
    <row r="426" spans="1:7">
      <c r="A426" s="25" t="s">
        <v>191</v>
      </c>
      <c r="B426" s="14" t="s">
        <v>132</v>
      </c>
      <c r="C426" s="14" t="s">
        <v>156</v>
      </c>
      <c r="D426" s="14">
        <v>11</v>
      </c>
      <c r="E426" s="14">
        <v>72139</v>
      </c>
      <c r="F426" s="14">
        <v>72149</v>
      </c>
      <c r="G426" s="14" t="s">
        <v>134</v>
      </c>
    </row>
    <row r="427" spans="1:7">
      <c r="A427" s="25" t="s">
        <v>191</v>
      </c>
      <c r="B427" s="14" t="s">
        <v>132</v>
      </c>
      <c r="C427" s="14" t="s">
        <v>151</v>
      </c>
      <c r="D427" s="14">
        <v>10</v>
      </c>
      <c r="E427" s="14">
        <v>73501</v>
      </c>
      <c r="F427" s="14">
        <v>73510</v>
      </c>
      <c r="G427" s="14" t="s">
        <v>134</v>
      </c>
    </row>
    <row r="428" spans="1:7">
      <c r="A428" s="25" t="s">
        <v>191</v>
      </c>
      <c r="B428" s="14" t="s">
        <v>132</v>
      </c>
      <c r="C428" s="14" t="s">
        <v>151</v>
      </c>
      <c r="D428" s="14">
        <v>10</v>
      </c>
      <c r="E428" s="14">
        <v>73770</v>
      </c>
      <c r="F428" s="14">
        <v>73779</v>
      </c>
      <c r="G428" s="14" t="s">
        <v>134</v>
      </c>
    </row>
    <row r="429" spans="1:7">
      <c r="A429" s="25" t="s">
        <v>191</v>
      </c>
      <c r="B429" s="14" t="s">
        <v>132</v>
      </c>
      <c r="C429" s="14" t="s">
        <v>152</v>
      </c>
      <c r="D429" s="14">
        <v>12</v>
      </c>
      <c r="E429" s="14">
        <v>74190</v>
      </c>
      <c r="F429" s="14">
        <f>E429+11</f>
        <v>74201</v>
      </c>
      <c r="G429" s="14" t="s">
        <v>134</v>
      </c>
    </row>
    <row r="430" spans="1:7">
      <c r="A430" s="25" t="s">
        <v>191</v>
      </c>
      <c r="B430" s="14" t="s">
        <v>132</v>
      </c>
      <c r="C430" s="14" t="s">
        <v>142</v>
      </c>
      <c r="D430" s="14">
        <v>14</v>
      </c>
      <c r="E430" s="14">
        <f>F429+31</f>
        <v>74232</v>
      </c>
      <c r="F430" s="14">
        <f>E430+13</f>
        <v>74245</v>
      </c>
      <c r="G430" s="14" t="s">
        <v>134</v>
      </c>
    </row>
    <row r="431" spans="1:7">
      <c r="A431" s="25" t="s">
        <v>191</v>
      </c>
      <c r="B431" s="14" t="s">
        <v>132</v>
      </c>
      <c r="C431" s="14" t="s">
        <v>133</v>
      </c>
      <c r="D431" s="14">
        <v>13</v>
      </c>
      <c r="E431" s="14">
        <f>F430+76</f>
        <v>74321</v>
      </c>
      <c r="F431" s="14">
        <v>74333</v>
      </c>
      <c r="G431" s="14" t="s">
        <v>134</v>
      </c>
    </row>
    <row r="432" spans="1:7">
      <c r="A432" s="25" t="s">
        <v>191</v>
      </c>
      <c r="B432" s="14" t="s">
        <v>148</v>
      </c>
      <c r="C432" s="14" t="s">
        <v>168</v>
      </c>
      <c r="D432" s="14">
        <v>12</v>
      </c>
      <c r="E432" s="14">
        <v>74841</v>
      </c>
      <c r="F432" s="14">
        <v>74852</v>
      </c>
      <c r="G432" s="14" t="s">
        <v>134</v>
      </c>
    </row>
    <row r="433" spans="1:7">
      <c r="A433" s="25" t="s">
        <v>191</v>
      </c>
      <c r="B433" s="14" t="s">
        <v>132</v>
      </c>
      <c r="C433" s="14" t="s">
        <v>151</v>
      </c>
      <c r="D433" s="14">
        <v>10</v>
      </c>
      <c r="E433" s="14">
        <v>77034</v>
      </c>
      <c r="F433" s="14">
        <v>77043</v>
      </c>
      <c r="G433" s="14" t="s">
        <v>134</v>
      </c>
    </row>
    <row r="434" spans="1:7">
      <c r="A434" s="25" t="s">
        <v>191</v>
      </c>
      <c r="B434" s="14" t="s">
        <v>132</v>
      </c>
      <c r="C434" s="14" t="s">
        <v>159</v>
      </c>
      <c r="D434" s="14">
        <v>14</v>
      </c>
      <c r="E434" s="14">
        <v>78433</v>
      </c>
      <c r="F434" s="14">
        <v>78446</v>
      </c>
      <c r="G434" s="14" t="s">
        <v>134</v>
      </c>
    </row>
    <row r="435" spans="1:7">
      <c r="A435" s="25" t="s">
        <v>191</v>
      </c>
      <c r="B435" s="14" t="s">
        <v>132</v>
      </c>
      <c r="C435" s="14" t="s">
        <v>138</v>
      </c>
      <c r="D435" s="14">
        <v>10</v>
      </c>
      <c r="E435" s="14">
        <v>79447</v>
      </c>
      <c r="F435" s="14">
        <v>79456</v>
      </c>
      <c r="G435" s="14" t="s">
        <v>134</v>
      </c>
    </row>
    <row r="436" spans="1:7">
      <c r="A436" s="25" t="s">
        <v>191</v>
      </c>
      <c r="B436" s="14" t="s">
        <v>148</v>
      </c>
      <c r="C436" s="14" t="s">
        <v>170</v>
      </c>
      <c r="D436" s="14">
        <v>12</v>
      </c>
      <c r="E436" s="14">
        <v>79819</v>
      </c>
      <c r="F436" s="14">
        <v>79830</v>
      </c>
      <c r="G436" s="14" t="s">
        <v>134</v>
      </c>
    </row>
    <row r="437" spans="1:7">
      <c r="A437" s="25" t="s">
        <v>191</v>
      </c>
      <c r="B437" s="14" t="s">
        <v>132</v>
      </c>
      <c r="C437" s="14" t="s">
        <v>154</v>
      </c>
      <c r="D437" s="14">
        <v>13</v>
      </c>
      <c r="E437" s="14">
        <v>83657</v>
      </c>
      <c r="F437" s="14">
        <f>E437+12</f>
        <v>83669</v>
      </c>
      <c r="G437" s="14" t="s">
        <v>134</v>
      </c>
    </row>
    <row r="438" spans="1:7">
      <c r="A438" s="25" t="s">
        <v>191</v>
      </c>
      <c r="B438" s="14" t="s">
        <v>132</v>
      </c>
      <c r="C438" s="14" t="s">
        <v>145</v>
      </c>
      <c r="D438" s="14">
        <v>12</v>
      </c>
      <c r="E438" s="14">
        <f>F437+2</f>
        <v>83671</v>
      </c>
      <c r="F438" s="14">
        <v>83682</v>
      </c>
      <c r="G438" s="14" t="s">
        <v>134</v>
      </c>
    </row>
    <row r="439" spans="1:7">
      <c r="A439" s="25" t="s">
        <v>191</v>
      </c>
      <c r="B439" s="14" t="s">
        <v>132</v>
      </c>
      <c r="C439" s="14" t="s">
        <v>156</v>
      </c>
      <c r="D439" s="14">
        <v>11</v>
      </c>
      <c r="E439" s="14">
        <v>84211</v>
      </c>
      <c r="F439" s="14">
        <v>84221</v>
      </c>
      <c r="G439" s="14" t="s">
        <v>134</v>
      </c>
    </row>
    <row r="440" spans="1:7">
      <c r="A440" s="25" t="s">
        <v>191</v>
      </c>
      <c r="B440" s="14" t="s">
        <v>148</v>
      </c>
      <c r="C440" s="14" t="s">
        <v>171</v>
      </c>
      <c r="D440" s="14">
        <v>12</v>
      </c>
      <c r="E440" s="14">
        <v>85511</v>
      </c>
      <c r="F440" s="14">
        <f>E440+11</f>
        <v>85522</v>
      </c>
      <c r="G440" s="14" t="s">
        <v>134</v>
      </c>
    </row>
    <row r="441" spans="1:7">
      <c r="A441" s="25" t="s">
        <v>191</v>
      </c>
      <c r="B441" s="14" t="s">
        <v>132</v>
      </c>
      <c r="C441" s="14" t="s">
        <v>145</v>
      </c>
      <c r="D441" s="14">
        <v>12</v>
      </c>
      <c r="E441" s="14">
        <f>F440+31</f>
        <v>85553</v>
      </c>
      <c r="F441" s="14">
        <v>85564</v>
      </c>
      <c r="G441" s="14" t="s">
        <v>134</v>
      </c>
    </row>
    <row r="442" spans="1:7">
      <c r="A442" s="25" t="s">
        <v>191</v>
      </c>
      <c r="B442" s="14" t="s">
        <v>132</v>
      </c>
      <c r="C442" s="14" t="s">
        <v>154</v>
      </c>
      <c r="D442" s="14">
        <v>13</v>
      </c>
      <c r="E442" s="14">
        <v>85868</v>
      </c>
      <c r="F442" s="14">
        <v>85880</v>
      </c>
      <c r="G442" s="14" t="s">
        <v>134</v>
      </c>
    </row>
    <row r="443" spans="1:7">
      <c r="A443" s="25" t="s">
        <v>191</v>
      </c>
      <c r="B443" s="14" t="s">
        <v>143</v>
      </c>
      <c r="C443" s="14" t="s">
        <v>172</v>
      </c>
      <c r="D443" s="14">
        <v>10</v>
      </c>
      <c r="E443" s="14">
        <v>92994</v>
      </c>
      <c r="F443" s="14">
        <v>93003</v>
      </c>
      <c r="G443" s="14" t="s">
        <v>173</v>
      </c>
    </row>
    <row r="444" spans="1:7">
      <c r="A444" s="25" t="s">
        <v>191</v>
      </c>
      <c r="B444" s="14" t="s">
        <v>132</v>
      </c>
      <c r="C444" s="14" t="s">
        <v>151</v>
      </c>
      <c r="D444" s="14">
        <v>10</v>
      </c>
      <c r="E444" s="14">
        <v>102590</v>
      </c>
      <c r="F444" s="14">
        <v>102599</v>
      </c>
      <c r="G444" s="14" t="s">
        <v>173</v>
      </c>
    </row>
    <row r="445" spans="1:7">
      <c r="A445" s="25" t="s">
        <v>191</v>
      </c>
      <c r="B445" s="14" t="s">
        <v>132</v>
      </c>
      <c r="C445" s="14" t="s">
        <v>159</v>
      </c>
      <c r="D445" s="14">
        <v>14</v>
      </c>
      <c r="E445" s="14">
        <v>116148</v>
      </c>
      <c r="F445" s="14">
        <v>116161</v>
      </c>
      <c r="G445" s="14" t="s">
        <v>174</v>
      </c>
    </row>
    <row r="446" spans="1:7">
      <c r="A446" s="25" t="s">
        <v>191</v>
      </c>
      <c r="B446" s="14" t="s">
        <v>143</v>
      </c>
      <c r="C446" s="14" t="s">
        <v>155</v>
      </c>
      <c r="D446" s="14">
        <v>10</v>
      </c>
      <c r="E446" s="14">
        <v>116509</v>
      </c>
      <c r="F446" s="14">
        <v>116518</v>
      </c>
      <c r="G446" s="14" t="s">
        <v>174</v>
      </c>
    </row>
    <row r="447" spans="1:7">
      <c r="A447" s="25" t="s">
        <v>191</v>
      </c>
      <c r="B447" s="14" t="s">
        <v>143</v>
      </c>
      <c r="C447" s="14" t="s">
        <v>175</v>
      </c>
      <c r="D447" s="14">
        <v>12</v>
      </c>
      <c r="E447" s="14">
        <v>116944</v>
      </c>
      <c r="F447" s="14">
        <f>E447+11</f>
        <v>116955</v>
      </c>
      <c r="G447" s="14" t="s">
        <v>174</v>
      </c>
    </row>
    <row r="448" spans="1:7">
      <c r="A448" s="25" t="s">
        <v>191</v>
      </c>
      <c r="B448" s="14" t="s">
        <v>143</v>
      </c>
      <c r="C448" s="14" t="s">
        <v>155</v>
      </c>
      <c r="D448" s="14">
        <v>10</v>
      </c>
      <c r="E448" s="14">
        <f>F447+53</f>
        <v>117008</v>
      </c>
      <c r="F448" s="14">
        <v>117017</v>
      </c>
      <c r="G448" s="14" t="s">
        <v>174</v>
      </c>
    </row>
    <row r="449" spans="1:7">
      <c r="A449" s="25" t="s">
        <v>191</v>
      </c>
      <c r="B449" s="14" t="s">
        <v>148</v>
      </c>
      <c r="C449" s="14" t="s">
        <v>167</v>
      </c>
      <c r="D449" s="14">
        <v>12</v>
      </c>
      <c r="E449" s="14">
        <v>119742</v>
      </c>
      <c r="F449" s="14">
        <v>119753</v>
      </c>
      <c r="G449" s="14" t="s">
        <v>174</v>
      </c>
    </row>
    <row r="450" spans="1:7">
      <c r="A450" s="25" t="s">
        <v>191</v>
      </c>
      <c r="B450" s="14" t="s">
        <v>148</v>
      </c>
      <c r="C450" s="14" t="s">
        <v>176</v>
      </c>
      <c r="D450" s="14">
        <v>12</v>
      </c>
      <c r="E450" s="14">
        <v>122249</v>
      </c>
      <c r="F450" s="14">
        <v>122260</v>
      </c>
      <c r="G450" s="14" t="s">
        <v>174</v>
      </c>
    </row>
    <row r="451" spans="1:7">
      <c r="A451" s="25" t="s">
        <v>191</v>
      </c>
      <c r="B451" s="14" t="s">
        <v>132</v>
      </c>
      <c r="C451" s="14" t="s">
        <v>145</v>
      </c>
      <c r="D451" s="14">
        <v>12</v>
      </c>
      <c r="E451" s="14">
        <v>122949</v>
      </c>
      <c r="F451" s="14">
        <v>122960</v>
      </c>
      <c r="G451" s="14" t="s">
        <v>174</v>
      </c>
    </row>
    <row r="452" spans="1:7">
      <c r="A452" s="25" t="s">
        <v>191</v>
      </c>
      <c r="B452" s="14" t="s">
        <v>132</v>
      </c>
      <c r="C452" s="14" t="s">
        <v>169</v>
      </c>
      <c r="D452" s="14">
        <v>15</v>
      </c>
      <c r="E452" s="14">
        <v>123078</v>
      </c>
      <c r="F452" s="14">
        <v>123092</v>
      </c>
      <c r="G452" s="14" t="s">
        <v>174</v>
      </c>
    </row>
    <row r="453" spans="1:7">
      <c r="A453" s="25" t="s">
        <v>191</v>
      </c>
      <c r="B453" s="14" t="s">
        <v>132</v>
      </c>
      <c r="C453" s="14" t="s">
        <v>138</v>
      </c>
      <c r="D453" s="14">
        <v>10</v>
      </c>
      <c r="E453" s="14">
        <v>127674</v>
      </c>
      <c r="F453" s="14">
        <v>127683</v>
      </c>
      <c r="G453" s="14" t="s">
        <v>174</v>
      </c>
    </row>
    <row r="454" spans="1:7">
      <c r="A454" s="25" t="s">
        <v>191</v>
      </c>
      <c r="B454" s="14" t="s">
        <v>146</v>
      </c>
      <c r="C454" s="14" t="s">
        <v>193</v>
      </c>
      <c r="D454" s="14">
        <v>15</v>
      </c>
      <c r="E454" s="14">
        <v>128012</v>
      </c>
      <c r="F454" s="14">
        <v>128026</v>
      </c>
      <c r="G454" s="14" t="s">
        <v>174</v>
      </c>
    </row>
    <row r="455" spans="1:7">
      <c r="A455" s="25" t="s">
        <v>191</v>
      </c>
      <c r="B455" s="14" t="s">
        <v>132</v>
      </c>
      <c r="C455" s="14" t="s">
        <v>151</v>
      </c>
      <c r="D455" s="14">
        <v>10</v>
      </c>
      <c r="E455" s="14">
        <v>129246</v>
      </c>
      <c r="F455" s="14">
        <v>129255</v>
      </c>
      <c r="G455" s="14" t="s">
        <v>174</v>
      </c>
    </row>
    <row r="456" spans="1:7">
      <c r="A456" s="25" t="s">
        <v>191</v>
      </c>
      <c r="B456" s="14" t="s">
        <v>132</v>
      </c>
      <c r="C456" s="14" t="s">
        <v>151</v>
      </c>
      <c r="D456" s="14">
        <v>10</v>
      </c>
      <c r="E456" s="14">
        <v>130830</v>
      </c>
      <c r="F456" s="14">
        <v>130839</v>
      </c>
      <c r="G456" s="14" t="s">
        <v>174</v>
      </c>
    </row>
    <row r="457" spans="1:7">
      <c r="A457" s="25" t="s">
        <v>191</v>
      </c>
      <c r="B457" s="14" t="s">
        <v>132</v>
      </c>
      <c r="C457" s="14" t="s">
        <v>138</v>
      </c>
      <c r="D457" s="14">
        <v>10</v>
      </c>
      <c r="E457" s="14">
        <v>131330</v>
      </c>
      <c r="F457" s="14">
        <v>131339</v>
      </c>
      <c r="G457" s="14" t="s">
        <v>174</v>
      </c>
    </row>
    <row r="458" spans="1:7">
      <c r="A458" s="25" t="s">
        <v>191</v>
      </c>
      <c r="B458" s="14" t="s">
        <v>132</v>
      </c>
      <c r="C458" s="14" t="s">
        <v>138</v>
      </c>
      <c r="D458" s="14">
        <v>10</v>
      </c>
      <c r="E458" s="14">
        <v>143770</v>
      </c>
      <c r="F458" s="14">
        <v>143779</v>
      </c>
      <c r="G458" s="14" t="s">
        <v>179</v>
      </c>
    </row>
    <row r="459" spans="1:7">
      <c r="A459" s="25" t="s">
        <v>191</v>
      </c>
      <c r="B459" s="14" t="s">
        <v>143</v>
      </c>
      <c r="C459" s="14" t="s">
        <v>160</v>
      </c>
      <c r="D459" s="14">
        <v>10</v>
      </c>
      <c r="E459" s="14">
        <v>153366</v>
      </c>
      <c r="F459" s="14">
        <v>153375</v>
      </c>
      <c r="G459" s="14" t="s">
        <v>179</v>
      </c>
    </row>
    <row r="460" spans="1:7">
      <c r="A460" s="25" t="s">
        <v>264</v>
      </c>
      <c r="B460" s="14" t="s">
        <v>132</v>
      </c>
      <c r="C460" s="14" t="s">
        <v>159</v>
      </c>
      <c r="D460" s="14">
        <v>14</v>
      </c>
      <c r="E460" s="14">
        <v>3551</v>
      </c>
      <c r="F460" s="14">
        <v>3564</v>
      </c>
      <c r="G460" s="14" t="s">
        <v>134</v>
      </c>
    </row>
    <row r="461" spans="1:7">
      <c r="A461" s="25" t="s">
        <v>264</v>
      </c>
      <c r="B461" s="14" t="s">
        <v>132</v>
      </c>
      <c r="C461" s="14" t="s">
        <v>169</v>
      </c>
      <c r="D461" s="14">
        <v>15</v>
      </c>
      <c r="E461" s="14">
        <v>4544</v>
      </c>
      <c r="F461" s="14">
        <v>4558</v>
      </c>
      <c r="G461" s="14" t="s">
        <v>134</v>
      </c>
    </row>
    <row r="462" spans="1:7">
      <c r="A462" s="25" t="s">
        <v>264</v>
      </c>
      <c r="B462" s="14" t="s">
        <v>132</v>
      </c>
      <c r="C462" s="14" t="s">
        <v>145</v>
      </c>
      <c r="D462" s="14">
        <v>12</v>
      </c>
      <c r="E462" s="14">
        <v>4730</v>
      </c>
      <c r="F462" s="14">
        <v>4741</v>
      </c>
      <c r="G462" s="14" t="s">
        <v>134</v>
      </c>
    </row>
    <row r="463" spans="1:7">
      <c r="A463" s="25" t="s">
        <v>264</v>
      </c>
      <c r="B463" s="14" t="s">
        <v>132</v>
      </c>
      <c r="C463" s="14" t="s">
        <v>136</v>
      </c>
      <c r="D463" s="14">
        <v>22</v>
      </c>
      <c r="E463" s="14">
        <v>6405</v>
      </c>
      <c r="F463" s="14">
        <f>E463+21</f>
        <v>6426</v>
      </c>
      <c r="G463" s="14" t="s">
        <v>134</v>
      </c>
    </row>
    <row r="464" spans="1:7">
      <c r="A464" s="25" t="s">
        <v>264</v>
      </c>
      <c r="B464" s="14" t="s">
        <v>132</v>
      </c>
      <c r="C464" s="26" t="s">
        <v>137</v>
      </c>
      <c r="D464" s="14">
        <v>17</v>
      </c>
      <c r="E464" s="14">
        <f>F463+29</f>
        <v>6455</v>
      </c>
      <c r="F464" s="14">
        <v>6471</v>
      </c>
      <c r="G464" s="14" t="s">
        <v>134</v>
      </c>
    </row>
    <row r="465" spans="1:7">
      <c r="A465" s="25" t="s">
        <v>264</v>
      </c>
      <c r="B465" s="14" t="s">
        <v>132</v>
      </c>
      <c r="C465" s="14" t="s">
        <v>159</v>
      </c>
      <c r="D465" s="14">
        <v>14</v>
      </c>
      <c r="E465" s="14">
        <v>7991</v>
      </c>
      <c r="F465" s="14">
        <v>8004</v>
      </c>
      <c r="G465" s="14" t="s">
        <v>134</v>
      </c>
    </row>
    <row r="466" spans="1:7">
      <c r="A466" s="25" t="s">
        <v>264</v>
      </c>
      <c r="B466" s="14" t="s">
        <v>132</v>
      </c>
      <c r="C466" s="14" t="s">
        <v>137</v>
      </c>
      <c r="D466" s="14">
        <v>17</v>
      </c>
      <c r="E466" s="14">
        <v>9094</v>
      </c>
      <c r="F466" s="14">
        <f>E466+16</f>
        <v>9110</v>
      </c>
      <c r="G466" s="14" t="s">
        <v>134</v>
      </c>
    </row>
    <row r="467" spans="1:7">
      <c r="A467" s="25" t="s">
        <v>264</v>
      </c>
      <c r="B467" s="14" t="s">
        <v>143</v>
      </c>
      <c r="C467" s="26" t="s">
        <v>144</v>
      </c>
      <c r="D467" s="14">
        <v>10</v>
      </c>
      <c r="E467" s="14">
        <f>F466+93</f>
        <v>9203</v>
      </c>
      <c r="F467" s="14">
        <v>9212</v>
      </c>
      <c r="G467" s="14" t="s">
        <v>134</v>
      </c>
    </row>
    <row r="468" spans="1:7">
      <c r="A468" s="25" t="s">
        <v>264</v>
      </c>
      <c r="B468" s="14" t="s">
        <v>132</v>
      </c>
      <c r="C468" s="14" t="s">
        <v>145</v>
      </c>
      <c r="D468" s="14">
        <v>12</v>
      </c>
      <c r="E468" s="14">
        <v>12977</v>
      </c>
      <c r="F468" s="14">
        <v>12988</v>
      </c>
      <c r="G468" s="14" t="s">
        <v>134</v>
      </c>
    </row>
    <row r="469" spans="1:7">
      <c r="A469" s="25" t="s">
        <v>264</v>
      </c>
      <c r="B469" s="14" t="s">
        <v>146</v>
      </c>
      <c r="C469" s="14" t="s">
        <v>147</v>
      </c>
      <c r="D469" s="14">
        <v>15</v>
      </c>
      <c r="E469" s="14">
        <v>13624</v>
      </c>
      <c r="F469" s="14">
        <v>13638</v>
      </c>
      <c r="G469" s="14" t="s">
        <v>134</v>
      </c>
    </row>
    <row r="470" spans="1:7">
      <c r="A470" s="25" t="s">
        <v>264</v>
      </c>
      <c r="B470" s="14" t="s">
        <v>148</v>
      </c>
      <c r="C470" s="14" t="s">
        <v>149</v>
      </c>
      <c r="D470" s="14">
        <v>12</v>
      </c>
      <c r="E470" s="14">
        <v>14749</v>
      </c>
      <c r="F470" s="14">
        <v>14760</v>
      </c>
      <c r="G470" s="14" t="s">
        <v>134</v>
      </c>
    </row>
    <row r="471" spans="1:7">
      <c r="A471" s="25" t="s">
        <v>264</v>
      </c>
      <c r="B471" s="14" t="s">
        <v>146</v>
      </c>
      <c r="C471" s="14" t="s">
        <v>150</v>
      </c>
      <c r="D471" s="14">
        <v>15</v>
      </c>
      <c r="E471" s="14">
        <v>14884</v>
      </c>
      <c r="F471" s="14">
        <v>14898</v>
      </c>
      <c r="G471" s="14" t="s">
        <v>134</v>
      </c>
    </row>
    <row r="472" spans="1:7">
      <c r="A472" s="25" t="s">
        <v>264</v>
      </c>
      <c r="B472" s="14" t="s">
        <v>132</v>
      </c>
      <c r="C472" s="14" t="s">
        <v>151</v>
      </c>
      <c r="D472" s="14">
        <v>10</v>
      </c>
      <c r="E472" s="14">
        <v>15352</v>
      </c>
      <c r="F472" s="14">
        <v>15361</v>
      </c>
      <c r="G472" s="14" t="s">
        <v>134</v>
      </c>
    </row>
    <row r="473" spans="1:7">
      <c r="A473" s="25" t="s">
        <v>264</v>
      </c>
      <c r="B473" s="14" t="s">
        <v>132</v>
      </c>
      <c r="C473" s="14" t="s">
        <v>138</v>
      </c>
      <c r="D473" s="14">
        <v>10</v>
      </c>
      <c r="E473" s="14">
        <v>15487</v>
      </c>
      <c r="F473" s="14">
        <v>15496</v>
      </c>
      <c r="G473" s="14" t="s">
        <v>134</v>
      </c>
    </row>
    <row r="474" spans="1:7">
      <c r="A474" s="25" t="s">
        <v>264</v>
      </c>
      <c r="B474" s="14" t="s">
        <v>132</v>
      </c>
      <c r="C474" s="14" t="s">
        <v>151</v>
      </c>
      <c r="D474" s="14">
        <v>10</v>
      </c>
      <c r="E474" s="14">
        <v>19376</v>
      </c>
      <c r="F474" s="14">
        <f>E474+9</f>
        <v>19385</v>
      </c>
      <c r="G474" s="14" t="s">
        <v>134</v>
      </c>
    </row>
    <row r="475" spans="1:7">
      <c r="A475" s="25" t="s">
        <v>264</v>
      </c>
      <c r="B475" s="14" t="s">
        <v>132</v>
      </c>
      <c r="C475" s="26" t="s">
        <v>151</v>
      </c>
      <c r="D475" s="14">
        <v>10</v>
      </c>
      <c r="E475" s="14">
        <f>F474+98</f>
        <v>19483</v>
      </c>
      <c r="F475" s="14">
        <v>19492</v>
      </c>
      <c r="G475" s="14" t="s">
        <v>134</v>
      </c>
    </row>
    <row r="476" spans="1:7">
      <c r="A476" s="25" t="s">
        <v>264</v>
      </c>
      <c r="B476" s="14" t="s">
        <v>143</v>
      </c>
      <c r="C476" s="14" t="s">
        <v>144</v>
      </c>
      <c r="D476" s="14">
        <v>10</v>
      </c>
      <c r="E476" s="14">
        <v>20855</v>
      </c>
      <c r="F476" s="14">
        <v>20864</v>
      </c>
      <c r="G476" s="14" t="s">
        <v>134</v>
      </c>
    </row>
    <row r="477" spans="1:7">
      <c r="A477" s="25" t="s">
        <v>264</v>
      </c>
      <c r="B477" s="14" t="s">
        <v>132</v>
      </c>
      <c r="C477" s="14" t="s">
        <v>142</v>
      </c>
      <c r="D477" s="14">
        <v>14</v>
      </c>
      <c r="E477" s="14">
        <v>23595</v>
      </c>
      <c r="F477" s="14">
        <v>23608</v>
      </c>
      <c r="G477" s="14" t="s">
        <v>134</v>
      </c>
    </row>
    <row r="478" spans="1:7">
      <c r="A478" s="25" t="s">
        <v>264</v>
      </c>
      <c r="B478" s="14" t="s">
        <v>143</v>
      </c>
      <c r="C478" s="14" t="s">
        <v>144</v>
      </c>
      <c r="D478" s="14">
        <v>10</v>
      </c>
      <c r="E478" s="14">
        <v>28612</v>
      </c>
      <c r="F478" s="14">
        <v>28621</v>
      </c>
      <c r="G478" s="14" t="s">
        <v>134</v>
      </c>
    </row>
    <row r="479" spans="1:7">
      <c r="A479" s="25" t="s">
        <v>264</v>
      </c>
      <c r="B479" s="14" t="s">
        <v>132</v>
      </c>
      <c r="C479" s="14" t="s">
        <v>156</v>
      </c>
      <c r="D479" s="14">
        <v>11</v>
      </c>
      <c r="E479" s="14">
        <v>28795</v>
      </c>
      <c r="F479" s="14">
        <f>E479+10</f>
        <v>28805</v>
      </c>
      <c r="G479" s="14" t="s">
        <v>134</v>
      </c>
    </row>
    <row r="480" spans="1:7">
      <c r="A480" s="25" t="s">
        <v>264</v>
      </c>
      <c r="B480" s="14" t="s">
        <v>132</v>
      </c>
      <c r="C480" s="26" t="s">
        <v>151</v>
      </c>
      <c r="D480" s="14">
        <v>10</v>
      </c>
      <c r="E480" s="14">
        <f>F479+78</f>
        <v>28883</v>
      </c>
      <c r="F480" s="14">
        <v>28892</v>
      </c>
      <c r="G480" s="14" t="s">
        <v>134</v>
      </c>
    </row>
    <row r="481" spans="1:7">
      <c r="A481" s="25" t="s">
        <v>264</v>
      </c>
      <c r="B481" s="14" t="s">
        <v>132</v>
      </c>
      <c r="C481" s="14" t="s">
        <v>152</v>
      </c>
      <c r="D481" s="14">
        <v>12</v>
      </c>
      <c r="E481" s="14">
        <v>29087</v>
      </c>
      <c r="F481" s="14">
        <v>29098</v>
      </c>
      <c r="G481" s="14" t="s">
        <v>134</v>
      </c>
    </row>
    <row r="482" spans="1:7">
      <c r="A482" s="25" t="s">
        <v>264</v>
      </c>
      <c r="B482" s="14" t="s">
        <v>132</v>
      </c>
      <c r="C482" s="14" t="s">
        <v>194</v>
      </c>
      <c r="D482" s="14">
        <v>23</v>
      </c>
      <c r="E482" s="14">
        <v>29815</v>
      </c>
      <c r="F482" s="14">
        <v>29837</v>
      </c>
      <c r="G482" s="14" t="s">
        <v>134</v>
      </c>
    </row>
    <row r="483" spans="1:7">
      <c r="A483" s="25" t="s">
        <v>264</v>
      </c>
      <c r="B483" s="14" t="s">
        <v>132</v>
      </c>
      <c r="C483" s="14" t="s">
        <v>152</v>
      </c>
      <c r="D483" s="14">
        <v>12</v>
      </c>
      <c r="E483" s="14">
        <v>31079</v>
      </c>
      <c r="F483" s="14">
        <v>31090</v>
      </c>
      <c r="G483" s="14" t="s">
        <v>134</v>
      </c>
    </row>
    <row r="484" spans="1:7">
      <c r="A484" s="25" t="s">
        <v>264</v>
      </c>
      <c r="B484" s="14" t="s">
        <v>132</v>
      </c>
      <c r="C484" s="14" t="s">
        <v>135</v>
      </c>
      <c r="D484" s="14">
        <v>11</v>
      </c>
      <c r="E484" s="14">
        <v>31556</v>
      </c>
      <c r="F484" s="14">
        <v>31566</v>
      </c>
      <c r="G484" s="14" t="s">
        <v>134</v>
      </c>
    </row>
    <row r="485" spans="1:7">
      <c r="A485" s="25" t="s">
        <v>264</v>
      </c>
      <c r="B485" s="14" t="s">
        <v>132</v>
      </c>
      <c r="C485" s="14" t="s">
        <v>154</v>
      </c>
      <c r="D485" s="14">
        <v>13</v>
      </c>
      <c r="E485" s="14">
        <v>33401</v>
      </c>
      <c r="F485" s="14">
        <v>33413</v>
      </c>
      <c r="G485" s="14" t="s">
        <v>134</v>
      </c>
    </row>
    <row r="486" spans="1:7">
      <c r="A486" s="25" t="s">
        <v>264</v>
      </c>
      <c r="B486" s="14" t="s">
        <v>132</v>
      </c>
      <c r="C486" s="14" t="s">
        <v>145</v>
      </c>
      <c r="D486" s="14">
        <v>12</v>
      </c>
      <c r="E486" s="14">
        <v>44185</v>
      </c>
      <c r="F486" s="14">
        <v>44196</v>
      </c>
      <c r="G486" s="14" t="s">
        <v>134</v>
      </c>
    </row>
    <row r="487" spans="1:7">
      <c r="A487" s="25" t="s">
        <v>264</v>
      </c>
      <c r="B487" s="14" t="s">
        <v>143</v>
      </c>
      <c r="C487" s="14" t="s">
        <v>155</v>
      </c>
      <c r="D487" s="14">
        <v>10</v>
      </c>
      <c r="E487" s="14">
        <v>47934</v>
      </c>
      <c r="F487" s="14">
        <f>E487+9</f>
        <v>47943</v>
      </c>
      <c r="G487" s="14" t="s">
        <v>134</v>
      </c>
    </row>
    <row r="488" spans="1:7">
      <c r="A488" s="25" t="s">
        <v>264</v>
      </c>
      <c r="B488" s="14" t="s">
        <v>143</v>
      </c>
      <c r="C488" s="26" t="s">
        <v>144</v>
      </c>
      <c r="D488" s="14">
        <v>10</v>
      </c>
      <c r="E488" s="14">
        <f>F487+2</f>
        <v>47945</v>
      </c>
      <c r="F488" s="14">
        <v>47954</v>
      </c>
      <c r="G488" s="14" t="s">
        <v>134</v>
      </c>
    </row>
    <row r="489" spans="1:7">
      <c r="A489" s="25" t="s">
        <v>264</v>
      </c>
      <c r="B489" s="14" t="s">
        <v>132</v>
      </c>
      <c r="C489" s="14" t="s">
        <v>156</v>
      </c>
      <c r="D489" s="14">
        <v>11</v>
      </c>
      <c r="E489" s="14">
        <v>48355</v>
      </c>
      <c r="F489" s="14">
        <f>E489+10</f>
        <v>48365</v>
      </c>
      <c r="G489" s="14" t="s">
        <v>134</v>
      </c>
    </row>
    <row r="490" spans="1:7">
      <c r="A490" s="25" t="s">
        <v>264</v>
      </c>
      <c r="B490" s="14" t="s">
        <v>140</v>
      </c>
      <c r="C490" s="26" t="s">
        <v>192</v>
      </c>
      <c r="D490" s="14">
        <f>3*6</f>
        <v>18</v>
      </c>
      <c r="E490" s="14">
        <f>F489+2</f>
        <v>48367</v>
      </c>
      <c r="F490" s="14">
        <f>E490+17</f>
        <v>48384</v>
      </c>
      <c r="G490" s="14" t="s">
        <v>134</v>
      </c>
    </row>
    <row r="491" spans="1:7">
      <c r="A491" s="25" t="s">
        <v>264</v>
      </c>
      <c r="B491" s="14" t="s">
        <v>132</v>
      </c>
      <c r="C491" s="26" t="s">
        <v>156</v>
      </c>
      <c r="D491" s="14">
        <v>11</v>
      </c>
      <c r="E491" s="14">
        <f>F490+1</f>
        <v>48385</v>
      </c>
      <c r="F491" s="14">
        <f>E491+10</f>
        <v>48395</v>
      </c>
      <c r="G491" s="14" t="s">
        <v>134</v>
      </c>
    </row>
    <row r="492" spans="1:7">
      <c r="A492" s="25" t="s">
        <v>264</v>
      </c>
      <c r="B492" s="14" t="s">
        <v>148</v>
      </c>
      <c r="C492" s="26" t="s">
        <v>158</v>
      </c>
      <c r="D492" s="14">
        <v>12</v>
      </c>
      <c r="E492" s="14">
        <f>F491+2</f>
        <v>48397</v>
      </c>
      <c r="F492" s="14">
        <v>48408</v>
      </c>
      <c r="G492" s="14" t="s">
        <v>134</v>
      </c>
    </row>
    <row r="493" spans="1:7">
      <c r="A493" s="25" t="s">
        <v>264</v>
      </c>
      <c r="B493" s="14" t="s">
        <v>132</v>
      </c>
      <c r="C493" s="14" t="s">
        <v>138</v>
      </c>
      <c r="D493" s="14">
        <v>10</v>
      </c>
      <c r="E493" s="14">
        <v>48662</v>
      </c>
      <c r="F493" s="14">
        <v>48671</v>
      </c>
      <c r="G493" s="14" t="s">
        <v>134</v>
      </c>
    </row>
    <row r="494" spans="1:7">
      <c r="A494" s="25" t="s">
        <v>264</v>
      </c>
      <c r="B494" s="14" t="s">
        <v>132</v>
      </c>
      <c r="C494" s="14" t="s">
        <v>135</v>
      </c>
      <c r="D494" s="14">
        <v>11</v>
      </c>
      <c r="E494" s="14">
        <v>52020</v>
      </c>
      <c r="F494" s="14">
        <v>52030</v>
      </c>
      <c r="G494" s="14" t="s">
        <v>134</v>
      </c>
    </row>
    <row r="495" spans="1:7">
      <c r="A495" s="25" t="s">
        <v>264</v>
      </c>
      <c r="B495" s="14" t="s">
        <v>132</v>
      </c>
      <c r="C495" s="14" t="s">
        <v>145</v>
      </c>
      <c r="D495" s="14">
        <v>12</v>
      </c>
      <c r="E495" s="14">
        <v>56625</v>
      </c>
      <c r="F495" s="14">
        <v>56636</v>
      </c>
      <c r="G495" s="14" t="s">
        <v>134</v>
      </c>
    </row>
    <row r="496" spans="1:7">
      <c r="A496" s="25" t="s">
        <v>264</v>
      </c>
      <c r="B496" s="14" t="s">
        <v>132</v>
      </c>
      <c r="C496" s="14" t="s">
        <v>185</v>
      </c>
      <c r="D496" s="14">
        <v>15</v>
      </c>
      <c r="E496" s="14">
        <v>56792</v>
      </c>
      <c r="F496" s="14">
        <v>56806</v>
      </c>
      <c r="G496" s="14" t="s">
        <v>134</v>
      </c>
    </row>
    <row r="497" spans="1:7">
      <c r="A497" s="25" t="s">
        <v>264</v>
      </c>
      <c r="B497" s="14" t="s">
        <v>132</v>
      </c>
      <c r="C497" s="14" t="s">
        <v>152</v>
      </c>
      <c r="D497" s="14">
        <v>12</v>
      </c>
      <c r="E497" s="14">
        <v>60876</v>
      </c>
      <c r="F497" s="14">
        <v>60887</v>
      </c>
      <c r="G497" s="14" t="s">
        <v>134</v>
      </c>
    </row>
    <row r="498" spans="1:7">
      <c r="A498" s="25" t="s">
        <v>264</v>
      </c>
      <c r="B498" s="14" t="s">
        <v>132</v>
      </c>
      <c r="C498" s="14" t="s">
        <v>133</v>
      </c>
      <c r="D498" s="14">
        <v>13</v>
      </c>
      <c r="E498" s="14">
        <v>61137</v>
      </c>
      <c r="F498" s="14">
        <v>61149</v>
      </c>
      <c r="G498" s="14" t="s">
        <v>134</v>
      </c>
    </row>
    <row r="499" spans="1:7">
      <c r="A499" s="25" t="s">
        <v>264</v>
      </c>
      <c r="B499" s="14" t="s">
        <v>132</v>
      </c>
      <c r="C499" s="14" t="s">
        <v>151</v>
      </c>
      <c r="D499" s="14">
        <v>10</v>
      </c>
      <c r="E499" s="14">
        <v>61472</v>
      </c>
      <c r="F499" s="14">
        <f>E499+9</f>
        <v>61481</v>
      </c>
      <c r="G499" s="14" t="s">
        <v>134</v>
      </c>
    </row>
    <row r="500" spans="1:7">
      <c r="A500" s="25" t="s">
        <v>264</v>
      </c>
      <c r="B500" s="14" t="s">
        <v>132</v>
      </c>
      <c r="C500" s="26" t="s">
        <v>151</v>
      </c>
      <c r="D500" s="14">
        <v>10</v>
      </c>
      <c r="E500" s="14">
        <f>F499+2</f>
        <v>61483</v>
      </c>
      <c r="F500" s="14">
        <v>61492</v>
      </c>
      <c r="G500" s="14" t="s">
        <v>134</v>
      </c>
    </row>
    <row r="501" spans="1:7">
      <c r="A501" s="25" t="s">
        <v>264</v>
      </c>
      <c r="B501" s="14" t="s">
        <v>143</v>
      </c>
      <c r="C501" s="14" t="s">
        <v>160</v>
      </c>
      <c r="D501" s="14">
        <v>10</v>
      </c>
      <c r="E501" s="14">
        <v>63646</v>
      </c>
      <c r="F501" s="14">
        <v>63655</v>
      </c>
      <c r="G501" s="14" t="s">
        <v>134</v>
      </c>
    </row>
    <row r="502" spans="1:7">
      <c r="A502" s="25" t="s">
        <v>264</v>
      </c>
      <c r="B502" s="14" t="s">
        <v>148</v>
      </c>
      <c r="C502" s="14" t="s">
        <v>161</v>
      </c>
      <c r="D502" s="14">
        <v>16</v>
      </c>
      <c r="E502" s="14">
        <v>64256</v>
      </c>
      <c r="F502" s="14">
        <v>64271</v>
      </c>
      <c r="G502" s="14" t="s">
        <v>134</v>
      </c>
    </row>
    <row r="503" spans="1:7">
      <c r="A503" s="25" t="s">
        <v>264</v>
      </c>
      <c r="B503" s="14" t="s">
        <v>132</v>
      </c>
      <c r="C503" s="14" t="s">
        <v>145</v>
      </c>
      <c r="D503" s="14">
        <v>12</v>
      </c>
      <c r="E503" s="14">
        <v>65828</v>
      </c>
      <c r="F503" s="14">
        <v>65839</v>
      </c>
      <c r="G503" s="14" t="s">
        <v>134</v>
      </c>
    </row>
    <row r="504" spans="1:7">
      <c r="A504" s="25" t="s">
        <v>264</v>
      </c>
      <c r="B504" s="14" t="s">
        <v>146</v>
      </c>
      <c r="C504" s="14" t="s">
        <v>162</v>
      </c>
      <c r="D504" s="14">
        <v>15</v>
      </c>
      <c r="E504" s="14">
        <v>67852</v>
      </c>
      <c r="F504" s="14">
        <f>E504+14</f>
        <v>67866</v>
      </c>
      <c r="G504" s="14" t="s">
        <v>134</v>
      </c>
    </row>
    <row r="505" spans="1:7">
      <c r="A505" s="25" t="s">
        <v>264</v>
      </c>
      <c r="B505" s="14" t="s">
        <v>132</v>
      </c>
      <c r="C505" s="26" t="s">
        <v>152</v>
      </c>
      <c r="D505" s="14">
        <v>12</v>
      </c>
      <c r="E505" s="14">
        <f>F504+21</f>
        <v>67887</v>
      </c>
      <c r="F505" s="14">
        <v>67898</v>
      </c>
      <c r="G505" s="14" t="s">
        <v>134</v>
      </c>
    </row>
    <row r="506" spans="1:7">
      <c r="A506" s="25" t="s">
        <v>264</v>
      </c>
      <c r="B506" s="14" t="s">
        <v>148</v>
      </c>
      <c r="C506" s="14" t="s">
        <v>163</v>
      </c>
      <c r="D506" s="14">
        <v>12</v>
      </c>
      <c r="E506" s="14">
        <v>68041</v>
      </c>
      <c r="F506" s="14">
        <v>68052</v>
      </c>
      <c r="G506" s="14" t="s">
        <v>134</v>
      </c>
    </row>
    <row r="507" spans="1:7">
      <c r="A507" s="25" t="s">
        <v>264</v>
      </c>
      <c r="B507" s="14" t="s">
        <v>132</v>
      </c>
      <c r="C507" s="14" t="s">
        <v>151</v>
      </c>
      <c r="D507" s="14">
        <v>10</v>
      </c>
      <c r="E507" s="14">
        <v>68702</v>
      </c>
      <c r="F507" s="14">
        <v>68711</v>
      </c>
      <c r="G507" s="14" t="s">
        <v>134</v>
      </c>
    </row>
    <row r="508" spans="1:7">
      <c r="A508" s="25" t="s">
        <v>264</v>
      </c>
      <c r="B508" s="14" t="s">
        <v>132</v>
      </c>
      <c r="C508" s="14" t="s">
        <v>138</v>
      </c>
      <c r="D508" s="14">
        <v>10</v>
      </c>
      <c r="E508" s="14">
        <v>68843</v>
      </c>
      <c r="F508" s="14">
        <v>68852</v>
      </c>
      <c r="G508" s="14" t="s">
        <v>134</v>
      </c>
    </row>
    <row r="509" spans="1:7">
      <c r="A509" s="25" t="s">
        <v>264</v>
      </c>
      <c r="B509" s="14" t="s">
        <v>132</v>
      </c>
      <c r="C509" s="14" t="s">
        <v>135</v>
      </c>
      <c r="D509" s="14">
        <v>11</v>
      </c>
      <c r="E509" s="14">
        <v>69464</v>
      </c>
      <c r="F509" s="14">
        <v>69474</v>
      </c>
      <c r="G509" s="14" t="s">
        <v>134</v>
      </c>
    </row>
    <row r="510" spans="1:7">
      <c r="A510" s="25" t="s">
        <v>264</v>
      </c>
      <c r="B510" s="14" t="s">
        <v>132</v>
      </c>
      <c r="C510" s="14" t="s">
        <v>133</v>
      </c>
      <c r="D510" s="14">
        <v>13</v>
      </c>
      <c r="E510" s="14">
        <v>69824</v>
      </c>
      <c r="F510" s="14">
        <v>69836</v>
      </c>
      <c r="G510" s="14" t="s">
        <v>134</v>
      </c>
    </row>
    <row r="511" spans="1:7">
      <c r="A511" s="25" t="s">
        <v>264</v>
      </c>
      <c r="B511" s="14" t="s">
        <v>148</v>
      </c>
      <c r="C511" s="14" t="s">
        <v>164</v>
      </c>
      <c r="D511" s="14">
        <v>12</v>
      </c>
      <c r="E511" s="14">
        <v>70513</v>
      </c>
      <c r="F511" s="14">
        <f t="shared" ref="F511:F512" si="8">E511+11</f>
        <v>70524</v>
      </c>
      <c r="G511" s="14" t="s">
        <v>134</v>
      </c>
    </row>
    <row r="512" spans="1:7">
      <c r="A512" s="25" t="s">
        <v>264</v>
      </c>
      <c r="B512" s="14" t="s">
        <v>148</v>
      </c>
      <c r="C512" s="26" t="s">
        <v>165</v>
      </c>
      <c r="D512" s="14">
        <v>12</v>
      </c>
      <c r="E512" s="14">
        <f>F511+30</f>
        <v>70554</v>
      </c>
      <c r="F512" s="14">
        <f t="shared" si="8"/>
        <v>70565</v>
      </c>
      <c r="G512" s="14" t="s">
        <v>134</v>
      </c>
    </row>
    <row r="513" spans="1:7">
      <c r="A513" s="25" t="s">
        <v>264</v>
      </c>
      <c r="B513" s="14" t="s">
        <v>140</v>
      </c>
      <c r="C513" s="26" t="s">
        <v>166</v>
      </c>
      <c r="D513" s="14">
        <v>12</v>
      </c>
      <c r="E513" s="14">
        <f>F512+74</f>
        <v>70639</v>
      </c>
      <c r="F513" s="14">
        <v>70650</v>
      </c>
      <c r="G513" s="14" t="s">
        <v>134</v>
      </c>
    </row>
    <row r="514" spans="1:7">
      <c r="A514" s="25" t="s">
        <v>264</v>
      </c>
      <c r="B514" s="14" t="s">
        <v>148</v>
      </c>
      <c r="C514" s="14" t="s">
        <v>167</v>
      </c>
      <c r="D514" s="14">
        <v>12</v>
      </c>
      <c r="E514" s="14">
        <v>71098</v>
      </c>
      <c r="F514" s="14">
        <v>71109</v>
      </c>
      <c r="G514" s="14" t="s">
        <v>134</v>
      </c>
    </row>
    <row r="515" spans="1:7">
      <c r="A515" s="25" t="s">
        <v>264</v>
      </c>
      <c r="B515" s="14" t="s">
        <v>132</v>
      </c>
      <c r="C515" s="14" t="s">
        <v>156</v>
      </c>
      <c r="D515" s="14">
        <v>11</v>
      </c>
      <c r="E515" s="14">
        <v>72261</v>
      </c>
      <c r="F515" s="14">
        <v>72271</v>
      </c>
      <c r="G515" s="14" t="s">
        <v>134</v>
      </c>
    </row>
    <row r="516" spans="1:7">
      <c r="A516" s="25" t="s">
        <v>264</v>
      </c>
      <c r="B516" s="14" t="s">
        <v>132</v>
      </c>
      <c r="C516" s="14" t="s">
        <v>151</v>
      </c>
      <c r="D516" s="14">
        <v>10</v>
      </c>
      <c r="E516" s="14">
        <v>73623</v>
      </c>
      <c r="F516" s="14">
        <v>73632</v>
      </c>
      <c r="G516" s="14" t="s">
        <v>134</v>
      </c>
    </row>
    <row r="517" spans="1:7">
      <c r="A517" s="25" t="s">
        <v>264</v>
      </c>
      <c r="B517" s="14" t="s">
        <v>132</v>
      </c>
      <c r="C517" s="14" t="s">
        <v>135</v>
      </c>
      <c r="D517" s="14">
        <v>11</v>
      </c>
      <c r="E517" s="14">
        <v>73892</v>
      </c>
      <c r="F517" s="14">
        <v>73902</v>
      </c>
      <c r="G517" s="14" t="s">
        <v>134</v>
      </c>
    </row>
    <row r="518" spans="1:7">
      <c r="A518" s="25" t="s">
        <v>264</v>
      </c>
      <c r="B518" s="14" t="s">
        <v>132</v>
      </c>
      <c r="C518" s="14" t="s">
        <v>152</v>
      </c>
      <c r="D518" s="14">
        <v>12</v>
      </c>
      <c r="E518" s="14">
        <v>74313</v>
      </c>
      <c r="F518" s="14">
        <f t="shared" ref="F518:F519" si="9">E518+11</f>
        <v>74324</v>
      </c>
      <c r="G518" s="14" t="s">
        <v>134</v>
      </c>
    </row>
    <row r="519" spans="1:7">
      <c r="A519" s="25" t="s">
        <v>264</v>
      </c>
      <c r="B519" s="14" t="s">
        <v>132</v>
      </c>
      <c r="C519" s="26" t="s">
        <v>145</v>
      </c>
      <c r="D519" s="14">
        <v>12</v>
      </c>
      <c r="E519" s="14">
        <f>F518+31</f>
        <v>74355</v>
      </c>
      <c r="F519" s="14">
        <f t="shared" si="9"/>
        <v>74366</v>
      </c>
      <c r="G519" s="14" t="s">
        <v>134</v>
      </c>
    </row>
    <row r="520" spans="1:7">
      <c r="A520" s="25" t="s">
        <v>264</v>
      </c>
      <c r="B520" s="14" t="s">
        <v>132</v>
      </c>
      <c r="C520" s="26" t="s">
        <v>156</v>
      </c>
      <c r="D520" s="14">
        <v>11</v>
      </c>
      <c r="E520" s="14">
        <f>F519+76</f>
        <v>74442</v>
      </c>
      <c r="F520" s="14">
        <v>74452</v>
      </c>
      <c r="G520" s="14" t="s">
        <v>134</v>
      </c>
    </row>
    <row r="521" spans="1:7">
      <c r="A521" s="25" t="s">
        <v>264</v>
      </c>
      <c r="B521" s="14" t="s">
        <v>148</v>
      </c>
      <c r="C521" s="14" t="s">
        <v>168</v>
      </c>
      <c r="D521" s="14">
        <v>12</v>
      </c>
      <c r="E521" s="14">
        <v>74960</v>
      </c>
      <c r="F521" s="14">
        <v>74971</v>
      </c>
      <c r="G521" s="14" t="s">
        <v>134</v>
      </c>
    </row>
    <row r="522" spans="1:7">
      <c r="A522" s="25" t="s">
        <v>264</v>
      </c>
      <c r="B522" s="14" t="s">
        <v>132</v>
      </c>
      <c r="C522" s="14" t="s">
        <v>135</v>
      </c>
      <c r="D522" s="14">
        <v>11</v>
      </c>
      <c r="E522" s="14">
        <v>77153</v>
      </c>
      <c r="F522" s="14">
        <v>77163</v>
      </c>
      <c r="G522" s="14" t="s">
        <v>134</v>
      </c>
    </row>
    <row r="523" spans="1:7">
      <c r="A523" s="25" t="s">
        <v>264</v>
      </c>
      <c r="B523" s="14" t="s">
        <v>132</v>
      </c>
      <c r="C523" s="14" t="s">
        <v>153</v>
      </c>
      <c r="D523" s="14">
        <v>19</v>
      </c>
      <c r="E523" s="14">
        <v>78553</v>
      </c>
      <c r="F523" s="14">
        <v>78571</v>
      </c>
      <c r="G523" s="14" t="s">
        <v>134</v>
      </c>
    </row>
    <row r="524" spans="1:7">
      <c r="A524" s="25" t="s">
        <v>264</v>
      </c>
      <c r="B524" s="14" t="s">
        <v>132</v>
      </c>
      <c r="C524" s="14" t="s">
        <v>156</v>
      </c>
      <c r="D524" s="14">
        <v>11</v>
      </c>
      <c r="E524" s="14">
        <v>79572</v>
      </c>
      <c r="F524" s="14">
        <v>79582</v>
      </c>
      <c r="G524" s="14" t="s">
        <v>134</v>
      </c>
    </row>
    <row r="525" spans="1:7">
      <c r="A525" s="25" t="s">
        <v>264</v>
      </c>
      <c r="B525" s="14" t="s">
        <v>148</v>
      </c>
      <c r="C525" s="14" t="s">
        <v>170</v>
      </c>
      <c r="D525" s="14">
        <v>12</v>
      </c>
      <c r="E525" s="14">
        <v>79945</v>
      </c>
      <c r="F525" s="14">
        <v>79956</v>
      </c>
      <c r="G525" s="14" t="s">
        <v>134</v>
      </c>
    </row>
    <row r="526" spans="1:7">
      <c r="A526" s="25" t="s">
        <v>264</v>
      </c>
      <c r="B526" s="14" t="s">
        <v>132</v>
      </c>
      <c r="C526" s="14" t="s">
        <v>154</v>
      </c>
      <c r="D526" s="14">
        <v>13</v>
      </c>
      <c r="E526" s="14">
        <v>83783</v>
      </c>
      <c r="F526" s="14">
        <f>E526+12</f>
        <v>83795</v>
      </c>
      <c r="G526" s="14" t="s">
        <v>134</v>
      </c>
    </row>
    <row r="527" spans="1:7">
      <c r="A527" s="25" t="s">
        <v>264</v>
      </c>
      <c r="B527" s="14" t="s">
        <v>132</v>
      </c>
      <c r="C527" s="26" t="s">
        <v>135</v>
      </c>
      <c r="D527" s="14">
        <v>11</v>
      </c>
      <c r="E527" s="14">
        <f>F526:F527+2</f>
        <v>83809</v>
      </c>
      <c r="F527" s="14">
        <v>83807</v>
      </c>
      <c r="G527" s="14" t="s">
        <v>134</v>
      </c>
    </row>
    <row r="528" spans="1:7">
      <c r="A528" s="25" t="s">
        <v>264</v>
      </c>
      <c r="B528" s="14" t="s">
        <v>148</v>
      </c>
      <c r="C528" s="14" t="s">
        <v>171</v>
      </c>
      <c r="D528" s="14">
        <v>12</v>
      </c>
      <c r="E528" s="14">
        <v>85634</v>
      </c>
      <c r="F528" s="14">
        <f>E528+11</f>
        <v>85645</v>
      </c>
      <c r="G528" s="14" t="s">
        <v>134</v>
      </c>
    </row>
    <row r="529" spans="1:7">
      <c r="A529" s="25" t="s">
        <v>264</v>
      </c>
      <c r="B529" s="14" t="s">
        <v>132</v>
      </c>
      <c r="C529" s="26" t="s">
        <v>142</v>
      </c>
      <c r="D529" s="14">
        <v>14</v>
      </c>
      <c r="E529" s="14">
        <f>F528+31</f>
        <v>85676</v>
      </c>
      <c r="F529" s="14">
        <v>85689</v>
      </c>
      <c r="G529" s="14" t="s">
        <v>134</v>
      </c>
    </row>
    <row r="530" spans="1:7">
      <c r="A530" s="25" t="s">
        <v>264</v>
      </c>
      <c r="B530" s="14" t="s">
        <v>132</v>
      </c>
      <c r="C530" s="14" t="s">
        <v>154</v>
      </c>
      <c r="D530" s="14">
        <v>13</v>
      </c>
      <c r="E530" s="14">
        <v>85992</v>
      </c>
      <c r="F530" s="14">
        <v>86004</v>
      </c>
      <c r="G530" s="14" t="s">
        <v>134</v>
      </c>
    </row>
    <row r="531" spans="1:7">
      <c r="A531" s="25" t="s">
        <v>264</v>
      </c>
      <c r="B531" s="14" t="s">
        <v>143</v>
      </c>
      <c r="C531" s="14" t="s">
        <v>155</v>
      </c>
      <c r="D531" s="14">
        <v>10</v>
      </c>
      <c r="E531" s="14">
        <v>86742</v>
      </c>
      <c r="F531" s="14">
        <v>86751</v>
      </c>
      <c r="G531" s="14" t="s">
        <v>134</v>
      </c>
    </row>
    <row r="532" spans="1:7">
      <c r="A532" s="25" t="s">
        <v>264</v>
      </c>
      <c r="B532" s="14" t="s">
        <v>143</v>
      </c>
      <c r="C532" s="14" t="s">
        <v>172</v>
      </c>
      <c r="D532" s="14">
        <v>10</v>
      </c>
      <c r="E532" s="14">
        <v>93119</v>
      </c>
      <c r="F532" s="14">
        <v>93128</v>
      </c>
      <c r="G532" s="14" t="s">
        <v>173</v>
      </c>
    </row>
    <row r="533" spans="1:7">
      <c r="A533" s="25" t="s">
        <v>264</v>
      </c>
      <c r="B533" s="14" t="s">
        <v>132</v>
      </c>
      <c r="C533" s="14" t="s">
        <v>151</v>
      </c>
      <c r="D533" s="14">
        <v>10</v>
      </c>
      <c r="E533" s="14">
        <v>102715</v>
      </c>
      <c r="F533" s="14">
        <v>102724</v>
      </c>
      <c r="G533" s="14" t="s">
        <v>173</v>
      </c>
    </row>
    <row r="534" spans="1:7">
      <c r="A534" s="25" t="s">
        <v>264</v>
      </c>
      <c r="B534" s="14" t="s">
        <v>143</v>
      </c>
      <c r="C534" s="14" t="s">
        <v>155</v>
      </c>
      <c r="D534" s="14">
        <v>10</v>
      </c>
      <c r="E534" s="14">
        <v>116629</v>
      </c>
      <c r="F534" s="14">
        <v>116638</v>
      </c>
      <c r="G534" s="14" t="s">
        <v>174</v>
      </c>
    </row>
    <row r="535" spans="1:7">
      <c r="A535" s="25" t="s">
        <v>264</v>
      </c>
      <c r="B535" s="14" t="s">
        <v>143</v>
      </c>
      <c r="C535" s="14" t="s">
        <v>175</v>
      </c>
      <c r="D535" s="14">
        <v>12</v>
      </c>
      <c r="E535" s="14">
        <v>117064</v>
      </c>
      <c r="F535" s="14">
        <f>E535+11</f>
        <v>117075</v>
      </c>
      <c r="G535" s="14" t="s">
        <v>174</v>
      </c>
    </row>
    <row r="536" spans="1:7">
      <c r="A536" s="25" t="s">
        <v>264</v>
      </c>
      <c r="B536" s="14" t="s">
        <v>143</v>
      </c>
      <c r="C536" s="26" t="s">
        <v>155</v>
      </c>
      <c r="D536" s="14">
        <v>10</v>
      </c>
      <c r="E536" s="14">
        <f>F535+53</f>
        <v>117128</v>
      </c>
      <c r="F536" s="14">
        <v>117137</v>
      </c>
      <c r="G536" s="14" t="s">
        <v>174</v>
      </c>
    </row>
    <row r="537" spans="1:7">
      <c r="A537" s="25" t="s">
        <v>264</v>
      </c>
      <c r="B537" s="14" t="s">
        <v>148</v>
      </c>
      <c r="C537" s="14" t="s">
        <v>167</v>
      </c>
      <c r="D537" s="14">
        <v>12</v>
      </c>
      <c r="E537" s="14">
        <v>119862</v>
      </c>
      <c r="F537" s="14">
        <v>119873</v>
      </c>
      <c r="G537" s="14" t="s">
        <v>174</v>
      </c>
    </row>
    <row r="538" spans="1:7">
      <c r="A538" s="25" t="s">
        <v>264</v>
      </c>
      <c r="B538" s="14" t="s">
        <v>148</v>
      </c>
      <c r="C538" s="14" t="s">
        <v>176</v>
      </c>
      <c r="D538" s="14">
        <v>12</v>
      </c>
      <c r="E538" s="14">
        <v>122369</v>
      </c>
      <c r="F538" s="14">
        <v>122380</v>
      </c>
      <c r="G538" s="14" t="s">
        <v>174</v>
      </c>
    </row>
    <row r="539" spans="1:7">
      <c r="A539" s="25" t="s">
        <v>264</v>
      </c>
      <c r="B539" s="14" t="s">
        <v>132</v>
      </c>
      <c r="C539" s="14" t="s">
        <v>151</v>
      </c>
      <c r="D539" s="14">
        <v>10</v>
      </c>
      <c r="E539" s="14">
        <v>123069</v>
      </c>
      <c r="F539" s="14">
        <v>123078</v>
      </c>
      <c r="G539" s="14" t="s">
        <v>174</v>
      </c>
    </row>
    <row r="540" spans="1:7">
      <c r="A540" s="25" t="s">
        <v>264</v>
      </c>
      <c r="B540" s="14" t="s">
        <v>132</v>
      </c>
      <c r="C540" s="14" t="s">
        <v>169</v>
      </c>
      <c r="D540" s="14">
        <v>15</v>
      </c>
      <c r="E540" s="14">
        <v>123196</v>
      </c>
      <c r="F540" s="14">
        <v>123210</v>
      </c>
      <c r="G540" s="14" t="s">
        <v>174</v>
      </c>
    </row>
    <row r="541" spans="1:7">
      <c r="A541" s="25" t="s">
        <v>264</v>
      </c>
      <c r="B541" s="14" t="s">
        <v>132</v>
      </c>
      <c r="C541" s="14" t="s">
        <v>138</v>
      </c>
      <c r="D541" s="14">
        <v>10</v>
      </c>
      <c r="E541" s="14">
        <v>127792</v>
      </c>
      <c r="F541" s="14">
        <v>127801</v>
      </c>
      <c r="G541" s="14" t="s">
        <v>174</v>
      </c>
    </row>
    <row r="542" spans="1:7">
      <c r="A542" s="25" t="s">
        <v>264</v>
      </c>
      <c r="B542" s="14" t="s">
        <v>146</v>
      </c>
      <c r="C542" s="14" t="s">
        <v>178</v>
      </c>
      <c r="D542" s="14">
        <v>15</v>
      </c>
      <c r="E542" s="14">
        <v>128129</v>
      </c>
      <c r="F542" s="14">
        <v>128143</v>
      </c>
      <c r="G542" s="14" t="s">
        <v>174</v>
      </c>
    </row>
    <row r="543" spans="1:7">
      <c r="A543" s="25" t="s">
        <v>264</v>
      </c>
      <c r="B543" s="14" t="s">
        <v>132</v>
      </c>
      <c r="C543" s="14" t="s">
        <v>151</v>
      </c>
      <c r="D543" s="14">
        <v>10</v>
      </c>
      <c r="E543" s="14">
        <v>129364</v>
      </c>
      <c r="F543" s="14">
        <v>129373</v>
      </c>
      <c r="G543" s="14" t="s">
        <v>174</v>
      </c>
    </row>
    <row r="544" spans="1:7">
      <c r="A544" s="25" t="s">
        <v>264</v>
      </c>
      <c r="B544" s="14" t="s">
        <v>132</v>
      </c>
      <c r="C544" s="14" t="s">
        <v>151</v>
      </c>
      <c r="D544" s="14">
        <v>10</v>
      </c>
      <c r="E544" s="14">
        <v>130948</v>
      </c>
      <c r="F544" s="14">
        <v>130957</v>
      </c>
      <c r="G544" s="14" t="s">
        <v>174</v>
      </c>
    </row>
    <row r="545" spans="1:7">
      <c r="A545" s="25" t="s">
        <v>264</v>
      </c>
      <c r="B545" s="14" t="s">
        <v>132</v>
      </c>
      <c r="C545" s="14" t="s">
        <v>138</v>
      </c>
      <c r="D545" s="14">
        <v>10</v>
      </c>
      <c r="E545" s="14">
        <v>131448</v>
      </c>
      <c r="F545" s="14">
        <v>131457</v>
      </c>
      <c r="G545" s="14" t="s">
        <v>174</v>
      </c>
    </row>
    <row r="546" spans="1:7">
      <c r="A546" s="25" t="s">
        <v>264</v>
      </c>
      <c r="B546" s="14" t="s">
        <v>132</v>
      </c>
      <c r="C546" s="14" t="s">
        <v>138</v>
      </c>
      <c r="D546" s="14">
        <v>10</v>
      </c>
      <c r="E546" s="14">
        <v>143915</v>
      </c>
      <c r="F546" s="14">
        <v>143924</v>
      </c>
      <c r="G546" s="14" t="s">
        <v>179</v>
      </c>
    </row>
    <row r="547" spans="1:7">
      <c r="A547" s="25" t="s">
        <v>264</v>
      </c>
      <c r="B547" s="14" t="s">
        <v>143</v>
      </c>
      <c r="C547" s="14" t="s">
        <v>160</v>
      </c>
      <c r="D547" s="14">
        <v>10</v>
      </c>
      <c r="E547" s="14">
        <v>153511</v>
      </c>
      <c r="F547" s="14">
        <v>153520</v>
      </c>
      <c r="G547" s="14" t="s">
        <v>179</v>
      </c>
    </row>
    <row r="548" spans="1:7">
      <c r="A548" s="25" t="s">
        <v>265</v>
      </c>
      <c r="B548" s="14" t="s">
        <v>132</v>
      </c>
      <c r="C548" s="14" t="s">
        <v>138</v>
      </c>
      <c r="D548" s="14">
        <v>10</v>
      </c>
      <c r="E548" s="14">
        <v>3551</v>
      </c>
      <c r="F548" s="14">
        <v>3560</v>
      </c>
      <c r="G548" s="14" t="s">
        <v>134</v>
      </c>
    </row>
    <row r="549" spans="1:7">
      <c r="A549" s="25" t="s">
        <v>265</v>
      </c>
      <c r="B549" s="14" t="s">
        <v>132</v>
      </c>
      <c r="C549" s="14" t="s">
        <v>159</v>
      </c>
      <c r="D549" s="14">
        <v>14</v>
      </c>
      <c r="E549" s="14">
        <v>4542</v>
      </c>
      <c r="F549" s="14">
        <v>4555</v>
      </c>
      <c r="G549" s="14" t="s">
        <v>134</v>
      </c>
    </row>
    <row r="550" spans="1:7">
      <c r="A550" s="25" t="s">
        <v>265</v>
      </c>
      <c r="B550" s="14" t="s">
        <v>132</v>
      </c>
      <c r="C550" s="14" t="s">
        <v>135</v>
      </c>
      <c r="D550" s="14">
        <v>11</v>
      </c>
      <c r="E550" s="14">
        <v>4727</v>
      </c>
      <c r="F550" s="14">
        <v>4737</v>
      </c>
      <c r="G550" s="14" t="s">
        <v>134</v>
      </c>
    </row>
    <row r="551" spans="1:7">
      <c r="A551" s="25" t="s">
        <v>265</v>
      </c>
      <c r="B551" s="14" t="s">
        <v>132</v>
      </c>
      <c r="C551" s="14" t="s">
        <v>152</v>
      </c>
      <c r="D551" s="14">
        <v>12</v>
      </c>
      <c r="E551" s="14">
        <v>6400</v>
      </c>
      <c r="F551" s="14">
        <f>E551+11</f>
        <v>6411</v>
      </c>
      <c r="G551" s="14" t="s">
        <v>134</v>
      </c>
    </row>
    <row r="552" spans="1:7">
      <c r="A552" s="25" t="s">
        <v>265</v>
      </c>
      <c r="B552" s="14" t="s">
        <v>132</v>
      </c>
      <c r="C552" s="26" t="s">
        <v>187</v>
      </c>
      <c r="D552" s="14">
        <v>16</v>
      </c>
      <c r="E552" s="14">
        <f>F551+35</f>
        <v>6446</v>
      </c>
      <c r="F552" s="14">
        <v>6461</v>
      </c>
      <c r="G552" s="14" t="s">
        <v>134</v>
      </c>
    </row>
    <row r="553" spans="1:7">
      <c r="A553" s="25" t="s">
        <v>265</v>
      </c>
      <c r="B553" s="14" t="s">
        <v>132</v>
      </c>
      <c r="C553" s="14" t="s">
        <v>183</v>
      </c>
      <c r="D553" s="14">
        <v>17</v>
      </c>
      <c r="E553" s="14">
        <v>7981</v>
      </c>
      <c r="F553" s="14">
        <v>7997</v>
      </c>
      <c r="G553" s="14" t="s">
        <v>134</v>
      </c>
    </row>
    <row r="554" spans="1:7">
      <c r="A554" s="25" t="s">
        <v>265</v>
      </c>
      <c r="B554" s="14" t="s">
        <v>140</v>
      </c>
      <c r="C554" s="14" t="s">
        <v>141</v>
      </c>
      <c r="D554" s="14">
        <v>12</v>
      </c>
      <c r="E554" s="14">
        <v>8535</v>
      </c>
      <c r="F554" s="14">
        <v>8546</v>
      </c>
      <c r="G554" s="14" t="s">
        <v>134</v>
      </c>
    </row>
    <row r="555" spans="1:7">
      <c r="A555" s="25" t="s">
        <v>265</v>
      </c>
      <c r="B555" s="14" t="s">
        <v>132</v>
      </c>
      <c r="C555" s="14" t="s">
        <v>142</v>
      </c>
      <c r="D555" s="14">
        <v>14</v>
      </c>
      <c r="E555" s="14">
        <v>9152</v>
      </c>
      <c r="F555" s="14">
        <f>E555+13</f>
        <v>9165</v>
      </c>
      <c r="G555" s="14" t="s">
        <v>134</v>
      </c>
    </row>
    <row r="556" spans="1:7">
      <c r="A556" s="25" t="s">
        <v>265</v>
      </c>
      <c r="B556" s="14" t="s">
        <v>143</v>
      </c>
      <c r="C556" s="26" t="s">
        <v>144</v>
      </c>
      <c r="D556" s="14">
        <v>10</v>
      </c>
      <c r="E556" s="14">
        <f>F555+93</f>
        <v>9258</v>
      </c>
      <c r="F556" s="14">
        <v>9267</v>
      </c>
      <c r="G556" s="14" t="s">
        <v>134</v>
      </c>
    </row>
    <row r="557" spans="1:7">
      <c r="A557" s="25" t="s">
        <v>265</v>
      </c>
      <c r="B557" s="14" t="s">
        <v>132</v>
      </c>
      <c r="C557" s="14" t="s">
        <v>145</v>
      </c>
      <c r="D557" s="14">
        <v>12</v>
      </c>
      <c r="E557" s="14">
        <v>13032</v>
      </c>
      <c r="F557" s="14">
        <v>13043</v>
      </c>
      <c r="G557" s="14" t="s">
        <v>134</v>
      </c>
    </row>
    <row r="558" spans="1:7">
      <c r="A558" s="25" t="s">
        <v>265</v>
      </c>
      <c r="B558" s="14" t="s">
        <v>146</v>
      </c>
      <c r="C558" s="14" t="s">
        <v>147</v>
      </c>
      <c r="D558" s="14">
        <v>15</v>
      </c>
      <c r="E558" s="14">
        <v>13695</v>
      </c>
      <c r="F558" s="14">
        <v>13709</v>
      </c>
      <c r="G558" s="14" t="s">
        <v>134</v>
      </c>
    </row>
    <row r="559" spans="1:7">
      <c r="A559" s="25" t="s">
        <v>265</v>
      </c>
      <c r="B559" s="14" t="s">
        <v>148</v>
      </c>
      <c r="C559" s="14" t="s">
        <v>149</v>
      </c>
      <c r="D559" s="14">
        <v>12</v>
      </c>
      <c r="E559" s="14">
        <v>14820</v>
      </c>
      <c r="F559" s="14">
        <v>14831</v>
      </c>
      <c r="G559" s="14" t="s">
        <v>134</v>
      </c>
    </row>
    <row r="560" spans="1:7">
      <c r="A560" s="25" t="s">
        <v>265</v>
      </c>
      <c r="B560" s="14" t="s">
        <v>146</v>
      </c>
      <c r="C560" s="14" t="s">
        <v>150</v>
      </c>
      <c r="D560" s="14">
        <v>15</v>
      </c>
      <c r="E560" s="14">
        <v>14955</v>
      </c>
      <c r="F560" s="14">
        <v>14969</v>
      </c>
      <c r="G560" s="14" t="s">
        <v>134</v>
      </c>
    </row>
    <row r="561" spans="1:7">
      <c r="A561" s="25" t="s">
        <v>265</v>
      </c>
      <c r="B561" s="14" t="s">
        <v>132</v>
      </c>
      <c r="C561" s="14" t="s">
        <v>151</v>
      </c>
      <c r="D561" s="14">
        <v>10</v>
      </c>
      <c r="E561" s="14">
        <v>15423</v>
      </c>
      <c r="F561" s="14">
        <v>15432</v>
      </c>
      <c r="G561" s="14" t="s">
        <v>134</v>
      </c>
    </row>
    <row r="562" spans="1:7">
      <c r="A562" s="25" t="s">
        <v>265</v>
      </c>
      <c r="B562" s="14" t="s">
        <v>132</v>
      </c>
      <c r="C562" s="14" t="s">
        <v>138</v>
      </c>
      <c r="D562" s="14">
        <v>10</v>
      </c>
      <c r="E562" s="14">
        <v>15558</v>
      </c>
      <c r="F562" s="14">
        <v>15567</v>
      </c>
      <c r="G562" s="14" t="s">
        <v>134</v>
      </c>
    </row>
    <row r="563" spans="1:7">
      <c r="A563" s="25" t="s">
        <v>265</v>
      </c>
      <c r="B563" s="14" t="s">
        <v>132</v>
      </c>
      <c r="C563" s="14" t="s">
        <v>151</v>
      </c>
      <c r="D563" s="14">
        <v>10</v>
      </c>
      <c r="E563" s="14">
        <v>19447</v>
      </c>
      <c r="F563" s="14">
        <f>E563+9</f>
        <v>19456</v>
      </c>
      <c r="G563" s="14" t="s">
        <v>134</v>
      </c>
    </row>
    <row r="564" spans="1:7">
      <c r="A564" s="25" t="s">
        <v>265</v>
      </c>
      <c r="B564" s="14" t="s">
        <v>132</v>
      </c>
      <c r="C564" s="26" t="s">
        <v>151</v>
      </c>
      <c r="D564" s="14">
        <v>10</v>
      </c>
      <c r="E564" s="14">
        <f>F563+98</f>
        <v>19554</v>
      </c>
      <c r="F564" s="14">
        <v>19563</v>
      </c>
      <c r="G564" s="14" t="s">
        <v>134</v>
      </c>
    </row>
    <row r="565" spans="1:7">
      <c r="A565" s="25" t="s">
        <v>265</v>
      </c>
      <c r="B565" s="14" t="s">
        <v>143</v>
      </c>
      <c r="C565" s="14" t="s">
        <v>144</v>
      </c>
      <c r="D565" s="14">
        <v>10</v>
      </c>
      <c r="E565" s="14">
        <v>20926</v>
      </c>
      <c r="F565" s="14">
        <v>20935</v>
      </c>
      <c r="G565" s="14" t="s">
        <v>134</v>
      </c>
    </row>
    <row r="566" spans="1:7">
      <c r="A566" s="25" t="s">
        <v>265</v>
      </c>
      <c r="B566" s="14" t="s">
        <v>132</v>
      </c>
      <c r="C566" s="14" t="s">
        <v>185</v>
      </c>
      <c r="D566" s="14">
        <v>15</v>
      </c>
      <c r="E566" s="14">
        <v>23666</v>
      </c>
      <c r="F566" s="14">
        <v>23680</v>
      </c>
      <c r="G566" s="14" t="s">
        <v>134</v>
      </c>
    </row>
    <row r="567" spans="1:7">
      <c r="A567" s="25" t="s">
        <v>265</v>
      </c>
      <c r="B567" s="14" t="s">
        <v>143</v>
      </c>
      <c r="C567" s="14" t="s">
        <v>144</v>
      </c>
      <c r="D567" s="14">
        <v>10</v>
      </c>
      <c r="E567" s="14">
        <v>28684</v>
      </c>
      <c r="F567" s="14">
        <v>28693</v>
      </c>
      <c r="G567" s="14" t="s">
        <v>134</v>
      </c>
    </row>
    <row r="568" spans="1:7">
      <c r="A568" s="25" t="s">
        <v>265</v>
      </c>
      <c r="B568" s="14" t="s">
        <v>132</v>
      </c>
      <c r="C568" s="14" t="s">
        <v>145</v>
      </c>
      <c r="D568" s="14">
        <v>12</v>
      </c>
      <c r="E568" s="14">
        <v>28953</v>
      </c>
      <c r="F568" s="14">
        <f>E568+11</f>
        <v>28964</v>
      </c>
      <c r="G568" s="14" t="s">
        <v>134</v>
      </c>
    </row>
    <row r="569" spans="1:7">
      <c r="A569" s="25" t="s">
        <v>265</v>
      </c>
      <c r="B569" s="14" t="s">
        <v>132</v>
      </c>
      <c r="C569" s="26" t="s">
        <v>135</v>
      </c>
      <c r="D569" s="14">
        <v>11</v>
      </c>
      <c r="E569" s="14">
        <f>F568+2</f>
        <v>28966</v>
      </c>
      <c r="F569" s="14">
        <v>28976</v>
      </c>
      <c r="G569" s="14" t="s">
        <v>134</v>
      </c>
    </row>
    <row r="570" spans="1:7">
      <c r="A570" s="25" t="s">
        <v>265</v>
      </c>
      <c r="B570" s="14" t="s">
        <v>132</v>
      </c>
      <c r="C570" s="14" t="s">
        <v>152</v>
      </c>
      <c r="D570" s="14">
        <v>12</v>
      </c>
      <c r="E570" s="14">
        <v>29161</v>
      </c>
      <c r="F570" s="14">
        <v>29172</v>
      </c>
      <c r="G570" s="14" t="s">
        <v>134</v>
      </c>
    </row>
    <row r="571" spans="1:7">
      <c r="A571" s="25" t="s">
        <v>265</v>
      </c>
      <c r="B571" s="14" t="s">
        <v>132</v>
      </c>
      <c r="C571" s="14" t="s">
        <v>183</v>
      </c>
      <c r="D571" s="14">
        <v>17</v>
      </c>
      <c r="E571" s="14">
        <v>29889</v>
      </c>
      <c r="F571" s="14">
        <v>29905</v>
      </c>
      <c r="G571" s="14" t="s">
        <v>134</v>
      </c>
    </row>
    <row r="572" spans="1:7">
      <c r="A572" s="25" t="s">
        <v>265</v>
      </c>
      <c r="B572" s="14" t="s">
        <v>132</v>
      </c>
      <c r="C572" s="14" t="s">
        <v>133</v>
      </c>
      <c r="D572" s="14">
        <v>13</v>
      </c>
      <c r="E572" s="14">
        <v>31147</v>
      </c>
      <c r="F572" s="14">
        <v>31159</v>
      </c>
      <c r="G572" s="14" t="s">
        <v>134</v>
      </c>
    </row>
    <row r="573" spans="1:7">
      <c r="A573" s="25" t="s">
        <v>265</v>
      </c>
      <c r="B573" s="14" t="s">
        <v>132</v>
      </c>
      <c r="C573" s="14" t="s">
        <v>135</v>
      </c>
      <c r="D573" s="14">
        <v>11</v>
      </c>
      <c r="E573" s="14">
        <v>31625</v>
      </c>
      <c r="F573" s="14">
        <v>31635</v>
      </c>
      <c r="G573" s="14" t="s">
        <v>134</v>
      </c>
    </row>
    <row r="574" spans="1:7">
      <c r="A574" s="25" t="s">
        <v>265</v>
      </c>
      <c r="B574" s="14" t="s">
        <v>132</v>
      </c>
      <c r="C574" s="14" t="s">
        <v>154</v>
      </c>
      <c r="D574" s="14">
        <v>13</v>
      </c>
      <c r="E574" s="14">
        <v>33469</v>
      </c>
      <c r="F574" s="14">
        <v>33481</v>
      </c>
      <c r="G574" s="14" t="s">
        <v>134</v>
      </c>
    </row>
    <row r="575" spans="1:7">
      <c r="A575" s="25" t="s">
        <v>265</v>
      </c>
      <c r="B575" s="14" t="s">
        <v>132</v>
      </c>
      <c r="C575" s="14" t="s">
        <v>135</v>
      </c>
      <c r="D575" s="14">
        <v>11</v>
      </c>
      <c r="E575" s="14">
        <v>44253</v>
      </c>
      <c r="F575" s="14">
        <v>44263</v>
      </c>
      <c r="G575" s="14" t="s">
        <v>134</v>
      </c>
    </row>
    <row r="576" spans="1:7">
      <c r="A576" s="25" t="s">
        <v>265</v>
      </c>
      <c r="B576" s="14" t="s">
        <v>143</v>
      </c>
      <c r="C576" s="14" t="s">
        <v>155</v>
      </c>
      <c r="D576" s="14">
        <v>10</v>
      </c>
      <c r="E576" s="14">
        <v>48006</v>
      </c>
      <c r="F576" s="14">
        <f>E576+9</f>
        <v>48015</v>
      </c>
      <c r="G576" s="14" t="s">
        <v>134</v>
      </c>
    </row>
    <row r="577" spans="1:7">
      <c r="A577" s="25" t="s">
        <v>265</v>
      </c>
      <c r="B577" s="14" t="s">
        <v>143</v>
      </c>
      <c r="C577" s="26" t="s">
        <v>144</v>
      </c>
      <c r="D577" s="14">
        <v>10</v>
      </c>
      <c r="E577" s="14">
        <f>F576+2</f>
        <v>48017</v>
      </c>
      <c r="F577" s="14">
        <v>48026</v>
      </c>
      <c r="G577" s="14" t="s">
        <v>134</v>
      </c>
    </row>
    <row r="578" spans="1:7">
      <c r="A578" s="25" t="s">
        <v>265</v>
      </c>
      <c r="B578" s="14" t="s">
        <v>132</v>
      </c>
      <c r="C578" s="14" t="s">
        <v>138</v>
      </c>
      <c r="D578" s="14">
        <v>10</v>
      </c>
      <c r="E578" s="14">
        <v>48427</v>
      </c>
      <c r="F578" s="14">
        <f>E578+9</f>
        <v>48436</v>
      </c>
      <c r="G578" s="14" t="s">
        <v>134</v>
      </c>
    </row>
    <row r="579" spans="1:7">
      <c r="A579" s="25" t="s">
        <v>265</v>
      </c>
      <c r="B579" s="14" t="s">
        <v>140</v>
      </c>
      <c r="C579" s="26" t="s">
        <v>157</v>
      </c>
      <c r="D579" s="14">
        <v>12</v>
      </c>
      <c r="E579" s="14">
        <f>F578+2</f>
        <v>48438</v>
      </c>
      <c r="F579" s="14">
        <f>E579+11</f>
        <v>48449</v>
      </c>
      <c r="G579" s="14" t="s">
        <v>134</v>
      </c>
    </row>
    <row r="580" spans="1:7">
      <c r="A580" s="25" t="s">
        <v>265</v>
      </c>
      <c r="B580" s="14" t="s">
        <v>132</v>
      </c>
      <c r="C580" s="26" t="s">
        <v>156</v>
      </c>
      <c r="D580" s="14">
        <v>11</v>
      </c>
      <c r="E580" s="14">
        <f>F579+1</f>
        <v>48450</v>
      </c>
      <c r="F580" s="14">
        <f>E580+10</f>
        <v>48460</v>
      </c>
      <c r="G580" s="14" t="s">
        <v>134</v>
      </c>
    </row>
    <row r="581" spans="1:7">
      <c r="A581" s="25" t="s">
        <v>265</v>
      </c>
      <c r="B581" s="14" t="s">
        <v>148</v>
      </c>
      <c r="C581" s="26" t="s">
        <v>158</v>
      </c>
      <c r="D581" s="14">
        <v>12</v>
      </c>
      <c r="E581" s="14">
        <f>F580+2</f>
        <v>48462</v>
      </c>
      <c r="F581" s="14">
        <v>48473</v>
      </c>
      <c r="G581" s="14" t="s">
        <v>134</v>
      </c>
    </row>
    <row r="582" spans="1:7">
      <c r="A582" s="25" t="s">
        <v>265</v>
      </c>
      <c r="B582" s="14" t="s">
        <v>132</v>
      </c>
      <c r="C582" s="14" t="s">
        <v>138</v>
      </c>
      <c r="D582" s="14">
        <v>10</v>
      </c>
      <c r="E582" s="14">
        <v>48727</v>
      </c>
      <c r="F582" s="14">
        <v>48736</v>
      </c>
      <c r="G582" s="14" t="s">
        <v>134</v>
      </c>
    </row>
    <row r="583" spans="1:7">
      <c r="A583" s="25" t="s">
        <v>265</v>
      </c>
      <c r="B583" s="14" t="s">
        <v>132</v>
      </c>
      <c r="C583" s="14" t="s">
        <v>135</v>
      </c>
      <c r="D583" s="14">
        <v>11</v>
      </c>
      <c r="E583" s="14">
        <v>52085</v>
      </c>
      <c r="F583" s="14">
        <v>52095</v>
      </c>
      <c r="G583" s="14" t="s">
        <v>134</v>
      </c>
    </row>
    <row r="584" spans="1:7">
      <c r="A584" s="25" t="s">
        <v>265</v>
      </c>
      <c r="B584" s="14" t="s">
        <v>132</v>
      </c>
      <c r="C584" s="14" t="s">
        <v>151</v>
      </c>
      <c r="D584" s="14">
        <v>10</v>
      </c>
      <c r="E584" s="14">
        <v>56690</v>
      </c>
      <c r="F584" s="14">
        <f>E584+9</f>
        <v>56699</v>
      </c>
      <c r="G584" s="14" t="s">
        <v>134</v>
      </c>
    </row>
    <row r="585" spans="1:7">
      <c r="A585" s="25" t="s">
        <v>265</v>
      </c>
      <c r="B585" s="14" t="s">
        <v>132</v>
      </c>
      <c r="C585" s="26" t="s">
        <v>138</v>
      </c>
      <c r="D585" s="14">
        <v>10</v>
      </c>
      <c r="E585" s="14">
        <f>F584+2</f>
        <v>56701</v>
      </c>
      <c r="F585" s="14">
        <v>56710</v>
      </c>
      <c r="G585" s="14" t="s">
        <v>134</v>
      </c>
    </row>
    <row r="586" spans="1:7">
      <c r="A586" s="25" t="s">
        <v>265</v>
      </c>
      <c r="B586" s="14" t="s">
        <v>132</v>
      </c>
      <c r="C586" s="14" t="s">
        <v>145</v>
      </c>
      <c r="D586" s="14">
        <v>12</v>
      </c>
      <c r="E586" s="14">
        <v>56856</v>
      </c>
      <c r="F586" s="14">
        <v>56867</v>
      </c>
      <c r="G586" s="14" t="s">
        <v>134</v>
      </c>
    </row>
    <row r="587" spans="1:7">
      <c r="A587" s="25" t="s">
        <v>265</v>
      </c>
      <c r="B587" s="14" t="s">
        <v>132</v>
      </c>
      <c r="C587" s="14" t="s">
        <v>156</v>
      </c>
      <c r="D587" s="14">
        <v>11</v>
      </c>
      <c r="E587" s="14">
        <v>59248</v>
      </c>
      <c r="F587" s="14">
        <v>59258</v>
      </c>
      <c r="G587" s="14" t="s">
        <v>134</v>
      </c>
    </row>
    <row r="588" spans="1:7">
      <c r="A588" s="25" t="s">
        <v>265</v>
      </c>
      <c r="B588" s="14" t="s">
        <v>132</v>
      </c>
      <c r="C588" s="14" t="s">
        <v>152</v>
      </c>
      <c r="D588" s="14">
        <v>12</v>
      </c>
      <c r="E588" s="14">
        <v>60939</v>
      </c>
      <c r="F588" s="14">
        <v>60950</v>
      </c>
      <c r="G588" s="14" t="s">
        <v>134</v>
      </c>
    </row>
    <row r="589" spans="1:7">
      <c r="A589" s="25" t="s">
        <v>265</v>
      </c>
      <c r="B589" s="14" t="s">
        <v>132</v>
      </c>
      <c r="C589" s="14" t="s">
        <v>138</v>
      </c>
      <c r="D589" s="14">
        <v>10</v>
      </c>
      <c r="E589" s="14">
        <v>61200</v>
      </c>
      <c r="F589" s="14">
        <v>61209</v>
      </c>
      <c r="G589" s="14" t="s">
        <v>134</v>
      </c>
    </row>
    <row r="590" spans="1:7">
      <c r="A590" s="25" t="s">
        <v>265</v>
      </c>
      <c r="B590" s="14" t="s">
        <v>132</v>
      </c>
      <c r="C590" s="14" t="s">
        <v>151</v>
      </c>
      <c r="D590" s="14">
        <v>10</v>
      </c>
      <c r="E590" s="14">
        <v>61532</v>
      </c>
      <c r="F590" s="14">
        <v>61541</v>
      </c>
      <c r="G590" s="14" t="s">
        <v>134</v>
      </c>
    </row>
    <row r="591" spans="1:7">
      <c r="A591" s="25" t="s">
        <v>265</v>
      </c>
      <c r="B591" s="14" t="s">
        <v>143</v>
      </c>
      <c r="C591" s="14" t="s">
        <v>160</v>
      </c>
      <c r="D591" s="14">
        <v>10</v>
      </c>
      <c r="E591" s="14">
        <v>63705</v>
      </c>
      <c r="F591" s="14">
        <v>63714</v>
      </c>
      <c r="G591" s="14" t="s">
        <v>134</v>
      </c>
    </row>
    <row r="592" spans="1:7">
      <c r="A592" s="25" t="s">
        <v>265</v>
      </c>
      <c r="B592" s="14" t="s">
        <v>148</v>
      </c>
      <c r="C592" s="14" t="s">
        <v>161</v>
      </c>
      <c r="D592" s="14">
        <v>16</v>
      </c>
      <c r="E592" s="14">
        <v>64315</v>
      </c>
      <c r="F592" s="14">
        <v>64330</v>
      </c>
      <c r="G592" s="14" t="s">
        <v>134</v>
      </c>
    </row>
    <row r="593" spans="1:7">
      <c r="A593" s="25" t="s">
        <v>265</v>
      </c>
      <c r="B593" s="14" t="s">
        <v>132</v>
      </c>
      <c r="C593" s="14" t="s">
        <v>142</v>
      </c>
      <c r="D593" s="14">
        <v>14</v>
      </c>
      <c r="E593" s="14">
        <v>65888</v>
      </c>
      <c r="F593" s="14">
        <v>65901</v>
      </c>
      <c r="G593" s="14" t="s">
        <v>134</v>
      </c>
    </row>
    <row r="594" spans="1:7">
      <c r="A594" s="25" t="s">
        <v>265</v>
      </c>
      <c r="B594" s="14" t="s">
        <v>146</v>
      </c>
      <c r="C594" s="14" t="s">
        <v>162</v>
      </c>
      <c r="D594" s="14">
        <v>15</v>
      </c>
      <c r="E594" s="14">
        <v>67914</v>
      </c>
      <c r="F594" s="14">
        <f>E594+14</f>
        <v>67928</v>
      </c>
      <c r="G594" s="14" t="s">
        <v>134</v>
      </c>
    </row>
    <row r="595" spans="1:7">
      <c r="A595" s="25" t="s">
        <v>265</v>
      </c>
      <c r="B595" s="14" t="s">
        <v>132</v>
      </c>
      <c r="C595" s="26" t="s">
        <v>138</v>
      </c>
      <c r="D595" s="14">
        <v>10</v>
      </c>
      <c r="E595" s="14">
        <f>F594+21</f>
        <v>67949</v>
      </c>
      <c r="F595" s="14">
        <v>67958</v>
      </c>
      <c r="G595" s="14" t="s">
        <v>134</v>
      </c>
    </row>
    <row r="596" spans="1:7">
      <c r="A596" s="25" t="s">
        <v>265</v>
      </c>
      <c r="B596" s="14" t="s">
        <v>148</v>
      </c>
      <c r="C596" s="14" t="s">
        <v>163</v>
      </c>
      <c r="D596" s="14">
        <v>12</v>
      </c>
      <c r="E596" s="14">
        <v>68104</v>
      </c>
      <c r="F596" s="14">
        <v>68115</v>
      </c>
      <c r="G596" s="14" t="s">
        <v>134</v>
      </c>
    </row>
    <row r="597" spans="1:7">
      <c r="A597" s="25" t="s">
        <v>265</v>
      </c>
      <c r="B597" s="14" t="s">
        <v>132</v>
      </c>
      <c r="C597" s="14" t="s">
        <v>151</v>
      </c>
      <c r="D597" s="14">
        <v>10</v>
      </c>
      <c r="E597" s="14">
        <v>68765</v>
      </c>
      <c r="F597" s="14">
        <v>68774</v>
      </c>
      <c r="G597" s="14" t="s">
        <v>134</v>
      </c>
    </row>
    <row r="598" spans="1:7">
      <c r="A598" s="25" t="s">
        <v>265</v>
      </c>
      <c r="B598" s="14" t="s">
        <v>132</v>
      </c>
      <c r="C598" s="14" t="s">
        <v>135</v>
      </c>
      <c r="D598" s="14">
        <v>11</v>
      </c>
      <c r="E598" s="14">
        <v>69526</v>
      </c>
      <c r="F598" s="14">
        <v>69536</v>
      </c>
      <c r="G598" s="14" t="s">
        <v>134</v>
      </c>
    </row>
    <row r="599" spans="1:7">
      <c r="A599" s="25" t="s">
        <v>265</v>
      </c>
      <c r="B599" s="14" t="s">
        <v>132</v>
      </c>
      <c r="C599" s="14" t="s">
        <v>133</v>
      </c>
      <c r="D599" s="14">
        <v>13</v>
      </c>
      <c r="E599" s="14">
        <v>69886</v>
      </c>
      <c r="F599" s="14">
        <v>69898</v>
      </c>
      <c r="G599" s="14" t="s">
        <v>134</v>
      </c>
    </row>
    <row r="600" spans="1:7">
      <c r="A600" s="25" t="s">
        <v>265</v>
      </c>
      <c r="B600" s="14" t="s">
        <v>148</v>
      </c>
      <c r="C600" s="14" t="s">
        <v>164</v>
      </c>
      <c r="D600" s="14">
        <v>12</v>
      </c>
      <c r="E600" s="14">
        <v>70575</v>
      </c>
      <c r="F600" s="14">
        <f t="shared" ref="F600:F601" si="10">E600+11</f>
        <v>70586</v>
      </c>
      <c r="G600" s="14" t="s">
        <v>134</v>
      </c>
    </row>
    <row r="601" spans="1:7">
      <c r="A601" s="25" t="s">
        <v>265</v>
      </c>
      <c r="B601" s="14" t="s">
        <v>148</v>
      </c>
      <c r="C601" s="26" t="s">
        <v>165</v>
      </c>
      <c r="D601" s="14">
        <v>12</v>
      </c>
      <c r="E601" s="14">
        <f>F600+30</f>
        <v>70616</v>
      </c>
      <c r="F601" s="14">
        <f t="shared" si="10"/>
        <v>70627</v>
      </c>
      <c r="G601" s="14" t="s">
        <v>134</v>
      </c>
    </row>
    <row r="602" spans="1:7">
      <c r="A602" s="25" t="s">
        <v>265</v>
      </c>
      <c r="B602" s="14" t="s">
        <v>140</v>
      </c>
      <c r="C602" s="26" t="s">
        <v>166</v>
      </c>
      <c r="D602" s="14">
        <v>12</v>
      </c>
      <c r="E602" s="14">
        <f>F601+74</f>
        <v>70701</v>
      </c>
      <c r="F602" s="14">
        <v>70712</v>
      </c>
      <c r="G602" s="14" t="s">
        <v>134</v>
      </c>
    </row>
    <row r="603" spans="1:7">
      <c r="A603" s="25" t="s">
        <v>265</v>
      </c>
      <c r="B603" s="14" t="s">
        <v>148</v>
      </c>
      <c r="C603" s="14" t="s">
        <v>167</v>
      </c>
      <c r="D603" s="14">
        <v>12</v>
      </c>
      <c r="E603" s="14">
        <v>71160</v>
      </c>
      <c r="F603" s="14">
        <v>71171</v>
      </c>
      <c r="G603" s="14" t="s">
        <v>134</v>
      </c>
    </row>
    <row r="604" spans="1:7">
      <c r="A604" s="25" t="s">
        <v>265</v>
      </c>
      <c r="B604" s="14" t="s">
        <v>132</v>
      </c>
      <c r="C604" s="14" t="s">
        <v>156</v>
      </c>
      <c r="D604" s="14">
        <v>11</v>
      </c>
      <c r="E604" s="14">
        <v>72323</v>
      </c>
      <c r="F604" s="14">
        <v>72333</v>
      </c>
      <c r="G604" s="14" t="s">
        <v>134</v>
      </c>
    </row>
    <row r="605" spans="1:7">
      <c r="A605" s="25" t="s">
        <v>265</v>
      </c>
      <c r="B605" s="14" t="s">
        <v>132</v>
      </c>
      <c r="C605" s="14" t="s">
        <v>151</v>
      </c>
      <c r="D605" s="14">
        <v>10</v>
      </c>
      <c r="E605" s="14">
        <v>73685</v>
      </c>
      <c r="F605" s="14">
        <v>73694</v>
      </c>
      <c r="G605" s="14" t="s">
        <v>134</v>
      </c>
    </row>
    <row r="606" spans="1:7">
      <c r="A606" s="25" t="s">
        <v>265</v>
      </c>
      <c r="B606" s="14" t="s">
        <v>132</v>
      </c>
      <c r="C606" s="14" t="s">
        <v>151</v>
      </c>
      <c r="D606" s="14">
        <v>10</v>
      </c>
      <c r="E606" s="14">
        <v>73954</v>
      </c>
      <c r="F606" s="14">
        <v>73963</v>
      </c>
      <c r="G606" s="14" t="s">
        <v>134</v>
      </c>
    </row>
    <row r="607" spans="1:7">
      <c r="A607" s="25" t="s">
        <v>265</v>
      </c>
      <c r="B607" s="14" t="s">
        <v>132</v>
      </c>
      <c r="C607" s="14" t="s">
        <v>133</v>
      </c>
      <c r="D607" s="14">
        <v>13</v>
      </c>
      <c r="E607" s="14">
        <v>74374</v>
      </c>
      <c r="F607" s="14">
        <f>E607+12</f>
        <v>74386</v>
      </c>
      <c r="G607" s="14" t="s">
        <v>134</v>
      </c>
    </row>
    <row r="608" spans="1:7">
      <c r="A608" s="25" t="s">
        <v>265</v>
      </c>
      <c r="B608" s="14" t="s">
        <v>132</v>
      </c>
      <c r="C608" s="26" t="s">
        <v>142</v>
      </c>
      <c r="D608" s="14">
        <v>14</v>
      </c>
      <c r="E608" s="14">
        <f>F607+31</f>
        <v>74417</v>
      </c>
      <c r="F608" s="14">
        <f>E608+13</f>
        <v>74430</v>
      </c>
      <c r="G608" s="14" t="s">
        <v>134</v>
      </c>
    </row>
    <row r="609" spans="1:7">
      <c r="A609" s="25" t="s">
        <v>265</v>
      </c>
      <c r="B609" s="14" t="s">
        <v>132</v>
      </c>
      <c r="C609" s="26" t="s">
        <v>133</v>
      </c>
      <c r="D609" s="14">
        <v>13</v>
      </c>
      <c r="E609" s="14">
        <f>F608+76</f>
        <v>74506</v>
      </c>
      <c r="F609" s="14">
        <v>74518</v>
      </c>
      <c r="G609" s="14" t="s">
        <v>134</v>
      </c>
    </row>
    <row r="610" spans="1:7">
      <c r="A610" s="25" t="s">
        <v>265</v>
      </c>
      <c r="B610" s="14" t="s">
        <v>148</v>
      </c>
      <c r="C610" s="14" t="s">
        <v>168</v>
      </c>
      <c r="D610" s="14">
        <v>12</v>
      </c>
      <c r="E610" s="14">
        <v>75026</v>
      </c>
      <c r="F610" s="14">
        <v>75037</v>
      </c>
      <c r="G610" s="14" t="s">
        <v>134</v>
      </c>
    </row>
    <row r="611" spans="1:7">
      <c r="A611" s="25" t="s">
        <v>265</v>
      </c>
      <c r="B611" s="14" t="s">
        <v>132</v>
      </c>
      <c r="C611" s="14" t="s">
        <v>151</v>
      </c>
      <c r="D611" s="14">
        <v>10</v>
      </c>
      <c r="E611" s="14">
        <v>77219</v>
      </c>
      <c r="F611" s="14">
        <v>77228</v>
      </c>
      <c r="G611" s="14" t="s">
        <v>134</v>
      </c>
    </row>
    <row r="612" spans="1:7">
      <c r="A612" s="25" t="s">
        <v>265</v>
      </c>
      <c r="B612" s="14" t="s">
        <v>132</v>
      </c>
      <c r="C612" s="14" t="s">
        <v>169</v>
      </c>
      <c r="D612" s="14">
        <v>15</v>
      </c>
      <c r="E612" s="14">
        <v>78618</v>
      </c>
      <c r="F612" s="14">
        <v>78632</v>
      </c>
      <c r="G612" s="14" t="s">
        <v>134</v>
      </c>
    </row>
    <row r="613" spans="1:7">
      <c r="A613" s="25" t="s">
        <v>265</v>
      </c>
      <c r="B613" s="14" t="s">
        <v>132</v>
      </c>
      <c r="C613" s="14" t="s">
        <v>138</v>
      </c>
      <c r="D613" s="14">
        <v>10</v>
      </c>
      <c r="E613" s="14">
        <v>79633</v>
      </c>
      <c r="F613" s="14">
        <v>79642</v>
      </c>
      <c r="G613" s="14" t="s">
        <v>134</v>
      </c>
    </row>
    <row r="614" spans="1:7">
      <c r="A614" s="25" t="s">
        <v>265</v>
      </c>
      <c r="B614" s="14" t="s">
        <v>148</v>
      </c>
      <c r="C614" s="14" t="s">
        <v>170</v>
      </c>
      <c r="D614" s="14">
        <v>12</v>
      </c>
      <c r="E614" s="14">
        <v>80005</v>
      </c>
      <c r="F614" s="14">
        <v>80016</v>
      </c>
      <c r="G614" s="14" t="s">
        <v>134</v>
      </c>
    </row>
    <row r="615" spans="1:7">
      <c r="A615" s="25" t="s">
        <v>265</v>
      </c>
      <c r="B615" s="14" t="s">
        <v>132</v>
      </c>
      <c r="C615" s="14" t="s">
        <v>145</v>
      </c>
      <c r="D615" s="14">
        <v>12</v>
      </c>
      <c r="E615" s="14">
        <v>83843</v>
      </c>
      <c r="F615" s="14">
        <f>E615+11</f>
        <v>83854</v>
      </c>
      <c r="G615" s="14" t="s">
        <v>134</v>
      </c>
    </row>
    <row r="616" spans="1:7">
      <c r="A616" s="25" t="s">
        <v>265</v>
      </c>
      <c r="B616" s="14" t="s">
        <v>132</v>
      </c>
      <c r="C616" s="26" t="s">
        <v>151</v>
      </c>
      <c r="D616" s="14">
        <v>10</v>
      </c>
      <c r="E616" s="14">
        <f>F615+2</f>
        <v>83856</v>
      </c>
      <c r="F616" s="14">
        <v>83865</v>
      </c>
      <c r="G616" s="14" t="s">
        <v>134</v>
      </c>
    </row>
    <row r="617" spans="1:7">
      <c r="A617" s="25" t="s">
        <v>265</v>
      </c>
      <c r="B617" s="14" t="s">
        <v>132</v>
      </c>
      <c r="C617" s="14" t="s">
        <v>156</v>
      </c>
      <c r="D617" s="14">
        <v>11</v>
      </c>
      <c r="E617" s="14">
        <v>84394</v>
      </c>
      <c r="F617" s="14">
        <v>84404</v>
      </c>
      <c r="G617" s="14" t="s">
        <v>134</v>
      </c>
    </row>
    <row r="618" spans="1:7">
      <c r="A618" s="25" t="s">
        <v>265</v>
      </c>
      <c r="B618" s="14" t="s">
        <v>148</v>
      </c>
      <c r="C618" s="14" t="s">
        <v>171</v>
      </c>
      <c r="D618" s="14">
        <v>12</v>
      </c>
      <c r="E618" s="14">
        <v>85694</v>
      </c>
      <c r="F618" s="14">
        <f>E618+11</f>
        <v>85705</v>
      </c>
      <c r="G618" s="14" t="s">
        <v>134</v>
      </c>
    </row>
    <row r="619" spans="1:7">
      <c r="A619" s="25" t="s">
        <v>265</v>
      </c>
      <c r="B619" s="14" t="s">
        <v>132</v>
      </c>
      <c r="C619" s="26" t="s">
        <v>145</v>
      </c>
      <c r="D619" s="14">
        <v>12</v>
      </c>
      <c r="E619" s="14">
        <f>F618+31</f>
        <v>85736</v>
      </c>
      <c r="F619" s="14">
        <v>85747</v>
      </c>
      <c r="G619" s="14" t="s">
        <v>134</v>
      </c>
    </row>
    <row r="620" spans="1:7">
      <c r="A620" s="25" t="s">
        <v>265</v>
      </c>
      <c r="B620" s="14" t="s">
        <v>132</v>
      </c>
      <c r="C620" s="14" t="s">
        <v>142</v>
      </c>
      <c r="D620" s="14">
        <v>14</v>
      </c>
      <c r="E620" s="14">
        <v>86051</v>
      </c>
      <c r="F620" s="14">
        <v>86064</v>
      </c>
      <c r="G620" s="14" t="s">
        <v>134</v>
      </c>
    </row>
    <row r="621" spans="1:7">
      <c r="A621" s="25" t="s">
        <v>265</v>
      </c>
      <c r="B621" s="14" t="s">
        <v>132</v>
      </c>
      <c r="C621" s="14" t="s">
        <v>145</v>
      </c>
      <c r="D621" s="14">
        <v>12</v>
      </c>
      <c r="E621" s="14">
        <v>86808</v>
      </c>
      <c r="F621" s="14">
        <v>86819</v>
      </c>
      <c r="G621" s="14" t="s">
        <v>134</v>
      </c>
    </row>
    <row r="622" spans="1:7">
      <c r="A622" s="25" t="s">
        <v>265</v>
      </c>
      <c r="B622" s="14" t="s">
        <v>143</v>
      </c>
      <c r="C622" s="14" t="s">
        <v>172</v>
      </c>
      <c r="D622" s="14">
        <v>10</v>
      </c>
      <c r="E622" s="14">
        <v>93179</v>
      </c>
      <c r="F622" s="14">
        <v>93188</v>
      </c>
      <c r="G622" s="14" t="s">
        <v>173</v>
      </c>
    </row>
    <row r="623" spans="1:7">
      <c r="A623" s="25" t="s">
        <v>265</v>
      </c>
      <c r="B623" s="14" t="s">
        <v>132</v>
      </c>
      <c r="C623" s="14" t="s">
        <v>151</v>
      </c>
      <c r="D623" s="14">
        <v>10</v>
      </c>
      <c r="E623" s="14">
        <v>102775</v>
      </c>
      <c r="F623" s="14">
        <v>102784</v>
      </c>
      <c r="G623" s="14" t="s">
        <v>173</v>
      </c>
    </row>
    <row r="624" spans="1:7">
      <c r="A624" s="25" t="s">
        <v>265</v>
      </c>
      <c r="B624" s="14" t="s">
        <v>132</v>
      </c>
      <c r="C624" s="14" t="s">
        <v>159</v>
      </c>
      <c r="D624" s="14">
        <v>14</v>
      </c>
      <c r="E624" s="14">
        <v>116333</v>
      </c>
      <c r="F624" s="14">
        <v>116346</v>
      </c>
      <c r="G624" s="14" t="s">
        <v>174</v>
      </c>
    </row>
    <row r="625" spans="1:7">
      <c r="A625" s="25" t="s">
        <v>265</v>
      </c>
      <c r="B625" s="14" t="s">
        <v>132</v>
      </c>
      <c r="C625" s="14" t="s">
        <v>138</v>
      </c>
      <c r="D625" s="14">
        <v>10</v>
      </c>
      <c r="E625" s="14">
        <v>116527</v>
      </c>
      <c r="F625" s="14">
        <v>116536</v>
      </c>
      <c r="G625" s="14" t="s">
        <v>174</v>
      </c>
    </row>
    <row r="626" spans="1:7">
      <c r="A626" s="25" t="s">
        <v>265</v>
      </c>
      <c r="B626" s="14" t="s">
        <v>143</v>
      </c>
      <c r="C626" s="14" t="s">
        <v>155</v>
      </c>
      <c r="D626" s="14">
        <v>10</v>
      </c>
      <c r="E626" s="14">
        <v>116694</v>
      </c>
      <c r="F626" s="14">
        <v>116703</v>
      </c>
      <c r="G626" s="14" t="s">
        <v>174</v>
      </c>
    </row>
    <row r="627" spans="1:7">
      <c r="A627" s="25" t="s">
        <v>265</v>
      </c>
      <c r="B627" s="14" t="s">
        <v>143</v>
      </c>
      <c r="C627" s="14" t="s">
        <v>175</v>
      </c>
      <c r="D627" s="14">
        <v>12</v>
      </c>
      <c r="E627" s="14">
        <v>117129</v>
      </c>
      <c r="F627" s="14">
        <f>E627+11</f>
        <v>117140</v>
      </c>
      <c r="G627" s="14" t="s">
        <v>174</v>
      </c>
    </row>
    <row r="628" spans="1:7">
      <c r="A628" s="25" t="s">
        <v>265</v>
      </c>
      <c r="B628" s="14" t="s">
        <v>143</v>
      </c>
      <c r="C628" s="26" t="s">
        <v>155</v>
      </c>
      <c r="D628" s="14">
        <v>10</v>
      </c>
      <c r="E628" s="14">
        <f>F627+53</f>
        <v>117193</v>
      </c>
      <c r="F628" s="14">
        <v>117202</v>
      </c>
      <c r="G628" s="14" t="s">
        <v>174</v>
      </c>
    </row>
    <row r="629" spans="1:7">
      <c r="A629" s="25" t="s">
        <v>265</v>
      </c>
      <c r="B629" s="14" t="s">
        <v>148</v>
      </c>
      <c r="C629" s="14" t="s">
        <v>167</v>
      </c>
      <c r="D629" s="14">
        <v>12</v>
      </c>
      <c r="E629" s="14">
        <v>119927</v>
      </c>
      <c r="F629" s="14">
        <v>119938</v>
      </c>
      <c r="G629" s="14" t="s">
        <v>174</v>
      </c>
    </row>
    <row r="630" spans="1:7">
      <c r="A630" s="25" t="s">
        <v>265</v>
      </c>
      <c r="B630" s="14" t="s">
        <v>148</v>
      </c>
      <c r="C630" s="14" t="s">
        <v>176</v>
      </c>
      <c r="D630" s="14">
        <v>12</v>
      </c>
      <c r="E630" s="14">
        <v>122434</v>
      </c>
      <c r="F630" s="14">
        <v>122445</v>
      </c>
      <c r="G630" s="14" t="s">
        <v>174</v>
      </c>
    </row>
    <row r="631" spans="1:7">
      <c r="A631" s="25" t="s">
        <v>265</v>
      </c>
      <c r="B631" s="14" t="s">
        <v>132</v>
      </c>
      <c r="C631" s="14" t="s">
        <v>145</v>
      </c>
      <c r="D631" s="14">
        <v>12</v>
      </c>
      <c r="E631" s="14">
        <v>123134</v>
      </c>
      <c r="F631" s="14">
        <v>123145</v>
      </c>
      <c r="G631" s="14" t="s">
        <v>174</v>
      </c>
    </row>
    <row r="632" spans="1:7">
      <c r="A632" s="25" t="s">
        <v>265</v>
      </c>
      <c r="B632" s="14" t="s">
        <v>132</v>
      </c>
      <c r="C632" s="14" t="s">
        <v>177</v>
      </c>
      <c r="D632" s="14">
        <v>16</v>
      </c>
      <c r="E632" s="14">
        <v>123263</v>
      </c>
      <c r="F632" s="14">
        <v>123278</v>
      </c>
      <c r="G632" s="14" t="s">
        <v>174</v>
      </c>
    </row>
    <row r="633" spans="1:7">
      <c r="A633" s="25" t="s">
        <v>265</v>
      </c>
      <c r="B633" s="14" t="s">
        <v>132</v>
      </c>
      <c r="C633" s="14" t="s">
        <v>156</v>
      </c>
      <c r="D633" s="14">
        <v>11</v>
      </c>
      <c r="E633" s="14">
        <v>127860</v>
      </c>
      <c r="F633" s="14">
        <v>127870</v>
      </c>
      <c r="G633" s="14" t="s">
        <v>174</v>
      </c>
    </row>
    <row r="634" spans="1:7">
      <c r="A634" s="25" t="s">
        <v>265</v>
      </c>
      <c r="B634" s="14" t="s">
        <v>146</v>
      </c>
      <c r="C634" s="14" t="s">
        <v>178</v>
      </c>
      <c r="D634" s="14">
        <v>15</v>
      </c>
      <c r="E634" s="14">
        <v>128198</v>
      </c>
      <c r="F634" s="14">
        <v>128212</v>
      </c>
      <c r="G634" s="14" t="s">
        <v>174</v>
      </c>
    </row>
    <row r="635" spans="1:7">
      <c r="A635" s="25" t="s">
        <v>265</v>
      </c>
      <c r="B635" s="14" t="s">
        <v>132</v>
      </c>
      <c r="C635" s="14" t="s">
        <v>151</v>
      </c>
      <c r="D635" s="14">
        <v>10</v>
      </c>
      <c r="E635" s="14">
        <v>129433</v>
      </c>
      <c r="F635" s="14">
        <v>129442</v>
      </c>
      <c r="G635" s="14" t="s">
        <v>174</v>
      </c>
    </row>
    <row r="636" spans="1:7">
      <c r="A636" s="25" t="s">
        <v>265</v>
      </c>
      <c r="B636" s="14" t="s">
        <v>132</v>
      </c>
      <c r="C636" s="14" t="s">
        <v>151</v>
      </c>
      <c r="D636" s="14">
        <v>10</v>
      </c>
      <c r="E636" s="14">
        <v>131017</v>
      </c>
      <c r="F636" s="14">
        <v>131026</v>
      </c>
      <c r="G636" s="14" t="s">
        <v>174</v>
      </c>
    </row>
    <row r="637" spans="1:7">
      <c r="A637" s="25" t="s">
        <v>265</v>
      </c>
      <c r="B637" s="14" t="s">
        <v>132</v>
      </c>
      <c r="C637" s="14" t="s">
        <v>138</v>
      </c>
      <c r="D637" s="14">
        <v>10</v>
      </c>
      <c r="E637" s="14">
        <v>131517</v>
      </c>
      <c r="F637" s="14">
        <v>131526</v>
      </c>
      <c r="G637" s="14" t="s">
        <v>174</v>
      </c>
    </row>
    <row r="638" spans="1:7">
      <c r="A638" s="25" t="s">
        <v>265</v>
      </c>
      <c r="B638" s="14" t="s">
        <v>132</v>
      </c>
      <c r="C638" s="14" t="s">
        <v>138</v>
      </c>
      <c r="D638" s="14">
        <v>10</v>
      </c>
      <c r="E638" s="14">
        <v>143957</v>
      </c>
      <c r="F638" s="14">
        <v>143966</v>
      </c>
      <c r="G638" s="14" t="s">
        <v>179</v>
      </c>
    </row>
    <row r="639" spans="1:7">
      <c r="A639" s="25" t="s">
        <v>265</v>
      </c>
      <c r="B639" s="14" t="s">
        <v>143</v>
      </c>
      <c r="C639" s="14" t="s">
        <v>160</v>
      </c>
      <c r="D639" s="14">
        <v>10</v>
      </c>
      <c r="E639" s="14">
        <v>153553</v>
      </c>
      <c r="F639" s="14">
        <v>153562</v>
      </c>
      <c r="G639" s="14" t="s">
        <v>179</v>
      </c>
    </row>
  </sheetData>
  <mergeCells count="1">
    <mergeCell ref="A1:G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8D94C1-9AC4-4B46-94AB-F34CB41D2EFF}">
  <dimension ref="A1:G250"/>
  <sheetViews>
    <sheetView workbookViewId="0">
      <selection sqref="A1:G1"/>
    </sheetView>
  </sheetViews>
  <sheetFormatPr defaultRowHeight="14.4"/>
  <cols>
    <col min="1" max="1" width="22.6640625" style="3" customWidth="1"/>
    <col min="2" max="2" width="18.21875" customWidth="1"/>
    <col min="3" max="3" width="9.88671875" customWidth="1"/>
    <col min="5" max="5" width="34.77734375" customWidth="1"/>
  </cols>
  <sheetData>
    <row r="1" spans="1:7">
      <c r="A1" s="31" t="s">
        <v>6643</v>
      </c>
      <c r="B1" s="31"/>
      <c r="C1" s="31"/>
      <c r="D1" s="31"/>
      <c r="E1" s="31"/>
      <c r="F1" s="31"/>
      <c r="G1" s="31"/>
    </row>
    <row r="2" spans="1:7">
      <c r="A2" s="21" t="s">
        <v>125</v>
      </c>
      <c r="B2" s="21" t="s">
        <v>252</v>
      </c>
      <c r="C2" s="21" t="s">
        <v>253</v>
      </c>
      <c r="D2" s="21" t="s">
        <v>254</v>
      </c>
      <c r="E2" s="21" t="s">
        <v>198</v>
      </c>
      <c r="F2" s="5"/>
      <c r="G2" s="5"/>
    </row>
    <row r="3" spans="1:7">
      <c r="A3" s="6" t="s">
        <v>255</v>
      </c>
      <c r="B3" s="5">
        <v>1310</v>
      </c>
      <c r="C3" s="5" t="s">
        <v>256</v>
      </c>
      <c r="D3" s="5">
        <v>33</v>
      </c>
      <c r="E3" s="5" t="s">
        <v>134</v>
      </c>
      <c r="F3" s="5"/>
      <c r="G3" s="5"/>
    </row>
    <row r="4" spans="1:7">
      <c r="A4" s="6" t="s">
        <v>255</v>
      </c>
      <c r="B4" s="5">
        <v>6067</v>
      </c>
      <c r="C4" s="5" t="s">
        <v>257</v>
      </c>
      <c r="D4" s="5">
        <v>30</v>
      </c>
      <c r="E4" s="5" t="s">
        <v>134</v>
      </c>
      <c r="F4" s="5"/>
      <c r="G4" s="5"/>
    </row>
    <row r="5" spans="1:7">
      <c r="A5" s="6" t="s">
        <v>255</v>
      </c>
      <c r="B5" s="5">
        <v>8261</v>
      </c>
      <c r="C5" s="5" t="s">
        <v>256</v>
      </c>
      <c r="D5" s="5">
        <v>32</v>
      </c>
      <c r="E5" s="5" t="s">
        <v>134</v>
      </c>
      <c r="F5" s="5"/>
      <c r="G5" s="5"/>
    </row>
    <row r="6" spans="1:7">
      <c r="A6" s="6" t="s">
        <v>255</v>
      </c>
      <c r="B6" s="5">
        <v>8536</v>
      </c>
      <c r="C6" s="5" t="s">
        <v>256</v>
      </c>
      <c r="D6" s="5">
        <v>42</v>
      </c>
      <c r="E6" s="5" t="s">
        <v>134</v>
      </c>
      <c r="F6" s="5"/>
      <c r="G6" s="5"/>
    </row>
    <row r="7" spans="1:7">
      <c r="A7" s="6" t="s">
        <v>255</v>
      </c>
      <c r="B7" s="5">
        <v>8536</v>
      </c>
      <c r="C7" s="5" t="s">
        <v>258</v>
      </c>
      <c r="D7" s="5">
        <v>35</v>
      </c>
      <c r="E7" s="5" t="s">
        <v>134</v>
      </c>
      <c r="F7" s="5"/>
      <c r="G7" s="5"/>
    </row>
    <row r="8" spans="1:7">
      <c r="A8" s="6" t="s">
        <v>255</v>
      </c>
      <c r="B8" s="5">
        <v>8536</v>
      </c>
      <c r="C8" s="5" t="s">
        <v>257</v>
      </c>
      <c r="D8" s="5">
        <v>31</v>
      </c>
      <c r="E8" s="5" t="s">
        <v>134</v>
      </c>
      <c r="F8" s="5"/>
      <c r="G8" s="5"/>
    </row>
    <row r="9" spans="1:7">
      <c r="A9" s="6" t="s">
        <v>255</v>
      </c>
      <c r="B9" s="5">
        <v>8536</v>
      </c>
      <c r="C9" s="5" t="s">
        <v>259</v>
      </c>
      <c r="D9" s="5">
        <v>30</v>
      </c>
      <c r="E9" s="5" t="s">
        <v>134</v>
      </c>
      <c r="F9" s="5"/>
      <c r="G9" s="5"/>
    </row>
    <row r="10" spans="1:7">
      <c r="A10" s="6" t="s">
        <v>255</v>
      </c>
      <c r="B10" s="5">
        <v>8611</v>
      </c>
      <c r="C10" s="5" t="s">
        <v>256</v>
      </c>
      <c r="D10" s="5">
        <v>30</v>
      </c>
      <c r="E10" s="5" t="s">
        <v>134</v>
      </c>
      <c r="F10" s="5"/>
      <c r="G10" s="5"/>
    </row>
    <row r="11" spans="1:7">
      <c r="A11" s="6" t="s">
        <v>255</v>
      </c>
      <c r="B11" s="5">
        <v>9312</v>
      </c>
      <c r="C11" s="5" t="s">
        <v>257</v>
      </c>
      <c r="D11" s="5">
        <v>30</v>
      </c>
      <c r="E11" s="5" t="s">
        <v>134</v>
      </c>
      <c r="F11" s="5"/>
      <c r="G11" s="5"/>
    </row>
    <row r="12" spans="1:7">
      <c r="A12" s="6" t="s">
        <v>255</v>
      </c>
      <c r="B12" s="5">
        <v>9824</v>
      </c>
      <c r="C12" s="5" t="s">
        <v>256</v>
      </c>
      <c r="D12" s="5">
        <v>30</v>
      </c>
      <c r="E12" s="5" t="s">
        <v>134</v>
      </c>
      <c r="F12" s="5"/>
      <c r="G12" s="5"/>
    </row>
    <row r="13" spans="1:7">
      <c r="A13" s="6" t="s">
        <v>255</v>
      </c>
      <c r="B13" s="5">
        <v>10572</v>
      </c>
      <c r="C13" s="5" t="s">
        <v>257</v>
      </c>
      <c r="D13" s="5">
        <v>31</v>
      </c>
      <c r="E13" s="5" t="s">
        <v>134</v>
      </c>
      <c r="F13" s="5"/>
      <c r="G13" s="5"/>
    </row>
    <row r="14" spans="1:7">
      <c r="A14" s="6" t="s">
        <v>255</v>
      </c>
      <c r="B14" s="5">
        <v>13234</v>
      </c>
      <c r="C14" s="5" t="s">
        <v>256</v>
      </c>
      <c r="D14" s="5">
        <v>30</v>
      </c>
      <c r="E14" s="5" t="s">
        <v>134</v>
      </c>
      <c r="F14" s="5"/>
      <c r="G14" s="5"/>
    </row>
    <row r="15" spans="1:7">
      <c r="A15" s="6" t="s">
        <v>255</v>
      </c>
      <c r="B15" s="5">
        <v>15147</v>
      </c>
      <c r="C15" s="5" t="s">
        <v>256</v>
      </c>
      <c r="D15" s="5">
        <v>30</v>
      </c>
      <c r="E15" s="5" t="s">
        <v>134</v>
      </c>
      <c r="F15" s="5"/>
      <c r="G15" s="5"/>
    </row>
    <row r="16" spans="1:7">
      <c r="A16" s="6" t="s">
        <v>255</v>
      </c>
      <c r="B16" s="5">
        <v>29178</v>
      </c>
      <c r="C16" s="5" t="s">
        <v>257</v>
      </c>
      <c r="D16" s="5">
        <v>30</v>
      </c>
      <c r="E16" s="5" t="s">
        <v>134</v>
      </c>
      <c r="F16" s="5"/>
      <c r="G16" s="5"/>
    </row>
    <row r="17" spans="1:7">
      <c r="A17" s="6" t="s">
        <v>255</v>
      </c>
      <c r="B17" s="5">
        <v>29184</v>
      </c>
      <c r="C17" s="5" t="s">
        <v>256</v>
      </c>
      <c r="D17" s="5">
        <v>30</v>
      </c>
      <c r="E17" s="5" t="s">
        <v>134</v>
      </c>
      <c r="F17" s="5"/>
      <c r="G17" s="5"/>
    </row>
    <row r="18" spans="1:7">
      <c r="A18" s="6" t="s">
        <v>255</v>
      </c>
      <c r="B18" s="5">
        <v>31390</v>
      </c>
      <c r="C18" s="5" t="s">
        <v>256</v>
      </c>
      <c r="D18" s="5">
        <v>48</v>
      </c>
      <c r="E18" s="5" t="s">
        <v>134</v>
      </c>
      <c r="F18" s="5"/>
      <c r="G18" s="5"/>
    </row>
    <row r="19" spans="1:7">
      <c r="A19" s="6" t="s">
        <v>255</v>
      </c>
      <c r="B19" s="5">
        <v>37354</v>
      </c>
      <c r="C19" s="5" t="s">
        <v>256</v>
      </c>
      <c r="D19" s="5">
        <v>32</v>
      </c>
      <c r="E19" s="5" t="s">
        <v>134</v>
      </c>
      <c r="F19" s="5"/>
      <c r="G19" s="5"/>
    </row>
    <row r="20" spans="1:7">
      <c r="A20" s="6" t="s">
        <v>255</v>
      </c>
      <c r="B20" s="5">
        <v>37544</v>
      </c>
      <c r="C20" s="5" t="s">
        <v>256</v>
      </c>
      <c r="D20" s="5">
        <v>33</v>
      </c>
      <c r="E20" s="5" t="s">
        <v>134</v>
      </c>
      <c r="F20" s="5"/>
      <c r="G20" s="5"/>
    </row>
    <row r="21" spans="1:7">
      <c r="A21" s="6" t="s">
        <v>255</v>
      </c>
      <c r="B21" s="5">
        <v>38425</v>
      </c>
      <c r="C21" s="5" t="s">
        <v>256</v>
      </c>
      <c r="D21" s="5">
        <v>46</v>
      </c>
      <c r="E21" s="5" t="s">
        <v>134</v>
      </c>
      <c r="F21" s="5"/>
      <c r="G21" s="5"/>
    </row>
    <row r="22" spans="1:7">
      <c r="A22" s="6" t="s">
        <v>255</v>
      </c>
      <c r="B22" s="5">
        <v>40569</v>
      </c>
      <c r="C22" s="5" t="s">
        <v>257</v>
      </c>
      <c r="D22" s="5">
        <v>30</v>
      </c>
      <c r="E22" s="5" t="s">
        <v>134</v>
      </c>
      <c r="F22" s="5"/>
      <c r="G22" s="5"/>
    </row>
    <row r="23" spans="1:7">
      <c r="A23" s="6" t="s">
        <v>255</v>
      </c>
      <c r="B23" s="5">
        <v>45492</v>
      </c>
      <c r="C23" s="5" t="s">
        <v>257</v>
      </c>
      <c r="D23" s="5">
        <v>39</v>
      </c>
      <c r="E23" s="5" t="s">
        <v>134</v>
      </c>
      <c r="F23" s="5"/>
      <c r="G23" s="5"/>
    </row>
    <row r="24" spans="1:7">
      <c r="A24" s="6" t="s">
        <v>255</v>
      </c>
      <c r="B24" s="5">
        <v>45492</v>
      </c>
      <c r="C24" s="5" t="s">
        <v>256</v>
      </c>
      <c r="D24" s="5">
        <v>39</v>
      </c>
      <c r="E24" s="5" t="s">
        <v>134</v>
      </c>
      <c r="F24" s="5"/>
      <c r="G24" s="5"/>
    </row>
    <row r="25" spans="1:7">
      <c r="A25" s="6" t="s">
        <v>255</v>
      </c>
      <c r="B25" s="5">
        <v>48453</v>
      </c>
      <c r="C25" s="5" t="s">
        <v>258</v>
      </c>
      <c r="D25" s="5">
        <v>38</v>
      </c>
      <c r="E25" s="5" t="s">
        <v>134</v>
      </c>
      <c r="F25" s="5"/>
      <c r="G25" s="5"/>
    </row>
    <row r="26" spans="1:7">
      <c r="A26" s="6" t="s">
        <v>255</v>
      </c>
      <c r="B26" s="5">
        <v>49772</v>
      </c>
      <c r="C26" s="5" t="s">
        <v>256</v>
      </c>
      <c r="D26" s="5">
        <v>30</v>
      </c>
      <c r="E26" s="5" t="s">
        <v>134</v>
      </c>
      <c r="F26" s="5"/>
      <c r="G26" s="5"/>
    </row>
    <row r="27" spans="1:7">
      <c r="A27" s="6" t="s">
        <v>255</v>
      </c>
      <c r="B27" s="5">
        <v>52831</v>
      </c>
      <c r="C27" s="5" t="s">
        <v>258</v>
      </c>
      <c r="D27" s="5">
        <v>31</v>
      </c>
      <c r="E27" s="5" t="s">
        <v>134</v>
      </c>
      <c r="F27" s="5"/>
      <c r="G27" s="5"/>
    </row>
    <row r="28" spans="1:7">
      <c r="A28" s="6" t="s">
        <v>255</v>
      </c>
      <c r="B28" s="5">
        <v>61590</v>
      </c>
      <c r="C28" s="5" t="s">
        <v>256</v>
      </c>
      <c r="D28" s="5">
        <v>45</v>
      </c>
      <c r="E28" s="5" t="s">
        <v>134</v>
      </c>
      <c r="F28" s="5"/>
      <c r="G28" s="5"/>
    </row>
    <row r="29" spans="1:7">
      <c r="A29" s="6" t="s">
        <v>255</v>
      </c>
      <c r="B29" s="5">
        <v>65852</v>
      </c>
      <c r="C29" s="5" t="s">
        <v>256</v>
      </c>
      <c r="D29" s="5">
        <v>32</v>
      </c>
      <c r="E29" s="5" t="s">
        <v>134</v>
      </c>
      <c r="F29" s="5"/>
      <c r="G29" s="5"/>
    </row>
    <row r="30" spans="1:7">
      <c r="A30" s="6" t="s">
        <v>255</v>
      </c>
      <c r="B30" s="5">
        <v>71068</v>
      </c>
      <c r="C30" s="5" t="s">
        <v>258</v>
      </c>
      <c r="D30" s="5">
        <v>34</v>
      </c>
      <c r="E30" s="5" t="s">
        <v>134</v>
      </c>
      <c r="F30" s="5"/>
      <c r="G30" s="5"/>
    </row>
    <row r="31" spans="1:7">
      <c r="A31" s="6" t="s">
        <v>255</v>
      </c>
      <c r="B31" s="5">
        <v>77532</v>
      </c>
      <c r="C31" s="5" t="s">
        <v>256</v>
      </c>
      <c r="D31" s="5">
        <v>43</v>
      </c>
      <c r="E31" s="5" t="s">
        <v>134</v>
      </c>
      <c r="F31" s="5"/>
      <c r="G31" s="5"/>
    </row>
    <row r="32" spans="1:7">
      <c r="A32" s="6" t="s">
        <v>255</v>
      </c>
      <c r="B32" s="5">
        <v>78637</v>
      </c>
      <c r="C32" s="5" t="s">
        <v>258</v>
      </c>
      <c r="D32" s="5">
        <v>34</v>
      </c>
      <c r="E32" s="5" t="s">
        <v>134</v>
      </c>
      <c r="F32" s="5"/>
      <c r="G32" s="5"/>
    </row>
    <row r="33" spans="1:7">
      <c r="A33" s="6" t="s">
        <v>255</v>
      </c>
      <c r="B33" s="5">
        <v>94998</v>
      </c>
      <c r="C33" s="5" t="s">
        <v>257</v>
      </c>
      <c r="D33" s="5">
        <v>37</v>
      </c>
      <c r="E33" s="5" t="s">
        <v>179</v>
      </c>
      <c r="F33" s="5"/>
      <c r="G33" s="5"/>
    </row>
    <row r="34" spans="1:7">
      <c r="A34" s="6" t="s">
        <v>255</v>
      </c>
      <c r="B34" s="5">
        <v>94998</v>
      </c>
      <c r="C34" s="5" t="s">
        <v>256</v>
      </c>
      <c r="D34" s="5">
        <v>37</v>
      </c>
      <c r="E34" s="5" t="s">
        <v>179</v>
      </c>
      <c r="F34" s="5"/>
      <c r="G34" s="5"/>
    </row>
    <row r="35" spans="1:7">
      <c r="A35" s="6" t="s">
        <v>255</v>
      </c>
      <c r="B35" s="5">
        <v>102643</v>
      </c>
      <c r="C35" s="5" t="s">
        <v>257</v>
      </c>
      <c r="D35" s="5">
        <v>32</v>
      </c>
      <c r="E35" s="5" t="s">
        <v>179</v>
      </c>
      <c r="F35" s="5"/>
      <c r="G35" s="5"/>
    </row>
    <row r="36" spans="1:7">
      <c r="A36" s="6" t="s">
        <v>255</v>
      </c>
      <c r="B36" s="5">
        <v>102643</v>
      </c>
      <c r="C36" s="5" t="s">
        <v>256</v>
      </c>
      <c r="D36" s="5">
        <v>32</v>
      </c>
      <c r="E36" s="5" t="s">
        <v>179</v>
      </c>
      <c r="F36" s="5"/>
      <c r="G36" s="5"/>
    </row>
    <row r="37" spans="1:7">
      <c r="A37" s="6" t="s">
        <v>255</v>
      </c>
      <c r="B37" s="5">
        <v>117215</v>
      </c>
      <c r="C37" s="5" t="s">
        <v>257</v>
      </c>
      <c r="D37" s="5">
        <v>35</v>
      </c>
      <c r="E37" s="5" t="s">
        <v>174</v>
      </c>
      <c r="F37" s="5"/>
      <c r="G37" s="5"/>
    </row>
    <row r="38" spans="1:7">
      <c r="A38" s="6" t="s">
        <v>255</v>
      </c>
      <c r="B38" s="5">
        <v>119128</v>
      </c>
      <c r="C38" s="5" t="s">
        <v>256</v>
      </c>
      <c r="D38" s="5">
        <v>30</v>
      </c>
      <c r="E38" s="5" t="s">
        <v>174</v>
      </c>
      <c r="F38" s="5"/>
      <c r="G38" s="5"/>
    </row>
    <row r="39" spans="1:7">
      <c r="A39" s="6" t="s">
        <v>255</v>
      </c>
      <c r="B39" s="5">
        <v>127986</v>
      </c>
      <c r="C39" s="5" t="s">
        <v>256</v>
      </c>
      <c r="D39" s="5">
        <v>33</v>
      </c>
      <c r="E39" s="5" t="s">
        <v>174</v>
      </c>
      <c r="F39" s="5"/>
      <c r="G39" s="5"/>
    </row>
    <row r="40" spans="1:7">
      <c r="A40" s="6" t="s">
        <v>255</v>
      </c>
      <c r="B40" s="5">
        <v>132232</v>
      </c>
      <c r="C40" s="5" t="s">
        <v>257</v>
      </c>
      <c r="D40" s="5">
        <v>30</v>
      </c>
      <c r="E40" s="5" t="s">
        <v>174</v>
      </c>
      <c r="F40" s="5"/>
      <c r="G40" s="5"/>
    </row>
    <row r="41" spans="1:7">
      <c r="A41" s="6" t="s">
        <v>255</v>
      </c>
      <c r="B41" s="5">
        <v>144127</v>
      </c>
      <c r="C41" s="5" t="s">
        <v>257</v>
      </c>
      <c r="D41" s="5">
        <v>32</v>
      </c>
      <c r="E41" s="5" t="s">
        <v>173</v>
      </c>
      <c r="F41" s="5"/>
      <c r="G41" s="5"/>
    </row>
    <row r="42" spans="1:7">
      <c r="A42" s="6" t="s">
        <v>255</v>
      </c>
      <c r="B42" s="5">
        <v>151767</v>
      </c>
      <c r="C42" s="5" t="s">
        <v>257</v>
      </c>
      <c r="D42" s="5">
        <v>37</v>
      </c>
      <c r="E42" s="5" t="s">
        <v>173</v>
      </c>
      <c r="F42" s="5"/>
      <c r="G42" s="5"/>
    </row>
    <row r="43" spans="1:7">
      <c r="A43" s="6" t="s">
        <v>180</v>
      </c>
      <c r="B43" s="5">
        <v>1310</v>
      </c>
      <c r="C43" s="5" t="s">
        <v>256</v>
      </c>
      <c r="D43" s="5">
        <v>33</v>
      </c>
      <c r="E43" s="5" t="s">
        <v>134</v>
      </c>
      <c r="F43" s="5"/>
      <c r="G43" s="5"/>
    </row>
    <row r="44" spans="1:7">
      <c r="A44" s="6" t="s">
        <v>180</v>
      </c>
      <c r="B44" s="5">
        <v>6066</v>
      </c>
      <c r="C44" s="5" t="s">
        <v>257</v>
      </c>
      <c r="D44" s="5">
        <v>30</v>
      </c>
      <c r="E44" s="5" t="s">
        <v>134</v>
      </c>
      <c r="F44" s="5"/>
      <c r="G44" s="5"/>
    </row>
    <row r="45" spans="1:7">
      <c r="A45" s="6" t="s">
        <v>180</v>
      </c>
      <c r="B45" s="5">
        <v>8264</v>
      </c>
      <c r="C45" s="5" t="s">
        <v>256</v>
      </c>
      <c r="D45" s="5">
        <v>32</v>
      </c>
      <c r="E45" s="5" t="s">
        <v>134</v>
      </c>
      <c r="F45" s="5"/>
      <c r="G45" s="5"/>
    </row>
    <row r="46" spans="1:7">
      <c r="A46" s="6" t="s">
        <v>180</v>
      </c>
      <c r="B46" s="5">
        <v>8492</v>
      </c>
      <c r="C46" s="5" t="s">
        <v>258</v>
      </c>
      <c r="D46" s="5">
        <v>39</v>
      </c>
      <c r="E46" s="5" t="s">
        <v>134</v>
      </c>
      <c r="F46" s="5"/>
      <c r="G46" s="5"/>
    </row>
    <row r="47" spans="1:7">
      <c r="A47" s="6" t="s">
        <v>180</v>
      </c>
      <c r="B47" s="5">
        <v>8493</v>
      </c>
      <c r="C47" s="5" t="s">
        <v>256</v>
      </c>
      <c r="D47" s="5">
        <v>32</v>
      </c>
      <c r="E47" s="5" t="s">
        <v>134</v>
      </c>
      <c r="F47" s="5"/>
      <c r="G47" s="5"/>
    </row>
    <row r="48" spans="1:7">
      <c r="A48" s="6" t="s">
        <v>180</v>
      </c>
      <c r="B48" s="5">
        <v>8493</v>
      </c>
      <c r="C48" s="5" t="s">
        <v>259</v>
      </c>
      <c r="D48" s="5">
        <v>38</v>
      </c>
      <c r="E48" s="5" t="s">
        <v>134</v>
      </c>
      <c r="F48" s="5"/>
      <c r="G48" s="5"/>
    </row>
    <row r="49" spans="1:7">
      <c r="A49" s="6" t="s">
        <v>180</v>
      </c>
      <c r="B49" s="5">
        <v>8493</v>
      </c>
      <c r="C49" s="5" t="s">
        <v>257</v>
      </c>
      <c r="D49" s="5">
        <v>31</v>
      </c>
      <c r="E49" s="5" t="s">
        <v>134</v>
      </c>
      <c r="F49" s="5"/>
      <c r="G49" s="5"/>
    </row>
    <row r="50" spans="1:7">
      <c r="A50" s="6" t="s">
        <v>180</v>
      </c>
      <c r="B50" s="5">
        <v>8546</v>
      </c>
      <c r="C50" s="5" t="s">
        <v>258</v>
      </c>
      <c r="D50" s="5">
        <v>33</v>
      </c>
      <c r="E50" s="5" t="s">
        <v>134</v>
      </c>
      <c r="F50" s="5"/>
      <c r="G50" s="5"/>
    </row>
    <row r="51" spans="1:7">
      <c r="A51" s="6" t="s">
        <v>180</v>
      </c>
      <c r="B51" s="5">
        <v>8590</v>
      </c>
      <c r="C51" s="5" t="s">
        <v>256</v>
      </c>
      <c r="D51" s="5">
        <v>37</v>
      </c>
      <c r="E51" s="5" t="s">
        <v>134</v>
      </c>
      <c r="F51" s="5"/>
      <c r="G51" s="5"/>
    </row>
    <row r="52" spans="1:7">
      <c r="A52" s="6" t="s">
        <v>180</v>
      </c>
      <c r="B52" s="5">
        <v>31552</v>
      </c>
      <c r="C52" s="5" t="s">
        <v>256</v>
      </c>
      <c r="D52" s="5">
        <v>48</v>
      </c>
      <c r="E52" s="5" t="s">
        <v>134</v>
      </c>
      <c r="F52" s="5"/>
      <c r="G52" s="5"/>
    </row>
    <row r="53" spans="1:7">
      <c r="A53" s="6" t="s">
        <v>180</v>
      </c>
      <c r="B53" s="5">
        <v>37698</v>
      </c>
      <c r="C53" s="5" t="s">
        <v>256</v>
      </c>
      <c r="D53" s="5">
        <v>33</v>
      </c>
      <c r="E53" s="5" t="s">
        <v>134</v>
      </c>
      <c r="F53" s="5"/>
      <c r="G53" s="5"/>
    </row>
    <row r="54" spans="1:7">
      <c r="A54" s="6" t="s">
        <v>180</v>
      </c>
      <c r="B54" s="5">
        <v>38579</v>
      </c>
      <c r="C54" s="5" t="s">
        <v>256</v>
      </c>
      <c r="D54" s="5">
        <v>46</v>
      </c>
      <c r="E54" s="5" t="s">
        <v>134</v>
      </c>
      <c r="F54" s="5"/>
      <c r="G54" s="5"/>
    </row>
    <row r="55" spans="1:7">
      <c r="A55" s="6" t="s">
        <v>180</v>
      </c>
      <c r="B55" s="5">
        <v>45646</v>
      </c>
      <c r="C55" s="5" t="s">
        <v>257</v>
      </c>
      <c r="D55" s="5">
        <v>39</v>
      </c>
      <c r="E55" s="5" t="s">
        <v>134</v>
      </c>
      <c r="F55" s="5"/>
      <c r="G55" s="5"/>
    </row>
    <row r="56" spans="1:7">
      <c r="A56" s="6" t="s">
        <v>180</v>
      </c>
      <c r="B56" s="5">
        <v>45646</v>
      </c>
      <c r="C56" s="5" t="s">
        <v>256</v>
      </c>
      <c r="D56" s="5">
        <v>39</v>
      </c>
      <c r="E56" s="5" t="s">
        <v>134</v>
      </c>
      <c r="F56" s="5"/>
      <c r="G56" s="5"/>
    </row>
    <row r="57" spans="1:7">
      <c r="A57" s="6" t="s">
        <v>180</v>
      </c>
      <c r="B57" s="5">
        <v>48633</v>
      </c>
      <c r="C57" s="5" t="s">
        <v>257</v>
      </c>
      <c r="D57" s="5">
        <v>31</v>
      </c>
      <c r="E57" s="5" t="s">
        <v>134</v>
      </c>
      <c r="F57" s="5"/>
      <c r="G57" s="5"/>
    </row>
    <row r="58" spans="1:7">
      <c r="A58" s="6" t="s">
        <v>180</v>
      </c>
      <c r="B58" s="5">
        <v>61749</v>
      </c>
      <c r="C58" s="5" t="s">
        <v>256</v>
      </c>
      <c r="D58" s="5">
        <v>45</v>
      </c>
      <c r="E58" s="5" t="s">
        <v>134</v>
      </c>
      <c r="F58" s="5"/>
      <c r="G58" s="5"/>
    </row>
    <row r="59" spans="1:7">
      <c r="A59" s="6" t="s">
        <v>180</v>
      </c>
      <c r="B59" s="5">
        <v>66013</v>
      </c>
      <c r="C59" s="5" t="s">
        <v>256</v>
      </c>
      <c r="D59" s="5">
        <v>32</v>
      </c>
      <c r="E59" s="5" t="s">
        <v>134</v>
      </c>
      <c r="F59" s="5"/>
      <c r="G59" s="5"/>
    </row>
    <row r="60" spans="1:7">
      <c r="A60" s="6" t="s">
        <v>180</v>
      </c>
      <c r="B60" s="5">
        <v>71224</v>
      </c>
      <c r="C60" s="5" t="s">
        <v>258</v>
      </c>
      <c r="D60" s="5">
        <v>34</v>
      </c>
      <c r="E60" s="5" t="s">
        <v>134</v>
      </c>
      <c r="F60" s="5"/>
      <c r="G60" s="5"/>
    </row>
    <row r="61" spans="1:7">
      <c r="A61" s="6" t="s">
        <v>180</v>
      </c>
      <c r="B61" s="5">
        <v>77690</v>
      </c>
      <c r="C61" s="5" t="s">
        <v>256</v>
      </c>
      <c r="D61" s="5">
        <v>43</v>
      </c>
      <c r="E61" s="5" t="s">
        <v>134</v>
      </c>
      <c r="F61" s="5"/>
      <c r="G61" s="5"/>
    </row>
    <row r="62" spans="1:7">
      <c r="A62" s="6" t="s">
        <v>180</v>
      </c>
      <c r="B62" s="5">
        <v>78795</v>
      </c>
      <c r="C62" s="5" t="s">
        <v>258</v>
      </c>
      <c r="D62" s="5">
        <v>34</v>
      </c>
      <c r="E62" s="5" t="s">
        <v>134</v>
      </c>
      <c r="F62" s="5"/>
      <c r="G62" s="5"/>
    </row>
    <row r="63" spans="1:7">
      <c r="A63" s="6" t="s">
        <v>180</v>
      </c>
      <c r="B63" s="5">
        <v>95162</v>
      </c>
      <c r="C63" s="5" t="s">
        <v>257</v>
      </c>
      <c r="D63" s="5">
        <v>37</v>
      </c>
      <c r="E63" s="5" t="s">
        <v>179</v>
      </c>
      <c r="F63" s="5"/>
      <c r="G63" s="5"/>
    </row>
    <row r="64" spans="1:7">
      <c r="A64" s="6" t="s">
        <v>180</v>
      </c>
      <c r="B64" s="5">
        <v>95162</v>
      </c>
      <c r="C64" s="5" t="s">
        <v>256</v>
      </c>
      <c r="D64" s="5">
        <v>37</v>
      </c>
      <c r="E64" s="5" t="s">
        <v>179</v>
      </c>
      <c r="F64" s="5"/>
      <c r="G64" s="5"/>
    </row>
    <row r="65" spans="1:7">
      <c r="A65" s="6" t="s">
        <v>180</v>
      </c>
      <c r="B65" s="5">
        <v>117379</v>
      </c>
      <c r="C65" s="5" t="s">
        <v>257</v>
      </c>
      <c r="D65" s="5">
        <v>35</v>
      </c>
      <c r="E65" s="5" t="s">
        <v>174</v>
      </c>
      <c r="F65" s="5"/>
      <c r="G65" s="5"/>
    </row>
    <row r="66" spans="1:7">
      <c r="A66" s="6" t="s">
        <v>180</v>
      </c>
      <c r="B66" s="5">
        <v>119311</v>
      </c>
      <c r="C66" s="5" t="s">
        <v>256</v>
      </c>
      <c r="D66" s="5">
        <v>30</v>
      </c>
      <c r="E66" s="5" t="s">
        <v>174</v>
      </c>
      <c r="F66" s="5"/>
      <c r="G66" s="5"/>
    </row>
    <row r="67" spans="1:7">
      <c r="A67" s="6" t="s">
        <v>180</v>
      </c>
      <c r="B67" s="5">
        <v>128170</v>
      </c>
      <c r="C67" s="5" t="s">
        <v>256</v>
      </c>
      <c r="D67" s="5">
        <v>33</v>
      </c>
      <c r="E67" s="5" t="s">
        <v>174</v>
      </c>
      <c r="F67" s="5"/>
      <c r="G67" s="5"/>
    </row>
    <row r="68" spans="1:7">
      <c r="A68" s="6" t="s">
        <v>180</v>
      </c>
      <c r="B68" s="5">
        <v>151951</v>
      </c>
      <c r="C68" s="5" t="s">
        <v>257</v>
      </c>
      <c r="D68" s="5">
        <v>37</v>
      </c>
      <c r="E68" s="5" t="s">
        <v>173</v>
      </c>
      <c r="F68" s="5"/>
      <c r="G68" s="5"/>
    </row>
    <row r="69" spans="1:7">
      <c r="A69" s="6" t="s">
        <v>186</v>
      </c>
      <c r="B69" s="5">
        <v>1310</v>
      </c>
      <c r="C69" s="5" t="s">
        <v>256</v>
      </c>
      <c r="D69" s="5">
        <v>33</v>
      </c>
      <c r="E69" s="5" t="s">
        <v>134</v>
      </c>
      <c r="F69" s="5"/>
      <c r="G69" s="5"/>
    </row>
    <row r="70" spans="1:7">
      <c r="A70" s="6" t="s">
        <v>186</v>
      </c>
      <c r="B70" s="5">
        <v>8227</v>
      </c>
      <c r="C70" s="5" t="s">
        <v>256</v>
      </c>
      <c r="D70" s="5">
        <v>32</v>
      </c>
      <c r="E70" s="5" t="s">
        <v>134</v>
      </c>
      <c r="F70" s="5"/>
      <c r="G70" s="5"/>
    </row>
    <row r="71" spans="1:7">
      <c r="A71" s="6" t="s">
        <v>186</v>
      </c>
      <c r="B71" s="5">
        <v>8440</v>
      </c>
      <c r="C71" s="5" t="s">
        <v>257</v>
      </c>
      <c r="D71" s="5">
        <v>32</v>
      </c>
      <c r="E71" s="5" t="s">
        <v>134</v>
      </c>
      <c r="F71" s="5"/>
      <c r="G71" s="5"/>
    </row>
    <row r="72" spans="1:7">
      <c r="A72" s="6" t="s">
        <v>186</v>
      </c>
      <c r="B72" s="5">
        <v>8494</v>
      </c>
      <c r="C72" s="5" t="s">
        <v>257</v>
      </c>
      <c r="D72" s="5">
        <v>51</v>
      </c>
      <c r="E72" s="5" t="s">
        <v>134</v>
      </c>
      <c r="F72" s="5"/>
      <c r="G72" s="5"/>
    </row>
    <row r="73" spans="1:7">
      <c r="A73" s="6" t="s">
        <v>186</v>
      </c>
      <c r="B73" s="5">
        <v>8494</v>
      </c>
      <c r="C73" s="5" t="s">
        <v>256</v>
      </c>
      <c r="D73" s="5">
        <v>51</v>
      </c>
      <c r="E73" s="5" t="s">
        <v>134</v>
      </c>
      <c r="F73" s="5"/>
      <c r="G73" s="5"/>
    </row>
    <row r="74" spans="1:7">
      <c r="A74" s="6" t="s">
        <v>186</v>
      </c>
      <c r="B74" s="5">
        <v>8494</v>
      </c>
      <c r="C74" s="5" t="s">
        <v>259</v>
      </c>
      <c r="D74" s="5">
        <v>40</v>
      </c>
      <c r="E74" s="5" t="s">
        <v>134</v>
      </c>
      <c r="F74" s="5"/>
      <c r="G74" s="5"/>
    </row>
    <row r="75" spans="1:7">
      <c r="A75" s="6" t="s">
        <v>186</v>
      </c>
      <c r="B75" s="5">
        <v>8499</v>
      </c>
      <c r="C75" s="5" t="s">
        <v>258</v>
      </c>
      <c r="D75" s="5">
        <v>46</v>
      </c>
      <c r="E75" s="5" t="s">
        <v>134</v>
      </c>
      <c r="F75" s="5"/>
      <c r="G75" s="5"/>
    </row>
    <row r="76" spans="1:7">
      <c r="A76" s="6" t="s">
        <v>186</v>
      </c>
      <c r="B76" s="5">
        <v>8541</v>
      </c>
      <c r="C76" s="5" t="s">
        <v>256</v>
      </c>
      <c r="D76" s="5">
        <v>38</v>
      </c>
      <c r="E76" s="5" t="s">
        <v>134</v>
      </c>
      <c r="F76" s="5"/>
      <c r="G76" s="5"/>
    </row>
    <row r="77" spans="1:7">
      <c r="A77" s="6" t="s">
        <v>186</v>
      </c>
      <c r="B77" s="5">
        <v>31387</v>
      </c>
      <c r="C77" s="5" t="s">
        <v>256</v>
      </c>
      <c r="D77" s="5">
        <v>48</v>
      </c>
      <c r="E77" s="5" t="s">
        <v>134</v>
      </c>
      <c r="F77" s="5"/>
      <c r="G77" s="5"/>
    </row>
    <row r="78" spans="1:7">
      <c r="A78" s="6" t="s">
        <v>186</v>
      </c>
      <c r="B78" s="5">
        <v>37539</v>
      </c>
      <c r="C78" s="5" t="s">
        <v>256</v>
      </c>
      <c r="D78" s="5">
        <v>33</v>
      </c>
      <c r="E78" s="5" t="s">
        <v>134</v>
      </c>
      <c r="F78" s="5"/>
      <c r="G78" s="5"/>
    </row>
    <row r="79" spans="1:7">
      <c r="A79" s="6" t="s">
        <v>186</v>
      </c>
      <c r="B79" s="5">
        <v>38420</v>
      </c>
      <c r="C79" s="5" t="s">
        <v>256</v>
      </c>
      <c r="D79" s="5">
        <v>46</v>
      </c>
      <c r="E79" s="5" t="s">
        <v>134</v>
      </c>
      <c r="F79" s="5"/>
      <c r="G79" s="5"/>
    </row>
    <row r="80" spans="1:7">
      <c r="A80" s="6" t="s">
        <v>186</v>
      </c>
      <c r="B80" s="5">
        <v>45487</v>
      </c>
      <c r="C80" s="5" t="s">
        <v>257</v>
      </c>
      <c r="D80" s="5">
        <v>39</v>
      </c>
      <c r="E80" s="5" t="s">
        <v>134</v>
      </c>
      <c r="F80" s="5"/>
      <c r="G80" s="5"/>
    </row>
    <row r="81" spans="1:7">
      <c r="A81" s="6" t="s">
        <v>186</v>
      </c>
      <c r="B81" s="5">
        <v>45487</v>
      </c>
      <c r="C81" s="5" t="s">
        <v>256</v>
      </c>
      <c r="D81" s="5">
        <v>39</v>
      </c>
      <c r="E81" s="5" t="s">
        <v>134</v>
      </c>
      <c r="F81" s="5"/>
      <c r="G81" s="5"/>
    </row>
    <row r="82" spans="1:7">
      <c r="A82" s="6" t="s">
        <v>186</v>
      </c>
      <c r="B82" s="5">
        <v>48448</v>
      </c>
      <c r="C82" s="5" t="s">
        <v>258</v>
      </c>
      <c r="D82" s="5">
        <v>53</v>
      </c>
      <c r="E82" s="5" t="s">
        <v>134</v>
      </c>
      <c r="F82" s="5"/>
      <c r="G82" s="5"/>
    </row>
    <row r="83" spans="1:7">
      <c r="A83" s="6" t="s">
        <v>186</v>
      </c>
      <c r="B83" s="5">
        <v>61566</v>
      </c>
      <c r="C83" s="5" t="s">
        <v>256</v>
      </c>
      <c r="D83" s="5">
        <v>45</v>
      </c>
      <c r="E83" s="5" t="s">
        <v>134</v>
      </c>
      <c r="F83" s="5"/>
      <c r="G83" s="5"/>
    </row>
    <row r="84" spans="1:7">
      <c r="A84" s="6" t="s">
        <v>186</v>
      </c>
      <c r="B84" s="5">
        <v>65828</v>
      </c>
      <c r="C84" s="5" t="s">
        <v>256</v>
      </c>
      <c r="D84" s="5">
        <v>32</v>
      </c>
      <c r="E84" s="5" t="s">
        <v>134</v>
      </c>
      <c r="F84" s="5"/>
      <c r="G84" s="5"/>
    </row>
    <row r="85" spans="1:7">
      <c r="A85" s="6" t="s">
        <v>186</v>
      </c>
      <c r="B85" s="5">
        <v>71085</v>
      </c>
      <c r="C85" s="5" t="s">
        <v>258</v>
      </c>
      <c r="D85" s="5">
        <v>34</v>
      </c>
      <c r="E85" s="5" t="s">
        <v>134</v>
      </c>
      <c r="F85" s="5"/>
      <c r="G85" s="5"/>
    </row>
    <row r="86" spans="1:7">
      <c r="A86" s="6" t="s">
        <v>186</v>
      </c>
      <c r="B86" s="5">
        <v>77549</v>
      </c>
      <c r="C86" s="5" t="s">
        <v>256</v>
      </c>
      <c r="D86" s="5">
        <v>43</v>
      </c>
      <c r="E86" s="5" t="s">
        <v>134</v>
      </c>
      <c r="F86" s="5"/>
      <c r="G86" s="5"/>
    </row>
    <row r="87" spans="1:7">
      <c r="A87" s="6" t="s">
        <v>186</v>
      </c>
      <c r="B87" s="5">
        <v>78654</v>
      </c>
      <c r="C87" s="5" t="s">
        <v>258</v>
      </c>
      <c r="D87" s="5">
        <v>34</v>
      </c>
      <c r="E87" s="5" t="s">
        <v>134</v>
      </c>
      <c r="F87" s="5"/>
      <c r="G87" s="5"/>
    </row>
    <row r="88" spans="1:7">
      <c r="A88" s="6" t="s">
        <v>186</v>
      </c>
      <c r="B88" s="5">
        <v>95015</v>
      </c>
      <c r="C88" s="5" t="s">
        <v>257</v>
      </c>
      <c r="D88" s="5">
        <v>37</v>
      </c>
      <c r="E88" s="5" t="s">
        <v>179</v>
      </c>
      <c r="F88" s="5"/>
      <c r="G88" s="5"/>
    </row>
    <row r="89" spans="1:7">
      <c r="A89" s="6" t="s">
        <v>186</v>
      </c>
      <c r="B89" s="5">
        <v>95015</v>
      </c>
      <c r="C89" s="5" t="s">
        <v>256</v>
      </c>
      <c r="D89" s="5">
        <v>37</v>
      </c>
      <c r="E89" s="5" t="s">
        <v>179</v>
      </c>
      <c r="F89" s="5"/>
      <c r="G89" s="5"/>
    </row>
    <row r="90" spans="1:7">
      <c r="A90" s="6" t="s">
        <v>186</v>
      </c>
      <c r="B90" s="5">
        <v>117231</v>
      </c>
      <c r="C90" s="5" t="s">
        <v>257</v>
      </c>
      <c r="D90" s="5">
        <v>35</v>
      </c>
      <c r="E90" s="5" t="s">
        <v>174</v>
      </c>
      <c r="F90" s="5"/>
      <c r="G90" s="5"/>
    </row>
    <row r="91" spans="1:7">
      <c r="A91" s="6" t="s">
        <v>186</v>
      </c>
      <c r="B91" s="5">
        <v>119144</v>
      </c>
      <c r="C91" s="5" t="s">
        <v>256</v>
      </c>
      <c r="D91" s="5">
        <v>30</v>
      </c>
      <c r="E91" s="5" t="s">
        <v>174</v>
      </c>
      <c r="F91" s="5"/>
      <c r="G91" s="5"/>
    </row>
    <row r="92" spans="1:7">
      <c r="A92" s="6" t="s">
        <v>186</v>
      </c>
      <c r="B92" s="5">
        <v>151782</v>
      </c>
      <c r="C92" s="5" t="s">
        <v>257</v>
      </c>
      <c r="D92" s="5">
        <v>37</v>
      </c>
      <c r="E92" s="5" t="s">
        <v>173</v>
      </c>
      <c r="F92" s="5"/>
      <c r="G92" s="5"/>
    </row>
    <row r="93" spans="1:7">
      <c r="A93" s="6" t="s">
        <v>190</v>
      </c>
      <c r="B93" s="5">
        <v>1310</v>
      </c>
      <c r="C93" s="5" t="s">
        <v>256</v>
      </c>
      <c r="D93" s="5">
        <v>33</v>
      </c>
      <c r="E93" s="5" t="s">
        <v>134</v>
      </c>
      <c r="F93" s="5"/>
      <c r="G93" s="5"/>
    </row>
    <row r="94" spans="1:7">
      <c r="A94" s="6" t="s">
        <v>190</v>
      </c>
      <c r="B94" s="5">
        <v>6068</v>
      </c>
      <c r="C94" s="5" t="s">
        <v>257</v>
      </c>
      <c r="D94" s="5">
        <v>30</v>
      </c>
      <c r="E94" s="5" t="s">
        <v>134</v>
      </c>
      <c r="F94" s="5"/>
      <c r="G94" s="5"/>
    </row>
    <row r="95" spans="1:7">
      <c r="A95" s="6" t="s">
        <v>190</v>
      </c>
      <c r="B95" s="5">
        <v>8252</v>
      </c>
      <c r="C95" s="5" t="s">
        <v>256</v>
      </c>
      <c r="D95" s="5">
        <v>32</v>
      </c>
      <c r="E95" s="5" t="s">
        <v>134</v>
      </c>
      <c r="F95" s="5"/>
      <c r="G95" s="5"/>
    </row>
    <row r="96" spans="1:7">
      <c r="A96" s="6" t="s">
        <v>190</v>
      </c>
      <c r="B96" s="5">
        <v>8465</v>
      </c>
      <c r="C96" s="5" t="s">
        <v>257</v>
      </c>
      <c r="D96" s="5">
        <v>32</v>
      </c>
      <c r="E96" s="5" t="s">
        <v>134</v>
      </c>
      <c r="F96" s="5"/>
      <c r="G96" s="5"/>
    </row>
    <row r="97" spans="1:7">
      <c r="A97" s="6" t="s">
        <v>190</v>
      </c>
      <c r="B97" s="5">
        <v>8539</v>
      </c>
      <c r="C97" s="5" t="s">
        <v>256</v>
      </c>
      <c r="D97" s="5">
        <v>30</v>
      </c>
      <c r="E97" s="5" t="s">
        <v>134</v>
      </c>
      <c r="F97" s="5"/>
      <c r="G97" s="5"/>
    </row>
    <row r="98" spans="1:7">
      <c r="A98" s="6" t="s">
        <v>190</v>
      </c>
      <c r="B98" s="5">
        <v>8541</v>
      </c>
      <c r="C98" s="5" t="s">
        <v>256</v>
      </c>
      <c r="D98" s="5">
        <v>30</v>
      </c>
      <c r="E98" s="5" t="s">
        <v>134</v>
      </c>
      <c r="F98" s="5"/>
      <c r="G98" s="5"/>
    </row>
    <row r="99" spans="1:7">
      <c r="A99" s="6" t="s">
        <v>190</v>
      </c>
      <c r="B99" s="5">
        <v>9241</v>
      </c>
      <c r="C99" s="5" t="s">
        <v>257</v>
      </c>
      <c r="D99" s="5">
        <v>30</v>
      </c>
      <c r="E99" s="5" t="s">
        <v>134</v>
      </c>
      <c r="F99" s="5"/>
      <c r="G99" s="5"/>
    </row>
    <row r="100" spans="1:7">
      <c r="A100" s="6" t="s">
        <v>190</v>
      </c>
      <c r="B100" s="5">
        <v>9753</v>
      </c>
      <c r="C100" s="5" t="s">
        <v>256</v>
      </c>
      <c r="D100" s="5">
        <v>30</v>
      </c>
      <c r="E100" s="5" t="s">
        <v>134</v>
      </c>
      <c r="F100" s="5"/>
      <c r="G100" s="5"/>
    </row>
    <row r="101" spans="1:7">
      <c r="A101" s="6" t="s">
        <v>190</v>
      </c>
      <c r="B101" s="5">
        <v>10501</v>
      </c>
      <c r="C101" s="5" t="s">
        <v>257</v>
      </c>
      <c r="D101" s="5">
        <v>31</v>
      </c>
      <c r="E101" s="5" t="s">
        <v>134</v>
      </c>
      <c r="F101" s="5"/>
      <c r="G101" s="5"/>
    </row>
    <row r="102" spans="1:7">
      <c r="A102" s="6" t="s">
        <v>190</v>
      </c>
      <c r="B102" s="5">
        <v>13161</v>
      </c>
      <c r="C102" s="5" t="s">
        <v>257</v>
      </c>
      <c r="D102" s="5">
        <v>32</v>
      </c>
      <c r="E102" s="5" t="s">
        <v>134</v>
      </c>
      <c r="F102" s="5"/>
      <c r="G102" s="5"/>
    </row>
    <row r="103" spans="1:7">
      <c r="A103" s="6" t="s">
        <v>190</v>
      </c>
      <c r="B103" s="5">
        <v>13163</v>
      </c>
      <c r="C103" s="5" t="s">
        <v>256</v>
      </c>
      <c r="D103" s="5">
        <v>30</v>
      </c>
      <c r="E103" s="5" t="s">
        <v>134</v>
      </c>
      <c r="F103" s="5"/>
      <c r="G103" s="5"/>
    </row>
    <row r="104" spans="1:7">
      <c r="A104" s="6" t="s">
        <v>190</v>
      </c>
      <c r="B104" s="5">
        <v>15076</v>
      </c>
      <c r="C104" s="5" t="s">
        <v>256</v>
      </c>
      <c r="D104" s="5">
        <v>30</v>
      </c>
      <c r="E104" s="5" t="s">
        <v>134</v>
      </c>
      <c r="F104" s="5"/>
      <c r="G104" s="5"/>
    </row>
    <row r="105" spans="1:7">
      <c r="A105" s="6" t="s">
        <v>190</v>
      </c>
      <c r="B105" s="5">
        <v>28919</v>
      </c>
      <c r="C105" s="5" t="s">
        <v>256</v>
      </c>
      <c r="D105" s="5">
        <v>30</v>
      </c>
      <c r="E105" s="5" t="s">
        <v>134</v>
      </c>
      <c r="F105" s="5"/>
      <c r="G105" s="5"/>
    </row>
    <row r="106" spans="1:7">
      <c r="A106" s="6" t="s">
        <v>190</v>
      </c>
      <c r="B106" s="5">
        <v>31325</v>
      </c>
      <c r="C106" s="5" t="s">
        <v>256</v>
      </c>
      <c r="D106" s="5">
        <v>48</v>
      </c>
      <c r="E106" s="5" t="s">
        <v>134</v>
      </c>
      <c r="F106" s="5"/>
      <c r="G106" s="5"/>
    </row>
    <row r="107" spans="1:7">
      <c r="A107" s="6" t="s">
        <v>190</v>
      </c>
      <c r="B107" s="5">
        <v>37287</v>
      </c>
      <c r="C107" s="5" t="s">
        <v>256</v>
      </c>
      <c r="D107" s="5">
        <v>32</v>
      </c>
      <c r="E107" s="5" t="s">
        <v>134</v>
      </c>
      <c r="F107" s="5"/>
      <c r="G107" s="5"/>
    </row>
    <row r="108" spans="1:7">
      <c r="A108" s="6" t="s">
        <v>190</v>
      </c>
      <c r="B108" s="5">
        <v>37477</v>
      </c>
      <c r="C108" s="5" t="s">
        <v>256</v>
      </c>
      <c r="D108" s="5">
        <v>33</v>
      </c>
      <c r="E108" s="5" t="s">
        <v>134</v>
      </c>
      <c r="F108" s="5"/>
      <c r="G108" s="5"/>
    </row>
    <row r="109" spans="1:7">
      <c r="A109" s="6" t="s">
        <v>190</v>
      </c>
      <c r="B109" s="5">
        <v>38358</v>
      </c>
      <c r="C109" s="5" t="s">
        <v>256</v>
      </c>
      <c r="D109" s="5">
        <v>46</v>
      </c>
      <c r="E109" s="5" t="s">
        <v>134</v>
      </c>
      <c r="F109" s="5"/>
      <c r="G109" s="5"/>
    </row>
    <row r="110" spans="1:7">
      <c r="A110" s="6" t="s">
        <v>190</v>
      </c>
      <c r="B110" s="5">
        <v>40502</v>
      </c>
      <c r="C110" s="5" t="s">
        <v>257</v>
      </c>
      <c r="D110" s="5">
        <v>30</v>
      </c>
      <c r="E110" s="5" t="s">
        <v>134</v>
      </c>
      <c r="F110" s="5"/>
      <c r="G110" s="5"/>
    </row>
    <row r="111" spans="1:7">
      <c r="A111" s="6" t="s">
        <v>190</v>
      </c>
      <c r="B111" s="5">
        <v>45425</v>
      </c>
      <c r="C111" s="5" t="s">
        <v>257</v>
      </c>
      <c r="D111" s="5">
        <v>39</v>
      </c>
      <c r="E111" s="5" t="s">
        <v>134</v>
      </c>
      <c r="F111" s="5"/>
      <c r="G111" s="5"/>
    </row>
    <row r="112" spans="1:7">
      <c r="A112" s="6" t="s">
        <v>190</v>
      </c>
      <c r="B112" s="5">
        <v>45425</v>
      </c>
      <c r="C112" s="5" t="s">
        <v>256</v>
      </c>
      <c r="D112" s="5">
        <v>39</v>
      </c>
      <c r="E112" s="5" t="s">
        <v>134</v>
      </c>
      <c r="F112" s="5"/>
      <c r="G112" s="5"/>
    </row>
    <row r="113" spans="1:7">
      <c r="A113" s="6" t="s">
        <v>190</v>
      </c>
      <c r="B113" s="5">
        <v>48400</v>
      </c>
      <c r="C113" s="5" t="s">
        <v>258</v>
      </c>
      <c r="D113" s="5">
        <v>31</v>
      </c>
      <c r="E113" s="5" t="s">
        <v>134</v>
      </c>
      <c r="F113" s="5"/>
      <c r="G113" s="5"/>
    </row>
    <row r="114" spans="1:7">
      <c r="A114" s="6" t="s">
        <v>190</v>
      </c>
      <c r="B114" s="5">
        <v>49702</v>
      </c>
      <c r="C114" s="5" t="s">
        <v>256</v>
      </c>
      <c r="D114" s="5">
        <v>30</v>
      </c>
      <c r="E114" s="5" t="s">
        <v>134</v>
      </c>
      <c r="F114" s="5"/>
      <c r="G114" s="5"/>
    </row>
    <row r="115" spans="1:7">
      <c r="A115" s="6" t="s">
        <v>190</v>
      </c>
      <c r="B115" s="5">
        <v>50220</v>
      </c>
      <c r="C115" s="5" t="s">
        <v>256</v>
      </c>
      <c r="D115" s="5">
        <v>30</v>
      </c>
      <c r="E115" s="5" t="s">
        <v>134</v>
      </c>
      <c r="F115" s="5"/>
      <c r="G115" s="5"/>
    </row>
    <row r="116" spans="1:7">
      <c r="A116" s="6" t="s">
        <v>190</v>
      </c>
      <c r="B116" s="5">
        <v>61520</v>
      </c>
      <c r="C116" s="5" t="s">
        <v>256</v>
      </c>
      <c r="D116" s="5">
        <v>45</v>
      </c>
      <c r="E116" s="5" t="s">
        <v>134</v>
      </c>
      <c r="F116" s="5"/>
      <c r="G116" s="5"/>
    </row>
    <row r="117" spans="1:7">
      <c r="A117" s="6" t="s">
        <v>190</v>
      </c>
      <c r="B117" s="5">
        <v>65782</v>
      </c>
      <c r="C117" s="5" t="s">
        <v>256</v>
      </c>
      <c r="D117" s="5">
        <v>32</v>
      </c>
      <c r="E117" s="5" t="s">
        <v>134</v>
      </c>
      <c r="F117" s="5"/>
      <c r="G117" s="5"/>
    </row>
    <row r="118" spans="1:7">
      <c r="A118" s="6" t="s">
        <v>190</v>
      </c>
      <c r="B118" s="5">
        <v>71032</v>
      </c>
      <c r="C118" s="5" t="s">
        <v>258</v>
      </c>
      <c r="D118" s="5">
        <v>34</v>
      </c>
      <c r="E118" s="5" t="s">
        <v>134</v>
      </c>
      <c r="F118" s="5"/>
      <c r="G118" s="5"/>
    </row>
    <row r="119" spans="1:7">
      <c r="A119" s="6" t="s">
        <v>190</v>
      </c>
      <c r="B119" s="5">
        <v>77496</v>
      </c>
      <c r="C119" s="5" t="s">
        <v>256</v>
      </c>
      <c r="D119" s="5">
        <v>43</v>
      </c>
      <c r="E119" s="5" t="s">
        <v>134</v>
      </c>
      <c r="F119" s="5"/>
      <c r="G119" s="5"/>
    </row>
    <row r="120" spans="1:7">
      <c r="A120" s="6" t="s">
        <v>190</v>
      </c>
      <c r="B120" s="5">
        <v>78601</v>
      </c>
      <c r="C120" s="5" t="s">
        <v>258</v>
      </c>
      <c r="D120" s="5">
        <v>34</v>
      </c>
      <c r="E120" s="5" t="s">
        <v>134</v>
      </c>
      <c r="F120" s="5"/>
      <c r="G120" s="5"/>
    </row>
    <row r="121" spans="1:7">
      <c r="A121" s="6" t="s">
        <v>190</v>
      </c>
      <c r="B121" s="5">
        <v>92562</v>
      </c>
      <c r="C121" s="5" t="s">
        <v>257</v>
      </c>
      <c r="D121" s="5">
        <v>30</v>
      </c>
      <c r="E121" s="5" t="s">
        <v>179</v>
      </c>
      <c r="F121" s="5"/>
      <c r="G121" s="5"/>
    </row>
    <row r="122" spans="1:7">
      <c r="A122" s="6" t="s">
        <v>190</v>
      </c>
      <c r="B122" s="5">
        <v>92562</v>
      </c>
      <c r="C122" s="5" t="s">
        <v>256</v>
      </c>
      <c r="D122" s="5">
        <v>30</v>
      </c>
      <c r="E122" s="5" t="s">
        <v>179</v>
      </c>
      <c r="F122" s="5"/>
      <c r="G122" s="5"/>
    </row>
    <row r="123" spans="1:7">
      <c r="A123" s="6" t="s">
        <v>190</v>
      </c>
      <c r="B123" s="5">
        <v>94963</v>
      </c>
      <c r="C123" s="5" t="s">
        <v>257</v>
      </c>
      <c r="D123" s="5">
        <v>37</v>
      </c>
      <c r="E123" s="5" t="s">
        <v>179</v>
      </c>
      <c r="F123" s="5"/>
      <c r="G123" s="5"/>
    </row>
    <row r="124" spans="1:7">
      <c r="A124" s="6" t="s">
        <v>190</v>
      </c>
      <c r="B124" s="5">
        <v>94963</v>
      </c>
      <c r="C124" s="5" t="s">
        <v>256</v>
      </c>
      <c r="D124" s="5">
        <v>37</v>
      </c>
      <c r="E124" s="5" t="s">
        <v>179</v>
      </c>
      <c r="F124" s="5"/>
      <c r="G124" s="5"/>
    </row>
    <row r="125" spans="1:7">
      <c r="A125" s="6" t="s">
        <v>190</v>
      </c>
      <c r="B125" s="5">
        <v>94987</v>
      </c>
      <c r="C125" s="5" t="s">
        <v>256</v>
      </c>
      <c r="D125" s="5">
        <v>37</v>
      </c>
      <c r="E125" s="5" t="s">
        <v>179</v>
      </c>
      <c r="F125" s="5"/>
      <c r="G125" s="5"/>
    </row>
    <row r="126" spans="1:7">
      <c r="A126" s="6" t="s">
        <v>190</v>
      </c>
      <c r="B126" s="5">
        <v>102608</v>
      </c>
      <c r="C126" s="5" t="s">
        <v>257</v>
      </c>
      <c r="D126" s="5">
        <v>32</v>
      </c>
      <c r="E126" s="5" t="s">
        <v>179</v>
      </c>
      <c r="F126" s="5"/>
      <c r="G126" s="5"/>
    </row>
    <row r="127" spans="1:7">
      <c r="A127" s="6" t="s">
        <v>190</v>
      </c>
      <c r="B127" s="5">
        <v>102608</v>
      </c>
      <c r="C127" s="5" t="s">
        <v>256</v>
      </c>
      <c r="D127" s="5">
        <v>32</v>
      </c>
      <c r="E127" s="5" t="s">
        <v>179</v>
      </c>
      <c r="F127" s="5"/>
      <c r="G127" s="5"/>
    </row>
    <row r="128" spans="1:7">
      <c r="A128" s="6" t="s">
        <v>190</v>
      </c>
      <c r="B128" s="5">
        <v>117178</v>
      </c>
      <c r="C128" s="5" t="s">
        <v>257</v>
      </c>
      <c r="D128" s="5">
        <v>35</v>
      </c>
      <c r="E128" s="5" t="s">
        <v>174</v>
      </c>
      <c r="F128" s="5"/>
      <c r="G128" s="5"/>
    </row>
    <row r="129" spans="1:7">
      <c r="A129" s="6" t="s">
        <v>190</v>
      </c>
      <c r="B129" s="5">
        <v>119091</v>
      </c>
      <c r="C129" s="5" t="s">
        <v>256</v>
      </c>
      <c r="D129" s="5">
        <v>30</v>
      </c>
      <c r="E129" s="5" t="s">
        <v>174</v>
      </c>
      <c r="F129" s="5"/>
      <c r="G129" s="5"/>
    </row>
    <row r="130" spans="1:7">
      <c r="A130" s="6" t="s">
        <v>190</v>
      </c>
      <c r="B130" s="5">
        <v>127948</v>
      </c>
      <c r="C130" s="5" t="s">
        <v>256</v>
      </c>
      <c r="D130" s="5">
        <v>33</v>
      </c>
      <c r="E130" s="5" t="s">
        <v>174</v>
      </c>
      <c r="F130" s="5"/>
      <c r="G130" s="5"/>
    </row>
    <row r="131" spans="1:7">
      <c r="A131" s="6" t="s">
        <v>190</v>
      </c>
      <c r="B131" s="5">
        <v>132194</v>
      </c>
      <c r="C131" s="5" t="s">
        <v>257</v>
      </c>
      <c r="D131" s="5">
        <v>30</v>
      </c>
      <c r="E131" s="5" t="s">
        <v>174</v>
      </c>
      <c r="F131" s="5"/>
      <c r="G131" s="5"/>
    </row>
    <row r="132" spans="1:7">
      <c r="A132" s="6" t="s">
        <v>190</v>
      </c>
      <c r="B132" s="5">
        <v>144089</v>
      </c>
      <c r="C132" s="5" t="s">
        <v>257</v>
      </c>
      <c r="D132" s="5">
        <v>32</v>
      </c>
      <c r="E132" s="5" t="s">
        <v>173</v>
      </c>
      <c r="F132" s="5"/>
      <c r="G132" s="5"/>
    </row>
    <row r="133" spans="1:7">
      <c r="A133" s="6" t="s">
        <v>190</v>
      </c>
      <c r="B133" s="5">
        <v>151729</v>
      </c>
      <c r="C133" s="5" t="s">
        <v>257</v>
      </c>
      <c r="D133" s="5">
        <v>37</v>
      </c>
      <c r="E133" s="5" t="s">
        <v>173</v>
      </c>
      <c r="F133" s="5"/>
      <c r="G133" s="5"/>
    </row>
    <row r="134" spans="1:7">
      <c r="A134" s="6" t="s">
        <v>190</v>
      </c>
      <c r="B134" s="5">
        <v>154142</v>
      </c>
      <c r="C134" s="5" t="s">
        <v>257</v>
      </c>
      <c r="D134" s="5">
        <v>30</v>
      </c>
      <c r="E134" s="5" t="s">
        <v>173</v>
      </c>
      <c r="F134" s="5"/>
      <c r="G134" s="5"/>
    </row>
    <row r="135" spans="1:7">
      <c r="A135" s="6" t="s">
        <v>191</v>
      </c>
      <c r="B135" s="5">
        <v>1310</v>
      </c>
      <c r="C135" s="5" t="s">
        <v>256</v>
      </c>
      <c r="D135" s="5">
        <v>33</v>
      </c>
      <c r="E135" s="5" t="s">
        <v>134</v>
      </c>
      <c r="F135" s="5"/>
      <c r="G135" s="5"/>
    </row>
    <row r="136" spans="1:7">
      <c r="A136" s="6" t="s">
        <v>191</v>
      </c>
      <c r="B136" s="5">
        <v>6375</v>
      </c>
      <c r="C136" s="5" t="s">
        <v>259</v>
      </c>
      <c r="D136" s="5">
        <v>30</v>
      </c>
      <c r="E136" s="5" t="s">
        <v>134</v>
      </c>
      <c r="F136" s="5"/>
      <c r="G136" s="5"/>
    </row>
    <row r="137" spans="1:7">
      <c r="A137" s="6" t="s">
        <v>191</v>
      </c>
      <c r="B137" s="5">
        <v>8235</v>
      </c>
      <c r="C137" s="5" t="s">
        <v>256</v>
      </c>
      <c r="D137" s="5">
        <v>32</v>
      </c>
      <c r="E137" s="5" t="s">
        <v>134</v>
      </c>
      <c r="F137" s="5"/>
      <c r="G137" s="5"/>
    </row>
    <row r="138" spans="1:7">
      <c r="A138" s="6" t="s">
        <v>191</v>
      </c>
      <c r="B138" s="5">
        <v>8422</v>
      </c>
      <c r="C138" s="5" t="s">
        <v>259</v>
      </c>
      <c r="D138" s="5">
        <v>31</v>
      </c>
      <c r="E138" s="5" t="s">
        <v>134</v>
      </c>
      <c r="F138" s="5"/>
      <c r="G138" s="5"/>
    </row>
    <row r="139" spans="1:7">
      <c r="A139" s="6" t="s">
        <v>191</v>
      </c>
      <c r="B139" s="5">
        <v>8448</v>
      </c>
      <c r="C139" s="5" t="s">
        <v>257</v>
      </c>
      <c r="D139" s="5">
        <v>32</v>
      </c>
      <c r="E139" s="5" t="s">
        <v>134</v>
      </c>
      <c r="F139" s="5"/>
      <c r="G139" s="5"/>
    </row>
    <row r="140" spans="1:7">
      <c r="A140" s="6" t="s">
        <v>191</v>
      </c>
      <c r="B140" s="5">
        <v>8549</v>
      </c>
      <c r="C140" s="5" t="s">
        <v>256</v>
      </c>
      <c r="D140" s="5">
        <v>30</v>
      </c>
      <c r="E140" s="5" t="s">
        <v>134</v>
      </c>
      <c r="F140" s="5"/>
      <c r="G140" s="5"/>
    </row>
    <row r="141" spans="1:7">
      <c r="A141" s="6" t="s">
        <v>191</v>
      </c>
      <c r="B141" s="5">
        <v>9249</v>
      </c>
      <c r="C141" s="5" t="s">
        <v>257</v>
      </c>
      <c r="D141" s="5">
        <v>30</v>
      </c>
      <c r="E141" s="5" t="s">
        <v>134</v>
      </c>
      <c r="F141" s="5"/>
      <c r="G141" s="5"/>
    </row>
    <row r="142" spans="1:7">
      <c r="A142" s="6" t="s">
        <v>191</v>
      </c>
      <c r="B142" s="5">
        <v>9761</v>
      </c>
      <c r="C142" s="5" t="s">
        <v>256</v>
      </c>
      <c r="D142" s="5">
        <v>30</v>
      </c>
      <c r="E142" s="5" t="s">
        <v>134</v>
      </c>
      <c r="F142" s="5"/>
      <c r="G142" s="5"/>
    </row>
    <row r="143" spans="1:7">
      <c r="A143" s="6" t="s">
        <v>191</v>
      </c>
      <c r="B143" s="5">
        <v>10509</v>
      </c>
      <c r="C143" s="5" t="s">
        <v>257</v>
      </c>
      <c r="D143" s="5">
        <v>31</v>
      </c>
      <c r="E143" s="5" t="s">
        <v>134</v>
      </c>
      <c r="F143" s="5"/>
      <c r="G143" s="5"/>
    </row>
    <row r="144" spans="1:7">
      <c r="A144" s="6" t="s">
        <v>191</v>
      </c>
      <c r="B144" s="5">
        <v>13169</v>
      </c>
      <c r="C144" s="5" t="s">
        <v>257</v>
      </c>
      <c r="D144" s="5">
        <v>32</v>
      </c>
      <c r="E144" s="5" t="s">
        <v>134</v>
      </c>
      <c r="F144" s="5"/>
      <c r="G144" s="5"/>
    </row>
    <row r="145" spans="1:7">
      <c r="A145" s="6" t="s">
        <v>191</v>
      </c>
      <c r="B145" s="5">
        <v>13171</v>
      </c>
      <c r="C145" s="5" t="s">
        <v>256</v>
      </c>
      <c r="D145" s="5">
        <v>30</v>
      </c>
      <c r="E145" s="5" t="s">
        <v>134</v>
      </c>
      <c r="F145" s="5"/>
      <c r="G145" s="5"/>
    </row>
    <row r="146" spans="1:7">
      <c r="A146" s="6" t="s">
        <v>191</v>
      </c>
      <c r="B146" s="5">
        <v>15084</v>
      </c>
      <c r="C146" s="5" t="s">
        <v>256</v>
      </c>
      <c r="D146" s="5">
        <v>30</v>
      </c>
      <c r="E146" s="5" t="s">
        <v>134</v>
      </c>
      <c r="F146" s="5"/>
      <c r="G146" s="5"/>
    </row>
    <row r="147" spans="1:7">
      <c r="A147" s="6" t="s">
        <v>191</v>
      </c>
      <c r="B147" s="5">
        <v>31328</v>
      </c>
      <c r="C147" s="5" t="s">
        <v>256</v>
      </c>
      <c r="D147" s="5">
        <v>48</v>
      </c>
      <c r="E147" s="5" t="s">
        <v>134</v>
      </c>
      <c r="F147" s="5"/>
      <c r="G147" s="5"/>
    </row>
    <row r="148" spans="1:7">
      <c r="A148" s="6" t="s">
        <v>191</v>
      </c>
      <c r="B148" s="5">
        <v>37292</v>
      </c>
      <c r="C148" s="5" t="s">
        <v>256</v>
      </c>
      <c r="D148" s="5">
        <v>32</v>
      </c>
      <c r="E148" s="5" t="s">
        <v>134</v>
      </c>
      <c r="F148" s="5"/>
      <c r="G148" s="5"/>
    </row>
    <row r="149" spans="1:7">
      <c r="A149" s="6" t="s">
        <v>191</v>
      </c>
      <c r="B149" s="5">
        <v>37482</v>
      </c>
      <c r="C149" s="5" t="s">
        <v>256</v>
      </c>
      <c r="D149" s="5">
        <v>33</v>
      </c>
      <c r="E149" s="5" t="s">
        <v>134</v>
      </c>
      <c r="F149" s="5"/>
      <c r="G149" s="5"/>
    </row>
    <row r="150" spans="1:7">
      <c r="A150" s="6" t="s">
        <v>191</v>
      </c>
      <c r="B150" s="5">
        <v>38363</v>
      </c>
      <c r="C150" s="5" t="s">
        <v>256</v>
      </c>
      <c r="D150" s="5">
        <v>46</v>
      </c>
      <c r="E150" s="5" t="s">
        <v>134</v>
      </c>
      <c r="F150" s="5"/>
      <c r="G150" s="5"/>
    </row>
    <row r="151" spans="1:7">
      <c r="A151" s="6" t="s">
        <v>191</v>
      </c>
      <c r="B151" s="5">
        <v>40507</v>
      </c>
      <c r="C151" s="5" t="s">
        <v>257</v>
      </c>
      <c r="D151" s="5">
        <v>30</v>
      </c>
      <c r="E151" s="5" t="s">
        <v>134</v>
      </c>
      <c r="F151" s="5"/>
      <c r="G151" s="5"/>
    </row>
    <row r="152" spans="1:7">
      <c r="A152" s="6" t="s">
        <v>191</v>
      </c>
      <c r="B152" s="5">
        <v>45430</v>
      </c>
      <c r="C152" s="5" t="s">
        <v>257</v>
      </c>
      <c r="D152" s="5">
        <v>39</v>
      </c>
      <c r="E152" s="5" t="s">
        <v>134</v>
      </c>
      <c r="F152" s="5"/>
      <c r="G152" s="5"/>
    </row>
    <row r="153" spans="1:7">
      <c r="A153" s="6" t="s">
        <v>191</v>
      </c>
      <c r="B153" s="5">
        <v>45430</v>
      </c>
      <c r="C153" s="5" t="s">
        <v>256</v>
      </c>
      <c r="D153" s="5">
        <v>39</v>
      </c>
      <c r="E153" s="5" t="s">
        <v>134</v>
      </c>
      <c r="F153" s="5"/>
      <c r="G153" s="5"/>
    </row>
    <row r="154" spans="1:7">
      <c r="A154" s="6" t="s">
        <v>191</v>
      </c>
      <c r="B154" s="5">
        <v>48406</v>
      </c>
      <c r="C154" s="5" t="s">
        <v>258</v>
      </c>
      <c r="D154" s="5">
        <v>33</v>
      </c>
      <c r="E154" s="5" t="s">
        <v>134</v>
      </c>
      <c r="F154" s="5"/>
      <c r="G154" s="5"/>
    </row>
    <row r="155" spans="1:7">
      <c r="A155" s="6" t="s">
        <v>191</v>
      </c>
      <c r="B155" s="5">
        <v>49708</v>
      </c>
      <c r="C155" s="5" t="s">
        <v>256</v>
      </c>
      <c r="D155" s="5">
        <v>30</v>
      </c>
      <c r="E155" s="5" t="s">
        <v>134</v>
      </c>
      <c r="F155" s="5"/>
      <c r="G155" s="5"/>
    </row>
    <row r="156" spans="1:7">
      <c r="A156" s="6" t="s">
        <v>191</v>
      </c>
      <c r="B156" s="5">
        <v>52767</v>
      </c>
      <c r="C156" s="5" t="s">
        <v>258</v>
      </c>
      <c r="D156" s="5">
        <v>31</v>
      </c>
      <c r="E156" s="5" t="s">
        <v>134</v>
      </c>
      <c r="F156" s="5"/>
      <c r="G156" s="5"/>
    </row>
    <row r="157" spans="1:7">
      <c r="A157" s="6" t="s">
        <v>191</v>
      </c>
      <c r="B157" s="5">
        <v>61359</v>
      </c>
      <c r="C157" s="5" t="s">
        <v>256</v>
      </c>
      <c r="D157" s="5">
        <v>45</v>
      </c>
      <c r="E157" s="5" t="s">
        <v>134</v>
      </c>
      <c r="F157" s="5"/>
      <c r="G157" s="5"/>
    </row>
    <row r="158" spans="1:7">
      <c r="A158" s="6" t="s">
        <v>191</v>
      </c>
      <c r="B158" s="5">
        <v>65621</v>
      </c>
      <c r="C158" s="5" t="s">
        <v>256</v>
      </c>
      <c r="D158" s="5">
        <v>32</v>
      </c>
      <c r="E158" s="5" t="s">
        <v>134</v>
      </c>
      <c r="F158" s="5"/>
      <c r="G158" s="5"/>
    </row>
    <row r="159" spans="1:7">
      <c r="A159" s="6" t="s">
        <v>191</v>
      </c>
      <c r="B159" s="5">
        <v>70838</v>
      </c>
      <c r="C159" s="5" t="s">
        <v>258</v>
      </c>
      <c r="D159" s="5">
        <v>34</v>
      </c>
      <c r="E159" s="5" t="s">
        <v>134</v>
      </c>
      <c r="F159" s="5"/>
      <c r="G159" s="5"/>
    </row>
    <row r="160" spans="1:7">
      <c r="A160" s="6" t="s">
        <v>191</v>
      </c>
      <c r="B160" s="5">
        <v>77302</v>
      </c>
      <c r="C160" s="5" t="s">
        <v>256</v>
      </c>
      <c r="D160" s="5">
        <v>43</v>
      </c>
      <c r="E160" s="5" t="s">
        <v>134</v>
      </c>
      <c r="F160" s="5"/>
      <c r="G160" s="5"/>
    </row>
    <row r="161" spans="1:7">
      <c r="A161" s="6" t="s">
        <v>191</v>
      </c>
      <c r="B161" s="5">
        <v>78407</v>
      </c>
      <c r="C161" s="5" t="s">
        <v>258</v>
      </c>
      <c r="D161" s="5">
        <v>34</v>
      </c>
      <c r="E161" s="5" t="s">
        <v>134</v>
      </c>
      <c r="F161" s="5"/>
      <c r="G161" s="5"/>
    </row>
    <row r="162" spans="1:7">
      <c r="A162" s="6" t="s">
        <v>191</v>
      </c>
      <c r="B162" s="5">
        <v>92370</v>
      </c>
      <c r="C162" s="5" t="s">
        <v>257</v>
      </c>
      <c r="D162" s="5">
        <v>30</v>
      </c>
      <c r="E162" s="5" t="s">
        <v>179</v>
      </c>
      <c r="F162" s="5"/>
      <c r="G162" s="5"/>
    </row>
    <row r="163" spans="1:7">
      <c r="A163" s="6" t="s">
        <v>191</v>
      </c>
      <c r="B163" s="5">
        <v>92370</v>
      </c>
      <c r="C163" s="5" t="s">
        <v>256</v>
      </c>
      <c r="D163" s="5">
        <v>30</v>
      </c>
      <c r="E163" s="5" t="s">
        <v>179</v>
      </c>
      <c r="F163" s="5"/>
      <c r="G163" s="5"/>
    </row>
    <row r="164" spans="1:7">
      <c r="A164" s="6" t="s">
        <v>191</v>
      </c>
      <c r="B164" s="5">
        <v>94771</v>
      </c>
      <c r="C164" s="5" t="s">
        <v>257</v>
      </c>
      <c r="D164" s="5">
        <v>37</v>
      </c>
      <c r="E164" s="5" t="s">
        <v>179</v>
      </c>
      <c r="F164" s="5"/>
      <c r="G164" s="5"/>
    </row>
    <row r="165" spans="1:7">
      <c r="A165" s="6" t="s">
        <v>191</v>
      </c>
      <c r="B165" s="5">
        <v>94771</v>
      </c>
      <c r="C165" s="5" t="s">
        <v>256</v>
      </c>
      <c r="D165" s="5">
        <v>37</v>
      </c>
      <c r="E165" s="5" t="s">
        <v>179</v>
      </c>
      <c r="F165" s="5"/>
      <c r="G165" s="5"/>
    </row>
    <row r="166" spans="1:7">
      <c r="A166" s="6" t="s">
        <v>191</v>
      </c>
      <c r="B166" s="5">
        <v>102416</v>
      </c>
      <c r="C166" s="5" t="s">
        <v>257</v>
      </c>
      <c r="D166" s="5">
        <v>32</v>
      </c>
      <c r="E166" s="5" t="s">
        <v>179</v>
      </c>
      <c r="F166" s="5"/>
      <c r="G166" s="5"/>
    </row>
    <row r="167" spans="1:7">
      <c r="A167" s="6" t="s">
        <v>191</v>
      </c>
      <c r="B167" s="5">
        <v>102416</v>
      </c>
      <c r="C167" s="5" t="s">
        <v>256</v>
      </c>
      <c r="D167" s="5">
        <v>32</v>
      </c>
      <c r="E167" s="5" t="s">
        <v>179</v>
      </c>
      <c r="F167" s="5"/>
      <c r="G167" s="5"/>
    </row>
    <row r="168" spans="1:7">
      <c r="A168" s="6" t="s">
        <v>191</v>
      </c>
      <c r="B168" s="5">
        <v>116987</v>
      </c>
      <c r="C168" s="5" t="s">
        <v>257</v>
      </c>
      <c r="D168" s="5">
        <v>35</v>
      </c>
      <c r="E168" s="5" t="s">
        <v>174</v>
      </c>
      <c r="F168" s="5"/>
      <c r="G168" s="5"/>
    </row>
    <row r="169" spans="1:7">
      <c r="A169" s="6" t="s">
        <v>191</v>
      </c>
      <c r="B169" s="5">
        <v>118899</v>
      </c>
      <c r="C169" s="5" t="s">
        <v>256</v>
      </c>
      <c r="D169" s="5">
        <v>30</v>
      </c>
      <c r="E169" s="5" t="s">
        <v>174</v>
      </c>
      <c r="F169" s="5"/>
      <c r="G169" s="5"/>
    </row>
    <row r="170" spans="1:7">
      <c r="A170" s="6" t="s">
        <v>191</v>
      </c>
      <c r="B170" s="5">
        <v>127755</v>
      </c>
      <c r="C170" s="5" t="s">
        <v>256</v>
      </c>
      <c r="D170" s="5">
        <v>33</v>
      </c>
      <c r="E170" s="5" t="s">
        <v>174</v>
      </c>
      <c r="F170" s="5"/>
      <c r="G170" s="5"/>
    </row>
    <row r="171" spans="1:7">
      <c r="A171" s="6" t="s">
        <v>191</v>
      </c>
      <c r="B171" s="5">
        <v>132001</v>
      </c>
      <c r="C171" s="5" t="s">
        <v>257</v>
      </c>
      <c r="D171" s="5">
        <v>30</v>
      </c>
      <c r="E171" s="5" t="s">
        <v>174</v>
      </c>
      <c r="F171" s="5"/>
      <c r="G171" s="5"/>
    </row>
    <row r="172" spans="1:7">
      <c r="A172" s="6" t="s">
        <v>191</v>
      </c>
      <c r="B172" s="5">
        <v>143896</v>
      </c>
      <c r="C172" s="5" t="s">
        <v>257</v>
      </c>
      <c r="D172" s="5">
        <v>32</v>
      </c>
      <c r="E172" s="5" t="s">
        <v>173</v>
      </c>
      <c r="F172" s="5"/>
      <c r="G172" s="5"/>
    </row>
    <row r="173" spans="1:7">
      <c r="A173" s="6" t="s">
        <v>191</v>
      </c>
      <c r="B173" s="5">
        <v>151536</v>
      </c>
      <c r="C173" s="5" t="s">
        <v>257</v>
      </c>
      <c r="D173" s="5">
        <v>37</v>
      </c>
      <c r="E173" s="5" t="s">
        <v>173</v>
      </c>
      <c r="F173" s="5"/>
      <c r="G173" s="5"/>
    </row>
    <row r="174" spans="1:7">
      <c r="A174" s="6" t="s">
        <v>191</v>
      </c>
      <c r="B174" s="5">
        <v>153949</v>
      </c>
      <c r="C174" s="5" t="s">
        <v>257</v>
      </c>
      <c r="D174" s="5">
        <v>30</v>
      </c>
      <c r="E174" s="5" t="s">
        <v>173</v>
      </c>
      <c r="F174" s="5"/>
      <c r="G174" s="5"/>
    </row>
    <row r="175" spans="1:7">
      <c r="A175" s="6" t="s">
        <v>260</v>
      </c>
      <c r="B175" s="5">
        <v>1310</v>
      </c>
      <c r="C175" s="5" t="s">
        <v>256</v>
      </c>
      <c r="D175" s="5">
        <v>33</v>
      </c>
      <c r="E175" s="5" t="s">
        <v>134</v>
      </c>
      <c r="F175" s="5"/>
      <c r="G175" s="5"/>
    </row>
    <row r="176" spans="1:7">
      <c r="A176" s="6" t="s">
        <v>260</v>
      </c>
      <c r="B176" s="5">
        <v>6069</v>
      </c>
      <c r="C176" s="5" t="s">
        <v>257</v>
      </c>
      <c r="D176" s="5">
        <v>30</v>
      </c>
      <c r="E176" s="5" t="s">
        <v>134</v>
      </c>
      <c r="F176" s="5"/>
      <c r="G176" s="5"/>
    </row>
    <row r="177" spans="1:7">
      <c r="A177" s="6" t="s">
        <v>260</v>
      </c>
      <c r="B177" s="5">
        <v>6386</v>
      </c>
      <c r="C177" s="5" t="s">
        <v>258</v>
      </c>
      <c r="D177" s="5">
        <v>30</v>
      </c>
      <c r="E177" s="5" t="s">
        <v>134</v>
      </c>
      <c r="F177" s="5"/>
      <c r="G177" s="5"/>
    </row>
    <row r="178" spans="1:7">
      <c r="A178" s="6" t="s">
        <v>260</v>
      </c>
      <c r="B178" s="5">
        <v>6395</v>
      </c>
      <c r="C178" s="5" t="s">
        <v>257</v>
      </c>
      <c r="D178" s="5">
        <v>33</v>
      </c>
      <c r="E178" s="5" t="s">
        <v>134</v>
      </c>
      <c r="F178" s="5"/>
      <c r="G178" s="5"/>
    </row>
    <row r="179" spans="1:7">
      <c r="A179" s="6" t="s">
        <v>260</v>
      </c>
      <c r="B179" s="5">
        <v>6401</v>
      </c>
      <c r="C179" s="5" t="s">
        <v>256</v>
      </c>
      <c r="D179" s="5">
        <v>30</v>
      </c>
      <c r="E179" s="5" t="s">
        <v>134</v>
      </c>
      <c r="F179" s="5"/>
      <c r="G179" s="5"/>
    </row>
    <row r="180" spans="1:7">
      <c r="A180" s="6" t="s">
        <v>260</v>
      </c>
      <c r="B180" s="5">
        <v>8261</v>
      </c>
      <c r="C180" s="5" t="s">
        <v>256</v>
      </c>
      <c r="D180" s="5">
        <v>32</v>
      </c>
      <c r="E180" s="5" t="s">
        <v>134</v>
      </c>
      <c r="F180" s="5"/>
      <c r="G180" s="5"/>
    </row>
    <row r="181" spans="1:7">
      <c r="A181" s="6" t="s">
        <v>260</v>
      </c>
      <c r="B181" s="5">
        <v>8510</v>
      </c>
      <c r="C181" s="5" t="s">
        <v>256</v>
      </c>
      <c r="D181" s="5">
        <v>30</v>
      </c>
      <c r="E181" s="5" t="s">
        <v>134</v>
      </c>
      <c r="F181" s="5"/>
      <c r="G181" s="5"/>
    </row>
    <row r="182" spans="1:7">
      <c r="A182" s="6" t="s">
        <v>260</v>
      </c>
      <c r="B182" s="5">
        <v>9214</v>
      </c>
      <c r="C182" s="5" t="s">
        <v>257</v>
      </c>
      <c r="D182" s="5">
        <v>30</v>
      </c>
      <c r="E182" s="5" t="s">
        <v>134</v>
      </c>
      <c r="F182" s="5"/>
      <c r="G182" s="5"/>
    </row>
    <row r="183" spans="1:7">
      <c r="A183" s="6" t="s">
        <v>260</v>
      </c>
      <c r="B183" s="5">
        <v>9726</v>
      </c>
      <c r="C183" s="5" t="s">
        <v>256</v>
      </c>
      <c r="D183" s="5">
        <v>30</v>
      </c>
      <c r="E183" s="5" t="s">
        <v>134</v>
      </c>
      <c r="F183" s="5"/>
      <c r="G183" s="5"/>
    </row>
    <row r="184" spans="1:7">
      <c r="A184" s="6" t="s">
        <v>260</v>
      </c>
      <c r="B184" s="5">
        <v>10474</v>
      </c>
      <c r="C184" s="5" t="s">
        <v>257</v>
      </c>
      <c r="D184" s="5">
        <v>31</v>
      </c>
      <c r="E184" s="5" t="s">
        <v>134</v>
      </c>
      <c r="F184" s="5"/>
      <c r="G184" s="5"/>
    </row>
    <row r="185" spans="1:7">
      <c r="A185" s="6" t="s">
        <v>260</v>
      </c>
      <c r="B185" s="5">
        <v>15033</v>
      </c>
      <c r="C185" s="5" t="s">
        <v>256</v>
      </c>
      <c r="D185" s="5">
        <v>30</v>
      </c>
      <c r="E185" s="5" t="s">
        <v>134</v>
      </c>
      <c r="F185" s="5"/>
      <c r="G185" s="5"/>
    </row>
    <row r="186" spans="1:7">
      <c r="A186" s="6" t="s">
        <v>260</v>
      </c>
      <c r="B186" s="5">
        <v>29808</v>
      </c>
      <c r="C186" s="5" t="s">
        <v>259</v>
      </c>
      <c r="D186" s="5">
        <v>32</v>
      </c>
      <c r="E186" s="5" t="s">
        <v>134</v>
      </c>
      <c r="F186" s="5"/>
      <c r="G186" s="5"/>
    </row>
    <row r="187" spans="1:7">
      <c r="A187" s="6" t="s">
        <v>260</v>
      </c>
      <c r="B187" s="5">
        <v>31280</v>
      </c>
      <c r="C187" s="5" t="s">
        <v>256</v>
      </c>
      <c r="D187" s="5">
        <v>48</v>
      </c>
      <c r="E187" s="5" t="s">
        <v>134</v>
      </c>
      <c r="F187" s="5"/>
      <c r="G187" s="5"/>
    </row>
    <row r="188" spans="1:7">
      <c r="A188" s="6" t="s">
        <v>260</v>
      </c>
      <c r="B188" s="5">
        <v>37245</v>
      </c>
      <c r="C188" s="5" t="s">
        <v>256</v>
      </c>
      <c r="D188" s="5">
        <v>32</v>
      </c>
      <c r="E188" s="5" t="s">
        <v>134</v>
      </c>
      <c r="F188" s="5"/>
      <c r="G188" s="5"/>
    </row>
    <row r="189" spans="1:7">
      <c r="A189" s="6" t="s">
        <v>260</v>
      </c>
      <c r="B189" s="5">
        <v>37435</v>
      </c>
      <c r="C189" s="5" t="s">
        <v>256</v>
      </c>
      <c r="D189" s="5">
        <v>33</v>
      </c>
      <c r="E189" s="5" t="s">
        <v>134</v>
      </c>
      <c r="F189" s="5"/>
      <c r="G189" s="5"/>
    </row>
    <row r="190" spans="1:7">
      <c r="A190" s="6" t="s">
        <v>260</v>
      </c>
      <c r="B190" s="5">
        <v>38316</v>
      </c>
      <c r="C190" s="5" t="s">
        <v>256</v>
      </c>
      <c r="D190" s="5">
        <v>46</v>
      </c>
      <c r="E190" s="5" t="s">
        <v>134</v>
      </c>
      <c r="F190" s="5"/>
      <c r="G190" s="5"/>
    </row>
    <row r="191" spans="1:7">
      <c r="A191" s="6" t="s">
        <v>260</v>
      </c>
      <c r="B191" s="5">
        <v>40460</v>
      </c>
      <c r="C191" s="5" t="s">
        <v>257</v>
      </c>
      <c r="D191" s="5">
        <v>30</v>
      </c>
      <c r="E191" s="5" t="s">
        <v>134</v>
      </c>
      <c r="F191" s="5"/>
      <c r="G191" s="5"/>
    </row>
    <row r="192" spans="1:7">
      <c r="A192" s="6" t="s">
        <v>260</v>
      </c>
      <c r="B192" s="5">
        <v>45384</v>
      </c>
      <c r="C192" s="5" t="s">
        <v>257</v>
      </c>
      <c r="D192" s="5">
        <v>39</v>
      </c>
      <c r="E192" s="5" t="s">
        <v>134</v>
      </c>
      <c r="F192" s="5"/>
      <c r="G192" s="5"/>
    </row>
    <row r="193" spans="1:7">
      <c r="A193" s="6" t="s">
        <v>260</v>
      </c>
      <c r="B193" s="5">
        <v>45384</v>
      </c>
      <c r="C193" s="5" t="s">
        <v>256</v>
      </c>
      <c r="D193" s="5">
        <v>39</v>
      </c>
      <c r="E193" s="5" t="s">
        <v>134</v>
      </c>
      <c r="F193" s="5"/>
      <c r="G193" s="5"/>
    </row>
    <row r="194" spans="1:7">
      <c r="A194" s="6" t="s">
        <v>260</v>
      </c>
      <c r="B194" s="5">
        <v>48340</v>
      </c>
      <c r="C194" s="5" t="s">
        <v>258</v>
      </c>
      <c r="D194" s="5">
        <v>30</v>
      </c>
      <c r="E194" s="5" t="s">
        <v>134</v>
      </c>
      <c r="F194" s="5"/>
      <c r="G194" s="5"/>
    </row>
    <row r="195" spans="1:7">
      <c r="A195" s="6" t="s">
        <v>260</v>
      </c>
      <c r="B195" s="5">
        <v>48342</v>
      </c>
      <c r="C195" s="5" t="s">
        <v>257</v>
      </c>
      <c r="D195" s="5">
        <v>31</v>
      </c>
      <c r="E195" s="5" t="s">
        <v>134</v>
      </c>
      <c r="F195" s="5"/>
      <c r="G195" s="5"/>
    </row>
    <row r="196" spans="1:7">
      <c r="A196" s="6" t="s">
        <v>260</v>
      </c>
      <c r="B196" s="5">
        <v>49663</v>
      </c>
      <c r="C196" s="5" t="s">
        <v>256</v>
      </c>
      <c r="D196" s="5">
        <v>30</v>
      </c>
      <c r="E196" s="5" t="s">
        <v>134</v>
      </c>
      <c r="F196" s="5"/>
      <c r="G196" s="5"/>
    </row>
    <row r="197" spans="1:7">
      <c r="A197" s="6" t="s">
        <v>260</v>
      </c>
      <c r="B197" s="5">
        <v>61484</v>
      </c>
      <c r="C197" s="5" t="s">
        <v>256</v>
      </c>
      <c r="D197" s="5">
        <v>45</v>
      </c>
      <c r="E197" s="5" t="s">
        <v>134</v>
      </c>
      <c r="F197" s="5"/>
      <c r="G197" s="5"/>
    </row>
    <row r="198" spans="1:7">
      <c r="A198" s="6" t="s">
        <v>260</v>
      </c>
      <c r="B198" s="5">
        <v>65745</v>
      </c>
      <c r="C198" s="5" t="s">
        <v>256</v>
      </c>
      <c r="D198" s="5">
        <v>32</v>
      </c>
      <c r="E198" s="5" t="s">
        <v>134</v>
      </c>
      <c r="F198" s="5"/>
      <c r="G198" s="5"/>
    </row>
    <row r="199" spans="1:7">
      <c r="A199" s="6" t="s">
        <v>260</v>
      </c>
      <c r="B199" s="5">
        <v>70960</v>
      </c>
      <c r="C199" s="5" t="s">
        <v>258</v>
      </c>
      <c r="D199" s="5">
        <v>34</v>
      </c>
      <c r="E199" s="5" t="s">
        <v>134</v>
      </c>
      <c r="F199" s="5"/>
      <c r="G199" s="5"/>
    </row>
    <row r="200" spans="1:7">
      <c r="A200" s="6" t="s">
        <v>260</v>
      </c>
      <c r="B200" s="5">
        <v>77422</v>
      </c>
      <c r="C200" s="5" t="s">
        <v>256</v>
      </c>
      <c r="D200" s="5">
        <v>43</v>
      </c>
      <c r="E200" s="5" t="s">
        <v>134</v>
      </c>
      <c r="F200" s="5"/>
      <c r="G200" s="5"/>
    </row>
    <row r="201" spans="1:7">
      <c r="A201" s="6" t="s">
        <v>260</v>
      </c>
      <c r="B201" s="5">
        <v>78527</v>
      </c>
      <c r="C201" s="5" t="s">
        <v>258</v>
      </c>
      <c r="D201" s="5">
        <v>34</v>
      </c>
      <c r="E201" s="5" t="s">
        <v>134</v>
      </c>
      <c r="F201" s="5"/>
      <c r="G201" s="5"/>
    </row>
    <row r="202" spans="1:7">
      <c r="A202" s="6" t="s">
        <v>260</v>
      </c>
      <c r="B202" s="5">
        <v>94896</v>
      </c>
      <c r="C202" s="5" t="s">
        <v>257</v>
      </c>
      <c r="D202" s="5">
        <v>37</v>
      </c>
      <c r="E202" s="5" t="s">
        <v>179</v>
      </c>
      <c r="F202" s="5"/>
      <c r="G202" s="5"/>
    </row>
    <row r="203" spans="1:7">
      <c r="A203" s="6" t="s">
        <v>260</v>
      </c>
      <c r="B203" s="5">
        <v>94896</v>
      </c>
      <c r="C203" s="5" t="s">
        <v>256</v>
      </c>
      <c r="D203" s="5">
        <v>37</v>
      </c>
      <c r="E203" s="5" t="s">
        <v>179</v>
      </c>
      <c r="F203" s="5"/>
      <c r="G203" s="5"/>
    </row>
    <row r="204" spans="1:7">
      <c r="A204" s="6" t="s">
        <v>260</v>
      </c>
      <c r="B204" s="5">
        <v>102541</v>
      </c>
      <c r="C204" s="5" t="s">
        <v>257</v>
      </c>
      <c r="D204" s="5">
        <v>32</v>
      </c>
      <c r="E204" s="5" t="s">
        <v>179</v>
      </c>
      <c r="F204" s="5"/>
      <c r="G204" s="5"/>
    </row>
    <row r="205" spans="1:7">
      <c r="A205" s="6" t="s">
        <v>260</v>
      </c>
      <c r="B205" s="5">
        <v>102541</v>
      </c>
      <c r="C205" s="5" t="s">
        <v>256</v>
      </c>
      <c r="D205" s="5">
        <v>32</v>
      </c>
      <c r="E205" s="5" t="s">
        <v>179</v>
      </c>
      <c r="F205" s="5"/>
      <c r="G205" s="5"/>
    </row>
    <row r="206" spans="1:7">
      <c r="A206" s="6" t="s">
        <v>260</v>
      </c>
      <c r="B206" s="5">
        <v>117107</v>
      </c>
      <c r="C206" s="5" t="s">
        <v>257</v>
      </c>
      <c r="D206" s="5">
        <v>35</v>
      </c>
      <c r="E206" s="5" t="s">
        <v>174</v>
      </c>
      <c r="F206" s="5"/>
      <c r="G206" s="5"/>
    </row>
    <row r="207" spans="1:7">
      <c r="A207" s="6" t="s">
        <v>260</v>
      </c>
      <c r="B207" s="5">
        <v>119019</v>
      </c>
      <c r="C207" s="5" t="s">
        <v>256</v>
      </c>
      <c r="D207" s="5">
        <v>30</v>
      </c>
      <c r="E207" s="5" t="s">
        <v>174</v>
      </c>
      <c r="F207" s="5"/>
      <c r="G207" s="5"/>
    </row>
    <row r="208" spans="1:7">
      <c r="A208" s="6" t="s">
        <v>260</v>
      </c>
      <c r="B208" s="5">
        <v>127873</v>
      </c>
      <c r="C208" s="5" t="s">
        <v>256</v>
      </c>
      <c r="D208" s="5">
        <v>33</v>
      </c>
      <c r="E208" s="5" t="s">
        <v>174</v>
      </c>
      <c r="F208" s="5"/>
      <c r="G208" s="5"/>
    </row>
    <row r="209" spans="1:7">
      <c r="A209" s="6" t="s">
        <v>260</v>
      </c>
      <c r="B209" s="5">
        <v>132119</v>
      </c>
      <c r="C209" s="5" t="s">
        <v>257</v>
      </c>
      <c r="D209" s="5">
        <v>30</v>
      </c>
      <c r="E209" s="5" t="s">
        <v>174</v>
      </c>
      <c r="F209" s="5"/>
      <c r="G209" s="5"/>
    </row>
    <row r="210" spans="1:7">
      <c r="A210" s="6" t="s">
        <v>260</v>
      </c>
      <c r="B210" s="5">
        <v>144041</v>
      </c>
      <c r="C210" s="5" t="s">
        <v>257</v>
      </c>
      <c r="D210" s="5">
        <v>32</v>
      </c>
      <c r="E210" s="5" t="s">
        <v>173</v>
      </c>
      <c r="F210" s="5"/>
      <c r="G210" s="5"/>
    </row>
    <row r="211" spans="1:7">
      <c r="A211" s="6" t="s">
        <v>260</v>
      </c>
      <c r="B211" s="5">
        <v>151681</v>
      </c>
      <c r="C211" s="5" t="s">
        <v>257</v>
      </c>
      <c r="D211" s="5">
        <v>37</v>
      </c>
      <c r="E211" s="5" t="s">
        <v>173</v>
      </c>
      <c r="F211" s="5"/>
      <c r="G211" s="5"/>
    </row>
    <row r="212" spans="1:7">
      <c r="A212" s="6" t="s">
        <v>261</v>
      </c>
      <c r="B212" s="5">
        <v>1310</v>
      </c>
      <c r="C212" s="5" t="s">
        <v>256</v>
      </c>
      <c r="D212" s="5">
        <v>33</v>
      </c>
      <c r="E212" s="5" t="s">
        <v>134</v>
      </c>
      <c r="F212" s="5"/>
      <c r="G212" s="5"/>
    </row>
    <row r="213" spans="1:7">
      <c r="A213" s="6" t="s">
        <v>261</v>
      </c>
      <c r="B213" s="5">
        <v>6065</v>
      </c>
      <c r="C213" s="5" t="s">
        <v>257</v>
      </c>
      <c r="D213" s="5">
        <v>30</v>
      </c>
      <c r="E213" s="5" t="s">
        <v>134</v>
      </c>
      <c r="F213" s="5"/>
      <c r="G213" s="5"/>
    </row>
    <row r="214" spans="1:7">
      <c r="A214" s="6" t="s">
        <v>261</v>
      </c>
      <c r="B214" s="5">
        <v>8254</v>
      </c>
      <c r="C214" s="5" t="s">
        <v>256</v>
      </c>
      <c r="D214" s="5">
        <v>32</v>
      </c>
      <c r="E214" s="5" t="s">
        <v>134</v>
      </c>
      <c r="F214" s="5"/>
      <c r="G214" s="5"/>
    </row>
    <row r="215" spans="1:7">
      <c r="A215" s="6" t="s">
        <v>261</v>
      </c>
      <c r="B215" s="5">
        <v>8467</v>
      </c>
      <c r="C215" s="5" t="s">
        <v>257</v>
      </c>
      <c r="D215" s="5">
        <v>32</v>
      </c>
      <c r="E215" s="5" t="s">
        <v>134</v>
      </c>
      <c r="F215" s="5"/>
      <c r="G215" s="5"/>
    </row>
    <row r="216" spans="1:7">
      <c r="A216" s="6" t="s">
        <v>261</v>
      </c>
      <c r="B216" s="5">
        <v>8568</v>
      </c>
      <c r="C216" s="5" t="s">
        <v>256</v>
      </c>
      <c r="D216" s="5">
        <v>30</v>
      </c>
      <c r="E216" s="5" t="s">
        <v>134</v>
      </c>
      <c r="F216" s="5"/>
      <c r="G216" s="5"/>
    </row>
    <row r="217" spans="1:7">
      <c r="A217" s="6" t="s">
        <v>261</v>
      </c>
      <c r="B217" s="5">
        <v>9269</v>
      </c>
      <c r="C217" s="5" t="s">
        <v>257</v>
      </c>
      <c r="D217" s="5">
        <v>30</v>
      </c>
      <c r="E217" s="5" t="s">
        <v>134</v>
      </c>
      <c r="F217" s="5"/>
      <c r="G217" s="5"/>
    </row>
    <row r="218" spans="1:7">
      <c r="A218" s="6" t="s">
        <v>261</v>
      </c>
      <c r="B218" s="5">
        <v>9781</v>
      </c>
      <c r="C218" s="5" t="s">
        <v>256</v>
      </c>
      <c r="D218" s="5">
        <v>30</v>
      </c>
      <c r="E218" s="5" t="s">
        <v>134</v>
      </c>
      <c r="F218" s="5"/>
      <c r="G218" s="5"/>
    </row>
    <row r="219" spans="1:7">
      <c r="A219" s="6" t="s">
        <v>261</v>
      </c>
      <c r="B219" s="5">
        <v>10529</v>
      </c>
      <c r="C219" s="5" t="s">
        <v>257</v>
      </c>
      <c r="D219" s="5">
        <v>31</v>
      </c>
      <c r="E219" s="5" t="s">
        <v>134</v>
      </c>
      <c r="F219" s="5"/>
      <c r="G219" s="5"/>
    </row>
    <row r="220" spans="1:7">
      <c r="A220" s="6" t="s">
        <v>261</v>
      </c>
      <c r="B220" s="5">
        <v>13189</v>
      </c>
      <c r="C220" s="5" t="s">
        <v>257</v>
      </c>
      <c r="D220" s="5">
        <v>32</v>
      </c>
      <c r="E220" s="5" t="s">
        <v>134</v>
      </c>
      <c r="F220" s="5"/>
      <c r="G220" s="5"/>
    </row>
    <row r="221" spans="1:7">
      <c r="A221" s="6" t="s">
        <v>261</v>
      </c>
      <c r="B221" s="5">
        <v>13191</v>
      </c>
      <c r="C221" s="5" t="s">
        <v>256</v>
      </c>
      <c r="D221" s="5">
        <v>30</v>
      </c>
      <c r="E221" s="5" t="s">
        <v>134</v>
      </c>
      <c r="F221" s="5"/>
      <c r="G221" s="5"/>
    </row>
    <row r="222" spans="1:7">
      <c r="A222" s="6" t="s">
        <v>261</v>
      </c>
      <c r="B222" s="5">
        <v>15104</v>
      </c>
      <c r="C222" s="5" t="s">
        <v>256</v>
      </c>
      <c r="D222" s="5">
        <v>30</v>
      </c>
      <c r="E222" s="5" t="s">
        <v>134</v>
      </c>
      <c r="F222" s="5"/>
      <c r="G222" s="5"/>
    </row>
    <row r="223" spans="1:7">
      <c r="A223" s="6" t="s">
        <v>261</v>
      </c>
      <c r="B223" s="5">
        <v>29144</v>
      </c>
      <c r="C223" s="5" t="s">
        <v>256</v>
      </c>
      <c r="D223" s="5">
        <v>30</v>
      </c>
      <c r="E223" s="5" t="s">
        <v>134</v>
      </c>
      <c r="F223" s="5"/>
      <c r="G223" s="5"/>
    </row>
    <row r="224" spans="1:7">
      <c r="A224" s="6" t="s">
        <v>261</v>
      </c>
      <c r="B224" s="5">
        <v>31349</v>
      </c>
      <c r="C224" s="5" t="s">
        <v>256</v>
      </c>
      <c r="D224" s="5">
        <v>48</v>
      </c>
      <c r="E224" s="5" t="s">
        <v>134</v>
      </c>
      <c r="F224" s="5"/>
      <c r="G224" s="5"/>
    </row>
    <row r="225" spans="1:7">
      <c r="A225" s="6" t="s">
        <v>261</v>
      </c>
      <c r="B225" s="5">
        <v>37313</v>
      </c>
      <c r="C225" s="5" t="s">
        <v>256</v>
      </c>
      <c r="D225" s="5">
        <v>32</v>
      </c>
      <c r="E225" s="5" t="s">
        <v>134</v>
      </c>
      <c r="F225" s="5"/>
      <c r="G225" s="5"/>
    </row>
    <row r="226" spans="1:7">
      <c r="A226" s="6" t="s">
        <v>261</v>
      </c>
      <c r="B226" s="5">
        <v>37503</v>
      </c>
      <c r="C226" s="5" t="s">
        <v>256</v>
      </c>
      <c r="D226" s="5">
        <v>33</v>
      </c>
      <c r="E226" s="5" t="s">
        <v>134</v>
      </c>
      <c r="F226" s="5"/>
      <c r="G226" s="5"/>
    </row>
    <row r="227" spans="1:7">
      <c r="A227" s="6" t="s">
        <v>261</v>
      </c>
      <c r="B227" s="5">
        <v>38384</v>
      </c>
      <c r="C227" s="5" t="s">
        <v>256</v>
      </c>
      <c r="D227" s="5">
        <v>46</v>
      </c>
      <c r="E227" s="5" t="s">
        <v>134</v>
      </c>
      <c r="F227" s="5"/>
      <c r="G227" s="5"/>
    </row>
    <row r="228" spans="1:7">
      <c r="A228" s="6" t="s">
        <v>261</v>
      </c>
      <c r="B228" s="5">
        <v>40528</v>
      </c>
      <c r="C228" s="5" t="s">
        <v>257</v>
      </c>
      <c r="D228" s="5">
        <v>30</v>
      </c>
      <c r="E228" s="5" t="s">
        <v>134</v>
      </c>
      <c r="F228" s="5"/>
      <c r="G228" s="5"/>
    </row>
    <row r="229" spans="1:7">
      <c r="A229" s="6" t="s">
        <v>261</v>
      </c>
      <c r="B229" s="5">
        <v>45451</v>
      </c>
      <c r="C229" s="5" t="s">
        <v>257</v>
      </c>
      <c r="D229" s="5">
        <v>39</v>
      </c>
      <c r="E229" s="5" t="s">
        <v>134</v>
      </c>
      <c r="F229" s="5"/>
      <c r="G229" s="5"/>
    </row>
    <row r="230" spans="1:7">
      <c r="A230" s="6" t="s">
        <v>261</v>
      </c>
      <c r="B230" s="5">
        <v>45451</v>
      </c>
      <c r="C230" s="5" t="s">
        <v>256</v>
      </c>
      <c r="D230" s="5">
        <v>39</v>
      </c>
      <c r="E230" s="5" t="s">
        <v>134</v>
      </c>
      <c r="F230" s="5"/>
      <c r="G230" s="5"/>
    </row>
    <row r="231" spans="1:7">
      <c r="A231" s="6" t="s">
        <v>261</v>
      </c>
      <c r="B231" s="5">
        <v>48427</v>
      </c>
      <c r="C231" s="5" t="s">
        <v>258</v>
      </c>
      <c r="D231" s="5">
        <v>32</v>
      </c>
      <c r="E231" s="5" t="s">
        <v>134</v>
      </c>
      <c r="F231" s="5"/>
      <c r="G231" s="5"/>
    </row>
    <row r="232" spans="1:7">
      <c r="A232" s="6" t="s">
        <v>261</v>
      </c>
      <c r="B232" s="5">
        <v>49728</v>
      </c>
      <c r="C232" s="5" t="s">
        <v>256</v>
      </c>
      <c r="D232" s="5">
        <v>30</v>
      </c>
      <c r="E232" s="5" t="s">
        <v>134</v>
      </c>
      <c r="F232" s="5"/>
      <c r="G232" s="5"/>
    </row>
    <row r="233" spans="1:7">
      <c r="A233" s="6" t="s">
        <v>261</v>
      </c>
      <c r="B233" s="5">
        <v>61543</v>
      </c>
      <c r="C233" s="5" t="s">
        <v>256</v>
      </c>
      <c r="D233" s="5">
        <v>45</v>
      </c>
      <c r="E233" s="5" t="s">
        <v>134</v>
      </c>
      <c r="F233" s="5"/>
      <c r="G233" s="5"/>
    </row>
    <row r="234" spans="1:7">
      <c r="A234" s="6" t="s">
        <v>261</v>
      </c>
      <c r="B234" s="5">
        <v>65805</v>
      </c>
      <c r="C234" s="5" t="s">
        <v>256</v>
      </c>
      <c r="D234" s="5">
        <v>32</v>
      </c>
      <c r="E234" s="5" t="s">
        <v>134</v>
      </c>
      <c r="F234" s="5"/>
      <c r="G234" s="5"/>
    </row>
    <row r="235" spans="1:7">
      <c r="A235" s="6" t="s">
        <v>261</v>
      </c>
      <c r="B235" s="5">
        <v>71022</v>
      </c>
      <c r="C235" s="5" t="s">
        <v>258</v>
      </c>
      <c r="D235" s="5">
        <v>34</v>
      </c>
      <c r="E235" s="5" t="s">
        <v>134</v>
      </c>
      <c r="F235" s="5"/>
      <c r="G235" s="5"/>
    </row>
    <row r="236" spans="1:7">
      <c r="A236" s="6" t="s">
        <v>261</v>
      </c>
      <c r="B236" s="5">
        <v>77487</v>
      </c>
      <c r="C236" s="5" t="s">
        <v>256</v>
      </c>
      <c r="D236" s="5">
        <v>43</v>
      </c>
      <c r="E236" s="5" t="s">
        <v>134</v>
      </c>
      <c r="F236" s="5"/>
      <c r="G236" s="5"/>
    </row>
    <row r="237" spans="1:7">
      <c r="A237" s="6" t="s">
        <v>261</v>
      </c>
      <c r="B237" s="5">
        <v>78592</v>
      </c>
      <c r="C237" s="5" t="s">
        <v>258</v>
      </c>
      <c r="D237" s="5">
        <v>34</v>
      </c>
      <c r="E237" s="5" t="s">
        <v>134</v>
      </c>
      <c r="F237" s="5"/>
      <c r="G237" s="5"/>
    </row>
    <row r="238" spans="1:7">
      <c r="A238" s="6" t="s">
        <v>261</v>
      </c>
      <c r="B238" s="5">
        <v>92555</v>
      </c>
      <c r="C238" s="5" t="s">
        <v>257</v>
      </c>
      <c r="D238" s="5">
        <v>30</v>
      </c>
      <c r="E238" s="5" t="s">
        <v>179</v>
      </c>
      <c r="F238" s="5"/>
      <c r="G238" s="5"/>
    </row>
    <row r="239" spans="1:7">
      <c r="A239" s="6" t="s">
        <v>261</v>
      </c>
      <c r="B239" s="5">
        <v>92555</v>
      </c>
      <c r="C239" s="5" t="s">
        <v>256</v>
      </c>
      <c r="D239" s="5">
        <v>30</v>
      </c>
      <c r="E239" s="5" t="s">
        <v>179</v>
      </c>
      <c r="F239" s="5"/>
      <c r="G239" s="5"/>
    </row>
    <row r="240" spans="1:7">
      <c r="A240" s="6" t="s">
        <v>261</v>
      </c>
      <c r="B240" s="5">
        <v>94956</v>
      </c>
      <c r="C240" s="5" t="s">
        <v>257</v>
      </c>
      <c r="D240" s="5">
        <v>37</v>
      </c>
      <c r="E240" s="5" t="s">
        <v>179</v>
      </c>
      <c r="F240" s="5"/>
      <c r="G240" s="5"/>
    </row>
    <row r="241" spans="1:7">
      <c r="A241" s="6" t="s">
        <v>261</v>
      </c>
      <c r="B241" s="5">
        <v>94956</v>
      </c>
      <c r="C241" s="5" t="s">
        <v>256</v>
      </c>
      <c r="D241" s="5">
        <v>37</v>
      </c>
      <c r="E241" s="5" t="s">
        <v>179</v>
      </c>
      <c r="F241" s="5"/>
      <c r="G241" s="5"/>
    </row>
    <row r="242" spans="1:7">
      <c r="A242" s="6" t="s">
        <v>261</v>
      </c>
      <c r="B242" s="5">
        <v>102601</v>
      </c>
      <c r="C242" s="5" t="s">
        <v>257</v>
      </c>
      <c r="D242" s="5">
        <v>32</v>
      </c>
      <c r="E242" s="5" t="s">
        <v>179</v>
      </c>
      <c r="F242" s="5"/>
      <c r="G242" s="5"/>
    </row>
    <row r="243" spans="1:7">
      <c r="A243" s="6" t="s">
        <v>261</v>
      </c>
      <c r="B243" s="5">
        <v>102601</v>
      </c>
      <c r="C243" s="5" t="s">
        <v>256</v>
      </c>
      <c r="D243" s="5">
        <v>32</v>
      </c>
      <c r="E243" s="5" t="s">
        <v>179</v>
      </c>
      <c r="F243" s="5"/>
      <c r="G243" s="5"/>
    </row>
    <row r="244" spans="1:7">
      <c r="A244" s="6" t="s">
        <v>261</v>
      </c>
      <c r="B244" s="5">
        <v>117172</v>
      </c>
      <c r="C244" s="5" t="s">
        <v>257</v>
      </c>
      <c r="D244" s="5">
        <v>35</v>
      </c>
      <c r="E244" s="5" t="s">
        <v>174</v>
      </c>
      <c r="F244" s="5"/>
      <c r="G244" s="5"/>
    </row>
    <row r="245" spans="1:7">
      <c r="A245" s="6" t="s">
        <v>261</v>
      </c>
      <c r="B245" s="5">
        <v>119084</v>
      </c>
      <c r="C245" s="5" t="s">
        <v>256</v>
      </c>
      <c r="D245" s="5">
        <v>30</v>
      </c>
      <c r="E245" s="5" t="s">
        <v>174</v>
      </c>
      <c r="F245" s="5"/>
      <c r="G245" s="5"/>
    </row>
    <row r="246" spans="1:7">
      <c r="A246" s="6" t="s">
        <v>261</v>
      </c>
      <c r="B246" s="5">
        <v>127942</v>
      </c>
      <c r="C246" s="5" t="s">
        <v>256</v>
      </c>
      <c r="D246" s="5">
        <v>33</v>
      </c>
      <c r="E246" s="5" t="s">
        <v>174</v>
      </c>
      <c r="F246" s="5"/>
      <c r="G246" s="5"/>
    </row>
    <row r="247" spans="1:7">
      <c r="A247" s="6" t="s">
        <v>261</v>
      </c>
      <c r="B247" s="5">
        <v>132188</v>
      </c>
      <c r="C247" s="5" t="s">
        <v>257</v>
      </c>
      <c r="D247" s="5">
        <v>30</v>
      </c>
      <c r="E247" s="5" t="s">
        <v>174</v>
      </c>
      <c r="F247" s="5"/>
      <c r="G247" s="5"/>
    </row>
    <row r="248" spans="1:7">
      <c r="A248" s="6" t="s">
        <v>261</v>
      </c>
      <c r="B248" s="5">
        <v>144083</v>
      </c>
      <c r="C248" s="5" t="s">
        <v>257</v>
      </c>
      <c r="D248" s="5">
        <v>32</v>
      </c>
      <c r="E248" s="5" t="s">
        <v>173</v>
      </c>
      <c r="F248" s="5"/>
      <c r="G248" s="5"/>
    </row>
    <row r="249" spans="1:7">
      <c r="A249" s="6" t="s">
        <v>261</v>
      </c>
      <c r="B249" s="5">
        <v>151723</v>
      </c>
      <c r="C249" s="5" t="s">
        <v>257</v>
      </c>
      <c r="D249" s="5">
        <v>37</v>
      </c>
      <c r="E249" s="5" t="s">
        <v>173</v>
      </c>
      <c r="F249" s="5"/>
      <c r="G249" s="5"/>
    </row>
    <row r="250" spans="1:7">
      <c r="A250" s="6" t="s">
        <v>261</v>
      </c>
      <c r="B250" s="5">
        <v>154136</v>
      </c>
      <c r="C250" s="5" t="s">
        <v>257</v>
      </c>
      <c r="D250" s="5">
        <v>30</v>
      </c>
      <c r="E250" s="5" t="s">
        <v>173</v>
      </c>
      <c r="F250" s="5"/>
      <c r="G250" s="5"/>
    </row>
  </sheetData>
  <mergeCells count="1">
    <mergeCell ref="A1:G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289D3E-9E9B-407D-A5E9-D30EFBACCFD7}">
  <dimension ref="A1:D6363"/>
  <sheetViews>
    <sheetView workbookViewId="0">
      <selection activeCell="B10" sqref="B10"/>
    </sheetView>
  </sheetViews>
  <sheetFormatPr defaultRowHeight="14.4"/>
  <cols>
    <col min="1" max="1" width="32.21875" customWidth="1"/>
    <col min="2" max="2" width="18.21875" customWidth="1"/>
    <col min="3" max="3" width="18.44140625" style="27" customWidth="1"/>
    <col min="4" max="4" width="20" customWidth="1"/>
  </cols>
  <sheetData>
    <row r="1" spans="1:4">
      <c r="A1" s="32" t="s">
        <v>6638</v>
      </c>
      <c r="B1" s="32"/>
      <c r="C1" s="32"/>
      <c r="D1" s="32"/>
    </row>
    <row r="2" spans="1:4">
      <c r="A2" s="4" t="s">
        <v>268</v>
      </c>
      <c r="B2" s="4" t="s">
        <v>269</v>
      </c>
      <c r="C2" s="29" t="s">
        <v>270</v>
      </c>
      <c r="D2" s="4" t="s">
        <v>198</v>
      </c>
    </row>
    <row r="3" spans="1:4">
      <c r="A3" t="s">
        <v>271</v>
      </c>
      <c r="B3">
        <v>50</v>
      </c>
      <c r="C3" s="27">
        <v>8.5699999999999995E-3</v>
      </c>
      <c r="D3" t="s">
        <v>134</v>
      </c>
    </row>
    <row r="4" spans="1:4">
      <c r="A4" t="s">
        <v>272</v>
      </c>
      <c r="B4">
        <v>75</v>
      </c>
      <c r="C4" s="27">
        <v>0</v>
      </c>
      <c r="D4" t="s">
        <v>134</v>
      </c>
    </row>
    <row r="5" spans="1:4">
      <c r="A5" t="s">
        <v>273</v>
      </c>
      <c r="B5">
        <v>100</v>
      </c>
      <c r="C5" s="27">
        <v>0</v>
      </c>
      <c r="D5" t="s">
        <v>134</v>
      </c>
    </row>
    <row r="6" spans="1:4">
      <c r="A6" t="s">
        <v>274</v>
      </c>
      <c r="B6">
        <v>125</v>
      </c>
      <c r="C6" s="27">
        <v>0</v>
      </c>
      <c r="D6" t="s">
        <v>134</v>
      </c>
    </row>
    <row r="7" spans="1:4">
      <c r="A7" t="s">
        <v>275</v>
      </c>
      <c r="B7">
        <v>150</v>
      </c>
      <c r="C7" s="27">
        <v>0</v>
      </c>
      <c r="D7" t="s">
        <v>134</v>
      </c>
    </row>
    <row r="8" spans="1:4">
      <c r="A8" t="s">
        <v>276</v>
      </c>
      <c r="B8">
        <v>175</v>
      </c>
      <c r="C8" s="27">
        <v>0</v>
      </c>
      <c r="D8" t="s">
        <v>134</v>
      </c>
    </row>
    <row r="9" spans="1:4">
      <c r="A9" t="s">
        <v>277</v>
      </c>
      <c r="B9">
        <v>200</v>
      </c>
      <c r="C9" s="27">
        <v>0</v>
      </c>
      <c r="D9" t="s">
        <v>134</v>
      </c>
    </row>
    <row r="10" spans="1:4">
      <c r="A10" t="s">
        <v>278</v>
      </c>
      <c r="B10">
        <v>225</v>
      </c>
      <c r="C10" s="27">
        <v>0</v>
      </c>
      <c r="D10" t="s">
        <v>134</v>
      </c>
    </row>
    <row r="11" spans="1:4">
      <c r="A11" t="s">
        <v>279</v>
      </c>
      <c r="B11">
        <v>250</v>
      </c>
      <c r="C11" s="27">
        <v>0</v>
      </c>
      <c r="D11" t="s">
        <v>134</v>
      </c>
    </row>
    <row r="12" spans="1:4">
      <c r="A12" t="s">
        <v>280</v>
      </c>
      <c r="B12">
        <v>275</v>
      </c>
      <c r="C12" s="27">
        <v>0</v>
      </c>
      <c r="D12" t="s">
        <v>134</v>
      </c>
    </row>
    <row r="13" spans="1:4">
      <c r="A13" t="s">
        <v>281</v>
      </c>
      <c r="B13">
        <v>300</v>
      </c>
      <c r="C13" s="27">
        <v>0</v>
      </c>
      <c r="D13" t="s">
        <v>134</v>
      </c>
    </row>
    <row r="14" spans="1:4">
      <c r="A14" t="s">
        <v>282</v>
      </c>
      <c r="B14">
        <v>325</v>
      </c>
      <c r="C14" s="27">
        <v>0</v>
      </c>
      <c r="D14" t="s">
        <v>134</v>
      </c>
    </row>
    <row r="15" spans="1:4">
      <c r="A15" t="s">
        <v>283</v>
      </c>
      <c r="B15">
        <v>350</v>
      </c>
      <c r="C15" s="27">
        <v>0</v>
      </c>
      <c r="D15" t="s">
        <v>134</v>
      </c>
    </row>
    <row r="16" spans="1:4">
      <c r="A16" t="s">
        <v>284</v>
      </c>
      <c r="B16">
        <v>375</v>
      </c>
      <c r="C16" s="27">
        <v>0</v>
      </c>
      <c r="D16" t="s">
        <v>134</v>
      </c>
    </row>
    <row r="17" spans="1:4">
      <c r="A17" t="s">
        <v>285</v>
      </c>
      <c r="B17">
        <v>400</v>
      </c>
      <c r="C17" s="27">
        <v>0</v>
      </c>
      <c r="D17" t="s">
        <v>134</v>
      </c>
    </row>
    <row r="18" spans="1:4">
      <c r="A18" t="s">
        <v>286</v>
      </c>
      <c r="B18">
        <v>425</v>
      </c>
      <c r="C18" s="27">
        <v>0</v>
      </c>
      <c r="D18" t="s">
        <v>134</v>
      </c>
    </row>
    <row r="19" spans="1:4">
      <c r="A19" t="s">
        <v>287</v>
      </c>
      <c r="B19">
        <v>450</v>
      </c>
      <c r="C19" s="27">
        <v>0</v>
      </c>
      <c r="D19" t="s">
        <v>134</v>
      </c>
    </row>
    <row r="20" spans="1:4">
      <c r="A20" t="s">
        <v>288</v>
      </c>
      <c r="B20">
        <v>475</v>
      </c>
      <c r="C20" s="27">
        <v>0</v>
      </c>
      <c r="D20" t="s">
        <v>134</v>
      </c>
    </row>
    <row r="21" spans="1:4">
      <c r="A21" t="s">
        <v>289</v>
      </c>
      <c r="B21">
        <v>500</v>
      </c>
      <c r="C21" s="27">
        <v>0</v>
      </c>
      <c r="D21" t="s">
        <v>134</v>
      </c>
    </row>
    <row r="22" spans="1:4">
      <c r="A22" t="s">
        <v>290</v>
      </c>
      <c r="B22">
        <v>525</v>
      </c>
      <c r="C22" s="27">
        <v>0</v>
      </c>
      <c r="D22" t="s">
        <v>134</v>
      </c>
    </row>
    <row r="23" spans="1:4">
      <c r="A23" t="s">
        <v>291</v>
      </c>
      <c r="B23">
        <v>550</v>
      </c>
      <c r="C23" s="27">
        <v>0</v>
      </c>
      <c r="D23" t="s">
        <v>134</v>
      </c>
    </row>
    <row r="24" spans="1:4">
      <c r="A24" t="s">
        <v>292</v>
      </c>
      <c r="B24">
        <v>575</v>
      </c>
      <c r="C24" s="27">
        <v>0</v>
      </c>
      <c r="D24" t="s">
        <v>134</v>
      </c>
    </row>
    <row r="25" spans="1:4">
      <c r="A25" t="s">
        <v>293</v>
      </c>
      <c r="B25">
        <v>600</v>
      </c>
      <c r="C25" s="27">
        <v>0</v>
      </c>
      <c r="D25" t="s">
        <v>134</v>
      </c>
    </row>
    <row r="26" spans="1:4">
      <c r="A26" t="s">
        <v>294</v>
      </c>
      <c r="B26">
        <v>625</v>
      </c>
      <c r="C26" s="27">
        <v>0</v>
      </c>
      <c r="D26" t="s">
        <v>134</v>
      </c>
    </row>
    <row r="27" spans="1:4">
      <c r="A27" t="s">
        <v>295</v>
      </c>
      <c r="B27">
        <v>650</v>
      </c>
      <c r="C27" s="27">
        <v>0</v>
      </c>
      <c r="D27" t="s">
        <v>134</v>
      </c>
    </row>
    <row r="28" spans="1:4">
      <c r="A28" t="s">
        <v>296</v>
      </c>
      <c r="B28">
        <v>675</v>
      </c>
      <c r="C28" s="27">
        <v>0</v>
      </c>
      <c r="D28" t="s">
        <v>134</v>
      </c>
    </row>
    <row r="29" spans="1:4">
      <c r="A29" t="s">
        <v>297</v>
      </c>
      <c r="B29">
        <v>700</v>
      </c>
      <c r="C29" s="27">
        <v>0</v>
      </c>
      <c r="D29" t="s">
        <v>134</v>
      </c>
    </row>
    <row r="30" spans="1:4">
      <c r="A30" t="s">
        <v>298</v>
      </c>
      <c r="B30">
        <v>725</v>
      </c>
      <c r="C30" s="27">
        <v>0</v>
      </c>
      <c r="D30" t="s">
        <v>134</v>
      </c>
    </row>
    <row r="31" spans="1:4">
      <c r="A31" t="s">
        <v>299</v>
      </c>
      <c r="B31">
        <v>750</v>
      </c>
      <c r="C31" s="27">
        <v>0</v>
      </c>
      <c r="D31" t="s">
        <v>134</v>
      </c>
    </row>
    <row r="32" spans="1:4">
      <c r="A32" t="s">
        <v>300</v>
      </c>
      <c r="B32">
        <v>775</v>
      </c>
      <c r="C32" s="27">
        <v>0</v>
      </c>
      <c r="D32" t="s">
        <v>134</v>
      </c>
    </row>
    <row r="33" spans="1:4">
      <c r="A33" t="s">
        <v>301</v>
      </c>
      <c r="B33">
        <v>800</v>
      </c>
      <c r="C33" s="27">
        <v>0</v>
      </c>
      <c r="D33" t="s">
        <v>134</v>
      </c>
    </row>
    <row r="34" spans="1:4">
      <c r="A34" t="s">
        <v>302</v>
      </c>
      <c r="B34">
        <v>825</v>
      </c>
      <c r="C34" s="27">
        <v>0</v>
      </c>
      <c r="D34" t="s">
        <v>134</v>
      </c>
    </row>
    <row r="35" spans="1:4">
      <c r="A35" t="s">
        <v>303</v>
      </c>
      <c r="B35">
        <v>850</v>
      </c>
      <c r="C35" s="27">
        <v>0</v>
      </c>
      <c r="D35" t="s">
        <v>134</v>
      </c>
    </row>
    <row r="36" spans="1:4">
      <c r="A36" t="s">
        <v>304</v>
      </c>
      <c r="B36">
        <v>875</v>
      </c>
      <c r="C36" s="27">
        <v>0</v>
      </c>
      <c r="D36" t="s">
        <v>134</v>
      </c>
    </row>
    <row r="37" spans="1:4">
      <c r="A37" t="s">
        <v>305</v>
      </c>
      <c r="B37">
        <v>900</v>
      </c>
      <c r="C37" s="27">
        <v>0</v>
      </c>
      <c r="D37" t="s">
        <v>134</v>
      </c>
    </row>
    <row r="38" spans="1:4">
      <c r="A38" t="s">
        <v>306</v>
      </c>
      <c r="B38">
        <v>925</v>
      </c>
      <c r="C38" s="27">
        <v>0</v>
      </c>
      <c r="D38" t="s">
        <v>134</v>
      </c>
    </row>
    <row r="39" spans="1:4">
      <c r="A39" t="s">
        <v>307</v>
      </c>
      <c r="B39">
        <v>950</v>
      </c>
      <c r="C39" s="27">
        <v>0</v>
      </c>
      <c r="D39" t="s">
        <v>134</v>
      </c>
    </row>
    <row r="40" spans="1:4">
      <c r="A40" t="s">
        <v>308</v>
      </c>
      <c r="B40">
        <v>975</v>
      </c>
      <c r="C40" s="27">
        <v>0</v>
      </c>
      <c r="D40" t="s">
        <v>134</v>
      </c>
    </row>
    <row r="41" spans="1:4">
      <c r="A41" t="s">
        <v>309</v>
      </c>
      <c r="B41">
        <v>1000</v>
      </c>
      <c r="C41" s="27">
        <v>0</v>
      </c>
      <c r="D41" t="s">
        <v>134</v>
      </c>
    </row>
    <row r="42" spans="1:4">
      <c r="A42" t="s">
        <v>310</v>
      </c>
      <c r="B42">
        <v>1025</v>
      </c>
      <c r="C42" s="27">
        <v>0</v>
      </c>
      <c r="D42" t="s">
        <v>134</v>
      </c>
    </row>
    <row r="43" spans="1:4">
      <c r="A43" t="s">
        <v>311</v>
      </c>
      <c r="B43">
        <v>1050</v>
      </c>
      <c r="C43" s="27">
        <v>0</v>
      </c>
      <c r="D43" t="s">
        <v>134</v>
      </c>
    </row>
    <row r="44" spans="1:4">
      <c r="A44" t="s">
        <v>312</v>
      </c>
      <c r="B44">
        <v>1075</v>
      </c>
      <c r="C44" s="27">
        <v>0</v>
      </c>
      <c r="D44" t="s">
        <v>134</v>
      </c>
    </row>
    <row r="45" spans="1:4">
      <c r="A45" t="s">
        <v>313</v>
      </c>
      <c r="B45">
        <v>1100</v>
      </c>
      <c r="C45" s="27">
        <v>0</v>
      </c>
      <c r="D45" t="s">
        <v>134</v>
      </c>
    </row>
    <row r="46" spans="1:4">
      <c r="A46" t="s">
        <v>314</v>
      </c>
      <c r="B46">
        <v>1125</v>
      </c>
      <c r="C46" s="27">
        <v>0</v>
      </c>
      <c r="D46" t="s">
        <v>134</v>
      </c>
    </row>
    <row r="47" spans="1:4">
      <c r="A47" t="s">
        <v>315</v>
      </c>
      <c r="B47">
        <v>1150</v>
      </c>
      <c r="C47" s="27">
        <v>0</v>
      </c>
      <c r="D47" t="s">
        <v>134</v>
      </c>
    </row>
    <row r="48" spans="1:4">
      <c r="A48" t="s">
        <v>316</v>
      </c>
      <c r="B48">
        <v>1175</v>
      </c>
      <c r="C48" s="27">
        <v>0</v>
      </c>
      <c r="D48" t="s">
        <v>134</v>
      </c>
    </row>
    <row r="49" spans="1:4">
      <c r="A49" t="s">
        <v>317</v>
      </c>
      <c r="B49">
        <v>1200</v>
      </c>
      <c r="C49" s="27">
        <v>0</v>
      </c>
      <c r="D49" t="s">
        <v>134</v>
      </c>
    </row>
    <row r="50" spans="1:4">
      <c r="A50" t="s">
        <v>318</v>
      </c>
      <c r="B50">
        <v>1225</v>
      </c>
      <c r="C50" s="27">
        <v>0</v>
      </c>
      <c r="D50" t="s">
        <v>134</v>
      </c>
    </row>
    <row r="51" spans="1:4">
      <c r="A51" t="s">
        <v>319</v>
      </c>
      <c r="B51">
        <v>1250</v>
      </c>
      <c r="C51" s="27">
        <v>0</v>
      </c>
      <c r="D51" t="s">
        <v>134</v>
      </c>
    </row>
    <row r="52" spans="1:4">
      <c r="A52" t="s">
        <v>320</v>
      </c>
      <c r="B52">
        <v>1275</v>
      </c>
      <c r="C52" s="27">
        <v>0</v>
      </c>
      <c r="D52" t="s">
        <v>134</v>
      </c>
    </row>
    <row r="53" spans="1:4">
      <c r="A53" t="s">
        <v>321</v>
      </c>
      <c r="B53">
        <v>1300</v>
      </c>
      <c r="C53" s="27">
        <v>0</v>
      </c>
      <c r="D53" t="s">
        <v>134</v>
      </c>
    </row>
    <row r="54" spans="1:4">
      <c r="A54" t="s">
        <v>322</v>
      </c>
      <c r="B54">
        <v>1325</v>
      </c>
      <c r="C54" s="27">
        <v>0</v>
      </c>
      <c r="D54" t="s">
        <v>134</v>
      </c>
    </row>
    <row r="55" spans="1:4">
      <c r="A55" t="s">
        <v>323</v>
      </c>
      <c r="B55">
        <v>1350</v>
      </c>
      <c r="C55" s="27">
        <v>0</v>
      </c>
      <c r="D55" t="s">
        <v>134</v>
      </c>
    </row>
    <row r="56" spans="1:4">
      <c r="A56" t="s">
        <v>324</v>
      </c>
      <c r="B56">
        <v>1375</v>
      </c>
      <c r="C56" s="27">
        <v>0</v>
      </c>
      <c r="D56" t="s">
        <v>134</v>
      </c>
    </row>
    <row r="57" spans="1:4">
      <c r="A57" t="s">
        <v>325</v>
      </c>
      <c r="B57">
        <v>1400</v>
      </c>
      <c r="C57" s="27">
        <v>0</v>
      </c>
      <c r="D57" t="s">
        <v>134</v>
      </c>
    </row>
    <row r="58" spans="1:4">
      <c r="A58" t="s">
        <v>326</v>
      </c>
      <c r="B58">
        <v>1425</v>
      </c>
      <c r="C58" s="27">
        <v>0</v>
      </c>
      <c r="D58" t="s">
        <v>134</v>
      </c>
    </row>
    <row r="59" spans="1:4">
      <c r="A59" t="s">
        <v>327</v>
      </c>
      <c r="B59">
        <v>1450</v>
      </c>
      <c r="C59" s="27">
        <v>0</v>
      </c>
      <c r="D59" t="s">
        <v>134</v>
      </c>
    </row>
    <row r="60" spans="1:4">
      <c r="A60" t="s">
        <v>328</v>
      </c>
      <c r="B60">
        <v>1475</v>
      </c>
      <c r="C60" s="27">
        <v>0</v>
      </c>
      <c r="D60" t="s">
        <v>134</v>
      </c>
    </row>
    <row r="61" spans="1:4">
      <c r="A61" t="s">
        <v>329</v>
      </c>
      <c r="B61">
        <v>1500</v>
      </c>
      <c r="C61" s="27">
        <v>0</v>
      </c>
      <c r="D61" t="s">
        <v>134</v>
      </c>
    </row>
    <row r="62" spans="1:4">
      <c r="A62" t="s">
        <v>330</v>
      </c>
      <c r="B62">
        <v>1525</v>
      </c>
      <c r="C62" s="27">
        <v>0</v>
      </c>
      <c r="D62" t="s">
        <v>134</v>
      </c>
    </row>
    <row r="63" spans="1:4">
      <c r="A63" t="s">
        <v>331</v>
      </c>
      <c r="B63">
        <v>1550</v>
      </c>
      <c r="C63" s="27">
        <v>0</v>
      </c>
      <c r="D63" t="s">
        <v>134</v>
      </c>
    </row>
    <row r="64" spans="1:4">
      <c r="A64" t="s">
        <v>332</v>
      </c>
      <c r="B64">
        <v>1575</v>
      </c>
      <c r="C64" s="27">
        <v>0</v>
      </c>
      <c r="D64" t="s">
        <v>134</v>
      </c>
    </row>
    <row r="65" spans="1:4">
      <c r="A65" t="s">
        <v>333</v>
      </c>
      <c r="B65">
        <v>1600</v>
      </c>
      <c r="C65" s="27">
        <v>0</v>
      </c>
      <c r="D65" t="s">
        <v>134</v>
      </c>
    </row>
    <row r="66" spans="1:4">
      <c r="A66" t="s">
        <v>334</v>
      </c>
      <c r="B66">
        <v>1625</v>
      </c>
      <c r="C66" s="27">
        <v>0</v>
      </c>
      <c r="D66" t="s">
        <v>134</v>
      </c>
    </row>
    <row r="67" spans="1:4">
      <c r="A67" t="s">
        <v>335</v>
      </c>
      <c r="B67">
        <v>1650</v>
      </c>
      <c r="C67" s="27">
        <v>0</v>
      </c>
      <c r="D67" t="s">
        <v>134</v>
      </c>
    </row>
    <row r="68" spans="1:4">
      <c r="A68" t="s">
        <v>336</v>
      </c>
      <c r="B68">
        <v>1675</v>
      </c>
      <c r="C68" s="27">
        <v>0</v>
      </c>
      <c r="D68" t="s">
        <v>134</v>
      </c>
    </row>
    <row r="69" spans="1:4">
      <c r="A69" t="s">
        <v>337</v>
      </c>
      <c r="B69">
        <v>1700</v>
      </c>
      <c r="C69" s="27">
        <v>0</v>
      </c>
      <c r="D69" t="s">
        <v>134</v>
      </c>
    </row>
    <row r="70" spans="1:4">
      <c r="A70" t="s">
        <v>338</v>
      </c>
      <c r="B70">
        <v>1725</v>
      </c>
      <c r="C70" s="27">
        <v>0</v>
      </c>
      <c r="D70" t="s">
        <v>134</v>
      </c>
    </row>
    <row r="71" spans="1:4">
      <c r="A71" t="s">
        <v>339</v>
      </c>
      <c r="B71">
        <v>1750</v>
      </c>
      <c r="C71" s="27">
        <v>0</v>
      </c>
      <c r="D71" t="s">
        <v>134</v>
      </c>
    </row>
    <row r="72" spans="1:4">
      <c r="A72" t="s">
        <v>340</v>
      </c>
      <c r="B72">
        <v>1775</v>
      </c>
      <c r="C72" s="27">
        <v>0</v>
      </c>
      <c r="D72" t="s">
        <v>134</v>
      </c>
    </row>
    <row r="73" spans="1:4">
      <c r="A73" t="s">
        <v>341</v>
      </c>
      <c r="B73">
        <v>1800</v>
      </c>
      <c r="C73" s="27">
        <v>0</v>
      </c>
      <c r="D73" t="s">
        <v>134</v>
      </c>
    </row>
    <row r="74" spans="1:4">
      <c r="A74" t="s">
        <v>342</v>
      </c>
      <c r="B74">
        <v>1825</v>
      </c>
      <c r="C74" s="27">
        <v>0</v>
      </c>
      <c r="D74" t="s">
        <v>134</v>
      </c>
    </row>
    <row r="75" spans="1:4">
      <c r="A75" t="s">
        <v>343</v>
      </c>
      <c r="B75">
        <v>1850</v>
      </c>
      <c r="C75" s="27">
        <v>0</v>
      </c>
      <c r="D75" t="s">
        <v>134</v>
      </c>
    </row>
    <row r="76" spans="1:4">
      <c r="A76" t="s">
        <v>344</v>
      </c>
      <c r="B76">
        <v>1875</v>
      </c>
      <c r="C76" s="27">
        <v>0</v>
      </c>
      <c r="D76" t="s">
        <v>134</v>
      </c>
    </row>
    <row r="77" spans="1:4">
      <c r="A77" t="s">
        <v>345</v>
      </c>
      <c r="B77">
        <v>1900</v>
      </c>
      <c r="C77" s="27">
        <v>0</v>
      </c>
      <c r="D77" t="s">
        <v>134</v>
      </c>
    </row>
    <row r="78" spans="1:4">
      <c r="A78" t="s">
        <v>346</v>
      </c>
      <c r="B78">
        <v>1925</v>
      </c>
      <c r="C78" s="27">
        <v>0</v>
      </c>
      <c r="D78" t="s">
        <v>134</v>
      </c>
    </row>
    <row r="79" spans="1:4">
      <c r="A79" t="s">
        <v>347</v>
      </c>
      <c r="B79">
        <v>1950</v>
      </c>
      <c r="C79" s="27">
        <v>0</v>
      </c>
      <c r="D79" t="s">
        <v>134</v>
      </c>
    </row>
    <row r="80" spans="1:4">
      <c r="A80" t="s">
        <v>348</v>
      </c>
      <c r="B80">
        <v>1975</v>
      </c>
      <c r="C80" s="27">
        <v>0</v>
      </c>
      <c r="D80" t="s">
        <v>134</v>
      </c>
    </row>
    <row r="81" spans="1:4">
      <c r="A81" t="s">
        <v>349</v>
      </c>
      <c r="B81">
        <v>2000</v>
      </c>
      <c r="C81" s="27">
        <v>2.8600000000000001E-3</v>
      </c>
      <c r="D81" t="s">
        <v>134</v>
      </c>
    </row>
    <row r="82" spans="1:4">
      <c r="A82" t="s">
        <v>350</v>
      </c>
      <c r="B82">
        <v>2025</v>
      </c>
      <c r="C82" s="27">
        <v>2.8600000000000001E-3</v>
      </c>
      <c r="D82" t="s">
        <v>134</v>
      </c>
    </row>
    <row r="83" spans="1:4">
      <c r="A83" t="s">
        <v>351</v>
      </c>
      <c r="B83">
        <v>2050</v>
      </c>
      <c r="C83" s="27">
        <v>2.8600000000000001E-3</v>
      </c>
      <c r="D83" t="s">
        <v>134</v>
      </c>
    </row>
    <row r="84" spans="1:4">
      <c r="A84" t="s">
        <v>352</v>
      </c>
      <c r="B84">
        <v>2075</v>
      </c>
      <c r="C84" s="27">
        <v>2.8600000000000001E-3</v>
      </c>
      <c r="D84" t="s">
        <v>134</v>
      </c>
    </row>
    <row r="85" spans="1:4">
      <c r="A85" t="s">
        <v>353</v>
      </c>
      <c r="B85">
        <v>2100</v>
      </c>
      <c r="C85" s="27">
        <v>0</v>
      </c>
      <c r="D85" t="s">
        <v>134</v>
      </c>
    </row>
    <row r="86" spans="1:4">
      <c r="A86" t="s">
        <v>354</v>
      </c>
      <c r="B86">
        <v>2125</v>
      </c>
      <c r="C86" s="27">
        <v>0</v>
      </c>
      <c r="D86" t="s">
        <v>134</v>
      </c>
    </row>
    <row r="87" spans="1:4">
      <c r="A87" t="s">
        <v>355</v>
      </c>
      <c r="B87">
        <v>2150</v>
      </c>
      <c r="C87" s="27">
        <v>0</v>
      </c>
      <c r="D87" t="s">
        <v>134</v>
      </c>
    </row>
    <row r="88" spans="1:4">
      <c r="A88" t="s">
        <v>356</v>
      </c>
      <c r="B88">
        <v>2175</v>
      </c>
      <c r="C88" s="27">
        <v>0</v>
      </c>
      <c r="D88" t="s">
        <v>134</v>
      </c>
    </row>
    <row r="89" spans="1:4">
      <c r="A89" t="s">
        <v>357</v>
      </c>
      <c r="B89">
        <v>2200</v>
      </c>
      <c r="C89" s="27">
        <v>0</v>
      </c>
      <c r="D89" t="s">
        <v>134</v>
      </c>
    </row>
    <row r="90" spans="1:4">
      <c r="A90" t="s">
        <v>358</v>
      </c>
      <c r="B90">
        <v>2225</v>
      </c>
      <c r="C90" s="27">
        <v>0</v>
      </c>
      <c r="D90" t="s">
        <v>134</v>
      </c>
    </row>
    <row r="91" spans="1:4">
      <c r="A91" t="s">
        <v>359</v>
      </c>
      <c r="B91">
        <v>2250</v>
      </c>
      <c r="C91" s="27">
        <v>0</v>
      </c>
      <c r="D91" t="s">
        <v>134</v>
      </c>
    </row>
    <row r="92" spans="1:4">
      <c r="A92" t="s">
        <v>360</v>
      </c>
      <c r="B92">
        <v>2275</v>
      </c>
      <c r="C92" s="27">
        <v>0</v>
      </c>
      <c r="D92" t="s">
        <v>134</v>
      </c>
    </row>
    <row r="93" spans="1:4">
      <c r="A93" t="s">
        <v>361</v>
      </c>
      <c r="B93">
        <v>2300</v>
      </c>
      <c r="C93" s="27">
        <v>0</v>
      </c>
      <c r="D93" t="s">
        <v>134</v>
      </c>
    </row>
    <row r="94" spans="1:4">
      <c r="A94" t="s">
        <v>362</v>
      </c>
      <c r="B94">
        <v>2325</v>
      </c>
      <c r="C94" s="27">
        <v>0</v>
      </c>
      <c r="D94" t="s">
        <v>134</v>
      </c>
    </row>
    <row r="95" spans="1:4">
      <c r="A95" t="s">
        <v>363</v>
      </c>
      <c r="B95">
        <v>2350</v>
      </c>
      <c r="C95" s="27">
        <v>0</v>
      </c>
      <c r="D95" t="s">
        <v>134</v>
      </c>
    </row>
    <row r="96" spans="1:4">
      <c r="A96" t="s">
        <v>364</v>
      </c>
      <c r="B96">
        <v>2375</v>
      </c>
      <c r="C96" s="27">
        <v>0</v>
      </c>
      <c r="D96" t="s">
        <v>134</v>
      </c>
    </row>
    <row r="97" spans="1:4">
      <c r="A97" t="s">
        <v>365</v>
      </c>
      <c r="B97">
        <v>2400</v>
      </c>
      <c r="C97" s="27">
        <v>0</v>
      </c>
      <c r="D97" t="s">
        <v>134</v>
      </c>
    </row>
    <row r="98" spans="1:4">
      <c r="A98" t="s">
        <v>366</v>
      </c>
      <c r="B98">
        <v>2425</v>
      </c>
      <c r="C98" s="27">
        <v>0</v>
      </c>
      <c r="D98" t="s">
        <v>134</v>
      </c>
    </row>
    <row r="99" spans="1:4">
      <c r="A99" t="s">
        <v>367</v>
      </c>
      <c r="B99">
        <v>2450</v>
      </c>
      <c r="C99" s="27">
        <v>0</v>
      </c>
      <c r="D99" t="s">
        <v>134</v>
      </c>
    </row>
    <row r="100" spans="1:4">
      <c r="A100" t="s">
        <v>368</v>
      </c>
      <c r="B100">
        <v>2475</v>
      </c>
      <c r="C100" s="27">
        <v>0</v>
      </c>
      <c r="D100" t="s">
        <v>134</v>
      </c>
    </row>
    <row r="101" spans="1:4">
      <c r="A101" t="s">
        <v>369</v>
      </c>
      <c r="B101">
        <v>2500</v>
      </c>
      <c r="C101" s="27">
        <v>0</v>
      </c>
      <c r="D101" t="s">
        <v>134</v>
      </c>
    </row>
    <row r="102" spans="1:4">
      <c r="A102" t="s">
        <v>370</v>
      </c>
      <c r="B102">
        <v>2525</v>
      </c>
      <c r="C102" s="27">
        <v>0</v>
      </c>
      <c r="D102" t="s">
        <v>134</v>
      </c>
    </row>
    <row r="103" spans="1:4">
      <c r="A103" t="s">
        <v>371</v>
      </c>
      <c r="B103">
        <v>2550</v>
      </c>
      <c r="C103" s="27">
        <v>0</v>
      </c>
      <c r="D103" t="s">
        <v>134</v>
      </c>
    </row>
    <row r="104" spans="1:4">
      <c r="A104" t="s">
        <v>372</v>
      </c>
      <c r="B104">
        <v>2575</v>
      </c>
      <c r="C104" s="27">
        <v>0</v>
      </c>
      <c r="D104" t="s">
        <v>134</v>
      </c>
    </row>
    <row r="105" spans="1:4">
      <c r="A105" t="s">
        <v>373</v>
      </c>
      <c r="B105">
        <v>2600</v>
      </c>
      <c r="C105" s="27">
        <v>0</v>
      </c>
      <c r="D105" t="s">
        <v>134</v>
      </c>
    </row>
    <row r="106" spans="1:4">
      <c r="A106" t="s">
        <v>374</v>
      </c>
      <c r="B106">
        <v>2625</v>
      </c>
      <c r="C106" s="27">
        <v>0</v>
      </c>
      <c r="D106" t="s">
        <v>134</v>
      </c>
    </row>
    <row r="107" spans="1:4">
      <c r="A107" t="s">
        <v>375</v>
      </c>
      <c r="B107">
        <v>2650</v>
      </c>
      <c r="C107" s="27">
        <v>0</v>
      </c>
      <c r="D107" t="s">
        <v>134</v>
      </c>
    </row>
    <row r="108" spans="1:4">
      <c r="A108" t="s">
        <v>376</v>
      </c>
      <c r="B108">
        <v>2675</v>
      </c>
      <c r="C108" s="27">
        <v>0</v>
      </c>
      <c r="D108" t="s">
        <v>134</v>
      </c>
    </row>
    <row r="109" spans="1:4">
      <c r="A109" t="s">
        <v>377</v>
      </c>
      <c r="B109">
        <v>2700</v>
      </c>
      <c r="C109" s="27">
        <v>0</v>
      </c>
      <c r="D109" t="s">
        <v>134</v>
      </c>
    </row>
    <row r="110" spans="1:4">
      <c r="A110" t="s">
        <v>378</v>
      </c>
      <c r="B110">
        <v>2725</v>
      </c>
      <c r="C110" s="27">
        <v>0</v>
      </c>
      <c r="D110" t="s">
        <v>134</v>
      </c>
    </row>
    <row r="111" spans="1:4">
      <c r="A111" t="s">
        <v>379</v>
      </c>
      <c r="B111">
        <v>2750</v>
      </c>
      <c r="C111" s="27">
        <v>0</v>
      </c>
      <c r="D111" t="s">
        <v>134</v>
      </c>
    </row>
    <row r="112" spans="1:4">
      <c r="A112" t="s">
        <v>380</v>
      </c>
      <c r="B112">
        <v>2775</v>
      </c>
      <c r="C112" s="27">
        <v>0</v>
      </c>
      <c r="D112" t="s">
        <v>134</v>
      </c>
    </row>
    <row r="113" spans="1:4">
      <c r="A113" t="s">
        <v>381</v>
      </c>
      <c r="B113">
        <v>2800</v>
      </c>
      <c r="C113" s="27">
        <v>0</v>
      </c>
      <c r="D113" t="s">
        <v>134</v>
      </c>
    </row>
    <row r="114" spans="1:4">
      <c r="A114" t="s">
        <v>382</v>
      </c>
      <c r="B114">
        <v>2825</v>
      </c>
      <c r="C114" s="27">
        <v>0</v>
      </c>
      <c r="D114" t="s">
        <v>134</v>
      </c>
    </row>
    <row r="115" spans="1:4">
      <c r="A115" t="s">
        <v>383</v>
      </c>
      <c r="B115">
        <v>2850</v>
      </c>
      <c r="C115" s="27">
        <v>0</v>
      </c>
      <c r="D115" t="s">
        <v>134</v>
      </c>
    </row>
    <row r="116" spans="1:4">
      <c r="A116" t="s">
        <v>384</v>
      </c>
      <c r="B116">
        <v>2875</v>
      </c>
      <c r="C116" s="27">
        <v>0</v>
      </c>
      <c r="D116" t="s">
        <v>134</v>
      </c>
    </row>
    <row r="117" spans="1:4">
      <c r="A117" t="s">
        <v>385</v>
      </c>
      <c r="B117">
        <v>2900</v>
      </c>
      <c r="C117" s="27">
        <v>0</v>
      </c>
      <c r="D117" t="s">
        <v>134</v>
      </c>
    </row>
    <row r="118" spans="1:4">
      <c r="A118" t="s">
        <v>386</v>
      </c>
      <c r="B118">
        <v>2925</v>
      </c>
      <c r="C118" s="27">
        <v>0</v>
      </c>
      <c r="D118" t="s">
        <v>134</v>
      </c>
    </row>
    <row r="119" spans="1:4">
      <c r="A119" t="s">
        <v>387</v>
      </c>
      <c r="B119">
        <v>2950</v>
      </c>
      <c r="C119" s="27">
        <v>0</v>
      </c>
      <c r="D119" t="s">
        <v>134</v>
      </c>
    </row>
    <row r="120" spans="1:4">
      <c r="A120" t="s">
        <v>388</v>
      </c>
      <c r="B120">
        <v>2975</v>
      </c>
      <c r="C120" s="27">
        <v>0</v>
      </c>
      <c r="D120" t="s">
        <v>134</v>
      </c>
    </row>
    <row r="121" spans="1:4">
      <c r="A121" t="s">
        <v>389</v>
      </c>
      <c r="B121">
        <v>3000</v>
      </c>
      <c r="C121" s="27">
        <v>0</v>
      </c>
      <c r="D121" t="s">
        <v>134</v>
      </c>
    </row>
    <row r="122" spans="1:4">
      <c r="A122" t="s">
        <v>390</v>
      </c>
      <c r="B122">
        <v>3025</v>
      </c>
      <c r="C122" s="27">
        <v>0</v>
      </c>
      <c r="D122" t="s">
        <v>134</v>
      </c>
    </row>
    <row r="123" spans="1:4">
      <c r="A123" t="s">
        <v>391</v>
      </c>
      <c r="B123">
        <v>3050</v>
      </c>
      <c r="C123" s="27">
        <v>0</v>
      </c>
      <c r="D123" t="s">
        <v>134</v>
      </c>
    </row>
    <row r="124" spans="1:4">
      <c r="A124" t="s">
        <v>392</v>
      </c>
      <c r="B124">
        <v>3075</v>
      </c>
      <c r="C124" s="27">
        <v>0</v>
      </c>
      <c r="D124" t="s">
        <v>134</v>
      </c>
    </row>
    <row r="125" spans="1:4">
      <c r="A125" t="s">
        <v>393</v>
      </c>
      <c r="B125">
        <v>3100</v>
      </c>
      <c r="C125" s="27">
        <v>0</v>
      </c>
      <c r="D125" t="s">
        <v>134</v>
      </c>
    </row>
    <row r="126" spans="1:4">
      <c r="A126" t="s">
        <v>394</v>
      </c>
      <c r="B126">
        <v>3125</v>
      </c>
      <c r="C126" s="27">
        <v>0</v>
      </c>
      <c r="D126" t="s">
        <v>134</v>
      </c>
    </row>
    <row r="127" spans="1:4">
      <c r="A127" t="s">
        <v>395</v>
      </c>
      <c r="B127">
        <v>3150</v>
      </c>
      <c r="C127" s="27">
        <v>0</v>
      </c>
      <c r="D127" t="s">
        <v>134</v>
      </c>
    </row>
    <row r="128" spans="1:4">
      <c r="A128" t="s">
        <v>396</v>
      </c>
      <c r="B128">
        <v>3175</v>
      </c>
      <c r="C128" s="27">
        <v>0</v>
      </c>
      <c r="D128" t="s">
        <v>134</v>
      </c>
    </row>
    <row r="129" spans="1:4">
      <c r="A129" t="s">
        <v>397</v>
      </c>
      <c r="B129">
        <v>3200</v>
      </c>
      <c r="C129" s="27">
        <v>0</v>
      </c>
      <c r="D129" t="s">
        <v>134</v>
      </c>
    </row>
    <row r="130" spans="1:4">
      <c r="A130" t="s">
        <v>398</v>
      </c>
      <c r="B130">
        <v>3225</v>
      </c>
      <c r="C130" s="27">
        <v>0</v>
      </c>
      <c r="D130" t="s">
        <v>134</v>
      </c>
    </row>
    <row r="131" spans="1:4">
      <c r="A131" t="s">
        <v>399</v>
      </c>
      <c r="B131">
        <v>3250</v>
      </c>
      <c r="C131" s="27">
        <v>0</v>
      </c>
      <c r="D131" t="s">
        <v>134</v>
      </c>
    </row>
    <row r="132" spans="1:4">
      <c r="A132" t="s">
        <v>400</v>
      </c>
      <c r="B132">
        <v>3275</v>
      </c>
      <c r="C132" s="27">
        <v>0</v>
      </c>
      <c r="D132" t="s">
        <v>134</v>
      </c>
    </row>
    <row r="133" spans="1:4">
      <c r="A133" t="s">
        <v>401</v>
      </c>
      <c r="B133">
        <v>3300</v>
      </c>
      <c r="C133" s="27">
        <v>0</v>
      </c>
      <c r="D133" t="s">
        <v>134</v>
      </c>
    </row>
    <row r="134" spans="1:4">
      <c r="A134" t="s">
        <v>402</v>
      </c>
      <c r="B134">
        <v>3326</v>
      </c>
      <c r="C134" s="27">
        <v>0</v>
      </c>
      <c r="D134" t="s">
        <v>134</v>
      </c>
    </row>
    <row r="135" spans="1:4">
      <c r="A135" t="s">
        <v>403</v>
      </c>
      <c r="B135">
        <v>3351</v>
      </c>
      <c r="C135" s="27">
        <v>0</v>
      </c>
      <c r="D135" t="s">
        <v>134</v>
      </c>
    </row>
    <row r="136" spans="1:4">
      <c r="A136" t="s">
        <v>404</v>
      </c>
      <c r="B136">
        <v>3376</v>
      </c>
      <c r="C136" s="27">
        <v>0</v>
      </c>
      <c r="D136" t="s">
        <v>134</v>
      </c>
    </row>
    <row r="137" spans="1:4">
      <c r="A137" t="s">
        <v>405</v>
      </c>
      <c r="B137">
        <v>3401</v>
      </c>
      <c r="C137" s="27">
        <v>0</v>
      </c>
      <c r="D137" t="s">
        <v>134</v>
      </c>
    </row>
    <row r="138" spans="1:4">
      <c r="A138" t="s">
        <v>406</v>
      </c>
      <c r="B138">
        <v>3426</v>
      </c>
      <c r="C138" s="27">
        <v>0</v>
      </c>
      <c r="D138" t="s">
        <v>134</v>
      </c>
    </row>
    <row r="139" spans="1:4">
      <c r="A139" t="s">
        <v>407</v>
      </c>
      <c r="B139">
        <v>3451</v>
      </c>
      <c r="C139" s="27">
        <v>0</v>
      </c>
      <c r="D139" t="s">
        <v>134</v>
      </c>
    </row>
    <row r="140" spans="1:4">
      <c r="A140" t="s">
        <v>408</v>
      </c>
      <c r="B140">
        <v>3476</v>
      </c>
      <c r="C140" s="27">
        <v>0</v>
      </c>
      <c r="D140" t="s">
        <v>134</v>
      </c>
    </row>
    <row r="141" spans="1:4">
      <c r="A141" t="s">
        <v>409</v>
      </c>
      <c r="B141">
        <v>3501</v>
      </c>
      <c r="C141" s="27">
        <v>0</v>
      </c>
      <c r="D141" t="s">
        <v>134</v>
      </c>
    </row>
    <row r="142" spans="1:4">
      <c r="A142" t="s">
        <v>410</v>
      </c>
      <c r="B142">
        <v>3526</v>
      </c>
      <c r="C142" s="27">
        <v>0</v>
      </c>
      <c r="D142" t="s">
        <v>134</v>
      </c>
    </row>
    <row r="143" spans="1:4">
      <c r="A143" t="s">
        <v>411</v>
      </c>
      <c r="B143">
        <v>3551</v>
      </c>
      <c r="C143" s="27">
        <v>0</v>
      </c>
      <c r="D143" t="s">
        <v>134</v>
      </c>
    </row>
    <row r="144" spans="1:4">
      <c r="A144" t="s">
        <v>412</v>
      </c>
      <c r="B144">
        <v>3580</v>
      </c>
      <c r="C144" s="27">
        <v>0</v>
      </c>
      <c r="D144" t="s">
        <v>134</v>
      </c>
    </row>
    <row r="145" spans="1:4">
      <c r="A145" t="s">
        <v>413</v>
      </c>
      <c r="B145">
        <v>3605</v>
      </c>
      <c r="C145" s="27">
        <v>0</v>
      </c>
      <c r="D145" t="s">
        <v>134</v>
      </c>
    </row>
    <row r="146" spans="1:4">
      <c r="A146" t="s">
        <v>414</v>
      </c>
      <c r="B146">
        <v>3630</v>
      </c>
      <c r="C146" s="27">
        <v>0</v>
      </c>
      <c r="D146" t="s">
        <v>134</v>
      </c>
    </row>
    <row r="147" spans="1:4">
      <c r="A147" t="s">
        <v>415</v>
      </c>
      <c r="B147">
        <v>3655</v>
      </c>
      <c r="C147" s="27">
        <v>0</v>
      </c>
      <c r="D147" t="s">
        <v>134</v>
      </c>
    </row>
    <row r="148" spans="1:4">
      <c r="A148" t="s">
        <v>416</v>
      </c>
      <c r="B148">
        <v>3680</v>
      </c>
      <c r="C148" s="27">
        <v>0</v>
      </c>
      <c r="D148" t="s">
        <v>134</v>
      </c>
    </row>
    <row r="149" spans="1:4">
      <c r="A149" t="s">
        <v>417</v>
      </c>
      <c r="B149">
        <v>3705</v>
      </c>
      <c r="C149" s="27">
        <v>0</v>
      </c>
      <c r="D149" t="s">
        <v>134</v>
      </c>
    </row>
    <row r="150" spans="1:4">
      <c r="A150" t="s">
        <v>418</v>
      </c>
      <c r="B150">
        <v>3730</v>
      </c>
      <c r="C150" s="27">
        <v>0</v>
      </c>
      <c r="D150" t="s">
        <v>134</v>
      </c>
    </row>
    <row r="151" spans="1:4">
      <c r="A151" t="s">
        <v>419</v>
      </c>
      <c r="B151">
        <v>3755</v>
      </c>
      <c r="C151" s="27">
        <v>0</v>
      </c>
      <c r="D151" t="s">
        <v>134</v>
      </c>
    </row>
    <row r="152" spans="1:4">
      <c r="A152" t="s">
        <v>420</v>
      </c>
      <c r="B152">
        <v>3780</v>
      </c>
      <c r="C152" s="27">
        <v>0</v>
      </c>
      <c r="D152" t="s">
        <v>134</v>
      </c>
    </row>
    <row r="153" spans="1:4">
      <c r="A153" t="s">
        <v>421</v>
      </c>
      <c r="B153">
        <v>3805</v>
      </c>
      <c r="C153" s="27">
        <v>0</v>
      </c>
      <c r="D153" t="s">
        <v>134</v>
      </c>
    </row>
    <row r="154" spans="1:4">
      <c r="A154" t="s">
        <v>422</v>
      </c>
      <c r="B154">
        <v>3830</v>
      </c>
      <c r="C154" s="27">
        <v>0</v>
      </c>
      <c r="D154" t="s">
        <v>134</v>
      </c>
    </row>
    <row r="155" spans="1:4">
      <c r="A155" t="s">
        <v>423</v>
      </c>
      <c r="B155">
        <v>3855</v>
      </c>
      <c r="C155" s="27">
        <v>0</v>
      </c>
      <c r="D155" t="s">
        <v>134</v>
      </c>
    </row>
    <row r="156" spans="1:4">
      <c r="A156" t="s">
        <v>424</v>
      </c>
      <c r="B156">
        <v>3880</v>
      </c>
      <c r="C156" s="27">
        <v>0</v>
      </c>
      <c r="D156" t="s">
        <v>134</v>
      </c>
    </row>
    <row r="157" spans="1:4">
      <c r="A157" t="s">
        <v>425</v>
      </c>
      <c r="B157">
        <v>3905</v>
      </c>
      <c r="C157" s="27">
        <v>0</v>
      </c>
      <c r="D157" t="s">
        <v>134</v>
      </c>
    </row>
    <row r="158" spans="1:4">
      <c r="A158" t="s">
        <v>426</v>
      </c>
      <c r="B158">
        <v>3930</v>
      </c>
      <c r="C158" s="27">
        <v>0</v>
      </c>
      <c r="D158" t="s">
        <v>134</v>
      </c>
    </row>
    <row r="159" spans="1:4">
      <c r="A159" t="s">
        <v>427</v>
      </c>
      <c r="B159">
        <v>3955</v>
      </c>
      <c r="C159" s="27">
        <v>0</v>
      </c>
      <c r="D159" t="s">
        <v>134</v>
      </c>
    </row>
    <row r="160" spans="1:4">
      <c r="A160" t="s">
        <v>428</v>
      </c>
      <c r="B160">
        <v>3980</v>
      </c>
      <c r="C160" s="27">
        <v>0</v>
      </c>
      <c r="D160" t="s">
        <v>134</v>
      </c>
    </row>
    <row r="161" spans="1:4">
      <c r="A161" t="s">
        <v>429</v>
      </c>
      <c r="B161">
        <v>4005</v>
      </c>
      <c r="C161" s="27">
        <v>0</v>
      </c>
      <c r="D161" t="s">
        <v>134</v>
      </c>
    </row>
    <row r="162" spans="1:4">
      <c r="A162" t="s">
        <v>430</v>
      </c>
      <c r="B162">
        <v>4030</v>
      </c>
      <c r="C162" s="27">
        <v>0</v>
      </c>
      <c r="D162" t="s">
        <v>134</v>
      </c>
    </row>
    <row r="163" spans="1:4">
      <c r="A163" t="s">
        <v>431</v>
      </c>
      <c r="B163">
        <v>4055</v>
      </c>
      <c r="C163" s="27">
        <v>0</v>
      </c>
      <c r="D163" t="s">
        <v>134</v>
      </c>
    </row>
    <row r="164" spans="1:4">
      <c r="A164" t="s">
        <v>432</v>
      </c>
      <c r="B164">
        <v>4080</v>
      </c>
      <c r="C164" s="27">
        <v>0</v>
      </c>
      <c r="D164" t="s">
        <v>134</v>
      </c>
    </row>
    <row r="165" spans="1:4">
      <c r="A165" t="s">
        <v>433</v>
      </c>
      <c r="B165">
        <v>4105</v>
      </c>
      <c r="C165" s="27">
        <v>0</v>
      </c>
      <c r="D165" t="s">
        <v>134</v>
      </c>
    </row>
    <row r="166" spans="1:4">
      <c r="A166" t="s">
        <v>434</v>
      </c>
      <c r="B166">
        <v>4130</v>
      </c>
      <c r="C166" s="27">
        <v>0</v>
      </c>
      <c r="D166" t="s">
        <v>134</v>
      </c>
    </row>
    <row r="167" spans="1:4">
      <c r="A167" t="s">
        <v>435</v>
      </c>
      <c r="B167">
        <v>4155</v>
      </c>
      <c r="C167" s="27">
        <v>0</v>
      </c>
      <c r="D167" t="s">
        <v>134</v>
      </c>
    </row>
    <row r="168" spans="1:4">
      <c r="A168" t="s">
        <v>436</v>
      </c>
      <c r="B168">
        <v>4180</v>
      </c>
      <c r="C168" s="27">
        <v>2.8600000000000001E-3</v>
      </c>
      <c r="D168" t="s">
        <v>134</v>
      </c>
    </row>
    <row r="169" spans="1:4">
      <c r="A169" t="s">
        <v>437</v>
      </c>
      <c r="B169">
        <v>4205</v>
      </c>
      <c r="C169" s="27">
        <v>2.8600000000000001E-3</v>
      </c>
      <c r="D169" t="s">
        <v>134</v>
      </c>
    </row>
    <row r="170" spans="1:4">
      <c r="A170" t="s">
        <v>438</v>
      </c>
      <c r="B170">
        <v>4230</v>
      </c>
      <c r="C170" s="27">
        <v>2.8600000000000001E-3</v>
      </c>
      <c r="D170" t="s">
        <v>134</v>
      </c>
    </row>
    <row r="171" spans="1:4">
      <c r="A171" t="s">
        <v>439</v>
      </c>
      <c r="B171">
        <v>4255</v>
      </c>
      <c r="C171" s="27">
        <v>2.8600000000000001E-3</v>
      </c>
      <c r="D171" t="s">
        <v>134</v>
      </c>
    </row>
    <row r="172" spans="1:4">
      <c r="A172" t="s">
        <v>440</v>
      </c>
      <c r="B172">
        <v>4280</v>
      </c>
      <c r="C172" s="27">
        <v>0</v>
      </c>
      <c r="D172" t="s">
        <v>134</v>
      </c>
    </row>
    <row r="173" spans="1:4">
      <c r="A173" t="s">
        <v>441</v>
      </c>
      <c r="B173">
        <v>4305</v>
      </c>
      <c r="C173" s="27">
        <v>0</v>
      </c>
      <c r="D173" t="s">
        <v>134</v>
      </c>
    </row>
    <row r="174" spans="1:4">
      <c r="A174" t="s">
        <v>442</v>
      </c>
      <c r="B174">
        <v>4330</v>
      </c>
      <c r="C174" s="27">
        <v>0</v>
      </c>
      <c r="D174" t="s">
        <v>134</v>
      </c>
    </row>
    <row r="175" spans="1:4">
      <c r="A175" t="s">
        <v>443</v>
      </c>
      <c r="B175">
        <v>4355</v>
      </c>
      <c r="C175" s="27">
        <v>0</v>
      </c>
      <c r="D175" t="s">
        <v>134</v>
      </c>
    </row>
    <row r="176" spans="1:4">
      <c r="A176" t="s">
        <v>444</v>
      </c>
      <c r="B176">
        <v>4380</v>
      </c>
      <c r="C176" s="27">
        <v>0</v>
      </c>
      <c r="D176" t="s">
        <v>134</v>
      </c>
    </row>
    <row r="177" spans="1:4">
      <c r="A177" t="s">
        <v>445</v>
      </c>
      <c r="B177">
        <v>4405</v>
      </c>
      <c r="C177" s="27">
        <v>0</v>
      </c>
      <c r="D177" t="s">
        <v>134</v>
      </c>
    </row>
    <row r="178" spans="1:4">
      <c r="A178" t="s">
        <v>446</v>
      </c>
      <c r="B178">
        <v>4430</v>
      </c>
      <c r="C178" s="27">
        <v>0</v>
      </c>
      <c r="D178" t="s">
        <v>134</v>
      </c>
    </row>
    <row r="179" spans="1:4">
      <c r="A179" t="s">
        <v>447</v>
      </c>
      <c r="B179">
        <v>4455</v>
      </c>
      <c r="C179" s="27">
        <v>0</v>
      </c>
      <c r="D179" t="s">
        <v>134</v>
      </c>
    </row>
    <row r="180" spans="1:4">
      <c r="A180" t="s">
        <v>448</v>
      </c>
      <c r="B180">
        <v>4480</v>
      </c>
      <c r="C180" s="27">
        <v>0</v>
      </c>
      <c r="D180" t="s">
        <v>134</v>
      </c>
    </row>
    <row r="181" spans="1:4">
      <c r="A181" t="s">
        <v>449</v>
      </c>
      <c r="B181">
        <v>4505</v>
      </c>
      <c r="C181" s="27">
        <v>5.7099999999999998E-3</v>
      </c>
      <c r="D181" t="s">
        <v>134</v>
      </c>
    </row>
    <row r="182" spans="1:4">
      <c r="A182" t="s">
        <v>450</v>
      </c>
      <c r="B182">
        <v>4530</v>
      </c>
      <c r="C182" s="27">
        <v>5.7099999999999998E-3</v>
      </c>
      <c r="D182" t="s">
        <v>134</v>
      </c>
    </row>
    <row r="183" spans="1:4">
      <c r="A183" t="s">
        <v>451</v>
      </c>
      <c r="B183">
        <v>4557</v>
      </c>
      <c r="C183" s="27">
        <v>5.7099999999999998E-3</v>
      </c>
      <c r="D183" t="s">
        <v>134</v>
      </c>
    </row>
    <row r="184" spans="1:4">
      <c r="A184" t="s">
        <v>452</v>
      </c>
      <c r="B184">
        <v>4582</v>
      </c>
      <c r="C184" s="27">
        <v>5.7099999999999998E-3</v>
      </c>
      <c r="D184" t="s">
        <v>134</v>
      </c>
    </row>
    <row r="185" spans="1:4">
      <c r="A185" t="s">
        <v>453</v>
      </c>
      <c r="B185">
        <v>4607</v>
      </c>
      <c r="C185" s="27">
        <v>0</v>
      </c>
      <c r="D185" t="s">
        <v>134</v>
      </c>
    </row>
    <row r="186" spans="1:4">
      <c r="A186" t="s">
        <v>454</v>
      </c>
      <c r="B186">
        <v>4632</v>
      </c>
      <c r="C186" s="27">
        <v>0</v>
      </c>
      <c r="D186" t="s">
        <v>134</v>
      </c>
    </row>
    <row r="187" spans="1:4">
      <c r="A187" t="s">
        <v>455</v>
      </c>
      <c r="B187">
        <v>4657</v>
      </c>
      <c r="C187" s="27">
        <v>0</v>
      </c>
      <c r="D187" t="s">
        <v>134</v>
      </c>
    </row>
    <row r="188" spans="1:4">
      <c r="A188" t="s">
        <v>456</v>
      </c>
      <c r="B188">
        <v>4682</v>
      </c>
      <c r="C188" s="27">
        <v>0</v>
      </c>
      <c r="D188" t="s">
        <v>134</v>
      </c>
    </row>
    <row r="189" spans="1:4">
      <c r="A189" t="s">
        <v>457</v>
      </c>
      <c r="B189">
        <v>4707</v>
      </c>
      <c r="C189" s="27">
        <v>0</v>
      </c>
      <c r="D189" t="s">
        <v>134</v>
      </c>
    </row>
    <row r="190" spans="1:4">
      <c r="A190" t="s">
        <v>458</v>
      </c>
      <c r="B190">
        <v>4735</v>
      </c>
      <c r="C190" s="27">
        <v>0</v>
      </c>
      <c r="D190" t="s">
        <v>134</v>
      </c>
    </row>
    <row r="191" spans="1:4">
      <c r="A191" t="s">
        <v>459</v>
      </c>
      <c r="B191">
        <v>4761</v>
      </c>
      <c r="C191" s="27">
        <v>0</v>
      </c>
      <c r="D191" t="s">
        <v>134</v>
      </c>
    </row>
    <row r="192" spans="1:4">
      <c r="A192" t="s">
        <v>460</v>
      </c>
      <c r="B192">
        <v>4786</v>
      </c>
      <c r="C192" s="27">
        <v>0</v>
      </c>
      <c r="D192" t="s">
        <v>134</v>
      </c>
    </row>
    <row r="193" spans="1:4">
      <c r="A193" t="s">
        <v>461</v>
      </c>
      <c r="B193">
        <v>4811</v>
      </c>
      <c r="C193" s="27">
        <v>0</v>
      </c>
      <c r="D193" t="s">
        <v>134</v>
      </c>
    </row>
    <row r="194" spans="1:4">
      <c r="A194" t="s">
        <v>462</v>
      </c>
      <c r="B194">
        <v>4836</v>
      </c>
      <c r="C194" s="27">
        <v>0</v>
      </c>
      <c r="D194" t="s">
        <v>134</v>
      </c>
    </row>
    <row r="195" spans="1:4">
      <c r="A195" t="s">
        <v>463</v>
      </c>
      <c r="B195">
        <v>4861</v>
      </c>
      <c r="C195" s="27">
        <v>0</v>
      </c>
      <c r="D195" t="s">
        <v>134</v>
      </c>
    </row>
    <row r="196" spans="1:4">
      <c r="A196" t="s">
        <v>464</v>
      </c>
      <c r="B196">
        <v>4886</v>
      </c>
      <c r="C196" s="27">
        <v>0</v>
      </c>
      <c r="D196" t="s">
        <v>134</v>
      </c>
    </row>
    <row r="197" spans="1:4">
      <c r="A197" t="s">
        <v>465</v>
      </c>
      <c r="B197">
        <v>4911</v>
      </c>
      <c r="C197" s="27">
        <v>0</v>
      </c>
      <c r="D197" t="s">
        <v>134</v>
      </c>
    </row>
    <row r="198" spans="1:4">
      <c r="A198" t="s">
        <v>466</v>
      </c>
      <c r="B198">
        <v>4936</v>
      </c>
      <c r="C198" s="27">
        <v>0</v>
      </c>
      <c r="D198" t="s">
        <v>134</v>
      </c>
    </row>
    <row r="199" spans="1:4">
      <c r="A199" t="s">
        <v>467</v>
      </c>
      <c r="B199">
        <v>4961</v>
      </c>
      <c r="C199" s="27">
        <v>0</v>
      </c>
      <c r="D199" t="s">
        <v>134</v>
      </c>
    </row>
    <row r="200" spans="1:4">
      <c r="A200" t="s">
        <v>468</v>
      </c>
      <c r="B200">
        <v>4986</v>
      </c>
      <c r="C200" s="27">
        <v>0</v>
      </c>
      <c r="D200" t="s">
        <v>134</v>
      </c>
    </row>
    <row r="201" spans="1:4">
      <c r="A201" t="s">
        <v>469</v>
      </c>
      <c r="B201">
        <v>5011</v>
      </c>
      <c r="C201" s="27">
        <v>0</v>
      </c>
      <c r="D201" t="s">
        <v>134</v>
      </c>
    </row>
    <row r="202" spans="1:4">
      <c r="A202" t="s">
        <v>470</v>
      </c>
      <c r="B202">
        <v>5036</v>
      </c>
      <c r="C202" s="27">
        <v>0</v>
      </c>
      <c r="D202" t="s">
        <v>134</v>
      </c>
    </row>
    <row r="203" spans="1:4">
      <c r="A203" t="s">
        <v>471</v>
      </c>
      <c r="B203">
        <v>5061</v>
      </c>
      <c r="C203" s="27">
        <v>0</v>
      </c>
      <c r="D203" t="s">
        <v>134</v>
      </c>
    </row>
    <row r="204" spans="1:4">
      <c r="A204" t="s">
        <v>472</v>
      </c>
      <c r="B204">
        <v>5086</v>
      </c>
      <c r="C204" s="27">
        <v>0</v>
      </c>
      <c r="D204" t="s">
        <v>134</v>
      </c>
    </row>
    <row r="205" spans="1:4">
      <c r="A205" t="s">
        <v>473</v>
      </c>
      <c r="B205">
        <v>5111</v>
      </c>
      <c r="C205" s="27">
        <v>0</v>
      </c>
      <c r="D205" t="s">
        <v>134</v>
      </c>
    </row>
    <row r="206" spans="1:4">
      <c r="A206" t="s">
        <v>474</v>
      </c>
      <c r="B206">
        <v>5136</v>
      </c>
      <c r="C206" s="27">
        <v>0</v>
      </c>
      <c r="D206" t="s">
        <v>134</v>
      </c>
    </row>
    <row r="207" spans="1:4">
      <c r="A207" t="s">
        <v>475</v>
      </c>
      <c r="B207">
        <v>5161</v>
      </c>
      <c r="C207" s="27">
        <v>0</v>
      </c>
      <c r="D207" t="s">
        <v>134</v>
      </c>
    </row>
    <row r="208" spans="1:4">
      <c r="A208" t="s">
        <v>476</v>
      </c>
      <c r="B208">
        <v>5186</v>
      </c>
      <c r="C208" s="27">
        <v>0</v>
      </c>
      <c r="D208" t="s">
        <v>134</v>
      </c>
    </row>
    <row r="209" spans="1:4">
      <c r="A209" t="s">
        <v>477</v>
      </c>
      <c r="B209">
        <v>5211</v>
      </c>
      <c r="C209" s="27">
        <v>0</v>
      </c>
      <c r="D209" t="s">
        <v>134</v>
      </c>
    </row>
    <row r="210" spans="1:4">
      <c r="A210" t="s">
        <v>478</v>
      </c>
      <c r="B210">
        <v>5236</v>
      </c>
      <c r="C210" s="27">
        <v>0</v>
      </c>
      <c r="D210" t="s">
        <v>134</v>
      </c>
    </row>
    <row r="211" spans="1:4">
      <c r="A211" t="s">
        <v>479</v>
      </c>
      <c r="B211">
        <v>5261</v>
      </c>
      <c r="C211" s="27">
        <v>0</v>
      </c>
      <c r="D211" t="s">
        <v>134</v>
      </c>
    </row>
    <row r="212" spans="1:4">
      <c r="A212" t="s">
        <v>480</v>
      </c>
      <c r="B212">
        <v>5286</v>
      </c>
      <c r="C212" s="27">
        <v>0</v>
      </c>
      <c r="D212" t="s">
        <v>134</v>
      </c>
    </row>
    <row r="213" spans="1:4">
      <c r="A213" t="s">
        <v>481</v>
      </c>
      <c r="B213">
        <v>5311</v>
      </c>
      <c r="C213" s="27">
        <v>0</v>
      </c>
      <c r="D213" t="s">
        <v>134</v>
      </c>
    </row>
    <row r="214" spans="1:4">
      <c r="A214" t="s">
        <v>482</v>
      </c>
      <c r="B214">
        <v>5336</v>
      </c>
      <c r="C214" s="27">
        <v>0</v>
      </c>
      <c r="D214" t="s">
        <v>134</v>
      </c>
    </row>
    <row r="215" spans="1:4">
      <c r="A215" t="s">
        <v>483</v>
      </c>
      <c r="B215">
        <v>5361</v>
      </c>
      <c r="C215" s="27">
        <v>0</v>
      </c>
      <c r="D215" t="s">
        <v>134</v>
      </c>
    </row>
    <row r="216" spans="1:4">
      <c r="A216" t="s">
        <v>484</v>
      </c>
      <c r="B216">
        <v>5386</v>
      </c>
      <c r="C216" s="27">
        <v>0</v>
      </c>
      <c r="D216" t="s">
        <v>134</v>
      </c>
    </row>
    <row r="217" spans="1:4">
      <c r="A217" t="s">
        <v>485</v>
      </c>
      <c r="B217">
        <v>5411</v>
      </c>
      <c r="C217" s="27">
        <v>0</v>
      </c>
      <c r="D217" t="s">
        <v>134</v>
      </c>
    </row>
    <row r="218" spans="1:4">
      <c r="A218" t="s">
        <v>486</v>
      </c>
      <c r="B218">
        <v>5436</v>
      </c>
      <c r="C218" s="27">
        <v>0</v>
      </c>
      <c r="D218" t="s">
        <v>134</v>
      </c>
    </row>
    <row r="219" spans="1:4">
      <c r="A219" t="s">
        <v>487</v>
      </c>
      <c r="B219">
        <v>5461</v>
      </c>
      <c r="C219" s="27">
        <v>0</v>
      </c>
      <c r="D219" t="s">
        <v>134</v>
      </c>
    </row>
    <row r="220" spans="1:4">
      <c r="A220" t="s">
        <v>488</v>
      </c>
      <c r="B220">
        <v>5486</v>
      </c>
      <c r="C220" s="27">
        <v>0</v>
      </c>
      <c r="D220" t="s">
        <v>134</v>
      </c>
    </row>
    <row r="221" spans="1:4">
      <c r="A221" t="s">
        <v>489</v>
      </c>
      <c r="B221">
        <v>5511</v>
      </c>
      <c r="C221" s="27">
        <v>0</v>
      </c>
      <c r="D221" t="s">
        <v>134</v>
      </c>
    </row>
    <row r="222" spans="1:4">
      <c r="A222" t="s">
        <v>490</v>
      </c>
      <c r="B222">
        <v>5536</v>
      </c>
      <c r="C222" s="27">
        <v>0</v>
      </c>
      <c r="D222" t="s">
        <v>134</v>
      </c>
    </row>
    <row r="223" spans="1:4">
      <c r="A223" t="s">
        <v>491</v>
      </c>
      <c r="B223">
        <v>5561</v>
      </c>
      <c r="C223" s="27">
        <v>0</v>
      </c>
      <c r="D223" t="s">
        <v>134</v>
      </c>
    </row>
    <row r="224" spans="1:4">
      <c r="A224" t="s">
        <v>492</v>
      </c>
      <c r="B224">
        <v>5586</v>
      </c>
      <c r="C224" s="27">
        <v>0</v>
      </c>
      <c r="D224" t="s">
        <v>134</v>
      </c>
    </row>
    <row r="225" spans="1:4">
      <c r="A225" t="s">
        <v>493</v>
      </c>
      <c r="B225">
        <v>5611</v>
      </c>
      <c r="C225" s="27">
        <v>0</v>
      </c>
      <c r="D225" t="s">
        <v>134</v>
      </c>
    </row>
    <row r="226" spans="1:4">
      <c r="A226" t="s">
        <v>494</v>
      </c>
      <c r="B226">
        <v>5636</v>
      </c>
      <c r="C226" s="27">
        <v>0</v>
      </c>
      <c r="D226" t="s">
        <v>134</v>
      </c>
    </row>
    <row r="227" spans="1:4">
      <c r="A227" t="s">
        <v>495</v>
      </c>
      <c r="B227">
        <v>5661</v>
      </c>
      <c r="C227" s="27">
        <v>0</v>
      </c>
      <c r="D227" t="s">
        <v>134</v>
      </c>
    </row>
    <row r="228" spans="1:4">
      <c r="A228" t="s">
        <v>496</v>
      </c>
      <c r="B228">
        <v>5686</v>
      </c>
      <c r="C228" s="27">
        <v>0</v>
      </c>
      <c r="D228" t="s">
        <v>134</v>
      </c>
    </row>
    <row r="229" spans="1:4">
      <c r="A229" t="s">
        <v>497</v>
      </c>
      <c r="B229">
        <v>5711</v>
      </c>
      <c r="C229" s="27">
        <v>0</v>
      </c>
      <c r="D229" t="s">
        <v>134</v>
      </c>
    </row>
    <row r="230" spans="1:4">
      <c r="A230" t="s">
        <v>498</v>
      </c>
      <c r="B230">
        <v>5736</v>
      </c>
      <c r="C230" s="27">
        <v>0</v>
      </c>
      <c r="D230" t="s">
        <v>134</v>
      </c>
    </row>
    <row r="231" spans="1:4">
      <c r="A231" t="s">
        <v>499</v>
      </c>
      <c r="B231">
        <v>5761</v>
      </c>
      <c r="C231" s="27">
        <v>0</v>
      </c>
      <c r="D231" t="s">
        <v>134</v>
      </c>
    </row>
    <row r="232" spans="1:4">
      <c r="A232" t="s">
        <v>500</v>
      </c>
      <c r="B232">
        <v>5786</v>
      </c>
      <c r="C232" s="27">
        <v>0</v>
      </c>
      <c r="D232" t="s">
        <v>134</v>
      </c>
    </row>
    <row r="233" spans="1:4">
      <c r="A233" t="s">
        <v>501</v>
      </c>
      <c r="B233">
        <v>5811</v>
      </c>
      <c r="C233" s="27">
        <v>0</v>
      </c>
      <c r="D233" t="s">
        <v>134</v>
      </c>
    </row>
    <row r="234" spans="1:4">
      <c r="A234" t="s">
        <v>502</v>
      </c>
      <c r="B234">
        <v>5836</v>
      </c>
      <c r="C234" s="27">
        <v>0</v>
      </c>
      <c r="D234" t="s">
        <v>134</v>
      </c>
    </row>
    <row r="235" spans="1:4">
      <c r="A235" t="s">
        <v>503</v>
      </c>
      <c r="B235">
        <v>5861</v>
      </c>
      <c r="C235" s="27">
        <v>0</v>
      </c>
      <c r="D235" t="s">
        <v>134</v>
      </c>
    </row>
    <row r="236" spans="1:4">
      <c r="A236" t="s">
        <v>504</v>
      </c>
      <c r="B236">
        <v>5886</v>
      </c>
      <c r="C236" s="27">
        <v>0</v>
      </c>
      <c r="D236" t="s">
        <v>134</v>
      </c>
    </row>
    <row r="237" spans="1:4">
      <c r="A237" t="s">
        <v>505</v>
      </c>
      <c r="B237">
        <v>5911</v>
      </c>
      <c r="C237" s="27">
        <v>0</v>
      </c>
      <c r="D237" t="s">
        <v>134</v>
      </c>
    </row>
    <row r="238" spans="1:4">
      <c r="A238" t="s">
        <v>506</v>
      </c>
      <c r="B238">
        <v>5936</v>
      </c>
      <c r="C238" s="27">
        <v>0</v>
      </c>
      <c r="D238" t="s">
        <v>134</v>
      </c>
    </row>
    <row r="239" spans="1:4">
      <c r="A239" t="s">
        <v>507</v>
      </c>
      <c r="B239">
        <v>5961</v>
      </c>
      <c r="C239" s="27">
        <v>0</v>
      </c>
      <c r="D239" t="s">
        <v>134</v>
      </c>
    </row>
    <row r="240" spans="1:4">
      <c r="A240" t="s">
        <v>508</v>
      </c>
      <c r="B240">
        <v>5986</v>
      </c>
      <c r="C240" s="27">
        <v>2.8600000000000001E-3</v>
      </c>
      <c r="D240" t="s">
        <v>134</v>
      </c>
    </row>
    <row r="241" spans="1:4">
      <c r="A241" t="s">
        <v>509</v>
      </c>
      <c r="B241">
        <v>6011</v>
      </c>
      <c r="C241" s="27">
        <v>2.8600000000000001E-3</v>
      </c>
      <c r="D241" t="s">
        <v>134</v>
      </c>
    </row>
    <row r="242" spans="1:4">
      <c r="A242" t="s">
        <v>510</v>
      </c>
      <c r="B242">
        <v>6036</v>
      </c>
      <c r="C242" s="27">
        <v>5.7099999999999998E-3</v>
      </c>
      <c r="D242" t="s">
        <v>134</v>
      </c>
    </row>
    <row r="243" spans="1:4">
      <c r="A243" t="s">
        <v>511</v>
      </c>
      <c r="B243">
        <v>6061</v>
      </c>
      <c r="C243" s="27">
        <v>5.7099999999999998E-3</v>
      </c>
      <c r="D243" t="s">
        <v>134</v>
      </c>
    </row>
    <row r="244" spans="1:4">
      <c r="A244" t="s">
        <v>512</v>
      </c>
      <c r="B244">
        <v>6110</v>
      </c>
      <c r="C244" s="27">
        <v>2.8600000000000001E-3</v>
      </c>
      <c r="D244" t="s">
        <v>134</v>
      </c>
    </row>
    <row r="245" spans="1:4">
      <c r="A245" t="s">
        <v>513</v>
      </c>
      <c r="B245">
        <v>6135</v>
      </c>
      <c r="C245" s="27">
        <v>2.8600000000000001E-3</v>
      </c>
      <c r="D245" t="s">
        <v>134</v>
      </c>
    </row>
    <row r="246" spans="1:4">
      <c r="A246" t="s">
        <v>514</v>
      </c>
      <c r="B246">
        <v>6160</v>
      </c>
      <c r="C246" s="27">
        <v>0</v>
      </c>
      <c r="D246" t="s">
        <v>134</v>
      </c>
    </row>
    <row r="247" spans="1:4">
      <c r="A247" t="s">
        <v>515</v>
      </c>
      <c r="B247">
        <v>6185</v>
      </c>
      <c r="C247" s="27">
        <v>0</v>
      </c>
      <c r="D247" t="s">
        <v>134</v>
      </c>
    </row>
    <row r="248" spans="1:4">
      <c r="A248" t="s">
        <v>516</v>
      </c>
      <c r="B248">
        <v>6210</v>
      </c>
      <c r="C248" s="27">
        <v>0</v>
      </c>
      <c r="D248" t="s">
        <v>134</v>
      </c>
    </row>
    <row r="249" spans="1:4">
      <c r="A249" t="s">
        <v>517</v>
      </c>
      <c r="B249">
        <v>6235</v>
      </c>
      <c r="C249" s="27">
        <v>2.8600000000000001E-3</v>
      </c>
      <c r="D249" t="s">
        <v>134</v>
      </c>
    </row>
    <row r="250" spans="1:4">
      <c r="A250" t="s">
        <v>518</v>
      </c>
      <c r="B250">
        <v>6260</v>
      </c>
      <c r="C250" s="27">
        <v>2.8600000000000001E-3</v>
      </c>
      <c r="D250" t="s">
        <v>134</v>
      </c>
    </row>
    <row r="251" spans="1:4">
      <c r="A251" t="s">
        <v>519</v>
      </c>
      <c r="B251">
        <v>6285</v>
      </c>
      <c r="C251" s="27">
        <v>2.8600000000000001E-3</v>
      </c>
      <c r="D251" t="s">
        <v>134</v>
      </c>
    </row>
    <row r="252" spans="1:4">
      <c r="A252" t="s">
        <v>520</v>
      </c>
      <c r="B252">
        <v>6310</v>
      </c>
      <c r="C252" s="27">
        <v>5.7099999999999998E-3</v>
      </c>
      <c r="D252" t="s">
        <v>134</v>
      </c>
    </row>
    <row r="253" spans="1:4">
      <c r="A253" t="s">
        <v>521</v>
      </c>
      <c r="B253">
        <v>6335</v>
      </c>
      <c r="C253" s="27">
        <v>2.8600000000000001E-3</v>
      </c>
      <c r="D253" t="s">
        <v>134</v>
      </c>
    </row>
    <row r="254" spans="1:4">
      <c r="A254" t="s">
        <v>522</v>
      </c>
      <c r="B254">
        <v>6360</v>
      </c>
      <c r="C254" s="27">
        <v>2.8600000000000001E-3</v>
      </c>
      <c r="D254" t="s">
        <v>134</v>
      </c>
    </row>
    <row r="255" spans="1:4">
      <c r="A255" t="s">
        <v>523</v>
      </c>
      <c r="B255">
        <v>6385</v>
      </c>
      <c r="C255" s="27">
        <v>8.5699999999999995E-3</v>
      </c>
      <c r="D255" t="s">
        <v>134</v>
      </c>
    </row>
    <row r="256" spans="1:4">
      <c r="A256" t="s">
        <v>524</v>
      </c>
      <c r="B256">
        <v>6418</v>
      </c>
      <c r="C256" s="27">
        <v>5.7099999999999998E-3</v>
      </c>
      <c r="D256" t="s">
        <v>134</v>
      </c>
    </row>
    <row r="257" spans="1:4">
      <c r="A257" t="s">
        <v>525</v>
      </c>
      <c r="B257">
        <v>6443</v>
      </c>
      <c r="C257" s="27">
        <v>5.7099999999999998E-3</v>
      </c>
      <c r="D257" t="s">
        <v>134</v>
      </c>
    </row>
    <row r="258" spans="1:4">
      <c r="A258" t="s">
        <v>526</v>
      </c>
      <c r="B258">
        <v>6475</v>
      </c>
      <c r="C258" s="27">
        <v>5.7099999999999998E-3</v>
      </c>
      <c r="D258" t="s">
        <v>134</v>
      </c>
    </row>
    <row r="259" spans="1:4">
      <c r="A259" t="s">
        <v>527</v>
      </c>
      <c r="B259">
        <v>6500</v>
      </c>
      <c r="C259" s="27">
        <v>0</v>
      </c>
      <c r="D259" t="s">
        <v>134</v>
      </c>
    </row>
    <row r="260" spans="1:4">
      <c r="A260" t="s">
        <v>528</v>
      </c>
      <c r="B260">
        <v>6525</v>
      </c>
      <c r="C260" s="27">
        <v>2.8600000000000001E-3</v>
      </c>
      <c r="D260" t="s">
        <v>134</v>
      </c>
    </row>
    <row r="261" spans="1:4">
      <c r="A261" t="s">
        <v>529</v>
      </c>
      <c r="B261">
        <v>6550</v>
      </c>
      <c r="C261" s="27">
        <v>2.8600000000000001E-3</v>
      </c>
      <c r="D261" t="s">
        <v>134</v>
      </c>
    </row>
    <row r="262" spans="1:4">
      <c r="A262" t="s">
        <v>530</v>
      </c>
      <c r="B262">
        <v>6575</v>
      </c>
      <c r="C262" s="27">
        <v>2.8600000000000001E-3</v>
      </c>
      <c r="D262" t="s">
        <v>134</v>
      </c>
    </row>
    <row r="263" spans="1:4">
      <c r="A263" t="s">
        <v>531</v>
      </c>
      <c r="B263">
        <v>6600</v>
      </c>
      <c r="C263" s="27">
        <v>2.8600000000000001E-3</v>
      </c>
      <c r="D263" t="s">
        <v>134</v>
      </c>
    </row>
    <row r="264" spans="1:4">
      <c r="A264" t="s">
        <v>532</v>
      </c>
      <c r="B264">
        <v>6625</v>
      </c>
      <c r="C264" s="27">
        <v>0</v>
      </c>
      <c r="D264" t="s">
        <v>134</v>
      </c>
    </row>
    <row r="265" spans="1:4">
      <c r="A265" t="s">
        <v>533</v>
      </c>
      <c r="B265">
        <v>6650</v>
      </c>
      <c r="C265" s="27">
        <v>0</v>
      </c>
      <c r="D265" t="s">
        <v>134</v>
      </c>
    </row>
    <row r="266" spans="1:4">
      <c r="A266" t="s">
        <v>534</v>
      </c>
      <c r="B266">
        <v>6675</v>
      </c>
      <c r="C266" s="27">
        <v>0</v>
      </c>
      <c r="D266" t="s">
        <v>134</v>
      </c>
    </row>
    <row r="267" spans="1:4">
      <c r="A267" t="s">
        <v>535</v>
      </c>
      <c r="B267">
        <v>6700</v>
      </c>
      <c r="C267" s="27">
        <v>0</v>
      </c>
      <c r="D267" t="s">
        <v>134</v>
      </c>
    </row>
    <row r="268" spans="1:4">
      <c r="A268" t="s">
        <v>536</v>
      </c>
      <c r="B268">
        <v>6725</v>
      </c>
      <c r="C268" s="27">
        <v>0</v>
      </c>
      <c r="D268" t="s">
        <v>134</v>
      </c>
    </row>
    <row r="269" spans="1:4">
      <c r="A269" t="s">
        <v>537</v>
      </c>
      <c r="B269">
        <v>6750</v>
      </c>
      <c r="C269" s="27">
        <v>0</v>
      </c>
      <c r="D269" t="s">
        <v>134</v>
      </c>
    </row>
    <row r="270" spans="1:4">
      <c r="A270" t="s">
        <v>538</v>
      </c>
      <c r="B270">
        <v>6775</v>
      </c>
      <c r="C270" s="27">
        <v>0</v>
      </c>
      <c r="D270" t="s">
        <v>134</v>
      </c>
    </row>
    <row r="271" spans="1:4">
      <c r="A271" t="s">
        <v>539</v>
      </c>
      <c r="B271">
        <v>6800</v>
      </c>
      <c r="C271" s="27">
        <v>2.8600000000000001E-3</v>
      </c>
      <c r="D271" t="s">
        <v>134</v>
      </c>
    </row>
    <row r="272" spans="1:4">
      <c r="A272" t="s">
        <v>540</v>
      </c>
      <c r="B272">
        <v>6825</v>
      </c>
      <c r="C272" s="27">
        <v>2.8600000000000001E-3</v>
      </c>
      <c r="D272" t="s">
        <v>134</v>
      </c>
    </row>
    <row r="273" spans="1:4">
      <c r="A273" t="s">
        <v>541</v>
      </c>
      <c r="B273">
        <v>6850</v>
      </c>
      <c r="C273" s="27">
        <v>2.8600000000000001E-3</v>
      </c>
      <c r="D273" t="s">
        <v>134</v>
      </c>
    </row>
    <row r="274" spans="1:4">
      <c r="A274" t="s">
        <v>542</v>
      </c>
      <c r="B274">
        <v>6875</v>
      </c>
      <c r="C274" s="27">
        <v>2.8600000000000001E-3</v>
      </c>
      <c r="D274" t="s">
        <v>134</v>
      </c>
    </row>
    <row r="275" spans="1:4">
      <c r="A275" t="s">
        <v>543</v>
      </c>
      <c r="B275">
        <v>6900</v>
      </c>
      <c r="C275" s="27">
        <v>0</v>
      </c>
      <c r="D275" t="s">
        <v>134</v>
      </c>
    </row>
    <row r="276" spans="1:4">
      <c r="A276" t="s">
        <v>544</v>
      </c>
      <c r="B276">
        <v>6925</v>
      </c>
      <c r="C276" s="27">
        <v>0</v>
      </c>
      <c r="D276" t="s">
        <v>134</v>
      </c>
    </row>
    <row r="277" spans="1:4">
      <c r="A277" t="s">
        <v>545</v>
      </c>
      <c r="B277">
        <v>6950</v>
      </c>
      <c r="C277" s="27">
        <v>0</v>
      </c>
      <c r="D277" t="s">
        <v>134</v>
      </c>
    </row>
    <row r="278" spans="1:4">
      <c r="A278" t="s">
        <v>546</v>
      </c>
      <c r="B278">
        <v>6975</v>
      </c>
      <c r="C278" s="27">
        <v>0</v>
      </c>
      <c r="D278" t="s">
        <v>134</v>
      </c>
    </row>
    <row r="279" spans="1:4">
      <c r="A279" t="s">
        <v>547</v>
      </c>
      <c r="B279">
        <v>7000</v>
      </c>
      <c r="C279" s="27">
        <v>0</v>
      </c>
      <c r="D279" t="s">
        <v>134</v>
      </c>
    </row>
    <row r="280" spans="1:4">
      <c r="A280" t="s">
        <v>548</v>
      </c>
      <c r="B280">
        <v>7025</v>
      </c>
      <c r="C280" s="27">
        <v>0</v>
      </c>
      <c r="D280" t="s">
        <v>134</v>
      </c>
    </row>
    <row r="281" spans="1:4">
      <c r="A281" t="s">
        <v>549</v>
      </c>
      <c r="B281">
        <v>7050</v>
      </c>
      <c r="C281" s="27">
        <v>0</v>
      </c>
      <c r="D281" t="s">
        <v>134</v>
      </c>
    </row>
    <row r="282" spans="1:4">
      <c r="A282" t="s">
        <v>550</v>
      </c>
      <c r="B282">
        <v>7075</v>
      </c>
      <c r="C282" s="27">
        <v>0</v>
      </c>
      <c r="D282" t="s">
        <v>134</v>
      </c>
    </row>
    <row r="283" spans="1:4">
      <c r="A283" t="s">
        <v>551</v>
      </c>
      <c r="B283">
        <v>7100</v>
      </c>
      <c r="C283" s="27">
        <v>0</v>
      </c>
      <c r="D283" t="s">
        <v>134</v>
      </c>
    </row>
    <row r="284" spans="1:4">
      <c r="A284" t="s">
        <v>552</v>
      </c>
      <c r="B284">
        <v>7125</v>
      </c>
      <c r="C284" s="27">
        <v>0</v>
      </c>
      <c r="D284" t="s">
        <v>134</v>
      </c>
    </row>
    <row r="285" spans="1:4">
      <c r="A285" t="s">
        <v>553</v>
      </c>
      <c r="B285">
        <v>7150</v>
      </c>
      <c r="C285" s="27">
        <v>0</v>
      </c>
      <c r="D285" t="s">
        <v>134</v>
      </c>
    </row>
    <row r="286" spans="1:4">
      <c r="A286" t="s">
        <v>554</v>
      </c>
      <c r="B286">
        <v>7175</v>
      </c>
      <c r="C286" s="27">
        <v>0</v>
      </c>
      <c r="D286" t="s">
        <v>134</v>
      </c>
    </row>
    <row r="287" spans="1:4">
      <c r="A287" t="s">
        <v>555</v>
      </c>
      <c r="B287">
        <v>7200</v>
      </c>
      <c r="C287" s="27">
        <v>0</v>
      </c>
      <c r="D287" t="s">
        <v>134</v>
      </c>
    </row>
    <row r="288" spans="1:4">
      <c r="A288" t="s">
        <v>556</v>
      </c>
      <c r="B288">
        <v>7225</v>
      </c>
      <c r="C288" s="27">
        <v>0</v>
      </c>
      <c r="D288" t="s">
        <v>134</v>
      </c>
    </row>
    <row r="289" spans="1:4">
      <c r="A289" t="s">
        <v>557</v>
      </c>
      <c r="B289">
        <v>7250</v>
      </c>
      <c r="C289" s="27">
        <v>0</v>
      </c>
      <c r="D289" t="s">
        <v>134</v>
      </c>
    </row>
    <row r="290" spans="1:4">
      <c r="A290" t="s">
        <v>558</v>
      </c>
      <c r="B290">
        <v>7275</v>
      </c>
      <c r="C290" s="27">
        <v>0</v>
      </c>
      <c r="D290" t="s">
        <v>134</v>
      </c>
    </row>
    <row r="291" spans="1:4">
      <c r="A291" t="s">
        <v>559</v>
      </c>
      <c r="B291">
        <v>7300</v>
      </c>
      <c r="C291" s="27">
        <v>0</v>
      </c>
      <c r="D291" t="s">
        <v>134</v>
      </c>
    </row>
    <row r="292" spans="1:4">
      <c r="A292" t="s">
        <v>560</v>
      </c>
      <c r="B292">
        <v>7325</v>
      </c>
      <c r="C292" s="27">
        <v>0</v>
      </c>
      <c r="D292" t="s">
        <v>134</v>
      </c>
    </row>
    <row r="293" spans="1:4">
      <c r="A293" t="s">
        <v>561</v>
      </c>
      <c r="B293">
        <v>7350</v>
      </c>
      <c r="C293" s="27">
        <v>2.8600000000000001E-3</v>
      </c>
      <c r="D293" t="s">
        <v>134</v>
      </c>
    </row>
    <row r="294" spans="1:4">
      <c r="A294" t="s">
        <v>562</v>
      </c>
      <c r="B294">
        <v>7375</v>
      </c>
      <c r="C294" s="27">
        <v>2.8600000000000001E-3</v>
      </c>
      <c r="D294" t="s">
        <v>134</v>
      </c>
    </row>
    <row r="295" spans="1:4">
      <c r="A295" t="s">
        <v>563</v>
      </c>
      <c r="B295">
        <v>7400</v>
      </c>
      <c r="C295" s="27">
        <v>2.8600000000000001E-3</v>
      </c>
      <c r="D295" t="s">
        <v>134</v>
      </c>
    </row>
    <row r="296" spans="1:4">
      <c r="A296" t="s">
        <v>564</v>
      </c>
      <c r="B296">
        <v>7425</v>
      </c>
      <c r="C296" s="27">
        <v>7.62E-3</v>
      </c>
      <c r="D296" t="s">
        <v>134</v>
      </c>
    </row>
    <row r="297" spans="1:4">
      <c r="A297" t="s">
        <v>565</v>
      </c>
      <c r="B297">
        <v>7450</v>
      </c>
      <c r="C297" s="27">
        <v>4.7600000000000003E-3</v>
      </c>
      <c r="D297" t="s">
        <v>134</v>
      </c>
    </row>
    <row r="298" spans="1:4">
      <c r="A298" t="s">
        <v>566</v>
      </c>
      <c r="B298">
        <v>7475</v>
      </c>
      <c r="C298" s="27">
        <v>4.7600000000000003E-3</v>
      </c>
      <c r="D298" t="s">
        <v>134</v>
      </c>
    </row>
    <row r="299" spans="1:4">
      <c r="A299" t="s">
        <v>567</v>
      </c>
      <c r="B299">
        <v>7500</v>
      </c>
      <c r="C299" s="27">
        <v>4.7600000000000003E-3</v>
      </c>
      <c r="D299" t="s">
        <v>134</v>
      </c>
    </row>
    <row r="300" spans="1:4">
      <c r="A300" t="s">
        <v>568</v>
      </c>
      <c r="B300">
        <v>7525</v>
      </c>
      <c r="C300" s="27">
        <v>0</v>
      </c>
      <c r="D300" t="s">
        <v>134</v>
      </c>
    </row>
    <row r="301" spans="1:4">
      <c r="A301" t="s">
        <v>569</v>
      </c>
      <c r="B301">
        <v>7550</v>
      </c>
      <c r="C301" s="27">
        <v>0</v>
      </c>
      <c r="D301" t="s">
        <v>134</v>
      </c>
    </row>
    <row r="302" spans="1:4">
      <c r="A302" t="s">
        <v>570</v>
      </c>
      <c r="B302">
        <v>7575</v>
      </c>
      <c r="C302" s="27">
        <v>0</v>
      </c>
      <c r="D302" t="s">
        <v>134</v>
      </c>
    </row>
    <row r="303" spans="1:4">
      <c r="A303" t="s">
        <v>571</v>
      </c>
      <c r="B303">
        <v>7600</v>
      </c>
      <c r="C303" s="27">
        <v>0</v>
      </c>
      <c r="D303" t="s">
        <v>134</v>
      </c>
    </row>
    <row r="304" spans="1:4">
      <c r="A304" t="s">
        <v>572</v>
      </c>
      <c r="B304">
        <v>7625</v>
      </c>
      <c r="C304" s="27">
        <v>0</v>
      </c>
      <c r="D304" t="s">
        <v>134</v>
      </c>
    </row>
    <row r="305" spans="1:4">
      <c r="A305" t="s">
        <v>573</v>
      </c>
      <c r="B305">
        <v>7650</v>
      </c>
      <c r="C305" s="27">
        <v>0</v>
      </c>
      <c r="D305" t="s">
        <v>134</v>
      </c>
    </row>
    <row r="306" spans="1:4">
      <c r="A306" t="s">
        <v>574</v>
      </c>
      <c r="B306">
        <v>7675</v>
      </c>
      <c r="C306" s="27">
        <v>0</v>
      </c>
      <c r="D306" t="s">
        <v>134</v>
      </c>
    </row>
    <row r="307" spans="1:4">
      <c r="A307" t="s">
        <v>575</v>
      </c>
      <c r="B307">
        <v>7700</v>
      </c>
      <c r="C307" s="27">
        <v>0</v>
      </c>
      <c r="D307" t="s">
        <v>134</v>
      </c>
    </row>
    <row r="308" spans="1:4">
      <c r="A308" t="s">
        <v>576</v>
      </c>
      <c r="B308">
        <v>7725</v>
      </c>
      <c r="C308" s="27">
        <v>0</v>
      </c>
      <c r="D308" t="s">
        <v>134</v>
      </c>
    </row>
    <row r="309" spans="1:4">
      <c r="A309" t="s">
        <v>577</v>
      </c>
      <c r="B309">
        <v>7750</v>
      </c>
      <c r="C309" s="27">
        <v>0</v>
      </c>
      <c r="D309" t="s">
        <v>134</v>
      </c>
    </row>
    <row r="310" spans="1:4">
      <c r="A310" t="s">
        <v>578</v>
      </c>
      <c r="B310">
        <v>7775</v>
      </c>
      <c r="C310" s="27">
        <v>0</v>
      </c>
      <c r="D310" t="s">
        <v>134</v>
      </c>
    </row>
    <row r="311" spans="1:4">
      <c r="A311" t="s">
        <v>579</v>
      </c>
      <c r="B311">
        <v>7800</v>
      </c>
      <c r="C311" s="27">
        <v>0</v>
      </c>
      <c r="D311" t="s">
        <v>134</v>
      </c>
    </row>
    <row r="312" spans="1:4">
      <c r="A312" t="s">
        <v>580</v>
      </c>
      <c r="B312">
        <v>7825</v>
      </c>
      <c r="C312" s="27">
        <v>0</v>
      </c>
      <c r="D312" t="s">
        <v>134</v>
      </c>
    </row>
    <row r="313" spans="1:4">
      <c r="A313" t="s">
        <v>581</v>
      </c>
      <c r="B313">
        <v>7850</v>
      </c>
      <c r="C313" s="27">
        <v>0</v>
      </c>
      <c r="D313" t="s">
        <v>134</v>
      </c>
    </row>
    <row r="314" spans="1:4">
      <c r="A314" t="s">
        <v>582</v>
      </c>
      <c r="B314">
        <v>7875</v>
      </c>
      <c r="C314" s="27">
        <v>0</v>
      </c>
      <c r="D314" t="s">
        <v>134</v>
      </c>
    </row>
    <row r="315" spans="1:4">
      <c r="A315" t="s">
        <v>583</v>
      </c>
      <c r="B315">
        <v>7900</v>
      </c>
      <c r="C315" s="27">
        <v>0</v>
      </c>
      <c r="D315" t="s">
        <v>134</v>
      </c>
    </row>
    <row r="316" spans="1:4">
      <c r="A316" t="s">
        <v>584</v>
      </c>
      <c r="B316">
        <v>7925</v>
      </c>
      <c r="C316" s="27">
        <v>0</v>
      </c>
      <c r="D316" t="s">
        <v>134</v>
      </c>
    </row>
    <row r="317" spans="1:4">
      <c r="A317" t="s">
        <v>585</v>
      </c>
      <c r="B317">
        <v>7950</v>
      </c>
      <c r="C317" s="27">
        <v>0</v>
      </c>
      <c r="D317" t="s">
        <v>134</v>
      </c>
    </row>
    <row r="318" spans="1:4">
      <c r="A318" t="s">
        <v>586</v>
      </c>
      <c r="B318">
        <v>7975</v>
      </c>
      <c r="C318" s="27">
        <v>0</v>
      </c>
      <c r="D318" t="s">
        <v>134</v>
      </c>
    </row>
    <row r="319" spans="1:4">
      <c r="A319" t="s">
        <v>587</v>
      </c>
      <c r="B319">
        <v>8001</v>
      </c>
      <c r="C319" s="27">
        <v>0</v>
      </c>
      <c r="D319" t="s">
        <v>134</v>
      </c>
    </row>
    <row r="320" spans="1:4">
      <c r="A320" t="s">
        <v>588</v>
      </c>
      <c r="B320">
        <v>8033</v>
      </c>
      <c r="C320" s="27">
        <v>0</v>
      </c>
      <c r="D320" t="s">
        <v>134</v>
      </c>
    </row>
    <row r="321" spans="1:4">
      <c r="A321" t="s">
        <v>589</v>
      </c>
      <c r="B321">
        <v>8058</v>
      </c>
      <c r="C321" s="27">
        <v>0</v>
      </c>
      <c r="D321" t="s">
        <v>134</v>
      </c>
    </row>
    <row r="322" spans="1:4">
      <c r="A322" t="s">
        <v>590</v>
      </c>
      <c r="B322">
        <v>8083</v>
      </c>
      <c r="C322" s="27">
        <v>0</v>
      </c>
      <c r="D322" t="s">
        <v>134</v>
      </c>
    </row>
    <row r="323" spans="1:4">
      <c r="A323" t="s">
        <v>591</v>
      </c>
      <c r="B323">
        <v>8108</v>
      </c>
      <c r="C323" s="27">
        <v>0</v>
      </c>
      <c r="D323" t="s">
        <v>134</v>
      </c>
    </row>
    <row r="324" spans="1:4">
      <c r="A324" t="s">
        <v>592</v>
      </c>
      <c r="B324">
        <v>8133</v>
      </c>
      <c r="C324" s="27">
        <v>0</v>
      </c>
      <c r="D324" t="s">
        <v>134</v>
      </c>
    </row>
    <row r="325" spans="1:4">
      <c r="A325" t="s">
        <v>593</v>
      </c>
      <c r="B325">
        <v>8158</v>
      </c>
      <c r="C325" s="27">
        <v>0</v>
      </c>
      <c r="D325" t="s">
        <v>134</v>
      </c>
    </row>
    <row r="326" spans="1:4">
      <c r="A326" t="s">
        <v>594</v>
      </c>
      <c r="B326">
        <v>8183</v>
      </c>
      <c r="C326" s="27">
        <v>0</v>
      </c>
      <c r="D326" t="s">
        <v>134</v>
      </c>
    </row>
    <row r="327" spans="1:4">
      <c r="A327" t="s">
        <v>595</v>
      </c>
      <c r="B327">
        <v>8208</v>
      </c>
      <c r="C327" s="27">
        <v>0</v>
      </c>
      <c r="D327" t="s">
        <v>134</v>
      </c>
    </row>
    <row r="328" spans="1:4">
      <c r="A328" t="s">
        <v>596</v>
      </c>
      <c r="B328">
        <v>8233</v>
      </c>
      <c r="C328" s="27">
        <v>0</v>
      </c>
      <c r="D328" t="s">
        <v>134</v>
      </c>
    </row>
    <row r="329" spans="1:4">
      <c r="A329" t="s">
        <v>597</v>
      </c>
      <c r="B329">
        <v>8258</v>
      </c>
      <c r="C329" s="27">
        <v>0</v>
      </c>
      <c r="D329" t="s">
        <v>134</v>
      </c>
    </row>
    <row r="330" spans="1:4">
      <c r="A330" t="s">
        <v>598</v>
      </c>
      <c r="B330">
        <v>8283</v>
      </c>
      <c r="C330" s="27">
        <v>0</v>
      </c>
      <c r="D330" t="s">
        <v>134</v>
      </c>
    </row>
    <row r="331" spans="1:4">
      <c r="A331" t="s">
        <v>599</v>
      </c>
      <c r="B331">
        <v>8308</v>
      </c>
      <c r="C331" s="27">
        <v>0</v>
      </c>
      <c r="D331" t="s">
        <v>134</v>
      </c>
    </row>
    <row r="332" spans="1:4">
      <c r="A332" t="s">
        <v>600</v>
      </c>
      <c r="B332">
        <v>8333</v>
      </c>
      <c r="C332" s="27">
        <v>0</v>
      </c>
      <c r="D332" t="s">
        <v>134</v>
      </c>
    </row>
    <row r="333" spans="1:4">
      <c r="A333" t="s">
        <v>601</v>
      </c>
      <c r="B333">
        <v>8358</v>
      </c>
      <c r="C333" s="27">
        <v>0</v>
      </c>
      <c r="D333" t="s">
        <v>134</v>
      </c>
    </row>
    <row r="334" spans="1:4">
      <c r="A334" t="s">
        <v>602</v>
      </c>
      <c r="B334">
        <v>8383</v>
      </c>
      <c r="C334" s="27">
        <v>0</v>
      </c>
      <c r="D334" t="s">
        <v>134</v>
      </c>
    </row>
    <row r="335" spans="1:4">
      <c r="A335" t="s">
        <v>603</v>
      </c>
      <c r="B335">
        <v>8408</v>
      </c>
      <c r="C335" s="27">
        <v>0</v>
      </c>
      <c r="D335" t="s">
        <v>134</v>
      </c>
    </row>
    <row r="336" spans="1:4">
      <c r="A336" t="s">
        <v>604</v>
      </c>
      <c r="B336">
        <v>8433</v>
      </c>
      <c r="C336" s="27">
        <v>0</v>
      </c>
      <c r="D336" t="s">
        <v>134</v>
      </c>
    </row>
    <row r="337" spans="1:4">
      <c r="A337" t="s">
        <v>605</v>
      </c>
      <c r="B337">
        <v>8458</v>
      </c>
      <c r="C337" s="27">
        <v>0</v>
      </c>
      <c r="D337" t="s">
        <v>134</v>
      </c>
    </row>
    <row r="338" spans="1:4">
      <c r="A338" t="s">
        <v>606</v>
      </c>
      <c r="B338">
        <v>8483</v>
      </c>
      <c r="C338" s="27">
        <v>0</v>
      </c>
      <c r="D338" t="s">
        <v>134</v>
      </c>
    </row>
    <row r="339" spans="1:4">
      <c r="A339" t="s">
        <v>607</v>
      </c>
      <c r="B339">
        <v>8508</v>
      </c>
      <c r="C339" s="27">
        <v>2.8600000000000001E-3</v>
      </c>
      <c r="D339" t="s">
        <v>134</v>
      </c>
    </row>
    <row r="340" spans="1:4">
      <c r="A340" t="s">
        <v>608</v>
      </c>
      <c r="B340">
        <v>8679</v>
      </c>
      <c r="C340" s="27">
        <v>2.8600000000000001E-3</v>
      </c>
      <c r="D340" t="s">
        <v>134</v>
      </c>
    </row>
    <row r="341" spans="1:4">
      <c r="A341" t="s">
        <v>609</v>
      </c>
      <c r="B341">
        <v>8704</v>
      </c>
      <c r="C341" s="27">
        <v>2.8600000000000001E-3</v>
      </c>
      <c r="D341" t="s">
        <v>134</v>
      </c>
    </row>
    <row r="342" spans="1:4">
      <c r="A342" t="s">
        <v>610</v>
      </c>
      <c r="B342">
        <v>8729</v>
      </c>
      <c r="C342" s="27">
        <v>2.8600000000000001E-3</v>
      </c>
      <c r="D342" t="s">
        <v>134</v>
      </c>
    </row>
    <row r="343" spans="1:4">
      <c r="A343" t="s">
        <v>611</v>
      </c>
      <c r="B343">
        <v>8754</v>
      </c>
      <c r="C343" s="27">
        <v>0</v>
      </c>
      <c r="D343" t="s">
        <v>134</v>
      </c>
    </row>
    <row r="344" spans="1:4">
      <c r="A344" t="s">
        <v>612</v>
      </c>
      <c r="B344">
        <v>8779</v>
      </c>
      <c r="C344" s="27">
        <v>2.8600000000000001E-3</v>
      </c>
      <c r="D344" t="s">
        <v>134</v>
      </c>
    </row>
    <row r="345" spans="1:4">
      <c r="A345" t="s">
        <v>613</v>
      </c>
      <c r="B345">
        <v>8804</v>
      </c>
      <c r="C345" s="27">
        <v>2.8600000000000001E-3</v>
      </c>
      <c r="D345" t="s">
        <v>134</v>
      </c>
    </row>
    <row r="346" spans="1:4">
      <c r="A346" t="s">
        <v>614</v>
      </c>
      <c r="B346">
        <v>8829</v>
      </c>
      <c r="C346" s="27">
        <v>5.7099999999999998E-3</v>
      </c>
      <c r="D346" t="s">
        <v>134</v>
      </c>
    </row>
    <row r="347" spans="1:4">
      <c r="A347" t="s">
        <v>615</v>
      </c>
      <c r="B347">
        <v>8854</v>
      </c>
      <c r="C347" s="27">
        <v>5.7099999999999998E-3</v>
      </c>
      <c r="D347" t="s">
        <v>134</v>
      </c>
    </row>
    <row r="348" spans="1:4">
      <c r="A348" t="s">
        <v>616</v>
      </c>
      <c r="B348">
        <v>8879</v>
      </c>
      <c r="C348" s="27">
        <v>2.8600000000000001E-3</v>
      </c>
      <c r="D348" t="s">
        <v>134</v>
      </c>
    </row>
    <row r="349" spans="1:4">
      <c r="A349" t="s">
        <v>617</v>
      </c>
      <c r="B349">
        <v>8904</v>
      </c>
      <c r="C349" s="27">
        <v>2.8600000000000001E-3</v>
      </c>
      <c r="D349" t="s">
        <v>134</v>
      </c>
    </row>
    <row r="350" spans="1:4">
      <c r="A350" t="s">
        <v>618</v>
      </c>
      <c r="B350">
        <v>8929</v>
      </c>
      <c r="C350" s="27">
        <v>0</v>
      </c>
      <c r="D350" t="s">
        <v>134</v>
      </c>
    </row>
    <row r="351" spans="1:4">
      <c r="A351" t="s">
        <v>619</v>
      </c>
      <c r="B351">
        <v>8954</v>
      </c>
      <c r="C351" s="27">
        <v>0</v>
      </c>
      <c r="D351" t="s">
        <v>134</v>
      </c>
    </row>
    <row r="352" spans="1:4">
      <c r="A352" t="s">
        <v>620</v>
      </c>
      <c r="B352">
        <v>8979</v>
      </c>
      <c r="C352" s="27">
        <v>0</v>
      </c>
      <c r="D352" t="s">
        <v>134</v>
      </c>
    </row>
    <row r="353" spans="1:4">
      <c r="A353" t="s">
        <v>621</v>
      </c>
      <c r="B353">
        <v>9004</v>
      </c>
      <c r="C353" s="27">
        <v>0</v>
      </c>
      <c r="D353" t="s">
        <v>134</v>
      </c>
    </row>
    <row r="354" spans="1:4">
      <c r="A354" t="s">
        <v>622</v>
      </c>
      <c r="B354">
        <v>9029</v>
      </c>
      <c r="C354" s="27">
        <v>0</v>
      </c>
      <c r="D354" t="s">
        <v>134</v>
      </c>
    </row>
    <row r="355" spans="1:4">
      <c r="A355" t="s">
        <v>623</v>
      </c>
      <c r="B355">
        <v>9054</v>
      </c>
      <c r="C355" s="27">
        <v>0</v>
      </c>
      <c r="D355" t="s">
        <v>134</v>
      </c>
    </row>
    <row r="356" spans="1:4">
      <c r="A356" t="s">
        <v>624</v>
      </c>
      <c r="B356">
        <v>9079</v>
      </c>
      <c r="C356" s="27">
        <v>0</v>
      </c>
      <c r="D356" t="s">
        <v>134</v>
      </c>
    </row>
    <row r="357" spans="1:4">
      <c r="A357" t="s">
        <v>625</v>
      </c>
      <c r="B357">
        <v>9104</v>
      </c>
      <c r="C357" s="27">
        <v>0</v>
      </c>
      <c r="D357" t="s">
        <v>134</v>
      </c>
    </row>
    <row r="358" spans="1:4">
      <c r="A358" t="s">
        <v>626</v>
      </c>
      <c r="B358">
        <v>9129</v>
      </c>
      <c r="C358" s="27">
        <v>0</v>
      </c>
      <c r="D358" t="s">
        <v>134</v>
      </c>
    </row>
    <row r="359" spans="1:4">
      <c r="A359" t="s">
        <v>627</v>
      </c>
      <c r="B359">
        <v>9154</v>
      </c>
      <c r="C359" s="27">
        <v>0</v>
      </c>
      <c r="D359" t="s">
        <v>134</v>
      </c>
    </row>
    <row r="360" spans="1:4">
      <c r="A360" t="s">
        <v>628</v>
      </c>
      <c r="B360">
        <v>9179</v>
      </c>
      <c r="C360" s="27">
        <v>5.7099999999999998E-3</v>
      </c>
      <c r="D360" t="s">
        <v>134</v>
      </c>
    </row>
    <row r="361" spans="1:4">
      <c r="A361" t="s">
        <v>629</v>
      </c>
      <c r="B361">
        <v>9204</v>
      </c>
      <c r="C361" s="27">
        <v>5.7099999999999998E-3</v>
      </c>
      <c r="D361" t="s">
        <v>134</v>
      </c>
    </row>
    <row r="362" spans="1:4">
      <c r="A362" t="s">
        <v>630</v>
      </c>
      <c r="B362">
        <v>9229</v>
      </c>
      <c r="C362" s="27">
        <v>5.7099999999999998E-3</v>
      </c>
      <c r="D362" t="s">
        <v>134</v>
      </c>
    </row>
    <row r="363" spans="1:4">
      <c r="A363" t="s">
        <v>631</v>
      </c>
      <c r="B363">
        <v>9258</v>
      </c>
      <c r="C363" s="27">
        <v>5.7099999999999998E-3</v>
      </c>
      <c r="D363" t="s">
        <v>134</v>
      </c>
    </row>
    <row r="364" spans="1:4">
      <c r="A364" t="s">
        <v>632</v>
      </c>
      <c r="B364">
        <v>9284</v>
      </c>
      <c r="C364" s="27">
        <v>0</v>
      </c>
      <c r="D364" t="s">
        <v>134</v>
      </c>
    </row>
    <row r="365" spans="1:4">
      <c r="A365" t="s">
        <v>633</v>
      </c>
      <c r="B365">
        <v>9309</v>
      </c>
      <c r="C365" s="27">
        <v>0</v>
      </c>
      <c r="D365" t="s">
        <v>134</v>
      </c>
    </row>
    <row r="366" spans="1:4">
      <c r="A366" t="s">
        <v>634</v>
      </c>
      <c r="B366">
        <v>9334</v>
      </c>
      <c r="C366" s="27">
        <v>0</v>
      </c>
      <c r="D366" t="s">
        <v>134</v>
      </c>
    </row>
    <row r="367" spans="1:4">
      <c r="A367" t="s">
        <v>635</v>
      </c>
      <c r="B367">
        <v>9359</v>
      </c>
      <c r="C367" s="27">
        <v>0</v>
      </c>
      <c r="D367" t="s">
        <v>134</v>
      </c>
    </row>
    <row r="368" spans="1:4">
      <c r="A368" t="s">
        <v>636</v>
      </c>
      <c r="B368">
        <v>9384</v>
      </c>
      <c r="C368" s="27">
        <v>0</v>
      </c>
      <c r="D368" t="s">
        <v>134</v>
      </c>
    </row>
    <row r="369" spans="1:4">
      <c r="A369" t="s">
        <v>637</v>
      </c>
      <c r="B369">
        <v>9409</v>
      </c>
      <c r="C369" s="27">
        <v>0</v>
      </c>
      <c r="D369" t="s">
        <v>134</v>
      </c>
    </row>
    <row r="370" spans="1:4">
      <c r="A370" t="s">
        <v>638</v>
      </c>
      <c r="B370">
        <v>9434</v>
      </c>
      <c r="C370" s="27">
        <v>0</v>
      </c>
      <c r="D370" t="s">
        <v>134</v>
      </c>
    </row>
    <row r="371" spans="1:4">
      <c r="A371" t="s">
        <v>639</v>
      </c>
      <c r="B371">
        <v>9459</v>
      </c>
      <c r="C371" s="27">
        <v>0</v>
      </c>
      <c r="D371" t="s">
        <v>134</v>
      </c>
    </row>
    <row r="372" spans="1:4">
      <c r="A372" t="s">
        <v>640</v>
      </c>
      <c r="B372">
        <v>9484</v>
      </c>
      <c r="C372" s="27">
        <v>0</v>
      </c>
      <c r="D372" t="s">
        <v>134</v>
      </c>
    </row>
    <row r="373" spans="1:4">
      <c r="A373" t="s">
        <v>641</v>
      </c>
      <c r="B373">
        <v>9509</v>
      </c>
      <c r="C373" s="27">
        <v>0</v>
      </c>
      <c r="D373" t="s">
        <v>134</v>
      </c>
    </row>
    <row r="374" spans="1:4">
      <c r="A374" t="s">
        <v>642</v>
      </c>
      <c r="B374">
        <v>9534</v>
      </c>
      <c r="C374" s="27">
        <v>0</v>
      </c>
      <c r="D374" t="s">
        <v>134</v>
      </c>
    </row>
    <row r="375" spans="1:4">
      <c r="A375" t="s">
        <v>643</v>
      </c>
      <c r="B375">
        <v>9559</v>
      </c>
      <c r="C375" s="27">
        <v>0</v>
      </c>
      <c r="D375" t="s">
        <v>134</v>
      </c>
    </row>
    <row r="376" spans="1:4">
      <c r="A376" t="s">
        <v>644</v>
      </c>
      <c r="B376">
        <v>9584</v>
      </c>
      <c r="C376" s="27">
        <v>0</v>
      </c>
      <c r="D376" t="s">
        <v>134</v>
      </c>
    </row>
    <row r="377" spans="1:4">
      <c r="A377" t="s">
        <v>645</v>
      </c>
      <c r="B377">
        <v>9609</v>
      </c>
      <c r="C377" s="27">
        <v>0</v>
      </c>
      <c r="D377" t="s">
        <v>134</v>
      </c>
    </row>
    <row r="378" spans="1:4">
      <c r="A378" t="s">
        <v>646</v>
      </c>
      <c r="B378">
        <v>9634</v>
      </c>
      <c r="C378" s="27">
        <v>0</v>
      </c>
      <c r="D378" t="s">
        <v>134</v>
      </c>
    </row>
    <row r="379" spans="1:4">
      <c r="A379" t="s">
        <v>647</v>
      </c>
      <c r="B379">
        <v>9659</v>
      </c>
      <c r="C379" s="27">
        <v>0</v>
      </c>
      <c r="D379" t="s">
        <v>134</v>
      </c>
    </row>
    <row r="380" spans="1:4">
      <c r="A380" t="s">
        <v>648</v>
      </c>
      <c r="B380">
        <v>9684</v>
      </c>
      <c r="C380" s="27">
        <v>0</v>
      </c>
      <c r="D380" t="s">
        <v>134</v>
      </c>
    </row>
    <row r="381" spans="1:4">
      <c r="A381" t="s">
        <v>649</v>
      </c>
      <c r="B381">
        <v>9709</v>
      </c>
      <c r="C381" s="27">
        <v>0</v>
      </c>
      <c r="D381" t="s">
        <v>134</v>
      </c>
    </row>
    <row r="382" spans="1:4">
      <c r="A382" t="s">
        <v>650</v>
      </c>
      <c r="B382">
        <v>9734</v>
      </c>
      <c r="C382" s="27">
        <v>0</v>
      </c>
      <c r="D382" t="s">
        <v>134</v>
      </c>
    </row>
    <row r="383" spans="1:4">
      <c r="A383" t="s">
        <v>651</v>
      </c>
      <c r="B383">
        <v>9759</v>
      </c>
      <c r="C383" s="27">
        <v>0</v>
      </c>
      <c r="D383" t="s">
        <v>134</v>
      </c>
    </row>
    <row r="384" spans="1:4">
      <c r="A384" t="s">
        <v>652</v>
      </c>
      <c r="B384">
        <v>9784</v>
      </c>
      <c r="C384" s="27">
        <v>2.8600000000000001E-3</v>
      </c>
      <c r="D384" t="s">
        <v>134</v>
      </c>
    </row>
    <row r="385" spans="1:4">
      <c r="A385" t="s">
        <v>653</v>
      </c>
      <c r="B385">
        <v>9809</v>
      </c>
      <c r="C385" s="27">
        <v>2.8600000000000001E-3</v>
      </c>
      <c r="D385" t="s">
        <v>134</v>
      </c>
    </row>
    <row r="386" spans="1:4">
      <c r="A386" t="s">
        <v>654</v>
      </c>
      <c r="B386">
        <v>9834</v>
      </c>
      <c r="C386" s="27">
        <v>2.8600000000000001E-3</v>
      </c>
      <c r="D386" t="s">
        <v>134</v>
      </c>
    </row>
    <row r="387" spans="1:4">
      <c r="A387" t="s">
        <v>655</v>
      </c>
      <c r="B387">
        <v>9859</v>
      </c>
      <c r="C387" s="27">
        <v>2.8600000000000001E-3</v>
      </c>
      <c r="D387" t="s">
        <v>134</v>
      </c>
    </row>
    <row r="388" spans="1:4">
      <c r="A388" t="s">
        <v>656</v>
      </c>
      <c r="B388">
        <v>9884</v>
      </c>
      <c r="C388" s="27">
        <v>0</v>
      </c>
      <c r="D388" t="s">
        <v>134</v>
      </c>
    </row>
    <row r="389" spans="1:4">
      <c r="A389" t="s">
        <v>657</v>
      </c>
      <c r="B389">
        <v>9909</v>
      </c>
      <c r="C389" s="27">
        <v>0</v>
      </c>
      <c r="D389" t="s">
        <v>134</v>
      </c>
    </row>
    <row r="390" spans="1:4">
      <c r="A390" t="s">
        <v>658</v>
      </c>
      <c r="B390">
        <v>9934</v>
      </c>
      <c r="C390" s="27">
        <v>2.8600000000000001E-3</v>
      </c>
      <c r="D390" t="s">
        <v>134</v>
      </c>
    </row>
    <row r="391" spans="1:4">
      <c r="A391" t="s">
        <v>659</v>
      </c>
      <c r="B391">
        <v>9959</v>
      </c>
      <c r="C391" s="27">
        <v>2.8600000000000001E-3</v>
      </c>
      <c r="D391" t="s">
        <v>134</v>
      </c>
    </row>
    <row r="392" spans="1:4">
      <c r="A392" t="s">
        <v>660</v>
      </c>
      <c r="B392">
        <v>9986</v>
      </c>
      <c r="C392" s="27">
        <v>2.8600000000000001E-3</v>
      </c>
      <c r="D392" t="s">
        <v>134</v>
      </c>
    </row>
    <row r="393" spans="1:4">
      <c r="A393" t="s">
        <v>661</v>
      </c>
      <c r="B393">
        <v>10011</v>
      </c>
      <c r="C393" s="27">
        <v>2.8600000000000001E-3</v>
      </c>
      <c r="D393" t="s">
        <v>134</v>
      </c>
    </row>
    <row r="394" spans="1:4">
      <c r="A394" t="s">
        <v>662</v>
      </c>
      <c r="B394">
        <v>10036</v>
      </c>
      <c r="C394" s="27">
        <v>0</v>
      </c>
      <c r="D394" t="s">
        <v>134</v>
      </c>
    </row>
    <row r="395" spans="1:4">
      <c r="A395" t="s">
        <v>663</v>
      </c>
      <c r="B395">
        <v>10061</v>
      </c>
      <c r="C395" s="27">
        <v>0</v>
      </c>
      <c r="D395" t="s">
        <v>134</v>
      </c>
    </row>
    <row r="396" spans="1:4">
      <c r="A396" t="s">
        <v>664</v>
      </c>
      <c r="B396">
        <v>10086</v>
      </c>
      <c r="C396" s="27">
        <v>0</v>
      </c>
      <c r="D396" t="s">
        <v>134</v>
      </c>
    </row>
    <row r="397" spans="1:4">
      <c r="A397" t="s">
        <v>665</v>
      </c>
      <c r="B397">
        <v>10111</v>
      </c>
      <c r="C397" s="27">
        <v>0</v>
      </c>
      <c r="D397" t="s">
        <v>134</v>
      </c>
    </row>
    <row r="398" spans="1:4">
      <c r="A398" t="s">
        <v>666</v>
      </c>
      <c r="B398">
        <v>10136</v>
      </c>
      <c r="C398" s="27">
        <v>0</v>
      </c>
      <c r="D398" t="s">
        <v>134</v>
      </c>
    </row>
    <row r="399" spans="1:4">
      <c r="A399" t="s">
        <v>667</v>
      </c>
      <c r="B399">
        <v>10161</v>
      </c>
      <c r="C399" s="27">
        <v>0</v>
      </c>
      <c r="D399" t="s">
        <v>134</v>
      </c>
    </row>
    <row r="400" spans="1:4">
      <c r="A400" t="s">
        <v>668</v>
      </c>
      <c r="B400">
        <v>10186</v>
      </c>
      <c r="C400" s="27">
        <v>0</v>
      </c>
      <c r="D400" t="s">
        <v>134</v>
      </c>
    </row>
    <row r="401" spans="1:4">
      <c r="A401" t="s">
        <v>669</v>
      </c>
      <c r="B401">
        <v>10211</v>
      </c>
      <c r="C401" s="27">
        <v>0</v>
      </c>
      <c r="D401" t="s">
        <v>134</v>
      </c>
    </row>
    <row r="402" spans="1:4">
      <c r="A402" t="s">
        <v>670</v>
      </c>
      <c r="B402">
        <v>10236</v>
      </c>
      <c r="C402" s="27">
        <v>0</v>
      </c>
      <c r="D402" t="s">
        <v>134</v>
      </c>
    </row>
    <row r="403" spans="1:4">
      <c r="A403" t="s">
        <v>671</v>
      </c>
      <c r="B403">
        <v>10261</v>
      </c>
      <c r="C403" s="27">
        <v>0</v>
      </c>
      <c r="D403" t="s">
        <v>134</v>
      </c>
    </row>
    <row r="404" spans="1:4">
      <c r="A404" t="s">
        <v>672</v>
      </c>
      <c r="B404">
        <v>10286</v>
      </c>
      <c r="C404" s="27">
        <v>0</v>
      </c>
      <c r="D404" t="s">
        <v>134</v>
      </c>
    </row>
    <row r="405" spans="1:4">
      <c r="A405" t="s">
        <v>673</v>
      </c>
      <c r="B405">
        <v>10311</v>
      </c>
      <c r="C405" s="27">
        <v>0</v>
      </c>
      <c r="D405" t="s">
        <v>134</v>
      </c>
    </row>
    <row r="406" spans="1:4">
      <c r="A406" t="s">
        <v>674</v>
      </c>
      <c r="B406">
        <v>10336</v>
      </c>
      <c r="C406" s="27">
        <v>0</v>
      </c>
      <c r="D406" t="s">
        <v>134</v>
      </c>
    </row>
    <row r="407" spans="1:4">
      <c r="A407" t="s">
        <v>675</v>
      </c>
      <c r="B407">
        <v>10361</v>
      </c>
      <c r="C407" s="27">
        <v>0</v>
      </c>
      <c r="D407" t="s">
        <v>134</v>
      </c>
    </row>
    <row r="408" spans="1:4">
      <c r="A408" t="s">
        <v>676</v>
      </c>
      <c r="B408">
        <v>10386</v>
      </c>
      <c r="C408" s="27">
        <v>0</v>
      </c>
      <c r="D408" t="s">
        <v>134</v>
      </c>
    </row>
    <row r="409" spans="1:4">
      <c r="A409" t="s">
        <v>677</v>
      </c>
      <c r="B409">
        <v>10411</v>
      </c>
      <c r="C409" s="27">
        <v>0</v>
      </c>
      <c r="D409" t="s">
        <v>134</v>
      </c>
    </row>
    <row r="410" spans="1:4">
      <c r="A410" t="s">
        <v>678</v>
      </c>
      <c r="B410">
        <v>10436</v>
      </c>
      <c r="C410" s="27">
        <v>0</v>
      </c>
      <c r="D410" t="s">
        <v>134</v>
      </c>
    </row>
    <row r="411" spans="1:4">
      <c r="A411" t="s">
        <v>679</v>
      </c>
      <c r="B411">
        <v>10461</v>
      </c>
      <c r="C411" s="27">
        <v>0</v>
      </c>
      <c r="D411" t="s">
        <v>134</v>
      </c>
    </row>
    <row r="412" spans="1:4">
      <c r="A412" t="s">
        <v>680</v>
      </c>
      <c r="B412">
        <v>10486</v>
      </c>
      <c r="C412" s="27">
        <v>0</v>
      </c>
      <c r="D412" t="s">
        <v>134</v>
      </c>
    </row>
    <row r="413" spans="1:4">
      <c r="A413" t="s">
        <v>681</v>
      </c>
      <c r="B413">
        <v>10511</v>
      </c>
      <c r="C413" s="27">
        <v>0</v>
      </c>
      <c r="D413" t="s">
        <v>134</v>
      </c>
    </row>
    <row r="414" spans="1:4">
      <c r="A414" t="s">
        <v>682</v>
      </c>
      <c r="B414">
        <v>10536</v>
      </c>
      <c r="C414" s="27">
        <v>0</v>
      </c>
      <c r="D414" t="s">
        <v>134</v>
      </c>
    </row>
    <row r="415" spans="1:4">
      <c r="A415" t="s">
        <v>683</v>
      </c>
      <c r="B415">
        <v>10561</v>
      </c>
      <c r="C415" s="27">
        <v>0</v>
      </c>
      <c r="D415" t="s">
        <v>134</v>
      </c>
    </row>
    <row r="416" spans="1:4">
      <c r="A416" t="s">
        <v>684</v>
      </c>
      <c r="B416">
        <v>10586</v>
      </c>
      <c r="C416" s="27">
        <v>0</v>
      </c>
      <c r="D416" t="s">
        <v>134</v>
      </c>
    </row>
    <row r="417" spans="1:4">
      <c r="A417" t="s">
        <v>685</v>
      </c>
      <c r="B417">
        <v>10611</v>
      </c>
      <c r="C417" s="27">
        <v>0</v>
      </c>
      <c r="D417" t="s">
        <v>134</v>
      </c>
    </row>
    <row r="418" spans="1:4">
      <c r="A418" t="s">
        <v>686</v>
      </c>
      <c r="B418">
        <v>10636</v>
      </c>
      <c r="C418" s="27">
        <v>0</v>
      </c>
      <c r="D418" t="s">
        <v>134</v>
      </c>
    </row>
    <row r="419" spans="1:4">
      <c r="A419" t="s">
        <v>687</v>
      </c>
      <c r="B419">
        <v>10661</v>
      </c>
      <c r="C419" s="27">
        <v>0</v>
      </c>
      <c r="D419" t="s">
        <v>134</v>
      </c>
    </row>
    <row r="420" spans="1:4">
      <c r="A420" t="s">
        <v>688</v>
      </c>
      <c r="B420">
        <v>10686</v>
      </c>
      <c r="C420" s="27">
        <v>0</v>
      </c>
      <c r="D420" t="s">
        <v>134</v>
      </c>
    </row>
    <row r="421" spans="1:4">
      <c r="A421" t="s">
        <v>689</v>
      </c>
      <c r="B421">
        <v>10711</v>
      </c>
      <c r="C421" s="27">
        <v>0</v>
      </c>
      <c r="D421" t="s">
        <v>134</v>
      </c>
    </row>
    <row r="422" spans="1:4">
      <c r="A422" t="s">
        <v>690</v>
      </c>
      <c r="B422">
        <v>10736</v>
      </c>
      <c r="C422" s="27">
        <v>0</v>
      </c>
      <c r="D422" t="s">
        <v>134</v>
      </c>
    </row>
    <row r="423" spans="1:4">
      <c r="A423" t="s">
        <v>691</v>
      </c>
      <c r="B423">
        <v>10761</v>
      </c>
      <c r="C423" s="27">
        <v>0</v>
      </c>
      <c r="D423" t="s">
        <v>134</v>
      </c>
    </row>
    <row r="424" spans="1:4">
      <c r="A424" t="s">
        <v>692</v>
      </c>
      <c r="B424">
        <v>10786</v>
      </c>
      <c r="C424" s="27">
        <v>0</v>
      </c>
      <c r="D424" t="s">
        <v>134</v>
      </c>
    </row>
    <row r="425" spans="1:4">
      <c r="A425" t="s">
        <v>693</v>
      </c>
      <c r="B425">
        <v>10811</v>
      </c>
      <c r="C425" s="27">
        <v>0</v>
      </c>
      <c r="D425" t="s">
        <v>134</v>
      </c>
    </row>
    <row r="426" spans="1:4">
      <c r="A426" t="s">
        <v>694</v>
      </c>
      <c r="B426">
        <v>10836</v>
      </c>
      <c r="C426" s="27">
        <v>0</v>
      </c>
      <c r="D426" t="s">
        <v>134</v>
      </c>
    </row>
    <row r="427" spans="1:4">
      <c r="A427" t="s">
        <v>695</v>
      </c>
      <c r="B427">
        <v>10861</v>
      </c>
      <c r="C427" s="27">
        <v>0</v>
      </c>
      <c r="D427" t="s">
        <v>134</v>
      </c>
    </row>
    <row r="428" spans="1:4">
      <c r="A428" t="s">
        <v>696</v>
      </c>
      <c r="B428">
        <v>10886</v>
      </c>
      <c r="C428" s="27">
        <v>0</v>
      </c>
      <c r="D428" t="s">
        <v>134</v>
      </c>
    </row>
    <row r="429" spans="1:4">
      <c r="A429" t="s">
        <v>697</v>
      </c>
      <c r="B429">
        <v>10911</v>
      </c>
      <c r="C429" s="27">
        <v>0</v>
      </c>
      <c r="D429" t="s">
        <v>134</v>
      </c>
    </row>
    <row r="430" spans="1:4">
      <c r="A430" t="s">
        <v>698</v>
      </c>
      <c r="B430">
        <v>10936</v>
      </c>
      <c r="C430" s="27">
        <v>0</v>
      </c>
      <c r="D430" t="s">
        <v>134</v>
      </c>
    </row>
    <row r="431" spans="1:4">
      <c r="A431" t="s">
        <v>699</v>
      </c>
      <c r="B431">
        <v>10961</v>
      </c>
      <c r="C431" s="27">
        <v>0</v>
      </c>
      <c r="D431" t="s">
        <v>134</v>
      </c>
    </row>
    <row r="432" spans="1:4">
      <c r="A432" t="s">
        <v>700</v>
      </c>
      <c r="B432">
        <v>10986</v>
      </c>
      <c r="C432" s="27">
        <v>0</v>
      </c>
      <c r="D432" t="s">
        <v>134</v>
      </c>
    </row>
    <row r="433" spans="1:4">
      <c r="A433" t="s">
        <v>701</v>
      </c>
      <c r="B433">
        <v>11011</v>
      </c>
      <c r="C433" s="27">
        <v>0</v>
      </c>
      <c r="D433" t="s">
        <v>134</v>
      </c>
    </row>
    <row r="434" spans="1:4">
      <c r="A434" t="s">
        <v>702</v>
      </c>
      <c r="B434">
        <v>11036</v>
      </c>
      <c r="C434" s="27">
        <v>0</v>
      </c>
      <c r="D434" t="s">
        <v>134</v>
      </c>
    </row>
    <row r="435" spans="1:4">
      <c r="A435" t="s">
        <v>703</v>
      </c>
      <c r="B435">
        <v>11061</v>
      </c>
      <c r="C435" s="27">
        <v>0</v>
      </c>
      <c r="D435" t="s">
        <v>134</v>
      </c>
    </row>
    <row r="436" spans="1:4">
      <c r="A436" t="s">
        <v>704</v>
      </c>
      <c r="B436">
        <v>11086</v>
      </c>
      <c r="C436" s="27">
        <v>0</v>
      </c>
      <c r="D436" t="s">
        <v>134</v>
      </c>
    </row>
    <row r="437" spans="1:4">
      <c r="A437" t="s">
        <v>705</v>
      </c>
      <c r="B437">
        <v>11111</v>
      </c>
      <c r="C437" s="27">
        <v>0</v>
      </c>
      <c r="D437" t="s">
        <v>134</v>
      </c>
    </row>
    <row r="438" spans="1:4">
      <c r="A438" t="s">
        <v>706</v>
      </c>
      <c r="B438">
        <v>11136</v>
      </c>
      <c r="C438" s="27">
        <v>0</v>
      </c>
      <c r="D438" t="s">
        <v>134</v>
      </c>
    </row>
    <row r="439" spans="1:4">
      <c r="A439" t="s">
        <v>707</v>
      </c>
      <c r="B439">
        <v>11161</v>
      </c>
      <c r="C439" s="27">
        <v>0</v>
      </c>
      <c r="D439" t="s">
        <v>134</v>
      </c>
    </row>
    <row r="440" spans="1:4">
      <c r="A440" t="s">
        <v>708</v>
      </c>
      <c r="B440">
        <v>11186</v>
      </c>
      <c r="C440" s="27">
        <v>0</v>
      </c>
      <c r="D440" t="s">
        <v>134</v>
      </c>
    </row>
    <row r="441" spans="1:4">
      <c r="A441" t="s">
        <v>709</v>
      </c>
      <c r="B441">
        <v>11211</v>
      </c>
      <c r="C441" s="27">
        <v>0</v>
      </c>
      <c r="D441" t="s">
        <v>134</v>
      </c>
    </row>
    <row r="442" spans="1:4">
      <c r="A442" t="s">
        <v>710</v>
      </c>
      <c r="B442">
        <v>11236</v>
      </c>
      <c r="C442" s="27">
        <v>0</v>
      </c>
      <c r="D442" t="s">
        <v>134</v>
      </c>
    </row>
    <row r="443" spans="1:4">
      <c r="A443" t="s">
        <v>711</v>
      </c>
      <c r="B443">
        <v>11261</v>
      </c>
      <c r="C443" s="27">
        <v>0</v>
      </c>
      <c r="D443" t="s">
        <v>134</v>
      </c>
    </row>
    <row r="444" spans="1:4">
      <c r="A444" t="s">
        <v>712</v>
      </c>
      <c r="B444">
        <v>11286</v>
      </c>
      <c r="C444" s="27">
        <v>0</v>
      </c>
      <c r="D444" t="s">
        <v>134</v>
      </c>
    </row>
    <row r="445" spans="1:4">
      <c r="A445" t="s">
        <v>713</v>
      </c>
      <c r="B445">
        <v>11311</v>
      </c>
      <c r="C445" s="27">
        <v>0</v>
      </c>
      <c r="D445" t="s">
        <v>134</v>
      </c>
    </row>
    <row r="446" spans="1:4">
      <c r="A446" t="s">
        <v>714</v>
      </c>
      <c r="B446">
        <v>11336</v>
      </c>
      <c r="C446" s="27">
        <v>0</v>
      </c>
      <c r="D446" t="s">
        <v>134</v>
      </c>
    </row>
    <row r="447" spans="1:4">
      <c r="A447" t="s">
        <v>715</v>
      </c>
      <c r="B447">
        <v>11361</v>
      </c>
      <c r="C447" s="27">
        <v>0</v>
      </c>
      <c r="D447" t="s">
        <v>134</v>
      </c>
    </row>
    <row r="448" spans="1:4">
      <c r="A448" t="s">
        <v>716</v>
      </c>
      <c r="B448">
        <v>11386</v>
      </c>
      <c r="C448" s="27">
        <v>0</v>
      </c>
      <c r="D448" t="s">
        <v>134</v>
      </c>
    </row>
    <row r="449" spans="1:4">
      <c r="A449" t="s">
        <v>717</v>
      </c>
      <c r="B449">
        <v>11411</v>
      </c>
      <c r="C449" s="27">
        <v>0</v>
      </c>
      <c r="D449" t="s">
        <v>134</v>
      </c>
    </row>
    <row r="450" spans="1:4">
      <c r="A450" t="s">
        <v>718</v>
      </c>
      <c r="B450">
        <v>11436</v>
      </c>
      <c r="C450" s="27">
        <v>0</v>
      </c>
      <c r="D450" t="s">
        <v>134</v>
      </c>
    </row>
    <row r="451" spans="1:4">
      <c r="A451" t="s">
        <v>719</v>
      </c>
      <c r="B451">
        <v>11461</v>
      </c>
      <c r="C451" s="27">
        <v>0</v>
      </c>
      <c r="D451" t="s">
        <v>134</v>
      </c>
    </row>
    <row r="452" spans="1:4">
      <c r="A452" t="s">
        <v>720</v>
      </c>
      <c r="B452">
        <v>11486</v>
      </c>
      <c r="C452" s="27">
        <v>0</v>
      </c>
      <c r="D452" t="s">
        <v>134</v>
      </c>
    </row>
    <row r="453" spans="1:4">
      <c r="A453" t="s">
        <v>721</v>
      </c>
      <c r="B453">
        <v>11511</v>
      </c>
      <c r="C453" s="27">
        <v>0</v>
      </c>
      <c r="D453" t="s">
        <v>134</v>
      </c>
    </row>
    <row r="454" spans="1:4">
      <c r="A454" t="s">
        <v>722</v>
      </c>
      <c r="B454">
        <v>11536</v>
      </c>
      <c r="C454" s="27">
        <v>0</v>
      </c>
      <c r="D454" t="s">
        <v>134</v>
      </c>
    </row>
    <row r="455" spans="1:4">
      <c r="A455" t="s">
        <v>723</v>
      </c>
      <c r="B455">
        <v>11561</v>
      </c>
      <c r="C455" s="27">
        <v>0</v>
      </c>
      <c r="D455" t="s">
        <v>134</v>
      </c>
    </row>
    <row r="456" spans="1:4">
      <c r="A456" t="s">
        <v>724</v>
      </c>
      <c r="B456">
        <v>11586</v>
      </c>
      <c r="C456" s="27">
        <v>0</v>
      </c>
      <c r="D456" t="s">
        <v>134</v>
      </c>
    </row>
    <row r="457" spans="1:4">
      <c r="A457" t="s">
        <v>725</v>
      </c>
      <c r="B457">
        <v>11611</v>
      </c>
      <c r="C457" s="27">
        <v>0</v>
      </c>
      <c r="D457" t="s">
        <v>134</v>
      </c>
    </row>
    <row r="458" spans="1:4">
      <c r="A458" t="s">
        <v>726</v>
      </c>
      <c r="B458">
        <v>11636</v>
      </c>
      <c r="C458" s="27">
        <v>0</v>
      </c>
      <c r="D458" t="s">
        <v>134</v>
      </c>
    </row>
    <row r="459" spans="1:4">
      <c r="A459" t="s">
        <v>727</v>
      </c>
      <c r="B459">
        <v>11661</v>
      </c>
      <c r="C459" s="27">
        <v>0</v>
      </c>
      <c r="D459" t="s">
        <v>134</v>
      </c>
    </row>
    <row r="460" spans="1:4">
      <c r="A460" t="s">
        <v>728</v>
      </c>
      <c r="B460">
        <v>11686</v>
      </c>
      <c r="C460" s="27">
        <v>0</v>
      </c>
      <c r="D460" t="s">
        <v>134</v>
      </c>
    </row>
    <row r="461" spans="1:4">
      <c r="A461" t="s">
        <v>729</v>
      </c>
      <c r="B461">
        <v>11711</v>
      </c>
      <c r="C461" s="27">
        <v>0</v>
      </c>
      <c r="D461" t="s">
        <v>134</v>
      </c>
    </row>
    <row r="462" spans="1:4">
      <c r="A462" t="s">
        <v>730</v>
      </c>
      <c r="B462">
        <v>11736</v>
      </c>
      <c r="C462" s="27">
        <v>0</v>
      </c>
      <c r="D462" t="s">
        <v>134</v>
      </c>
    </row>
    <row r="463" spans="1:4">
      <c r="A463" t="s">
        <v>731</v>
      </c>
      <c r="B463">
        <v>11761</v>
      </c>
      <c r="C463" s="27">
        <v>0</v>
      </c>
      <c r="D463" t="s">
        <v>134</v>
      </c>
    </row>
    <row r="464" spans="1:4">
      <c r="A464" t="s">
        <v>732</v>
      </c>
      <c r="B464">
        <v>11786</v>
      </c>
      <c r="C464" s="27">
        <v>0</v>
      </c>
      <c r="D464" t="s">
        <v>134</v>
      </c>
    </row>
    <row r="465" spans="1:4">
      <c r="A465" t="s">
        <v>733</v>
      </c>
      <c r="B465">
        <v>11811</v>
      </c>
      <c r="C465" s="27">
        <v>0</v>
      </c>
      <c r="D465" t="s">
        <v>134</v>
      </c>
    </row>
    <row r="466" spans="1:4">
      <c r="A466" t="s">
        <v>734</v>
      </c>
      <c r="B466">
        <v>11836</v>
      </c>
      <c r="C466" s="27">
        <v>0</v>
      </c>
      <c r="D466" t="s">
        <v>134</v>
      </c>
    </row>
    <row r="467" spans="1:4">
      <c r="A467" t="s">
        <v>735</v>
      </c>
      <c r="B467">
        <v>11861</v>
      </c>
      <c r="C467" s="27">
        <v>0</v>
      </c>
      <c r="D467" t="s">
        <v>134</v>
      </c>
    </row>
    <row r="468" spans="1:4">
      <c r="A468" t="s">
        <v>736</v>
      </c>
      <c r="B468">
        <v>11886</v>
      </c>
      <c r="C468" s="27">
        <v>0</v>
      </c>
      <c r="D468" t="s">
        <v>134</v>
      </c>
    </row>
    <row r="469" spans="1:4">
      <c r="A469" t="s">
        <v>737</v>
      </c>
      <c r="B469">
        <v>11911</v>
      </c>
      <c r="C469" s="27">
        <v>0</v>
      </c>
      <c r="D469" t="s">
        <v>134</v>
      </c>
    </row>
    <row r="470" spans="1:4">
      <c r="A470" t="s">
        <v>738</v>
      </c>
      <c r="B470">
        <v>11936</v>
      </c>
      <c r="C470" s="27">
        <v>0</v>
      </c>
      <c r="D470" t="s">
        <v>134</v>
      </c>
    </row>
    <row r="471" spans="1:4">
      <c r="A471" t="s">
        <v>739</v>
      </c>
      <c r="B471">
        <v>11961</v>
      </c>
      <c r="C471" s="27">
        <v>0</v>
      </c>
      <c r="D471" t="s">
        <v>134</v>
      </c>
    </row>
    <row r="472" spans="1:4">
      <c r="A472" t="s">
        <v>740</v>
      </c>
      <c r="B472">
        <v>11986</v>
      </c>
      <c r="C472" s="27">
        <v>0</v>
      </c>
      <c r="D472" t="s">
        <v>134</v>
      </c>
    </row>
    <row r="473" spans="1:4">
      <c r="A473" t="s">
        <v>741</v>
      </c>
      <c r="B473">
        <v>12011</v>
      </c>
      <c r="C473" s="27">
        <v>0</v>
      </c>
      <c r="D473" t="s">
        <v>134</v>
      </c>
    </row>
    <row r="474" spans="1:4">
      <c r="A474" t="s">
        <v>742</v>
      </c>
      <c r="B474">
        <v>12036</v>
      </c>
      <c r="C474" s="27">
        <v>0</v>
      </c>
      <c r="D474" t="s">
        <v>134</v>
      </c>
    </row>
    <row r="475" spans="1:4">
      <c r="A475" t="s">
        <v>743</v>
      </c>
      <c r="B475">
        <v>12061</v>
      </c>
      <c r="C475" s="27">
        <v>0</v>
      </c>
      <c r="D475" t="s">
        <v>134</v>
      </c>
    </row>
    <row r="476" spans="1:4">
      <c r="A476" t="s">
        <v>744</v>
      </c>
      <c r="B476">
        <v>12086</v>
      </c>
      <c r="C476" s="27">
        <v>0</v>
      </c>
      <c r="D476" t="s">
        <v>134</v>
      </c>
    </row>
    <row r="477" spans="1:4">
      <c r="A477" t="s">
        <v>745</v>
      </c>
      <c r="B477">
        <v>12111</v>
      </c>
      <c r="C477" s="27">
        <v>0</v>
      </c>
      <c r="D477" t="s">
        <v>134</v>
      </c>
    </row>
    <row r="478" spans="1:4">
      <c r="A478" t="s">
        <v>746</v>
      </c>
      <c r="B478">
        <v>12136</v>
      </c>
      <c r="C478" s="27">
        <v>0</v>
      </c>
      <c r="D478" t="s">
        <v>134</v>
      </c>
    </row>
    <row r="479" spans="1:4">
      <c r="A479" t="s">
        <v>747</v>
      </c>
      <c r="B479">
        <v>12161</v>
      </c>
      <c r="C479" s="27">
        <v>0</v>
      </c>
      <c r="D479" t="s">
        <v>134</v>
      </c>
    </row>
    <row r="480" spans="1:4">
      <c r="A480" t="s">
        <v>748</v>
      </c>
      <c r="B480">
        <v>12186</v>
      </c>
      <c r="C480" s="27">
        <v>0</v>
      </c>
      <c r="D480" t="s">
        <v>134</v>
      </c>
    </row>
    <row r="481" spans="1:4">
      <c r="A481" t="s">
        <v>749</v>
      </c>
      <c r="B481">
        <v>12211</v>
      </c>
      <c r="C481" s="27">
        <v>0</v>
      </c>
      <c r="D481" t="s">
        <v>134</v>
      </c>
    </row>
    <row r="482" spans="1:4">
      <c r="A482" t="s">
        <v>750</v>
      </c>
      <c r="B482">
        <v>12236</v>
      </c>
      <c r="C482" s="27">
        <v>0</v>
      </c>
      <c r="D482" t="s">
        <v>134</v>
      </c>
    </row>
    <row r="483" spans="1:4">
      <c r="A483" t="s">
        <v>751</v>
      </c>
      <c r="B483">
        <v>12261</v>
      </c>
      <c r="C483" s="27">
        <v>0</v>
      </c>
      <c r="D483" t="s">
        <v>134</v>
      </c>
    </row>
    <row r="484" spans="1:4">
      <c r="A484" t="s">
        <v>752</v>
      </c>
      <c r="B484">
        <v>12286</v>
      </c>
      <c r="C484" s="27">
        <v>0</v>
      </c>
      <c r="D484" t="s">
        <v>134</v>
      </c>
    </row>
    <row r="485" spans="1:4">
      <c r="A485" t="s">
        <v>753</v>
      </c>
      <c r="B485">
        <v>12311</v>
      </c>
      <c r="C485" s="27">
        <v>0</v>
      </c>
      <c r="D485" t="s">
        <v>134</v>
      </c>
    </row>
    <row r="486" spans="1:4">
      <c r="A486" t="s">
        <v>754</v>
      </c>
      <c r="B486">
        <v>12336</v>
      </c>
      <c r="C486" s="27">
        <v>0</v>
      </c>
      <c r="D486" t="s">
        <v>134</v>
      </c>
    </row>
    <row r="487" spans="1:4">
      <c r="A487" t="s">
        <v>755</v>
      </c>
      <c r="B487">
        <v>12361</v>
      </c>
      <c r="C487" s="27">
        <v>0</v>
      </c>
      <c r="D487" t="s">
        <v>134</v>
      </c>
    </row>
    <row r="488" spans="1:4">
      <c r="A488" t="s">
        <v>756</v>
      </c>
      <c r="B488">
        <v>12386</v>
      </c>
      <c r="C488" s="27">
        <v>0</v>
      </c>
      <c r="D488" t="s">
        <v>134</v>
      </c>
    </row>
    <row r="489" spans="1:4">
      <c r="A489" t="s">
        <v>757</v>
      </c>
      <c r="B489">
        <v>12411</v>
      </c>
      <c r="C489" s="27">
        <v>0</v>
      </c>
      <c r="D489" t="s">
        <v>134</v>
      </c>
    </row>
    <row r="490" spans="1:4">
      <c r="A490" t="s">
        <v>758</v>
      </c>
      <c r="B490">
        <v>12436</v>
      </c>
      <c r="C490" s="27">
        <v>0</v>
      </c>
      <c r="D490" t="s">
        <v>134</v>
      </c>
    </row>
    <row r="491" spans="1:4">
      <c r="A491" t="s">
        <v>759</v>
      </c>
      <c r="B491">
        <v>12461</v>
      </c>
      <c r="C491" s="27">
        <v>0</v>
      </c>
      <c r="D491" t="s">
        <v>134</v>
      </c>
    </row>
    <row r="492" spans="1:4">
      <c r="A492" t="s">
        <v>760</v>
      </c>
      <c r="B492">
        <v>12486</v>
      </c>
      <c r="C492" s="27">
        <v>0</v>
      </c>
      <c r="D492" t="s">
        <v>134</v>
      </c>
    </row>
    <row r="493" spans="1:4">
      <c r="A493" t="s">
        <v>761</v>
      </c>
      <c r="B493">
        <v>12511</v>
      </c>
      <c r="C493" s="27">
        <v>0</v>
      </c>
      <c r="D493" t="s">
        <v>134</v>
      </c>
    </row>
    <row r="494" spans="1:4">
      <c r="A494" t="s">
        <v>762</v>
      </c>
      <c r="B494">
        <v>12536</v>
      </c>
      <c r="C494" s="27">
        <v>0</v>
      </c>
      <c r="D494" t="s">
        <v>134</v>
      </c>
    </row>
    <row r="495" spans="1:4">
      <c r="A495" t="s">
        <v>763</v>
      </c>
      <c r="B495">
        <v>12561</v>
      </c>
      <c r="C495" s="27">
        <v>0</v>
      </c>
      <c r="D495" t="s">
        <v>134</v>
      </c>
    </row>
    <row r="496" spans="1:4">
      <c r="A496" t="s">
        <v>764</v>
      </c>
      <c r="B496">
        <v>12586</v>
      </c>
      <c r="C496" s="27">
        <v>0</v>
      </c>
      <c r="D496" t="s">
        <v>134</v>
      </c>
    </row>
    <row r="497" spans="1:4">
      <c r="A497" t="s">
        <v>765</v>
      </c>
      <c r="B497">
        <v>12611</v>
      </c>
      <c r="C497" s="27">
        <v>0</v>
      </c>
      <c r="D497" t="s">
        <v>134</v>
      </c>
    </row>
    <row r="498" spans="1:4">
      <c r="A498" t="s">
        <v>766</v>
      </c>
      <c r="B498">
        <v>12636</v>
      </c>
      <c r="C498" s="27">
        <v>0</v>
      </c>
      <c r="D498" t="s">
        <v>134</v>
      </c>
    </row>
    <row r="499" spans="1:4">
      <c r="A499" t="s">
        <v>767</v>
      </c>
      <c r="B499">
        <v>12661</v>
      </c>
      <c r="C499" s="27">
        <v>0</v>
      </c>
      <c r="D499" t="s">
        <v>134</v>
      </c>
    </row>
    <row r="500" spans="1:4">
      <c r="A500" t="s">
        <v>768</v>
      </c>
      <c r="B500">
        <v>12686</v>
      </c>
      <c r="C500" s="27">
        <v>0</v>
      </c>
      <c r="D500" t="s">
        <v>134</v>
      </c>
    </row>
    <row r="501" spans="1:4">
      <c r="A501" t="s">
        <v>769</v>
      </c>
      <c r="B501">
        <v>12711</v>
      </c>
      <c r="C501" s="27">
        <v>0</v>
      </c>
      <c r="D501" t="s">
        <v>134</v>
      </c>
    </row>
    <row r="502" spans="1:4">
      <c r="A502" t="s">
        <v>770</v>
      </c>
      <c r="B502">
        <v>12736</v>
      </c>
      <c r="C502" s="27">
        <v>0</v>
      </c>
      <c r="D502" t="s">
        <v>134</v>
      </c>
    </row>
    <row r="503" spans="1:4">
      <c r="A503" t="s">
        <v>771</v>
      </c>
      <c r="B503">
        <v>12761</v>
      </c>
      <c r="C503" s="27">
        <v>0</v>
      </c>
      <c r="D503" t="s">
        <v>134</v>
      </c>
    </row>
    <row r="504" spans="1:4">
      <c r="A504" t="s">
        <v>772</v>
      </c>
      <c r="B504">
        <v>12786</v>
      </c>
      <c r="C504" s="27">
        <v>0</v>
      </c>
      <c r="D504" t="s">
        <v>134</v>
      </c>
    </row>
    <row r="505" spans="1:4">
      <c r="A505" t="s">
        <v>773</v>
      </c>
      <c r="B505">
        <v>12811</v>
      </c>
      <c r="C505" s="27">
        <v>0</v>
      </c>
      <c r="D505" t="s">
        <v>134</v>
      </c>
    </row>
    <row r="506" spans="1:4">
      <c r="A506" t="s">
        <v>774</v>
      </c>
      <c r="B506">
        <v>12836</v>
      </c>
      <c r="C506" s="27">
        <v>0</v>
      </c>
      <c r="D506" t="s">
        <v>134</v>
      </c>
    </row>
    <row r="507" spans="1:4">
      <c r="A507" t="s">
        <v>775</v>
      </c>
      <c r="B507">
        <v>12861</v>
      </c>
      <c r="C507" s="27">
        <v>0</v>
      </c>
      <c r="D507" t="s">
        <v>134</v>
      </c>
    </row>
    <row r="508" spans="1:4">
      <c r="A508" t="s">
        <v>776</v>
      </c>
      <c r="B508">
        <v>12886</v>
      </c>
      <c r="C508" s="27">
        <v>0</v>
      </c>
      <c r="D508" t="s">
        <v>134</v>
      </c>
    </row>
    <row r="509" spans="1:4">
      <c r="A509" t="s">
        <v>777</v>
      </c>
      <c r="B509">
        <v>12911</v>
      </c>
      <c r="C509" s="27">
        <v>0</v>
      </c>
      <c r="D509" t="s">
        <v>134</v>
      </c>
    </row>
    <row r="510" spans="1:4">
      <c r="A510" t="s">
        <v>778</v>
      </c>
      <c r="B510">
        <v>12936</v>
      </c>
      <c r="C510" s="27">
        <v>0</v>
      </c>
      <c r="D510" t="s">
        <v>134</v>
      </c>
    </row>
    <row r="511" spans="1:4">
      <c r="A511" t="s">
        <v>779</v>
      </c>
      <c r="B511">
        <v>12961</v>
      </c>
      <c r="C511" s="27">
        <v>0</v>
      </c>
      <c r="D511" t="s">
        <v>134</v>
      </c>
    </row>
    <row r="512" spans="1:4">
      <c r="A512" t="s">
        <v>780</v>
      </c>
      <c r="B512">
        <v>12986</v>
      </c>
      <c r="C512" s="27">
        <v>0</v>
      </c>
      <c r="D512" t="s">
        <v>134</v>
      </c>
    </row>
    <row r="513" spans="1:4">
      <c r="A513" t="s">
        <v>781</v>
      </c>
      <c r="B513">
        <v>13011</v>
      </c>
      <c r="C513" s="27">
        <v>0</v>
      </c>
      <c r="D513" t="s">
        <v>134</v>
      </c>
    </row>
    <row r="514" spans="1:4">
      <c r="A514" t="s">
        <v>782</v>
      </c>
      <c r="B514">
        <v>13036</v>
      </c>
      <c r="C514" s="27">
        <v>0</v>
      </c>
      <c r="D514" t="s">
        <v>134</v>
      </c>
    </row>
    <row r="515" spans="1:4">
      <c r="A515" t="s">
        <v>783</v>
      </c>
      <c r="B515">
        <v>13061</v>
      </c>
      <c r="C515" s="27">
        <v>0</v>
      </c>
      <c r="D515" t="s">
        <v>134</v>
      </c>
    </row>
    <row r="516" spans="1:4">
      <c r="A516" t="s">
        <v>784</v>
      </c>
      <c r="B516">
        <v>13086</v>
      </c>
      <c r="C516" s="27">
        <v>0</v>
      </c>
      <c r="D516" t="s">
        <v>134</v>
      </c>
    </row>
    <row r="517" spans="1:4">
      <c r="A517" t="s">
        <v>785</v>
      </c>
      <c r="B517">
        <v>13111</v>
      </c>
      <c r="C517" s="27">
        <v>0</v>
      </c>
      <c r="D517" t="s">
        <v>134</v>
      </c>
    </row>
    <row r="518" spans="1:4">
      <c r="A518" t="s">
        <v>786</v>
      </c>
      <c r="B518">
        <v>13136</v>
      </c>
      <c r="C518" s="27">
        <v>0</v>
      </c>
      <c r="D518" t="s">
        <v>134</v>
      </c>
    </row>
    <row r="519" spans="1:4">
      <c r="A519" t="s">
        <v>787</v>
      </c>
      <c r="B519">
        <v>13161</v>
      </c>
      <c r="C519" s="27">
        <v>0</v>
      </c>
      <c r="D519" t="s">
        <v>134</v>
      </c>
    </row>
    <row r="520" spans="1:4">
      <c r="A520" t="s">
        <v>788</v>
      </c>
      <c r="B520">
        <v>13186</v>
      </c>
      <c r="C520" s="27">
        <v>0</v>
      </c>
      <c r="D520" t="s">
        <v>134</v>
      </c>
    </row>
    <row r="521" spans="1:4">
      <c r="A521" t="s">
        <v>789</v>
      </c>
      <c r="B521">
        <v>13211</v>
      </c>
      <c r="C521" s="27">
        <v>0</v>
      </c>
      <c r="D521" t="s">
        <v>134</v>
      </c>
    </row>
    <row r="522" spans="1:4">
      <c r="A522" t="s">
        <v>790</v>
      </c>
      <c r="B522">
        <v>13236</v>
      </c>
      <c r="C522" s="27">
        <v>0</v>
      </c>
      <c r="D522" t="s">
        <v>134</v>
      </c>
    </row>
    <row r="523" spans="1:4">
      <c r="A523" t="s">
        <v>791</v>
      </c>
      <c r="B523">
        <v>13261</v>
      </c>
      <c r="C523" s="27">
        <v>0</v>
      </c>
      <c r="D523" t="s">
        <v>134</v>
      </c>
    </row>
    <row r="524" spans="1:4">
      <c r="A524" t="s">
        <v>792</v>
      </c>
      <c r="B524">
        <v>13286</v>
      </c>
      <c r="C524" s="27">
        <v>0</v>
      </c>
      <c r="D524" t="s">
        <v>134</v>
      </c>
    </row>
    <row r="525" spans="1:4">
      <c r="A525" t="s">
        <v>793</v>
      </c>
      <c r="B525">
        <v>13327</v>
      </c>
      <c r="C525" s="27">
        <v>0</v>
      </c>
      <c r="D525" t="s">
        <v>134</v>
      </c>
    </row>
    <row r="526" spans="1:4">
      <c r="A526" t="s">
        <v>794</v>
      </c>
      <c r="B526">
        <v>13352</v>
      </c>
      <c r="C526" s="27">
        <v>0</v>
      </c>
      <c r="D526" t="s">
        <v>134</v>
      </c>
    </row>
    <row r="527" spans="1:4">
      <c r="A527" t="s">
        <v>795</v>
      </c>
      <c r="B527">
        <v>13377</v>
      </c>
      <c r="C527" s="27">
        <v>0</v>
      </c>
      <c r="D527" t="s">
        <v>134</v>
      </c>
    </row>
    <row r="528" spans="1:4">
      <c r="A528" t="s">
        <v>796</v>
      </c>
      <c r="B528">
        <v>13403</v>
      </c>
      <c r="C528" s="27">
        <v>0</v>
      </c>
      <c r="D528" t="s">
        <v>134</v>
      </c>
    </row>
    <row r="529" spans="1:4">
      <c r="A529" t="s">
        <v>797</v>
      </c>
      <c r="B529">
        <v>13428</v>
      </c>
      <c r="C529" s="27">
        <v>0</v>
      </c>
      <c r="D529" t="s">
        <v>134</v>
      </c>
    </row>
    <row r="530" spans="1:4">
      <c r="A530" t="s">
        <v>798</v>
      </c>
      <c r="B530">
        <v>13453</v>
      </c>
      <c r="C530" s="27">
        <v>0</v>
      </c>
      <c r="D530" t="s">
        <v>134</v>
      </c>
    </row>
    <row r="531" spans="1:4">
      <c r="A531" t="s">
        <v>799</v>
      </c>
      <c r="B531">
        <v>13478</v>
      </c>
      <c r="C531" s="27">
        <v>0</v>
      </c>
      <c r="D531" t="s">
        <v>134</v>
      </c>
    </row>
    <row r="532" spans="1:4">
      <c r="A532" t="s">
        <v>800</v>
      </c>
      <c r="B532">
        <v>13503</v>
      </c>
      <c r="C532" s="27">
        <v>0</v>
      </c>
      <c r="D532" t="s">
        <v>134</v>
      </c>
    </row>
    <row r="533" spans="1:4">
      <c r="A533" t="s">
        <v>801</v>
      </c>
      <c r="B533">
        <v>13528</v>
      </c>
      <c r="C533" s="27">
        <v>0</v>
      </c>
      <c r="D533" t="s">
        <v>134</v>
      </c>
    </row>
    <row r="534" spans="1:4">
      <c r="A534" t="s">
        <v>802</v>
      </c>
      <c r="B534">
        <v>13553</v>
      </c>
      <c r="C534" s="27">
        <v>0</v>
      </c>
      <c r="D534" t="s">
        <v>134</v>
      </c>
    </row>
    <row r="535" spans="1:4">
      <c r="A535" t="s">
        <v>803</v>
      </c>
      <c r="B535">
        <v>13578</v>
      </c>
      <c r="C535" s="27">
        <v>0</v>
      </c>
      <c r="D535" t="s">
        <v>134</v>
      </c>
    </row>
    <row r="536" spans="1:4">
      <c r="A536" t="s">
        <v>804</v>
      </c>
      <c r="B536">
        <v>13603</v>
      </c>
      <c r="C536" s="27">
        <v>0</v>
      </c>
      <c r="D536" t="s">
        <v>134</v>
      </c>
    </row>
    <row r="537" spans="1:4">
      <c r="A537" t="s">
        <v>805</v>
      </c>
      <c r="B537">
        <v>13628</v>
      </c>
      <c r="C537" s="27">
        <v>0</v>
      </c>
      <c r="D537" t="s">
        <v>134</v>
      </c>
    </row>
    <row r="538" spans="1:4">
      <c r="A538" t="s">
        <v>806</v>
      </c>
      <c r="B538">
        <v>13653</v>
      </c>
      <c r="C538" s="27">
        <v>0</v>
      </c>
      <c r="D538" t="s">
        <v>134</v>
      </c>
    </row>
    <row r="539" spans="1:4">
      <c r="A539" t="s">
        <v>807</v>
      </c>
      <c r="B539">
        <v>13678</v>
      </c>
      <c r="C539" s="27">
        <v>0</v>
      </c>
      <c r="D539" t="s">
        <v>134</v>
      </c>
    </row>
    <row r="540" spans="1:4">
      <c r="A540" t="s">
        <v>808</v>
      </c>
      <c r="B540">
        <v>13703</v>
      </c>
      <c r="C540" s="27">
        <v>0</v>
      </c>
      <c r="D540" t="s">
        <v>134</v>
      </c>
    </row>
    <row r="541" spans="1:4">
      <c r="A541" t="s">
        <v>809</v>
      </c>
      <c r="B541">
        <v>13728</v>
      </c>
      <c r="C541" s="27">
        <v>0</v>
      </c>
      <c r="D541" t="s">
        <v>134</v>
      </c>
    </row>
    <row r="542" spans="1:4">
      <c r="A542" t="s">
        <v>810</v>
      </c>
      <c r="B542">
        <v>13753</v>
      </c>
      <c r="C542" s="27">
        <v>0</v>
      </c>
      <c r="D542" t="s">
        <v>134</v>
      </c>
    </row>
    <row r="543" spans="1:4">
      <c r="A543" t="s">
        <v>811</v>
      </c>
      <c r="B543">
        <v>13778</v>
      </c>
      <c r="C543" s="27">
        <v>0</v>
      </c>
      <c r="D543" t="s">
        <v>134</v>
      </c>
    </row>
    <row r="544" spans="1:4">
      <c r="A544" t="s">
        <v>812</v>
      </c>
      <c r="B544">
        <v>13803</v>
      </c>
      <c r="C544" s="27">
        <v>0</v>
      </c>
      <c r="D544" t="s">
        <v>134</v>
      </c>
    </row>
    <row r="545" spans="1:4">
      <c r="A545" t="s">
        <v>813</v>
      </c>
      <c r="B545">
        <v>13828</v>
      </c>
      <c r="C545" s="27">
        <v>0</v>
      </c>
      <c r="D545" t="s">
        <v>134</v>
      </c>
    </row>
    <row r="546" spans="1:4">
      <c r="A546" t="s">
        <v>814</v>
      </c>
      <c r="B546">
        <v>13853</v>
      </c>
      <c r="C546" s="27">
        <v>0</v>
      </c>
      <c r="D546" t="s">
        <v>134</v>
      </c>
    </row>
    <row r="547" spans="1:4">
      <c r="A547" t="s">
        <v>815</v>
      </c>
      <c r="B547">
        <v>13878</v>
      </c>
      <c r="C547" s="27">
        <v>0</v>
      </c>
      <c r="D547" t="s">
        <v>134</v>
      </c>
    </row>
    <row r="548" spans="1:4">
      <c r="A548" t="s">
        <v>816</v>
      </c>
      <c r="B548">
        <v>13903</v>
      </c>
      <c r="C548" s="27">
        <v>0</v>
      </c>
      <c r="D548" t="s">
        <v>134</v>
      </c>
    </row>
    <row r="549" spans="1:4">
      <c r="A549" t="s">
        <v>817</v>
      </c>
      <c r="B549">
        <v>13928</v>
      </c>
      <c r="C549" s="27">
        <v>0</v>
      </c>
      <c r="D549" t="s">
        <v>134</v>
      </c>
    </row>
    <row r="550" spans="1:4">
      <c r="A550" t="s">
        <v>818</v>
      </c>
      <c r="B550">
        <v>13953</v>
      </c>
      <c r="C550" s="27">
        <v>0</v>
      </c>
      <c r="D550" t="s">
        <v>134</v>
      </c>
    </row>
    <row r="551" spans="1:4">
      <c r="A551" t="s">
        <v>819</v>
      </c>
      <c r="B551">
        <v>13978</v>
      </c>
      <c r="C551" s="27">
        <v>0</v>
      </c>
      <c r="D551" t="s">
        <v>134</v>
      </c>
    </row>
    <row r="552" spans="1:4">
      <c r="A552" t="s">
        <v>820</v>
      </c>
      <c r="B552">
        <v>14003</v>
      </c>
      <c r="C552" s="27">
        <v>0</v>
      </c>
      <c r="D552" t="s">
        <v>134</v>
      </c>
    </row>
    <row r="553" spans="1:4">
      <c r="A553" t="s">
        <v>821</v>
      </c>
      <c r="B553">
        <v>14028</v>
      </c>
      <c r="C553" s="27">
        <v>0</v>
      </c>
      <c r="D553" t="s">
        <v>134</v>
      </c>
    </row>
    <row r="554" spans="1:4">
      <c r="A554" t="s">
        <v>822</v>
      </c>
      <c r="B554">
        <v>14053</v>
      </c>
      <c r="C554" s="27">
        <v>0</v>
      </c>
      <c r="D554" t="s">
        <v>134</v>
      </c>
    </row>
    <row r="555" spans="1:4">
      <c r="A555" t="s">
        <v>823</v>
      </c>
      <c r="B555">
        <v>14078</v>
      </c>
      <c r="C555" s="27">
        <v>0</v>
      </c>
      <c r="D555" t="s">
        <v>134</v>
      </c>
    </row>
    <row r="556" spans="1:4">
      <c r="A556" t="s">
        <v>824</v>
      </c>
      <c r="B556">
        <v>14103</v>
      </c>
      <c r="C556" s="27">
        <v>0</v>
      </c>
      <c r="D556" t="s">
        <v>134</v>
      </c>
    </row>
    <row r="557" spans="1:4">
      <c r="A557" t="s">
        <v>825</v>
      </c>
      <c r="B557">
        <v>14128</v>
      </c>
      <c r="C557" s="27">
        <v>0</v>
      </c>
      <c r="D557" t="s">
        <v>134</v>
      </c>
    </row>
    <row r="558" spans="1:4">
      <c r="A558" t="s">
        <v>826</v>
      </c>
      <c r="B558">
        <v>14153</v>
      </c>
      <c r="C558" s="27">
        <v>0</v>
      </c>
      <c r="D558" t="s">
        <v>134</v>
      </c>
    </row>
    <row r="559" spans="1:4">
      <c r="A559" t="s">
        <v>827</v>
      </c>
      <c r="B559">
        <v>14178</v>
      </c>
      <c r="C559" s="27">
        <v>0</v>
      </c>
      <c r="D559" t="s">
        <v>134</v>
      </c>
    </row>
    <row r="560" spans="1:4">
      <c r="A560" t="s">
        <v>828</v>
      </c>
      <c r="B560">
        <v>14203</v>
      </c>
      <c r="C560" s="27">
        <v>0</v>
      </c>
      <c r="D560" t="s">
        <v>134</v>
      </c>
    </row>
    <row r="561" spans="1:4">
      <c r="A561" t="s">
        <v>829</v>
      </c>
      <c r="B561">
        <v>14228</v>
      </c>
      <c r="C561" s="27">
        <v>0</v>
      </c>
      <c r="D561" t="s">
        <v>134</v>
      </c>
    </row>
    <row r="562" spans="1:4">
      <c r="A562" t="s">
        <v>830</v>
      </c>
      <c r="B562">
        <v>14253</v>
      </c>
      <c r="C562" s="27">
        <v>0</v>
      </c>
      <c r="D562" t="s">
        <v>134</v>
      </c>
    </row>
    <row r="563" spans="1:4">
      <c r="A563" t="s">
        <v>831</v>
      </c>
      <c r="B563">
        <v>14278</v>
      </c>
      <c r="C563" s="27">
        <v>0</v>
      </c>
      <c r="D563" t="s">
        <v>134</v>
      </c>
    </row>
    <row r="564" spans="1:4">
      <c r="A564" t="s">
        <v>832</v>
      </c>
      <c r="B564">
        <v>14303</v>
      </c>
      <c r="C564" s="27">
        <v>0</v>
      </c>
      <c r="D564" t="s">
        <v>134</v>
      </c>
    </row>
    <row r="565" spans="1:4">
      <c r="A565" t="s">
        <v>833</v>
      </c>
      <c r="B565">
        <v>14328</v>
      </c>
      <c r="C565" s="27">
        <v>0</v>
      </c>
      <c r="D565" t="s">
        <v>134</v>
      </c>
    </row>
    <row r="566" spans="1:4">
      <c r="A566" t="s">
        <v>834</v>
      </c>
      <c r="B566">
        <v>14353</v>
      </c>
      <c r="C566" s="27">
        <v>0</v>
      </c>
      <c r="D566" t="s">
        <v>134</v>
      </c>
    </row>
    <row r="567" spans="1:4">
      <c r="A567" t="s">
        <v>835</v>
      </c>
      <c r="B567">
        <v>14378</v>
      </c>
      <c r="C567" s="27">
        <v>0</v>
      </c>
      <c r="D567" t="s">
        <v>134</v>
      </c>
    </row>
    <row r="568" spans="1:4">
      <c r="A568" t="s">
        <v>836</v>
      </c>
      <c r="B568">
        <v>14403</v>
      </c>
      <c r="C568" s="27">
        <v>0</v>
      </c>
      <c r="D568" t="s">
        <v>134</v>
      </c>
    </row>
    <row r="569" spans="1:4">
      <c r="A569" t="s">
        <v>837</v>
      </c>
      <c r="B569">
        <v>14428</v>
      </c>
      <c r="C569" s="27">
        <v>0</v>
      </c>
      <c r="D569" t="s">
        <v>134</v>
      </c>
    </row>
    <row r="570" spans="1:4">
      <c r="A570" t="s">
        <v>838</v>
      </c>
      <c r="B570">
        <v>14453</v>
      </c>
      <c r="C570" s="27">
        <v>0</v>
      </c>
      <c r="D570" t="s">
        <v>134</v>
      </c>
    </row>
    <row r="571" spans="1:4">
      <c r="A571" t="s">
        <v>839</v>
      </c>
      <c r="B571">
        <v>14478</v>
      </c>
      <c r="C571" s="27">
        <v>0</v>
      </c>
      <c r="D571" t="s">
        <v>134</v>
      </c>
    </row>
    <row r="572" spans="1:4">
      <c r="A572" t="s">
        <v>840</v>
      </c>
      <c r="B572">
        <v>14503</v>
      </c>
      <c r="C572" s="27">
        <v>0</v>
      </c>
      <c r="D572" t="s">
        <v>134</v>
      </c>
    </row>
    <row r="573" spans="1:4">
      <c r="A573" t="s">
        <v>841</v>
      </c>
      <c r="B573">
        <v>14528</v>
      </c>
      <c r="C573" s="27">
        <v>0</v>
      </c>
      <c r="D573" t="s">
        <v>134</v>
      </c>
    </row>
    <row r="574" spans="1:4">
      <c r="A574" t="s">
        <v>842</v>
      </c>
      <c r="B574">
        <v>14553</v>
      </c>
      <c r="C574" s="27">
        <v>0</v>
      </c>
      <c r="D574" t="s">
        <v>134</v>
      </c>
    </row>
    <row r="575" spans="1:4">
      <c r="A575" t="s">
        <v>843</v>
      </c>
      <c r="B575">
        <v>14578</v>
      </c>
      <c r="C575" s="27">
        <v>0</v>
      </c>
      <c r="D575" t="s">
        <v>134</v>
      </c>
    </row>
    <row r="576" spans="1:4">
      <c r="A576" t="s">
        <v>844</v>
      </c>
      <c r="B576">
        <v>14603</v>
      </c>
      <c r="C576" s="27">
        <v>0</v>
      </c>
      <c r="D576" t="s">
        <v>134</v>
      </c>
    </row>
    <row r="577" spans="1:4">
      <c r="A577" t="s">
        <v>845</v>
      </c>
      <c r="B577">
        <v>14628</v>
      </c>
      <c r="C577" s="27">
        <v>0</v>
      </c>
      <c r="D577" t="s">
        <v>134</v>
      </c>
    </row>
    <row r="578" spans="1:4">
      <c r="A578" t="s">
        <v>846</v>
      </c>
      <c r="B578">
        <v>14653</v>
      </c>
      <c r="C578" s="27">
        <v>0</v>
      </c>
      <c r="D578" t="s">
        <v>134</v>
      </c>
    </row>
    <row r="579" spans="1:4">
      <c r="A579" t="s">
        <v>847</v>
      </c>
      <c r="B579">
        <v>14678</v>
      </c>
      <c r="C579" s="27">
        <v>0</v>
      </c>
      <c r="D579" t="s">
        <v>134</v>
      </c>
    </row>
    <row r="580" spans="1:4">
      <c r="A580" t="s">
        <v>848</v>
      </c>
      <c r="B580">
        <v>14703</v>
      </c>
      <c r="C580" s="27">
        <v>0</v>
      </c>
      <c r="D580" t="s">
        <v>134</v>
      </c>
    </row>
    <row r="581" spans="1:4">
      <c r="A581" t="s">
        <v>849</v>
      </c>
      <c r="B581">
        <v>14728</v>
      </c>
      <c r="C581" s="27">
        <v>0</v>
      </c>
      <c r="D581" t="s">
        <v>134</v>
      </c>
    </row>
    <row r="582" spans="1:4">
      <c r="A582" t="s">
        <v>850</v>
      </c>
      <c r="B582">
        <v>14753</v>
      </c>
      <c r="C582" s="27">
        <v>0</v>
      </c>
      <c r="D582" t="s">
        <v>134</v>
      </c>
    </row>
    <row r="583" spans="1:4">
      <c r="A583" t="s">
        <v>851</v>
      </c>
      <c r="B583">
        <v>14778</v>
      </c>
      <c r="C583" s="27">
        <v>0</v>
      </c>
      <c r="D583" t="s">
        <v>134</v>
      </c>
    </row>
    <row r="584" spans="1:4">
      <c r="A584" t="s">
        <v>852</v>
      </c>
      <c r="B584">
        <v>14803</v>
      </c>
      <c r="C584" s="27">
        <v>0</v>
      </c>
      <c r="D584" t="s">
        <v>134</v>
      </c>
    </row>
    <row r="585" spans="1:4">
      <c r="A585" t="s">
        <v>853</v>
      </c>
      <c r="B585">
        <v>14828</v>
      </c>
      <c r="C585" s="27">
        <v>0</v>
      </c>
      <c r="D585" t="s">
        <v>134</v>
      </c>
    </row>
    <row r="586" spans="1:4">
      <c r="A586" t="s">
        <v>854</v>
      </c>
      <c r="B586">
        <v>14853</v>
      </c>
      <c r="C586" s="27">
        <v>0</v>
      </c>
      <c r="D586" t="s">
        <v>134</v>
      </c>
    </row>
    <row r="587" spans="1:4">
      <c r="A587" t="s">
        <v>855</v>
      </c>
      <c r="B587">
        <v>14878</v>
      </c>
      <c r="C587" s="27">
        <v>0</v>
      </c>
      <c r="D587" t="s">
        <v>134</v>
      </c>
    </row>
    <row r="588" spans="1:4">
      <c r="A588" t="s">
        <v>856</v>
      </c>
      <c r="B588">
        <v>14903</v>
      </c>
      <c r="C588" s="27">
        <v>0</v>
      </c>
      <c r="D588" t="s">
        <v>134</v>
      </c>
    </row>
    <row r="589" spans="1:4">
      <c r="A589" t="s">
        <v>857</v>
      </c>
      <c r="B589">
        <v>14928</v>
      </c>
      <c r="C589" s="27">
        <v>0</v>
      </c>
      <c r="D589" t="s">
        <v>134</v>
      </c>
    </row>
    <row r="590" spans="1:4">
      <c r="A590" t="s">
        <v>858</v>
      </c>
      <c r="B590">
        <v>14953</v>
      </c>
      <c r="C590" s="27">
        <v>0</v>
      </c>
      <c r="D590" t="s">
        <v>134</v>
      </c>
    </row>
    <row r="591" spans="1:4">
      <c r="A591" t="s">
        <v>859</v>
      </c>
      <c r="B591">
        <v>14978</v>
      </c>
      <c r="C591" s="27">
        <v>0</v>
      </c>
      <c r="D591" t="s">
        <v>134</v>
      </c>
    </row>
    <row r="592" spans="1:4">
      <c r="A592" t="s">
        <v>860</v>
      </c>
      <c r="B592">
        <v>15003</v>
      </c>
      <c r="C592" s="27">
        <v>0</v>
      </c>
      <c r="D592" t="s">
        <v>134</v>
      </c>
    </row>
    <row r="593" spans="1:4">
      <c r="A593" t="s">
        <v>861</v>
      </c>
      <c r="B593">
        <v>15028</v>
      </c>
      <c r="C593" s="27">
        <v>0</v>
      </c>
      <c r="D593" t="s">
        <v>134</v>
      </c>
    </row>
    <row r="594" spans="1:4">
      <c r="A594" t="s">
        <v>862</v>
      </c>
      <c r="B594">
        <v>15053</v>
      </c>
      <c r="C594" s="27">
        <v>0</v>
      </c>
      <c r="D594" t="s">
        <v>134</v>
      </c>
    </row>
    <row r="595" spans="1:4">
      <c r="A595" t="s">
        <v>863</v>
      </c>
      <c r="B595">
        <v>15078</v>
      </c>
      <c r="C595" s="27">
        <v>0</v>
      </c>
      <c r="D595" t="s">
        <v>134</v>
      </c>
    </row>
    <row r="596" spans="1:4">
      <c r="A596" t="s">
        <v>864</v>
      </c>
      <c r="B596">
        <v>15103</v>
      </c>
      <c r="C596" s="27">
        <v>0</v>
      </c>
      <c r="D596" t="s">
        <v>134</v>
      </c>
    </row>
    <row r="597" spans="1:4">
      <c r="A597" t="s">
        <v>865</v>
      </c>
      <c r="B597">
        <v>15128</v>
      </c>
      <c r="C597" s="27">
        <v>0</v>
      </c>
      <c r="D597" t="s">
        <v>134</v>
      </c>
    </row>
    <row r="598" spans="1:4">
      <c r="A598" t="s">
        <v>866</v>
      </c>
      <c r="B598">
        <v>15153</v>
      </c>
      <c r="C598" s="27">
        <v>0</v>
      </c>
      <c r="D598" t="s">
        <v>134</v>
      </c>
    </row>
    <row r="599" spans="1:4">
      <c r="A599" t="s">
        <v>867</v>
      </c>
      <c r="B599">
        <v>15178</v>
      </c>
      <c r="C599" s="27">
        <v>0</v>
      </c>
      <c r="D599" t="s">
        <v>134</v>
      </c>
    </row>
    <row r="600" spans="1:4">
      <c r="A600" t="s">
        <v>868</v>
      </c>
      <c r="B600">
        <v>15203</v>
      </c>
      <c r="C600" s="27">
        <v>0</v>
      </c>
      <c r="D600" t="s">
        <v>134</v>
      </c>
    </row>
    <row r="601" spans="1:4">
      <c r="A601" t="s">
        <v>869</v>
      </c>
      <c r="B601">
        <v>15228</v>
      </c>
      <c r="C601" s="27">
        <v>2.8600000000000001E-3</v>
      </c>
      <c r="D601" t="s">
        <v>134</v>
      </c>
    </row>
    <row r="602" spans="1:4">
      <c r="A602" t="s">
        <v>870</v>
      </c>
      <c r="B602">
        <v>15253</v>
      </c>
      <c r="C602" s="27">
        <v>2.8600000000000001E-3</v>
      </c>
      <c r="D602" t="s">
        <v>134</v>
      </c>
    </row>
    <row r="603" spans="1:4">
      <c r="A603" t="s">
        <v>871</v>
      </c>
      <c r="B603">
        <v>15278</v>
      </c>
      <c r="C603" s="27">
        <v>2.8600000000000001E-3</v>
      </c>
      <c r="D603" t="s">
        <v>134</v>
      </c>
    </row>
    <row r="604" spans="1:4">
      <c r="A604" t="s">
        <v>872</v>
      </c>
      <c r="B604">
        <v>15303</v>
      </c>
      <c r="C604" s="27">
        <v>2.8600000000000001E-3</v>
      </c>
      <c r="D604" t="s">
        <v>134</v>
      </c>
    </row>
    <row r="605" spans="1:4">
      <c r="A605" t="s">
        <v>873</v>
      </c>
      <c r="B605">
        <v>15328</v>
      </c>
      <c r="C605" s="27">
        <v>0</v>
      </c>
      <c r="D605" t="s">
        <v>134</v>
      </c>
    </row>
    <row r="606" spans="1:4">
      <c r="A606" t="s">
        <v>874</v>
      </c>
      <c r="B606">
        <v>15353</v>
      </c>
      <c r="C606" s="27">
        <v>0</v>
      </c>
      <c r="D606" t="s">
        <v>134</v>
      </c>
    </row>
    <row r="607" spans="1:4">
      <c r="A607" t="s">
        <v>875</v>
      </c>
      <c r="B607">
        <v>15378</v>
      </c>
      <c r="C607" s="27">
        <v>0</v>
      </c>
      <c r="D607" t="s">
        <v>134</v>
      </c>
    </row>
    <row r="608" spans="1:4">
      <c r="A608" t="s">
        <v>876</v>
      </c>
      <c r="B608">
        <v>15403</v>
      </c>
      <c r="C608" s="27">
        <v>0</v>
      </c>
      <c r="D608" t="s">
        <v>134</v>
      </c>
    </row>
    <row r="609" spans="1:4">
      <c r="A609" t="s">
        <v>877</v>
      </c>
      <c r="B609">
        <v>15428</v>
      </c>
      <c r="C609" s="27">
        <v>0</v>
      </c>
      <c r="D609" t="s">
        <v>134</v>
      </c>
    </row>
    <row r="610" spans="1:4">
      <c r="A610" t="s">
        <v>878</v>
      </c>
      <c r="B610">
        <v>15453</v>
      </c>
      <c r="C610" s="27">
        <v>2.8600000000000001E-3</v>
      </c>
      <c r="D610" t="s">
        <v>134</v>
      </c>
    </row>
    <row r="611" spans="1:4">
      <c r="A611" t="s">
        <v>879</v>
      </c>
      <c r="B611">
        <v>15478</v>
      </c>
      <c r="C611" s="27">
        <v>2.8600000000000001E-3</v>
      </c>
      <c r="D611" t="s">
        <v>134</v>
      </c>
    </row>
    <row r="612" spans="1:4">
      <c r="A612" t="s">
        <v>880</v>
      </c>
      <c r="B612">
        <v>15503</v>
      </c>
      <c r="C612" s="27">
        <v>2.8600000000000001E-3</v>
      </c>
      <c r="D612" t="s">
        <v>134</v>
      </c>
    </row>
    <row r="613" spans="1:4">
      <c r="A613" t="s">
        <v>881</v>
      </c>
      <c r="B613">
        <v>15528</v>
      </c>
      <c r="C613" s="27">
        <v>2.8600000000000001E-3</v>
      </c>
      <c r="D613" t="s">
        <v>134</v>
      </c>
    </row>
    <row r="614" spans="1:4">
      <c r="A614" t="s">
        <v>882</v>
      </c>
      <c r="B614">
        <v>15553</v>
      </c>
      <c r="C614" s="27">
        <v>0</v>
      </c>
      <c r="D614" t="s">
        <v>134</v>
      </c>
    </row>
    <row r="615" spans="1:4">
      <c r="A615" t="s">
        <v>883</v>
      </c>
      <c r="B615">
        <v>15578</v>
      </c>
      <c r="C615" s="27">
        <v>0</v>
      </c>
      <c r="D615" t="s">
        <v>134</v>
      </c>
    </row>
    <row r="616" spans="1:4">
      <c r="A616" t="s">
        <v>884</v>
      </c>
      <c r="B616">
        <v>15603</v>
      </c>
      <c r="C616" s="27">
        <v>0</v>
      </c>
      <c r="D616" t="s">
        <v>134</v>
      </c>
    </row>
    <row r="617" spans="1:4">
      <c r="A617" t="s">
        <v>885</v>
      </c>
      <c r="B617">
        <v>15628</v>
      </c>
      <c r="C617" s="27">
        <v>0</v>
      </c>
      <c r="D617" t="s">
        <v>134</v>
      </c>
    </row>
    <row r="618" spans="1:4">
      <c r="A618" t="s">
        <v>886</v>
      </c>
      <c r="B618">
        <v>15653</v>
      </c>
      <c r="C618" s="27">
        <v>0</v>
      </c>
      <c r="D618" t="s">
        <v>134</v>
      </c>
    </row>
    <row r="619" spans="1:4">
      <c r="A619" t="s">
        <v>887</v>
      </c>
      <c r="B619">
        <v>15679</v>
      </c>
      <c r="C619" s="27">
        <v>0</v>
      </c>
      <c r="D619" t="s">
        <v>134</v>
      </c>
    </row>
    <row r="620" spans="1:4">
      <c r="A620" t="s">
        <v>888</v>
      </c>
      <c r="B620">
        <v>15704</v>
      </c>
      <c r="C620" s="27">
        <v>0</v>
      </c>
      <c r="D620" t="s">
        <v>134</v>
      </c>
    </row>
    <row r="621" spans="1:4">
      <c r="A621" t="s">
        <v>889</v>
      </c>
      <c r="B621">
        <v>15729</v>
      </c>
      <c r="C621" s="27">
        <v>0</v>
      </c>
      <c r="D621" t="s">
        <v>134</v>
      </c>
    </row>
    <row r="622" spans="1:4">
      <c r="A622" t="s">
        <v>890</v>
      </c>
      <c r="B622">
        <v>15754</v>
      </c>
      <c r="C622" s="27">
        <v>0</v>
      </c>
      <c r="D622" t="s">
        <v>134</v>
      </c>
    </row>
    <row r="623" spans="1:4">
      <c r="A623" t="s">
        <v>891</v>
      </c>
      <c r="B623">
        <v>15779</v>
      </c>
      <c r="C623" s="27">
        <v>0</v>
      </c>
      <c r="D623" t="s">
        <v>134</v>
      </c>
    </row>
    <row r="624" spans="1:4">
      <c r="A624" t="s">
        <v>892</v>
      </c>
      <c r="B624">
        <v>15804</v>
      </c>
      <c r="C624" s="27">
        <v>0</v>
      </c>
      <c r="D624" t="s">
        <v>134</v>
      </c>
    </row>
    <row r="625" spans="1:4">
      <c r="A625" t="s">
        <v>893</v>
      </c>
      <c r="B625">
        <v>15829</v>
      </c>
      <c r="C625" s="27">
        <v>0</v>
      </c>
      <c r="D625" t="s">
        <v>134</v>
      </c>
    </row>
    <row r="626" spans="1:4">
      <c r="A626" t="s">
        <v>894</v>
      </c>
      <c r="B626">
        <v>15854</v>
      </c>
      <c r="C626" s="27">
        <v>0</v>
      </c>
      <c r="D626" t="s">
        <v>134</v>
      </c>
    </row>
    <row r="627" spans="1:4">
      <c r="A627" t="s">
        <v>895</v>
      </c>
      <c r="B627">
        <v>15879</v>
      </c>
      <c r="C627" s="27">
        <v>0</v>
      </c>
      <c r="D627" t="s">
        <v>134</v>
      </c>
    </row>
    <row r="628" spans="1:4">
      <c r="A628" t="s">
        <v>896</v>
      </c>
      <c r="B628">
        <v>15904</v>
      </c>
      <c r="C628" s="27">
        <v>0</v>
      </c>
      <c r="D628" t="s">
        <v>134</v>
      </c>
    </row>
    <row r="629" spans="1:4">
      <c r="A629" t="s">
        <v>897</v>
      </c>
      <c r="B629">
        <v>15929</v>
      </c>
      <c r="C629" s="27">
        <v>0</v>
      </c>
      <c r="D629" t="s">
        <v>134</v>
      </c>
    </row>
    <row r="630" spans="1:4">
      <c r="A630" t="s">
        <v>898</v>
      </c>
      <c r="B630">
        <v>15954</v>
      </c>
      <c r="C630" s="27">
        <v>0</v>
      </c>
      <c r="D630" t="s">
        <v>134</v>
      </c>
    </row>
    <row r="631" spans="1:4">
      <c r="A631" t="s">
        <v>899</v>
      </c>
      <c r="B631">
        <v>15979</v>
      </c>
      <c r="C631" s="27">
        <v>0</v>
      </c>
      <c r="D631" t="s">
        <v>134</v>
      </c>
    </row>
    <row r="632" spans="1:4">
      <c r="A632" t="s">
        <v>900</v>
      </c>
      <c r="B632">
        <v>16004</v>
      </c>
      <c r="C632" s="27">
        <v>0</v>
      </c>
      <c r="D632" t="s">
        <v>134</v>
      </c>
    </row>
    <row r="633" spans="1:4">
      <c r="A633" t="s">
        <v>901</v>
      </c>
      <c r="B633">
        <v>16029</v>
      </c>
      <c r="C633" s="27">
        <v>0</v>
      </c>
      <c r="D633" t="s">
        <v>134</v>
      </c>
    </row>
    <row r="634" spans="1:4">
      <c r="A634" t="s">
        <v>902</v>
      </c>
      <c r="B634">
        <v>16054</v>
      </c>
      <c r="C634" s="27">
        <v>0</v>
      </c>
      <c r="D634" t="s">
        <v>134</v>
      </c>
    </row>
    <row r="635" spans="1:4">
      <c r="A635" t="s">
        <v>903</v>
      </c>
      <c r="B635">
        <v>16079</v>
      </c>
      <c r="C635" s="27">
        <v>0</v>
      </c>
      <c r="D635" t="s">
        <v>134</v>
      </c>
    </row>
    <row r="636" spans="1:4">
      <c r="A636" t="s">
        <v>904</v>
      </c>
      <c r="B636">
        <v>16104</v>
      </c>
      <c r="C636" s="27">
        <v>0</v>
      </c>
      <c r="D636" t="s">
        <v>134</v>
      </c>
    </row>
    <row r="637" spans="1:4">
      <c r="A637" t="s">
        <v>905</v>
      </c>
      <c r="B637">
        <v>16129</v>
      </c>
      <c r="C637" s="27">
        <v>0</v>
      </c>
      <c r="D637" t="s">
        <v>134</v>
      </c>
    </row>
    <row r="638" spans="1:4">
      <c r="A638" t="s">
        <v>906</v>
      </c>
      <c r="B638">
        <v>16154</v>
      </c>
      <c r="C638" s="27">
        <v>0</v>
      </c>
      <c r="D638" t="s">
        <v>134</v>
      </c>
    </row>
    <row r="639" spans="1:4">
      <c r="A639" t="s">
        <v>907</v>
      </c>
      <c r="B639">
        <v>16179</v>
      </c>
      <c r="C639" s="27">
        <v>0</v>
      </c>
      <c r="D639" t="s">
        <v>134</v>
      </c>
    </row>
    <row r="640" spans="1:4">
      <c r="A640" t="s">
        <v>908</v>
      </c>
      <c r="B640">
        <v>16204</v>
      </c>
      <c r="C640" s="27">
        <v>0</v>
      </c>
      <c r="D640" t="s">
        <v>134</v>
      </c>
    </row>
    <row r="641" spans="1:4">
      <c r="A641" t="s">
        <v>909</v>
      </c>
      <c r="B641">
        <v>16229</v>
      </c>
      <c r="C641" s="27">
        <v>0</v>
      </c>
      <c r="D641" t="s">
        <v>134</v>
      </c>
    </row>
    <row r="642" spans="1:4">
      <c r="A642" t="s">
        <v>910</v>
      </c>
      <c r="B642">
        <v>16254</v>
      </c>
      <c r="C642" s="27">
        <v>0</v>
      </c>
      <c r="D642" t="s">
        <v>134</v>
      </c>
    </row>
    <row r="643" spans="1:4">
      <c r="A643" t="s">
        <v>911</v>
      </c>
      <c r="B643">
        <v>16279</v>
      </c>
      <c r="C643" s="27">
        <v>0</v>
      </c>
      <c r="D643" t="s">
        <v>134</v>
      </c>
    </row>
    <row r="644" spans="1:4">
      <c r="A644" t="s">
        <v>912</v>
      </c>
      <c r="B644">
        <v>16304</v>
      </c>
      <c r="C644" s="27">
        <v>0</v>
      </c>
      <c r="D644" t="s">
        <v>134</v>
      </c>
    </row>
    <row r="645" spans="1:4">
      <c r="A645" t="s">
        <v>913</v>
      </c>
      <c r="B645">
        <v>16329</v>
      </c>
      <c r="C645" s="27">
        <v>0</v>
      </c>
      <c r="D645" t="s">
        <v>134</v>
      </c>
    </row>
    <row r="646" spans="1:4">
      <c r="A646" t="s">
        <v>914</v>
      </c>
      <c r="B646">
        <v>16354</v>
      </c>
      <c r="C646" s="27">
        <v>0</v>
      </c>
      <c r="D646" t="s">
        <v>134</v>
      </c>
    </row>
    <row r="647" spans="1:4">
      <c r="A647" t="s">
        <v>915</v>
      </c>
      <c r="B647">
        <v>16379</v>
      </c>
      <c r="C647" s="27">
        <v>0</v>
      </c>
      <c r="D647" t="s">
        <v>134</v>
      </c>
    </row>
    <row r="648" spans="1:4">
      <c r="A648" t="s">
        <v>916</v>
      </c>
      <c r="B648">
        <v>16404</v>
      </c>
      <c r="C648" s="27">
        <v>0</v>
      </c>
      <c r="D648" t="s">
        <v>134</v>
      </c>
    </row>
    <row r="649" spans="1:4">
      <c r="A649" t="s">
        <v>917</v>
      </c>
      <c r="B649">
        <v>16429</v>
      </c>
      <c r="C649" s="27">
        <v>0</v>
      </c>
      <c r="D649" t="s">
        <v>134</v>
      </c>
    </row>
    <row r="650" spans="1:4">
      <c r="A650" t="s">
        <v>918</v>
      </c>
      <c r="B650">
        <v>16454</v>
      </c>
      <c r="C650" s="27">
        <v>0</v>
      </c>
      <c r="D650" t="s">
        <v>134</v>
      </c>
    </row>
    <row r="651" spans="1:4">
      <c r="A651" t="s">
        <v>919</v>
      </c>
      <c r="B651">
        <v>16479</v>
      </c>
      <c r="C651" s="27">
        <v>0</v>
      </c>
      <c r="D651" t="s">
        <v>134</v>
      </c>
    </row>
    <row r="652" spans="1:4">
      <c r="A652" t="s">
        <v>920</v>
      </c>
      <c r="B652">
        <v>16504</v>
      </c>
      <c r="C652" s="27">
        <v>0</v>
      </c>
      <c r="D652" t="s">
        <v>134</v>
      </c>
    </row>
    <row r="653" spans="1:4">
      <c r="A653" t="s">
        <v>921</v>
      </c>
      <c r="B653">
        <v>16529</v>
      </c>
      <c r="C653" s="27">
        <v>2.8600000000000001E-3</v>
      </c>
      <c r="D653" t="s">
        <v>134</v>
      </c>
    </row>
    <row r="654" spans="1:4">
      <c r="A654" t="s">
        <v>922</v>
      </c>
      <c r="B654">
        <v>16554</v>
      </c>
      <c r="C654" s="27">
        <v>8.0999999999999996E-3</v>
      </c>
      <c r="D654" t="s">
        <v>134</v>
      </c>
    </row>
    <row r="655" spans="1:4">
      <c r="A655" t="s">
        <v>923</v>
      </c>
      <c r="B655">
        <v>16579</v>
      </c>
      <c r="C655" s="27">
        <v>8.0999999999999996E-3</v>
      </c>
      <c r="D655" t="s">
        <v>134</v>
      </c>
    </row>
    <row r="656" spans="1:4">
      <c r="A656" t="s">
        <v>924</v>
      </c>
      <c r="B656">
        <v>16604</v>
      </c>
      <c r="C656" s="27">
        <v>8.0999999999999996E-3</v>
      </c>
      <c r="D656" t="s">
        <v>134</v>
      </c>
    </row>
    <row r="657" spans="1:4">
      <c r="A657" t="s">
        <v>925</v>
      </c>
      <c r="B657">
        <v>16629</v>
      </c>
      <c r="C657" s="27">
        <v>5.2399999999999999E-3</v>
      </c>
      <c r="D657" t="s">
        <v>134</v>
      </c>
    </row>
    <row r="658" spans="1:4">
      <c r="A658" t="s">
        <v>926</v>
      </c>
      <c r="B658">
        <v>16654</v>
      </c>
      <c r="C658" s="27">
        <v>0</v>
      </c>
      <c r="D658" t="s">
        <v>134</v>
      </c>
    </row>
    <row r="659" spans="1:4">
      <c r="A659" t="s">
        <v>927</v>
      </c>
      <c r="B659">
        <v>16679</v>
      </c>
      <c r="C659" s="27">
        <v>0</v>
      </c>
      <c r="D659" t="s">
        <v>134</v>
      </c>
    </row>
    <row r="660" spans="1:4">
      <c r="A660" t="s">
        <v>928</v>
      </c>
      <c r="B660">
        <v>16704</v>
      </c>
      <c r="C660" s="27">
        <v>0</v>
      </c>
      <c r="D660" t="s">
        <v>134</v>
      </c>
    </row>
    <row r="661" spans="1:4">
      <c r="A661" t="s">
        <v>929</v>
      </c>
      <c r="B661">
        <v>16729</v>
      </c>
      <c r="C661" s="27">
        <v>0</v>
      </c>
      <c r="D661" t="s">
        <v>134</v>
      </c>
    </row>
    <row r="662" spans="1:4">
      <c r="A662" t="s">
        <v>930</v>
      </c>
      <c r="B662">
        <v>16754</v>
      </c>
      <c r="C662" s="27">
        <v>0</v>
      </c>
      <c r="D662" t="s">
        <v>134</v>
      </c>
    </row>
    <row r="663" spans="1:4">
      <c r="A663" t="s">
        <v>931</v>
      </c>
      <c r="B663">
        <v>16779</v>
      </c>
      <c r="C663" s="27">
        <v>0</v>
      </c>
      <c r="D663" t="s">
        <v>134</v>
      </c>
    </row>
    <row r="664" spans="1:4">
      <c r="A664" t="s">
        <v>932</v>
      </c>
      <c r="B664">
        <v>16804</v>
      </c>
      <c r="C664" s="27">
        <v>0</v>
      </c>
      <c r="D664" t="s">
        <v>134</v>
      </c>
    </row>
    <row r="665" spans="1:4">
      <c r="A665" t="s">
        <v>933</v>
      </c>
      <c r="B665">
        <v>16829</v>
      </c>
      <c r="C665" s="27">
        <v>0</v>
      </c>
      <c r="D665" t="s">
        <v>134</v>
      </c>
    </row>
    <row r="666" spans="1:4">
      <c r="A666" t="s">
        <v>934</v>
      </c>
      <c r="B666">
        <v>16854</v>
      </c>
      <c r="C666" s="27">
        <v>0</v>
      </c>
      <c r="D666" t="s">
        <v>134</v>
      </c>
    </row>
    <row r="667" spans="1:4">
      <c r="A667" t="s">
        <v>935</v>
      </c>
      <c r="B667">
        <v>16879</v>
      </c>
      <c r="C667" s="27">
        <v>0</v>
      </c>
      <c r="D667" t="s">
        <v>134</v>
      </c>
    </row>
    <row r="668" spans="1:4">
      <c r="A668" t="s">
        <v>936</v>
      </c>
      <c r="B668">
        <v>16904</v>
      </c>
      <c r="C668" s="27">
        <v>0</v>
      </c>
      <c r="D668" t="s">
        <v>134</v>
      </c>
    </row>
    <row r="669" spans="1:4">
      <c r="A669" t="s">
        <v>937</v>
      </c>
      <c r="B669">
        <v>16929</v>
      </c>
      <c r="C669" s="27">
        <v>0</v>
      </c>
      <c r="D669" t="s">
        <v>134</v>
      </c>
    </row>
    <row r="670" spans="1:4">
      <c r="A670" t="s">
        <v>938</v>
      </c>
      <c r="B670">
        <v>16954</v>
      </c>
      <c r="C670" s="27">
        <v>0</v>
      </c>
      <c r="D670" t="s">
        <v>134</v>
      </c>
    </row>
    <row r="671" spans="1:4">
      <c r="A671" t="s">
        <v>939</v>
      </c>
      <c r="B671">
        <v>16979</v>
      </c>
      <c r="C671" s="27">
        <v>0</v>
      </c>
      <c r="D671" t="s">
        <v>134</v>
      </c>
    </row>
    <row r="672" spans="1:4">
      <c r="A672" t="s">
        <v>940</v>
      </c>
      <c r="B672">
        <v>17004</v>
      </c>
      <c r="C672" s="27">
        <v>0</v>
      </c>
      <c r="D672" t="s">
        <v>134</v>
      </c>
    </row>
    <row r="673" spans="1:4">
      <c r="A673" t="s">
        <v>941</v>
      </c>
      <c r="B673">
        <v>17029</v>
      </c>
      <c r="C673" s="27">
        <v>0</v>
      </c>
      <c r="D673" t="s">
        <v>134</v>
      </c>
    </row>
    <row r="674" spans="1:4">
      <c r="A674" t="s">
        <v>942</v>
      </c>
      <c r="B674">
        <v>17054</v>
      </c>
      <c r="C674" s="27">
        <v>0</v>
      </c>
      <c r="D674" t="s">
        <v>134</v>
      </c>
    </row>
    <row r="675" spans="1:4">
      <c r="A675" t="s">
        <v>943</v>
      </c>
      <c r="B675">
        <v>17079</v>
      </c>
      <c r="C675" s="27">
        <v>0</v>
      </c>
      <c r="D675" t="s">
        <v>134</v>
      </c>
    </row>
    <row r="676" spans="1:4">
      <c r="A676" t="s">
        <v>944</v>
      </c>
      <c r="B676">
        <v>17104</v>
      </c>
      <c r="C676" s="27">
        <v>0</v>
      </c>
      <c r="D676" t="s">
        <v>134</v>
      </c>
    </row>
    <row r="677" spans="1:4">
      <c r="A677" t="s">
        <v>945</v>
      </c>
      <c r="B677">
        <v>17129</v>
      </c>
      <c r="C677" s="27">
        <v>0</v>
      </c>
      <c r="D677" t="s">
        <v>134</v>
      </c>
    </row>
    <row r="678" spans="1:4">
      <c r="A678" t="s">
        <v>946</v>
      </c>
      <c r="B678">
        <v>17154</v>
      </c>
      <c r="C678" s="27">
        <v>0</v>
      </c>
      <c r="D678" t="s">
        <v>134</v>
      </c>
    </row>
    <row r="679" spans="1:4">
      <c r="A679" t="s">
        <v>947</v>
      </c>
      <c r="B679">
        <v>17179</v>
      </c>
      <c r="C679" s="27">
        <v>0</v>
      </c>
      <c r="D679" t="s">
        <v>134</v>
      </c>
    </row>
    <row r="680" spans="1:4">
      <c r="A680" t="s">
        <v>948</v>
      </c>
      <c r="B680">
        <v>17204</v>
      </c>
      <c r="C680" s="27">
        <v>0</v>
      </c>
      <c r="D680" t="s">
        <v>134</v>
      </c>
    </row>
    <row r="681" spans="1:4">
      <c r="A681" t="s">
        <v>949</v>
      </c>
      <c r="B681">
        <v>17229</v>
      </c>
      <c r="C681" s="27">
        <v>0</v>
      </c>
      <c r="D681" t="s">
        <v>134</v>
      </c>
    </row>
    <row r="682" spans="1:4">
      <c r="A682" t="s">
        <v>950</v>
      </c>
      <c r="B682">
        <v>17254</v>
      </c>
      <c r="C682" s="27">
        <v>0</v>
      </c>
      <c r="D682" t="s">
        <v>134</v>
      </c>
    </row>
    <row r="683" spans="1:4">
      <c r="A683" t="s">
        <v>951</v>
      </c>
      <c r="B683">
        <v>17279</v>
      </c>
      <c r="C683" s="27">
        <v>0</v>
      </c>
      <c r="D683" t="s">
        <v>134</v>
      </c>
    </row>
    <row r="684" spans="1:4">
      <c r="A684" t="s">
        <v>952</v>
      </c>
      <c r="B684">
        <v>17304</v>
      </c>
      <c r="C684" s="27">
        <v>0</v>
      </c>
      <c r="D684" t="s">
        <v>134</v>
      </c>
    </row>
    <row r="685" spans="1:4">
      <c r="A685" t="s">
        <v>953</v>
      </c>
      <c r="B685">
        <v>17329</v>
      </c>
      <c r="C685" s="27">
        <v>0</v>
      </c>
      <c r="D685" t="s">
        <v>134</v>
      </c>
    </row>
    <row r="686" spans="1:4">
      <c r="A686" t="s">
        <v>954</v>
      </c>
      <c r="B686">
        <v>17354</v>
      </c>
      <c r="C686" s="27">
        <v>0</v>
      </c>
      <c r="D686" t="s">
        <v>134</v>
      </c>
    </row>
    <row r="687" spans="1:4">
      <c r="A687" t="s">
        <v>955</v>
      </c>
      <c r="B687">
        <v>17379</v>
      </c>
      <c r="C687" s="27">
        <v>0</v>
      </c>
      <c r="D687" t="s">
        <v>134</v>
      </c>
    </row>
    <row r="688" spans="1:4">
      <c r="A688" t="s">
        <v>956</v>
      </c>
      <c r="B688">
        <v>17404</v>
      </c>
      <c r="C688" s="27">
        <v>0</v>
      </c>
      <c r="D688" t="s">
        <v>134</v>
      </c>
    </row>
    <row r="689" spans="1:4">
      <c r="A689" t="s">
        <v>957</v>
      </c>
      <c r="B689">
        <v>17429</v>
      </c>
      <c r="C689" s="27">
        <v>0</v>
      </c>
      <c r="D689" t="s">
        <v>134</v>
      </c>
    </row>
    <row r="690" spans="1:4">
      <c r="A690" t="s">
        <v>958</v>
      </c>
      <c r="B690">
        <v>17454</v>
      </c>
      <c r="C690" s="27">
        <v>0</v>
      </c>
      <c r="D690" t="s">
        <v>134</v>
      </c>
    </row>
    <row r="691" spans="1:4">
      <c r="A691" t="s">
        <v>959</v>
      </c>
      <c r="B691">
        <v>17479</v>
      </c>
      <c r="C691" s="27">
        <v>0</v>
      </c>
      <c r="D691" t="s">
        <v>134</v>
      </c>
    </row>
    <row r="692" spans="1:4">
      <c r="A692" t="s">
        <v>960</v>
      </c>
      <c r="B692">
        <v>17504</v>
      </c>
      <c r="C692" s="27">
        <v>0</v>
      </c>
      <c r="D692" t="s">
        <v>134</v>
      </c>
    </row>
    <row r="693" spans="1:4">
      <c r="A693" t="s">
        <v>961</v>
      </c>
      <c r="B693">
        <v>17529</v>
      </c>
      <c r="C693" s="27">
        <v>0</v>
      </c>
      <c r="D693" t="s">
        <v>134</v>
      </c>
    </row>
    <row r="694" spans="1:4">
      <c r="A694" t="s">
        <v>962</v>
      </c>
      <c r="B694">
        <v>17554</v>
      </c>
      <c r="C694" s="27">
        <v>0</v>
      </c>
      <c r="D694" t="s">
        <v>134</v>
      </c>
    </row>
    <row r="695" spans="1:4">
      <c r="A695" t="s">
        <v>963</v>
      </c>
      <c r="B695">
        <v>17579</v>
      </c>
      <c r="C695" s="27">
        <v>0</v>
      </c>
      <c r="D695" t="s">
        <v>134</v>
      </c>
    </row>
    <row r="696" spans="1:4">
      <c r="A696" t="s">
        <v>964</v>
      </c>
      <c r="B696">
        <v>17604</v>
      </c>
      <c r="C696" s="27">
        <v>0</v>
      </c>
      <c r="D696" t="s">
        <v>134</v>
      </c>
    </row>
    <row r="697" spans="1:4">
      <c r="A697" t="s">
        <v>965</v>
      </c>
      <c r="B697">
        <v>17629</v>
      </c>
      <c r="C697" s="27">
        <v>0</v>
      </c>
      <c r="D697" t="s">
        <v>134</v>
      </c>
    </row>
    <row r="698" spans="1:4">
      <c r="A698" t="s">
        <v>966</v>
      </c>
      <c r="B698">
        <v>17654</v>
      </c>
      <c r="C698" s="27">
        <v>0</v>
      </c>
      <c r="D698" t="s">
        <v>134</v>
      </c>
    </row>
    <row r="699" spans="1:4">
      <c r="A699" t="s">
        <v>967</v>
      </c>
      <c r="B699">
        <v>17679</v>
      </c>
      <c r="C699" s="27">
        <v>0</v>
      </c>
      <c r="D699" t="s">
        <v>134</v>
      </c>
    </row>
    <row r="700" spans="1:4">
      <c r="A700" t="s">
        <v>968</v>
      </c>
      <c r="B700">
        <v>17704</v>
      </c>
      <c r="C700" s="27">
        <v>0</v>
      </c>
      <c r="D700" t="s">
        <v>134</v>
      </c>
    </row>
    <row r="701" spans="1:4">
      <c r="A701" t="s">
        <v>969</v>
      </c>
      <c r="B701">
        <v>17729</v>
      </c>
      <c r="C701" s="27">
        <v>0</v>
      </c>
      <c r="D701" t="s">
        <v>134</v>
      </c>
    </row>
    <row r="702" spans="1:4">
      <c r="A702" t="s">
        <v>970</v>
      </c>
      <c r="B702">
        <v>17754</v>
      </c>
      <c r="C702" s="27">
        <v>0</v>
      </c>
      <c r="D702" t="s">
        <v>134</v>
      </c>
    </row>
    <row r="703" spans="1:4">
      <c r="A703" t="s">
        <v>971</v>
      </c>
      <c r="B703">
        <v>17779</v>
      </c>
      <c r="C703" s="27">
        <v>0</v>
      </c>
      <c r="D703" t="s">
        <v>134</v>
      </c>
    </row>
    <row r="704" spans="1:4">
      <c r="A704" t="s">
        <v>972</v>
      </c>
      <c r="B704">
        <v>17804</v>
      </c>
      <c r="C704" s="27">
        <v>0</v>
      </c>
      <c r="D704" t="s">
        <v>134</v>
      </c>
    </row>
    <row r="705" spans="1:4">
      <c r="A705" t="s">
        <v>973</v>
      </c>
      <c r="B705">
        <v>17829</v>
      </c>
      <c r="C705" s="27">
        <v>0</v>
      </c>
      <c r="D705" t="s">
        <v>134</v>
      </c>
    </row>
    <row r="706" spans="1:4">
      <c r="A706" t="s">
        <v>974</v>
      </c>
      <c r="B706">
        <v>17854</v>
      </c>
      <c r="C706" s="27">
        <v>0</v>
      </c>
      <c r="D706" t="s">
        <v>134</v>
      </c>
    </row>
    <row r="707" spans="1:4">
      <c r="A707" t="s">
        <v>975</v>
      </c>
      <c r="B707">
        <v>17879</v>
      </c>
      <c r="C707" s="27">
        <v>0</v>
      </c>
      <c r="D707" t="s">
        <v>134</v>
      </c>
    </row>
    <row r="708" spans="1:4">
      <c r="A708" t="s">
        <v>976</v>
      </c>
      <c r="B708">
        <v>17904</v>
      </c>
      <c r="C708" s="27">
        <v>0</v>
      </c>
      <c r="D708" t="s">
        <v>134</v>
      </c>
    </row>
    <row r="709" spans="1:4">
      <c r="A709" t="s">
        <v>977</v>
      </c>
      <c r="B709">
        <v>17929</v>
      </c>
      <c r="C709" s="27">
        <v>0</v>
      </c>
      <c r="D709" t="s">
        <v>134</v>
      </c>
    </row>
    <row r="710" spans="1:4">
      <c r="A710" t="s">
        <v>978</v>
      </c>
      <c r="B710">
        <v>17954</v>
      </c>
      <c r="C710" s="27">
        <v>0</v>
      </c>
      <c r="D710" t="s">
        <v>134</v>
      </c>
    </row>
    <row r="711" spans="1:4">
      <c r="A711" t="s">
        <v>979</v>
      </c>
      <c r="B711">
        <v>17979</v>
      </c>
      <c r="C711" s="27">
        <v>0</v>
      </c>
      <c r="D711" t="s">
        <v>134</v>
      </c>
    </row>
    <row r="712" spans="1:4">
      <c r="A712" t="s">
        <v>980</v>
      </c>
      <c r="B712">
        <v>18004</v>
      </c>
      <c r="C712" s="27">
        <v>0</v>
      </c>
      <c r="D712" t="s">
        <v>134</v>
      </c>
    </row>
    <row r="713" spans="1:4">
      <c r="A713" t="s">
        <v>981</v>
      </c>
      <c r="B713">
        <v>18029</v>
      </c>
      <c r="C713" s="27">
        <v>0</v>
      </c>
      <c r="D713" t="s">
        <v>134</v>
      </c>
    </row>
    <row r="714" spans="1:4">
      <c r="A714" t="s">
        <v>982</v>
      </c>
      <c r="B714">
        <v>18054</v>
      </c>
      <c r="C714" s="27">
        <v>0</v>
      </c>
      <c r="D714" t="s">
        <v>134</v>
      </c>
    </row>
    <row r="715" spans="1:4">
      <c r="A715" t="s">
        <v>983</v>
      </c>
      <c r="B715">
        <v>18079</v>
      </c>
      <c r="C715" s="27">
        <v>0</v>
      </c>
      <c r="D715" t="s">
        <v>134</v>
      </c>
    </row>
    <row r="716" spans="1:4">
      <c r="A716" t="s">
        <v>984</v>
      </c>
      <c r="B716">
        <v>18104</v>
      </c>
      <c r="C716" s="27">
        <v>0</v>
      </c>
      <c r="D716" t="s">
        <v>134</v>
      </c>
    </row>
    <row r="717" spans="1:4">
      <c r="A717" t="s">
        <v>985</v>
      </c>
      <c r="B717">
        <v>18129</v>
      </c>
      <c r="C717" s="27">
        <v>0</v>
      </c>
      <c r="D717" t="s">
        <v>134</v>
      </c>
    </row>
    <row r="718" spans="1:4">
      <c r="A718" t="s">
        <v>986</v>
      </c>
      <c r="B718">
        <v>18154</v>
      </c>
      <c r="C718" s="27">
        <v>0</v>
      </c>
      <c r="D718" t="s">
        <v>134</v>
      </c>
    </row>
    <row r="719" spans="1:4">
      <c r="A719" t="s">
        <v>987</v>
      </c>
      <c r="B719">
        <v>18179</v>
      </c>
      <c r="C719" s="27">
        <v>0</v>
      </c>
      <c r="D719" t="s">
        <v>134</v>
      </c>
    </row>
    <row r="720" spans="1:4">
      <c r="A720" t="s">
        <v>988</v>
      </c>
      <c r="B720">
        <v>18204</v>
      </c>
      <c r="C720" s="27">
        <v>0</v>
      </c>
      <c r="D720" t="s">
        <v>134</v>
      </c>
    </row>
    <row r="721" spans="1:4">
      <c r="A721" t="s">
        <v>989</v>
      </c>
      <c r="B721">
        <v>18229</v>
      </c>
      <c r="C721" s="27">
        <v>0</v>
      </c>
      <c r="D721" t="s">
        <v>134</v>
      </c>
    </row>
    <row r="722" spans="1:4">
      <c r="A722" t="s">
        <v>990</v>
      </c>
      <c r="B722">
        <v>18254</v>
      </c>
      <c r="C722" s="27">
        <v>0</v>
      </c>
      <c r="D722" t="s">
        <v>134</v>
      </c>
    </row>
    <row r="723" spans="1:4">
      <c r="A723" t="s">
        <v>991</v>
      </c>
      <c r="B723">
        <v>18279</v>
      </c>
      <c r="C723" s="27">
        <v>0</v>
      </c>
      <c r="D723" t="s">
        <v>134</v>
      </c>
    </row>
    <row r="724" spans="1:4">
      <c r="A724" t="s">
        <v>992</v>
      </c>
      <c r="B724">
        <v>18304</v>
      </c>
      <c r="C724" s="27">
        <v>0</v>
      </c>
      <c r="D724" t="s">
        <v>134</v>
      </c>
    </row>
    <row r="725" spans="1:4">
      <c r="A725" t="s">
        <v>993</v>
      </c>
      <c r="B725">
        <v>18329</v>
      </c>
      <c r="C725" s="27">
        <v>0</v>
      </c>
      <c r="D725" t="s">
        <v>134</v>
      </c>
    </row>
    <row r="726" spans="1:4">
      <c r="A726" t="s">
        <v>994</v>
      </c>
      <c r="B726">
        <v>18354</v>
      </c>
      <c r="C726" s="27">
        <v>0</v>
      </c>
      <c r="D726" t="s">
        <v>134</v>
      </c>
    </row>
    <row r="727" spans="1:4">
      <c r="A727" t="s">
        <v>995</v>
      </c>
      <c r="B727">
        <v>18379</v>
      </c>
      <c r="C727" s="27">
        <v>0</v>
      </c>
      <c r="D727" t="s">
        <v>134</v>
      </c>
    </row>
    <row r="728" spans="1:4">
      <c r="A728" t="s">
        <v>996</v>
      </c>
      <c r="B728">
        <v>18404</v>
      </c>
      <c r="C728" s="27">
        <v>0</v>
      </c>
      <c r="D728" t="s">
        <v>134</v>
      </c>
    </row>
    <row r="729" spans="1:4">
      <c r="A729" t="s">
        <v>997</v>
      </c>
      <c r="B729">
        <v>18429</v>
      </c>
      <c r="C729" s="27">
        <v>0</v>
      </c>
      <c r="D729" t="s">
        <v>134</v>
      </c>
    </row>
    <row r="730" spans="1:4">
      <c r="A730" t="s">
        <v>998</v>
      </c>
      <c r="B730">
        <v>18454</v>
      </c>
      <c r="C730" s="27">
        <v>0</v>
      </c>
      <c r="D730" t="s">
        <v>134</v>
      </c>
    </row>
    <row r="731" spans="1:4">
      <c r="A731" t="s">
        <v>999</v>
      </c>
      <c r="B731">
        <v>18479</v>
      </c>
      <c r="C731" s="27">
        <v>0</v>
      </c>
      <c r="D731" t="s">
        <v>134</v>
      </c>
    </row>
    <row r="732" spans="1:4">
      <c r="A732" t="s">
        <v>1000</v>
      </c>
      <c r="B732">
        <v>18504</v>
      </c>
      <c r="C732" s="27">
        <v>2.8600000000000001E-3</v>
      </c>
      <c r="D732" t="s">
        <v>134</v>
      </c>
    </row>
    <row r="733" spans="1:4">
      <c r="A733" t="s">
        <v>1001</v>
      </c>
      <c r="B733">
        <v>18529</v>
      </c>
      <c r="C733" s="27">
        <v>2.8600000000000001E-3</v>
      </c>
      <c r="D733" t="s">
        <v>134</v>
      </c>
    </row>
    <row r="734" spans="1:4">
      <c r="A734" t="s">
        <v>1002</v>
      </c>
      <c r="B734">
        <v>18554</v>
      </c>
      <c r="C734" s="27">
        <v>2.8600000000000001E-3</v>
      </c>
      <c r="D734" t="s">
        <v>134</v>
      </c>
    </row>
    <row r="735" spans="1:4">
      <c r="A735" t="s">
        <v>1003</v>
      </c>
      <c r="B735">
        <v>18579</v>
      </c>
      <c r="C735" s="27">
        <v>2.8600000000000001E-3</v>
      </c>
      <c r="D735" t="s">
        <v>134</v>
      </c>
    </row>
    <row r="736" spans="1:4">
      <c r="A736" t="s">
        <v>1004</v>
      </c>
      <c r="B736">
        <v>18604</v>
      </c>
      <c r="C736" s="27">
        <v>0</v>
      </c>
      <c r="D736" t="s">
        <v>134</v>
      </c>
    </row>
    <row r="737" spans="1:4">
      <c r="A737" t="s">
        <v>1005</v>
      </c>
      <c r="B737">
        <v>18629</v>
      </c>
      <c r="C737" s="27">
        <v>0</v>
      </c>
      <c r="D737" t="s">
        <v>134</v>
      </c>
    </row>
    <row r="738" spans="1:4">
      <c r="A738" t="s">
        <v>1006</v>
      </c>
      <c r="B738">
        <v>18654</v>
      </c>
      <c r="C738" s="27">
        <v>0</v>
      </c>
      <c r="D738" t="s">
        <v>134</v>
      </c>
    </row>
    <row r="739" spans="1:4">
      <c r="A739" t="s">
        <v>1007</v>
      </c>
      <c r="B739">
        <v>18679</v>
      </c>
      <c r="C739" s="27">
        <v>0</v>
      </c>
      <c r="D739" t="s">
        <v>134</v>
      </c>
    </row>
    <row r="740" spans="1:4">
      <c r="A740" t="s">
        <v>1008</v>
      </c>
      <c r="B740">
        <v>18704</v>
      </c>
      <c r="C740" s="27">
        <v>0</v>
      </c>
      <c r="D740" t="s">
        <v>134</v>
      </c>
    </row>
    <row r="741" spans="1:4">
      <c r="A741" t="s">
        <v>1009</v>
      </c>
      <c r="B741">
        <v>18729</v>
      </c>
      <c r="C741" s="27">
        <v>0</v>
      </c>
      <c r="D741" t="s">
        <v>134</v>
      </c>
    </row>
    <row r="742" spans="1:4">
      <c r="A742" t="s">
        <v>1010</v>
      </c>
      <c r="B742">
        <v>18754</v>
      </c>
      <c r="C742" s="27">
        <v>0</v>
      </c>
      <c r="D742" t="s">
        <v>134</v>
      </c>
    </row>
    <row r="743" spans="1:4">
      <c r="A743" t="s">
        <v>1011</v>
      </c>
      <c r="B743">
        <v>18779</v>
      </c>
      <c r="C743" s="27">
        <v>0</v>
      </c>
      <c r="D743" t="s">
        <v>134</v>
      </c>
    </row>
    <row r="744" spans="1:4">
      <c r="A744" t="s">
        <v>1012</v>
      </c>
      <c r="B744">
        <v>18804</v>
      </c>
      <c r="C744" s="27">
        <v>0</v>
      </c>
      <c r="D744" t="s">
        <v>134</v>
      </c>
    </row>
    <row r="745" spans="1:4">
      <c r="A745" t="s">
        <v>1013</v>
      </c>
      <c r="B745">
        <v>18829</v>
      </c>
      <c r="C745" s="27">
        <v>0</v>
      </c>
      <c r="D745" t="s">
        <v>134</v>
      </c>
    </row>
    <row r="746" spans="1:4">
      <c r="A746" t="s">
        <v>1014</v>
      </c>
      <c r="B746">
        <v>18854</v>
      </c>
      <c r="C746" s="27">
        <v>0</v>
      </c>
      <c r="D746" t="s">
        <v>134</v>
      </c>
    </row>
    <row r="747" spans="1:4">
      <c r="A747" t="s">
        <v>1015</v>
      </c>
      <c r="B747">
        <v>18879</v>
      </c>
      <c r="C747" s="27">
        <v>0</v>
      </c>
      <c r="D747" t="s">
        <v>134</v>
      </c>
    </row>
    <row r="748" spans="1:4">
      <c r="A748" t="s">
        <v>1016</v>
      </c>
      <c r="B748">
        <v>18904</v>
      </c>
      <c r="C748" s="27">
        <v>0</v>
      </c>
      <c r="D748" t="s">
        <v>134</v>
      </c>
    </row>
    <row r="749" spans="1:4">
      <c r="A749" t="s">
        <v>1017</v>
      </c>
      <c r="B749">
        <v>18929</v>
      </c>
      <c r="C749" s="27">
        <v>0</v>
      </c>
      <c r="D749" t="s">
        <v>134</v>
      </c>
    </row>
    <row r="750" spans="1:4">
      <c r="A750" t="s">
        <v>1018</v>
      </c>
      <c r="B750">
        <v>18954</v>
      </c>
      <c r="C750" s="27">
        <v>0</v>
      </c>
      <c r="D750" t="s">
        <v>134</v>
      </c>
    </row>
    <row r="751" spans="1:4">
      <c r="A751" t="s">
        <v>1019</v>
      </c>
      <c r="B751">
        <v>18979</v>
      </c>
      <c r="C751" s="27">
        <v>0</v>
      </c>
      <c r="D751" t="s">
        <v>134</v>
      </c>
    </row>
    <row r="752" spans="1:4">
      <c r="A752" t="s">
        <v>1020</v>
      </c>
      <c r="B752">
        <v>19004</v>
      </c>
      <c r="C752" s="27">
        <v>0</v>
      </c>
      <c r="D752" t="s">
        <v>134</v>
      </c>
    </row>
    <row r="753" spans="1:4">
      <c r="A753" t="s">
        <v>1021</v>
      </c>
      <c r="B753">
        <v>19029</v>
      </c>
      <c r="C753" s="27">
        <v>0</v>
      </c>
      <c r="D753" t="s">
        <v>134</v>
      </c>
    </row>
    <row r="754" spans="1:4">
      <c r="A754" t="s">
        <v>1022</v>
      </c>
      <c r="B754">
        <v>19054</v>
      </c>
      <c r="C754" s="27">
        <v>0</v>
      </c>
      <c r="D754" t="s">
        <v>134</v>
      </c>
    </row>
    <row r="755" spans="1:4">
      <c r="A755" t="s">
        <v>1023</v>
      </c>
      <c r="B755">
        <v>19079</v>
      </c>
      <c r="C755" s="27">
        <v>0</v>
      </c>
      <c r="D755" t="s">
        <v>134</v>
      </c>
    </row>
    <row r="756" spans="1:4">
      <c r="A756" t="s">
        <v>1024</v>
      </c>
      <c r="B756">
        <v>19104</v>
      </c>
      <c r="C756" s="27">
        <v>0</v>
      </c>
      <c r="D756" t="s">
        <v>134</v>
      </c>
    </row>
    <row r="757" spans="1:4">
      <c r="A757" t="s">
        <v>1025</v>
      </c>
      <c r="B757">
        <v>19129</v>
      </c>
      <c r="C757" s="27">
        <v>0</v>
      </c>
      <c r="D757" t="s">
        <v>134</v>
      </c>
    </row>
    <row r="758" spans="1:4">
      <c r="A758" t="s">
        <v>1026</v>
      </c>
      <c r="B758">
        <v>19154</v>
      </c>
      <c r="C758" s="27">
        <v>0</v>
      </c>
      <c r="D758" t="s">
        <v>134</v>
      </c>
    </row>
    <row r="759" spans="1:4">
      <c r="A759" t="s">
        <v>1027</v>
      </c>
      <c r="B759">
        <v>19179</v>
      </c>
      <c r="C759" s="27">
        <v>0</v>
      </c>
      <c r="D759" t="s">
        <v>134</v>
      </c>
    </row>
    <row r="760" spans="1:4">
      <c r="A760" t="s">
        <v>1028</v>
      </c>
      <c r="B760">
        <v>19204</v>
      </c>
      <c r="C760" s="27">
        <v>0</v>
      </c>
      <c r="D760" t="s">
        <v>134</v>
      </c>
    </row>
    <row r="761" spans="1:4">
      <c r="A761" t="s">
        <v>1029</v>
      </c>
      <c r="B761">
        <v>19229</v>
      </c>
      <c r="C761" s="27">
        <v>0</v>
      </c>
      <c r="D761" t="s">
        <v>134</v>
      </c>
    </row>
    <row r="762" spans="1:4">
      <c r="A762" t="s">
        <v>1030</v>
      </c>
      <c r="B762">
        <v>19254</v>
      </c>
      <c r="C762" s="27">
        <v>0</v>
      </c>
      <c r="D762" t="s">
        <v>134</v>
      </c>
    </row>
    <row r="763" spans="1:4">
      <c r="A763" t="s">
        <v>1031</v>
      </c>
      <c r="B763">
        <v>19279</v>
      </c>
      <c r="C763" s="27">
        <v>0</v>
      </c>
      <c r="D763" t="s">
        <v>134</v>
      </c>
    </row>
    <row r="764" spans="1:4">
      <c r="A764" t="s">
        <v>1032</v>
      </c>
      <c r="B764">
        <v>19304</v>
      </c>
      <c r="C764" s="27">
        <v>0</v>
      </c>
      <c r="D764" t="s">
        <v>134</v>
      </c>
    </row>
    <row r="765" spans="1:4">
      <c r="A765" t="s">
        <v>1033</v>
      </c>
      <c r="B765">
        <v>19329</v>
      </c>
      <c r="C765" s="27">
        <v>0</v>
      </c>
      <c r="D765" t="s">
        <v>134</v>
      </c>
    </row>
    <row r="766" spans="1:4">
      <c r="A766" t="s">
        <v>1034</v>
      </c>
      <c r="B766">
        <v>19354</v>
      </c>
      <c r="C766" s="27">
        <v>0</v>
      </c>
      <c r="D766" t="s">
        <v>134</v>
      </c>
    </row>
    <row r="767" spans="1:4">
      <c r="A767" t="s">
        <v>1035</v>
      </c>
      <c r="B767">
        <v>19379</v>
      </c>
      <c r="C767" s="27">
        <v>0</v>
      </c>
      <c r="D767" t="s">
        <v>134</v>
      </c>
    </row>
    <row r="768" spans="1:4">
      <c r="A768" t="s">
        <v>1036</v>
      </c>
      <c r="B768">
        <v>19404</v>
      </c>
      <c r="C768" s="27">
        <v>0</v>
      </c>
      <c r="D768" t="s">
        <v>134</v>
      </c>
    </row>
    <row r="769" spans="1:4">
      <c r="A769" t="s">
        <v>1037</v>
      </c>
      <c r="B769">
        <v>19429</v>
      </c>
      <c r="C769" s="27">
        <v>0</v>
      </c>
      <c r="D769" t="s">
        <v>134</v>
      </c>
    </row>
    <row r="770" spans="1:4">
      <c r="A770" t="s">
        <v>1038</v>
      </c>
      <c r="B770">
        <v>19454</v>
      </c>
      <c r="C770" s="27">
        <v>0</v>
      </c>
      <c r="D770" t="s">
        <v>134</v>
      </c>
    </row>
    <row r="771" spans="1:4">
      <c r="A771" t="s">
        <v>1039</v>
      </c>
      <c r="B771">
        <v>19479</v>
      </c>
      <c r="C771" s="27">
        <v>2.8600000000000001E-3</v>
      </c>
      <c r="D771" t="s">
        <v>134</v>
      </c>
    </row>
    <row r="772" spans="1:4">
      <c r="A772" t="s">
        <v>1040</v>
      </c>
      <c r="B772">
        <v>19504</v>
      </c>
      <c r="C772" s="27">
        <v>2.8600000000000001E-3</v>
      </c>
      <c r="D772" t="s">
        <v>134</v>
      </c>
    </row>
    <row r="773" spans="1:4">
      <c r="A773" t="s">
        <v>1041</v>
      </c>
      <c r="B773">
        <v>19529</v>
      </c>
      <c r="C773" s="27">
        <v>2.8600000000000001E-3</v>
      </c>
      <c r="D773" t="s">
        <v>134</v>
      </c>
    </row>
    <row r="774" spans="1:4">
      <c r="A774" t="s">
        <v>1042</v>
      </c>
      <c r="B774">
        <v>19554</v>
      </c>
      <c r="C774" s="27">
        <v>2.8600000000000001E-3</v>
      </c>
      <c r="D774" t="s">
        <v>134</v>
      </c>
    </row>
    <row r="775" spans="1:4">
      <c r="A775" t="s">
        <v>1043</v>
      </c>
      <c r="B775">
        <v>19579</v>
      </c>
      <c r="C775" s="27">
        <v>0</v>
      </c>
      <c r="D775" t="s">
        <v>134</v>
      </c>
    </row>
    <row r="776" spans="1:4">
      <c r="A776" t="s">
        <v>1044</v>
      </c>
      <c r="B776">
        <v>19604</v>
      </c>
      <c r="C776" s="27">
        <v>0</v>
      </c>
      <c r="D776" t="s">
        <v>134</v>
      </c>
    </row>
    <row r="777" spans="1:4">
      <c r="A777" t="s">
        <v>1045</v>
      </c>
      <c r="B777">
        <v>19629</v>
      </c>
      <c r="C777" s="27">
        <v>0</v>
      </c>
      <c r="D777" t="s">
        <v>134</v>
      </c>
    </row>
    <row r="778" spans="1:4">
      <c r="A778" t="s">
        <v>1046</v>
      </c>
      <c r="B778">
        <v>19654</v>
      </c>
      <c r="C778" s="27">
        <v>0</v>
      </c>
      <c r="D778" t="s">
        <v>134</v>
      </c>
    </row>
    <row r="779" spans="1:4">
      <c r="A779" t="s">
        <v>1047</v>
      </c>
      <c r="B779">
        <v>19679</v>
      </c>
      <c r="C779" s="27">
        <v>0</v>
      </c>
      <c r="D779" t="s">
        <v>134</v>
      </c>
    </row>
    <row r="780" spans="1:4">
      <c r="A780" t="s">
        <v>1048</v>
      </c>
      <c r="B780">
        <v>19704</v>
      </c>
      <c r="C780" s="27">
        <v>0</v>
      </c>
      <c r="D780" t="s">
        <v>134</v>
      </c>
    </row>
    <row r="781" spans="1:4">
      <c r="A781" t="s">
        <v>1049</v>
      </c>
      <c r="B781">
        <v>19729</v>
      </c>
      <c r="C781" s="27">
        <v>0</v>
      </c>
      <c r="D781" t="s">
        <v>134</v>
      </c>
    </row>
    <row r="782" spans="1:4">
      <c r="A782" t="s">
        <v>1050</v>
      </c>
      <c r="B782">
        <v>19754</v>
      </c>
      <c r="C782" s="27">
        <v>0</v>
      </c>
      <c r="D782" t="s">
        <v>134</v>
      </c>
    </row>
    <row r="783" spans="1:4">
      <c r="A783" t="s">
        <v>1051</v>
      </c>
      <c r="B783">
        <v>19779</v>
      </c>
      <c r="C783" s="27">
        <v>0</v>
      </c>
      <c r="D783" t="s">
        <v>134</v>
      </c>
    </row>
    <row r="784" spans="1:4">
      <c r="A784" t="s">
        <v>1052</v>
      </c>
      <c r="B784">
        <v>19804</v>
      </c>
      <c r="C784" s="27">
        <v>0</v>
      </c>
      <c r="D784" t="s">
        <v>134</v>
      </c>
    </row>
    <row r="785" spans="1:4">
      <c r="A785" t="s">
        <v>1053</v>
      </c>
      <c r="B785">
        <v>19829</v>
      </c>
      <c r="C785" s="27">
        <v>0</v>
      </c>
      <c r="D785" t="s">
        <v>134</v>
      </c>
    </row>
    <row r="786" spans="1:4">
      <c r="A786" t="s">
        <v>1054</v>
      </c>
      <c r="B786">
        <v>19854</v>
      </c>
      <c r="C786" s="27">
        <v>0</v>
      </c>
      <c r="D786" t="s">
        <v>134</v>
      </c>
    </row>
    <row r="787" spans="1:4">
      <c r="A787" t="s">
        <v>1055</v>
      </c>
      <c r="B787">
        <v>19879</v>
      </c>
      <c r="C787" s="27">
        <v>0</v>
      </c>
      <c r="D787" t="s">
        <v>134</v>
      </c>
    </row>
    <row r="788" spans="1:4">
      <c r="A788" t="s">
        <v>1056</v>
      </c>
      <c r="B788">
        <v>19904</v>
      </c>
      <c r="C788" s="27">
        <v>0</v>
      </c>
      <c r="D788" t="s">
        <v>134</v>
      </c>
    </row>
    <row r="789" spans="1:4">
      <c r="A789" t="s">
        <v>1057</v>
      </c>
      <c r="B789">
        <v>19929</v>
      </c>
      <c r="C789" s="27">
        <v>0</v>
      </c>
      <c r="D789" t="s">
        <v>134</v>
      </c>
    </row>
    <row r="790" spans="1:4">
      <c r="A790" t="s">
        <v>1058</v>
      </c>
      <c r="B790">
        <v>19954</v>
      </c>
      <c r="C790" s="27">
        <v>0</v>
      </c>
      <c r="D790" t="s">
        <v>134</v>
      </c>
    </row>
    <row r="791" spans="1:4">
      <c r="A791" t="s">
        <v>1059</v>
      </c>
      <c r="B791">
        <v>19979</v>
      </c>
      <c r="C791" s="27">
        <v>0</v>
      </c>
      <c r="D791" t="s">
        <v>134</v>
      </c>
    </row>
    <row r="792" spans="1:4">
      <c r="A792" t="s">
        <v>1060</v>
      </c>
      <c r="B792">
        <v>20004</v>
      </c>
      <c r="C792" s="27">
        <v>0</v>
      </c>
      <c r="D792" t="s">
        <v>134</v>
      </c>
    </row>
    <row r="793" spans="1:4">
      <c r="A793" t="s">
        <v>1061</v>
      </c>
      <c r="B793">
        <v>20029</v>
      </c>
      <c r="C793" s="27">
        <v>0</v>
      </c>
      <c r="D793" t="s">
        <v>134</v>
      </c>
    </row>
    <row r="794" spans="1:4">
      <c r="A794" t="s">
        <v>1062</v>
      </c>
      <c r="B794">
        <v>20054</v>
      </c>
      <c r="C794" s="27">
        <v>0</v>
      </c>
      <c r="D794" t="s">
        <v>134</v>
      </c>
    </row>
    <row r="795" spans="1:4">
      <c r="A795" t="s">
        <v>1063</v>
      </c>
      <c r="B795">
        <v>20079</v>
      </c>
      <c r="C795" s="27">
        <v>0</v>
      </c>
      <c r="D795" t="s">
        <v>134</v>
      </c>
    </row>
    <row r="796" spans="1:4">
      <c r="A796" t="s">
        <v>1064</v>
      </c>
      <c r="B796">
        <v>20104</v>
      </c>
      <c r="C796" s="27">
        <v>0</v>
      </c>
      <c r="D796" t="s">
        <v>134</v>
      </c>
    </row>
    <row r="797" spans="1:4">
      <c r="A797" t="s">
        <v>1065</v>
      </c>
      <c r="B797">
        <v>20129</v>
      </c>
      <c r="C797" s="27">
        <v>0</v>
      </c>
      <c r="D797" t="s">
        <v>134</v>
      </c>
    </row>
    <row r="798" spans="1:4">
      <c r="A798" t="s">
        <v>1066</v>
      </c>
      <c r="B798">
        <v>20154</v>
      </c>
      <c r="C798" s="27">
        <v>0</v>
      </c>
      <c r="D798" t="s">
        <v>134</v>
      </c>
    </row>
    <row r="799" spans="1:4">
      <c r="A799" t="s">
        <v>1067</v>
      </c>
      <c r="B799">
        <v>20179</v>
      </c>
      <c r="C799" s="27">
        <v>2.8600000000000001E-3</v>
      </c>
      <c r="D799" t="s">
        <v>134</v>
      </c>
    </row>
    <row r="800" spans="1:4">
      <c r="A800" t="s">
        <v>1068</v>
      </c>
      <c r="B800">
        <v>20204</v>
      </c>
      <c r="C800" s="27">
        <v>2.8600000000000001E-3</v>
      </c>
      <c r="D800" t="s">
        <v>134</v>
      </c>
    </row>
    <row r="801" spans="1:4">
      <c r="A801" t="s">
        <v>1069</v>
      </c>
      <c r="B801">
        <v>20229</v>
      </c>
      <c r="C801" s="27">
        <v>2.8600000000000001E-3</v>
      </c>
      <c r="D801" t="s">
        <v>134</v>
      </c>
    </row>
    <row r="802" spans="1:4">
      <c r="A802" t="s">
        <v>1070</v>
      </c>
      <c r="B802">
        <v>20254</v>
      </c>
      <c r="C802" s="27">
        <v>2.8600000000000001E-3</v>
      </c>
      <c r="D802" t="s">
        <v>134</v>
      </c>
    </row>
    <row r="803" spans="1:4">
      <c r="A803" t="s">
        <v>1071</v>
      </c>
      <c r="B803">
        <v>20279</v>
      </c>
      <c r="C803" s="27">
        <v>0</v>
      </c>
      <c r="D803" t="s">
        <v>134</v>
      </c>
    </row>
    <row r="804" spans="1:4">
      <c r="A804" t="s">
        <v>1072</v>
      </c>
      <c r="B804">
        <v>20304</v>
      </c>
      <c r="C804" s="27">
        <v>0</v>
      </c>
      <c r="D804" t="s">
        <v>134</v>
      </c>
    </row>
    <row r="805" spans="1:4">
      <c r="A805" t="s">
        <v>1073</v>
      </c>
      <c r="B805">
        <v>20329</v>
      </c>
      <c r="C805" s="27">
        <v>0</v>
      </c>
      <c r="D805" t="s">
        <v>134</v>
      </c>
    </row>
    <row r="806" spans="1:4">
      <c r="A806" t="s">
        <v>1074</v>
      </c>
      <c r="B806">
        <v>20354</v>
      </c>
      <c r="C806" s="27">
        <v>0</v>
      </c>
      <c r="D806" t="s">
        <v>134</v>
      </c>
    </row>
    <row r="807" spans="1:4">
      <c r="A807" t="s">
        <v>1075</v>
      </c>
      <c r="B807">
        <v>20379</v>
      </c>
      <c r="C807" s="27">
        <v>0</v>
      </c>
      <c r="D807" t="s">
        <v>134</v>
      </c>
    </row>
    <row r="808" spans="1:4">
      <c r="A808" t="s">
        <v>1076</v>
      </c>
      <c r="B808">
        <v>20404</v>
      </c>
      <c r="C808" s="27">
        <v>0</v>
      </c>
      <c r="D808" t="s">
        <v>134</v>
      </c>
    </row>
    <row r="809" spans="1:4">
      <c r="A809" t="s">
        <v>1077</v>
      </c>
      <c r="B809">
        <v>20429</v>
      </c>
      <c r="C809" s="27">
        <v>0</v>
      </c>
      <c r="D809" t="s">
        <v>134</v>
      </c>
    </row>
    <row r="810" spans="1:4">
      <c r="A810" t="s">
        <v>1078</v>
      </c>
      <c r="B810">
        <v>20454</v>
      </c>
      <c r="C810" s="27">
        <v>0</v>
      </c>
      <c r="D810" t="s">
        <v>134</v>
      </c>
    </row>
    <row r="811" spans="1:4">
      <c r="A811" t="s">
        <v>1079</v>
      </c>
      <c r="B811">
        <v>20479</v>
      </c>
      <c r="C811" s="27">
        <v>0</v>
      </c>
      <c r="D811" t="s">
        <v>134</v>
      </c>
    </row>
    <row r="812" spans="1:4">
      <c r="A812" t="s">
        <v>1080</v>
      </c>
      <c r="B812">
        <v>20504</v>
      </c>
      <c r="C812" s="27">
        <v>0</v>
      </c>
      <c r="D812" t="s">
        <v>134</v>
      </c>
    </row>
    <row r="813" spans="1:4">
      <c r="A813" t="s">
        <v>1081</v>
      </c>
      <c r="B813">
        <v>20529</v>
      </c>
      <c r="C813" s="27">
        <v>0</v>
      </c>
      <c r="D813" t="s">
        <v>134</v>
      </c>
    </row>
    <row r="814" spans="1:4">
      <c r="A814" t="s">
        <v>1082</v>
      </c>
      <c r="B814">
        <v>20554</v>
      </c>
      <c r="C814" s="27">
        <v>0</v>
      </c>
      <c r="D814" t="s">
        <v>134</v>
      </c>
    </row>
    <row r="815" spans="1:4">
      <c r="A815" t="s">
        <v>1083</v>
      </c>
      <c r="B815">
        <v>20579</v>
      </c>
      <c r="C815" s="27">
        <v>0</v>
      </c>
      <c r="D815" t="s">
        <v>134</v>
      </c>
    </row>
    <row r="816" spans="1:4">
      <c r="A816" t="s">
        <v>1084</v>
      </c>
      <c r="B816">
        <v>20604</v>
      </c>
      <c r="C816" s="27">
        <v>0</v>
      </c>
      <c r="D816" t="s">
        <v>134</v>
      </c>
    </row>
    <row r="817" spans="1:4">
      <c r="A817" t="s">
        <v>1085</v>
      </c>
      <c r="B817">
        <v>20629</v>
      </c>
      <c r="C817" s="27">
        <v>0</v>
      </c>
      <c r="D817" t="s">
        <v>134</v>
      </c>
    </row>
    <row r="818" spans="1:4">
      <c r="A818" t="s">
        <v>1086</v>
      </c>
      <c r="B818">
        <v>20654</v>
      </c>
      <c r="C818" s="27">
        <v>0</v>
      </c>
      <c r="D818" t="s">
        <v>134</v>
      </c>
    </row>
    <row r="819" spans="1:4">
      <c r="A819" t="s">
        <v>1087</v>
      </c>
      <c r="B819">
        <v>20679</v>
      </c>
      <c r="C819" s="27">
        <v>0</v>
      </c>
      <c r="D819" t="s">
        <v>134</v>
      </c>
    </row>
    <row r="820" spans="1:4">
      <c r="A820" t="s">
        <v>1088</v>
      </c>
      <c r="B820">
        <v>20704</v>
      </c>
      <c r="C820" s="27">
        <v>0</v>
      </c>
      <c r="D820" t="s">
        <v>134</v>
      </c>
    </row>
    <row r="821" spans="1:4">
      <c r="A821" t="s">
        <v>1089</v>
      </c>
      <c r="B821">
        <v>20729</v>
      </c>
      <c r="C821" s="27">
        <v>0</v>
      </c>
      <c r="D821" t="s">
        <v>134</v>
      </c>
    </row>
    <row r="822" spans="1:4">
      <c r="A822" t="s">
        <v>1090</v>
      </c>
      <c r="B822">
        <v>20754</v>
      </c>
      <c r="C822" s="27">
        <v>0</v>
      </c>
      <c r="D822" t="s">
        <v>134</v>
      </c>
    </row>
    <row r="823" spans="1:4">
      <c r="A823" t="s">
        <v>1091</v>
      </c>
      <c r="B823">
        <v>20779</v>
      </c>
      <c r="C823" s="27">
        <v>0</v>
      </c>
      <c r="D823" t="s">
        <v>134</v>
      </c>
    </row>
    <row r="824" spans="1:4">
      <c r="A824" t="s">
        <v>1092</v>
      </c>
      <c r="B824">
        <v>20804</v>
      </c>
      <c r="C824" s="27">
        <v>0</v>
      </c>
      <c r="D824" t="s">
        <v>134</v>
      </c>
    </row>
    <row r="825" spans="1:4">
      <c r="A825" t="s">
        <v>1093</v>
      </c>
      <c r="B825">
        <v>20829</v>
      </c>
      <c r="C825" s="27">
        <v>0</v>
      </c>
      <c r="D825" t="s">
        <v>134</v>
      </c>
    </row>
    <row r="826" spans="1:4">
      <c r="A826" t="s">
        <v>1094</v>
      </c>
      <c r="B826">
        <v>20854</v>
      </c>
      <c r="C826" s="27">
        <v>0</v>
      </c>
      <c r="D826" t="s">
        <v>134</v>
      </c>
    </row>
    <row r="827" spans="1:4">
      <c r="A827" t="s">
        <v>1095</v>
      </c>
      <c r="B827">
        <v>20879</v>
      </c>
      <c r="C827" s="27">
        <v>0</v>
      </c>
      <c r="D827" t="s">
        <v>134</v>
      </c>
    </row>
    <row r="828" spans="1:4">
      <c r="A828" t="s">
        <v>1096</v>
      </c>
      <c r="B828">
        <v>20904</v>
      </c>
      <c r="C828" s="27">
        <v>0</v>
      </c>
      <c r="D828" t="s">
        <v>134</v>
      </c>
    </row>
    <row r="829" spans="1:4">
      <c r="A829" t="s">
        <v>1097</v>
      </c>
      <c r="B829">
        <v>20929</v>
      </c>
      <c r="C829" s="27">
        <v>0</v>
      </c>
      <c r="D829" t="s">
        <v>134</v>
      </c>
    </row>
    <row r="830" spans="1:4">
      <c r="A830" t="s">
        <v>1098</v>
      </c>
      <c r="B830">
        <v>20954</v>
      </c>
      <c r="C830" s="27">
        <v>0</v>
      </c>
      <c r="D830" t="s">
        <v>134</v>
      </c>
    </row>
    <row r="831" spans="1:4">
      <c r="A831" t="s">
        <v>1099</v>
      </c>
      <c r="B831">
        <v>20979</v>
      </c>
      <c r="C831" s="27">
        <v>0</v>
      </c>
      <c r="D831" t="s">
        <v>134</v>
      </c>
    </row>
    <row r="832" spans="1:4">
      <c r="A832" t="s">
        <v>1100</v>
      </c>
      <c r="B832">
        <v>21004</v>
      </c>
      <c r="C832" s="27">
        <v>0</v>
      </c>
      <c r="D832" t="s">
        <v>134</v>
      </c>
    </row>
    <row r="833" spans="1:4">
      <c r="A833" t="s">
        <v>1101</v>
      </c>
      <c r="B833">
        <v>21029</v>
      </c>
      <c r="C833" s="27">
        <v>0</v>
      </c>
      <c r="D833" t="s">
        <v>134</v>
      </c>
    </row>
    <row r="834" spans="1:4">
      <c r="A834" t="s">
        <v>1102</v>
      </c>
      <c r="B834">
        <v>21054</v>
      </c>
      <c r="C834" s="27">
        <v>0</v>
      </c>
      <c r="D834" t="s">
        <v>134</v>
      </c>
    </row>
    <row r="835" spans="1:4">
      <c r="A835" t="s">
        <v>1103</v>
      </c>
      <c r="B835">
        <v>21079</v>
      </c>
      <c r="C835" s="27">
        <v>0</v>
      </c>
      <c r="D835" t="s">
        <v>134</v>
      </c>
    </row>
    <row r="836" spans="1:4">
      <c r="A836" t="s">
        <v>1104</v>
      </c>
      <c r="B836">
        <v>21104</v>
      </c>
      <c r="C836" s="27">
        <v>0</v>
      </c>
      <c r="D836" t="s">
        <v>134</v>
      </c>
    </row>
    <row r="837" spans="1:4">
      <c r="A837" t="s">
        <v>1105</v>
      </c>
      <c r="B837">
        <v>21129</v>
      </c>
      <c r="C837" s="27">
        <v>0</v>
      </c>
      <c r="D837" t="s">
        <v>134</v>
      </c>
    </row>
    <row r="838" spans="1:4">
      <c r="A838" t="s">
        <v>1106</v>
      </c>
      <c r="B838">
        <v>21154</v>
      </c>
      <c r="C838" s="27">
        <v>0</v>
      </c>
      <c r="D838" t="s">
        <v>134</v>
      </c>
    </row>
    <row r="839" spans="1:4">
      <c r="A839" t="s">
        <v>1107</v>
      </c>
      <c r="B839">
        <v>21179</v>
      </c>
      <c r="C839" s="27">
        <v>0</v>
      </c>
      <c r="D839" t="s">
        <v>134</v>
      </c>
    </row>
    <row r="840" spans="1:4">
      <c r="A840" t="s">
        <v>1108</v>
      </c>
      <c r="B840">
        <v>21204</v>
      </c>
      <c r="C840" s="27">
        <v>0</v>
      </c>
      <c r="D840" t="s">
        <v>134</v>
      </c>
    </row>
    <row r="841" spans="1:4">
      <c r="A841" t="s">
        <v>1109</v>
      </c>
      <c r="B841">
        <v>21229</v>
      </c>
      <c r="C841" s="27">
        <v>0</v>
      </c>
      <c r="D841" t="s">
        <v>134</v>
      </c>
    </row>
    <row r="842" spans="1:4">
      <c r="A842" t="s">
        <v>1110</v>
      </c>
      <c r="B842">
        <v>21254</v>
      </c>
      <c r="C842" s="27">
        <v>0</v>
      </c>
      <c r="D842" t="s">
        <v>134</v>
      </c>
    </row>
    <row r="843" spans="1:4">
      <c r="A843" t="s">
        <v>1111</v>
      </c>
      <c r="B843">
        <v>21279</v>
      </c>
      <c r="C843" s="27">
        <v>0</v>
      </c>
      <c r="D843" t="s">
        <v>134</v>
      </c>
    </row>
    <row r="844" spans="1:4">
      <c r="A844" t="s">
        <v>1112</v>
      </c>
      <c r="B844">
        <v>21304</v>
      </c>
      <c r="C844" s="27">
        <v>0</v>
      </c>
      <c r="D844" t="s">
        <v>134</v>
      </c>
    </row>
    <row r="845" spans="1:4">
      <c r="A845" t="s">
        <v>1113</v>
      </c>
      <c r="B845">
        <v>21329</v>
      </c>
      <c r="C845" s="27">
        <v>0</v>
      </c>
      <c r="D845" t="s">
        <v>134</v>
      </c>
    </row>
    <row r="846" spans="1:4">
      <c r="A846" t="s">
        <v>1114</v>
      </c>
      <c r="B846">
        <v>21354</v>
      </c>
      <c r="C846" s="27">
        <v>0</v>
      </c>
      <c r="D846" t="s">
        <v>134</v>
      </c>
    </row>
    <row r="847" spans="1:4">
      <c r="A847" t="s">
        <v>1115</v>
      </c>
      <c r="B847">
        <v>21379</v>
      </c>
      <c r="C847" s="27">
        <v>0</v>
      </c>
      <c r="D847" t="s">
        <v>134</v>
      </c>
    </row>
    <row r="848" spans="1:4">
      <c r="A848" t="s">
        <v>1116</v>
      </c>
      <c r="B848">
        <v>21404</v>
      </c>
      <c r="C848" s="27">
        <v>0</v>
      </c>
      <c r="D848" t="s">
        <v>134</v>
      </c>
    </row>
    <row r="849" spans="1:4">
      <c r="A849" t="s">
        <v>1117</v>
      </c>
      <c r="B849">
        <v>21429</v>
      </c>
      <c r="C849" s="27">
        <v>0</v>
      </c>
      <c r="D849" t="s">
        <v>134</v>
      </c>
    </row>
    <row r="850" spans="1:4">
      <c r="A850" t="s">
        <v>1118</v>
      </c>
      <c r="B850">
        <v>21454</v>
      </c>
      <c r="C850" s="27">
        <v>0</v>
      </c>
      <c r="D850" t="s">
        <v>134</v>
      </c>
    </row>
    <row r="851" spans="1:4">
      <c r="A851" t="s">
        <v>1119</v>
      </c>
      <c r="B851">
        <v>21479</v>
      </c>
      <c r="C851" s="27">
        <v>0</v>
      </c>
      <c r="D851" t="s">
        <v>134</v>
      </c>
    </row>
    <row r="852" spans="1:4">
      <c r="A852" t="s">
        <v>1120</v>
      </c>
      <c r="B852">
        <v>21504</v>
      </c>
      <c r="C852" s="27">
        <v>0</v>
      </c>
      <c r="D852" t="s">
        <v>134</v>
      </c>
    </row>
    <row r="853" spans="1:4">
      <c r="A853" t="s">
        <v>1121</v>
      </c>
      <c r="B853">
        <v>21529</v>
      </c>
      <c r="C853" s="27">
        <v>0</v>
      </c>
      <c r="D853" t="s">
        <v>134</v>
      </c>
    </row>
    <row r="854" spans="1:4">
      <c r="A854" t="s">
        <v>1122</v>
      </c>
      <c r="B854">
        <v>21554</v>
      </c>
      <c r="C854" s="27">
        <v>0</v>
      </c>
      <c r="D854" t="s">
        <v>134</v>
      </c>
    </row>
    <row r="855" spans="1:4">
      <c r="A855" t="s">
        <v>1123</v>
      </c>
      <c r="B855">
        <v>21579</v>
      </c>
      <c r="C855" s="27">
        <v>0</v>
      </c>
      <c r="D855" t="s">
        <v>134</v>
      </c>
    </row>
    <row r="856" spans="1:4">
      <c r="A856" t="s">
        <v>1124</v>
      </c>
      <c r="B856">
        <v>21604</v>
      </c>
      <c r="C856" s="27">
        <v>0</v>
      </c>
      <c r="D856" t="s">
        <v>134</v>
      </c>
    </row>
    <row r="857" spans="1:4">
      <c r="A857" t="s">
        <v>1125</v>
      </c>
      <c r="B857">
        <v>21629</v>
      </c>
      <c r="C857" s="27">
        <v>0</v>
      </c>
      <c r="D857" t="s">
        <v>134</v>
      </c>
    </row>
    <row r="858" spans="1:4">
      <c r="A858" t="s">
        <v>1126</v>
      </c>
      <c r="B858">
        <v>21654</v>
      </c>
      <c r="C858" s="27">
        <v>0</v>
      </c>
      <c r="D858" t="s">
        <v>134</v>
      </c>
    </row>
    <row r="859" spans="1:4">
      <c r="A859" t="s">
        <v>1127</v>
      </c>
      <c r="B859">
        <v>21679</v>
      </c>
      <c r="C859" s="27">
        <v>0</v>
      </c>
      <c r="D859" t="s">
        <v>134</v>
      </c>
    </row>
    <row r="860" spans="1:4">
      <c r="A860" t="s">
        <v>1128</v>
      </c>
      <c r="B860">
        <v>21704</v>
      </c>
      <c r="C860" s="27">
        <v>0</v>
      </c>
      <c r="D860" t="s">
        <v>134</v>
      </c>
    </row>
    <row r="861" spans="1:4">
      <c r="A861" t="s">
        <v>1129</v>
      </c>
      <c r="B861">
        <v>21729</v>
      </c>
      <c r="C861" s="27">
        <v>0</v>
      </c>
      <c r="D861" t="s">
        <v>134</v>
      </c>
    </row>
    <row r="862" spans="1:4">
      <c r="A862" t="s">
        <v>1130</v>
      </c>
      <c r="B862">
        <v>21754</v>
      </c>
      <c r="C862" s="27">
        <v>0</v>
      </c>
      <c r="D862" t="s">
        <v>134</v>
      </c>
    </row>
    <row r="863" spans="1:4">
      <c r="A863" t="s">
        <v>1131</v>
      </c>
      <c r="B863">
        <v>21779</v>
      </c>
      <c r="C863" s="27">
        <v>0</v>
      </c>
      <c r="D863" t="s">
        <v>134</v>
      </c>
    </row>
    <row r="864" spans="1:4">
      <c r="A864" t="s">
        <v>1132</v>
      </c>
      <c r="B864">
        <v>21804</v>
      </c>
      <c r="C864" s="27">
        <v>0</v>
      </c>
      <c r="D864" t="s">
        <v>134</v>
      </c>
    </row>
    <row r="865" spans="1:4">
      <c r="A865" t="s">
        <v>1133</v>
      </c>
      <c r="B865">
        <v>21829</v>
      </c>
      <c r="C865" s="27">
        <v>0</v>
      </c>
      <c r="D865" t="s">
        <v>134</v>
      </c>
    </row>
    <row r="866" spans="1:4">
      <c r="A866" t="s">
        <v>1134</v>
      </c>
      <c r="B866">
        <v>21854</v>
      </c>
      <c r="C866" s="27">
        <v>0</v>
      </c>
      <c r="D866" t="s">
        <v>134</v>
      </c>
    </row>
    <row r="867" spans="1:4">
      <c r="A867" t="s">
        <v>1135</v>
      </c>
      <c r="B867">
        <v>21879</v>
      </c>
      <c r="C867" s="27">
        <v>0</v>
      </c>
      <c r="D867" t="s">
        <v>134</v>
      </c>
    </row>
    <row r="868" spans="1:4">
      <c r="A868" t="s">
        <v>1136</v>
      </c>
      <c r="B868">
        <v>21904</v>
      </c>
      <c r="C868" s="27">
        <v>0</v>
      </c>
      <c r="D868" t="s">
        <v>134</v>
      </c>
    </row>
    <row r="869" spans="1:4">
      <c r="A869" t="s">
        <v>1137</v>
      </c>
      <c r="B869">
        <v>21929</v>
      </c>
      <c r="C869" s="27">
        <v>0</v>
      </c>
      <c r="D869" t="s">
        <v>134</v>
      </c>
    </row>
    <row r="870" spans="1:4">
      <c r="A870" t="s">
        <v>1138</v>
      </c>
      <c r="B870">
        <v>21954</v>
      </c>
      <c r="C870" s="27">
        <v>0</v>
      </c>
      <c r="D870" t="s">
        <v>134</v>
      </c>
    </row>
    <row r="871" spans="1:4">
      <c r="A871" t="s">
        <v>1139</v>
      </c>
      <c r="B871">
        <v>21979</v>
      </c>
      <c r="C871" s="27">
        <v>0</v>
      </c>
      <c r="D871" t="s">
        <v>134</v>
      </c>
    </row>
    <row r="872" spans="1:4">
      <c r="A872" t="s">
        <v>1140</v>
      </c>
      <c r="B872">
        <v>22004</v>
      </c>
      <c r="C872" s="27">
        <v>0</v>
      </c>
      <c r="D872" t="s">
        <v>134</v>
      </c>
    </row>
    <row r="873" spans="1:4">
      <c r="A873" t="s">
        <v>1141</v>
      </c>
      <c r="B873">
        <v>22029</v>
      </c>
      <c r="C873" s="27">
        <v>0</v>
      </c>
      <c r="D873" t="s">
        <v>134</v>
      </c>
    </row>
    <row r="874" spans="1:4">
      <c r="A874" t="s">
        <v>1142</v>
      </c>
      <c r="B874">
        <v>22054</v>
      </c>
      <c r="C874" s="27">
        <v>0</v>
      </c>
      <c r="D874" t="s">
        <v>134</v>
      </c>
    </row>
    <row r="875" spans="1:4">
      <c r="A875" t="s">
        <v>1143</v>
      </c>
      <c r="B875">
        <v>22079</v>
      </c>
      <c r="C875" s="27">
        <v>0</v>
      </c>
      <c r="D875" t="s">
        <v>134</v>
      </c>
    </row>
    <row r="876" spans="1:4">
      <c r="A876" t="s">
        <v>1144</v>
      </c>
      <c r="B876">
        <v>22104</v>
      </c>
      <c r="C876" s="27">
        <v>0</v>
      </c>
      <c r="D876" t="s">
        <v>134</v>
      </c>
    </row>
    <row r="877" spans="1:4">
      <c r="A877" t="s">
        <v>1145</v>
      </c>
      <c r="B877">
        <v>22129</v>
      </c>
      <c r="C877" s="27">
        <v>0</v>
      </c>
      <c r="D877" t="s">
        <v>134</v>
      </c>
    </row>
    <row r="878" spans="1:4">
      <c r="A878" t="s">
        <v>1146</v>
      </c>
      <c r="B878">
        <v>22154</v>
      </c>
      <c r="C878" s="27">
        <v>0</v>
      </c>
      <c r="D878" t="s">
        <v>134</v>
      </c>
    </row>
    <row r="879" spans="1:4">
      <c r="A879" t="s">
        <v>1147</v>
      </c>
      <c r="B879">
        <v>22179</v>
      </c>
      <c r="C879" s="27">
        <v>0</v>
      </c>
      <c r="D879" t="s">
        <v>134</v>
      </c>
    </row>
    <row r="880" spans="1:4">
      <c r="A880" t="s">
        <v>1148</v>
      </c>
      <c r="B880">
        <v>22204</v>
      </c>
      <c r="C880" s="27">
        <v>0</v>
      </c>
      <c r="D880" t="s">
        <v>134</v>
      </c>
    </row>
    <row r="881" spans="1:4">
      <c r="A881" t="s">
        <v>1149</v>
      </c>
      <c r="B881">
        <v>22229</v>
      </c>
      <c r="C881" s="27">
        <v>0</v>
      </c>
      <c r="D881" t="s">
        <v>134</v>
      </c>
    </row>
    <row r="882" spans="1:4">
      <c r="A882" t="s">
        <v>1150</v>
      </c>
      <c r="B882">
        <v>22254</v>
      </c>
      <c r="C882" s="27">
        <v>0</v>
      </c>
      <c r="D882" t="s">
        <v>134</v>
      </c>
    </row>
    <row r="883" spans="1:4">
      <c r="A883" t="s">
        <v>1151</v>
      </c>
      <c r="B883">
        <v>22279</v>
      </c>
      <c r="C883" s="27">
        <v>0</v>
      </c>
      <c r="D883" t="s">
        <v>134</v>
      </c>
    </row>
    <row r="884" spans="1:4">
      <c r="A884" t="s">
        <v>1152</v>
      </c>
      <c r="B884">
        <v>22304</v>
      </c>
      <c r="C884" s="27">
        <v>0</v>
      </c>
      <c r="D884" t="s">
        <v>134</v>
      </c>
    </row>
    <row r="885" spans="1:4">
      <c r="A885" t="s">
        <v>1153</v>
      </c>
      <c r="B885">
        <v>22329</v>
      </c>
      <c r="C885" s="27">
        <v>0</v>
      </c>
      <c r="D885" t="s">
        <v>134</v>
      </c>
    </row>
    <row r="886" spans="1:4">
      <c r="A886" t="s">
        <v>1154</v>
      </c>
      <c r="B886">
        <v>22354</v>
      </c>
      <c r="C886" s="27">
        <v>0</v>
      </c>
      <c r="D886" t="s">
        <v>134</v>
      </c>
    </row>
    <row r="887" spans="1:4">
      <c r="A887" t="s">
        <v>1155</v>
      </c>
      <c r="B887">
        <v>22379</v>
      </c>
      <c r="C887" s="27">
        <v>0</v>
      </c>
      <c r="D887" t="s">
        <v>134</v>
      </c>
    </row>
    <row r="888" spans="1:4">
      <c r="A888" t="s">
        <v>1156</v>
      </c>
      <c r="B888">
        <v>22404</v>
      </c>
      <c r="C888" s="27">
        <v>0</v>
      </c>
      <c r="D888" t="s">
        <v>134</v>
      </c>
    </row>
    <row r="889" spans="1:4">
      <c r="A889" t="s">
        <v>1157</v>
      </c>
      <c r="B889">
        <v>22429</v>
      </c>
      <c r="C889" s="27">
        <v>0</v>
      </c>
      <c r="D889" t="s">
        <v>134</v>
      </c>
    </row>
    <row r="890" spans="1:4">
      <c r="A890" t="s">
        <v>1158</v>
      </c>
      <c r="B890">
        <v>22454</v>
      </c>
      <c r="C890" s="27">
        <v>0</v>
      </c>
      <c r="D890" t="s">
        <v>134</v>
      </c>
    </row>
    <row r="891" spans="1:4">
      <c r="A891" t="s">
        <v>1159</v>
      </c>
      <c r="B891">
        <v>22479</v>
      </c>
      <c r="C891" s="27">
        <v>0</v>
      </c>
      <c r="D891" t="s">
        <v>134</v>
      </c>
    </row>
    <row r="892" spans="1:4">
      <c r="A892" t="s">
        <v>1160</v>
      </c>
      <c r="B892">
        <v>22504</v>
      </c>
      <c r="C892" s="27">
        <v>0</v>
      </c>
      <c r="D892" t="s">
        <v>134</v>
      </c>
    </row>
    <row r="893" spans="1:4">
      <c r="A893" t="s">
        <v>1161</v>
      </c>
      <c r="B893">
        <v>22529</v>
      </c>
      <c r="C893" s="27">
        <v>0</v>
      </c>
      <c r="D893" t="s">
        <v>134</v>
      </c>
    </row>
    <row r="894" spans="1:4">
      <c r="A894" t="s">
        <v>1162</v>
      </c>
      <c r="B894">
        <v>22554</v>
      </c>
      <c r="C894" s="27">
        <v>0</v>
      </c>
      <c r="D894" t="s">
        <v>134</v>
      </c>
    </row>
    <row r="895" spans="1:4">
      <c r="A895" t="s">
        <v>1163</v>
      </c>
      <c r="B895">
        <v>22579</v>
      </c>
      <c r="C895" s="27">
        <v>0</v>
      </c>
      <c r="D895" t="s">
        <v>134</v>
      </c>
    </row>
    <row r="896" spans="1:4">
      <c r="A896" t="s">
        <v>1164</v>
      </c>
      <c r="B896">
        <v>22604</v>
      </c>
      <c r="C896" s="27">
        <v>0</v>
      </c>
      <c r="D896" t="s">
        <v>134</v>
      </c>
    </row>
    <row r="897" spans="1:4">
      <c r="A897" t="s">
        <v>1165</v>
      </c>
      <c r="B897">
        <v>22629</v>
      </c>
      <c r="C897" s="27">
        <v>0</v>
      </c>
      <c r="D897" t="s">
        <v>134</v>
      </c>
    </row>
    <row r="898" spans="1:4">
      <c r="A898" t="s">
        <v>1166</v>
      </c>
      <c r="B898">
        <v>22654</v>
      </c>
      <c r="C898" s="27">
        <v>0</v>
      </c>
      <c r="D898" t="s">
        <v>134</v>
      </c>
    </row>
    <row r="899" spans="1:4">
      <c r="A899" t="s">
        <v>1167</v>
      </c>
      <c r="B899">
        <v>22679</v>
      </c>
      <c r="C899" s="27">
        <v>0</v>
      </c>
      <c r="D899" t="s">
        <v>134</v>
      </c>
    </row>
    <row r="900" spans="1:4">
      <c r="A900" t="s">
        <v>1168</v>
      </c>
      <c r="B900">
        <v>22704</v>
      </c>
      <c r="C900" s="27">
        <v>0</v>
      </c>
      <c r="D900" t="s">
        <v>134</v>
      </c>
    </row>
    <row r="901" spans="1:4">
      <c r="A901" t="s">
        <v>1169</v>
      </c>
      <c r="B901">
        <v>22729</v>
      </c>
      <c r="C901" s="27">
        <v>0</v>
      </c>
      <c r="D901" t="s">
        <v>134</v>
      </c>
    </row>
    <row r="902" spans="1:4">
      <c r="A902" t="s">
        <v>1170</v>
      </c>
      <c r="B902">
        <v>22754</v>
      </c>
      <c r="C902" s="27">
        <v>0</v>
      </c>
      <c r="D902" t="s">
        <v>134</v>
      </c>
    </row>
    <row r="903" spans="1:4">
      <c r="A903" t="s">
        <v>1171</v>
      </c>
      <c r="B903">
        <v>22779</v>
      </c>
      <c r="C903" s="27">
        <v>0</v>
      </c>
      <c r="D903" t="s">
        <v>134</v>
      </c>
    </row>
    <row r="904" spans="1:4">
      <c r="A904" t="s">
        <v>1172</v>
      </c>
      <c r="B904">
        <v>22804</v>
      </c>
      <c r="C904" s="27">
        <v>0</v>
      </c>
      <c r="D904" t="s">
        <v>134</v>
      </c>
    </row>
    <row r="905" spans="1:4">
      <c r="A905" t="s">
        <v>1173</v>
      </c>
      <c r="B905">
        <v>22829</v>
      </c>
      <c r="C905" s="27">
        <v>0</v>
      </c>
      <c r="D905" t="s">
        <v>134</v>
      </c>
    </row>
    <row r="906" spans="1:4">
      <c r="A906" t="s">
        <v>1174</v>
      </c>
      <c r="B906">
        <v>22854</v>
      </c>
      <c r="C906" s="27">
        <v>0</v>
      </c>
      <c r="D906" t="s">
        <v>134</v>
      </c>
    </row>
    <row r="907" spans="1:4">
      <c r="A907" t="s">
        <v>1175</v>
      </c>
      <c r="B907">
        <v>22879</v>
      </c>
      <c r="C907" s="27">
        <v>0</v>
      </c>
      <c r="D907" t="s">
        <v>134</v>
      </c>
    </row>
    <row r="908" spans="1:4">
      <c r="A908" t="s">
        <v>1176</v>
      </c>
      <c r="B908">
        <v>22904</v>
      </c>
      <c r="C908" s="27">
        <v>0</v>
      </c>
      <c r="D908" t="s">
        <v>134</v>
      </c>
    </row>
    <row r="909" spans="1:4">
      <c r="A909" t="s">
        <v>1177</v>
      </c>
      <c r="B909">
        <v>22929</v>
      </c>
      <c r="C909" s="27">
        <v>0</v>
      </c>
      <c r="D909" t="s">
        <v>134</v>
      </c>
    </row>
    <row r="910" spans="1:4">
      <c r="A910" t="s">
        <v>1178</v>
      </c>
      <c r="B910">
        <v>22954</v>
      </c>
      <c r="C910" s="27">
        <v>0</v>
      </c>
      <c r="D910" t="s">
        <v>134</v>
      </c>
    </row>
    <row r="911" spans="1:4">
      <c r="A911" t="s">
        <v>1179</v>
      </c>
      <c r="B911">
        <v>22979</v>
      </c>
      <c r="C911" s="27">
        <v>0</v>
      </c>
      <c r="D911" t="s">
        <v>134</v>
      </c>
    </row>
    <row r="912" spans="1:4">
      <c r="A912" t="s">
        <v>1180</v>
      </c>
      <c r="B912">
        <v>23004</v>
      </c>
      <c r="C912" s="27">
        <v>0</v>
      </c>
      <c r="D912" t="s">
        <v>134</v>
      </c>
    </row>
    <row r="913" spans="1:4">
      <c r="A913" t="s">
        <v>1181</v>
      </c>
      <c r="B913">
        <v>23029</v>
      </c>
      <c r="C913" s="27">
        <v>0</v>
      </c>
      <c r="D913" t="s">
        <v>134</v>
      </c>
    </row>
    <row r="914" spans="1:4">
      <c r="A914" t="s">
        <v>1182</v>
      </c>
      <c r="B914">
        <v>23054</v>
      </c>
      <c r="C914" s="27">
        <v>0</v>
      </c>
      <c r="D914" t="s">
        <v>134</v>
      </c>
    </row>
    <row r="915" spans="1:4">
      <c r="A915" t="s">
        <v>1183</v>
      </c>
      <c r="B915">
        <v>23079</v>
      </c>
      <c r="C915" s="27">
        <v>0</v>
      </c>
      <c r="D915" t="s">
        <v>134</v>
      </c>
    </row>
    <row r="916" spans="1:4">
      <c r="A916" t="s">
        <v>1184</v>
      </c>
      <c r="B916">
        <v>23104</v>
      </c>
      <c r="C916" s="27">
        <v>0</v>
      </c>
      <c r="D916" t="s">
        <v>134</v>
      </c>
    </row>
    <row r="917" spans="1:4">
      <c r="A917" t="s">
        <v>1185</v>
      </c>
      <c r="B917">
        <v>23129</v>
      </c>
      <c r="C917" s="27">
        <v>0</v>
      </c>
      <c r="D917" t="s">
        <v>134</v>
      </c>
    </row>
    <row r="918" spans="1:4">
      <c r="A918" t="s">
        <v>1186</v>
      </c>
      <c r="B918">
        <v>23154</v>
      </c>
      <c r="C918" s="27">
        <v>0</v>
      </c>
      <c r="D918" t="s">
        <v>134</v>
      </c>
    </row>
    <row r="919" spans="1:4">
      <c r="A919" t="s">
        <v>1187</v>
      </c>
      <c r="B919">
        <v>23179</v>
      </c>
      <c r="C919" s="27">
        <v>0</v>
      </c>
      <c r="D919" t="s">
        <v>134</v>
      </c>
    </row>
    <row r="920" spans="1:4">
      <c r="A920" t="s">
        <v>1188</v>
      </c>
      <c r="B920">
        <v>23204</v>
      </c>
      <c r="C920" s="27">
        <v>0</v>
      </c>
      <c r="D920" t="s">
        <v>134</v>
      </c>
    </row>
    <row r="921" spans="1:4">
      <c r="A921" t="s">
        <v>1189</v>
      </c>
      <c r="B921">
        <v>23229</v>
      </c>
      <c r="C921" s="27">
        <v>0</v>
      </c>
      <c r="D921" t="s">
        <v>134</v>
      </c>
    </row>
    <row r="922" spans="1:4">
      <c r="A922" t="s">
        <v>1190</v>
      </c>
      <c r="B922">
        <v>23254</v>
      </c>
      <c r="C922" s="27">
        <v>0</v>
      </c>
      <c r="D922" t="s">
        <v>134</v>
      </c>
    </row>
    <row r="923" spans="1:4">
      <c r="A923" t="s">
        <v>1191</v>
      </c>
      <c r="B923">
        <v>23279</v>
      </c>
      <c r="C923" s="27">
        <v>0</v>
      </c>
      <c r="D923" t="s">
        <v>134</v>
      </c>
    </row>
    <row r="924" spans="1:4">
      <c r="A924" t="s">
        <v>1192</v>
      </c>
      <c r="B924">
        <v>23304</v>
      </c>
      <c r="C924" s="27">
        <v>0</v>
      </c>
      <c r="D924" t="s">
        <v>134</v>
      </c>
    </row>
    <row r="925" spans="1:4">
      <c r="A925" t="s">
        <v>1193</v>
      </c>
      <c r="B925">
        <v>23329</v>
      </c>
      <c r="C925" s="27">
        <v>0</v>
      </c>
      <c r="D925" t="s">
        <v>134</v>
      </c>
    </row>
    <row r="926" spans="1:4">
      <c r="A926" t="s">
        <v>1194</v>
      </c>
      <c r="B926">
        <v>23354</v>
      </c>
      <c r="C926" s="27">
        <v>0</v>
      </c>
      <c r="D926" t="s">
        <v>134</v>
      </c>
    </row>
    <row r="927" spans="1:4">
      <c r="A927" t="s">
        <v>1195</v>
      </c>
      <c r="B927">
        <v>23379</v>
      </c>
      <c r="C927" s="27">
        <v>0</v>
      </c>
      <c r="D927" t="s">
        <v>134</v>
      </c>
    </row>
    <row r="928" spans="1:4">
      <c r="A928" t="s">
        <v>1196</v>
      </c>
      <c r="B928">
        <v>23404</v>
      </c>
      <c r="C928" s="27">
        <v>0</v>
      </c>
      <c r="D928" t="s">
        <v>134</v>
      </c>
    </row>
    <row r="929" spans="1:4">
      <c r="A929" t="s">
        <v>1197</v>
      </c>
      <c r="B929">
        <v>23429</v>
      </c>
      <c r="C929" s="27">
        <v>0</v>
      </c>
      <c r="D929" t="s">
        <v>134</v>
      </c>
    </row>
    <row r="930" spans="1:4">
      <c r="A930" t="s">
        <v>1198</v>
      </c>
      <c r="B930">
        <v>23454</v>
      </c>
      <c r="C930" s="27">
        <v>0</v>
      </c>
      <c r="D930" t="s">
        <v>134</v>
      </c>
    </row>
    <row r="931" spans="1:4">
      <c r="A931" t="s">
        <v>1199</v>
      </c>
      <c r="B931">
        <v>23479</v>
      </c>
      <c r="C931" s="27">
        <v>0</v>
      </c>
      <c r="D931" t="s">
        <v>134</v>
      </c>
    </row>
    <row r="932" spans="1:4">
      <c r="A932" t="s">
        <v>1200</v>
      </c>
      <c r="B932">
        <v>23504</v>
      </c>
      <c r="C932" s="27">
        <v>0</v>
      </c>
      <c r="D932" t="s">
        <v>134</v>
      </c>
    </row>
    <row r="933" spans="1:4">
      <c r="A933" t="s">
        <v>1201</v>
      </c>
      <c r="B933">
        <v>23529</v>
      </c>
      <c r="C933" s="27">
        <v>0</v>
      </c>
      <c r="D933" t="s">
        <v>134</v>
      </c>
    </row>
    <row r="934" spans="1:4">
      <c r="A934" t="s">
        <v>1202</v>
      </c>
      <c r="B934">
        <v>23554</v>
      </c>
      <c r="C934" s="27">
        <v>0</v>
      </c>
      <c r="D934" t="s">
        <v>134</v>
      </c>
    </row>
    <row r="935" spans="1:4">
      <c r="A935" t="s">
        <v>1203</v>
      </c>
      <c r="B935">
        <v>23579</v>
      </c>
      <c r="C935" s="27">
        <v>0</v>
      </c>
      <c r="D935" t="s">
        <v>134</v>
      </c>
    </row>
    <row r="936" spans="1:4">
      <c r="A936" t="s">
        <v>1204</v>
      </c>
      <c r="B936">
        <v>23604</v>
      </c>
      <c r="C936" s="27">
        <v>0</v>
      </c>
      <c r="D936" t="s">
        <v>134</v>
      </c>
    </row>
    <row r="937" spans="1:4">
      <c r="A937" t="s">
        <v>1205</v>
      </c>
      <c r="B937">
        <v>23629</v>
      </c>
      <c r="C937" s="27">
        <v>0</v>
      </c>
      <c r="D937" t="s">
        <v>134</v>
      </c>
    </row>
    <row r="938" spans="1:4">
      <c r="A938" t="s">
        <v>1206</v>
      </c>
      <c r="B938">
        <v>23654</v>
      </c>
      <c r="C938" s="27">
        <v>0</v>
      </c>
      <c r="D938" t="s">
        <v>134</v>
      </c>
    </row>
    <row r="939" spans="1:4">
      <c r="A939" t="s">
        <v>1207</v>
      </c>
      <c r="B939">
        <v>23679</v>
      </c>
      <c r="C939" s="27">
        <v>0</v>
      </c>
      <c r="D939" t="s">
        <v>134</v>
      </c>
    </row>
    <row r="940" spans="1:4">
      <c r="A940" t="s">
        <v>1208</v>
      </c>
      <c r="B940">
        <v>23704</v>
      </c>
      <c r="C940" s="27">
        <v>0</v>
      </c>
      <c r="D940" t="s">
        <v>134</v>
      </c>
    </row>
    <row r="941" spans="1:4">
      <c r="A941" t="s">
        <v>1209</v>
      </c>
      <c r="B941">
        <v>23729</v>
      </c>
      <c r="C941" s="27">
        <v>0</v>
      </c>
      <c r="D941" t="s">
        <v>134</v>
      </c>
    </row>
    <row r="942" spans="1:4">
      <c r="A942" t="s">
        <v>1210</v>
      </c>
      <c r="B942">
        <v>23754</v>
      </c>
      <c r="C942" s="27">
        <v>0</v>
      </c>
      <c r="D942" t="s">
        <v>134</v>
      </c>
    </row>
    <row r="943" spans="1:4">
      <c r="A943" t="s">
        <v>1211</v>
      </c>
      <c r="B943">
        <v>23782</v>
      </c>
      <c r="C943" s="27">
        <v>0</v>
      </c>
      <c r="D943" t="s">
        <v>134</v>
      </c>
    </row>
    <row r="944" spans="1:4">
      <c r="A944" t="s">
        <v>1212</v>
      </c>
      <c r="B944">
        <v>23807</v>
      </c>
      <c r="C944" s="27">
        <v>0</v>
      </c>
      <c r="D944" t="s">
        <v>134</v>
      </c>
    </row>
    <row r="945" spans="1:4">
      <c r="A945" t="s">
        <v>1213</v>
      </c>
      <c r="B945">
        <v>23832</v>
      </c>
      <c r="C945" s="27">
        <v>0</v>
      </c>
      <c r="D945" t="s">
        <v>134</v>
      </c>
    </row>
    <row r="946" spans="1:4">
      <c r="A946" t="s">
        <v>1214</v>
      </c>
      <c r="B946">
        <v>23857</v>
      </c>
      <c r="C946" s="27">
        <v>0</v>
      </c>
      <c r="D946" t="s">
        <v>134</v>
      </c>
    </row>
    <row r="947" spans="1:4">
      <c r="A947" t="s">
        <v>1215</v>
      </c>
      <c r="B947">
        <v>23882</v>
      </c>
      <c r="C947" s="27">
        <v>0</v>
      </c>
      <c r="D947" t="s">
        <v>134</v>
      </c>
    </row>
    <row r="948" spans="1:4">
      <c r="A948" t="s">
        <v>1216</v>
      </c>
      <c r="B948">
        <v>23907</v>
      </c>
      <c r="C948" s="27">
        <v>0</v>
      </c>
      <c r="D948" t="s">
        <v>134</v>
      </c>
    </row>
    <row r="949" spans="1:4">
      <c r="A949" t="s">
        <v>1217</v>
      </c>
      <c r="B949">
        <v>23932</v>
      </c>
      <c r="C949" s="27">
        <v>0</v>
      </c>
      <c r="D949" t="s">
        <v>134</v>
      </c>
    </row>
    <row r="950" spans="1:4">
      <c r="A950" t="s">
        <v>1218</v>
      </c>
      <c r="B950">
        <v>23957</v>
      </c>
      <c r="C950" s="27">
        <v>0</v>
      </c>
      <c r="D950" t="s">
        <v>134</v>
      </c>
    </row>
    <row r="951" spans="1:4">
      <c r="A951" t="s">
        <v>1219</v>
      </c>
      <c r="B951">
        <v>23982</v>
      </c>
      <c r="C951" s="27">
        <v>2.8600000000000001E-3</v>
      </c>
      <c r="D951" t="s">
        <v>134</v>
      </c>
    </row>
    <row r="952" spans="1:4">
      <c r="A952" t="s">
        <v>1220</v>
      </c>
      <c r="B952">
        <v>24007</v>
      </c>
      <c r="C952" s="27">
        <v>2.8600000000000001E-3</v>
      </c>
      <c r="D952" t="s">
        <v>134</v>
      </c>
    </row>
    <row r="953" spans="1:4">
      <c r="A953" t="s">
        <v>1221</v>
      </c>
      <c r="B953">
        <v>24032</v>
      </c>
      <c r="C953" s="27">
        <v>2.8600000000000001E-3</v>
      </c>
      <c r="D953" t="s">
        <v>134</v>
      </c>
    </row>
    <row r="954" spans="1:4">
      <c r="A954" t="s">
        <v>1222</v>
      </c>
      <c r="B954">
        <v>24057</v>
      </c>
      <c r="C954" s="27">
        <v>2.8600000000000001E-3</v>
      </c>
      <c r="D954" t="s">
        <v>134</v>
      </c>
    </row>
    <row r="955" spans="1:4">
      <c r="A955" t="s">
        <v>1223</v>
      </c>
      <c r="B955">
        <v>24082</v>
      </c>
      <c r="C955" s="27">
        <v>0</v>
      </c>
      <c r="D955" t="s">
        <v>134</v>
      </c>
    </row>
    <row r="956" spans="1:4">
      <c r="A956" t="s">
        <v>1224</v>
      </c>
      <c r="B956">
        <v>24107</v>
      </c>
      <c r="C956" s="27">
        <v>0</v>
      </c>
      <c r="D956" t="s">
        <v>134</v>
      </c>
    </row>
    <row r="957" spans="1:4">
      <c r="A957" t="s">
        <v>1225</v>
      </c>
      <c r="B957">
        <v>24132</v>
      </c>
      <c r="C957" s="27">
        <v>0</v>
      </c>
      <c r="D957" t="s">
        <v>134</v>
      </c>
    </row>
    <row r="958" spans="1:4">
      <c r="A958" t="s">
        <v>1226</v>
      </c>
      <c r="B958">
        <v>24157</v>
      </c>
      <c r="C958" s="27">
        <v>0</v>
      </c>
      <c r="D958" t="s">
        <v>134</v>
      </c>
    </row>
    <row r="959" spans="1:4">
      <c r="A959" t="s">
        <v>1227</v>
      </c>
      <c r="B959">
        <v>24182</v>
      </c>
      <c r="C959" s="27">
        <v>0</v>
      </c>
      <c r="D959" t="s">
        <v>134</v>
      </c>
    </row>
    <row r="960" spans="1:4">
      <c r="A960" t="s">
        <v>1228</v>
      </c>
      <c r="B960">
        <v>24207</v>
      </c>
      <c r="C960" s="27">
        <v>0</v>
      </c>
      <c r="D960" t="s">
        <v>134</v>
      </c>
    </row>
    <row r="961" spans="1:4">
      <c r="A961" t="s">
        <v>1229</v>
      </c>
      <c r="B961">
        <v>24232</v>
      </c>
      <c r="C961" s="27">
        <v>0</v>
      </c>
      <c r="D961" t="s">
        <v>134</v>
      </c>
    </row>
    <row r="962" spans="1:4">
      <c r="A962" t="s">
        <v>1230</v>
      </c>
      <c r="B962">
        <v>24257</v>
      </c>
      <c r="C962" s="27">
        <v>0</v>
      </c>
      <c r="D962" t="s">
        <v>134</v>
      </c>
    </row>
    <row r="963" spans="1:4">
      <c r="A963" t="s">
        <v>1231</v>
      </c>
      <c r="B963">
        <v>24282</v>
      </c>
      <c r="C963" s="27">
        <v>0</v>
      </c>
      <c r="D963" t="s">
        <v>134</v>
      </c>
    </row>
    <row r="964" spans="1:4">
      <c r="A964" t="s">
        <v>1232</v>
      </c>
      <c r="B964">
        <v>24307</v>
      </c>
      <c r="C964" s="27">
        <v>0</v>
      </c>
      <c r="D964" t="s">
        <v>134</v>
      </c>
    </row>
    <row r="965" spans="1:4">
      <c r="A965" t="s">
        <v>1233</v>
      </c>
      <c r="B965">
        <v>24332</v>
      </c>
      <c r="C965" s="27">
        <v>0</v>
      </c>
      <c r="D965" t="s">
        <v>134</v>
      </c>
    </row>
    <row r="966" spans="1:4">
      <c r="A966" t="s">
        <v>1234</v>
      </c>
      <c r="B966">
        <v>24357</v>
      </c>
      <c r="C966" s="27">
        <v>0</v>
      </c>
      <c r="D966" t="s">
        <v>134</v>
      </c>
    </row>
    <row r="967" spans="1:4">
      <c r="A967" t="s">
        <v>1235</v>
      </c>
      <c r="B967">
        <v>24382</v>
      </c>
      <c r="C967" s="27">
        <v>0</v>
      </c>
      <c r="D967" t="s">
        <v>134</v>
      </c>
    </row>
    <row r="968" spans="1:4">
      <c r="A968" t="s">
        <v>1236</v>
      </c>
      <c r="B968">
        <v>24407</v>
      </c>
      <c r="C968" s="27">
        <v>0</v>
      </c>
      <c r="D968" t="s">
        <v>134</v>
      </c>
    </row>
    <row r="969" spans="1:4">
      <c r="A969" t="s">
        <v>1237</v>
      </c>
      <c r="B969">
        <v>24432</v>
      </c>
      <c r="C969" s="27">
        <v>0</v>
      </c>
      <c r="D969" t="s">
        <v>134</v>
      </c>
    </row>
    <row r="970" spans="1:4">
      <c r="A970" t="s">
        <v>1238</v>
      </c>
      <c r="B970">
        <v>24457</v>
      </c>
      <c r="C970" s="27">
        <v>0</v>
      </c>
      <c r="D970" t="s">
        <v>134</v>
      </c>
    </row>
    <row r="971" spans="1:4">
      <c r="A971" t="s">
        <v>1239</v>
      </c>
      <c r="B971">
        <v>24482</v>
      </c>
      <c r="C971" s="27">
        <v>0</v>
      </c>
      <c r="D971" t="s">
        <v>134</v>
      </c>
    </row>
    <row r="972" spans="1:4">
      <c r="A972" t="s">
        <v>1240</v>
      </c>
      <c r="B972">
        <v>24507</v>
      </c>
      <c r="C972" s="27">
        <v>0</v>
      </c>
      <c r="D972" t="s">
        <v>134</v>
      </c>
    </row>
    <row r="973" spans="1:4">
      <c r="A973" t="s">
        <v>1241</v>
      </c>
      <c r="B973">
        <v>24532</v>
      </c>
      <c r="C973" s="27">
        <v>0</v>
      </c>
      <c r="D973" t="s">
        <v>134</v>
      </c>
    </row>
    <row r="974" spans="1:4">
      <c r="A974" t="s">
        <v>1242</v>
      </c>
      <c r="B974">
        <v>24557</v>
      </c>
      <c r="C974" s="27">
        <v>0</v>
      </c>
      <c r="D974" t="s">
        <v>134</v>
      </c>
    </row>
    <row r="975" spans="1:4">
      <c r="A975" t="s">
        <v>1243</v>
      </c>
      <c r="B975">
        <v>24582</v>
      </c>
      <c r="C975" s="27">
        <v>2.8600000000000001E-3</v>
      </c>
      <c r="D975" t="s">
        <v>134</v>
      </c>
    </row>
    <row r="976" spans="1:4">
      <c r="A976" t="s">
        <v>1244</v>
      </c>
      <c r="B976">
        <v>24607</v>
      </c>
      <c r="C976" s="27">
        <v>2.8600000000000001E-3</v>
      </c>
      <c r="D976" t="s">
        <v>134</v>
      </c>
    </row>
    <row r="977" spans="1:4">
      <c r="A977" t="s">
        <v>1245</v>
      </c>
      <c r="B977">
        <v>24632</v>
      </c>
      <c r="C977" s="27">
        <v>2.8600000000000001E-3</v>
      </c>
      <c r="D977" t="s">
        <v>134</v>
      </c>
    </row>
    <row r="978" spans="1:4">
      <c r="A978" t="s">
        <v>1246</v>
      </c>
      <c r="B978">
        <v>24657</v>
      </c>
      <c r="C978" s="27">
        <v>7.62E-3</v>
      </c>
      <c r="D978" t="s">
        <v>134</v>
      </c>
    </row>
    <row r="979" spans="1:4">
      <c r="A979" t="s">
        <v>1247</v>
      </c>
      <c r="B979">
        <v>24682</v>
      </c>
      <c r="C979" s="27">
        <v>4.7600000000000003E-3</v>
      </c>
      <c r="D979" t="s">
        <v>134</v>
      </c>
    </row>
    <row r="980" spans="1:4">
      <c r="A980" t="s">
        <v>1248</v>
      </c>
      <c r="B980">
        <v>24707</v>
      </c>
      <c r="C980" s="27">
        <v>4.7600000000000003E-3</v>
      </c>
      <c r="D980" t="s">
        <v>134</v>
      </c>
    </row>
    <row r="981" spans="1:4">
      <c r="A981" t="s">
        <v>1249</v>
      </c>
      <c r="B981">
        <v>24732</v>
      </c>
      <c r="C981" s="27">
        <v>4.7600000000000003E-3</v>
      </c>
      <c r="D981" t="s">
        <v>134</v>
      </c>
    </row>
    <row r="982" spans="1:4">
      <c r="A982" t="s">
        <v>1250</v>
      </c>
      <c r="B982">
        <v>24757</v>
      </c>
      <c r="C982" s="27">
        <v>0</v>
      </c>
      <c r="D982" t="s">
        <v>134</v>
      </c>
    </row>
    <row r="983" spans="1:4">
      <c r="A983" t="s">
        <v>1251</v>
      </c>
      <c r="B983">
        <v>24782</v>
      </c>
      <c r="C983" s="27">
        <v>0</v>
      </c>
      <c r="D983" t="s">
        <v>134</v>
      </c>
    </row>
    <row r="984" spans="1:4">
      <c r="A984" t="s">
        <v>1252</v>
      </c>
      <c r="B984">
        <v>24807</v>
      </c>
      <c r="C984" s="27">
        <v>0</v>
      </c>
      <c r="D984" t="s">
        <v>134</v>
      </c>
    </row>
    <row r="985" spans="1:4">
      <c r="A985" t="s">
        <v>1253</v>
      </c>
      <c r="B985">
        <v>24832</v>
      </c>
      <c r="C985" s="27">
        <v>0</v>
      </c>
      <c r="D985" t="s">
        <v>134</v>
      </c>
    </row>
    <row r="986" spans="1:4">
      <c r="A986" t="s">
        <v>1254</v>
      </c>
      <c r="B986">
        <v>24857</v>
      </c>
      <c r="C986" s="27">
        <v>0</v>
      </c>
      <c r="D986" t="s">
        <v>134</v>
      </c>
    </row>
    <row r="987" spans="1:4">
      <c r="A987" t="s">
        <v>1255</v>
      </c>
      <c r="B987">
        <v>24882</v>
      </c>
      <c r="C987" s="27">
        <v>0</v>
      </c>
      <c r="D987" t="s">
        <v>134</v>
      </c>
    </row>
    <row r="988" spans="1:4">
      <c r="A988" t="s">
        <v>1256</v>
      </c>
      <c r="B988">
        <v>24907</v>
      </c>
      <c r="C988" s="27">
        <v>0</v>
      </c>
      <c r="D988" t="s">
        <v>134</v>
      </c>
    </row>
    <row r="989" spans="1:4">
      <c r="A989" t="s">
        <v>1257</v>
      </c>
      <c r="B989">
        <v>24932</v>
      </c>
      <c r="C989" s="27">
        <v>0</v>
      </c>
      <c r="D989" t="s">
        <v>134</v>
      </c>
    </row>
    <row r="990" spans="1:4">
      <c r="A990" t="s">
        <v>1258</v>
      </c>
      <c r="B990">
        <v>24957</v>
      </c>
      <c r="C990" s="27">
        <v>0</v>
      </c>
      <c r="D990" t="s">
        <v>134</v>
      </c>
    </row>
    <row r="991" spans="1:4">
      <c r="A991" t="s">
        <v>1259</v>
      </c>
      <c r="B991">
        <v>24982</v>
      </c>
      <c r="C991" s="27">
        <v>0</v>
      </c>
      <c r="D991" t="s">
        <v>134</v>
      </c>
    </row>
    <row r="992" spans="1:4">
      <c r="A992" t="s">
        <v>1260</v>
      </c>
      <c r="B992">
        <v>25007</v>
      </c>
      <c r="C992" s="27">
        <v>0</v>
      </c>
      <c r="D992" t="s">
        <v>134</v>
      </c>
    </row>
    <row r="993" spans="1:4">
      <c r="A993" t="s">
        <v>1261</v>
      </c>
      <c r="B993">
        <v>25032</v>
      </c>
      <c r="C993" s="27">
        <v>0</v>
      </c>
      <c r="D993" t="s">
        <v>134</v>
      </c>
    </row>
    <row r="994" spans="1:4">
      <c r="A994" t="s">
        <v>1262</v>
      </c>
      <c r="B994">
        <v>25057</v>
      </c>
      <c r="C994" s="27">
        <v>0</v>
      </c>
      <c r="D994" t="s">
        <v>134</v>
      </c>
    </row>
    <row r="995" spans="1:4">
      <c r="A995" t="s">
        <v>1263</v>
      </c>
      <c r="B995">
        <v>25082</v>
      </c>
      <c r="C995" s="27">
        <v>0</v>
      </c>
      <c r="D995" t="s">
        <v>134</v>
      </c>
    </row>
    <row r="996" spans="1:4">
      <c r="A996" t="s">
        <v>1264</v>
      </c>
      <c r="B996">
        <v>25107</v>
      </c>
      <c r="C996" s="27">
        <v>0</v>
      </c>
      <c r="D996" t="s">
        <v>134</v>
      </c>
    </row>
    <row r="997" spans="1:4">
      <c r="A997" t="s">
        <v>1265</v>
      </c>
      <c r="B997">
        <v>25132</v>
      </c>
      <c r="C997" s="27">
        <v>0</v>
      </c>
      <c r="D997" t="s">
        <v>134</v>
      </c>
    </row>
    <row r="998" spans="1:4">
      <c r="A998" t="s">
        <v>1266</v>
      </c>
      <c r="B998">
        <v>25157</v>
      </c>
      <c r="C998" s="27">
        <v>0</v>
      </c>
      <c r="D998" t="s">
        <v>134</v>
      </c>
    </row>
    <row r="999" spans="1:4">
      <c r="A999" t="s">
        <v>1267</v>
      </c>
      <c r="B999">
        <v>25182</v>
      </c>
      <c r="C999" s="27">
        <v>0</v>
      </c>
      <c r="D999" t="s">
        <v>134</v>
      </c>
    </row>
    <row r="1000" spans="1:4">
      <c r="A1000" t="s">
        <v>1268</v>
      </c>
      <c r="B1000">
        <v>25207</v>
      </c>
      <c r="C1000" s="27">
        <v>0</v>
      </c>
      <c r="D1000" t="s">
        <v>134</v>
      </c>
    </row>
    <row r="1001" spans="1:4">
      <c r="A1001" t="s">
        <v>1269</v>
      </c>
      <c r="B1001">
        <v>25232</v>
      </c>
      <c r="C1001" s="27">
        <v>0</v>
      </c>
      <c r="D1001" t="s">
        <v>134</v>
      </c>
    </row>
    <row r="1002" spans="1:4">
      <c r="A1002" t="s">
        <v>1270</v>
      </c>
      <c r="B1002">
        <v>25257</v>
      </c>
      <c r="C1002" s="27">
        <v>0</v>
      </c>
      <c r="D1002" t="s">
        <v>134</v>
      </c>
    </row>
    <row r="1003" spans="1:4">
      <c r="A1003" t="s">
        <v>1271</v>
      </c>
      <c r="B1003">
        <v>25282</v>
      </c>
      <c r="C1003" s="27">
        <v>0</v>
      </c>
      <c r="D1003" t="s">
        <v>134</v>
      </c>
    </row>
    <row r="1004" spans="1:4">
      <c r="A1004" t="s">
        <v>1272</v>
      </c>
      <c r="B1004">
        <v>25307</v>
      </c>
      <c r="C1004" s="27">
        <v>0</v>
      </c>
      <c r="D1004" t="s">
        <v>134</v>
      </c>
    </row>
    <row r="1005" spans="1:4">
      <c r="A1005" t="s">
        <v>1273</v>
      </c>
      <c r="B1005">
        <v>25332</v>
      </c>
      <c r="C1005" s="27">
        <v>0</v>
      </c>
      <c r="D1005" t="s">
        <v>134</v>
      </c>
    </row>
    <row r="1006" spans="1:4">
      <c r="A1006" t="s">
        <v>1274</v>
      </c>
      <c r="B1006">
        <v>25357</v>
      </c>
      <c r="C1006" s="27">
        <v>0</v>
      </c>
      <c r="D1006" t="s">
        <v>134</v>
      </c>
    </row>
    <row r="1007" spans="1:4">
      <c r="A1007" t="s">
        <v>1275</v>
      </c>
      <c r="B1007">
        <v>25382</v>
      </c>
      <c r="C1007" s="27">
        <v>0</v>
      </c>
      <c r="D1007" t="s">
        <v>134</v>
      </c>
    </row>
    <row r="1008" spans="1:4">
      <c r="A1008" t="s">
        <v>1276</v>
      </c>
      <c r="B1008">
        <v>25407</v>
      </c>
      <c r="C1008" s="27">
        <v>0</v>
      </c>
      <c r="D1008" t="s">
        <v>134</v>
      </c>
    </row>
    <row r="1009" spans="1:4">
      <c r="A1009" t="s">
        <v>1277</v>
      </c>
      <c r="B1009">
        <v>25432</v>
      </c>
      <c r="C1009" s="27">
        <v>0</v>
      </c>
      <c r="D1009" t="s">
        <v>134</v>
      </c>
    </row>
    <row r="1010" spans="1:4">
      <c r="A1010" t="s">
        <v>1278</v>
      </c>
      <c r="B1010">
        <v>25457</v>
      </c>
      <c r="C1010" s="27">
        <v>0</v>
      </c>
      <c r="D1010" t="s">
        <v>134</v>
      </c>
    </row>
    <row r="1011" spans="1:4">
      <c r="A1011" t="s">
        <v>1279</v>
      </c>
      <c r="B1011">
        <v>25482</v>
      </c>
      <c r="C1011" s="27">
        <v>0</v>
      </c>
      <c r="D1011" t="s">
        <v>134</v>
      </c>
    </row>
    <row r="1012" spans="1:4">
      <c r="A1012" t="s">
        <v>1280</v>
      </c>
      <c r="B1012">
        <v>25507</v>
      </c>
      <c r="C1012" s="27">
        <v>0</v>
      </c>
      <c r="D1012" t="s">
        <v>134</v>
      </c>
    </row>
    <row r="1013" spans="1:4">
      <c r="A1013" t="s">
        <v>1281</v>
      </c>
      <c r="B1013">
        <v>25532</v>
      </c>
      <c r="C1013" s="27">
        <v>0</v>
      </c>
      <c r="D1013" t="s">
        <v>134</v>
      </c>
    </row>
    <row r="1014" spans="1:4">
      <c r="A1014" t="s">
        <v>1282</v>
      </c>
      <c r="B1014">
        <v>25557</v>
      </c>
      <c r="C1014" s="27">
        <v>0</v>
      </c>
      <c r="D1014" t="s">
        <v>134</v>
      </c>
    </row>
    <row r="1015" spans="1:4">
      <c r="A1015" t="s">
        <v>1283</v>
      </c>
      <c r="B1015">
        <v>25582</v>
      </c>
      <c r="C1015" s="27">
        <v>0</v>
      </c>
      <c r="D1015" t="s">
        <v>134</v>
      </c>
    </row>
    <row r="1016" spans="1:4">
      <c r="A1016" t="s">
        <v>1284</v>
      </c>
      <c r="B1016">
        <v>25607</v>
      </c>
      <c r="C1016" s="27">
        <v>0</v>
      </c>
      <c r="D1016" t="s">
        <v>134</v>
      </c>
    </row>
    <row r="1017" spans="1:4">
      <c r="A1017" t="s">
        <v>1285</v>
      </c>
      <c r="B1017">
        <v>25632</v>
      </c>
      <c r="C1017" s="27">
        <v>2.8600000000000001E-3</v>
      </c>
      <c r="D1017" t="s">
        <v>134</v>
      </c>
    </row>
    <row r="1018" spans="1:4">
      <c r="A1018" t="s">
        <v>1286</v>
      </c>
      <c r="B1018">
        <v>25657</v>
      </c>
      <c r="C1018" s="27">
        <v>2.8600000000000001E-3</v>
      </c>
      <c r="D1018" t="s">
        <v>134</v>
      </c>
    </row>
    <row r="1019" spans="1:4">
      <c r="A1019" t="s">
        <v>1287</v>
      </c>
      <c r="B1019">
        <v>25682</v>
      </c>
      <c r="C1019" s="27">
        <v>2.8600000000000001E-3</v>
      </c>
      <c r="D1019" t="s">
        <v>134</v>
      </c>
    </row>
    <row r="1020" spans="1:4">
      <c r="A1020" t="s">
        <v>1288</v>
      </c>
      <c r="B1020">
        <v>25707</v>
      </c>
      <c r="C1020" s="27">
        <v>2.8600000000000001E-3</v>
      </c>
      <c r="D1020" t="s">
        <v>134</v>
      </c>
    </row>
    <row r="1021" spans="1:4">
      <c r="A1021" t="s">
        <v>1289</v>
      </c>
      <c r="B1021">
        <v>25732</v>
      </c>
      <c r="C1021" s="27">
        <v>0</v>
      </c>
      <c r="D1021" t="s">
        <v>134</v>
      </c>
    </row>
    <row r="1022" spans="1:4">
      <c r="A1022" t="s">
        <v>1290</v>
      </c>
      <c r="B1022">
        <v>25757</v>
      </c>
      <c r="C1022" s="27">
        <v>0</v>
      </c>
      <c r="D1022" t="s">
        <v>134</v>
      </c>
    </row>
    <row r="1023" spans="1:4">
      <c r="A1023" t="s">
        <v>1291</v>
      </c>
      <c r="B1023">
        <v>25782</v>
      </c>
      <c r="C1023" s="27">
        <v>0</v>
      </c>
      <c r="D1023" t="s">
        <v>134</v>
      </c>
    </row>
    <row r="1024" spans="1:4">
      <c r="A1024" t="s">
        <v>1292</v>
      </c>
      <c r="B1024">
        <v>25807</v>
      </c>
      <c r="C1024" s="27">
        <v>0</v>
      </c>
      <c r="D1024" t="s">
        <v>134</v>
      </c>
    </row>
    <row r="1025" spans="1:4">
      <c r="A1025" t="s">
        <v>1293</v>
      </c>
      <c r="B1025">
        <v>25832</v>
      </c>
      <c r="C1025" s="27">
        <v>0</v>
      </c>
      <c r="D1025" t="s">
        <v>134</v>
      </c>
    </row>
    <row r="1026" spans="1:4">
      <c r="A1026" t="s">
        <v>1294</v>
      </c>
      <c r="B1026">
        <v>25857</v>
      </c>
      <c r="C1026" s="27">
        <v>0</v>
      </c>
      <c r="D1026" t="s">
        <v>134</v>
      </c>
    </row>
    <row r="1027" spans="1:4">
      <c r="A1027" t="s">
        <v>1295</v>
      </c>
      <c r="B1027">
        <v>25882</v>
      </c>
      <c r="C1027" s="27">
        <v>0</v>
      </c>
      <c r="D1027" t="s">
        <v>134</v>
      </c>
    </row>
    <row r="1028" spans="1:4">
      <c r="A1028" t="s">
        <v>1296</v>
      </c>
      <c r="B1028">
        <v>25907</v>
      </c>
      <c r="C1028" s="27">
        <v>0</v>
      </c>
      <c r="D1028" t="s">
        <v>134</v>
      </c>
    </row>
    <row r="1029" spans="1:4">
      <c r="A1029" t="s">
        <v>1297</v>
      </c>
      <c r="B1029">
        <v>25932</v>
      </c>
      <c r="C1029" s="27">
        <v>0</v>
      </c>
      <c r="D1029" t="s">
        <v>134</v>
      </c>
    </row>
    <row r="1030" spans="1:4">
      <c r="A1030" t="s">
        <v>1298</v>
      </c>
      <c r="B1030">
        <v>25957</v>
      </c>
      <c r="C1030" s="27">
        <v>0</v>
      </c>
      <c r="D1030" t="s">
        <v>134</v>
      </c>
    </row>
    <row r="1031" spans="1:4">
      <c r="A1031" t="s">
        <v>1299</v>
      </c>
      <c r="B1031">
        <v>25982</v>
      </c>
      <c r="C1031" s="27">
        <v>0</v>
      </c>
      <c r="D1031" t="s">
        <v>134</v>
      </c>
    </row>
    <row r="1032" spans="1:4">
      <c r="A1032" t="s">
        <v>1300</v>
      </c>
      <c r="B1032">
        <v>26007</v>
      </c>
      <c r="C1032" s="27">
        <v>0</v>
      </c>
      <c r="D1032" t="s">
        <v>134</v>
      </c>
    </row>
    <row r="1033" spans="1:4">
      <c r="A1033" t="s">
        <v>1301</v>
      </c>
      <c r="B1033">
        <v>26032</v>
      </c>
      <c r="C1033" s="27">
        <v>0</v>
      </c>
      <c r="D1033" t="s">
        <v>134</v>
      </c>
    </row>
    <row r="1034" spans="1:4">
      <c r="A1034" t="s">
        <v>1302</v>
      </c>
      <c r="B1034">
        <v>26057</v>
      </c>
      <c r="C1034" s="27">
        <v>0</v>
      </c>
      <c r="D1034" t="s">
        <v>134</v>
      </c>
    </row>
    <row r="1035" spans="1:4">
      <c r="A1035" t="s">
        <v>1303</v>
      </c>
      <c r="B1035">
        <v>26082</v>
      </c>
      <c r="C1035" s="27">
        <v>0</v>
      </c>
      <c r="D1035" t="s">
        <v>134</v>
      </c>
    </row>
    <row r="1036" spans="1:4">
      <c r="A1036" t="s">
        <v>1304</v>
      </c>
      <c r="B1036">
        <v>26107</v>
      </c>
      <c r="C1036" s="27">
        <v>0</v>
      </c>
      <c r="D1036" t="s">
        <v>134</v>
      </c>
    </row>
    <row r="1037" spans="1:4">
      <c r="A1037" t="s">
        <v>1305</v>
      </c>
      <c r="B1037">
        <v>26132</v>
      </c>
      <c r="C1037" s="27">
        <v>0</v>
      </c>
      <c r="D1037" t="s">
        <v>134</v>
      </c>
    </row>
    <row r="1038" spans="1:4">
      <c r="A1038" t="s">
        <v>1306</v>
      </c>
      <c r="B1038">
        <v>26157</v>
      </c>
      <c r="C1038" s="27">
        <v>0</v>
      </c>
      <c r="D1038" t="s">
        <v>134</v>
      </c>
    </row>
    <row r="1039" spans="1:4">
      <c r="A1039" t="s">
        <v>1307</v>
      </c>
      <c r="B1039">
        <v>26182</v>
      </c>
      <c r="C1039" s="27">
        <v>0</v>
      </c>
      <c r="D1039" t="s">
        <v>134</v>
      </c>
    </row>
    <row r="1040" spans="1:4">
      <c r="A1040" t="s">
        <v>1308</v>
      </c>
      <c r="B1040">
        <v>26207</v>
      </c>
      <c r="C1040" s="27">
        <v>0</v>
      </c>
      <c r="D1040" t="s">
        <v>134</v>
      </c>
    </row>
    <row r="1041" spans="1:4">
      <c r="A1041" t="s">
        <v>1309</v>
      </c>
      <c r="B1041">
        <v>26232</v>
      </c>
      <c r="C1041" s="27">
        <v>0</v>
      </c>
      <c r="D1041" t="s">
        <v>134</v>
      </c>
    </row>
    <row r="1042" spans="1:4">
      <c r="A1042" t="s">
        <v>1310</v>
      </c>
      <c r="B1042">
        <v>26257</v>
      </c>
      <c r="C1042" s="27">
        <v>0</v>
      </c>
      <c r="D1042" t="s">
        <v>134</v>
      </c>
    </row>
    <row r="1043" spans="1:4">
      <c r="A1043" t="s">
        <v>1311</v>
      </c>
      <c r="B1043">
        <v>26282</v>
      </c>
      <c r="C1043" s="27">
        <v>0</v>
      </c>
      <c r="D1043" t="s">
        <v>134</v>
      </c>
    </row>
    <row r="1044" spans="1:4">
      <c r="A1044" t="s">
        <v>1312</v>
      </c>
      <c r="B1044">
        <v>26307</v>
      </c>
      <c r="C1044" s="27">
        <v>0</v>
      </c>
      <c r="D1044" t="s">
        <v>134</v>
      </c>
    </row>
    <row r="1045" spans="1:4">
      <c r="A1045" t="s">
        <v>1313</v>
      </c>
      <c r="B1045">
        <v>26332</v>
      </c>
      <c r="C1045" s="27">
        <v>0</v>
      </c>
      <c r="D1045" t="s">
        <v>134</v>
      </c>
    </row>
    <row r="1046" spans="1:4">
      <c r="A1046" t="s">
        <v>1314</v>
      </c>
      <c r="B1046">
        <v>26357</v>
      </c>
      <c r="C1046" s="27">
        <v>0</v>
      </c>
      <c r="D1046" t="s">
        <v>134</v>
      </c>
    </row>
    <row r="1047" spans="1:4">
      <c r="A1047" t="s">
        <v>1315</v>
      </c>
      <c r="B1047">
        <v>26382</v>
      </c>
      <c r="C1047" s="27">
        <v>0</v>
      </c>
      <c r="D1047" t="s">
        <v>134</v>
      </c>
    </row>
    <row r="1048" spans="1:4">
      <c r="A1048" t="s">
        <v>1316</v>
      </c>
      <c r="B1048">
        <v>26407</v>
      </c>
      <c r="C1048" s="27">
        <v>0</v>
      </c>
      <c r="D1048" t="s">
        <v>134</v>
      </c>
    </row>
    <row r="1049" spans="1:4">
      <c r="A1049" t="s">
        <v>1317</v>
      </c>
      <c r="B1049">
        <v>26432</v>
      </c>
      <c r="C1049" s="27">
        <v>0</v>
      </c>
      <c r="D1049" t="s">
        <v>134</v>
      </c>
    </row>
    <row r="1050" spans="1:4">
      <c r="A1050" t="s">
        <v>1318</v>
      </c>
      <c r="B1050">
        <v>26457</v>
      </c>
      <c r="C1050" s="27">
        <v>0</v>
      </c>
      <c r="D1050" t="s">
        <v>134</v>
      </c>
    </row>
    <row r="1051" spans="1:4">
      <c r="A1051" t="s">
        <v>1319</v>
      </c>
      <c r="B1051">
        <v>26482</v>
      </c>
      <c r="C1051" s="27">
        <v>0</v>
      </c>
      <c r="D1051" t="s">
        <v>134</v>
      </c>
    </row>
    <row r="1052" spans="1:4">
      <c r="A1052" t="s">
        <v>1320</v>
      </c>
      <c r="B1052">
        <v>26507</v>
      </c>
      <c r="C1052" s="27">
        <v>0</v>
      </c>
      <c r="D1052" t="s">
        <v>134</v>
      </c>
    </row>
    <row r="1053" spans="1:4">
      <c r="A1053" t="s">
        <v>1321</v>
      </c>
      <c r="B1053">
        <v>26532</v>
      </c>
      <c r="C1053" s="27">
        <v>0</v>
      </c>
      <c r="D1053" t="s">
        <v>134</v>
      </c>
    </row>
    <row r="1054" spans="1:4">
      <c r="A1054" t="s">
        <v>1322</v>
      </c>
      <c r="B1054">
        <v>26557</v>
      </c>
      <c r="C1054" s="27">
        <v>0</v>
      </c>
      <c r="D1054" t="s">
        <v>134</v>
      </c>
    </row>
    <row r="1055" spans="1:4">
      <c r="A1055" t="s">
        <v>1323</v>
      </c>
      <c r="B1055">
        <v>26582</v>
      </c>
      <c r="C1055" s="27">
        <v>0</v>
      </c>
      <c r="D1055" t="s">
        <v>134</v>
      </c>
    </row>
    <row r="1056" spans="1:4">
      <c r="A1056" t="s">
        <v>1324</v>
      </c>
      <c r="B1056">
        <v>26607</v>
      </c>
      <c r="C1056" s="27">
        <v>0</v>
      </c>
      <c r="D1056" t="s">
        <v>134</v>
      </c>
    </row>
    <row r="1057" spans="1:4">
      <c r="A1057" t="s">
        <v>1325</v>
      </c>
      <c r="B1057">
        <v>26632</v>
      </c>
      <c r="C1057" s="27">
        <v>0</v>
      </c>
      <c r="D1057" t="s">
        <v>134</v>
      </c>
    </row>
    <row r="1058" spans="1:4">
      <c r="A1058" t="s">
        <v>1326</v>
      </c>
      <c r="B1058">
        <v>26657</v>
      </c>
      <c r="C1058" s="27">
        <v>0</v>
      </c>
      <c r="D1058" t="s">
        <v>134</v>
      </c>
    </row>
    <row r="1059" spans="1:4">
      <c r="A1059" t="s">
        <v>1327</v>
      </c>
      <c r="B1059">
        <v>26682</v>
      </c>
      <c r="C1059" s="27">
        <v>0</v>
      </c>
      <c r="D1059" t="s">
        <v>134</v>
      </c>
    </row>
    <row r="1060" spans="1:4">
      <c r="A1060" t="s">
        <v>1328</v>
      </c>
      <c r="B1060">
        <v>26707</v>
      </c>
      <c r="C1060" s="27">
        <v>0</v>
      </c>
      <c r="D1060" t="s">
        <v>134</v>
      </c>
    </row>
    <row r="1061" spans="1:4">
      <c r="A1061" t="s">
        <v>1329</v>
      </c>
      <c r="B1061">
        <v>26732</v>
      </c>
      <c r="C1061" s="27">
        <v>0</v>
      </c>
      <c r="D1061" t="s">
        <v>134</v>
      </c>
    </row>
    <row r="1062" spans="1:4">
      <c r="A1062" t="s">
        <v>1330</v>
      </c>
      <c r="B1062">
        <v>26757</v>
      </c>
      <c r="C1062" s="27">
        <v>0</v>
      </c>
      <c r="D1062" t="s">
        <v>134</v>
      </c>
    </row>
    <row r="1063" spans="1:4">
      <c r="A1063" t="s">
        <v>1331</v>
      </c>
      <c r="B1063">
        <v>26782</v>
      </c>
      <c r="C1063" s="27">
        <v>0</v>
      </c>
      <c r="D1063" t="s">
        <v>134</v>
      </c>
    </row>
    <row r="1064" spans="1:4">
      <c r="A1064" t="s">
        <v>1332</v>
      </c>
      <c r="B1064">
        <v>26807</v>
      </c>
      <c r="C1064" s="27">
        <v>0</v>
      </c>
      <c r="D1064" t="s">
        <v>134</v>
      </c>
    </row>
    <row r="1065" spans="1:4">
      <c r="A1065" t="s">
        <v>1333</v>
      </c>
      <c r="B1065">
        <v>26832</v>
      </c>
      <c r="C1065" s="27">
        <v>0</v>
      </c>
      <c r="D1065" t="s">
        <v>134</v>
      </c>
    </row>
    <row r="1066" spans="1:4">
      <c r="A1066" t="s">
        <v>1334</v>
      </c>
      <c r="B1066">
        <v>26857</v>
      </c>
      <c r="C1066" s="27">
        <v>0</v>
      </c>
      <c r="D1066" t="s">
        <v>134</v>
      </c>
    </row>
    <row r="1067" spans="1:4">
      <c r="A1067" t="s">
        <v>1335</v>
      </c>
      <c r="B1067">
        <v>26882</v>
      </c>
      <c r="C1067" s="27">
        <v>0</v>
      </c>
      <c r="D1067" t="s">
        <v>134</v>
      </c>
    </row>
    <row r="1068" spans="1:4">
      <c r="A1068" t="s">
        <v>1336</v>
      </c>
      <c r="B1068">
        <v>26907</v>
      </c>
      <c r="C1068" s="27">
        <v>0</v>
      </c>
      <c r="D1068" t="s">
        <v>134</v>
      </c>
    </row>
    <row r="1069" spans="1:4">
      <c r="A1069" t="s">
        <v>1337</v>
      </c>
      <c r="B1069">
        <v>26932</v>
      </c>
      <c r="C1069" s="27">
        <v>0</v>
      </c>
      <c r="D1069" t="s">
        <v>134</v>
      </c>
    </row>
    <row r="1070" spans="1:4">
      <c r="A1070" t="s">
        <v>1338</v>
      </c>
      <c r="B1070">
        <v>26957</v>
      </c>
      <c r="C1070" s="27">
        <v>0</v>
      </c>
      <c r="D1070" t="s">
        <v>134</v>
      </c>
    </row>
    <row r="1071" spans="1:4">
      <c r="A1071" t="s">
        <v>1339</v>
      </c>
      <c r="B1071">
        <v>26982</v>
      </c>
      <c r="C1071" s="27">
        <v>0</v>
      </c>
      <c r="D1071" t="s">
        <v>134</v>
      </c>
    </row>
    <row r="1072" spans="1:4">
      <c r="A1072" t="s">
        <v>1340</v>
      </c>
      <c r="B1072">
        <v>27007</v>
      </c>
      <c r="C1072" s="27">
        <v>0</v>
      </c>
      <c r="D1072" t="s">
        <v>134</v>
      </c>
    </row>
    <row r="1073" spans="1:4">
      <c r="A1073" t="s">
        <v>1341</v>
      </c>
      <c r="B1073">
        <v>27032</v>
      </c>
      <c r="C1073" s="27">
        <v>0</v>
      </c>
      <c r="D1073" t="s">
        <v>134</v>
      </c>
    </row>
    <row r="1074" spans="1:4">
      <c r="A1074" t="s">
        <v>1342</v>
      </c>
      <c r="B1074">
        <v>27057</v>
      </c>
      <c r="C1074" s="27">
        <v>0</v>
      </c>
      <c r="D1074" t="s">
        <v>134</v>
      </c>
    </row>
    <row r="1075" spans="1:4">
      <c r="A1075" t="s">
        <v>1343</v>
      </c>
      <c r="B1075">
        <v>27082</v>
      </c>
      <c r="C1075" s="27">
        <v>0</v>
      </c>
      <c r="D1075" t="s">
        <v>134</v>
      </c>
    </row>
    <row r="1076" spans="1:4">
      <c r="A1076" t="s">
        <v>1344</v>
      </c>
      <c r="B1076">
        <v>27107</v>
      </c>
      <c r="C1076" s="27">
        <v>0</v>
      </c>
      <c r="D1076" t="s">
        <v>134</v>
      </c>
    </row>
    <row r="1077" spans="1:4">
      <c r="A1077" t="s">
        <v>1345</v>
      </c>
      <c r="B1077">
        <v>27132</v>
      </c>
      <c r="C1077" s="27">
        <v>0</v>
      </c>
      <c r="D1077" t="s">
        <v>134</v>
      </c>
    </row>
    <row r="1078" spans="1:4">
      <c r="A1078" t="s">
        <v>1346</v>
      </c>
      <c r="B1078">
        <v>27157</v>
      </c>
      <c r="C1078" s="27">
        <v>0</v>
      </c>
      <c r="D1078" t="s">
        <v>134</v>
      </c>
    </row>
    <row r="1079" spans="1:4">
      <c r="A1079" t="s">
        <v>1347</v>
      </c>
      <c r="B1079">
        <v>27182</v>
      </c>
      <c r="C1079" s="27">
        <v>0</v>
      </c>
      <c r="D1079" t="s">
        <v>134</v>
      </c>
    </row>
    <row r="1080" spans="1:4">
      <c r="A1080" t="s">
        <v>1348</v>
      </c>
      <c r="B1080">
        <v>27207</v>
      </c>
      <c r="C1080" s="27">
        <v>0</v>
      </c>
      <c r="D1080" t="s">
        <v>134</v>
      </c>
    </row>
    <row r="1081" spans="1:4">
      <c r="A1081" t="s">
        <v>1349</v>
      </c>
      <c r="B1081">
        <v>27232</v>
      </c>
      <c r="C1081" s="27">
        <v>0</v>
      </c>
      <c r="D1081" t="s">
        <v>134</v>
      </c>
    </row>
    <row r="1082" spans="1:4">
      <c r="A1082" t="s">
        <v>1350</v>
      </c>
      <c r="B1082">
        <v>27257</v>
      </c>
      <c r="C1082" s="27">
        <v>0</v>
      </c>
      <c r="D1082" t="s">
        <v>134</v>
      </c>
    </row>
    <row r="1083" spans="1:4">
      <c r="A1083" t="s">
        <v>1351</v>
      </c>
      <c r="B1083">
        <v>27282</v>
      </c>
      <c r="C1083" s="27">
        <v>0</v>
      </c>
      <c r="D1083" t="s">
        <v>134</v>
      </c>
    </row>
    <row r="1084" spans="1:4">
      <c r="A1084" t="s">
        <v>1352</v>
      </c>
      <c r="B1084">
        <v>27307</v>
      </c>
      <c r="C1084" s="27">
        <v>0</v>
      </c>
      <c r="D1084" t="s">
        <v>134</v>
      </c>
    </row>
    <row r="1085" spans="1:4">
      <c r="A1085" t="s">
        <v>1353</v>
      </c>
      <c r="B1085">
        <v>27332</v>
      </c>
      <c r="C1085" s="27">
        <v>0</v>
      </c>
      <c r="D1085" t="s">
        <v>134</v>
      </c>
    </row>
    <row r="1086" spans="1:4">
      <c r="A1086" t="s">
        <v>1354</v>
      </c>
      <c r="B1086">
        <v>27357</v>
      </c>
      <c r="C1086" s="27">
        <v>0</v>
      </c>
      <c r="D1086" t="s">
        <v>134</v>
      </c>
    </row>
    <row r="1087" spans="1:4">
      <c r="A1087" t="s">
        <v>1355</v>
      </c>
      <c r="B1087">
        <v>27382</v>
      </c>
      <c r="C1087" s="27">
        <v>0</v>
      </c>
      <c r="D1087" t="s">
        <v>134</v>
      </c>
    </row>
    <row r="1088" spans="1:4">
      <c r="A1088" t="s">
        <v>1356</v>
      </c>
      <c r="B1088">
        <v>27407</v>
      </c>
      <c r="C1088" s="27">
        <v>0</v>
      </c>
      <c r="D1088" t="s">
        <v>134</v>
      </c>
    </row>
    <row r="1089" spans="1:4">
      <c r="A1089" t="s">
        <v>1357</v>
      </c>
      <c r="B1089">
        <v>27432</v>
      </c>
      <c r="C1089" s="27">
        <v>0</v>
      </c>
      <c r="D1089" t="s">
        <v>134</v>
      </c>
    </row>
    <row r="1090" spans="1:4">
      <c r="A1090" t="s">
        <v>1358</v>
      </c>
      <c r="B1090">
        <v>27457</v>
      </c>
      <c r="C1090" s="27">
        <v>0</v>
      </c>
      <c r="D1090" t="s">
        <v>134</v>
      </c>
    </row>
    <row r="1091" spans="1:4">
      <c r="A1091" t="s">
        <v>1359</v>
      </c>
      <c r="B1091">
        <v>27482</v>
      </c>
      <c r="C1091" s="27">
        <v>0</v>
      </c>
      <c r="D1091" t="s">
        <v>134</v>
      </c>
    </row>
    <row r="1092" spans="1:4">
      <c r="A1092" t="s">
        <v>1360</v>
      </c>
      <c r="B1092">
        <v>27507</v>
      </c>
      <c r="C1092" s="27">
        <v>0</v>
      </c>
      <c r="D1092" t="s">
        <v>134</v>
      </c>
    </row>
    <row r="1093" spans="1:4">
      <c r="A1093" t="s">
        <v>1361</v>
      </c>
      <c r="B1093">
        <v>27532</v>
      </c>
      <c r="C1093" s="27">
        <v>0</v>
      </c>
      <c r="D1093" t="s">
        <v>134</v>
      </c>
    </row>
    <row r="1094" spans="1:4">
      <c r="A1094" t="s">
        <v>1362</v>
      </c>
      <c r="B1094">
        <v>27557</v>
      </c>
      <c r="C1094" s="27">
        <v>0</v>
      </c>
      <c r="D1094" t="s">
        <v>134</v>
      </c>
    </row>
    <row r="1095" spans="1:4">
      <c r="A1095" t="s">
        <v>1363</v>
      </c>
      <c r="B1095">
        <v>27582</v>
      </c>
      <c r="C1095" s="27">
        <v>0</v>
      </c>
      <c r="D1095" t="s">
        <v>134</v>
      </c>
    </row>
    <row r="1096" spans="1:4">
      <c r="A1096" t="s">
        <v>1364</v>
      </c>
      <c r="B1096">
        <v>27607</v>
      </c>
      <c r="C1096" s="27">
        <v>0</v>
      </c>
      <c r="D1096" t="s">
        <v>134</v>
      </c>
    </row>
    <row r="1097" spans="1:4">
      <c r="A1097" t="s">
        <v>1365</v>
      </c>
      <c r="B1097">
        <v>27632</v>
      </c>
      <c r="C1097" s="27">
        <v>0</v>
      </c>
      <c r="D1097" t="s">
        <v>134</v>
      </c>
    </row>
    <row r="1098" spans="1:4">
      <c r="A1098" t="s">
        <v>1366</v>
      </c>
      <c r="B1098">
        <v>27657</v>
      </c>
      <c r="C1098" s="27">
        <v>0</v>
      </c>
      <c r="D1098" t="s">
        <v>134</v>
      </c>
    </row>
    <row r="1099" spans="1:4">
      <c r="A1099" t="s">
        <v>1367</v>
      </c>
      <c r="B1099">
        <v>27682</v>
      </c>
      <c r="C1099" s="27">
        <v>0</v>
      </c>
      <c r="D1099" t="s">
        <v>134</v>
      </c>
    </row>
    <row r="1100" spans="1:4">
      <c r="A1100" t="s">
        <v>1368</v>
      </c>
      <c r="B1100">
        <v>27707</v>
      </c>
      <c r="C1100" s="27">
        <v>0</v>
      </c>
      <c r="D1100" t="s">
        <v>134</v>
      </c>
    </row>
    <row r="1101" spans="1:4">
      <c r="A1101" t="s">
        <v>1369</v>
      </c>
      <c r="B1101">
        <v>27732</v>
      </c>
      <c r="C1101" s="27">
        <v>0</v>
      </c>
      <c r="D1101" t="s">
        <v>134</v>
      </c>
    </row>
    <row r="1102" spans="1:4">
      <c r="A1102" t="s">
        <v>1370</v>
      </c>
      <c r="B1102">
        <v>27757</v>
      </c>
      <c r="C1102" s="27">
        <v>0</v>
      </c>
      <c r="D1102" t="s">
        <v>134</v>
      </c>
    </row>
    <row r="1103" spans="1:4">
      <c r="A1103" t="s">
        <v>1371</v>
      </c>
      <c r="B1103">
        <v>27782</v>
      </c>
      <c r="C1103" s="27">
        <v>0</v>
      </c>
      <c r="D1103" t="s">
        <v>134</v>
      </c>
    </row>
    <row r="1104" spans="1:4">
      <c r="A1104" t="s">
        <v>1372</v>
      </c>
      <c r="B1104">
        <v>27807</v>
      </c>
      <c r="C1104" s="27">
        <v>0</v>
      </c>
      <c r="D1104" t="s">
        <v>134</v>
      </c>
    </row>
    <row r="1105" spans="1:4">
      <c r="A1105" t="s">
        <v>1373</v>
      </c>
      <c r="B1105">
        <v>27832</v>
      </c>
      <c r="C1105" s="27">
        <v>0</v>
      </c>
      <c r="D1105" t="s">
        <v>134</v>
      </c>
    </row>
    <row r="1106" spans="1:4">
      <c r="A1106" t="s">
        <v>1374</v>
      </c>
      <c r="B1106">
        <v>27857</v>
      </c>
      <c r="C1106" s="27">
        <v>0</v>
      </c>
      <c r="D1106" t="s">
        <v>134</v>
      </c>
    </row>
    <row r="1107" spans="1:4">
      <c r="A1107" t="s">
        <v>1375</v>
      </c>
      <c r="B1107">
        <v>27882</v>
      </c>
      <c r="C1107" s="27">
        <v>0</v>
      </c>
      <c r="D1107" t="s">
        <v>134</v>
      </c>
    </row>
    <row r="1108" spans="1:4">
      <c r="A1108" t="s">
        <v>1376</v>
      </c>
      <c r="B1108">
        <v>27907</v>
      </c>
      <c r="C1108" s="27">
        <v>0</v>
      </c>
      <c r="D1108" t="s">
        <v>134</v>
      </c>
    </row>
    <row r="1109" spans="1:4">
      <c r="A1109" t="s">
        <v>1377</v>
      </c>
      <c r="B1109">
        <v>27932</v>
      </c>
      <c r="C1109" s="27">
        <v>0</v>
      </c>
      <c r="D1109" t="s">
        <v>134</v>
      </c>
    </row>
    <row r="1110" spans="1:4">
      <c r="A1110" t="s">
        <v>1378</v>
      </c>
      <c r="B1110">
        <v>27957</v>
      </c>
      <c r="C1110" s="27">
        <v>0</v>
      </c>
      <c r="D1110" t="s">
        <v>134</v>
      </c>
    </row>
    <row r="1111" spans="1:4">
      <c r="A1111" t="s">
        <v>1379</v>
      </c>
      <c r="B1111">
        <v>27982</v>
      </c>
      <c r="C1111" s="27">
        <v>2.8600000000000001E-3</v>
      </c>
      <c r="D1111" t="s">
        <v>134</v>
      </c>
    </row>
    <row r="1112" spans="1:4">
      <c r="A1112" t="s">
        <v>1380</v>
      </c>
      <c r="B1112">
        <v>28007</v>
      </c>
      <c r="C1112" s="27">
        <v>2.8600000000000001E-3</v>
      </c>
      <c r="D1112" t="s">
        <v>134</v>
      </c>
    </row>
    <row r="1113" spans="1:4">
      <c r="A1113" t="s">
        <v>1381</v>
      </c>
      <c r="B1113">
        <v>28032</v>
      </c>
      <c r="C1113" s="27">
        <v>2.8600000000000001E-3</v>
      </c>
      <c r="D1113" t="s">
        <v>134</v>
      </c>
    </row>
    <row r="1114" spans="1:4">
      <c r="A1114" t="s">
        <v>1382</v>
      </c>
      <c r="B1114">
        <v>28057</v>
      </c>
      <c r="C1114" s="27">
        <v>2.8600000000000001E-3</v>
      </c>
      <c r="D1114" t="s">
        <v>134</v>
      </c>
    </row>
    <row r="1115" spans="1:4">
      <c r="A1115" t="s">
        <v>1383</v>
      </c>
      <c r="B1115">
        <v>28082</v>
      </c>
      <c r="C1115" s="27">
        <v>0</v>
      </c>
      <c r="D1115" t="s">
        <v>134</v>
      </c>
    </row>
    <row r="1116" spans="1:4">
      <c r="A1116" t="s">
        <v>1384</v>
      </c>
      <c r="B1116">
        <v>28107</v>
      </c>
      <c r="C1116" s="27">
        <v>0</v>
      </c>
      <c r="D1116" t="s">
        <v>134</v>
      </c>
    </row>
    <row r="1117" spans="1:4">
      <c r="A1117" t="s">
        <v>1385</v>
      </c>
      <c r="B1117">
        <v>28132</v>
      </c>
      <c r="C1117" s="27">
        <v>0</v>
      </c>
      <c r="D1117" t="s">
        <v>134</v>
      </c>
    </row>
    <row r="1118" spans="1:4">
      <c r="A1118" t="s">
        <v>1386</v>
      </c>
      <c r="B1118">
        <v>28157</v>
      </c>
      <c r="C1118" s="27">
        <v>0</v>
      </c>
      <c r="D1118" t="s">
        <v>134</v>
      </c>
    </row>
    <row r="1119" spans="1:4">
      <c r="A1119" t="s">
        <v>1387</v>
      </c>
      <c r="B1119">
        <v>28182</v>
      </c>
      <c r="C1119" s="27">
        <v>0</v>
      </c>
      <c r="D1119" t="s">
        <v>134</v>
      </c>
    </row>
    <row r="1120" spans="1:4">
      <c r="A1120" t="s">
        <v>1388</v>
      </c>
      <c r="B1120">
        <v>28207</v>
      </c>
      <c r="C1120" s="27">
        <v>0</v>
      </c>
      <c r="D1120" t="s">
        <v>134</v>
      </c>
    </row>
    <row r="1121" spans="1:4">
      <c r="A1121" t="s">
        <v>1389</v>
      </c>
      <c r="B1121">
        <v>28232</v>
      </c>
      <c r="C1121" s="27">
        <v>0</v>
      </c>
      <c r="D1121" t="s">
        <v>134</v>
      </c>
    </row>
    <row r="1122" spans="1:4">
      <c r="A1122" t="s">
        <v>1390</v>
      </c>
      <c r="B1122">
        <v>28257</v>
      </c>
      <c r="C1122" s="27">
        <v>0</v>
      </c>
      <c r="D1122" t="s">
        <v>134</v>
      </c>
    </row>
    <row r="1123" spans="1:4">
      <c r="A1123" t="s">
        <v>1391</v>
      </c>
      <c r="B1123">
        <v>28282</v>
      </c>
      <c r="C1123" s="27">
        <v>0</v>
      </c>
      <c r="D1123" t="s">
        <v>134</v>
      </c>
    </row>
    <row r="1124" spans="1:4">
      <c r="A1124" t="s">
        <v>1392</v>
      </c>
      <c r="B1124">
        <v>28307</v>
      </c>
      <c r="C1124" s="27">
        <v>0</v>
      </c>
      <c r="D1124" t="s">
        <v>134</v>
      </c>
    </row>
    <row r="1125" spans="1:4">
      <c r="A1125" t="s">
        <v>1393</v>
      </c>
      <c r="B1125">
        <v>28332</v>
      </c>
      <c r="C1125" s="27">
        <v>0</v>
      </c>
      <c r="D1125" t="s">
        <v>134</v>
      </c>
    </row>
    <row r="1126" spans="1:4">
      <c r="A1126" t="s">
        <v>1394</v>
      </c>
      <c r="B1126">
        <v>28357</v>
      </c>
      <c r="C1126" s="27">
        <v>0</v>
      </c>
      <c r="D1126" t="s">
        <v>134</v>
      </c>
    </row>
    <row r="1127" spans="1:4">
      <c r="A1127" t="s">
        <v>1395</v>
      </c>
      <c r="B1127">
        <v>28382</v>
      </c>
      <c r="C1127" s="27">
        <v>0</v>
      </c>
      <c r="D1127" t="s">
        <v>134</v>
      </c>
    </row>
    <row r="1128" spans="1:4">
      <c r="A1128" t="s">
        <v>1396</v>
      </c>
      <c r="B1128">
        <v>28407</v>
      </c>
      <c r="C1128" s="27">
        <v>0</v>
      </c>
      <c r="D1128" t="s">
        <v>134</v>
      </c>
    </row>
    <row r="1129" spans="1:4">
      <c r="A1129" t="s">
        <v>1397</v>
      </c>
      <c r="B1129">
        <v>28432</v>
      </c>
      <c r="C1129" s="27">
        <v>0</v>
      </c>
      <c r="D1129" t="s">
        <v>134</v>
      </c>
    </row>
    <row r="1130" spans="1:4">
      <c r="A1130" t="s">
        <v>1398</v>
      </c>
      <c r="B1130">
        <v>28457</v>
      </c>
      <c r="C1130" s="27">
        <v>0</v>
      </c>
      <c r="D1130" t="s">
        <v>134</v>
      </c>
    </row>
    <row r="1131" spans="1:4">
      <c r="A1131" t="s">
        <v>1399</v>
      </c>
      <c r="B1131">
        <v>28482</v>
      </c>
      <c r="C1131" s="27">
        <v>0</v>
      </c>
      <c r="D1131" t="s">
        <v>134</v>
      </c>
    </row>
    <row r="1132" spans="1:4">
      <c r="A1132" t="s">
        <v>1400</v>
      </c>
      <c r="B1132">
        <v>28507</v>
      </c>
      <c r="C1132" s="27">
        <v>0</v>
      </c>
      <c r="D1132" t="s">
        <v>134</v>
      </c>
    </row>
    <row r="1133" spans="1:4">
      <c r="A1133" t="s">
        <v>1401</v>
      </c>
      <c r="B1133">
        <v>28532</v>
      </c>
      <c r="C1133" s="27">
        <v>0</v>
      </c>
      <c r="D1133" t="s">
        <v>134</v>
      </c>
    </row>
    <row r="1134" spans="1:4">
      <c r="A1134" t="s">
        <v>1402</v>
      </c>
      <c r="B1134">
        <v>28557</v>
      </c>
      <c r="C1134" s="27">
        <v>0</v>
      </c>
      <c r="D1134" t="s">
        <v>134</v>
      </c>
    </row>
    <row r="1135" spans="1:4">
      <c r="A1135" t="s">
        <v>1403</v>
      </c>
      <c r="B1135">
        <v>28582</v>
      </c>
      <c r="C1135" s="27">
        <v>0</v>
      </c>
      <c r="D1135" t="s">
        <v>134</v>
      </c>
    </row>
    <row r="1136" spans="1:4">
      <c r="A1136" t="s">
        <v>1404</v>
      </c>
      <c r="B1136">
        <v>28607</v>
      </c>
      <c r="C1136" s="27">
        <v>0</v>
      </c>
      <c r="D1136" t="s">
        <v>134</v>
      </c>
    </row>
    <row r="1137" spans="1:4">
      <c r="A1137" t="s">
        <v>1405</v>
      </c>
      <c r="B1137">
        <v>28632</v>
      </c>
      <c r="C1137" s="27">
        <v>0</v>
      </c>
      <c r="D1137" t="s">
        <v>134</v>
      </c>
    </row>
    <row r="1138" spans="1:4">
      <c r="A1138" t="s">
        <v>1406</v>
      </c>
      <c r="B1138">
        <v>28657</v>
      </c>
      <c r="C1138" s="27">
        <v>0</v>
      </c>
      <c r="D1138" t="s">
        <v>134</v>
      </c>
    </row>
    <row r="1139" spans="1:4">
      <c r="A1139" t="s">
        <v>1407</v>
      </c>
      <c r="B1139">
        <v>28682</v>
      </c>
      <c r="C1139" s="27">
        <v>0</v>
      </c>
      <c r="D1139" t="s">
        <v>134</v>
      </c>
    </row>
    <row r="1140" spans="1:4">
      <c r="A1140" t="s">
        <v>1408</v>
      </c>
      <c r="B1140">
        <v>28707</v>
      </c>
      <c r="C1140" s="27">
        <v>0</v>
      </c>
      <c r="D1140" t="s">
        <v>134</v>
      </c>
    </row>
    <row r="1141" spans="1:4">
      <c r="A1141" t="s">
        <v>1409</v>
      </c>
      <c r="B1141">
        <v>28732</v>
      </c>
      <c r="C1141" s="27">
        <v>0</v>
      </c>
      <c r="D1141" t="s">
        <v>134</v>
      </c>
    </row>
    <row r="1142" spans="1:4">
      <c r="A1142" t="s">
        <v>1410</v>
      </c>
      <c r="B1142">
        <v>28757</v>
      </c>
      <c r="C1142" s="27">
        <v>0</v>
      </c>
      <c r="D1142" t="s">
        <v>134</v>
      </c>
    </row>
    <row r="1143" spans="1:4">
      <c r="A1143" t="s">
        <v>1411</v>
      </c>
      <c r="B1143">
        <v>28782</v>
      </c>
      <c r="C1143" s="27">
        <v>0</v>
      </c>
      <c r="D1143" t="s">
        <v>134</v>
      </c>
    </row>
    <row r="1144" spans="1:4">
      <c r="A1144" t="s">
        <v>1412</v>
      </c>
      <c r="B1144">
        <v>28807</v>
      </c>
      <c r="C1144" s="27">
        <v>0</v>
      </c>
      <c r="D1144" t="s">
        <v>134</v>
      </c>
    </row>
    <row r="1145" spans="1:4">
      <c r="A1145" t="s">
        <v>1413</v>
      </c>
      <c r="B1145">
        <v>28832</v>
      </c>
      <c r="C1145" s="27">
        <v>0</v>
      </c>
      <c r="D1145" t="s">
        <v>134</v>
      </c>
    </row>
    <row r="1146" spans="1:4">
      <c r="A1146" t="s">
        <v>1414</v>
      </c>
      <c r="B1146">
        <v>28857</v>
      </c>
      <c r="C1146" s="27">
        <v>0</v>
      </c>
      <c r="D1146" t="s">
        <v>134</v>
      </c>
    </row>
    <row r="1147" spans="1:4">
      <c r="A1147" t="s">
        <v>1415</v>
      </c>
      <c r="B1147">
        <v>28882</v>
      </c>
      <c r="C1147" s="27">
        <v>0</v>
      </c>
      <c r="D1147" t="s">
        <v>134</v>
      </c>
    </row>
    <row r="1148" spans="1:4">
      <c r="A1148" t="s">
        <v>1416</v>
      </c>
      <c r="B1148">
        <v>28907</v>
      </c>
      <c r="C1148" s="27">
        <v>0</v>
      </c>
      <c r="D1148" t="s">
        <v>134</v>
      </c>
    </row>
    <row r="1149" spans="1:4">
      <c r="A1149" t="s">
        <v>1417</v>
      </c>
      <c r="B1149">
        <v>28932</v>
      </c>
      <c r="C1149" s="27">
        <v>0</v>
      </c>
      <c r="D1149" t="s">
        <v>134</v>
      </c>
    </row>
    <row r="1150" spans="1:4">
      <c r="A1150" t="s">
        <v>1418</v>
      </c>
      <c r="B1150">
        <v>28957</v>
      </c>
      <c r="C1150" s="27">
        <v>0</v>
      </c>
      <c r="D1150" t="s">
        <v>134</v>
      </c>
    </row>
    <row r="1151" spans="1:4">
      <c r="A1151" t="s">
        <v>1419</v>
      </c>
      <c r="B1151">
        <v>28985</v>
      </c>
      <c r="C1151" s="27">
        <v>0</v>
      </c>
      <c r="D1151" t="s">
        <v>134</v>
      </c>
    </row>
    <row r="1152" spans="1:4">
      <c r="A1152" t="s">
        <v>1420</v>
      </c>
      <c r="B1152">
        <v>29010</v>
      </c>
      <c r="C1152" s="27">
        <v>0</v>
      </c>
      <c r="D1152" t="s">
        <v>134</v>
      </c>
    </row>
    <row r="1153" spans="1:4">
      <c r="A1153" t="s">
        <v>1421</v>
      </c>
      <c r="B1153">
        <v>29035</v>
      </c>
      <c r="C1153" s="27">
        <v>2.8600000000000001E-3</v>
      </c>
      <c r="D1153" t="s">
        <v>134</v>
      </c>
    </row>
    <row r="1154" spans="1:4">
      <c r="A1154" t="s">
        <v>1422</v>
      </c>
      <c r="B1154">
        <v>29060</v>
      </c>
      <c r="C1154" s="27">
        <v>2.8600000000000001E-3</v>
      </c>
      <c r="D1154" t="s">
        <v>134</v>
      </c>
    </row>
    <row r="1155" spans="1:4">
      <c r="A1155" t="s">
        <v>1423</v>
      </c>
      <c r="B1155">
        <v>29090</v>
      </c>
      <c r="C1155" s="27">
        <v>2.8600000000000001E-3</v>
      </c>
      <c r="D1155" t="s">
        <v>134</v>
      </c>
    </row>
    <row r="1156" spans="1:4">
      <c r="A1156" t="s">
        <v>1424</v>
      </c>
      <c r="B1156">
        <v>29115</v>
      </c>
      <c r="C1156" s="27">
        <v>2.8600000000000001E-3</v>
      </c>
      <c r="D1156" t="s">
        <v>134</v>
      </c>
    </row>
    <row r="1157" spans="1:4">
      <c r="A1157" t="s">
        <v>1425</v>
      </c>
      <c r="B1157">
        <v>29140</v>
      </c>
      <c r="C1157" s="27">
        <v>0</v>
      </c>
      <c r="D1157" t="s">
        <v>134</v>
      </c>
    </row>
    <row r="1158" spans="1:4">
      <c r="A1158" t="s">
        <v>1426</v>
      </c>
      <c r="B1158">
        <v>29165</v>
      </c>
      <c r="C1158" s="27">
        <v>0</v>
      </c>
      <c r="D1158" t="s">
        <v>134</v>
      </c>
    </row>
    <row r="1159" spans="1:4">
      <c r="A1159" t="s">
        <v>1427</v>
      </c>
      <c r="B1159">
        <v>29190</v>
      </c>
      <c r="C1159" s="27">
        <v>0</v>
      </c>
      <c r="D1159" t="s">
        <v>134</v>
      </c>
    </row>
    <row r="1160" spans="1:4">
      <c r="A1160" t="s">
        <v>1428</v>
      </c>
      <c r="B1160">
        <v>29215</v>
      </c>
      <c r="C1160" s="27">
        <v>0</v>
      </c>
      <c r="D1160" t="s">
        <v>134</v>
      </c>
    </row>
    <row r="1161" spans="1:4">
      <c r="A1161" t="s">
        <v>1429</v>
      </c>
      <c r="B1161">
        <v>29240</v>
      </c>
      <c r="C1161" s="27">
        <v>0</v>
      </c>
      <c r="D1161" t="s">
        <v>134</v>
      </c>
    </row>
    <row r="1162" spans="1:4">
      <c r="A1162" t="s">
        <v>1430</v>
      </c>
      <c r="B1162">
        <v>29265</v>
      </c>
      <c r="C1162" s="27">
        <v>0</v>
      </c>
      <c r="D1162" t="s">
        <v>134</v>
      </c>
    </row>
    <row r="1163" spans="1:4">
      <c r="A1163" t="s">
        <v>1431</v>
      </c>
      <c r="B1163">
        <v>29292</v>
      </c>
      <c r="C1163" s="27">
        <v>0</v>
      </c>
      <c r="D1163" t="s">
        <v>134</v>
      </c>
    </row>
    <row r="1164" spans="1:4">
      <c r="A1164" t="s">
        <v>1432</v>
      </c>
      <c r="B1164">
        <v>29317</v>
      </c>
      <c r="C1164" s="27">
        <v>0</v>
      </c>
      <c r="D1164" t="s">
        <v>134</v>
      </c>
    </row>
    <row r="1165" spans="1:4">
      <c r="A1165" t="s">
        <v>1433</v>
      </c>
      <c r="B1165">
        <v>29342</v>
      </c>
      <c r="C1165" s="27">
        <v>0</v>
      </c>
      <c r="D1165" t="s">
        <v>134</v>
      </c>
    </row>
    <row r="1166" spans="1:4">
      <c r="A1166" t="s">
        <v>1434</v>
      </c>
      <c r="B1166">
        <v>29367</v>
      </c>
      <c r="C1166" s="27">
        <v>0</v>
      </c>
      <c r="D1166" t="s">
        <v>134</v>
      </c>
    </row>
    <row r="1167" spans="1:4">
      <c r="A1167" t="s">
        <v>1435</v>
      </c>
      <c r="B1167">
        <v>29392</v>
      </c>
      <c r="C1167" s="27">
        <v>0</v>
      </c>
      <c r="D1167" t="s">
        <v>134</v>
      </c>
    </row>
    <row r="1168" spans="1:4">
      <c r="A1168" t="s">
        <v>1436</v>
      </c>
      <c r="B1168">
        <v>29417</v>
      </c>
      <c r="C1168" s="27">
        <v>0</v>
      </c>
      <c r="D1168" t="s">
        <v>134</v>
      </c>
    </row>
    <row r="1169" spans="1:4">
      <c r="A1169" t="s">
        <v>1437</v>
      </c>
      <c r="B1169">
        <v>29442</v>
      </c>
      <c r="C1169" s="27">
        <v>0</v>
      </c>
      <c r="D1169" t="s">
        <v>134</v>
      </c>
    </row>
    <row r="1170" spans="1:4">
      <c r="A1170" t="s">
        <v>1438</v>
      </c>
      <c r="B1170">
        <v>29467</v>
      </c>
      <c r="C1170" s="27">
        <v>0</v>
      </c>
      <c r="D1170" t="s">
        <v>134</v>
      </c>
    </row>
    <row r="1171" spans="1:4">
      <c r="A1171" t="s">
        <v>1439</v>
      </c>
      <c r="B1171">
        <v>29492</v>
      </c>
      <c r="C1171" s="27">
        <v>0</v>
      </c>
      <c r="D1171" t="s">
        <v>134</v>
      </c>
    </row>
    <row r="1172" spans="1:4">
      <c r="A1172" t="s">
        <v>1440</v>
      </c>
      <c r="B1172">
        <v>29517</v>
      </c>
      <c r="C1172" s="27">
        <v>0</v>
      </c>
      <c r="D1172" t="s">
        <v>134</v>
      </c>
    </row>
    <row r="1173" spans="1:4">
      <c r="A1173" t="s">
        <v>1441</v>
      </c>
      <c r="B1173">
        <v>29542</v>
      </c>
      <c r="C1173" s="27">
        <v>0</v>
      </c>
      <c r="D1173" t="s">
        <v>134</v>
      </c>
    </row>
    <row r="1174" spans="1:4">
      <c r="A1174" t="s">
        <v>1442</v>
      </c>
      <c r="B1174">
        <v>29567</v>
      </c>
      <c r="C1174" s="27">
        <v>0</v>
      </c>
      <c r="D1174" t="s">
        <v>134</v>
      </c>
    </row>
    <row r="1175" spans="1:4">
      <c r="A1175" t="s">
        <v>1443</v>
      </c>
      <c r="B1175">
        <v>29592</v>
      </c>
      <c r="C1175" s="27">
        <v>0</v>
      </c>
      <c r="D1175" t="s">
        <v>134</v>
      </c>
    </row>
    <row r="1176" spans="1:4">
      <c r="A1176" t="s">
        <v>1444</v>
      </c>
      <c r="B1176">
        <v>29617</v>
      </c>
      <c r="C1176" s="27">
        <v>0</v>
      </c>
      <c r="D1176" t="s">
        <v>134</v>
      </c>
    </row>
    <row r="1177" spans="1:4">
      <c r="A1177" t="s">
        <v>1445</v>
      </c>
      <c r="B1177">
        <v>29642</v>
      </c>
      <c r="C1177" s="27">
        <v>0</v>
      </c>
      <c r="D1177" t="s">
        <v>134</v>
      </c>
    </row>
    <row r="1178" spans="1:4">
      <c r="A1178" t="s">
        <v>1446</v>
      </c>
      <c r="B1178">
        <v>29667</v>
      </c>
      <c r="C1178" s="27">
        <v>0</v>
      </c>
      <c r="D1178" t="s">
        <v>134</v>
      </c>
    </row>
    <row r="1179" spans="1:4">
      <c r="A1179" t="s">
        <v>1447</v>
      </c>
      <c r="B1179">
        <v>29692</v>
      </c>
      <c r="C1179" s="27">
        <v>0</v>
      </c>
      <c r="D1179" t="s">
        <v>134</v>
      </c>
    </row>
    <row r="1180" spans="1:4">
      <c r="A1180" t="s">
        <v>1448</v>
      </c>
      <c r="B1180">
        <v>29717</v>
      </c>
      <c r="C1180" s="27">
        <v>0</v>
      </c>
      <c r="D1180" t="s">
        <v>134</v>
      </c>
    </row>
    <row r="1181" spans="1:4">
      <c r="A1181" t="s">
        <v>1449</v>
      </c>
      <c r="B1181">
        <v>29742</v>
      </c>
      <c r="C1181" s="27">
        <v>0</v>
      </c>
      <c r="D1181" t="s">
        <v>134</v>
      </c>
    </row>
    <row r="1182" spans="1:4">
      <c r="A1182" t="s">
        <v>1450</v>
      </c>
      <c r="B1182">
        <v>29767</v>
      </c>
      <c r="C1182" s="27">
        <v>4.7600000000000003E-3</v>
      </c>
      <c r="D1182" t="s">
        <v>134</v>
      </c>
    </row>
    <row r="1183" spans="1:4">
      <c r="A1183" t="s">
        <v>1451</v>
      </c>
      <c r="B1183">
        <v>29792</v>
      </c>
      <c r="C1183" s="27">
        <v>4.7600000000000003E-3</v>
      </c>
      <c r="D1183" t="s">
        <v>134</v>
      </c>
    </row>
    <row r="1184" spans="1:4">
      <c r="A1184" t="s">
        <v>1452</v>
      </c>
      <c r="B1184">
        <v>29817</v>
      </c>
      <c r="C1184" s="27">
        <v>4.7600000000000003E-3</v>
      </c>
      <c r="D1184" t="s">
        <v>134</v>
      </c>
    </row>
    <row r="1185" spans="1:4">
      <c r="A1185" t="s">
        <v>1453</v>
      </c>
      <c r="B1185">
        <v>29842</v>
      </c>
      <c r="C1185" s="27">
        <v>4.7600000000000003E-3</v>
      </c>
      <c r="D1185" t="s">
        <v>134</v>
      </c>
    </row>
    <row r="1186" spans="1:4">
      <c r="A1186" t="s">
        <v>1454</v>
      </c>
      <c r="B1186">
        <v>29867</v>
      </c>
      <c r="C1186" s="27">
        <v>0</v>
      </c>
      <c r="D1186" t="s">
        <v>134</v>
      </c>
    </row>
    <row r="1187" spans="1:4">
      <c r="A1187" t="s">
        <v>1455</v>
      </c>
      <c r="B1187">
        <v>29892</v>
      </c>
      <c r="C1187" s="27">
        <v>0</v>
      </c>
      <c r="D1187" t="s">
        <v>134</v>
      </c>
    </row>
    <row r="1188" spans="1:4">
      <c r="A1188" t="s">
        <v>1456</v>
      </c>
      <c r="B1188">
        <v>29917</v>
      </c>
      <c r="C1188" s="27">
        <v>0</v>
      </c>
      <c r="D1188" t="s">
        <v>134</v>
      </c>
    </row>
    <row r="1189" spans="1:4">
      <c r="A1189" t="s">
        <v>1457</v>
      </c>
      <c r="B1189">
        <v>29942</v>
      </c>
      <c r="C1189" s="27">
        <v>2.8600000000000001E-3</v>
      </c>
      <c r="D1189" t="s">
        <v>134</v>
      </c>
    </row>
    <row r="1190" spans="1:4">
      <c r="A1190" t="s">
        <v>1458</v>
      </c>
      <c r="B1190">
        <v>29967</v>
      </c>
      <c r="C1190" s="27">
        <v>2.8600000000000001E-3</v>
      </c>
      <c r="D1190" t="s">
        <v>134</v>
      </c>
    </row>
    <row r="1191" spans="1:4">
      <c r="A1191" t="s">
        <v>1459</v>
      </c>
      <c r="B1191">
        <v>29992</v>
      </c>
      <c r="C1191" s="27">
        <v>2.8600000000000001E-3</v>
      </c>
      <c r="D1191" t="s">
        <v>134</v>
      </c>
    </row>
    <row r="1192" spans="1:4">
      <c r="A1192" t="s">
        <v>1460</v>
      </c>
      <c r="B1192">
        <v>30024</v>
      </c>
      <c r="C1192" s="27">
        <v>2.8600000000000001E-3</v>
      </c>
      <c r="D1192" t="s">
        <v>134</v>
      </c>
    </row>
    <row r="1193" spans="1:4">
      <c r="A1193" t="s">
        <v>1461</v>
      </c>
      <c r="B1193">
        <v>30049</v>
      </c>
      <c r="C1193" s="27">
        <v>0</v>
      </c>
      <c r="D1193" t="s">
        <v>134</v>
      </c>
    </row>
    <row r="1194" spans="1:4">
      <c r="A1194" t="s">
        <v>1462</v>
      </c>
      <c r="B1194">
        <v>30074</v>
      </c>
      <c r="C1194" s="27">
        <v>0</v>
      </c>
      <c r="D1194" t="s">
        <v>134</v>
      </c>
    </row>
    <row r="1195" spans="1:4">
      <c r="A1195" t="s">
        <v>1463</v>
      </c>
      <c r="B1195">
        <v>30099</v>
      </c>
      <c r="C1195" s="27">
        <v>0</v>
      </c>
      <c r="D1195" t="s">
        <v>134</v>
      </c>
    </row>
    <row r="1196" spans="1:4">
      <c r="A1196" t="s">
        <v>1464</v>
      </c>
      <c r="B1196">
        <v>30124</v>
      </c>
      <c r="C1196" s="27">
        <v>0</v>
      </c>
      <c r="D1196" t="s">
        <v>134</v>
      </c>
    </row>
    <row r="1197" spans="1:4">
      <c r="A1197" t="s">
        <v>1465</v>
      </c>
      <c r="B1197">
        <v>30149</v>
      </c>
      <c r="C1197" s="27">
        <v>0</v>
      </c>
      <c r="D1197" t="s">
        <v>134</v>
      </c>
    </row>
    <row r="1198" spans="1:4">
      <c r="A1198" t="s">
        <v>1466</v>
      </c>
      <c r="B1198">
        <v>30174</v>
      </c>
      <c r="C1198" s="27">
        <v>0</v>
      </c>
      <c r="D1198" t="s">
        <v>134</v>
      </c>
    </row>
    <row r="1199" spans="1:4">
      <c r="A1199" t="s">
        <v>1467</v>
      </c>
      <c r="B1199">
        <v>30199</v>
      </c>
      <c r="C1199" s="27">
        <v>0</v>
      </c>
      <c r="D1199" t="s">
        <v>134</v>
      </c>
    </row>
    <row r="1200" spans="1:4">
      <c r="A1200" t="s">
        <v>1468</v>
      </c>
      <c r="B1200">
        <v>30224</v>
      </c>
      <c r="C1200" s="27">
        <v>0</v>
      </c>
      <c r="D1200" t="s">
        <v>134</v>
      </c>
    </row>
    <row r="1201" spans="1:4">
      <c r="A1201" t="s">
        <v>1469</v>
      </c>
      <c r="B1201">
        <v>30249</v>
      </c>
      <c r="C1201" s="27">
        <v>0</v>
      </c>
      <c r="D1201" t="s">
        <v>134</v>
      </c>
    </row>
    <row r="1202" spans="1:4">
      <c r="A1202" t="s">
        <v>1470</v>
      </c>
      <c r="B1202">
        <v>30274</v>
      </c>
      <c r="C1202" s="27">
        <v>0</v>
      </c>
      <c r="D1202" t="s">
        <v>134</v>
      </c>
    </row>
    <row r="1203" spans="1:4">
      <c r="A1203" t="s">
        <v>1471</v>
      </c>
      <c r="B1203">
        <v>30299</v>
      </c>
      <c r="C1203" s="27">
        <v>0</v>
      </c>
      <c r="D1203" t="s">
        <v>134</v>
      </c>
    </row>
    <row r="1204" spans="1:4">
      <c r="A1204" t="s">
        <v>1472</v>
      </c>
      <c r="B1204">
        <v>30324</v>
      </c>
      <c r="C1204" s="27">
        <v>0</v>
      </c>
      <c r="D1204" t="s">
        <v>134</v>
      </c>
    </row>
    <row r="1205" spans="1:4">
      <c r="A1205" t="s">
        <v>1473</v>
      </c>
      <c r="B1205">
        <v>30349</v>
      </c>
      <c r="C1205" s="27">
        <v>0</v>
      </c>
      <c r="D1205" t="s">
        <v>134</v>
      </c>
    </row>
    <row r="1206" spans="1:4">
      <c r="A1206" t="s">
        <v>1474</v>
      </c>
      <c r="B1206">
        <v>30374</v>
      </c>
      <c r="C1206" s="27">
        <v>0</v>
      </c>
      <c r="D1206" t="s">
        <v>134</v>
      </c>
    </row>
    <row r="1207" spans="1:4">
      <c r="A1207" t="s">
        <v>1475</v>
      </c>
      <c r="B1207">
        <v>30399</v>
      </c>
      <c r="C1207" s="27">
        <v>0</v>
      </c>
      <c r="D1207" t="s">
        <v>134</v>
      </c>
    </row>
    <row r="1208" spans="1:4">
      <c r="A1208" t="s">
        <v>1476</v>
      </c>
      <c r="B1208">
        <v>30424</v>
      </c>
      <c r="C1208" s="27">
        <v>2.8600000000000001E-3</v>
      </c>
      <c r="D1208" t="s">
        <v>134</v>
      </c>
    </row>
    <row r="1209" spans="1:4">
      <c r="A1209" t="s">
        <v>1477</v>
      </c>
      <c r="B1209">
        <v>30449</v>
      </c>
      <c r="C1209" s="27">
        <v>2.8600000000000001E-3</v>
      </c>
      <c r="D1209" t="s">
        <v>134</v>
      </c>
    </row>
    <row r="1210" spans="1:4">
      <c r="A1210" t="s">
        <v>1478</v>
      </c>
      <c r="B1210">
        <v>30474</v>
      </c>
      <c r="C1210" s="27">
        <v>2.8600000000000001E-3</v>
      </c>
      <c r="D1210" t="s">
        <v>134</v>
      </c>
    </row>
    <row r="1211" spans="1:4">
      <c r="A1211" t="s">
        <v>1479</v>
      </c>
      <c r="B1211">
        <v>30499</v>
      </c>
      <c r="C1211" s="27">
        <v>2.8600000000000001E-3</v>
      </c>
      <c r="D1211" t="s">
        <v>134</v>
      </c>
    </row>
    <row r="1212" spans="1:4">
      <c r="A1212" t="s">
        <v>1480</v>
      </c>
      <c r="B1212">
        <v>30524</v>
      </c>
      <c r="C1212" s="27">
        <v>0</v>
      </c>
      <c r="D1212" t="s">
        <v>134</v>
      </c>
    </row>
    <row r="1213" spans="1:4">
      <c r="A1213" t="s">
        <v>1481</v>
      </c>
      <c r="B1213">
        <v>30549</v>
      </c>
      <c r="C1213" s="27">
        <v>0</v>
      </c>
      <c r="D1213" t="s">
        <v>134</v>
      </c>
    </row>
    <row r="1214" spans="1:4">
      <c r="A1214" t="s">
        <v>1482</v>
      </c>
      <c r="B1214">
        <v>30574</v>
      </c>
      <c r="C1214" s="27">
        <v>0</v>
      </c>
      <c r="D1214" t="s">
        <v>134</v>
      </c>
    </row>
    <row r="1215" spans="1:4">
      <c r="A1215" t="s">
        <v>1483</v>
      </c>
      <c r="B1215">
        <v>30599</v>
      </c>
      <c r="C1215" s="27">
        <v>0</v>
      </c>
      <c r="D1215" t="s">
        <v>134</v>
      </c>
    </row>
    <row r="1216" spans="1:4">
      <c r="A1216" t="s">
        <v>1484</v>
      </c>
      <c r="B1216">
        <v>30624</v>
      </c>
      <c r="C1216" s="27">
        <v>0</v>
      </c>
      <c r="D1216" t="s">
        <v>134</v>
      </c>
    </row>
    <row r="1217" spans="1:4">
      <c r="A1217" t="s">
        <v>1485</v>
      </c>
      <c r="B1217">
        <v>30649</v>
      </c>
      <c r="C1217" s="27">
        <v>0</v>
      </c>
      <c r="D1217" t="s">
        <v>134</v>
      </c>
    </row>
    <row r="1218" spans="1:4">
      <c r="A1218" t="s">
        <v>1486</v>
      </c>
      <c r="B1218">
        <v>30674</v>
      </c>
      <c r="C1218" s="27">
        <v>0</v>
      </c>
      <c r="D1218" t="s">
        <v>134</v>
      </c>
    </row>
    <row r="1219" spans="1:4">
      <c r="A1219" t="s">
        <v>1487</v>
      </c>
      <c r="B1219">
        <v>30699</v>
      </c>
      <c r="C1219" s="27">
        <v>0</v>
      </c>
      <c r="D1219" t="s">
        <v>134</v>
      </c>
    </row>
    <row r="1220" spans="1:4">
      <c r="A1220" t="s">
        <v>1488</v>
      </c>
      <c r="B1220">
        <v>30724</v>
      </c>
      <c r="C1220" s="27">
        <v>0</v>
      </c>
      <c r="D1220" t="s">
        <v>134</v>
      </c>
    </row>
    <row r="1221" spans="1:4">
      <c r="A1221" t="s">
        <v>1489</v>
      </c>
      <c r="B1221">
        <v>30749</v>
      </c>
      <c r="C1221" s="27">
        <v>0</v>
      </c>
      <c r="D1221" t="s">
        <v>134</v>
      </c>
    </row>
    <row r="1222" spans="1:4">
      <c r="A1222" t="s">
        <v>1490</v>
      </c>
      <c r="B1222">
        <v>30774</v>
      </c>
      <c r="C1222" s="27">
        <v>0</v>
      </c>
      <c r="D1222" t="s">
        <v>134</v>
      </c>
    </row>
    <row r="1223" spans="1:4">
      <c r="A1223" t="s">
        <v>1491</v>
      </c>
      <c r="B1223">
        <v>30799</v>
      </c>
      <c r="C1223" s="27">
        <v>0</v>
      </c>
      <c r="D1223" t="s">
        <v>134</v>
      </c>
    </row>
    <row r="1224" spans="1:4">
      <c r="A1224" t="s">
        <v>1492</v>
      </c>
      <c r="B1224">
        <v>30824</v>
      </c>
      <c r="C1224" s="27">
        <v>0</v>
      </c>
      <c r="D1224" t="s">
        <v>134</v>
      </c>
    </row>
    <row r="1225" spans="1:4">
      <c r="A1225" t="s">
        <v>1493</v>
      </c>
      <c r="B1225">
        <v>30849</v>
      </c>
      <c r="C1225" s="27">
        <v>0</v>
      </c>
      <c r="D1225" t="s">
        <v>134</v>
      </c>
    </row>
    <row r="1226" spans="1:4">
      <c r="A1226" t="s">
        <v>1494</v>
      </c>
      <c r="B1226">
        <v>30874</v>
      </c>
      <c r="C1226" s="27">
        <v>0</v>
      </c>
      <c r="D1226" t="s">
        <v>134</v>
      </c>
    </row>
    <row r="1227" spans="1:4">
      <c r="A1227" t="s">
        <v>1495</v>
      </c>
      <c r="B1227">
        <v>30899</v>
      </c>
      <c r="C1227" s="27">
        <v>0</v>
      </c>
      <c r="D1227" t="s">
        <v>134</v>
      </c>
    </row>
    <row r="1228" spans="1:4">
      <c r="A1228" t="s">
        <v>1496</v>
      </c>
      <c r="B1228">
        <v>30924</v>
      </c>
      <c r="C1228" s="27">
        <v>0</v>
      </c>
      <c r="D1228" t="s">
        <v>134</v>
      </c>
    </row>
    <row r="1229" spans="1:4">
      <c r="A1229" t="s">
        <v>1497</v>
      </c>
      <c r="B1229">
        <v>30949</v>
      </c>
      <c r="C1229" s="27">
        <v>0</v>
      </c>
      <c r="D1229" t="s">
        <v>134</v>
      </c>
    </row>
    <row r="1230" spans="1:4">
      <c r="A1230" t="s">
        <v>1498</v>
      </c>
      <c r="B1230">
        <v>30974</v>
      </c>
      <c r="C1230" s="27">
        <v>0</v>
      </c>
      <c r="D1230" t="s">
        <v>134</v>
      </c>
    </row>
    <row r="1231" spans="1:4">
      <c r="A1231" t="s">
        <v>1499</v>
      </c>
      <c r="B1231">
        <v>30999</v>
      </c>
      <c r="C1231" s="27">
        <v>0</v>
      </c>
      <c r="D1231" t="s">
        <v>134</v>
      </c>
    </row>
    <row r="1232" spans="1:4">
      <c r="A1232" t="s">
        <v>1500</v>
      </c>
      <c r="B1232">
        <v>31024</v>
      </c>
      <c r="C1232" s="27">
        <v>0</v>
      </c>
      <c r="D1232" t="s">
        <v>134</v>
      </c>
    </row>
    <row r="1233" spans="1:4">
      <c r="A1233" t="s">
        <v>1501</v>
      </c>
      <c r="B1233">
        <v>31049</v>
      </c>
      <c r="C1233" s="27">
        <v>0</v>
      </c>
      <c r="D1233" t="s">
        <v>134</v>
      </c>
    </row>
    <row r="1234" spans="1:4">
      <c r="A1234" t="s">
        <v>1502</v>
      </c>
      <c r="B1234">
        <v>31074</v>
      </c>
      <c r="C1234" s="27">
        <v>0</v>
      </c>
      <c r="D1234" t="s">
        <v>134</v>
      </c>
    </row>
    <row r="1235" spans="1:4">
      <c r="A1235" t="s">
        <v>1503</v>
      </c>
      <c r="B1235">
        <v>31099</v>
      </c>
      <c r="C1235" s="27">
        <v>0</v>
      </c>
      <c r="D1235" t="s">
        <v>134</v>
      </c>
    </row>
    <row r="1236" spans="1:4">
      <c r="A1236" t="s">
        <v>1504</v>
      </c>
      <c r="B1236">
        <v>31124</v>
      </c>
      <c r="C1236" s="27">
        <v>0</v>
      </c>
      <c r="D1236" t="s">
        <v>134</v>
      </c>
    </row>
    <row r="1237" spans="1:4">
      <c r="A1237" t="s">
        <v>1505</v>
      </c>
      <c r="B1237">
        <v>31149</v>
      </c>
      <c r="C1237" s="27">
        <v>0</v>
      </c>
      <c r="D1237" t="s">
        <v>134</v>
      </c>
    </row>
    <row r="1238" spans="1:4">
      <c r="A1238" t="s">
        <v>1506</v>
      </c>
      <c r="B1238">
        <v>31174</v>
      </c>
      <c r="C1238" s="27">
        <v>0</v>
      </c>
      <c r="D1238" t="s">
        <v>134</v>
      </c>
    </row>
    <row r="1239" spans="1:4">
      <c r="A1239" t="s">
        <v>1507</v>
      </c>
      <c r="B1239">
        <v>31199</v>
      </c>
      <c r="C1239" s="27">
        <v>0</v>
      </c>
      <c r="D1239" t="s">
        <v>134</v>
      </c>
    </row>
    <row r="1240" spans="1:4">
      <c r="A1240" t="s">
        <v>1508</v>
      </c>
      <c r="B1240">
        <v>31224</v>
      </c>
      <c r="C1240" s="27">
        <v>0</v>
      </c>
      <c r="D1240" t="s">
        <v>134</v>
      </c>
    </row>
    <row r="1241" spans="1:4">
      <c r="A1241" t="s">
        <v>1509</v>
      </c>
      <c r="B1241">
        <v>31249</v>
      </c>
      <c r="C1241" s="27">
        <v>0</v>
      </c>
      <c r="D1241" t="s">
        <v>134</v>
      </c>
    </row>
    <row r="1242" spans="1:4">
      <c r="A1242" t="s">
        <v>1510</v>
      </c>
      <c r="B1242">
        <v>31455</v>
      </c>
      <c r="C1242" s="27">
        <v>0</v>
      </c>
      <c r="D1242" t="s">
        <v>134</v>
      </c>
    </row>
    <row r="1243" spans="1:4">
      <c r="A1243" t="s">
        <v>1511</v>
      </c>
      <c r="B1243">
        <v>31480</v>
      </c>
      <c r="C1243" s="27">
        <v>0</v>
      </c>
      <c r="D1243" t="s">
        <v>134</v>
      </c>
    </row>
    <row r="1244" spans="1:4">
      <c r="A1244" t="s">
        <v>1512</v>
      </c>
      <c r="B1244">
        <v>31505</v>
      </c>
      <c r="C1244" s="27">
        <v>0</v>
      </c>
      <c r="D1244" t="s">
        <v>134</v>
      </c>
    </row>
    <row r="1245" spans="1:4">
      <c r="A1245" t="s">
        <v>1513</v>
      </c>
      <c r="B1245">
        <v>31530</v>
      </c>
      <c r="C1245" s="27">
        <v>0</v>
      </c>
      <c r="D1245" t="s">
        <v>134</v>
      </c>
    </row>
    <row r="1246" spans="1:4">
      <c r="A1246" t="s">
        <v>1514</v>
      </c>
      <c r="B1246">
        <v>31555</v>
      </c>
      <c r="C1246" s="27">
        <v>0</v>
      </c>
      <c r="D1246" t="s">
        <v>134</v>
      </c>
    </row>
    <row r="1247" spans="1:4">
      <c r="A1247" t="s">
        <v>1515</v>
      </c>
      <c r="B1247">
        <v>31580</v>
      </c>
      <c r="C1247" s="27">
        <v>0</v>
      </c>
      <c r="D1247" t="s">
        <v>134</v>
      </c>
    </row>
    <row r="1248" spans="1:4">
      <c r="A1248" t="s">
        <v>1516</v>
      </c>
      <c r="B1248">
        <v>31605</v>
      </c>
      <c r="C1248" s="27">
        <v>0</v>
      </c>
      <c r="D1248" t="s">
        <v>134</v>
      </c>
    </row>
    <row r="1249" spans="1:4">
      <c r="A1249" t="s">
        <v>1517</v>
      </c>
      <c r="B1249">
        <v>31630</v>
      </c>
      <c r="C1249" s="27">
        <v>2.8600000000000001E-3</v>
      </c>
      <c r="D1249" t="s">
        <v>134</v>
      </c>
    </row>
    <row r="1250" spans="1:4">
      <c r="A1250" t="s">
        <v>1518</v>
      </c>
      <c r="B1250">
        <v>31655</v>
      </c>
      <c r="C1250" s="27">
        <v>5.7099999999999998E-3</v>
      </c>
      <c r="D1250" t="s">
        <v>134</v>
      </c>
    </row>
    <row r="1251" spans="1:4">
      <c r="A1251" t="s">
        <v>1519</v>
      </c>
      <c r="B1251">
        <v>31680</v>
      </c>
      <c r="C1251" s="27">
        <v>5.7099999999999998E-3</v>
      </c>
      <c r="D1251" t="s">
        <v>134</v>
      </c>
    </row>
    <row r="1252" spans="1:4">
      <c r="A1252" t="s">
        <v>1520</v>
      </c>
      <c r="B1252">
        <v>31705</v>
      </c>
      <c r="C1252" s="27">
        <v>5.7099999999999998E-3</v>
      </c>
      <c r="D1252" t="s">
        <v>134</v>
      </c>
    </row>
    <row r="1253" spans="1:4">
      <c r="A1253" t="s">
        <v>1521</v>
      </c>
      <c r="B1253">
        <v>31730</v>
      </c>
      <c r="C1253" s="27">
        <v>2.8600000000000001E-3</v>
      </c>
      <c r="D1253" t="s">
        <v>134</v>
      </c>
    </row>
    <row r="1254" spans="1:4">
      <c r="A1254" t="s">
        <v>1522</v>
      </c>
      <c r="B1254">
        <v>31755</v>
      </c>
      <c r="C1254" s="27">
        <v>0</v>
      </c>
      <c r="D1254" t="s">
        <v>134</v>
      </c>
    </row>
    <row r="1255" spans="1:4">
      <c r="A1255" t="s">
        <v>1523</v>
      </c>
      <c r="B1255">
        <v>31780</v>
      </c>
      <c r="C1255" s="27">
        <v>0</v>
      </c>
      <c r="D1255" t="s">
        <v>134</v>
      </c>
    </row>
    <row r="1256" spans="1:4">
      <c r="A1256" t="s">
        <v>1524</v>
      </c>
      <c r="B1256">
        <v>31805</v>
      </c>
      <c r="C1256" s="27">
        <v>0</v>
      </c>
      <c r="D1256" t="s">
        <v>134</v>
      </c>
    </row>
    <row r="1257" spans="1:4">
      <c r="A1257" t="s">
        <v>1525</v>
      </c>
      <c r="B1257">
        <v>31830</v>
      </c>
      <c r="C1257" s="27">
        <v>0</v>
      </c>
      <c r="D1257" t="s">
        <v>134</v>
      </c>
    </row>
    <row r="1258" spans="1:4">
      <c r="A1258" t="s">
        <v>1526</v>
      </c>
      <c r="B1258">
        <v>31855</v>
      </c>
      <c r="C1258" s="27">
        <v>0</v>
      </c>
      <c r="D1258" t="s">
        <v>134</v>
      </c>
    </row>
    <row r="1259" spans="1:4">
      <c r="A1259" t="s">
        <v>1527</v>
      </c>
      <c r="B1259">
        <v>31880</v>
      </c>
      <c r="C1259" s="27">
        <v>0</v>
      </c>
      <c r="D1259" t="s">
        <v>134</v>
      </c>
    </row>
    <row r="1260" spans="1:4">
      <c r="A1260" t="s">
        <v>1528</v>
      </c>
      <c r="B1260">
        <v>31905</v>
      </c>
      <c r="C1260" s="27">
        <v>0</v>
      </c>
      <c r="D1260" t="s">
        <v>134</v>
      </c>
    </row>
    <row r="1261" spans="1:4">
      <c r="A1261" t="s">
        <v>1529</v>
      </c>
      <c r="B1261">
        <v>31931</v>
      </c>
      <c r="C1261" s="27">
        <v>0</v>
      </c>
      <c r="D1261" t="s">
        <v>134</v>
      </c>
    </row>
    <row r="1262" spans="1:4">
      <c r="A1262" t="s">
        <v>1530</v>
      </c>
      <c r="B1262">
        <v>31956</v>
      </c>
      <c r="C1262" s="27">
        <v>0</v>
      </c>
      <c r="D1262" t="s">
        <v>134</v>
      </c>
    </row>
    <row r="1263" spans="1:4">
      <c r="A1263" t="s">
        <v>1531</v>
      </c>
      <c r="B1263">
        <v>31981</v>
      </c>
      <c r="C1263" s="27">
        <v>0</v>
      </c>
      <c r="D1263" t="s">
        <v>134</v>
      </c>
    </row>
    <row r="1264" spans="1:4">
      <c r="A1264" t="s">
        <v>1532</v>
      </c>
      <c r="B1264">
        <v>32006</v>
      </c>
      <c r="C1264" s="27">
        <v>0</v>
      </c>
      <c r="D1264" t="s">
        <v>134</v>
      </c>
    </row>
    <row r="1265" spans="1:4">
      <c r="A1265" t="s">
        <v>1533</v>
      </c>
      <c r="B1265">
        <v>32031</v>
      </c>
      <c r="C1265" s="27">
        <v>0</v>
      </c>
      <c r="D1265" t="s">
        <v>134</v>
      </c>
    </row>
    <row r="1266" spans="1:4">
      <c r="A1266" t="s">
        <v>1534</v>
      </c>
      <c r="B1266">
        <v>32056</v>
      </c>
      <c r="C1266" s="27">
        <v>0</v>
      </c>
      <c r="D1266" t="s">
        <v>134</v>
      </c>
    </row>
    <row r="1267" spans="1:4">
      <c r="A1267" t="s">
        <v>1535</v>
      </c>
      <c r="B1267">
        <v>32081</v>
      </c>
      <c r="C1267" s="27">
        <v>0</v>
      </c>
      <c r="D1267" t="s">
        <v>134</v>
      </c>
    </row>
    <row r="1268" spans="1:4">
      <c r="A1268" t="s">
        <v>1536</v>
      </c>
      <c r="B1268">
        <v>32106</v>
      </c>
      <c r="C1268" s="27">
        <v>0</v>
      </c>
      <c r="D1268" t="s">
        <v>134</v>
      </c>
    </row>
    <row r="1269" spans="1:4">
      <c r="A1269" t="s">
        <v>1537</v>
      </c>
      <c r="B1269">
        <v>32131</v>
      </c>
      <c r="C1269" s="27">
        <v>0</v>
      </c>
      <c r="D1269" t="s">
        <v>134</v>
      </c>
    </row>
    <row r="1270" spans="1:4">
      <c r="A1270" t="s">
        <v>1538</v>
      </c>
      <c r="B1270">
        <v>32156</v>
      </c>
      <c r="C1270" s="27">
        <v>0</v>
      </c>
      <c r="D1270" t="s">
        <v>134</v>
      </c>
    </row>
    <row r="1271" spans="1:4">
      <c r="A1271" t="s">
        <v>1539</v>
      </c>
      <c r="B1271">
        <v>32181</v>
      </c>
      <c r="C1271" s="27">
        <v>0</v>
      </c>
      <c r="D1271" t="s">
        <v>134</v>
      </c>
    </row>
    <row r="1272" spans="1:4">
      <c r="A1272" t="s">
        <v>1540</v>
      </c>
      <c r="B1272">
        <v>32207</v>
      </c>
      <c r="C1272" s="27">
        <v>0</v>
      </c>
      <c r="D1272" t="s">
        <v>134</v>
      </c>
    </row>
    <row r="1273" spans="1:4">
      <c r="A1273" t="s">
        <v>1541</v>
      </c>
      <c r="B1273">
        <v>32232</v>
      </c>
      <c r="C1273" s="27">
        <v>0</v>
      </c>
      <c r="D1273" t="s">
        <v>134</v>
      </c>
    </row>
    <row r="1274" spans="1:4">
      <c r="A1274" t="s">
        <v>1542</v>
      </c>
      <c r="B1274">
        <v>32257</v>
      </c>
      <c r="C1274" s="27">
        <v>0</v>
      </c>
      <c r="D1274" t="s">
        <v>134</v>
      </c>
    </row>
    <row r="1275" spans="1:4">
      <c r="A1275" t="s">
        <v>1543</v>
      </c>
      <c r="B1275">
        <v>32282</v>
      </c>
      <c r="C1275" s="27">
        <v>0</v>
      </c>
      <c r="D1275" t="s">
        <v>134</v>
      </c>
    </row>
    <row r="1276" spans="1:4">
      <c r="A1276" t="s">
        <v>1544</v>
      </c>
      <c r="B1276">
        <v>32307</v>
      </c>
      <c r="C1276" s="27">
        <v>0</v>
      </c>
      <c r="D1276" t="s">
        <v>134</v>
      </c>
    </row>
    <row r="1277" spans="1:4">
      <c r="A1277" t="s">
        <v>1545</v>
      </c>
      <c r="B1277">
        <v>32332</v>
      </c>
      <c r="C1277" s="27">
        <v>0</v>
      </c>
      <c r="D1277" t="s">
        <v>134</v>
      </c>
    </row>
    <row r="1278" spans="1:4">
      <c r="A1278" t="s">
        <v>1546</v>
      </c>
      <c r="B1278">
        <v>32357</v>
      </c>
      <c r="C1278" s="27">
        <v>0</v>
      </c>
      <c r="D1278" t="s">
        <v>134</v>
      </c>
    </row>
    <row r="1279" spans="1:4">
      <c r="A1279" t="s">
        <v>1547</v>
      </c>
      <c r="B1279">
        <v>32382</v>
      </c>
      <c r="C1279" s="27">
        <v>0</v>
      </c>
      <c r="D1279" t="s">
        <v>134</v>
      </c>
    </row>
    <row r="1280" spans="1:4">
      <c r="A1280" t="s">
        <v>1548</v>
      </c>
      <c r="B1280">
        <v>32407</v>
      </c>
      <c r="C1280" s="27">
        <v>0</v>
      </c>
      <c r="D1280" t="s">
        <v>134</v>
      </c>
    </row>
    <row r="1281" spans="1:4">
      <c r="A1281" t="s">
        <v>1549</v>
      </c>
      <c r="B1281">
        <v>32432</v>
      </c>
      <c r="C1281" s="27">
        <v>0</v>
      </c>
      <c r="D1281" t="s">
        <v>134</v>
      </c>
    </row>
    <row r="1282" spans="1:4">
      <c r="A1282" t="s">
        <v>1550</v>
      </c>
      <c r="B1282">
        <v>32457</v>
      </c>
      <c r="C1282" s="27">
        <v>0</v>
      </c>
      <c r="D1282" t="s">
        <v>134</v>
      </c>
    </row>
    <row r="1283" spans="1:4">
      <c r="A1283" t="s">
        <v>1551</v>
      </c>
      <c r="B1283">
        <v>32488</v>
      </c>
      <c r="C1283" s="27">
        <v>0</v>
      </c>
      <c r="D1283" t="s">
        <v>134</v>
      </c>
    </row>
    <row r="1284" spans="1:4">
      <c r="A1284" t="s">
        <v>1552</v>
      </c>
      <c r="B1284">
        <v>32513</v>
      </c>
      <c r="C1284" s="27">
        <v>0</v>
      </c>
      <c r="D1284" t="s">
        <v>134</v>
      </c>
    </row>
    <row r="1285" spans="1:4">
      <c r="A1285" t="s">
        <v>1553</v>
      </c>
      <c r="B1285">
        <v>32538</v>
      </c>
      <c r="C1285" s="27">
        <v>0</v>
      </c>
      <c r="D1285" t="s">
        <v>134</v>
      </c>
    </row>
    <row r="1286" spans="1:4">
      <c r="A1286" t="s">
        <v>1554</v>
      </c>
      <c r="B1286">
        <v>32563</v>
      </c>
      <c r="C1286" s="27">
        <v>0</v>
      </c>
      <c r="D1286" t="s">
        <v>134</v>
      </c>
    </row>
    <row r="1287" spans="1:4">
      <c r="A1287" t="s">
        <v>1555</v>
      </c>
      <c r="B1287">
        <v>32588</v>
      </c>
      <c r="C1287" s="27">
        <v>0</v>
      </c>
      <c r="D1287" t="s">
        <v>134</v>
      </c>
    </row>
    <row r="1288" spans="1:4">
      <c r="A1288" t="s">
        <v>1556</v>
      </c>
      <c r="B1288">
        <v>32613</v>
      </c>
      <c r="C1288" s="27">
        <v>0</v>
      </c>
      <c r="D1288" t="s">
        <v>134</v>
      </c>
    </row>
    <row r="1289" spans="1:4">
      <c r="A1289" t="s">
        <v>1557</v>
      </c>
      <c r="B1289">
        <v>32638</v>
      </c>
      <c r="C1289" s="27">
        <v>0</v>
      </c>
      <c r="D1289" t="s">
        <v>134</v>
      </c>
    </row>
    <row r="1290" spans="1:4">
      <c r="A1290" t="s">
        <v>1558</v>
      </c>
      <c r="B1290">
        <v>32663</v>
      </c>
      <c r="C1290" s="27">
        <v>0</v>
      </c>
      <c r="D1290" t="s">
        <v>134</v>
      </c>
    </row>
    <row r="1291" spans="1:4">
      <c r="A1291" t="s">
        <v>1559</v>
      </c>
      <c r="B1291">
        <v>32688</v>
      </c>
      <c r="C1291" s="27">
        <v>2.8600000000000001E-3</v>
      </c>
      <c r="D1291" t="s">
        <v>134</v>
      </c>
    </row>
    <row r="1292" spans="1:4">
      <c r="A1292" t="s">
        <v>1560</v>
      </c>
      <c r="B1292">
        <v>32713</v>
      </c>
      <c r="C1292" s="27">
        <v>2.8600000000000001E-3</v>
      </c>
      <c r="D1292" t="s">
        <v>134</v>
      </c>
    </row>
    <row r="1293" spans="1:4">
      <c r="A1293" t="s">
        <v>1561</v>
      </c>
      <c r="B1293">
        <v>32738</v>
      </c>
      <c r="C1293" s="27">
        <v>2.8600000000000001E-3</v>
      </c>
      <c r="D1293" t="s">
        <v>134</v>
      </c>
    </row>
    <row r="1294" spans="1:4">
      <c r="A1294" t="s">
        <v>1562</v>
      </c>
      <c r="B1294">
        <v>32763</v>
      </c>
      <c r="C1294" s="27">
        <v>2.8600000000000001E-3</v>
      </c>
      <c r="D1294" t="s">
        <v>134</v>
      </c>
    </row>
    <row r="1295" spans="1:4">
      <c r="A1295" t="s">
        <v>1563</v>
      </c>
      <c r="B1295">
        <v>32788</v>
      </c>
      <c r="C1295" s="27">
        <v>0</v>
      </c>
      <c r="D1295" t="s">
        <v>134</v>
      </c>
    </row>
    <row r="1296" spans="1:4">
      <c r="A1296" t="s">
        <v>1564</v>
      </c>
      <c r="B1296">
        <v>32813</v>
      </c>
      <c r="C1296" s="27">
        <v>0</v>
      </c>
      <c r="D1296" t="s">
        <v>134</v>
      </c>
    </row>
    <row r="1297" spans="1:4">
      <c r="A1297" t="s">
        <v>1565</v>
      </c>
      <c r="B1297">
        <v>32838</v>
      </c>
      <c r="C1297" s="27">
        <v>0</v>
      </c>
      <c r="D1297" t="s">
        <v>134</v>
      </c>
    </row>
    <row r="1298" spans="1:4">
      <c r="A1298" t="s">
        <v>1566</v>
      </c>
      <c r="B1298">
        <v>32863</v>
      </c>
      <c r="C1298" s="27">
        <v>0</v>
      </c>
      <c r="D1298" t="s">
        <v>134</v>
      </c>
    </row>
    <row r="1299" spans="1:4">
      <c r="A1299" t="s">
        <v>1567</v>
      </c>
      <c r="B1299">
        <v>32888</v>
      </c>
      <c r="C1299" s="27">
        <v>0</v>
      </c>
      <c r="D1299" t="s">
        <v>134</v>
      </c>
    </row>
    <row r="1300" spans="1:4">
      <c r="A1300" t="s">
        <v>1568</v>
      </c>
      <c r="B1300">
        <v>32913</v>
      </c>
      <c r="C1300" s="27">
        <v>0</v>
      </c>
      <c r="D1300" t="s">
        <v>134</v>
      </c>
    </row>
    <row r="1301" spans="1:4">
      <c r="A1301" t="s">
        <v>1569</v>
      </c>
      <c r="B1301">
        <v>32938</v>
      </c>
      <c r="C1301" s="27">
        <v>0</v>
      </c>
      <c r="D1301" t="s">
        <v>134</v>
      </c>
    </row>
    <row r="1302" spans="1:4">
      <c r="A1302" t="s">
        <v>1570</v>
      </c>
      <c r="B1302">
        <v>32963</v>
      </c>
      <c r="C1302" s="27">
        <v>0</v>
      </c>
      <c r="D1302" t="s">
        <v>134</v>
      </c>
    </row>
    <row r="1303" spans="1:4">
      <c r="A1303" t="s">
        <v>1571</v>
      </c>
      <c r="B1303">
        <v>32988</v>
      </c>
      <c r="C1303" s="27">
        <v>0</v>
      </c>
      <c r="D1303" t="s">
        <v>134</v>
      </c>
    </row>
    <row r="1304" spans="1:4">
      <c r="A1304" t="s">
        <v>1572</v>
      </c>
      <c r="B1304">
        <v>33013</v>
      </c>
      <c r="C1304" s="27">
        <v>0</v>
      </c>
      <c r="D1304" t="s">
        <v>134</v>
      </c>
    </row>
    <row r="1305" spans="1:4">
      <c r="A1305" t="s">
        <v>1573</v>
      </c>
      <c r="B1305">
        <v>33038</v>
      </c>
      <c r="C1305" s="27">
        <v>0</v>
      </c>
      <c r="D1305" t="s">
        <v>134</v>
      </c>
    </row>
    <row r="1306" spans="1:4">
      <c r="A1306" t="s">
        <v>1574</v>
      </c>
      <c r="B1306">
        <v>33063</v>
      </c>
      <c r="C1306" s="27">
        <v>0</v>
      </c>
      <c r="D1306" t="s">
        <v>134</v>
      </c>
    </row>
    <row r="1307" spans="1:4">
      <c r="A1307" t="s">
        <v>1575</v>
      </c>
      <c r="B1307">
        <v>33088</v>
      </c>
      <c r="C1307" s="27">
        <v>0</v>
      </c>
      <c r="D1307" t="s">
        <v>134</v>
      </c>
    </row>
    <row r="1308" spans="1:4">
      <c r="A1308" t="s">
        <v>1576</v>
      </c>
      <c r="B1308">
        <v>33113</v>
      </c>
      <c r="C1308" s="27">
        <v>0</v>
      </c>
      <c r="D1308" t="s">
        <v>134</v>
      </c>
    </row>
    <row r="1309" spans="1:4">
      <c r="A1309" t="s">
        <v>1577</v>
      </c>
      <c r="B1309">
        <v>33138</v>
      </c>
      <c r="C1309" s="27">
        <v>0</v>
      </c>
      <c r="D1309" t="s">
        <v>134</v>
      </c>
    </row>
    <row r="1310" spans="1:4">
      <c r="A1310" t="s">
        <v>1578</v>
      </c>
      <c r="B1310">
        <v>33163</v>
      </c>
      <c r="C1310" s="27">
        <v>0</v>
      </c>
      <c r="D1310" t="s">
        <v>134</v>
      </c>
    </row>
    <row r="1311" spans="1:4">
      <c r="A1311" t="s">
        <v>1579</v>
      </c>
      <c r="B1311">
        <v>33188</v>
      </c>
      <c r="C1311" s="27">
        <v>0</v>
      </c>
      <c r="D1311" t="s">
        <v>134</v>
      </c>
    </row>
    <row r="1312" spans="1:4">
      <c r="A1312" t="s">
        <v>1580</v>
      </c>
      <c r="B1312">
        <v>33213</v>
      </c>
      <c r="C1312" s="27">
        <v>0</v>
      </c>
      <c r="D1312" t="s">
        <v>134</v>
      </c>
    </row>
    <row r="1313" spans="1:4">
      <c r="A1313" t="s">
        <v>1581</v>
      </c>
      <c r="B1313">
        <v>33238</v>
      </c>
      <c r="C1313" s="27">
        <v>0</v>
      </c>
      <c r="D1313" t="s">
        <v>134</v>
      </c>
    </row>
    <row r="1314" spans="1:4">
      <c r="A1314" t="s">
        <v>1582</v>
      </c>
      <c r="B1314">
        <v>33263</v>
      </c>
      <c r="C1314" s="27">
        <v>0</v>
      </c>
      <c r="D1314" t="s">
        <v>134</v>
      </c>
    </row>
    <row r="1315" spans="1:4">
      <c r="A1315" t="s">
        <v>1583</v>
      </c>
      <c r="B1315">
        <v>33288</v>
      </c>
      <c r="C1315" s="27">
        <v>0</v>
      </c>
      <c r="D1315" t="s">
        <v>134</v>
      </c>
    </row>
    <row r="1316" spans="1:4">
      <c r="A1316" t="s">
        <v>1584</v>
      </c>
      <c r="B1316">
        <v>33313</v>
      </c>
      <c r="C1316" s="27">
        <v>0</v>
      </c>
      <c r="D1316" t="s">
        <v>134</v>
      </c>
    </row>
    <row r="1317" spans="1:4">
      <c r="A1317" t="s">
        <v>1585</v>
      </c>
      <c r="B1317">
        <v>33338</v>
      </c>
      <c r="C1317" s="27">
        <v>0</v>
      </c>
      <c r="D1317" t="s">
        <v>134</v>
      </c>
    </row>
    <row r="1318" spans="1:4">
      <c r="A1318" t="s">
        <v>1586</v>
      </c>
      <c r="B1318">
        <v>33363</v>
      </c>
      <c r="C1318" s="27">
        <v>0</v>
      </c>
      <c r="D1318" t="s">
        <v>134</v>
      </c>
    </row>
    <row r="1319" spans="1:4">
      <c r="A1319" t="s">
        <v>1587</v>
      </c>
      <c r="B1319">
        <v>33388</v>
      </c>
      <c r="C1319" s="27">
        <v>0</v>
      </c>
      <c r="D1319" t="s">
        <v>134</v>
      </c>
    </row>
    <row r="1320" spans="1:4">
      <c r="A1320" t="s">
        <v>1588</v>
      </c>
      <c r="B1320">
        <v>33413</v>
      </c>
      <c r="C1320" s="27">
        <v>0</v>
      </c>
      <c r="D1320" t="s">
        <v>134</v>
      </c>
    </row>
    <row r="1321" spans="1:4">
      <c r="A1321" t="s">
        <v>1589</v>
      </c>
      <c r="B1321">
        <v>33438</v>
      </c>
      <c r="C1321" s="27">
        <v>0</v>
      </c>
      <c r="D1321" t="s">
        <v>134</v>
      </c>
    </row>
    <row r="1322" spans="1:4">
      <c r="A1322" t="s">
        <v>1590</v>
      </c>
      <c r="B1322">
        <v>33463</v>
      </c>
      <c r="C1322" s="27">
        <v>0</v>
      </c>
      <c r="D1322" t="s">
        <v>134</v>
      </c>
    </row>
    <row r="1323" spans="1:4">
      <c r="A1323" t="s">
        <v>1591</v>
      </c>
      <c r="B1323">
        <v>33488</v>
      </c>
      <c r="C1323" s="27">
        <v>0</v>
      </c>
      <c r="D1323" t="s">
        <v>134</v>
      </c>
    </row>
    <row r="1324" spans="1:4">
      <c r="A1324" t="s">
        <v>1592</v>
      </c>
      <c r="B1324">
        <v>33513</v>
      </c>
      <c r="C1324" s="27">
        <v>0</v>
      </c>
      <c r="D1324" t="s">
        <v>134</v>
      </c>
    </row>
    <row r="1325" spans="1:4">
      <c r="A1325" t="s">
        <v>1593</v>
      </c>
      <c r="B1325">
        <v>33538</v>
      </c>
      <c r="C1325" s="27">
        <v>0</v>
      </c>
      <c r="D1325" t="s">
        <v>134</v>
      </c>
    </row>
    <row r="1326" spans="1:4">
      <c r="A1326" t="s">
        <v>1594</v>
      </c>
      <c r="B1326">
        <v>33563</v>
      </c>
      <c r="C1326" s="27">
        <v>0</v>
      </c>
      <c r="D1326" t="s">
        <v>134</v>
      </c>
    </row>
    <row r="1327" spans="1:4">
      <c r="A1327" t="s">
        <v>1595</v>
      </c>
      <c r="B1327">
        <v>33588</v>
      </c>
      <c r="C1327" s="27">
        <v>0</v>
      </c>
      <c r="D1327" t="s">
        <v>134</v>
      </c>
    </row>
    <row r="1328" spans="1:4">
      <c r="A1328" t="s">
        <v>1596</v>
      </c>
      <c r="B1328">
        <v>33613</v>
      </c>
      <c r="C1328" s="27">
        <v>0</v>
      </c>
      <c r="D1328" t="s">
        <v>134</v>
      </c>
    </row>
    <row r="1329" spans="1:4">
      <c r="A1329" t="s">
        <v>1597</v>
      </c>
      <c r="B1329">
        <v>33638</v>
      </c>
      <c r="C1329" s="27">
        <v>0</v>
      </c>
      <c r="D1329" t="s">
        <v>134</v>
      </c>
    </row>
    <row r="1330" spans="1:4">
      <c r="A1330" t="s">
        <v>1598</v>
      </c>
      <c r="B1330">
        <v>33663</v>
      </c>
      <c r="C1330" s="27">
        <v>0</v>
      </c>
      <c r="D1330" t="s">
        <v>134</v>
      </c>
    </row>
    <row r="1331" spans="1:4">
      <c r="A1331" t="s">
        <v>1599</v>
      </c>
      <c r="B1331">
        <v>33688</v>
      </c>
      <c r="C1331" s="27">
        <v>0</v>
      </c>
      <c r="D1331" t="s">
        <v>134</v>
      </c>
    </row>
    <row r="1332" spans="1:4">
      <c r="A1332" t="s">
        <v>1600</v>
      </c>
      <c r="B1332">
        <v>33713</v>
      </c>
      <c r="C1332" s="27">
        <v>0</v>
      </c>
      <c r="D1332" t="s">
        <v>134</v>
      </c>
    </row>
    <row r="1333" spans="1:4">
      <c r="A1333" t="s">
        <v>1601</v>
      </c>
      <c r="B1333">
        <v>33738</v>
      </c>
      <c r="C1333" s="27">
        <v>0</v>
      </c>
      <c r="D1333" t="s">
        <v>134</v>
      </c>
    </row>
    <row r="1334" spans="1:4">
      <c r="A1334" t="s">
        <v>1602</v>
      </c>
      <c r="B1334">
        <v>33763</v>
      </c>
      <c r="C1334" s="27">
        <v>0</v>
      </c>
      <c r="D1334" t="s">
        <v>134</v>
      </c>
    </row>
    <row r="1335" spans="1:4">
      <c r="A1335" t="s">
        <v>1603</v>
      </c>
      <c r="B1335">
        <v>33790</v>
      </c>
      <c r="C1335" s="27">
        <v>0</v>
      </c>
      <c r="D1335" t="s">
        <v>134</v>
      </c>
    </row>
    <row r="1336" spans="1:4">
      <c r="A1336" t="s">
        <v>1604</v>
      </c>
      <c r="B1336">
        <v>33815</v>
      </c>
      <c r="C1336" s="27">
        <v>0</v>
      </c>
      <c r="D1336" t="s">
        <v>134</v>
      </c>
    </row>
    <row r="1337" spans="1:4">
      <c r="A1337" t="s">
        <v>1605</v>
      </c>
      <c r="B1337">
        <v>33840</v>
      </c>
      <c r="C1337" s="27">
        <v>0</v>
      </c>
      <c r="D1337" t="s">
        <v>134</v>
      </c>
    </row>
    <row r="1338" spans="1:4">
      <c r="A1338" t="s">
        <v>1606</v>
      </c>
      <c r="B1338">
        <v>33865</v>
      </c>
      <c r="C1338" s="27">
        <v>0</v>
      </c>
      <c r="D1338" t="s">
        <v>134</v>
      </c>
    </row>
    <row r="1339" spans="1:4">
      <c r="A1339" t="s">
        <v>1607</v>
      </c>
      <c r="B1339">
        <v>33890</v>
      </c>
      <c r="C1339" s="27">
        <v>0</v>
      </c>
      <c r="D1339" t="s">
        <v>134</v>
      </c>
    </row>
    <row r="1340" spans="1:4">
      <c r="A1340" t="s">
        <v>1608</v>
      </c>
      <c r="B1340">
        <v>33915</v>
      </c>
      <c r="C1340" s="27">
        <v>0</v>
      </c>
      <c r="D1340" t="s">
        <v>134</v>
      </c>
    </row>
    <row r="1341" spans="1:4">
      <c r="A1341" t="s">
        <v>1609</v>
      </c>
      <c r="B1341">
        <v>33940</v>
      </c>
      <c r="C1341" s="27">
        <v>0</v>
      </c>
      <c r="D1341" t="s">
        <v>134</v>
      </c>
    </row>
    <row r="1342" spans="1:4">
      <c r="A1342" t="s">
        <v>1610</v>
      </c>
      <c r="B1342">
        <v>33965</v>
      </c>
      <c r="C1342" s="27">
        <v>0</v>
      </c>
      <c r="D1342" t="s">
        <v>134</v>
      </c>
    </row>
    <row r="1343" spans="1:4">
      <c r="A1343" t="s">
        <v>1611</v>
      </c>
      <c r="B1343">
        <v>33990</v>
      </c>
      <c r="C1343" s="27">
        <v>0</v>
      </c>
      <c r="D1343" t="s">
        <v>134</v>
      </c>
    </row>
    <row r="1344" spans="1:4">
      <c r="A1344" t="s">
        <v>1612</v>
      </c>
      <c r="B1344">
        <v>34015</v>
      </c>
      <c r="C1344" s="27">
        <v>0</v>
      </c>
      <c r="D1344" t="s">
        <v>134</v>
      </c>
    </row>
    <row r="1345" spans="1:4">
      <c r="A1345" t="s">
        <v>1613</v>
      </c>
      <c r="B1345">
        <v>34040</v>
      </c>
      <c r="C1345" s="27">
        <v>0</v>
      </c>
      <c r="D1345" t="s">
        <v>134</v>
      </c>
    </row>
    <row r="1346" spans="1:4">
      <c r="A1346" t="s">
        <v>1614</v>
      </c>
      <c r="B1346">
        <v>34065</v>
      </c>
      <c r="C1346" s="27">
        <v>0</v>
      </c>
      <c r="D1346" t="s">
        <v>134</v>
      </c>
    </row>
    <row r="1347" spans="1:4">
      <c r="A1347" t="s">
        <v>1615</v>
      </c>
      <c r="B1347">
        <v>34090</v>
      </c>
      <c r="C1347" s="27">
        <v>0</v>
      </c>
      <c r="D1347" t="s">
        <v>134</v>
      </c>
    </row>
    <row r="1348" spans="1:4">
      <c r="A1348" t="s">
        <v>1616</v>
      </c>
      <c r="B1348">
        <v>34115</v>
      </c>
      <c r="C1348" s="27">
        <v>0</v>
      </c>
      <c r="D1348" t="s">
        <v>134</v>
      </c>
    </row>
    <row r="1349" spans="1:4">
      <c r="A1349" t="s">
        <v>1617</v>
      </c>
      <c r="B1349">
        <v>34140</v>
      </c>
      <c r="C1349" s="27">
        <v>0</v>
      </c>
      <c r="D1349" t="s">
        <v>134</v>
      </c>
    </row>
    <row r="1350" spans="1:4">
      <c r="A1350" t="s">
        <v>1618</v>
      </c>
      <c r="B1350">
        <v>34165</v>
      </c>
      <c r="C1350" s="27">
        <v>0</v>
      </c>
      <c r="D1350" t="s">
        <v>134</v>
      </c>
    </row>
    <row r="1351" spans="1:4">
      <c r="A1351" t="s">
        <v>1619</v>
      </c>
      <c r="B1351">
        <v>34190</v>
      </c>
      <c r="C1351" s="27">
        <v>0</v>
      </c>
      <c r="D1351" t="s">
        <v>134</v>
      </c>
    </row>
    <row r="1352" spans="1:4">
      <c r="A1352" t="s">
        <v>1620</v>
      </c>
      <c r="B1352">
        <v>34215</v>
      </c>
      <c r="C1352" s="27">
        <v>0</v>
      </c>
      <c r="D1352" t="s">
        <v>134</v>
      </c>
    </row>
    <row r="1353" spans="1:4">
      <c r="A1353" t="s">
        <v>1621</v>
      </c>
      <c r="B1353">
        <v>34240</v>
      </c>
      <c r="C1353" s="27">
        <v>0</v>
      </c>
      <c r="D1353" t="s">
        <v>134</v>
      </c>
    </row>
    <row r="1354" spans="1:4">
      <c r="A1354" t="s">
        <v>1622</v>
      </c>
      <c r="B1354">
        <v>34265</v>
      </c>
      <c r="C1354" s="27">
        <v>0</v>
      </c>
      <c r="D1354" t="s">
        <v>134</v>
      </c>
    </row>
    <row r="1355" spans="1:4">
      <c r="A1355" t="s">
        <v>1623</v>
      </c>
      <c r="B1355">
        <v>34290</v>
      </c>
      <c r="C1355" s="27">
        <v>0</v>
      </c>
      <c r="D1355" t="s">
        <v>134</v>
      </c>
    </row>
    <row r="1356" spans="1:4">
      <c r="A1356" t="s">
        <v>1624</v>
      </c>
      <c r="B1356">
        <v>34315</v>
      </c>
      <c r="C1356" s="27">
        <v>0</v>
      </c>
      <c r="D1356" t="s">
        <v>134</v>
      </c>
    </row>
    <row r="1357" spans="1:4">
      <c r="A1357" t="s">
        <v>1625</v>
      </c>
      <c r="B1357">
        <v>34340</v>
      </c>
      <c r="C1357" s="27">
        <v>0</v>
      </c>
      <c r="D1357" t="s">
        <v>134</v>
      </c>
    </row>
    <row r="1358" spans="1:4">
      <c r="A1358" t="s">
        <v>1626</v>
      </c>
      <c r="B1358">
        <v>34365</v>
      </c>
      <c r="C1358" s="27">
        <v>0</v>
      </c>
      <c r="D1358" t="s">
        <v>134</v>
      </c>
    </row>
    <row r="1359" spans="1:4">
      <c r="A1359" t="s">
        <v>1627</v>
      </c>
      <c r="B1359">
        <v>34390</v>
      </c>
      <c r="C1359" s="27">
        <v>0</v>
      </c>
      <c r="D1359" t="s">
        <v>134</v>
      </c>
    </row>
    <row r="1360" spans="1:4">
      <c r="A1360" t="s">
        <v>1628</v>
      </c>
      <c r="B1360">
        <v>34415</v>
      </c>
      <c r="C1360" s="27">
        <v>0</v>
      </c>
      <c r="D1360" t="s">
        <v>134</v>
      </c>
    </row>
    <row r="1361" spans="1:4">
      <c r="A1361" t="s">
        <v>1629</v>
      </c>
      <c r="B1361">
        <v>34440</v>
      </c>
      <c r="C1361" s="27">
        <v>0</v>
      </c>
      <c r="D1361" t="s">
        <v>134</v>
      </c>
    </row>
    <row r="1362" spans="1:4">
      <c r="A1362" t="s">
        <v>1630</v>
      </c>
      <c r="B1362">
        <v>34465</v>
      </c>
      <c r="C1362" s="27">
        <v>0</v>
      </c>
      <c r="D1362" t="s">
        <v>134</v>
      </c>
    </row>
    <row r="1363" spans="1:4">
      <c r="A1363" t="s">
        <v>1631</v>
      </c>
      <c r="B1363">
        <v>34490</v>
      </c>
      <c r="C1363" s="27">
        <v>2.8600000000000001E-3</v>
      </c>
      <c r="D1363" t="s">
        <v>134</v>
      </c>
    </row>
    <row r="1364" spans="1:4">
      <c r="A1364" t="s">
        <v>1632</v>
      </c>
      <c r="B1364">
        <v>34515</v>
      </c>
      <c r="C1364" s="27">
        <v>2.8600000000000001E-3</v>
      </c>
      <c r="D1364" t="s">
        <v>134</v>
      </c>
    </row>
    <row r="1365" spans="1:4">
      <c r="A1365" t="s">
        <v>1633</v>
      </c>
      <c r="B1365">
        <v>34540</v>
      </c>
      <c r="C1365" s="27">
        <v>2.8600000000000001E-3</v>
      </c>
      <c r="D1365" t="s">
        <v>134</v>
      </c>
    </row>
    <row r="1366" spans="1:4">
      <c r="A1366" t="s">
        <v>1634</v>
      </c>
      <c r="B1366">
        <v>34565</v>
      </c>
      <c r="C1366" s="27">
        <v>2.8600000000000001E-3</v>
      </c>
      <c r="D1366" t="s">
        <v>134</v>
      </c>
    </row>
    <row r="1367" spans="1:4">
      <c r="A1367" t="s">
        <v>1635</v>
      </c>
      <c r="B1367">
        <v>34590</v>
      </c>
      <c r="C1367" s="27">
        <v>0</v>
      </c>
      <c r="D1367" t="s">
        <v>134</v>
      </c>
    </row>
    <row r="1368" spans="1:4">
      <c r="A1368" t="s">
        <v>1636</v>
      </c>
      <c r="B1368">
        <v>34615</v>
      </c>
      <c r="C1368" s="27">
        <v>0</v>
      </c>
      <c r="D1368" t="s">
        <v>134</v>
      </c>
    </row>
    <row r="1369" spans="1:4">
      <c r="A1369" t="s">
        <v>1637</v>
      </c>
      <c r="B1369">
        <v>34640</v>
      </c>
      <c r="C1369" s="27">
        <v>0</v>
      </c>
      <c r="D1369" t="s">
        <v>134</v>
      </c>
    </row>
    <row r="1370" spans="1:4">
      <c r="A1370" t="s">
        <v>1638</v>
      </c>
      <c r="B1370">
        <v>34665</v>
      </c>
      <c r="C1370" s="27">
        <v>0</v>
      </c>
      <c r="D1370" t="s">
        <v>134</v>
      </c>
    </row>
    <row r="1371" spans="1:4">
      <c r="A1371" t="s">
        <v>1639</v>
      </c>
      <c r="B1371">
        <v>34690</v>
      </c>
      <c r="C1371" s="27">
        <v>0</v>
      </c>
      <c r="D1371" t="s">
        <v>134</v>
      </c>
    </row>
    <row r="1372" spans="1:4">
      <c r="A1372" t="s">
        <v>1640</v>
      </c>
      <c r="B1372">
        <v>34715</v>
      </c>
      <c r="C1372" s="27">
        <v>0</v>
      </c>
      <c r="D1372" t="s">
        <v>134</v>
      </c>
    </row>
    <row r="1373" spans="1:4">
      <c r="A1373" t="s">
        <v>1641</v>
      </c>
      <c r="B1373">
        <v>34740</v>
      </c>
      <c r="C1373" s="27">
        <v>0</v>
      </c>
      <c r="D1373" t="s">
        <v>134</v>
      </c>
    </row>
    <row r="1374" spans="1:4">
      <c r="A1374" t="s">
        <v>1642</v>
      </c>
      <c r="B1374">
        <v>34765</v>
      </c>
      <c r="C1374" s="27">
        <v>0</v>
      </c>
      <c r="D1374" t="s">
        <v>134</v>
      </c>
    </row>
    <row r="1375" spans="1:4">
      <c r="A1375" t="s">
        <v>1643</v>
      </c>
      <c r="B1375">
        <v>34790</v>
      </c>
      <c r="C1375" s="27">
        <v>0</v>
      </c>
      <c r="D1375" t="s">
        <v>134</v>
      </c>
    </row>
    <row r="1376" spans="1:4">
      <c r="A1376" t="s">
        <v>1644</v>
      </c>
      <c r="B1376">
        <v>34815</v>
      </c>
      <c r="C1376" s="27">
        <v>0</v>
      </c>
      <c r="D1376" t="s">
        <v>134</v>
      </c>
    </row>
    <row r="1377" spans="1:4">
      <c r="A1377" t="s">
        <v>1645</v>
      </c>
      <c r="B1377">
        <v>34840</v>
      </c>
      <c r="C1377" s="27">
        <v>0</v>
      </c>
      <c r="D1377" t="s">
        <v>134</v>
      </c>
    </row>
    <row r="1378" spans="1:4">
      <c r="A1378" t="s">
        <v>1646</v>
      </c>
      <c r="B1378">
        <v>34865</v>
      </c>
      <c r="C1378" s="27">
        <v>0</v>
      </c>
      <c r="D1378" t="s">
        <v>134</v>
      </c>
    </row>
    <row r="1379" spans="1:4">
      <c r="A1379" t="s">
        <v>1647</v>
      </c>
      <c r="B1379">
        <v>34890</v>
      </c>
      <c r="C1379" s="27">
        <v>0</v>
      </c>
      <c r="D1379" t="s">
        <v>134</v>
      </c>
    </row>
    <row r="1380" spans="1:4">
      <c r="A1380" t="s">
        <v>1648</v>
      </c>
      <c r="B1380">
        <v>34915</v>
      </c>
      <c r="C1380" s="27">
        <v>0</v>
      </c>
      <c r="D1380" t="s">
        <v>134</v>
      </c>
    </row>
    <row r="1381" spans="1:4">
      <c r="A1381" t="s">
        <v>1649</v>
      </c>
      <c r="B1381">
        <v>34940</v>
      </c>
      <c r="C1381" s="27">
        <v>0</v>
      </c>
      <c r="D1381" t="s">
        <v>134</v>
      </c>
    </row>
    <row r="1382" spans="1:4">
      <c r="A1382" t="s">
        <v>1650</v>
      </c>
      <c r="B1382">
        <v>34965</v>
      </c>
      <c r="C1382" s="27">
        <v>0</v>
      </c>
      <c r="D1382" t="s">
        <v>134</v>
      </c>
    </row>
    <row r="1383" spans="1:4">
      <c r="A1383" t="s">
        <v>1651</v>
      </c>
      <c r="B1383">
        <v>34990</v>
      </c>
      <c r="C1383" s="27">
        <v>0</v>
      </c>
      <c r="D1383" t="s">
        <v>134</v>
      </c>
    </row>
    <row r="1384" spans="1:4">
      <c r="A1384" t="s">
        <v>1652</v>
      </c>
      <c r="B1384">
        <v>35015</v>
      </c>
      <c r="C1384" s="27">
        <v>0</v>
      </c>
      <c r="D1384" t="s">
        <v>134</v>
      </c>
    </row>
    <row r="1385" spans="1:4">
      <c r="A1385" t="s">
        <v>1653</v>
      </c>
      <c r="B1385">
        <v>35040</v>
      </c>
      <c r="C1385" s="27">
        <v>0</v>
      </c>
      <c r="D1385" t="s">
        <v>134</v>
      </c>
    </row>
    <row r="1386" spans="1:4">
      <c r="A1386" t="s">
        <v>1654</v>
      </c>
      <c r="B1386">
        <v>35065</v>
      </c>
      <c r="C1386" s="27">
        <v>0</v>
      </c>
      <c r="D1386" t="s">
        <v>134</v>
      </c>
    </row>
    <row r="1387" spans="1:4">
      <c r="A1387" t="s">
        <v>1655</v>
      </c>
      <c r="B1387">
        <v>35090</v>
      </c>
      <c r="C1387" s="27">
        <v>0</v>
      </c>
      <c r="D1387" t="s">
        <v>134</v>
      </c>
    </row>
    <row r="1388" spans="1:4">
      <c r="A1388" t="s">
        <v>1656</v>
      </c>
      <c r="B1388">
        <v>35115</v>
      </c>
      <c r="C1388" s="27">
        <v>0</v>
      </c>
      <c r="D1388" t="s">
        <v>134</v>
      </c>
    </row>
    <row r="1389" spans="1:4">
      <c r="A1389" t="s">
        <v>1657</v>
      </c>
      <c r="B1389">
        <v>35140</v>
      </c>
      <c r="C1389" s="27">
        <v>0</v>
      </c>
      <c r="D1389" t="s">
        <v>134</v>
      </c>
    </row>
    <row r="1390" spans="1:4">
      <c r="A1390" t="s">
        <v>1658</v>
      </c>
      <c r="B1390">
        <v>35165</v>
      </c>
      <c r="C1390" s="27">
        <v>0</v>
      </c>
      <c r="D1390" t="s">
        <v>134</v>
      </c>
    </row>
    <row r="1391" spans="1:4">
      <c r="A1391" t="s">
        <v>1659</v>
      </c>
      <c r="B1391">
        <v>35190</v>
      </c>
      <c r="C1391" s="27">
        <v>0</v>
      </c>
      <c r="D1391" t="s">
        <v>134</v>
      </c>
    </row>
    <row r="1392" spans="1:4">
      <c r="A1392" t="s">
        <v>1660</v>
      </c>
      <c r="B1392">
        <v>35215</v>
      </c>
      <c r="C1392" s="27">
        <v>0</v>
      </c>
      <c r="D1392" t="s">
        <v>134</v>
      </c>
    </row>
    <row r="1393" spans="1:4">
      <c r="A1393" t="s">
        <v>1661</v>
      </c>
      <c r="B1393">
        <v>35240</v>
      </c>
      <c r="C1393" s="27">
        <v>0</v>
      </c>
      <c r="D1393" t="s">
        <v>134</v>
      </c>
    </row>
    <row r="1394" spans="1:4">
      <c r="A1394" t="s">
        <v>1662</v>
      </c>
      <c r="B1394">
        <v>35265</v>
      </c>
      <c r="C1394" s="27">
        <v>0</v>
      </c>
      <c r="D1394" t="s">
        <v>134</v>
      </c>
    </row>
    <row r="1395" spans="1:4">
      <c r="A1395" t="s">
        <v>1663</v>
      </c>
      <c r="B1395">
        <v>35290</v>
      </c>
      <c r="C1395" s="27">
        <v>0</v>
      </c>
      <c r="D1395" t="s">
        <v>134</v>
      </c>
    </row>
    <row r="1396" spans="1:4">
      <c r="A1396" t="s">
        <v>1664</v>
      </c>
      <c r="B1396">
        <v>35315</v>
      </c>
      <c r="C1396" s="27">
        <v>0</v>
      </c>
      <c r="D1396" t="s">
        <v>134</v>
      </c>
    </row>
    <row r="1397" spans="1:4">
      <c r="A1397" t="s">
        <v>1665</v>
      </c>
      <c r="B1397">
        <v>35340</v>
      </c>
      <c r="C1397" s="27">
        <v>0</v>
      </c>
      <c r="D1397" t="s">
        <v>134</v>
      </c>
    </row>
    <row r="1398" spans="1:4">
      <c r="A1398" t="s">
        <v>1666</v>
      </c>
      <c r="B1398">
        <v>35365</v>
      </c>
      <c r="C1398" s="27">
        <v>0</v>
      </c>
      <c r="D1398" t="s">
        <v>134</v>
      </c>
    </row>
    <row r="1399" spans="1:4">
      <c r="A1399" t="s">
        <v>1667</v>
      </c>
      <c r="B1399">
        <v>35390</v>
      </c>
      <c r="C1399" s="27">
        <v>0</v>
      </c>
      <c r="D1399" t="s">
        <v>134</v>
      </c>
    </row>
    <row r="1400" spans="1:4">
      <c r="A1400" t="s">
        <v>1668</v>
      </c>
      <c r="B1400">
        <v>35415</v>
      </c>
      <c r="C1400" s="27">
        <v>0</v>
      </c>
      <c r="D1400" t="s">
        <v>134</v>
      </c>
    </row>
    <row r="1401" spans="1:4">
      <c r="A1401" t="s">
        <v>1669</v>
      </c>
      <c r="B1401">
        <v>35440</v>
      </c>
      <c r="C1401" s="27">
        <v>0</v>
      </c>
      <c r="D1401" t="s">
        <v>134</v>
      </c>
    </row>
    <row r="1402" spans="1:4">
      <c r="A1402" t="s">
        <v>1670</v>
      </c>
      <c r="B1402">
        <v>35465</v>
      </c>
      <c r="C1402" s="27">
        <v>0</v>
      </c>
      <c r="D1402" t="s">
        <v>134</v>
      </c>
    </row>
    <row r="1403" spans="1:4">
      <c r="A1403" t="s">
        <v>1671</v>
      </c>
      <c r="B1403">
        <v>35490</v>
      </c>
      <c r="C1403" s="27">
        <v>0</v>
      </c>
      <c r="D1403" t="s">
        <v>134</v>
      </c>
    </row>
    <row r="1404" spans="1:4">
      <c r="A1404" t="s">
        <v>1672</v>
      </c>
      <c r="B1404">
        <v>35515</v>
      </c>
      <c r="C1404" s="27">
        <v>0</v>
      </c>
      <c r="D1404" t="s">
        <v>134</v>
      </c>
    </row>
    <row r="1405" spans="1:4">
      <c r="A1405" t="s">
        <v>1673</v>
      </c>
      <c r="B1405">
        <v>35540</v>
      </c>
      <c r="C1405" s="27">
        <v>0</v>
      </c>
      <c r="D1405" t="s">
        <v>134</v>
      </c>
    </row>
    <row r="1406" spans="1:4">
      <c r="A1406" t="s">
        <v>1674</v>
      </c>
      <c r="B1406">
        <v>35565</v>
      </c>
      <c r="C1406" s="27">
        <v>0</v>
      </c>
      <c r="D1406" t="s">
        <v>134</v>
      </c>
    </row>
    <row r="1407" spans="1:4">
      <c r="A1407" t="s">
        <v>1675</v>
      </c>
      <c r="B1407">
        <v>35590</v>
      </c>
      <c r="C1407" s="27">
        <v>0</v>
      </c>
      <c r="D1407" t="s">
        <v>134</v>
      </c>
    </row>
    <row r="1408" spans="1:4">
      <c r="A1408" t="s">
        <v>1676</v>
      </c>
      <c r="B1408">
        <v>35615</v>
      </c>
      <c r="C1408" s="27">
        <v>0</v>
      </c>
      <c r="D1408" t="s">
        <v>134</v>
      </c>
    </row>
    <row r="1409" spans="1:4">
      <c r="A1409" t="s">
        <v>1677</v>
      </c>
      <c r="B1409">
        <v>35640</v>
      </c>
      <c r="C1409" s="27">
        <v>0</v>
      </c>
      <c r="D1409" t="s">
        <v>134</v>
      </c>
    </row>
    <row r="1410" spans="1:4">
      <c r="A1410" t="s">
        <v>1678</v>
      </c>
      <c r="B1410">
        <v>35665</v>
      </c>
      <c r="C1410" s="27">
        <v>0</v>
      </c>
      <c r="D1410" t="s">
        <v>134</v>
      </c>
    </row>
    <row r="1411" spans="1:4">
      <c r="A1411" t="s">
        <v>1679</v>
      </c>
      <c r="B1411">
        <v>35690</v>
      </c>
      <c r="C1411" s="27">
        <v>0</v>
      </c>
      <c r="D1411" t="s">
        <v>134</v>
      </c>
    </row>
    <row r="1412" spans="1:4">
      <c r="A1412" t="s">
        <v>1680</v>
      </c>
      <c r="B1412">
        <v>35715</v>
      </c>
      <c r="C1412" s="27">
        <v>0</v>
      </c>
      <c r="D1412" t="s">
        <v>134</v>
      </c>
    </row>
    <row r="1413" spans="1:4">
      <c r="A1413" t="s">
        <v>1681</v>
      </c>
      <c r="B1413">
        <v>35740</v>
      </c>
      <c r="C1413" s="27">
        <v>0</v>
      </c>
      <c r="D1413" t="s">
        <v>134</v>
      </c>
    </row>
    <row r="1414" spans="1:4">
      <c r="A1414" t="s">
        <v>1682</v>
      </c>
      <c r="B1414">
        <v>35765</v>
      </c>
      <c r="C1414" s="27">
        <v>0</v>
      </c>
      <c r="D1414" t="s">
        <v>134</v>
      </c>
    </row>
    <row r="1415" spans="1:4">
      <c r="A1415" t="s">
        <v>1683</v>
      </c>
      <c r="B1415">
        <v>35790</v>
      </c>
      <c r="C1415" s="27">
        <v>0</v>
      </c>
      <c r="D1415" t="s">
        <v>134</v>
      </c>
    </row>
    <row r="1416" spans="1:4">
      <c r="A1416" t="s">
        <v>1684</v>
      </c>
      <c r="B1416">
        <v>35815</v>
      </c>
      <c r="C1416" s="27">
        <v>0</v>
      </c>
      <c r="D1416" t="s">
        <v>134</v>
      </c>
    </row>
    <row r="1417" spans="1:4">
      <c r="A1417" t="s">
        <v>1685</v>
      </c>
      <c r="B1417">
        <v>35840</v>
      </c>
      <c r="C1417" s="27">
        <v>0</v>
      </c>
      <c r="D1417" t="s">
        <v>134</v>
      </c>
    </row>
    <row r="1418" spans="1:4">
      <c r="A1418" t="s">
        <v>1686</v>
      </c>
      <c r="B1418">
        <v>35865</v>
      </c>
      <c r="C1418" s="27">
        <v>0</v>
      </c>
      <c r="D1418" t="s">
        <v>134</v>
      </c>
    </row>
    <row r="1419" spans="1:4">
      <c r="A1419" t="s">
        <v>1687</v>
      </c>
      <c r="B1419">
        <v>35890</v>
      </c>
      <c r="C1419" s="27">
        <v>0</v>
      </c>
      <c r="D1419" t="s">
        <v>134</v>
      </c>
    </row>
    <row r="1420" spans="1:4">
      <c r="A1420" t="s">
        <v>1688</v>
      </c>
      <c r="B1420">
        <v>35915</v>
      </c>
      <c r="C1420" s="27">
        <v>0</v>
      </c>
      <c r="D1420" t="s">
        <v>134</v>
      </c>
    </row>
    <row r="1421" spans="1:4">
      <c r="A1421" t="s">
        <v>1689</v>
      </c>
      <c r="B1421">
        <v>35940</v>
      </c>
      <c r="C1421" s="27">
        <v>0</v>
      </c>
      <c r="D1421" t="s">
        <v>134</v>
      </c>
    </row>
    <row r="1422" spans="1:4">
      <c r="A1422" t="s">
        <v>1690</v>
      </c>
      <c r="B1422">
        <v>35965</v>
      </c>
      <c r="C1422" s="27">
        <v>0</v>
      </c>
      <c r="D1422" t="s">
        <v>134</v>
      </c>
    </row>
    <row r="1423" spans="1:4">
      <c r="A1423" t="s">
        <v>1691</v>
      </c>
      <c r="B1423">
        <v>35990</v>
      </c>
      <c r="C1423" s="27">
        <v>0</v>
      </c>
      <c r="D1423" t="s">
        <v>134</v>
      </c>
    </row>
    <row r="1424" spans="1:4">
      <c r="A1424" t="s">
        <v>1692</v>
      </c>
      <c r="B1424">
        <v>36015</v>
      </c>
      <c r="C1424" s="27">
        <v>0</v>
      </c>
      <c r="D1424" t="s">
        <v>134</v>
      </c>
    </row>
    <row r="1425" spans="1:4">
      <c r="A1425" t="s">
        <v>1693</v>
      </c>
      <c r="B1425">
        <v>36040</v>
      </c>
      <c r="C1425" s="27">
        <v>0</v>
      </c>
      <c r="D1425" t="s">
        <v>134</v>
      </c>
    </row>
    <row r="1426" spans="1:4">
      <c r="A1426" t="s">
        <v>1694</v>
      </c>
      <c r="B1426">
        <v>36065</v>
      </c>
      <c r="C1426" s="27">
        <v>0</v>
      </c>
      <c r="D1426" t="s">
        <v>134</v>
      </c>
    </row>
    <row r="1427" spans="1:4">
      <c r="A1427" t="s">
        <v>1695</v>
      </c>
      <c r="B1427">
        <v>36090</v>
      </c>
      <c r="C1427" s="27">
        <v>0</v>
      </c>
      <c r="D1427" t="s">
        <v>134</v>
      </c>
    </row>
    <row r="1428" spans="1:4">
      <c r="A1428" t="s">
        <v>1696</v>
      </c>
      <c r="B1428">
        <v>36115</v>
      </c>
      <c r="C1428" s="27">
        <v>0</v>
      </c>
      <c r="D1428" t="s">
        <v>134</v>
      </c>
    </row>
    <row r="1429" spans="1:4">
      <c r="A1429" t="s">
        <v>1697</v>
      </c>
      <c r="B1429">
        <v>36140</v>
      </c>
      <c r="C1429" s="27">
        <v>0</v>
      </c>
      <c r="D1429" t="s">
        <v>134</v>
      </c>
    </row>
    <row r="1430" spans="1:4">
      <c r="A1430" t="s">
        <v>1698</v>
      </c>
      <c r="B1430">
        <v>36165</v>
      </c>
      <c r="C1430" s="27">
        <v>0</v>
      </c>
      <c r="D1430" t="s">
        <v>134</v>
      </c>
    </row>
    <row r="1431" spans="1:4">
      <c r="A1431" t="s">
        <v>1699</v>
      </c>
      <c r="B1431">
        <v>36190</v>
      </c>
      <c r="C1431" s="27">
        <v>0</v>
      </c>
      <c r="D1431" t="s">
        <v>134</v>
      </c>
    </row>
    <row r="1432" spans="1:4">
      <c r="A1432" t="s">
        <v>1700</v>
      </c>
      <c r="B1432">
        <v>36215</v>
      </c>
      <c r="C1432" s="27">
        <v>0</v>
      </c>
      <c r="D1432" t="s">
        <v>134</v>
      </c>
    </row>
    <row r="1433" spans="1:4">
      <c r="A1433" t="s">
        <v>1701</v>
      </c>
      <c r="B1433">
        <v>36240</v>
      </c>
      <c r="C1433" s="27">
        <v>0</v>
      </c>
      <c r="D1433" t="s">
        <v>134</v>
      </c>
    </row>
    <row r="1434" spans="1:4">
      <c r="A1434" t="s">
        <v>1702</v>
      </c>
      <c r="B1434">
        <v>36265</v>
      </c>
      <c r="C1434" s="27">
        <v>0</v>
      </c>
      <c r="D1434" t="s">
        <v>134</v>
      </c>
    </row>
    <row r="1435" spans="1:4">
      <c r="A1435" t="s">
        <v>1703</v>
      </c>
      <c r="B1435">
        <v>36290</v>
      </c>
      <c r="C1435" s="27">
        <v>0</v>
      </c>
      <c r="D1435" t="s">
        <v>134</v>
      </c>
    </row>
    <row r="1436" spans="1:4">
      <c r="A1436" t="s">
        <v>1704</v>
      </c>
      <c r="B1436">
        <v>36315</v>
      </c>
      <c r="C1436" s="27">
        <v>0</v>
      </c>
      <c r="D1436" t="s">
        <v>134</v>
      </c>
    </row>
    <row r="1437" spans="1:4">
      <c r="A1437" t="s">
        <v>1705</v>
      </c>
      <c r="B1437">
        <v>36340</v>
      </c>
      <c r="C1437" s="27">
        <v>0</v>
      </c>
      <c r="D1437" t="s">
        <v>134</v>
      </c>
    </row>
    <row r="1438" spans="1:4">
      <c r="A1438" t="s">
        <v>1706</v>
      </c>
      <c r="B1438">
        <v>36365</v>
      </c>
      <c r="C1438" s="27">
        <v>0</v>
      </c>
      <c r="D1438" t="s">
        <v>134</v>
      </c>
    </row>
    <row r="1439" spans="1:4">
      <c r="A1439" t="s">
        <v>1707</v>
      </c>
      <c r="B1439">
        <v>36390</v>
      </c>
      <c r="C1439" s="27">
        <v>0</v>
      </c>
      <c r="D1439" t="s">
        <v>134</v>
      </c>
    </row>
    <row r="1440" spans="1:4">
      <c r="A1440" t="s">
        <v>1708</v>
      </c>
      <c r="B1440">
        <v>36415</v>
      </c>
      <c r="C1440" s="27">
        <v>0</v>
      </c>
      <c r="D1440" t="s">
        <v>134</v>
      </c>
    </row>
    <row r="1441" spans="1:4">
      <c r="A1441" t="s">
        <v>1709</v>
      </c>
      <c r="B1441">
        <v>36440</v>
      </c>
      <c r="C1441" s="27">
        <v>0</v>
      </c>
      <c r="D1441" t="s">
        <v>134</v>
      </c>
    </row>
    <row r="1442" spans="1:4">
      <c r="A1442" t="s">
        <v>1710</v>
      </c>
      <c r="B1442">
        <v>36465</v>
      </c>
      <c r="C1442" s="27">
        <v>0</v>
      </c>
      <c r="D1442" t="s">
        <v>134</v>
      </c>
    </row>
    <row r="1443" spans="1:4">
      <c r="A1443" t="s">
        <v>1711</v>
      </c>
      <c r="B1443">
        <v>36490</v>
      </c>
      <c r="C1443" s="27">
        <v>0</v>
      </c>
      <c r="D1443" t="s">
        <v>134</v>
      </c>
    </row>
    <row r="1444" spans="1:4">
      <c r="A1444" t="s">
        <v>1712</v>
      </c>
      <c r="B1444">
        <v>36515</v>
      </c>
      <c r="C1444" s="27">
        <v>0</v>
      </c>
      <c r="D1444" t="s">
        <v>134</v>
      </c>
    </row>
    <row r="1445" spans="1:4">
      <c r="A1445" t="s">
        <v>1713</v>
      </c>
      <c r="B1445">
        <v>36540</v>
      </c>
      <c r="C1445" s="27">
        <v>0</v>
      </c>
      <c r="D1445" t="s">
        <v>134</v>
      </c>
    </row>
    <row r="1446" spans="1:4">
      <c r="A1446" t="s">
        <v>1714</v>
      </c>
      <c r="B1446">
        <v>36565</v>
      </c>
      <c r="C1446" s="27">
        <v>0</v>
      </c>
      <c r="D1446" t="s">
        <v>134</v>
      </c>
    </row>
    <row r="1447" spans="1:4">
      <c r="A1447" t="s">
        <v>1715</v>
      </c>
      <c r="B1447">
        <v>36590</v>
      </c>
      <c r="C1447" s="27">
        <v>0</v>
      </c>
      <c r="D1447" t="s">
        <v>134</v>
      </c>
    </row>
    <row r="1448" spans="1:4">
      <c r="A1448" t="s">
        <v>1716</v>
      </c>
      <c r="B1448">
        <v>36615</v>
      </c>
      <c r="C1448" s="27">
        <v>0</v>
      </c>
      <c r="D1448" t="s">
        <v>134</v>
      </c>
    </row>
    <row r="1449" spans="1:4">
      <c r="A1449" t="s">
        <v>1717</v>
      </c>
      <c r="B1449">
        <v>36640</v>
      </c>
      <c r="C1449" s="27">
        <v>0</v>
      </c>
      <c r="D1449" t="s">
        <v>134</v>
      </c>
    </row>
    <row r="1450" spans="1:4">
      <c r="A1450" t="s">
        <v>1718</v>
      </c>
      <c r="B1450">
        <v>36665</v>
      </c>
      <c r="C1450" s="27">
        <v>0</v>
      </c>
      <c r="D1450" t="s">
        <v>134</v>
      </c>
    </row>
    <row r="1451" spans="1:4">
      <c r="A1451" t="s">
        <v>1719</v>
      </c>
      <c r="B1451">
        <v>36690</v>
      </c>
      <c r="C1451" s="27">
        <v>0</v>
      </c>
      <c r="D1451" t="s">
        <v>134</v>
      </c>
    </row>
    <row r="1452" spans="1:4">
      <c r="A1452" t="s">
        <v>1720</v>
      </c>
      <c r="B1452">
        <v>36715</v>
      </c>
      <c r="C1452" s="27">
        <v>0</v>
      </c>
      <c r="D1452" t="s">
        <v>134</v>
      </c>
    </row>
    <row r="1453" spans="1:4">
      <c r="A1453" t="s">
        <v>1721</v>
      </c>
      <c r="B1453">
        <v>36740</v>
      </c>
      <c r="C1453" s="27">
        <v>0</v>
      </c>
      <c r="D1453" t="s">
        <v>134</v>
      </c>
    </row>
    <row r="1454" spans="1:4">
      <c r="A1454" t="s">
        <v>1722</v>
      </c>
      <c r="B1454">
        <v>36765</v>
      </c>
      <c r="C1454" s="27">
        <v>0</v>
      </c>
      <c r="D1454" t="s">
        <v>134</v>
      </c>
    </row>
    <row r="1455" spans="1:4">
      <c r="A1455" t="s">
        <v>1723</v>
      </c>
      <c r="B1455">
        <v>36790</v>
      </c>
      <c r="C1455" s="27">
        <v>0</v>
      </c>
      <c r="D1455" t="s">
        <v>134</v>
      </c>
    </row>
    <row r="1456" spans="1:4">
      <c r="A1456" t="s">
        <v>1724</v>
      </c>
      <c r="B1456">
        <v>36815</v>
      </c>
      <c r="C1456" s="27">
        <v>0</v>
      </c>
      <c r="D1456" t="s">
        <v>134</v>
      </c>
    </row>
    <row r="1457" spans="1:4">
      <c r="A1457" t="s">
        <v>1725</v>
      </c>
      <c r="B1457">
        <v>36840</v>
      </c>
      <c r="C1457" s="27">
        <v>2.8600000000000001E-3</v>
      </c>
      <c r="D1457" t="s">
        <v>134</v>
      </c>
    </row>
    <row r="1458" spans="1:4">
      <c r="A1458" t="s">
        <v>1726</v>
      </c>
      <c r="B1458">
        <v>36865</v>
      </c>
      <c r="C1458" s="27">
        <v>2.8600000000000001E-3</v>
      </c>
      <c r="D1458" t="s">
        <v>134</v>
      </c>
    </row>
    <row r="1459" spans="1:4">
      <c r="A1459" t="s">
        <v>1727</v>
      </c>
      <c r="B1459">
        <v>36890</v>
      </c>
      <c r="C1459" s="27">
        <v>2.8600000000000001E-3</v>
      </c>
      <c r="D1459" t="s">
        <v>134</v>
      </c>
    </row>
    <row r="1460" spans="1:4">
      <c r="A1460" t="s">
        <v>1728</v>
      </c>
      <c r="B1460">
        <v>36915</v>
      </c>
      <c r="C1460" s="27">
        <v>2.8600000000000001E-3</v>
      </c>
      <c r="D1460" t="s">
        <v>134</v>
      </c>
    </row>
    <row r="1461" spans="1:4">
      <c r="A1461" t="s">
        <v>1729</v>
      </c>
      <c r="B1461">
        <v>36940</v>
      </c>
      <c r="C1461" s="27">
        <v>0</v>
      </c>
      <c r="D1461" t="s">
        <v>134</v>
      </c>
    </row>
    <row r="1462" spans="1:4">
      <c r="A1462" t="s">
        <v>1730</v>
      </c>
      <c r="B1462">
        <v>36965</v>
      </c>
      <c r="C1462" s="27">
        <v>0</v>
      </c>
      <c r="D1462" t="s">
        <v>134</v>
      </c>
    </row>
    <row r="1463" spans="1:4">
      <c r="A1463" t="s">
        <v>1731</v>
      </c>
      <c r="B1463">
        <v>36990</v>
      </c>
      <c r="C1463" s="27">
        <v>0</v>
      </c>
      <c r="D1463" t="s">
        <v>134</v>
      </c>
    </row>
    <row r="1464" spans="1:4">
      <c r="A1464" t="s">
        <v>1732</v>
      </c>
      <c r="B1464">
        <v>37015</v>
      </c>
      <c r="C1464" s="27">
        <v>0</v>
      </c>
      <c r="D1464" t="s">
        <v>134</v>
      </c>
    </row>
    <row r="1465" spans="1:4">
      <c r="A1465" t="s">
        <v>1733</v>
      </c>
      <c r="B1465">
        <v>37040</v>
      </c>
      <c r="C1465" s="27">
        <v>0</v>
      </c>
      <c r="D1465" t="s">
        <v>134</v>
      </c>
    </row>
    <row r="1466" spans="1:4">
      <c r="A1466" t="s">
        <v>1734</v>
      </c>
      <c r="B1466">
        <v>37065</v>
      </c>
      <c r="C1466" s="27">
        <v>0</v>
      </c>
      <c r="D1466" t="s">
        <v>134</v>
      </c>
    </row>
    <row r="1467" spans="1:4">
      <c r="A1467" t="s">
        <v>1735</v>
      </c>
      <c r="B1467">
        <v>37090</v>
      </c>
      <c r="C1467" s="27">
        <v>0</v>
      </c>
      <c r="D1467" t="s">
        <v>134</v>
      </c>
    </row>
    <row r="1468" spans="1:4">
      <c r="A1468" t="s">
        <v>1736</v>
      </c>
      <c r="B1468">
        <v>37115</v>
      </c>
      <c r="C1468" s="27">
        <v>0</v>
      </c>
      <c r="D1468" t="s">
        <v>134</v>
      </c>
    </row>
    <row r="1469" spans="1:4">
      <c r="A1469" t="s">
        <v>1737</v>
      </c>
      <c r="B1469">
        <v>37140</v>
      </c>
      <c r="C1469" s="27">
        <v>0</v>
      </c>
      <c r="D1469" t="s">
        <v>134</v>
      </c>
    </row>
    <row r="1470" spans="1:4">
      <c r="A1470" t="s">
        <v>1738</v>
      </c>
      <c r="B1470">
        <v>37165</v>
      </c>
      <c r="C1470" s="27">
        <v>0</v>
      </c>
      <c r="D1470" t="s">
        <v>134</v>
      </c>
    </row>
    <row r="1471" spans="1:4">
      <c r="A1471" t="s">
        <v>1739</v>
      </c>
      <c r="B1471">
        <v>37190</v>
      </c>
      <c r="C1471" s="27">
        <v>0</v>
      </c>
      <c r="D1471" t="s">
        <v>134</v>
      </c>
    </row>
    <row r="1472" spans="1:4">
      <c r="A1472" t="s">
        <v>1740</v>
      </c>
      <c r="B1472">
        <v>37215</v>
      </c>
      <c r="C1472" s="27">
        <v>0</v>
      </c>
      <c r="D1472" t="s">
        <v>134</v>
      </c>
    </row>
    <row r="1473" spans="1:4">
      <c r="A1473" t="s">
        <v>1741</v>
      </c>
      <c r="B1473">
        <v>37240</v>
      </c>
      <c r="C1473" s="27">
        <v>0</v>
      </c>
      <c r="D1473" t="s">
        <v>134</v>
      </c>
    </row>
    <row r="1474" spans="1:4">
      <c r="A1474" t="s">
        <v>1742</v>
      </c>
      <c r="B1474">
        <v>37265</v>
      </c>
      <c r="C1474" s="27">
        <v>0</v>
      </c>
      <c r="D1474" t="s">
        <v>134</v>
      </c>
    </row>
    <row r="1475" spans="1:4">
      <c r="A1475" t="s">
        <v>1743</v>
      </c>
      <c r="B1475">
        <v>37290</v>
      </c>
      <c r="C1475" s="27">
        <v>0</v>
      </c>
      <c r="D1475" t="s">
        <v>134</v>
      </c>
    </row>
    <row r="1476" spans="1:4">
      <c r="A1476" t="s">
        <v>1744</v>
      </c>
      <c r="B1476">
        <v>37315</v>
      </c>
      <c r="C1476" s="27">
        <v>0</v>
      </c>
      <c r="D1476" t="s">
        <v>134</v>
      </c>
    </row>
    <row r="1477" spans="1:4">
      <c r="A1477" t="s">
        <v>1745</v>
      </c>
      <c r="B1477">
        <v>37340</v>
      </c>
      <c r="C1477" s="27">
        <v>0</v>
      </c>
      <c r="D1477" t="s">
        <v>134</v>
      </c>
    </row>
    <row r="1478" spans="1:4">
      <c r="A1478" t="s">
        <v>1746</v>
      </c>
      <c r="B1478">
        <v>37365</v>
      </c>
      <c r="C1478" s="27">
        <v>0</v>
      </c>
      <c r="D1478" t="s">
        <v>134</v>
      </c>
    </row>
    <row r="1479" spans="1:4">
      <c r="A1479" t="s">
        <v>1747</v>
      </c>
      <c r="B1479">
        <v>37390</v>
      </c>
      <c r="C1479" s="27">
        <v>0</v>
      </c>
      <c r="D1479" t="s">
        <v>134</v>
      </c>
    </row>
    <row r="1480" spans="1:4">
      <c r="A1480" t="s">
        <v>1748</v>
      </c>
      <c r="B1480">
        <v>37415</v>
      </c>
      <c r="C1480" s="27">
        <v>0</v>
      </c>
      <c r="D1480" t="s">
        <v>134</v>
      </c>
    </row>
    <row r="1481" spans="1:4">
      <c r="A1481" t="s">
        <v>1749</v>
      </c>
      <c r="B1481">
        <v>37440</v>
      </c>
      <c r="C1481" s="27">
        <v>0</v>
      </c>
      <c r="D1481" t="s">
        <v>134</v>
      </c>
    </row>
    <row r="1482" spans="1:4">
      <c r="A1482" t="s">
        <v>1750</v>
      </c>
      <c r="B1482">
        <v>37465</v>
      </c>
      <c r="C1482" s="27">
        <v>0</v>
      </c>
      <c r="D1482" t="s">
        <v>134</v>
      </c>
    </row>
    <row r="1483" spans="1:4">
      <c r="A1483" t="s">
        <v>1751</v>
      </c>
      <c r="B1483">
        <v>37490</v>
      </c>
      <c r="C1483" s="27">
        <v>0</v>
      </c>
      <c r="D1483" t="s">
        <v>134</v>
      </c>
    </row>
    <row r="1484" spans="1:4">
      <c r="A1484" t="s">
        <v>1752</v>
      </c>
      <c r="B1484">
        <v>37515</v>
      </c>
      <c r="C1484" s="27">
        <v>0</v>
      </c>
      <c r="D1484" t="s">
        <v>134</v>
      </c>
    </row>
    <row r="1485" spans="1:4">
      <c r="A1485" t="s">
        <v>1753</v>
      </c>
      <c r="B1485">
        <v>37540</v>
      </c>
      <c r="C1485" s="27">
        <v>0</v>
      </c>
      <c r="D1485" t="s">
        <v>134</v>
      </c>
    </row>
    <row r="1486" spans="1:4">
      <c r="A1486" t="s">
        <v>1754</v>
      </c>
      <c r="B1486">
        <v>37565</v>
      </c>
      <c r="C1486" s="27">
        <v>2.8600000000000001E-3</v>
      </c>
      <c r="D1486" t="s">
        <v>134</v>
      </c>
    </row>
    <row r="1487" spans="1:4">
      <c r="A1487" t="s">
        <v>1755</v>
      </c>
      <c r="B1487">
        <v>37590</v>
      </c>
      <c r="C1487" s="27">
        <v>2.8600000000000001E-3</v>
      </c>
      <c r="D1487" t="s">
        <v>134</v>
      </c>
    </row>
    <row r="1488" spans="1:4">
      <c r="A1488" t="s">
        <v>1756</v>
      </c>
      <c r="B1488">
        <v>37615</v>
      </c>
      <c r="C1488" s="27">
        <v>2.8600000000000001E-3</v>
      </c>
      <c r="D1488" t="s">
        <v>134</v>
      </c>
    </row>
    <row r="1489" spans="1:4">
      <c r="A1489" t="s">
        <v>1757</v>
      </c>
      <c r="B1489">
        <v>37640</v>
      </c>
      <c r="C1489" s="27">
        <v>2.8600000000000001E-3</v>
      </c>
      <c r="D1489" t="s">
        <v>134</v>
      </c>
    </row>
    <row r="1490" spans="1:4">
      <c r="A1490" t="s">
        <v>1758</v>
      </c>
      <c r="B1490">
        <v>37665</v>
      </c>
      <c r="C1490" s="27">
        <v>0</v>
      </c>
      <c r="D1490" t="s">
        <v>134</v>
      </c>
    </row>
    <row r="1491" spans="1:4">
      <c r="A1491" t="s">
        <v>1759</v>
      </c>
      <c r="B1491">
        <v>37690</v>
      </c>
      <c r="C1491" s="27">
        <v>0</v>
      </c>
      <c r="D1491" t="s">
        <v>134</v>
      </c>
    </row>
    <row r="1492" spans="1:4">
      <c r="A1492" t="s">
        <v>1760</v>
      </c>
      <c r="B1492">
        <v>37715</v>
      </c>
      <c r="C1492" s="27">
        <v>0</v>
      </c>
      <c r="D1492" t="s">
        <v>134</v>
      </c>
    </row>
    <row r="1493" spans="1:4">
      <c r="A1493" t="s">
        <v>1761</v>
      </c>
      <c r="B1493">
        <v>37740</v>
      </c>
      <c r="C1493" s="27">
        <v>0</v>
      </c>
      <c r="D1493" t="s">
        <v>134</v>
      </c>
    </row>
    <row r="1494" spans="1:4">
      <c r="A1494" t="s">
        <v>1762</v>
      </c>
      <c r="B1494">
        <v>37765</v>
      </c>
      <c r="C1494" s="27">
        <v>0</v>
      </c>
      <c r="D1494" t="s">
        <v>134</v>
      </c>
    </row>
    <row r="1495" spans="1:4">
      <c r="A1495" t="s">
        <v>1763</v>
      </c>
      <c r="B1495">
        <v>37790</v>
      </c>
      <c r="C1495" s="27">
        <v>0</v>
      </c>
      <c r="D1495" t="s">
        <v>134</v>
      </c>
    </row>
    <row r="1496" spans="1:4">
      <c r="A1496" t="s">
        <v>1764</v>
      </c>
      <c r="B1496">
        <v>37815</v>
      </c>
      <c r="C1496" s="27">
        <v>0</v>
      </c>
      <c r="D1496" t="s">
        <v>134</v>
      </c>
    </row>
    <row r="1497" spans="1:4">
      <c r="A1497" t="s">
        <v>1765</v>
      </c>
      <c r="B1497">
        <v>37840</v>
      </c>
      <c r="C1497" s="27">
        <v>0</v>
      </c>
      <c r="D1497" t="s">
        <v>134</v>
      </c>
    </row>
    <row r="1498" spans="1:4">
      <c r="A1498" t="s">
        <v>1766</v>
      </c>
      <c r="B1498">
        <v>37865</v>
      </c>
      <c r="C1498" s="27">
        <v>0</v>
      </c>
      <c r="D1498" t="s">
        <v>134</v>
      </c>
    </row>
    <row r="1499" spans="1:4">
      <c r="A1499" t="s">
        <v>1767</v>
      </c>
      <c r="B1499">
        <v>37890</v>
      </c>
      <c r="C1499" s="27">
        <v>0</v>
      </c>
      <c r="D1499" t="s">
        <v>134</v>
      </c>
    </row>
    <row r="1500" spans="1:4">
      <c r="A1500" t="s">
        <v>1768</v>
      </c>
      <c r="B1500">
        <v>37915</v>
      </c>
      <c r="C1500" s="27">
        <v>0</v>
      </c>
      <c r="D1500" t="s">
        <v>134</v>
      </c>
    </row>
    <row r="1501" spans="1:4">
      <c r="A1501" t="s">
        <v>1769</v>
      </c>
      <c r="B1501">
        <v>37940</v>
      </c>
      <c r="C1501" s="27">
        <v>0</v>
      </c>
      <c r="D1501" t="s">
        <v>134</v>
      </c>
    </row>
    <row r="1502" spans="1:4">
      <c r="A1502" t="s">
        <v>1770</v>
      </c>
      <c r="B1502">
        <v>37965</v>
      </c>
      <c r="C1502" s="27">
        <v>0</v>
      </c>
      <c r="D1502" t="s">
        <v>134</v>
      </c>
    </row>
    <row r="1503" spans="1:4">
      <c r="A1503" t="s">
        <v>1771</v>
      </c>
      <c r="B1503">
        <v>37990</v>
      </c>
      <c r="C1503" s="27">
        <v>0</v>
      </c>
      <c r="D1503" t="s">
        <v>134</v>
      </c>
    </row>
    <row r="1504" spans="1:4">
      <c r="A1504" t="s">
        <v>1772</v>
      </c>
      <c r="B1504">
        <v>38015</v>
      </c>
      <c r="C1504" s="27">
        <v>0</v>
      </c>
      <c r="D1504" t="s">
        <v>134</v>
      </c>
    </row>
    <row r="1505" spans="1:4">
      <c r="A1505" t="s">
        <v>1773</v>
      </c>
      <c r="B1505">
        <v>38040</v>
      </c>
      <c r="C1505" s="27">
        <v>0</v>
      </c>
      <c r="D1505" t="s">
        <v>134</v>
      </c>
    </row>
    <row r="1506" spans="1:4">
      <c r="A1506" t="s">
        <v>1774</v>
      </c>
      <c r="B1506">
        <v>38065</v>
      </c>
      <c r="C1506" s="27">
        <v>0</v>
      </c>
      <c r="D1506" t="s">
        <v>134</v>
      </c>
    </row>
    <row r="1507" spans="1:4">
      <c r="A1507" t="s">
        <v>1775</v>
      </c>
      <c r="B1507">
        <v>38090</v>
      </c>
      <c r="C1507" s="27">
        <v>0</v>
      </c>
      <c r="D1507" t="s">
        <v>134</v>
      </c>
    </row>
    <row r="1508" spans="1:4">
      <c r="A1508" t="s">
        <v>1776</v>
      </c>
      <c r="B1508">
        <v>38115</v>
      </c>
      <c r="C1508" s="27">
        <v>0</v>
      </c>
      <c r="D1508" t="s">
        <v>134</v>
      </c>
    </row>
    <row r="1509" spans="1:4">
      <c r="A1509" t="s">
        <v>1777</v>
      </c>
      <c r="B1509">
        <v>38140</v>
      </c>
      <c r="C1509" s="27">
        <v>0</v>
      </c>
      <c r="D1509" t="s">
        <v>134</v>
      </c>
    </row>
    <row r="1510" spans="1:4">
      <c r="A1510" t="s">
        <v>1778</v>
      </c>
      <c r="B1510">
        <v>38165</v>
      </c>
      <c r="C1510" s="27">
        <v>0</v>
      </c>
      <c r="D1510" t="s">
        <v>134</v>
      </c>
    </row>
    <row r="1511" spans="1:4">
      <c r="A1511" t="s">
        <v>1779</v>
      </c>
      <c r="B1511">
        <v>38190</v>
      </c>
      <c r="C1511" s="27">
        <v>0</v>
      </c>
      <c r="D1511" t="s">
        <v>134</v>
      </c>
    </row>
    <row r="1512" spans="1:4">
      <c r="A1512" t="s">
        <v>1780</v>
      </c>
      <c r="B1512">
        <v>38215</v>
      </c>
      <c r="C1512" s="27">
        <v>0</v>
      </c>
      <c r="D1512" t="s">
        <v>134</v>
      </c>
    </row>
    <row r="1513" spans="1:4">
      <c r="A1513" t="s">
        <v>1781</v>
      </c>
      <c r="B1513">
        <v>38240</v>
      </c>
      <c r="C1513" s="27">
        <v>0</v>
      </c>
      <c r="D1513" t="s">
        <v>134</v>
      </c>
    </row>
    <row r="1514" spans="1:4">
      <c r="A1514" t="s">
        <v>1782</v>
      </c>
      <c r="B1514">
        <v>38265</v>
      </c>
      <c r="C1514" s="27">
        <v>0</v>
      </c>
      <c r="D1514" t="s">
        <v>134</v>
      </c>
    </row>
    <row r="1515" spans="1:4">
      <c r="A1515" t="s">
        <v>1783</v>
      </c>
      <c r="B1515">
        <v>38290</v>
      </c>
      <c r="C1515" s="27">
        <v>0</v>
      </c>
      <c r="D1515" t="s">
        <v>134</v>
      </c>
    </row>
    <row r="1516" spans="1:4">
      <c r="A1516" t="s">
        <v>1784</v>
      </c>
      <c r="B1516">
        <v>38315</v>
      </c>
      <c r="C1516" s="27">
        <v>0</v>
      </c>
      <c r="D1516" t="s">
        <v>134</v>
      </c>
    </row>
    <row r="1517" spans="1:4">
      <c r="A1517" t="s">
        <v>1785</v>
      </c>
      <c r="B1517">
        <v>38340</v>
      </c>
      <c r="C1517" s="27">
        <v>0</v>
      </c>
      <c r="D1517" t="s">
        <v>134</v>
      </c>
    </row>
    <row r="1518" spans="1:4">
      <c r="A1518" t="s">
        <v>1786</v>
      </c>
      <c r="B1518">
        <v>38365</v>
      </c>
      <c r="C1518" s="27">
        <v>0</v>
      </c>
      <c r="D1518" t="s">
        <v>134</v>
      </c>
    </row>
    <row r="1519" spans="1:4">
      <c r="A1519" t="s">
        <v>1787</v>
      </c>
      <c r="B1519">
        <v>38390</v>
      </c>
      <c r="C1519" s="27">
        <v>0</v>
      </c>
      <c r="D1519" t="s">
        <v>134</v>
      </c>
    </row>
    <row r="1520" spans="1:4">
      <c r="A1520" t="s">
        <v>1788</v>
      </c>
      <c r="B1520">
        <v>38415</v>
      </c>
      <c r="C1520" s="27">
        <v>0</v>
      </c>
      <c r="D1520" t="s">
        <v>134</v>
      </c>
    </row>
    <row r="1521" spans="1:4">
      <c r="A1521" t="s">
        <v>1789</v>
      </c>
      <c r="B1521">
        <v>38440</v>
      </c>
      <c r="C1521" s="27">
        <v>0</v>
      </c>
      <c r="D1521" t="s">
        <v>134</v>
      </c>
    </row>
    <row r="1522" spans="1:4">
      <c r="A1522" t="s">
        <v>1790</v>
      </c>
      <c r="B1522">
        <v>38465</v>
      </c>
      <c r="C1522" s="27">
        <v>0</v>
      </c>
      <c r="D1522" t="s">
        <v>134</v>
      </c>
    </row>
    <row r="1523" spans="1:4">
      <c r="A1523" t="s">
        <v>1791</v>
      </c>
      <c r="B1523">
        <v>38490</v>
      </c>
      <c r="C1523" s="27">
        <v>0</v>
      </c>
      <c r="D1523" t="s">
        <v>134</v>
      </c>
    </row>
    <row r="1524" spans="1:4">
      <c r="A1524" t="s">
        <v>1792</v>
      </c>
      <c r="B1524">
        <v>38515</v>
      </c>
      <c r="C1524" s="27">
        <v>0</v>
      </c>
      <c r="D1524" t="s">
        <v>134</v>
      </c>
    </row>
    <row r="1525" spans="1:4">
      <c r="A1525" t="s">
        <v>1793</v>
      </c>
      <c r="B1525">
        <v>38540</v>
      </c>
      <c r="C1525" s="27">
        <v>0</v>
      </c>
      <c r="D1525" t="s">
        <v>134</v>
      </c>
    </row>
    <row r="1526" spans="1:4">
      <c r="A1526" t="s">
        <v>1794</v>
      </c>
      <c r="B1526">
        <v>38565</v>
      </c>
      <c r="C1526" s="27">
        <v>0</v>
      </c>
      <c r="D1526" t="s">
        <v>134</v>
      </c>
    </row>
    <row r="1527" spans="1:4">
      <c r="A1527" t="s">
        <v>1795</v>
      </c>
      <c r="B1527">
        <v>38590</v>
      </c>
      <c r="C1527" s="27">
        <v>0</v>
      </c>
      <c r="D1527" t="s">
        <v>134</v>
      </c>
    </row>
    <row r="1528" spans="1:4">
      <c r="A1528" t="s">
        <v>1796</v>
      </c>
      <c r="B1528">
        <v>38615</v>
      </c>
      <c r="C1528" s="27">
        <v>0</v>
      </c>
      <c r="D1528" t="s">
        <v>134</v>
      </c>
    </row>
    <row r="1529" spans="1:4">
      <c r="A1529" t="s">
        <v>1797</v>
      </c>
      <c r="B1529">
        <v>38640</v>
      </c>
      <c r="C1529" s="27">
        <v>0</v>
      </c>
      <c r="D1529" t="s">
        <v>134</v>
      </c>
    </row>
    <row r="1530" spans="1:4">
      <c r="A1530" t="s">
        <v>1798</v>
      </c>
      <c r="B1530">
        <v>38665</v>
      </c>
      <c r="C1530" s="27">
        <v>0</v>
      </c>
      <c r="D1530" t="s">
        <v>134</v>
      </c>
    </row>
    <row r="1531" spans="1:4">
      <c r="A1531" t="s">
        <v>1799</v>
      </c>
      <c r="B1531">
        <v>38690</v>
      </c>
      <c r="C1531" s="27">
        <v>0</v>
      </c>
      <c r="D1531" t="s">
        <v>134</v>
      </c>
    </row>
    <row r="1532" spans="1:4">
      <c r="A1532" t="s">
        <v>1800</v>
      </c>
      <c r="B1532">
        <v>38715</v>
      </c>
      <c r="C1532" s="27">
        <v>0</v>
      </c>
      <c r="D1532" t="s">
        <v>134</v>
      </c>
    </row>
    <row r="1533" spans="1:4">
      <c r="A1533" t="s">
        <v>1801</v>
      </c>
      <c r="B1533">
        <v>38740</v>
      </c>
      <c r="C1533" s="27">
        <v>0</v>
      </c>
      <c r="D1533" t="s">
        <v>134</v>
      </c>
    </row>
    <row r="1534" spans="1:4">
      <c r="A1534" t="s">
        <v>1802</v>
      </c>
      <c r="B1534">
        <v>38765</v>
      </c>
      <c r="C1534" s="27">
        <v>0</v>
      </c>
      <c r="D1534" t="s">
        <v>134</v>
      </c>
    </row>
    <row r="1535" spans="1:4">
      <c r="A1535" t="s">
        <v>1803</v>
      </c>
      <c r="B1535">
        <v>38790</v>
      </c>
      <c r="C1535" s="27">
        <v>0</v>
      </c>
      <c r="D1535" t="s">
        <v>134</v>
      </c>
    </row>
    <row r="1536" spans="1:4">
      <c r="A1536" t="s">
        <v>1804</v>
      </c>
      <c r="B1536">
        <v>38815</v>
      </c>
      <c r="C1536" s="27">
        <v>0</v>
      </c>
      <c r="D1536" t="s">
        <v>134</v>
      </c>
    </row>
    <row r="1537" spans="1:4">
      <c r="A1537" t="s">
        <v>1805</v>
      </c>
      <c r="B1537">
        <v>38840</v>
      </c>
      <c r="C1537" s="27">
        <v>0</v>
      </c>
      <c r="D1537" t="s">
        <v>134</v>
      </c>
    </row>
    <row r="1538" spans="1:4">
      <c r="A1538" t="s">
        <v>1806</v>
      </c>
      <c r="B1538">
        <v>38865</v>
      </c>
      <c r="C1538" s="27">
        <v>0</v>
      </c>
      <c r="D1538" t="s">
        <v>134</v>
      </c>
    </row>
    <row r="1539" spans="1:4">
      <c r="A1539" t="s">
        <v>1807</v>
      </c>
      <c r="B1539">
        <v>38890</v>
      </c>
      <c r="C1539" s="27">
        <v>0</v>
      </c>
      <c r="D1539" t="s">
        <v>134</v>
      </c>
    </row>
    <row r="1540" spans="1:4">
      <c r="A1540" t="s">
        <v>1808</v>
      </c>
      <c r="B1540">
        <v>38915</v>
      </c>
      <c r="C1540" s="27">
        <v>0</v>
      </c>
      <c r="D1540" t="s">
        <v>134</v>
      </c>
    </row>
    <row r="1541" spans="1:4">
      <c r="A1541" t="s">
        <v>1809</v>
      </c>
      <c r="B1541">
        <v>38940</v>
      </c>
      <c r="C1541" s="27">
        <v>0</v>
      </c>
      <c r="D1541" t="s">
        <v>134</v>
      </c>
    </row>
    <row r="1542" spans="1:4">
      <c r="A1542" t="s">
        <v>1810</v>
      </c>
      <c r="B1542">
        <v>38965</v>
      </c>
      <c r="C1542" s="27">
        <v>0</v>
      </c>
      <c r="D1542" t="s">
        <v>134</v>
      </c>
    </row>
    <row r="1543" spans="1:4">
      <c r="A1543" t="s">
        <v>1811</v>
      </c>
      <c r="B1543">
        <v>38990</v>
      </c>
      <c r="C1543" s="27">
        <v>0</v>
      </c>
      <c r="D1543" t="s">
        <v>134</v>
      </c>
    </row>
    <row r="1544" spans="1:4">
      <c r="A1544" t="s">
        <v>1812</v>
      </c>
      <c r="B1544">
        <v>39015</v>
      </c>
      <c r="C1544" s="27">
        <v>0</v>
      </c>
      <c r="D1544" t="s">
        <v>134</v>
      </c>
    </row>
    <row r="1545" spans="1:4">
      <c r="A1545" t="s">
        <v>1813</v>
      </c>
      <c r="B1545">
        <v>39040</v>
      </c>
      <c r="C1545" s="27">
        <v>0</v>
      </c>
      <c r="D1545" t="s">
        <v>134</v>
      </c>
    </row>
    <row r="1546" spans="1:4">
      <c r="A1546" t="s">
        <v>1814</v>
      </c>
      <c r="B1546">
        <v>39065</v>
      </c>
      <c r="C1546" s="27">
        <v>0</v>
      </c>
      <c r="D1546" t="s">
        <v>134</v>
      </c>
    </row>
    <row r="1547" spans="1:4">
      <c r="A1547" t="s">
        <v>1815</v>
      </c>
      <c r="B1547">
        <v>39090</v>
      </c>
      <c r="C1547" s="27">
        <v>0</v>
      </c>
      <c r="D1547" t="s">
        <v>134</v>
      </c>
    </row>
    <row r="1548" spans="1:4">
      <c r="A1548" t="s">
        <v>1816</v>
      </c>
      <c r="B1548">
        <v>39115</v>
      </c>
      <c r="C1548" s="27">
        <v>0</v>
      </c>
      <c r="D1548" t="s">
        <v>134</v>
      </c>
    </row>
    <row r="1549" spans="1:4">
      <c r="A1549" t="s">
        <v>1817</v>
      </c>
      <c r="B1549">
        <v>39140</v>
      </c>
      <c r="C1549" s="27">
        <v>0</v>
      </c>
      <c r="D1549" t="s">
        <v>134</v>
      </c>
    </row>
    <row r="1550" spans="1:4">
      <c r="A1550" t="s">
        <v>1818</v>
      </c>
      <c r="B1550">
        <v>39165</v>
      </c>
      <c r="C1550" s="27">
        <v>0</v>
      </c>
      <c r="D1550" t="s">
        <v>134</v>
      </c>
    </row>
    <row r="1551" spans="1:4">
      <c r="A1551" t="s">
        <v>1819</v>
      </c>
      <c r="B1551">
        <v>39190</v>
      </c>
      <c r="C1551" s="27">
        <v>0</v>
      </c>
      <c r="D1551" t="s">
        <v>134</v>
      </c>
    </row>
    <row r="1552" spans="1:4">
      <c r="A1552" t="s">
        <v>1820</v>
      </c>
      <c r="B1552">
        <v>39215</v>
      </c>
      <c r="C1552" s="27">
        <v>0</v>
      </c>
      <c r="D1552" t="s">
        <v>134</v>
      </c>
    </row>
    <row r="1553" spans="1:4">
      <c r="A1553" t="s">
        <v>1821</v>
      </c>
      <c r="B1553">
        <v>39240</v>
      </c>
      <c r="C1553" s="27">
        <v>0</v>
      </c>
      <c r="D1553" t="s">
        <v>134</v>
      </c>
    </row>
    <row r="1554" spans="1:4">
      <c r="A1554" t="s">
        <v>1822</v>
      </c>
      <c r="B1554">
        <v>39265</v>
      </c>
      <c r="C1554" s="27">
        <v>0</v>
      </c>
      <c r="D1554" t="s">
        <v>134</v>
      </c>
    </row>
    <row r="1555" spans="1:4">
      <c r="A1555" t="s">
        <v>1823</v>
      </c>
      <c r="B1555">
        <v>39290</v>
      </c>
      <c r="C1555" s="27">
        <v>0</v>
      </c>
      <c r="D1555" t="s">
        <v>134</v>
      </c>
    </row>
    <row r="1556" spans="1:4">
      <c r="A1556" t="s">
        <v>1824</v>
      </c>
      <c r="B1556">
        <v>39315</v>
      </c>
      <c r="C1556" s="27">
        <v>0</v>
      </c>
      <c r="D1556" t="s">
        <v>134</v>
      </c>
    </row>
    <row r="1557" spans="1:4">
      <c r="A1557" t="s">
        <v>1825</v>
      </c>
      <c r="B1557">
        <v>39340</v>
      </c>
      <c r="C1557" s="27">
        <v>0</v>
      </c>
      <c r="D1557" t="s">
        <v>134</v>
      </c>
    </row>
    <row r="1558" spans="1:4">
      <c r="A1558" t="s">
        <v>1826</v>
      </c>
      <c r="B1558">
        <v>39365</v>
      </c>
      <c r="C1558" s="27">
        <v>0</v>
      </c>
      <c r="D1558" t="s">
        <v>134</v>
      </c>
    </row>
    <row r="1559" spans="1:4">
      <c r="A1559" t="s">
        <v>1827</v>
      </c>
      <c r="B1559">
        <v>39390</v>
      </c>
      <c r="C1559" s="27">
        <v>0</v>
      </c>
      <c r="D1559" t="s">
        <v>134</v>
      </c>
    </row>
    <row r="1560" spans="1:4">
      <c r="A1560" t="s">
        <v>1828</v>
      </c>
      <c r="B1560">
        <v>39415</v>
      </c>
      <c r="C1560" s="27">
        <v>0</v>
      </c>
      <c r="D1560" t="s">
        <v>134</v>
      </c>
    </row>
    <row r="1561" spans="1:4">
      <c r="A1561" t="s">
        <v>1829</v>
      </c>
      <c r="B1561">
        <v>39440</v>
      </c>
      <c r="C1561" s="27">
        <v>0</v>
      </c>
      <c r="D1561" t="s">
        <v>134</v>
      </c>
    </row>
    <row r="1562" spans="1:4">
      <c r="A1562" t="s">
        <v>1830</v>
      </c>
      <c r="B1562">
        <v>39465</v>
      </c>
      <c r="C1562" s="27">
        <v>0</v>
      </c>
      <c r="D1562" t="s">
        <v>134</v>
      </c>
    </row>
    <row r="1563" spans="1:4">
      <c r="A1563" t="s">
        <v>1831</v>
      </c>
      <c r="B1563">
        <v>39490</v>
      </c>
      <c r="C1563" s="27">
        <v>0</v>
      </c>
      <c r="D1563" t="s">
        <v>134</v>
      </c>
    </row>
    <row r="1564" spans="1:4">
      <c r="A1564" t="s">
        <v>1832</v>
      </c>
      <c r="B1564">
        <v>39515</v>
      </c>
      <c r="C1564" s="27">
        <v>0</v>
      </c>
      <c r="D1564" t="s">
        <v>134</v>
      </c>
    </row>
    <row r="1565" spans="1:4">
      <c r="A1565" t="s">
        <v>1833</v>
      </c>
      <c r="B1565">
        <v>39540</v>
      </c>
      <c r="C1565" s="27">
        <v>0</v>
      </c>
      <c r="D1565" t="s">
        <v>134</v>
      </c>
    </row>
    <row r="1566" spans="1:4">
      <c r="A1566" t="s">
        <v>1834</v>
      </c>
      <c r="B1566">
        <v>39565</v>
      </c>
      <c r="C1566" s="27">
        <v>0</v>
      </c>
      <c r="D1566" t="s">
        <v>134</v>
      </c>
    </row>
    <row r="1567" spans="1:4">
      <c r="A1567" t="s">
        <v>1835</v>
      </c>
      <c r="B1567">
        <v>39590</v>
      </c>
      <c r="C1567" s="27">
        <v>0</v>
      </c>
      <c r="D1567" t="s">
        <v>134</v>
      </c>
    </row>
    <row r="1568" spans="1:4">
      <c r="A1568" t="s">
        <v>1836</v>
      </c>
      <c r="B1568">
        <v>39615</v>
      </c>
      <c r="C1568" s="27">
        <v>0</v>
      </c>
      <c r="D1568" t="s">
        <v>134</v>
      </c>
    </row>
    <row r="1569" spans="1:4">
      <c r="A1569" t="s">
        <v>1837</v>
      </c>
      <c r="B1569">
        <v>39640</v>
      </c>
      <c r="C1569" s="27">
        <v>0</v>
      </c>
      <c r="D1569" t="s">
        <v>134</v>
      </c>
    </row>
    <row r="1570" spans="1:4">
      <c r="A1570" t="s">
        <v>1838</v>
      </c>
      <c r="B1570">
        <v>39665</v>
      </c>
      <c r="C1570" s="27">
        <v>0</v>
      </c>
      <c r="D1570" t="s">
        <v>134</v>
      </c>
    </row>
    <row r="1571" spans="1:4">
      <c r="A1571" t="s">
        <v>1839</v>
      </c>
      <c r="B1571">
        <v>39690</v>
      </c>
      <c r="C1571" s="27">
        <v>0</v>
      </c>
      <c r="D1571" t="s">
        <v>134</v>
      </c>
    </row>
    <row r="1572" spans="1:4">
      <c r="A1572" t="s">
        <v>1840</v>
      </c>
      <c r="B1572">
        <v>39715</v>
      </c>
      <c r="C1572" s="27">
        <v>0</v>
      </c>
      <c r="D1572" t="s">
        <v>134</v>
      </c>
    </row>
    <row r="1573" spans="1:4">
      <c r="A1573" t="s">
        <v>1841</v>
      </c>
      <c r="B1573">
        <v>39740</v>
      </c>
      <c r="C1573" s="27">
        <v>0</v>
      </c>
      <c r="D1573" t="s">
        <v>134</v>
      </c>
    </row>
    <row r="1574" spans="1:4">
      <c r="A1574" t="s">
        <v>1842</v>
      </c>
      <c r="B1574">
        <v>39765</v>
      </c>
      <c r="C1574" s="27">
        <v>0</v>
      </c>
      <c r="D1574" t="s">
        <v>134</v>
      </c>
    </row>
    <row r="1575" spans="1:4">
      <c r="A1575" t="s">
        <v>1843</v>
      </c>
      <c r="B1575">
        <v>39790</v>
      </c>
      <c r="C1575" s="27">
        <v>0</v>
      </c>
      <c r="D1575" t="s">
        <v>134</v>
      </c>
    </row>
    <row r="1576" spans="1:4">
      <c r="A1576" t="s">
        <v>1844</v>
      </c>
      <c r="B1576">
        <v>39815</v>
      </c>
      <c r="C1576" s="27">
        <v>0</v>
      </c>
      <c r="D1576" t="s">
        <v>134</v>
      </c>
    </row>
    <row r="1577" spans="1:4">
      <c r="A1577" t="s">
        <v>1845</v>
      </c>
      <c r="B1577">
        <v>39840</v>
      </c>
      <c r="C1577" s="27">
        <v>0</v>
      </c>
      <c r="D1577" t="s">
        <v>134</v>
      </c>
    </row>
    <row r="1578" spans="1:4">
      <c r="A1578" t="s">
        <v>1846</v>
      </c>
      <c r="B1578">
        <v>39865</v>
      </c>
      <c r="C1578" s="27">
        <v>0</v>
      </c>
      <c r="D1578" t="s">
        <v>134</v>
      </c>
    </row>
    <row r="1579" spans="1:4">
      <c r="A1579" t="s">
        <v>1847</v>
      </c>
      <c r="B1579">
        <v>39890</v>
      </c>
      <c r="C1579" s="27">
        <v>0</v>
      </c>
      <c r="D1579" t="s">
        <v>134</v>
      </c>
    </row>
    <row r="1580" spans="1:4">
      <c r="A1580" t="s">
        <v>1848</v>
      </c>
      <c r="B1580">
        <v>39915</v>
      </c>
      <c r="C1580" s="27">
        <v>0</v>
      </c>
      <c r="D1580" t="s">
        <v>134</v>
      </c>
    </row>
    <row r="1581" spans="1:4">
      <c r="A1581" t="s">
        <v>1849</v>
      </c>
      <c r="B1581">
        <v>39940</v>
      </c>
      <c r="C1581" s="27">
        <v>0</v>
      </c>
      <c r="D1581" t="s">
        <v>134</v>
      </c>
    </row>
    <row r="1582" spans="1:4">
      <c r="A1582" t="s">
        <v>1850</v>
      </c>
      <c r="B1582">
        <v>39965</v>
      </c>
      <c r="C1582" s="27">
        <v>0</v>
      </c>
      <c r="D1582" t="s">
        <v>134</v>
      </c>
    </row>
    <row r="1583" spans="1:4">
      <c r="A1583" t="s">
        <v>1851</v>
      </c>
      <c r="B1583">
        <v>39990</v>
      </c>
      <c r="C1583" s="27">
        <v>0</v>
      </c>
      <c r="D1583" t="s">
        <v>134</v>
      </c>
    </row>
    <row r="1584" spans="1:4">
      <c r="A1584" t="s">
        <v>1852</v>
      </c>
      <c r="B1584">
        <v>40015</v>
      </c>
      <c r="C1584" s="27">
        <v>0</v>
      </c>
      <c r="D1584" t="s">
        <v>134</v>
      </c>
    </row>
    <row r="1585" spans="1:4">
      <c r="A1585" t="s">
        <v>1853</v>
      </c>
      <c r="B1585">
        <v>40040</v>
      </c>
      <c r="C1585" s="27">
        <v>0</v>
      </c>
      <c r="D1585" t="s">
        <v>134</v>
      </c>
    </row>
    <row r="1586" spans="1:4">
      <c r="A1586" t="s">
        <v>1854</v>
      </c>
      <c r="B1586">
        <v>40065</v>
      </c>
      <c r="C1586" s="27">
        <v>0</v>
      </c>
      <c r="D1586" t="s">
        <v>134</v>
      </c>
    </row>
    <row r="1587" spans="1:4">
      <c r="A1587" t="s">
        <v>1855</v>
      </c>
      <c r="B1587">
        <v>40090</v>
      </c>
      <c r="C1587" s="27">
        <v>0</v>
      </c>
      <c r="D1587" t="s">
        <v>134</v>
      </c>
    </row>
    <row r="1588" spans="1:4">
      <c r="A1588" t="s">
        <v>1856</v>
      </c>
      <c r="B1588">
        <v>40115</v>
      </c>
      <c r="C1588" s="27">
        <v>0</v>
      </c>
      <c r="D1588" t="s">
        <v>134</v>
      </c>
    </row>
    <row r="1589" spans="1:4">
      <c r="A1589" t="s">
        <v>1857</v>
      </c>
      <c r="B1589">
        <v>40140</v>
      </c>
      <c r="C1589" s="27">
        <v>0</v>
      </c>
      <c r="D1589" t="s">
        <v>134</v>
      </c>
    </row>
    <row r="1590" spans="1:4">
      <c r="A1590" t="s">
        <v>1858</v>
      </c>
      <c r="B1590">
        <v>40165</v>
      </c>
      <c r="C1590" s="27">
        <v>0</v>
      </c>
      <c r="D1590" t="s">
        <v>134</v>
      </c>
    </row>
    <row r="1591" spans="1:4">
      <c r="A1591" t="s">
        <v>1859</v>
      </c>
      <c r="B1591">
        <v>40190</v>
      </c>
      <c r="C1591" s="27">
        <v>0</v>
      </c>
      <c r="D1591" t="s">
        <v>134</v>
      </c>
    </row>
    <row r="1592" spans="1:4">
      <c r="A1592" t="s">
        <v>1860</v>
      </c>
      <c r="B1592">
        <v>40215</v>
      </c>
      <c r="C1592" s="27">
        <v>0</v>
      </c>
      <c r="D1592" t="s">
        <v>134</v>
      </c>
    </row>
    <row r="1593" spans="1:4">
      <c r="A1593" t="s">
        <v>1861</v>
      </c>
      <c r="B1593">
        <v>40240</v>
      </c>
      <c r="C1593" s="27">
        <v>0</v>
      </c>
      <c r="D1593" t="s">
        <v>134</v>
      </c>
    </row>
    <row r="1594" spans="1:4">
      <c r="A1594" t="s">
        <v>1862</v>
      </c>
      <c r="B1594">
        <v>40265</v>
      </c>
      <c r="C1594" s="27">
        <v>0</v>
      </c>
      <c r="D1594" t="s">
        <v>134</v>
      </c>
    </row>
    <row r="1595" spans="1:4">
      <c r="A1595" t="s">
        <v>1863</v>
      </c>
      <c r="B1595">
        <v>40290</v>
      </c>
      <c r="C1595" s="27">
        <v>0</v>
      </c>
      <c r="D1595" t="s">
        <v>134</v>
      </c>
    </row>
    <row r="1596" spans="1:4">
      <c r="A1596" t="s">
        <v>1864</v>
      </c>
      <c r="B1596">
        <v>40315</v>
      </c>
      <c r="C1596" s="27">
        <v>0</v>
      </c>
      <c r="D1596" t="s">
        <v>134</v>
      </c>
    </row>
    <row r="1597" spans="1:4">
      <c r="A1597" t="s">
        <v>1865</v>
      </c>
      <c r="B1597">
        <v>40340</v>
      </c>
      <c r="C1597" s="27">
        <v>0</v>
      </c>
      <c r="D1597" t="s">
        <v>134</v>
      </c>
    </row>
    <row r="1598" spans="1:4">
      <c r="A1598" t="s">
        <v>1866</v>
      </c>
      <c r="B1598">
        <v>40365</v>
      </c>
      <c r="C1598" s="27">
        <v>0</v>
      </c>
      <c r="D1598" t="s">
        <v>134</v>
      </c>
    </row>
    <row r="1599" spans="1:4">
      <c r="A1599" t="s">
        <v>1867</v>
      </c>
      <c r="B1599">
        <v>40390</v>
      </c>
      <c r="C1599" s="27">
        <v>0</v>
      </c>
      <c r="D1599" t="s">
        <v>134</v>
      </c>
    </row>
    <row r="1600" spans="1:4">
      <c r="A1600" t="s">
        <v>1868</v>
      </c>
      <c r="B1600">
        <v>40415</v>
      </c>
      <c r="C1600" s="27">
        <v>0</v>
      </c>
      <c r="D1600" t="s">
        <v>134</v>
      </c>
    </row>
    <row r="1601" spans="1:4">
      <c r="A1601" t="s">
        <v>1869</v>
      </c>
      <c r="B1601">
        <v>40440</v>
      </c>
      <c r="C1601" s="27">
        <v>0</v>
      </c>
      <c r="D1601" t="s">
        <v>134</v>
      </c>
    </row>
    <row r="1602" spans="1:4">
      <c r="A1602" t="s">
        <v>1870</v>
      </c>
      <c r="B1602">
        <v>40465</v>
      </c>
      <c r="C1602" s="27">
        <v>0</v>
      </c>
      <c r="D1602" t="s">
        <v>134</v>
      </c>
    </row>
    <row r="1603" spans="1:4">
      <c r="A1603" t="s">
        <v>1871</v>
      </c>
      <c r="B1603">
        <v>40490</v>
      </c>
      <c r="C1603" s="27">
        <v>0</v>
      </c>
      <c r="D1603" t="s">
        <v>134</v>
      </c>
    </row>
    <row r="1604" spans="1:4">
      <c r="A1604" t="s">
        <v>1872</v>
      </c>
      <c r="B1604">
        <v>40515</v>
      </c>
      <c r="C1604" s="27">
        <v>0</v>
      </c>
      <c r="D1604" t="s">
        <v>134</v>
      </c>
    </row>
    <row r="1605" spans="1:4">
      <c r="A1605" t="s">
        <v>1873</v>
      </c>
      <c r="B1605">
        <v>40540</v>
      </c>
      <c r="C1605" s="27">
        <v>0</v>
      </c>
      <c r="D1605" t="s">
        <v>134</v>
      </c>
    </row>
    <row r="1606" spans="1:4">
      <c r="A1606" t="s">
        <v>1874</v>
      </c>
      <c r="B1606">
        <v>40565</v>
      </c>
      <c r="C1606" s="27">
        <v>0</v>
      </c>
      <c r="D1606" t="s">
        <v>134</v>
      </c>
    </row>
    <row r="1607" spans="1:4">
      <c r="A1607" t="s">
        <v>1875</v>
      </c>
      <c r="B1607">
        <v>40590</v>
      </c>
      <c r="C1607" s="27">
        <v>0</v>
      </c>
      <c r="D1607" t="s">
        <v>134</v>
      </c>
    </row>
    <row r="1608" spans="1:4">
      <c r="A1608" t="s">
        <v>1876</v>
      </c>
      <c r="B1608">
        <v>40615</v>
      </c>
      <c r="C1608" s="27">
        <v>0</v>
      </c>
      <c r="D1608" t="s">
        <v>134</v>
      </c>
    </row>
    <row r="1609" spans="1:4">
      <c r="A1609" t="s">
        <v>1877</v>
      </c>
      <c r="B1609">
        <v>40640</v>
      </c>
      <c r="C1609" s="27">
        <v>0</v>
      </c>
      <c r="D1609" t="s">
        <v>134</v>
      </c>
    </row>
    <row r="1610" spans="1:4">
      <c r="A1610" t="s">
        <v>1878</v>
      </c>
      <c r="B1610">
        <v>40665</v>
      </c>
      <c r="C1610" s="27">
        <v>0</v>
      </c>
      <c r="D1610" t="s">
        <v>134</v>
      </c>
    </row>
    <row r="1611" spans="1:4">
      <c r="A1611" t="s">
        <v>1879</v>
      </c>
      <c r="B1611">
        <v>40690</v>
      </c>
      <c r="C1611" s="27">
        <v>0</v>
      </c>
      <c r="D1611" t="s">
        <v>134</v>
      </c>
    </row>
    <row r="1612" spans="1:4">
      <c r="A1612" t="s">
        <v>1880</v>
      </c>
      <c r="B1612">
        <v>40715</v>
      </c>
      <c r="C1612" s="27">
        <v>0</v>
      </c>
      <c r="D1612" t="s">
        <v>134</v>
      </c>
    </row>
    <row r="1613" spans="1:4">
      <c r="A1613" t="s">
        <v>1881</v>
      </c>
      <c r="B1613">
        <v>40740</v>
      </c>
      <c r="C1613" s="27">
        <v>0</v>
      </c>
      <c r="D1613" t="s">
        <v>134</v>
      </c>
    </row>
    <row r="1614" spans="1:4">
      <c r="A1614" t="s">
        <v>1882</v>
      </c>
      <c r="B1614">
        <v>40765</v>
      </c>
      <c r="C1614" s="27">
        <v>0</v>
      </c>
      <c r="D1614" t="s">
        <v>134</v>
      </c>
    </row>
    <row r="1615" spans="1:4">
      <c r="A1615" t="s">
        <v>1883</v>
      </c>
      <c r="B1615">
        <v>40790</v>
      </c>
      <c r="C1615" s="27">
        <v>0</v>
      </c>
      <c r="D1615" t="s">
        <v>134</v>
      </c>
    </row>
    <row r="1616" spans="1:4">
      <c r="A1616" t="s">
        <v>1884</v>
      </c>
      <c r="B1616">
        <v>40815</v>
      </c>
      <c r="C1616" s="27">
        <v>0</v>
      </c>
      <c r="D1616" t="s">
        <v>134</v>
      </c>
    </row>
    <row r="1617" spans="1:4">
      <c r="A1617" t="s">
        <v>1885</v>
      </c>
      <c r="B1617">
        <v>40840</v>
      </c>
      <c r="C1617" s="27">
        <v>0</v>
      </c>
      <c r="D1617" t="s">
        <v>134</v>
      </c>
    </row>
    <row r="1618" spans="1:4">
      <c r="A1618" t="s">
        <v>1886</v>
      </c>
      <c r="B1618">
        <v>40865</v>
      </c>
      <c r="C1618" s="27">
        <v>0</v>
      </c>
      <c r="D1618" t="s">
        <v>134</v>
      </c>
    </row>
    <row r="1619" spans="1:4">
      <c r="A1619" t="s">
        <v>1887</v>
      </c>
      <c r="B1619">
        <v>40890</v>
      </c>
      <c r="C1619" s="27">
        <v>0</v>
      </c>
      <c r="D1619" t="s">
        <v>134</v>
      </c>
    </row>
    <row r="1620" spans="1:4">
      <c r="A1620" t="s">
        <v>1888</v>
      </c>
      <c r="B1620">
        <v>40915</v>
      </c>
      <c r="C1620" s="27">
        <v>0</v>
      </c>
      <c r="D1620" t="s">
        <v>134</v>
      </c>
    </row>
    <row r="1621" spans="1:4">
      <c r="A1621" t="s">
        <v>1889</v>
      </c>
      <c r="B1621">
        <v>40940</v>
      </c>
      <c r="C1621" s="27">
        <v>0</v>
      </c>
      <c r="D1621" t="s">
        <v>134</v>
      </c>
    </row>
    <row r="1622" spans="1:4">
      <c r="A1622" t="s">
        <v>1890</v>
      </c>
      <c r="B1622">
        <v>40965</v>
      </c>
      <c r="C1622" s="27">
        <v>0</v>
      </c>
      <c r="D1622" t="s">
        <v>134</v>
      </c>
    </row>
    <row r="1623" spans="1:4">
      <c r="A1623" t="s">
        <v>1891</v>
      </c>
      <c r="B1623">
        <v>40990</v>
      </c>
      <c r="C1623" s="27">
        <v>0</v>
      </c>
      <c r="D1623" t="s">
        <v>134</v>
      </c>
    </row>
    <row r="1624" spans="1:4">
      <c r="A1624" t="s">
        <v>1892</v>
      </c>
      <c r="B1624">
        <v>41015</v>
      </c>
      <c r="C1624" s="27">
        <v>0</v>
      </c>
      <c r="D1624" t="s">
        <v>134</v>
      </c>
    </row>
    <row r="1625" spans="1:4">
      <c r="A1625" t="s">
        <v>1893</v>
      </c>
      <c r="B1625">
        <v>41040</v>
      </c>
      <c r="C1625" s="27">
        <v>0</v>
      </c>
      <c r="D1625" t="s">
        <v>134</v>
      </c>
    </row>
    <row r="1626" spans="1:4">
      <c r="A1626" t="s">
        <v>1894</v>
      </c>
      <c r="B1626">
        <v>41065</v>
      </c>
      <c r="C1626" s="27">
        <v>0</v>
      </c>
      <c r="D1626" t="s">
        <v>134</v>
      </c>
    </row>
    <row r="1627" spans="1:4">
      <c r="A1627" t="s">
        <v>1895</v>
      </c>
      <c r="B1627">
        <v>41090</v>
      </c>
      <c r="C1627" s="27">
        <v>0</v>
      </c>
      <c r="D1627" t="s">
        <v>134</v>
      </c>
    </row>
    <row r="1628" spans="1:4">
      <c r="A1628" t="s">
        <v>1896</v>
      </c>
      <c r="B1628">
        <v>41115</v>
      </c>
      <c r="C1628" s="27">
        <v>0</v>
      </c>
      <c r="D1628" t="s">
        <v>134</v>
      </c>
    </row>
    <row r="1629" spans="1:4">
      <c r="A1629" t="s">
        <v>1897</v>
      </c>
      <c r="B1629">
        <v>41140</v>
      </c>
      <c r="C1629" s="27">
        <v>0</v>
      </c>
      <c r="D1629" t="s">
        <v>134</v>
      </c>
    </row>
    <row r="1630" spans="1:4">
      <c r="A1630" t="s">
        <v>1898</v>
      </c>
      <c r="B1630">
        <v>41165</v>
      </c>
      <c r="C1630" s="27">
        <v>0</v>
      </c>
      <c r="D1630" t="s">
        <v>134</v>
      </c>
    </row>
    <row r="1631" spans="1:4">
      <c r="A1631" t="s">
        <v>1899</v>
      </c>
      <c r="B1631">
        <v>41190</v>
      </c>
      <c r="C1631" s="27">
        <v>0</v>
      </c>
      <c r="D1631" t="s">
        <v>134</v>
      </c>
    </row>
    <row r="1632" spans="1:4">
      <c r="A1632" t="s">
        <v>1900</v>
      </c>
      <c r="B1632">
        <v>41215</v>
      </c>
      <c r="C1632" s="27">
        <v>0</v>
      </c>
      <c r="D1632" t="s">
        <v>134</v>
      </c>
    </row>
    <row r="1633" spans="1:4">
      <c r="A1633" t="s">
        <v>1901</v>
      </c>
      <c r="B1633">
        <v>41240</v>
      </c>
      <c r="C1633" s="27">
        <v>0</v>
      </c>
      <c r="D1633" t="s">
        <v>134</v>
      </c>
    </row>
    <row r="1634" spans="1:4">
      <c r="A1634" t="s">
        <v>1902</v>
      </c>
      <c r="B1634">
        <v>41265</v>
      </c>
      <c r="C1634" s="27">
        <v>0</v>
      </c>
      <c r="D1634" t="s">
        <v>134</v>
      </c>
    </row>
    <row r="1635" spans="1:4">
      <c r="A1635" t="s">
        <v>1903</v>
      </c>
      <c r="B1635">
        <v>41290</v>
      </c>
      <c r="C1635" s="27">
        <v>0</v>
      </c>
      <c r="D1635" t="s">
        <v>134</v>
      </c>
    </row>
    <row r="1636" spans="1:4">
      <c r="A1636" t="s">
        <v>1904</v>
      </c>
      <c r="B1636">
        <v>41315</v>
      </c>
      <c r="C1636" s="27">
        <v>0</v>
      </c>
      <c r="D1636" t="s">
        <v>134</v>
      </c>
    </row>
    <row r="1637" spans="1:4">
      <c r="A1637" t="s">
        <v>1905</v>
      </c>
      <c r="B1637">
        <v>41340</v>
      </c>
      <c r="C1637" s="27">
        <v>2.8600000000000001E-3</v>
      </c>
      <c r="D1637" t="s">
        <v>134</v>
      </c>
    </row>
    <row r="1638" spans="1:4">
      <c r="A1638" t="s">
        <v>1906</v>
      </c>
      <c r="B1638">
        <v>41365</v>
      </c>
      <c r="C1638" s="27">
        <v>2.8600000000000001E-3</v>
      </c>
      <c r="D1638" t="s">
        <v>134</v>
      </c>
    </row>
    <row r="1639" spans="1:4">
      <c r="A1639" t="s">
        <v>1907</v>
      </c>
      <c r="B1639">
        <v>41390</v>
      </c>
      <c r="C1639" s="27">
        <v>2.8600000000000001E-3</v>
      </c>
      <c r="D1639" t="s">
        <v>134</v>
      </c>
    </row>
    <row r="1640" spans="1:4">
      <c r="A1640" t="s">
        <v>1908</v>
      </c>
      <c r="B1640">
        <v>41415</v>
      </c>
      <c r="C1640" s="27">
        <v>2.8600000000000001E-3</v>
      </c>
      <c r="D1640" t="s">
        <v>134</v>
      </c>
    </row>
    <row r="1641" spans="1:4">
      <c r="A1641" t="s">
        <v>1909</v>
      </c>
      <c r="B1641">
        <v>41440</v>
      </c>
      <c r="C1641" s="27">
        <v>0</v>
      </c>
      <c r="D1641" t="s">
        <v>134</v>
      </c>
    </row>
    <row r="1642" spans="1:4">
      <c r="A1642" t="s">
        <v>1910</v>
      </c>
      <c r="B1642">
        <v>41465</v>
      </c>
      <c r="C1642" s="27">
        <v>0</v>
      </c>
      <c r="D1642" t="s">
        <v>134</v>
      </c>
    </row>
    <row r="1643" spans="1:4">
      <c r="A1643" t="s">
        <v>1911</v>
      </c>
      <c r="B1643">
        <v>41490</v>
      </c>
      <c r="C1643" s="27">
        <v>0</v>
      </c>
      <c r="D1643" t="s">
        <v>134</v>
      </c>
    </row>
    <row r="1644" spans="1:4">
      <c r="A1644" t="s">
        <v>1912</v>
      </c>
      <c r="B1644">
        <v>41515</v>
      </c>
      <c r="C1644" s="27">
        <v>0</v>
      </c>
      <c r="D1644" t="s">
        <v>134</v>
      </c>
    </row>
    <row r="1645" spans="1:4">
      <c r="A1645" t="s">
        <v>1913</v>
      </c>
      <c r="B1645">
        <v>41540</v>
      </c>
      <c r="C1645" s="27">
        <v>0</v>
      </c>
      <c r="D1645" t="s">
        <v>134</v>
      </c>
    </row>
    <row r="1646" spans="1:4">
      <c r="A1646" t="s">
        <v>1914</v>
      </c>
      <c r="B1646">
        <v>41565</v>
      </c>
      <c r="C1646" s="27">
        <v>0</v>
      </c>
      <c r="D1646" t="s">
        <v>134</v>
      </c>
    </row>
    <row r="1647" spans="1:4">
      <c r="A1647" t="s">
        <v>1915</v>
      </c>
      <c r="B1647">
        <v>41590</v>
      </c>
      <c r="C1647" s="27">
        <v>0</v>
      </c>
      <c r="D1647" t="s">
        <v>134</v>
      </c>
    </row>
    <row r="1648" spans="1:4">
      <c r="A1648" t="s">
        <v>1916</v>
      </c>
      <c r="B1648">
        <v>41615</v>
      </c>
      <c r="C1648" s="27">
        <v>0</v>
      </c>
      <c r="D1648" t="s">
        <v>134</v>
      </c>
    </row>
    <row r="1649" spans="1:4">
      <c r="A1649" t="s">
        <v>1917</v>
      </c>
      <c r="B1649">
        <v>41640</v>
      </c>
      <c r="C1649" s="27">
        <v>0</v>
      </c>
      <c r="D1649" t="s">
        <v>134</v>
      </c>
    </row>
    <row r="1650" spans="1:4">
      <c r="A1650" t="s">
        <v>1918</v>
      </c>
      <c r="B1650">
        <v>41665</v>
      </c>
      <c r="C1650" s="27">
        <v>0</v>
      </c>
      <c r="D1650" t="s">
        <v>134</v>
      </c>
    </row>
    <row r="1651" spans="1:4">
      <c r="A1651" t="s">
        <v>1919</v>
      </c>
      <c r="B1651">
        <v>41690</v>
      </c>
      <c r="C1651" s="27">
        <v>0</v>
      </c>
      <c r="D1651" t="s">
        <v>134</v>
      </c>
    </row>
    <row r="1652" spans="1:4">
      <c r="A1652" t="s">
        <v>1920</v>
      </c>
      <c r="B1652">
        <v>41715</v>
      </c>
      <c r="C1652" s="27">
        <v>0</v>
      </c>
      <c r="D1652" t="s">
        <v>134</v>
      </c>
    </row>
    <row r="1653" spans="1:4">
      <c r="A1653" t="s">
        <v>1921</v>
      </c>
      <c r="B1653">
        <v>41740</v>
      </c>
      <c r="C1653" s="27">
        <v>0</v>
      </c>
      <c r="D1653" t="s">
        <v>134</v>
      </c>
    </row>
    <row r="1654" spans="1:4">
      <c r="A1654" t="s">
        <v>1922</v>
      </c>
      <c r="B1654">
        <v>41765</v>
      </c>
      <c r="C1654" s="27">
        <v>0</v>
      </c>
      <c r="D1654" t="s">
        <v>134</v>
      </c>
    </row>
    <row r="1655" spans="1:4">
      <c r="A1655" t="s">
        <v>1923</v>
      </c>
      <c r="B1655">
        <v>41790</v>
      </c>
      <c r="C1655" s="27">
        <v>0</v>
      </c>
      <c r="D1655" t="s">
        <v>134</v>
      </c>
    </row>
    <row r="1656" spans="1:4">
      <c r="A1656" t="s">
        <v>1924</v>
      </c>
      <c r="B1656">
        <v>41815</v>
      </c>
      <c r="C1656" s="27">
        <v>0</v>
      </c>
      <c r="D1656" t="s">
        <v>134</v>
      </c>
    </row>
    <row r="1657" spans="1:4">
      <c r="A1657" t="s">
        <v>1925</v>
      </c>
      <c r="B1657">
        <v>41840</v>
      </c>
      <c r="C1657" s="27">
        <v>0</v>
      </c>
      <c r="D1657" t="s">
        <v>134</v>
      </c>
    </row>
    <row r="1658" spans="1:4">
      <c r="A1658" t="s">
        <v>1926</v>
      </c>
      <c r="B1658">
        <v>41865</v>
      </c>
      <c r="C1658" s="27">
        <v>0</v>
      </c>
      <c r="D1658" t="s">
        <v>134</v>
      </c>
    </row>
    <row r="1659" spans="1:4">
      <c r="A1659" t="s">
        <v>1927</v>
      </c>
      <c r="B1659">
        <v>41890</v>
      </c>
      <c r="C1659" s="27">
        <v>0</v>
      </c>
      <c r="D1659" t="s">
        <v>134</v>
      </c>
    </row>
    <row r="1660" spans="1:4">
      <c r="A1660" t="s">
        <v>1928</v>
      </c>
      <c r="B1660">
        <v>41915</v>
      </c>
      <c r="C1660" s="27">
        <v>0</v>
      </c>
      <c r="D1660" t="s">
        <v>134</v>
      </c>
    </row>
    <row r="1661" spans="1:4">
      <c r="A1661" t="s">
        <v>1929</v>
      </c>
      <c r="B1661">
        <v>41940</v>
      </c>
      <c r="C1661" s="27">
        <v>0</v>
      </c>
      <c r="D1661" t="s">
        <v>134</v>
      </c>
    </row>
    <row r="1662" spans="1:4">
      <c r="A1662" t="s">
        <v>1930</v>
      </c>
      <c r="B1662">
        <v>41965</v>
      </c>
      <c r="C1662" s="27">
        <v>0</v>
      </c>
      <c r="D1662" t="s">
        <v>134</v>
      </c>
    </row>
    <row r="1663" spans="1:4">
      <c r="A1663" t="s">
        <v>1931</v>
      </c>
      <c r="B1663">
        <v>41990</v>
      </c>
      <c r="C1663" s="27">
        <v>0</v>
      </c>
      <c r="D1663" t="s">
        <v>134</v>
      </c>
    </row>
    <row r="1664" spans="1:4">
      <c r="A1664" t="s">
        <v>1932</v>
      </c>
      <c r="B1664">
        <v>42015</v>
      </c>
      <c r="C1664" s="27">
        <v>0</v>
      </c>
      <c r="D1664" t="s">
        <v>134</v>
      </c>
    </row>
    <row r="1665" spans="1:4">
      <c r="A1665" t="s">
        <v>1933</v>
      </c>
      <c r="B1665">
        <v>42040</v>
      </c>
      <c r="C1665" s="27">
        <v>0</v>
      </c>
      <c r="D1665" t="s">
        <v>134</v>
      </c>
    </row>
    <row r="1666" spans="1:4">
      <c r="A1666" t="s">
        <v>1934</v>
      </c>
      <c r="B1666">
        <v>42065</v>
      </c>
      <c r="C1666" s="27">
        <v>0</v>
      </c>
      <c r="D1666" t="s">
        <v>134</v>
      </c>
    </row>
    <row r="1667" spans="1:4">
      <c r="A1667" t="s">
        <v>1935</v>
      </c>
      <c r="B1667">
        <v>42090</v>
      </c>
      <c r="C1667" s="27">
        <v>0</v>
      </c>
      <c r="D1667" t="s">
        <v>134</v>
      </c>
    </row>
    <row r="1668" spans="1:4">
      <c r="A1668" t="s">
        <v>1936</v>
      </c>
      <c r="B1668">
        <v>42115</v>
      </c>
      <c r="C1668" s="27">
        <v>0</v>
      </c>
      <c r="D1668" t="s">
        <v>134</v>
      </c>
    </row>
    <row r="1669" spans="1:4">
      <c r="A1669" t="s">
        <v>1937</v>
      </c>
      <c r="B1669">
        <v>42140</v>
      </c>
      <c r="C1669" s="27">
        <v>0</v>
      </c>
      <c r="D1669" t="s">
        <v>134</v>
      </c>
    </row>
    <row r="1670" spans="1:4">
      <c r="A1670" t="s">
        <v>1938</v>
      </c>
      <c r="B1670">
        <v>42165</v>
      </c>
      <c r="C1670" s="27">
        <v>0</v>
      </c>
      <c r="D1670" t="s">
        <v>134</v>
      </c>
    </row>
    <row r="1671" spans="1:4">
      <c r="A1671" t="s">
        <v>1939</v>
      </c>
      <c r="B1671">
        <v>42190</v>
      </c>
      <c r="C1671" s="27">
        <v>0</v>
      </c>
      <c r="D1671" t="s">
        <v>134</v>
      </c>
    </row>
    <row r="1672" spans="1:4">
      <c r="A1672" t="s">
        <v>1940</v>
      </c>
      <c r="B1672">
        <v>42215</v>
      </c>
      <c r="C1672" s="27">
        <v>0</v>
      </c>
      <c r="D1672" t="s">
        <v>134</v>
      </c>
    </row>
    <row r="1673" spans="1:4">
      <c r="A1673" t="s">
        <v>1941</v>
      </c>
      <c r="B1673">
        <v>42240</v>
      </c>
      <c r="C1673" s="27">
        <v>2.8600000000000001E-3</v>
      </c>
      <c r="D1673" t="s">
        <v>134</v>
      </c>
    </row>
    <row r="1674" spans="1:4">
      <c r="A1674" t="s">
        <v>1942</v>
      </c>
      <c r="B1674">
        <v>42265</v>
      </c>
      <c r="C1674" s="27">
        <v>2.8600000000000001E-3</v>
      </c>
      <c r="D1674" t="s">
        <v>134</v>
      </c>
    </row>
    <row r="1675" spans="1:4">
      <c r="A1675" t="s">
        <v>1943</v>
      </c>
      <c r="B1675">
        <v>42290</v>
      </c>
      <c r="C1675" s="27">
        <v>2.8600000000000001E-3</v>
      </c>
      <c r="D1675" t="s">
        <v>134</v>
      </c>
    </row>
    <row r="1676" spans="1:4">
      <c r="A1676" t="s">
        <v>1944</v>
      </c>
      <c r="B1676">
        <v>42315</v>
      </c>
      <c r="C1676" s="27">
        <v>2.8600000000000001E-3</v>
      </c>
      <c r="D1676" t="s">
        <v>134</v>
      </c>
    </row>
    <row r="1677" spans="1:4">
      <c r="A1677" t="s">
        <v>1945</v>
      </c>
      <c r="B1677">
        <v>42340</v>
      </c>
      <c r="C1677" s="27">
        <v>0</v>
      </c>
      <c r="D1677" t="s">
        <v>134</v>
      </c>
    </row>
    <row r="1678" spans="1:4">
      <c r="A1678" t="s">
        <v>1946</v>
      </c>
      <c r="B1678">
        <v>42365</v>
      </c>
      <c r="C1678" s="27">
        <v>0</v>
      </c>
      <c r="D1678" t="s">
        <v>134</v>
      </c>
    </row>
    <row r="1679" spans="1:4">
      <c r="A1679" t="s">
        <v>1947</v>
      </c>
      <c r="B1679">
        <v>42390</v>
      </c>
      <c r="C1679" s="27">
        <v>0</v>
      </c>
      <c r="D1679" t="s">
        <v>134</v>
      </c>
    </row>
    <row r="1680" spans="1:4">
      <c r="A1680" t="s">
        <v>1948</v>
      </c>
      <c r="B1680">
        <v>42415</v>
      </c>
      <c r="C1680" s="27">
        <v>0</v>
      </c>
      <c r="D1680" t="s">
        <v>134</v>
      </c>
    </row>
    <row r="1681" spans="1:4">
      <c r="A1681" t="s">
        <v>1949</v>
      </c>
      <c r="B1681">
        <v>42440</v>
      </c>
      <c r="C1681" s="27">
        <v>0</v>
      </c>
      <c r="D1681" t="s">
        <v>134</v>
      </c>
    </row>
    <row r="1682" spans="1:4">
      <c r="A1682" t="s">
        <v>1950</v>
      </c>
      <c r="B1682">
        <v>42465</v>
      </c>
      <c r="C1682" s="27">
        <v>0</v>
      </c>
      <c r="D1682" t="s">
        <v>134</v>
      </c>
    </row>
    <row r="1683" spans="1:4">
      <c r="A1683" t="s">
        <v>1951</v>
      </c>
      <c r="B1683">
        <v>42490</v>
      </c>
      <c r="C1683" s="27">
        <v>0</v>
      </c>
      <c r="D1683" t="s">
        <v>134</v>
      </c>
    </row>
    <row r="1684" spans="1:4">
      <c r="A1684" t="s">
        <v>1952</v>
      </c>
      <c r="B1684">
        <v>42515</v>
      </c>
      <c r="C1684" s="27">
        <v>0</v>
      </c>
      <c r="D1684" t="s">
        <v>134</v>
      </c>
    </row>
    <row r="1685" spans="1:4">
      <c r="A1685" t="s">
        <v>1953</v>
      </c>
      <c r="B1685">
        <v>42540</v>
      </c>
      <c r="C1685" s="27">
        <v>0</v>
      </c>
      <c r="D1685" t="s">
        <v>134</v>
      </c>
    </row>
    <row r="1686" spans="1:4">
      <c r="A1686" t="s">
        <v>1954</v>
      </c>
      <c r="B1686">
        <v>42565</v>
      </c>
      <c r="C1686" s="27">
        <v>0</v>
      </c>
      <c r="D1686" t="s">
        <v>134</v>
      </c>
    </row>
    <row r="1687" spans="1:4">
      <c r="A1687" t="s">
        <v>1955</v>
      </c>
      <c r="B1687">
        <v>42590</v>
      </c>
      <c r="C1687" s="27">
        <v>0</v>
      </c>
      <c r="D1687" t="s">
        <v>134</v>
      </c>
    </row>
    <row r="1688" spans="1:4">
      <c r="A1688" t="s">
        <v>1956</v>
      </c>
      <c r="B1688">
        <v>42615</v>
      </c>
      <c r="C1688" s="27">
        <v>0</v>
      </c>
      <c r="D1688" t="s">
        <v>134</v>
      </c>
    </row>
    <row r="1689" spans="1:4">
      <c r="A1689" t="s">
        <v>1957</v>
      </c>
      <c r="B1689">
        <v>42640</v>
      </c>
      <c r="C1689" s="27">
        <v>0</v>
      </c>
      <c r="D1689" t="s">
        <v>134</v>
      </c>
    </row>
    <row r="1690" spans="1:4">
      <c r="A1690" t="s">
        <v>1958</v>
      </c>
      <c r="B1690">
        <v>42665</v>
      </c>
      <c r="C1690" s="27">
        <v>0</v>
      </c>
      <c r="D1690" t="s">
        <v>134</v>
      </c>
    </row>
    <row r="1691" spans="1:4">
      <c r="A1691" t="s">
        <v>1959</v>
      </c>
      <c r="B1691">
        <v>42690</v>
      </c>
      <c r="C1691" s="27">
        <v>0</v>
      </c>
      <c r="D1691" t="s">
        <v>134</v>
      </c>
    </row>
    <row r="1692" spans="1:4">
      <c r="A1692" t="s">
        <v>1960</v>
      </c>
      <c r="B1692">
        <v>42715</v>
      </c>
      <c r="C1692" s="27">
        <v>0</v>
      </c>
      <c r="D1692" t="s">
        <v>134</v>
      </c>
    </row>
    <row r="1693" spans="1:4">
      <c r="A1693" t="s">
        <v>1961</v>
      </c>
      <c r="B1693">
        <v>42740</v>
      </c>
      <c r="C1693" s="27">
        <v>0</v>
      </c>
      <c r="D1693" t="s">
        <v>134</v>
      </c>
    </row>
    <row r="1694" spans="1:4">
      <c r="A1694" t="s">
        <v>1962</v>
      </c>
      <c r="B1694">
        <v>42765</v>
      </c>
      <c r="C1694" s="27">
        <v>0</v>
      </c>
      <c r="D1694" t="s">
        <v>134</v>
      </c>
    </row>
    <row r="1695" spans="1:4">
      <c r="A1695" t="s">
        <v>1963</v>
      </c>
      <c r="B1695">
        <v>42790</v>
      </c>
      <c r="C1695" s="27">
        <v>0</v>
      </c>
      <c r="D1695" t="s">
        <v>134</v>
      </c>
    </row>
    <row r="1696" spans="1:4">
      <c r="A1696" t="s">
        <v>1964</v>
      </c>
      <c r="B1696">
        <v>42815</v>
      </c>
      <c r="C1696" s="27">
        <v>0</v>
      </c>
      <c r="D1696" t="s">
        <v>134</v>
      </c>
    </row>
    <row r="1697" spans="1:4">
      <c r="A1697" t="s">
        <v>1965</v>
      </c>
      <c r="B1697">
        <v>42840</v>
      </c>
      <c r="C1697" s="27">
        <v>0</v>
      </c>
      <c r="D1697" t="s">
        <v>134</v>
      </c>
    </row>
    <row r="1698" spans="1:4">
      <c r="A1698" t="s">
        <v>1966</v>
      </c>
      <c r="B1698">
        <v>42865</v>
      </c>
      <c r="C1698" s="27">
        <v>0</v>
      </c>
      <c r="D1698" t="s">
        <v>134</v>
      </c>
    </row>
    <row r="1699" spans="1:4">
      <c r="A1699" t="s">
        <v>1967</v>
      </c>
      <c r="B1699">
        <v>42890</v>
      </c>
      <c r="C1699" s="27">
        <v>0</v>
      </c>
      <c r="D1699" t="s">
        <v>134</v>
      </c>
    </row>
    <row r="1700" spans="1:4">
      <c r="A1700" t="s">
        <v>1968</v>
      </c>
      <c r="B1700">
        <v>42915</v>
      </c>
      <c r="C1700" s="27">
        <v>0</v>
      </c>
      <c r="D1700" t="s">
        <v>134</v>
      </c>
    </row>
    <row r="1701" spans="1:4">
      <c r="A1701" t="s">
        <v>1969</v>
      </c>
      <c r="B1701">
        <v>42940</v>
      </c>
      <c r="C1701" s="27">
        <v>0</v>
      </c>
      <c r="D1701" t="s">
        <v>134</v>
      </c>
    </row>
    <row r="1702" spans="1:4">
      <c r="A1702" t="s">
        <v>1970</v>
      </c>
      <c r="B1702">
        <v>42965</v>
      </c>
      <c r="C1702" s="27">
        <v>0</v>
      </c>
      <c r="D1702" t="s">
        <v>134</v>
      </c>
    </row>
    <row r="1703" spans="1:4">
      <c r="A1703" t="s">
        <v>1971</v>
      </c>
      <c r="B1703">
        <v>42990</v>
      </c>
      <c r="C1703" s="27">
        <v>0</v>
      </c>
      <c r="D1703" t="s">
        <v>134</v>
      </c>
    </row>
    <row r="1704" spans="1:4">
      <c r="A1704" t="s">
        <v>1972</v>
      </c>
      <c r="B1704">
        <v>43015</v>
      </c>
      <c r="C1704" s="27">
        <v>0</v>
      </c>
      <c r="D1704" t="s">
        <v>134</v>
      </c>
    </row>
    <row r="1705" spans="1:4">
      <c r="A1705" t="s">
        <v>1973</v>
      </c>
      <c r="B1705">
        <v>43040</v>
      </c>
      <c r="C1705" s="27">
        <v>0</v>
      </c>
      <c r="D1705" t="s">
        <v>134</v>
      </c>
    </row>
    <row r="1706" spans="1:4">
      <c r="A1706" t="s">
        <v>1974</v>
      </c>
      <c r="B1706">
        <v>43065</v>
      </c>
      <c r="C1706" s="27">
        <v>0</v>
      </c>
      <c r="D1706" t="s">
        <v>134</v>
      </c>
    </row>
    <row r="1707" spans="1:4">
      <c r="A1707" t="s">
        <v>1975</v>
      </c>
      <c r="B1707">
        <v>43090</v>
      </c>
      <c r="C1707" s="27">
        <v>0</v>
      </c>
      <c r="D1707" t="s">
        <v>134</v>
      </c>
    </row>
    <row r="1708" spans="1:4">
      <c r="A1708" t="s">
        <v>1976</v>
      </c>
      <c r="B1708">
        <v>43115</v>
      </c>
      <c r="C1708" s="27">
        <v>0</v>
      </c>
      <c r="D1708" t="s">
        <v>134</v>
      </c>
    </row>
    <row r="1709" spans="1:4">
      <c r="A1709" t="s">
        <v>1977</v>
      </c>
      <c r="B1709">
        <v>43140</v>
      </c>
      <c r="C1709" s="27">
        <v>0</v>
      </c>
      <c r="D1709" t="s">
        <v>134</v>
      </c>
    </row>
    <row r="1710" spans="1:4">
      <c r="A1710" t="s">
        <v>1978</v>
      </c>
      <c r="B1710">
        <v>43165</v>
      </c>
      <c r="C1710" s="27">
        <v>0</v>
      </c>
      <c r="D1710" t="s">
        <v>134</v>
      </c>
    </row>
    <row r="1711" spans="1:4">
      <c r="A1711" t="s">
        <v>1979</v>
      </c>
      <c r="B1711">
        <v>43190</v>
      </c>
      <c r="C1711" s="27">
        <v>0</v>
      </c>
      <c r="D1711" t="s">
        <v>134</v>
      </c>
    </row>
    <row r="1712" spans="1:4">
      <c r="A1712" t="s">
        <v>1980</v>
      </c>
      <c r="B1712">
        <v>43215</v>
      </c>
      <c r="C1712" s="27">
        <v>0</v>
      </c>
      <c r="D1712" t="s">
        <v>134</v>
      </c>
    </row>
    <row r="1713" spans="1:4">
      <c r="A1713" t="s">
        <v>1981</v>
      </c>
      <c r="B1713">
        <v>43240</v>
      </c>
      <c r="C1713" s="27">
        <v>0</v>
      </c>
      <c r="D1713" t="s">
        <v>134</v>
      </c>
    </row>
    <row r="1714" spans="1:4">
      <c r="A1714" t="s">
        <v>1982</v>
      </c>
      <c r="B1714">
        <v>43265</v>
      </c>
      <c r="C1714" s="27">
        <v>0</v>
      </c>
      <c r="D1714" t="s">
        <v>134</v>
      </c>
    </row>
    <row r="1715" spans="1:4">
      <c r="A1715" t="s">
        <v>1983</v>
      </c>
      <c r="B1715">
        <v>43290</v>
      </c>
      <c r="C1715" s="27">
        <v>0</v>
      </c>
      <c r="D1715" t="s">
        <v>134</v>
      </c>
    </row>
    <row r="1716" spans="1:4">
      <c r="A1716" t="s">
        <v>1984</v>
      </c>
      <c r="B1716">
        <v>43315</v>
      </c>
      <c r="C1716" s="27">
        <v>0</v>
      </c>
      <c r="D1716" t="s">
        <v>134</v>
      </c>
    </row>
    <row r="1717" spans="1:4">
      <c r="A1717" t="s">
        <v>1985</v>
      </c>
      <c r="B1717">
        <v>43340</v>
      </c>
      <c r="C1717" s="27">
        <v>0</v>
      </c>
      <c r="D1717" t="s">
        <v>134</v>
      </c>
    </row>
    <row r="1718" spans="1:4">
      <c r="A1718" t="s">
        <v>1986</v>
      </c>
      <c r="B1718">
        <v>43365</v>
      </c>
      <c r="C1718" s="27">
        <v>0</v>
      </c>
      <c r="D1718" t="s">
        <v>134</v>
      </c>
    </row>
    <row r="1719" spans="1:4">
      <c r="A1719" t="s">
        <v>1987</v>
      </c>
      <c r="B1719">
        <v>43390</v>
      </c>
      <c r="C1719" s="27">
        <v>0</v>
      </c>
      <c r="D1719" t="s">
        <v>134</v>
      </c>
    </row>
    <row r="1720" spans="1:4">
      <c r="A1720" t="s">
        <v>1988</v>
      </c>
      <c r="B1720">
        <v>43415</v>
      </c>
      <c r="C1720" s="27">
        <v>0</v>
      </c>
      <c r="D1720" t="s">
        <v>134</v>
      </c>
    </row>
    <row r="1721" spans="1:4">
      <c r="A1721" t="s">
        <v>1989</v>
      </c>
      <c r="B1721">
        <v>43440</v>
      </c>
      <c r="C1721" s="27">
        <v>0</v>
      </c>
      <c r="D1721" t="s">
        <v>134</v>
      </c>
    </row>
    <row r="1722" spans="1:4">
      <c r="A1722" t="s">
        <v>1990</v>
      </c>
      <c r="B1722">
        <v>43465</v>
      </c>
      <c r="C1722" s="27">
        <v>0</v>
      </c>
      <c r="D1722" t="s">
        <v>134</v>
      </c>
    </row>
    <row r="1723" spans="1:4">
      <c r="A1723" t="s">
        <v>1991</v>
      </c>
      <c r="B1723">
        <v>43490</v>
      </c>
      <c r="C1723" s="27">
        <v>0</v>
      </c>
      <c r="D1723" t="s">
        <v>134</v>
      </c>
    </row>
    <row r="1724" spans="1:4">
      <c r="A1724" t="s">
        <v>1992</v>
      </c>
      <c r="B1724">
        <v>43515</v>
      </c>
      <c r="C1724" s="27">
        <v>0</v>
      </c>
      <c r="D1724" t="s">
        <v>134</v>
      </c>
    </row>
    <row r="1725" spans="1:4">
      <c r="A1725" t="s">
        <v>1993</v>
      </c>
      <c r="B1725">
        <v>43540</v>
      </c>
      <c r="C1725" s="27">
        <v>0</v>
      </c>
      <c r="D1725" t="s">
        <v>134</v>
      </c>
    </row>
    <row r="1726" spans="1:4">
      <c r="A1726" t="s">
        <v>1994</v>
      </c>
      <c r="B1726">
        <v>43565</v>
      </c>
      <c r="C1726" s="27">
        <v>0</v>
      </c>
      <c r="D1726" t="s">
        <v>134</v>
      </c>
    </row>
    <row r="1727" spans="1:4">
      <c r="A1727" t="s">
        <v>1995</v>
      </c>
      <c r="B1727">
        <v>43590</v>
      </c>
      <c r="C1727" s="27">
        <v>0</v>
      </c>
      <c r="D1727" t="s">
        <v>134</v>
      </c>
    </row>
    <row r="1728" spans="1:4">
      <c r="A1728" t="s">
        <v>1996</v>
      </c>
      <c r="B1728">
        <v>43615</v>
      </c>
      <c r="C1728" s="27">
        <v>0</v>
      </c>
      <c r="D1728" t="s">
        <v>134</v>
      </c>
    </row>
    <row r="1729" spans="1:4">
      <c r="A1729" t="s">
        <v>1997</v>
      </c>
      <c r="B1729">
        <v>43640</v>
      </c>
      <c r="C1729" s="27">
        <v>0</v>
      </c>
      <c r="D1729" t="s">
        <v>134</v>
      </c>
    </row>
    <row r="1730" spans="1:4">
      <c r="A1730" t="s">
        <v>1998</v>
      </c>
      <c r="B1730">
        <v>43665</v>
      </c>
      <c r="C1730" s="27">
        <v>0</v>
      </c>
      <c r="D1730" t="s">
        <v>134</v>
      </c>
    </row>
    <row r="1731" spans="1:4">
      <c r="A1731" t="s">
        <v>1999</v>
      </c>
      <c r="B1731">
        <v>43690</v>
      </c>
      <c r="C1731" s="27">
        <v>0</v>
      </c>
      <c r="D1731" t="s">
        <v>134</v>
      </c>
    </row>
    <row r="1732" spans="1:4">
      <c r="A1732" t="s">
        <v>2000</v>
      </c>
      <c r="B1732">
        <v>43715</v>
      </c>
      <c r="C1732" s="27">
        <v>0</v>
      </c>
      <c r="D1732" t="s">
        <v>134</v>
      </c>
    </row>
    <row r="1733" spans="1:4">
      <c r="A1733" t="s">
        <v>2001</v>
      </c>
      <c r="B1733">
        <v>43740</v>
      </c>
      <c r="C1733" s="27">
        <v>0</v>
      </c>
      <c r="D1733" t="s">
        <v>134</v>
      </c>
    </row>
    <row r="1734" spans="1:4">
      <c r="A1734" t="s">
        <v>2002</v>
      </c>
      <c r="B1734">
        <v>43765</v>
      </c>
      <c r="C1734" s="27">
        <v>0</v>
      </c>
      <c r="D1734" t="s">
        <v>134</v>
      </c>
    </row>
    <row r="1735" spans="1:4">
      <c r="A1735" t="s">
        <v>2003</v>
      </c>
      <c r="B1735">
        <v>43790</v>
      </c>
      <c r="C1735" s="27">
        <v>0</v>
      </c>
      <c r="D1735" t="s">
        <v>134</v>
      </c>
    </row>
    <row r="1736" spans="1:4">
      <c r="A1736" t="s">
        <v>2004</v>
      </c>
      <c r="B1736">
        <v>43815</v>
      </c>
      <c r="C1736" s="27">
        <v>0</v>
      </c>
      <c r="D1736" t="s">
        <v>134</v>
      </c>
    </row>
    <row r="1737" spans="1:4">
      <c r="A1737" t="s">
        <v>2005</v>
      </c>
      <c r="B1737">
        <v>43840</v>
      </c>
      <c r="C1737" s="27">
        <v>0</v>
      </c>
      <c r="D1737" t="s">
        <v>134</v>
      </c>
    </row>
    <row r="1738" spans="1:4">
      <c r="A1738" t="s">
        <v>2006</v>
      </c>
      <c r="B1738">
        <v>43865</v>
      </c>
      <c r="C1738" s="27">
        <v>0</v>
      </c>
      <c r="D1738" t="s">
        <v>134</v>
      </c>
    </row>
    <row r="1739" spans="1:4">
      <c r="A1739" t="s">
        <v>2007</v>
      </c>
      <c r="B1739">
        <v>43890</v>
      </c>
      <c r="C1739" s="27">
        <v>0</v>
      </c>
      <c r="D1739" t="s">
        <v>134</v>
      </c>
    </row>
    <row r="1740" spans="1:4">
      <c r="A1740" t="s">
        <v>2008</v>
      </c>
      <c r="B1740">
        <v>43915</v>
      </c>
      <c r="C1740" s="27">
        <v>0</v>
      </c>
      <c r="D1740" t="s">
        <v>134</v>
      </c>
    </row>
    <row r="1741" spans="1:4">
      <c r="A1741" t="s">
        <v>2009</v>
      </c>
      <c r="B1741">
        <v>43940</v>
      </c>
      <c r="C1741" s="27">
        <v>0</v>
      </c>
      <c r="D1741" t="s">
        <v>134</v>
      </c>
    </row>
    <row r="1742" spans="1:4">
      <c r="A1742" t="s">
        <v>2010</v>
      </c>
      <c r="B1742">
        <v>43965</v>
      </c>
      <c r="C1742" s="27">
        <v>0</v>
      </c>
      <c r="D1742" t="s">
        <v>134</v>
      </c>
    </row>
    <row r="1743" spans="1:4">
      <c r="A1743" t="s">
        <v>2011</v>
      </c>
      <c r="B1743">
        <v>43990</v>
      </c>
      <c r="C1743" s="27">
        <v>2.8600000000000001E-3</v>
      </c>
      <c r="D1743" t="s">
        <v>134</v>
      </c>
    </row>
    <row r="1744" spans="1:4">
      <c r="A1744" t="s">
        <v>2012</v>
      </c>
      <c r="B1744">
        <v>44015</v>
      </c>
      <c r="C1744" s="27">
        <v>2.8600000000000001E-3</v>
      </c>
      <c r="D1744" t="s">
        <v>134</v>
      </c>
    </row>
    <row r="1745" spans="1:4">
      <c r="A1745" t="s">
        <v>2013</v>
      </c>
      <c r="B1745">
        <v>44040</v>
      </c>
      <c r="C1745" s="27">
        <v>2.8600000000000001E-3</v>
      </c>
      <c r="D1745" t="s">
        <v>134</v>
      </c>
    </row>
    <row r="1746" spans="1:4">
      <c r="A1746" t="s">
        <v>2014</v>
      </c>
      <c r="B1746">
        <v>44065</v>
      </c>
      <c r="C1746" s="27">
        <v>2.8600000000000001E-3</v>
      </c>
      <c r="D1746" t="s">
        <v>134</v>
      </c>
    </row>
    <row r="1747" spans="1:4">
      <c r="A1747" t="s">
        <v>2015</v>
      </c>
      <c r="B1747">
        <v>44090</v>
      </c>
      <c r="C1747" s="27">
        <v>0</v>
      </c>
      <c r="D1747" t="s">
        <v>134</v>
      </c>
    </row>
    <row r="1748" spans="1:4">
      <c r="A1748" t="s">
        <v>2016</v>
      </c>
      <c r="B1748">
        <v>44115</v>
      </c>
      <c r="C1748" s="27">
        <v>0</v>
      </c>
      <c r="D1748" t="s">
        <v>134</v>
      </c>
    </row>
    <row r="1749" spans="1:4">
      <c r="A1749" t="s">
        <v>2017</v>
      </c>
      <c r="B1749">
        <v>44140</v>
      </c>
      <c r="C1749" s="27">
        <v>2.8600000000000001E-3</v>
      </c>
      <c r="D1749" t="s">
        <v>134</v>
      </c>
    </row>
    <row r="1750" spans="1:4">
      <c r="A1750" t="s">
        <v>2018</v>
      </c>
      <c r="B1750">
        <v>44165</v>
      </c>
      <c r="C1750" s="27">
        <v>2.8600000000000001E-3</v>
      </c>
      <c r="D1750" t="s">
        <v>134</v>
      </c>
    </row>
    <row r="1751" spans="1:4">
      <c r="A1751" t="s">
        <v>2019</v>
      </c>
      <c r="B1751">
        <v>44190</v>
      </c>
      <c r="C1751" s="27">
        <v>2.8600000000000001E-3</v>
      </c>
      <c r="D1751" t="s">
        <v>134</v>
      </c>
    </row>
    <row r="1752" spans="1:4">
      <c r="A1752" t="s">
        <v>2020</v>
      </c>
      <c r="B1752">
        <v>44215</v>
      </c>
      <c r="C1752" s="27">
        <v>2.8600000000000001E-3</v>
      </c>
      <c r="D1752" t="s">
        <v>134</v>
      </c>
    </row>
    <row r="1753" spans="1:4">
      <c r="A1753" t="s">
        <v>2021</v>
      </c>
      <c r="B1753">
        <v>44240</v>
      </c>
      <c r="C1753" s="27">
        <v>0</v>
      </c>
      <c r="D1753" t="s">
        <v>134</v>
      </c>
    </row>
    <row r="1754" spans="1:4">
      <c r="A1754" t="s">
        <v>2022</v>
      </c>
      <c r="B1754">
        <v>44265</v>
      </c>
      <c r="C1754" s="27">
        <v>0</v>
      </c>
      <c r="D1754" t="s">
        <v>134</v>
      </c>
    </row>
    <row r="1755" spans="1:4">
      <c r="A1755" t="s">
        <v>2023</v>
      </c>
      <c r="B1755">
        <v>44290</v>
      </c>
      <c r="C1755" s="27">
        <v>0</v>
      </c>
      <c r="D1755" t="s">
        <v>134</v>
      </c>
    </row>
    <row r="1756" spans="1:4">
      <c r="A1756" t="s">
        <v>2024</v>
      </c>
      <c r="B1756">
        <v>44315</v>
      </c>
      <c r="C1756" s="27">
        <v>0</v>
      </c>
      <c r="D1756" t="s">
        <v>134</v>
      </c>
    </row>
    <row r="1757" spans="1:4">
      <c r="A1757" t="s">
        <v>2025</v>
      </c>
      <c r="B1757">
        <v>44340</v>
      </c>
      <c r="C1757" s="27">
        <v>0</v>
      </c>
      <c r="D1757" t="s">
        <v>134</v>
      </c>
    </row>
    <row r="1758" spans="1:4">
      <c r="A1758" t="s">
        <v>2026</v>
      </c>
      <c r="B1758">
        <v>44365</v>
      </c>
      <c r="C1758" s="27">
        <v>0</v>
      </c>
      <c r="D1758" t="s">
        <v>134</v>
      </c>
    </row>
    <row r="1759" spans="1:4">
      <c r="A1759" t="s">
        <v>2027</v>
      </c>
      <c r="B1759">
        <v>44390</v>
      </c>
      <c r="C1759" s="27">
        <v>0</v>
      </c>
      <c r="D1759" t="s">
        <v>134</v>
      </c>
    </row>
    <row r="1760" spans="1:4">
      <c r="A1760" t="s">
        <v>2028</v>
      </c>
      <c r="B1760">
        <v>44415</v>
      </c>
      <c r="C1760" s="27">
        <v>0</v>
      </c>
      <c r="D1760" t="s">
        <v>134</v>
      </c>
    </row>
    <row r="1761" spans="1:4">
      <c r="A1761" t="s">
        <v>2029</v>
      </c>
      <c r="B1761">
        <v>44440</v>
      </c>
      <c r="C1761" s="27">
        <v>0</v>
      </c>
      <c r="D1761" t="s">
        <v>134</v>
      </c>
    </row>
    <row r="1762" spans="1:4">
      <c r="A1762" t="s">
        <v>2030</v>
      </c>
      <c r="B1762">
        <v>44465</v>
      </c>
      <c r="C1762" s="27">
        <v>2.8600000000000001E-3</v>
      </c>
      <c r="D1762" t="s">
        <v>134</v>
      </c>
    </row>
    <row r="1763" spans="1:4">
      <c r="A1763" t="s">
        <v>2031</v>
      </c>
      <c r="B1763">
        <v>44490</v>
      </c>
      <c r="C1763" s="27">
        <v>5.7099999999999998E-3</v>
      </c>
      <c r="D1763" t="s">
        <v>134</v>
      </c>
    </row>
    <row r="1764" spans="1:4">
      <c r="A1764" t="s">
        <v>2032</v>
      </c>
      <c r="B1764">
        <v>44515</v>
      </c>
      <c r="C1764" s="27">
        <v>5.7099999999999998E-3</v>
      </c>
      <c r="D1764" t="s">
        <v>134</v>
      </c>
    </row>
    <row r="1765" spans="1:4">
      <c r="A1765" t="s">
        <v>2033</v>
      </c>
      <c r="B1765">
        <v>44540</v>
      </c>
      <c r="C1765" s="27">
        <v>5.7099999999999998E-3</v>
      </c>
      <c r="D1765" t="s">
        <v>134</v>
      </c>
    </row>
    <row r="1766" spans="1:4">
      <c r="A1766" t="s">
        <v>2034</v>
      </c>
      <c r="B1766">
        <v>44566</v>
      </c>
      <c r="C1766" s="27">
        <v>2.8600000000000001E-3</v>
      </c>
      <c r="D1766" t="s">
        <v>134</v>
      </c>
    </row>
    <row r="1767" spans="1:4">
      <c r="A1767" t="s">
        <v>2035</v>
      </c>
      <c r="B1767">
        <v>44591</v>
      </c>
      <c r="C1767" s="27">
        <v>0</v>
      </c>
      <c r="D1767" t="s">
        <v>134</v>
      </c>
    </row>
    <row r="1768" spans="1:4">
      <c r="A1768" t="s">
        <v>2036</v>
      </c>
      <c r="B1768">
        <v>44616</v>
      </c>
      <c r="C1768" s="27">
        <v>0</v>
      </c>
      <c r="D1768" t="s">
        <v>134</v>
      </c>
    </row>
    <row r="1769" spans="1:4">
      <c r="A1769" t="s">
        <v>2037</v>
      </c>
      <c r="B1769">
        <v>44641</v>
      </c>
      <c r="C1769" s="27">
        <v>0</v>
      </c>
      <c r="D1769" t="s">
        <v>134</v>
      </c>
    </row>
    <row r="1770" spans="1:4">
      <c r="A1770" t="s">
        <v>2038</v>
      </c>
      <c r="B1770">
        <v>44666</v>
      </c>
      <c r="C1770" s="27">
        <v>0</v>
      </c>
      <c r="D1770" t="s">
        <v>134</v>
      </c>
    </row>
    <row r="1771" spans="1:4">
      <c r="A1771" t="s">
        <v>2039</v>
      </c>
      <c r="B1771">
        <v>44691</v>
      </c>
      <c r="C1771" s="27">
        <v>0</v>
      </c>
      <c r="D1771" t="s">
        <v>134</v>
      </c>
    </row>
    <row r="1772" spans="1:4">
      <c r="A1772" t="s">
        <v>2040</v>
      </c>
      <c r="B1772">
        <v>44716</v>
      </c>
      <c r="C1772" s="27">
        <v>0</v>
      </c>
      <c r="D1772" t="s">
        <v>134</v>
      </c>
    </row>
    <row r="1773" spans="1:4">
      <c r="A1773" t="s">
        <v>2041</v>
      </c>
      <c r="B1773">
        <v>44741</v>
      </c>
      <c r="C1773" s="27">
        <v>0</v>
      </c>
      <c r="D1773" t="s">
        <v>134</v>
      </c>
    </row>
    <row r="1774" spans="1:4">
      <c r="A1774" t="s">
        <v>2042</v>
      </c>
      <c r="B1774">
        <v>44766</v>
      </c>
      <c r="C1774" s="27">
        <v>0</v>
      </c>
      <c r="D1774" t="s">
        <v>134</v>
      </c>
    </row>
    <row r="1775" spans="1:4">
      <c r="A1775" t="s">
        <v>2043</v>
      </c>
      <c r="B1775">
        <v>44791</v>
      </c>
      <c r="C1775" s="27">
        <v>0</v>
      </c>
      <c r="D1775" t="s">
        <v>134</v>
      </c>
    </row>
    <row r="1776" spans="1:4">
      <c r="A1776" t="s">
        <v>2044</v>
      </c>
      <c r="B1776">
        <v>44816</v>
      </c>
      <c r="C1776" s="27">
        <v>0</v>
      </c>
      <c r="D1776" t="s">
        <v>134</v>
      </c>
    </row>
    <row r="1777" spans="1:4">
      <c r="A1777" t="s">
        <v>2045</v>
      </c>
      <c r="B1777">
        <v>44841</v>
      </c>
      <c r="C1777" s="27">
        <v>0</v>
      </c>
      <c r="D1777" t="s">
        <v>134</v>
      </c>
    </row>
    <row r="1778" spans="1:4">
      <c r="A1778" t="s">
        <v>2046</v>
      </c>
      <c r="B1778">
        <v>44866</v>
      </c>
      <c r="C1778" s="27">
        <v>0</v>
      </c>
      <c r="D1778" t="s">
        <v>134</v>
      </c>
    </row>
    <row r="1779" spans="1:4">
      <c r="A1779" t="s">
        <v>2047</v>
      </c>
      <c r="B1779">
        <v>44891</v>
      </c>
      <c r="C1779" s="27">
        <v>0</v>
      </c>
      <c r="D1779" t="s">
        <v>134</v>
      </c>
    </row>
    <row r="1780" spans="1:4">
      <c r="A1780" t="s">
        <v>2048</v>
      </c>
      <c r="B1780">
        <v>44916</v>
      </c>
      <c r="C1780" s="27">
        <v>0</v>
      </c>
      <c r="D1780" t="s">
        <v>134</v>
      </c>
    </row>
    <row r="1781" spans="1:4">
      <c r="A1781" t="s">
        <v>2049</v>
      </c>
      <c r="B1781">
        <v>44941</v>
      </c>
      <c r="C1781" s="27">
        <v>0</v>
      </c>
      <c r="D1781" t="s">
        <v>134</v>
      </c>
    </row>
    <row r="1782" spans="1:4">
      <c r="A1782" t="s">
        <v>2050</v>
      </c>
      <c r="B1782">
        <v>44966</v>
      </c>
      <c r="C1782" s="27">
        <v>0</v>
      </c>
      <c r="D1782" t="s">
        <v>134</v>
      </c>
    </row>
    <row r="1783" spans="1:4">
      <c r="A1783" t="s">
        <v>2051</v>
      </c>
      <c r="B1783">
        <v>44991</v>
      </c>
      <c r="C1783" s="27">
        <v>0</v>
      </c>
      <c r="D1783" t="s">
        <v>134</v>
      </c>
    </row>
    <row r="1784" spans="1:4">
      <c r="A1784" t="s">
        <v>2052</v>
      </c>
      <c r="B1784">
        <v>45016</v>
      </c>
      <c r="C1784" s="27">
        <v>0</v>
      </c>
      <c r="D1784" t="s">
        <v>134</v>
      </c>
    </row>
    <row r="1785" spans="1:4">
      <c r="A1785" t="s">
        <v>2053</v>
      </c>
      <c r="B1785">
        <v>45041</v>
      </c>
      <c r="C1785" s="27">
        <v>0</v>
      </c>
      <c r="D1785" t="s">
        <v>134</v>
      </c>
    </row>
    <row r="1786" spans="1:4">
      <c r="A1786" t="s">
        <v>2054</v>
      </c>
      <c r="B1786">
        <v>45066</v>
      </c>
      <c r="C1786" s="27">
        <v>0</v>
      </c>
      <c r="D1786" t="s">
        <v>134</v>
      </c>
    </row>
    <row r="1787" spans="1:4">
      <c r="A1787" t="s">
        <v>2055</v>
      </c>
      <c r="B1787">
        <v>45091</v>
      </c>
      <c r="C1787" s="27">
        <v>0</v>
      </c>
      <c r="D1787" t="s">
        <v>134</v>
      </c>
    </row>
    <row r="1788" spans="1:4">
      <c r="A1788" t="s">
        <v>2056</v>
      </c>
      <c r="B1788">
        <v>45116</v>
      </c>
      <c r="C1788" s="27">
        <v>0</v>
      </c>
      <c r="D1788" t="s">
        <v>134</v>
      </c>
    </row>
    <row r="1789" spans="1:4">
      <c r="A1789" t="s">
        <v>2057</v>
      </c>
      <c r="B1789">
        <v>45141</v>
      </c>
      <c r="C1789" s="27">
        <v>0</v>
      </c>
      <c r="D1789" t="s">
        <v>134</v>
      </c>
    </row>
    <row r="1790" spans="1:4">
      <c r="A1790" t="s">
        <v>2058</v>
      </c>
      <c r="B1790">
        <v>45166</v>
      </c>
      <c r="C1790" s="27">
        <v>0</v>
      </c>
      <c r="D1790" t="s">
        <v>134</v>
      </c>
    </row>
    <row r="1791" spans="1:4">
      <c r="A1791" t="s">
        <v>2059</v>
      </c>
      <c r="B1791">
        <v>45191</v>
      </c>
      <c r="C1791" s="27">
        <v>0</v>
      </c>
      <c r="D1791" t="s">
        <v>134</v>
      </c>
    </row>
    <row r="1792" spans="1:4">
      <c r="A1792" t="s">
        <v>2060</v>
      </c>
      <c r="B1792">
        <v>45216</v>
      </c>
      <c r="C1792" s="27">
        <v>0</v>
      </c>
      <c r="D1792" t="s">
        <v>134</v>
      </c>
    </row>
    <row r="1793" spans="1:4">
      <c r="A1793" t="s">
        <v>2061</v>
      </c>
      <c r="B1793">
        <v>45241</v>
      </c>
      <c r="C1793" s="27">
        <v>0</v>
      </c>
      <c r="D1793" t="s">
        <v>134</v>
      </c>
    </row>
    <row r="1794" spans="1:4">
      <c r="A1794" t="s">
        <v>2062</v>
      </c>
      <c r="B1794">
        <v>45266</v>
      </c>
      <c r="C1794" s="27">
        <v>0</v>
      </c>
      <c r="D1794" t="s">
        <v>134</v>
      </c>
    </row>
    <row r="1795" spans="1:4">
      <c r="A1795" t="s">
        <v>2063</v>
      </c>
      <c r="B1795">
        <v>45291</v>
      </c>
      <c r="C1795" s="27">
        <v>0</v>
      </c>
      <c r="D1795" t="s">
        <v>134</v>
      </c>
    </row>
    <row r="1796" spans="1:4">
      <c r="A1796" t="s">
        <v>2064</v>
      </c>
      <c r="B1796">
        <v>45316</v>
      </c>
      <c r="C1796" s="27">
        <v>0</v>
      </c>
      <c r="D1796" t="s">
        <v>134</v>
      </c>
    </row>
    <row r="1797" spans="1:4">
      <c r="A1797" t="s">
        <v>2065</v>
      </c>
      <c r="B1797">
        <v>45341</v>
      </c>
      <c r="C1797" s="27">
        <v>0</v>
      </c>
      <c r="D1797" t="s">
        <v>134</v>
      </c>
    </row>
    <row r="1798" spans="1:4">
      <c r="A1798" t="s">
        <v>2066</v>
      </c>
      <c r="B1798">
        <v>45366</v>
      </c>
      <c r="C1798" s="27">
        <v>0</v>
      </c>
      <c r="D1798" t="s">
        <v>134</v>
      </c>
    </row>
    <row r="1799" spans="1:4">
      <c r="A1799" t="s">
        <v>2067</v>
      </c>
      <c r="B1799">
        <v>45391</v>
      </c>
      <c r="C1799" s="27">
        <v>0</v>
      </c>
      <c r="D1799" t="s">
        <v>134</v>
      </c>
    </row>
    <row r="1800" spans="1:4">
      <c r="A1800" t="s">
        <v>2068</v>
      </c>
      <c r="B1800">
        <v>45416</v>
      </c>
      <c r="C1800" s="27">
        <v>0</v>
      </c>
      <c r="D1800" t="s">
        <v>134</v>
      </c>
    </row>
    <row r="1801" spans="1:4">
      <c r="A1801" t="s">
        <v>2069</v>
      </c>
      <c r="B1801">
        <v>45441</v>
      </c>
      <c r="C1801" s="27">
        <v>0</v>
      </c>
      <c r="D1801" t="s">
        <v>134</v>
      </c>
    </row>
    <row r="1802" spans="1:4">
      <c r="A1802" t="s">
        <v>2070</v>
      </c>
      <c r="B1802">
        <v>45466</v>
      </c>
      <c r="C1802" s="27">
        <v>0</v>
      </c>
      <c r="D1802" t="s">
        <v>134</v>
      </c>
    </row>
    <row r="1803" spans="1:4">
      <c r="A1803" t="s">
        <v>2071</v>
      </c>
      <c r="B1803">
        <v>45491</v>
      </c>
      <c r="C1803" s="27">
        <v>0</v>
      </c>
      <c r="D1803" t="s">
        <v>134</v>
      </c>
    </row>
    <row r="1804" spans="1:4">
      <c r="A1804" t="s">
        <v>2072</v>
      </c>
      <c r="B1804">
        <v>45516</v>
      </c>
      <c r="C1804" s="27">
        <v>0</v>
      </c>
      <c r="D1804" t="s">
        <v>134</v>
      </c>
    </row>
    <row r="1805" spans="1:4">
      <c r="A1805" t="s">
        <v>2073</v>
      </c>
      <c r="B1805">
        <v>45541</v>
      </c>
      <c r="C1805" s="27">
        <v>0</v>
      </c>
      <c r="D1805" t="s">
        <v>134</v>
      </c>
    </row>
    <row r="1806" spans="1:4">
      <c r="A1806" t="s">
        <v>2074</v>
      </c>
      <c r="B1806">
        <v>45566</v>
      </c>
      <c r="C1806" s="27">
        <v>0</v>
      </c>
      <c r="D1806" t="s">
        <v>134</v>
      </c>
    </row>
    <row r="1807" spans="1:4">
      <c r="A1807" t="s">
        <v>2075</v>
      </c>
      <c r="B1807">
        <v>45591</v>
      </c>
      <c r="C1807" s="27">
        <v>0</v>
      </c>
      <c r="D1807" t="s">
        <v>134</v>
      </c>
    </row>
    <row r="1808" spans="1:4">
      <c r="A1808" t="s">
        <v>2076</v>
      </c>
      <c r="B1808">
        <v>45616</v>
      </c>
      <c r="C1808" s="27">
        <v>0</v>
      </c>
      <c r="D1808" t="s">
        <v>134</v>
      </c>
    </row>
    <row r="1809" spans="1:4">
      <c r="A1809" t="s">
        <v>2077</v>
      </c>
      <c r="B1809">
        <v>45641</v>
      </c>
      <c r="C1809" s="27">
        <v>0</v>
      </c>
      <c r="D1809" t="s">
        <v>134</v>
      </c>
    </row>
    <row r="1810" spans="1:4">
      <c r="A1810" t="s">
        <v>2078</v>
      </c>
      <c r="B1810">
        <v>45666</v>
      </c>
      <c r="C1810" s="27">
        <v>0</v>
      </c>
      <c r="D1810" t="s">
        <v>134</v>
      </c>
    </row>
    <row r="1811" spans="1:4">
      <c r="A1811" t="s">
        <v>2079</v>
      </c>
      <c r="B1811">
        <v>45691</v>
      </c>
      <c r="C1811" s="27">
        <v>0</v>
      </c>
      <c r="D1811" t="s">
        <v>134</v>
      </c>
    </row>
    <row r="1812" spans="1:4">
      <c r="A1812" t="s">
        <v>2080</v>
      </c>
      <c r="B1812">
        <v>45716</v>
      </c>
      <c r="C1812" s="27">
        <v>0</v>
      </c>
      <c r="D1812" t="s">
        <v>134</v>
      </c>
    </row>
    <row r="1813" spans="1:4">
      <c r="A1813" t="s">
        <v>2081</v>
      </c>
      <c r="B1813">
        <v>45741</v>
      </c>
      <c r="C1813" s="27">
        <v>0</v>
      </c>
      <c r="D1813" t="s">
        <v>134</v>
      </c>
    </row>
    <row r="1814" spans="1:4">
      <c r="A1814" t="s">
        <v>2082</v>
      </c>
      <c r="B1814">
        <v>45766</v>
      </c>
      <c r="C1814" s="27">
        <v>0</v>
      </c>
      <c r="D1814" t="s">
        <v>134</v>
      </c>
    </row>
    <row r="1815" spans="1:4">
      <c r="A1815" t="s">
        <v>2083</v>
      </c>
      <c r="B1815">
        <v>45791</v>
      </c>
      <c r="C1815" s="27">
        <v>2.8600000000000001E-3</v>
      </c>
      <c r="D1815" t="s">
        <v>134</v>
      </c>
    </row>
    <row r="1816" spans="1:4">
      <c r="A1816" t="s">
        <v>2084</v>
      </c>
      <c r="B1816">
        <v>45816</v>
      </c>
      <c r="C1816" s="27">
        <v>2.8600000000000001E-3</v>
      </c>
      <c r="D1816" t="s">
        <v>134</v>
      </c>
    </row>
    <row r="1817" spans="1:4">
      <c r="A1817" t="s">
        <v>2085</v>
      </c>
      <c r="B1817">
        <v>45841</v>
      </c>
      <c r="C1817" s="27">
        <v>2.8600000000000001E-3</v>
      </c>
      <c r="D1817" t="s">
        <v>134</v>
      </c>
    </row>
    <row r="1818" spans="1:4">
      <c r="A1818" t="s">
        <v>2086</v>
      </c>
      <c r="B1818">
        <v>45866</v>
      </c>
      <c r="C1818" s="27">
        <v>2.8600000000000001E-3</v>
      </c>
      <c r="D1818" t="s">
        <v>134</v>
      </c>
    </row>
    <row r="1819" spans="1:4">
      <c r="A1819" t="s">
        <v>2087</v>
      </c>
      <c r="B1819">
        <v>45891</v>
      </c>
      <c r="C1819" s="27">
        <v>0</v>
      </c>
      <c r="D1819" t="s">
        <v>134</v>
      </c>
    </row>
    <row r="1820" spans="1:4">
      <c r="A1820" t="s">
        <v>2088</v>
      </c>
      <c r="B1820">
        <v>45916</v>
      </c>
      <c r="C1820" s="27">
        <v>0</v>
      </c>
      <c r="D1820" t="s">
        <v>134</v>
      </c>
    </row>
    <row r="1821" spans="1:4">
      <c r="A1821" t="s">
        <v>2089</v>
      </c>
      <c r="B1821">
        <v>45941</v>
      </c>
      <c r="C1821" s="27">
        <v>0</v>
      </c>
      <c r="D1821" t="s">
        <v>134</v>
      </c>
    </row>
    <row r="1822" spans="1:4">
      <c r="A1822" t="s">
        <v>2090</v>
      </c>
      <c r="B1822">
        <v>45966</v>
      </c>
      <c r="C1822" s="27">
        <v>0</v>
      </c>
      <c r="D1822" t="s">
        <v>134</v>
      </c>
    </row>
    <row r="1823" spans="1:4">
      <c r="A1823" t="s">
        <v>2091</v>
      </c>
      <c r="B1823">
        <v>45991</v>
      </c>
      <c r="C1823" s="27">
        <v>0</v>
      </c>
      <c r="D1823" t="s">
        <v>134</v>
      </c>
    </row>
    <row r="1824" spans="1:4">
      <c r="A1824" t="s">
        <v>2092</v>
      </c>
      <c r="B1824">
        <v>46016</v>
      </c>
      <c r="C1824" s="27">
        <v>0</v>
      </c>
      <c r="D1824" t="s">
        <v>134</v>
      </c>
    </row>
    <row r="1825" spans="1:4">
      <c r="A1825" t="s">
        <v>2093</v>
      </c>
      <c r="B1825">
        <v>46041</v>
      </c>
      <c r="C1825" s="27">
        <v>0</v>
      </c>
      <c r="D1825" t="s">
        <v>134</v>
      </c>
    </row>
    <row r="1826" spans="1:4">
      <c r="A1826" t="s">
        <v>2094</v>
      </c>
      <c r="B1826">
        <v>46066</v>
      </c>
      <c r="C1826" s="27">
        <v>0</v>
      </c>
      <c r="D1826" t="s">
        <v>134</v>
      </c>
    </row>
    <row r="1827" spans="1:4">
      <c r="A1827" t="s">
        <v>2095</v>
      </c>
      <c r="B1827">
        <v>46091</v>
      </c>
      <c r="C1827" s="27">
        <v>0</v>
      </c>
      <c r="D1827" t="s">
        <v>134</v>
      </c>
    </row>
    <row r="1828" spans="1:4">
      <c r="A1828" t="s">
        <v>2096</v>
      </c>
      <c r="B1828">
        <v>46116</v>
      </c>
      <c r="C1828" s="27">
        <v>0</v>
      </c>
      <c r="D1828" t="s">
        <v>134</v>
      </c>
    </row>
    <row r="1829" spans="1:4">
      <c r="A1829" t="s">
        <v>2097</v>
      </c>
      <c r="B1829">
        <v>46141</v>
      </c>
      <c r="C1829" s="27">
        <v>0</v>
      </c>
      <c r="D1829" t="s">
        <v>134</v>
      </c>
    </row>
    <row r="1830" spans="1:4">
      <c r="A1830" t="s">
        <v>2098</v>
      </c>
      <c r="B1830">
        <v>46166</v>
      </c>
      <c r="C1830" s="27">
        <v>0</v>
      </c>
      <c r="D1830" t="s">
        <v>134</v>
      </c>
    </row>
    <row r="1831" spans="1:4">
      <c r="A1831" t="s">
        <v>2099</v>
      </c>
      <c r="B1831">
        <v>46191</v>
      </c>
      <c r="C1831" s="27">
        <v>0</v>
      </c>
      <c r="D1831" t="s">
        <v>134</v>
      </c>
    </row>
    <row r="1832" spans="1:4">
      <c r="A1832" t="s">
        <v>2100</v>
      </c>
      <c r="B1832">
        <v>46216</v>
      </c>
      <c r="C1832" s="27">
        <v>0</v>
      </c>
      <c r="D1832" t="s">
        <v>134</v>
      </c>
    </row>
    <row r="1833" spans="1:4">
      <c r="A1833" t="s">
        <v>2101</v>
      </c>
      <c r="B1833">
        <v>46241</v>
      </c>
      <c r="C1833" s="27">
        <v>0</v>
      </c>
      <c r="D1833" t="s">
        <v>134</v>
      </c>
    </row>
    <row r="1834" spans="1:4">
      <c r="A1834" t="s">
        <v>2102</v>
      </c>
      <c r="B1834">
        <v>46266</v>
      </c>
      <c r="C1834" s="27">
        <v>0</v>
      </c>
      <c r="D1834" t="s">
        <v>134</v>
      </c>
    </row>
    <row r="1835" spans="1:4">
      <c r="A1835" t="s">
        <v>2103</v>
      </c>
      <c r="B1835">
        <v>46291</v>
      </c>
      <c r="C1835" s="27">
        <v>0</v>
      </c>
      <c r="D1835" t="s">
        <v>134</v>
      </c>
    </row>
    <row r="1836" spans="1:4">
      <c r="A1836" t="s">
        <v>2104</v>
      </c>
      <c r="B1836">
        <v>46316</v>
      </c>
      <c r="C1836" s="27">
        <v>0</v>
      </c>
      <c r="D1836" t="s">
        <v>134</v>
      </c>
    </row>
    <row r="1837" spans="1:4">
      <c r="A1837" t="s">
        <v>2105</v>
      </c>
      <c r="B1837">
        <v>46341</v>
      </c>
      <c r="C1837" s="27">
        <v>0</v>
      </c>
      <c r="D1837" t="s">
        <v>134</v>
      </c>
    </row>
    <row r="1838" spans="1:4">
      <c r="A1838" t="s">
        <v>2106</v>
      </c>
      <c r="B1838">
        <v>46366</v>
      </c>
      <c r="C1838" s="27">
        <v>0</v>
      </c>
      <c r="D1838" t="s">
        <v>134</v>
      </c>
    </row>
    <row r="1839" spans="1:4">
      <c r="A1839" t="s">
        <v>2107</v>
      </c>
      <c r="B1839">
        <v>46391</v>
      </c>
      <c r="C1839" s="27">
        <v>0</v>
      </c>
      <c r="D1839" t="s">
        <v>134</v>
      </c>
    </row>
    <row r="1840" spans="1:4">
      <c r="A1840" t="s">
        <v>2108</v>
      </c>
      <c r="B1840">
        <v>46416</v>
      </c>
      <c r="C1840" s="27">
        <v>0</v>
      </c>
      <c r="D1840" t="s">
        <v>134</v>
      </c>
    </row>
    <row r="1841" spans="1:4">
      <c r="A1841" t="s">
        <v>2109</v>
      </c>
      <c r="B1841">
        <v>46441</v>
      </c>
      <c r="C1841" s="27">
        <v>0</v>
      </c>
      <c r="D1841" t="s">
        <v>134</v>
      </c>
    </row>
    <row r="1842" spans="1:4">
      <c r="A1842" t="s">
        <v>2110</v>
      </c>
      <c r="B1842">
        <v>46466</v>
      </c>
      <c r="C1842" s="27">
        <v>0</v>
      </c>
      <c r="D1842" t="s">
        <v>134</v>
      </c>
    </row>
    <row r="1843" spans="1:4">
      <c r="A1843" t="s">
        <v>2111</v>
      </c>
      <c r="B1843">
        <v>46491</v>
      </c>
      <c r="C1843" s="27">
        <v>0</v>
      </c>
      <c r="D1843" t="s">
        <v>134</v>
      </c>
    </row>
    <row r="1844" spans="1:4">
      <c r="A1844" t="s">
        <v>2112</v>
      </c>
      <c r="B1844">
        <v>46516</v>
      </c>
      <c r="C1844" s="27">
        <v>0</v>
      </c>
      <c r="D1844" t="s">
        <v>134</v>
      </c>
    </row>
    <row r="1845" spans="1:4">
      <c r="A1845" t="s">
        <v>2113</v>
      </c>
      <c r="B1845">
        <v>46541</v>
      </c>
      <c r="C1845" s="27">
        <v>0</v>
      </c>
      <c r="D1845" t="s">
        <v>134</v>
      </c>
    </row>
    <row r="1846" spans="1:4">
      <c r="A1846" t="s">
        <v>2114</v>
      </c>
      <c r="B1846">
        <v>46566</v>
      </c>
      <c r="C1846" s="27">
        <v>0</v>
      </c>
      <c r="D1846" t="s">
        <v>134</v>
      </c>
    </row>
    <row r="1847" spans="1:4">
      <c r="A1847" t="s">
        <v>2115</v>
      </c>
      <c r="B1847">
        <v>46591</v>
      </c>
      <c r="C1847" s="27">
        <v>0</v>
      </c>
      <c r="D1847" t="s">
        <v>134</v>
      </c>
    </row>
    <row r="1848" spans="1:4">
      <c r="A1848" t="s">
        <v>2116</v>
      </c>
      <c r="B1848">
        <v>46616</v>
      </c>
      <c r="C1848" s="27">
        <v>0</v>
      </c>
      <c r="D1848" t="s">
        <v>134</v>
      </c>
    </row>
    <row r="1849" spans="1:4">
      <c r="A1849" t="s">
        <v>2117</v>
      </c>
      <c r="B1849">
        <v>46641</v>
      </c>
      <c r="C1849" s="27">
        <v>0</v>
      </c>
      <c r="D1849" t="s">
        <v>134</v>
      </c>
    </row>
    <row r="1850" spans="1:4">
      <c r="A1850" t="s">
        <v>2118</v>
      </c>
      <c r="B1850">
        <v>46666</v>
      </c>
      <c r="C1850" s="27">
        <v>0</v>
      </c>
      <c r="D1850" t="s">
        <v>134</v>
      </c>
    </row>
    <row r="1851" spans="1:4">
      <c r="A1851" t="s">
        <v>2119</v>
      </c>
      <c r="B1851">
        <v>46691</v>
      </c>
      <c r="C1851" s="27">
        <v>0</v>
      </c>
      <c r="D1851" t="s">
        <v>134</v>
      </c>
    </row>
    <row r="1852" spans="1:4">
      <c r="A1852" t="s">
        <v>2120</v>
      </c>
      <c r="B1852">
        <v>46716</v>
      </c>
      <c r="C1852" s="27">
        <v>0</v>
      </c>
      <c r="D1852" t="s">
        <v>134</v>
      </c>
    </row>
    <row r="1853" spans="1:4">
      <c r="A1853" t="s">
        <v>2121</v>
      </c>
      <c r="B1853">
        <v>46741</v>
      </c>
      <c r="C1853" s="27">
        <v>0</v>
      </c>
      <c r="D1853" t="s">
        <v>134</v>
      </c>
    </row>
    <row r="1854" spans="1:4">
      <c r="A1854" t="s">
        <v>2122</v>
      </c>
      <c r="B1854">
        <v>46766</v>
      </c>
      <c r="C1854" s="27">
        <v>0</v>
      </c>
      <c r="D1854" t="s">
        <v>134</v>
      </c>
    </row>
    <row r="1855" spans="1:4">
      <c r="A1855" t="s">
        <v>2123</v>
      </c>
      <c r="B1855">
        <v>46791</v>
      </c>
      <c r="C1855" s="27">
        <v>0</v>
      </c>
      <c r="D1855" t="s">
        <v>134</v>
      </c>
    </row>
    <row r="1856" spans="1:4">
      <c r="A1856" t="s">
        <v>2124</v>
      </c>
      <c r="B1856">
        <v>46816</v>
      </c>
      <c r="C1856" s="27">
        <v>2.8600000000000001E-3</v>
      </c>
      <c r="D1856" t="s">
        <v>134</v>
      </c>
    </row>
    <row r="1857" spans="1:4">
      <c r="A1857" t="s">
        <v>2125</v>
      </c>
      <c r="B1857">
        <v>46841</v>
      </c>
      <c r="C1857" s="27">
        <v>2.8600000000000001E-3</v>
      </c>
      <c r="D1857" t="s">
        <v>134</v>
      </c>
    </row>
    <row r="1858" spans="1:4">
      <c r="A1858" t="s">
        <v>2126</v>
      </c>
      <c r="B1858">
        <v>46866</v>
      </c>
      <c r="C1858" s="27">
        <v>2.8600000000000001E-3</v>
      </c>
      <c r="D1858" t="s">
        <v>134</v>
      </c>
    </row>
    <row r="1859" spans="1:4">
      <c r="A1859" t="s">
        <v>2127</v>
      </c>
      <c r="B1859">
        <v>46891</v>
      </c>
      <c r="C1859" s="27">
        <v>2.8600000000000001E-3</v>
      </c>
      <c r="D1859" t="s">
        <v>134</v>
      </c>
    </row>
    <row r="1860" spans="1:4">
      <c r="A1860" t="s">
        <v>2128</v>
      </c>
      <c r="B1860">
        <v>46916</v>
      </c>
      <c r="C1860" s="27">
        <v>0</v>
      </c>
      <c r="D1860" t="s">
        <v>134</v>
      </c>
    </row>
    <row r="1861" spans="1:4">
      <c r="A1861" t="s">
        <v>2129</v>
      </c>
      <c r="B1861">
        <v>46941</v>
      </c>
      <c r="C1861" s="27">
        <v>0</v>
      </c>
      <c r="D1861" t="s">
        <v>134</v>
      </c>
    </row>
    <row r="1862" spans="1:4">
      <c r="A1862" t="s">
        <v>2130</v>
      </c>
      <c r="B1862">
        <v>46966</v>
      </c>
      <c r="C1862" s="27">
        <v>0</v>
      </c>
      <c r="D1862" t="s">
        <v>134</v>
      </c>
    </row>
    <row r="1863" spans="1:4">
      <c r="A1863" t="s">
        <v>2131</v>
      </c>
      <c r="B1863">
        <v>46991</v>
      </c>
      <c r="C1863" s="27">
        <v>0</v>
      </c>
      <c r="D1863" t="s">
        <v>134</v>
      </c>
    </row>
    <row r="1864" spans="1:4">
      <c r="A1864" t="s">
        <v>2132</v>
      </c>
      <c r="B1864">
        <v>47016</v>
      </c>
      <c r="C1864" s="27">
        <v>0</v>
      </c>
      <c r="D1864" t="s">
        <v>134</v>
      </c>
    </row>
    <row r="1865" spans="1:4">
      <c r="A1865" t="s">
        <v>2133</v>
      </c>
      <c r="B1865">
        <v>47041</v>
      </c>
      <c r="C1865" s="27">
        <v>0</v>
      </c>
      <c r="D1865" t="s">
        <v>134</v>
      </c>
    </row>
    <row r="1866" spans="1:4">
      <c r="A1866" t="s">
        <v>2134</v>
      </c>
      <c r="B1866">
        <v>47066</v>
      </c>
      <c r="C1866" s="27">
        <v>0</v>
      </c>
      <c r="D1866" t="s">
        <v>134</v>
      </c>
    </row>
    <row r="1867" spans="1:4">
      <c r="A1867" t="s">
        <v>2135</v>
      </c>
      <c r="B1867">
        <v>47091</v>
      </c>
      <c r="C1867" s="27">
        <v>0</v>
      </c>
      <c r="D1867" t="s">
        <v>134</v>
      </c>
    </row>
    <row r="1868" spans="1:4">
      <c r="A1868" t="s">
        <v>2136</v>
      </c>
      <c r="B1868">
        <v>47116</v>
      </c>
      <c r="C1868" s="27">
        <v>0</v>
      </c>
      <c r="D1868" t="s">
        <v>134</v>
      </c>
    </row>
    <row r="1869" spans="1:4">
      <c r="A1869" t="s">
        <v>2137</v>
      </c>
      <c r="B1869">
        <v>47141</v>
      </c>
      <c r="C1869" s="27">
        <v>2.8600000000000001E-3</v>
      </c>
      <c r="D1869" t="s">
        <v>134</v>
      </c>
    </row>
    <row r="1870" spans="1:4">
      <c r="A1870" t="s">
        <v>2138</v>
      </c>
      <c r="B1870">
        <v>47166</v>
      </c>
      <c r="C1870" s="27">
        <v>2.8600000000000001E-3</v>
      </c>
      <c r="D1870" t="s">
        <v>134</v>
      </c>
    </row>
    <row r="1871" spans="1:4">
      <c r="A1871" t="s">
        <v>2139</v>
      </c>
      <c r="B1871">
        <v>47191</v>
      </c>
      <c r="C1871" s="27">
        <v>2.8600000000000001E-3</v>
      </c>
      <c r="D1871" t="s">
        <v>134</v>
      </c>
    </row>
    <row r="1872" spans="1:4">
      <c r="A1872" t="s">
        <v>2140</v>
      </c>
      <c r="B1872">
        <v>47216</v>
      </c>
      <c r="C1872" s="27">
        <v>2.8600000000000001E-3</v>
      </c>
      <c r="D1872" t="s">
        <v>134</v>
      </c>
    </row>
    <row r="1873" spans="1:4">
      <c r="A1873" t="s">
        <v>2141</v>
      </c>
      <c r="B1873">
        <v>47241</v>
      </c>
      <c r="C1873" s="27">
        <v>0</v>
      </c>
      <c r="D1873" t="s">
        <v>134</v>
      </c>
    </row>
    <row r="1874" spans="1:4">
      <c r="A1874" t="s">
        <v>2142</v>
      </c>
      <c r="B1874">
        <v>47266</v>
      </c>
      <c r="C1874" s="27">
        <v>0</v>
      </c>
      <c r="D1874" t="s">
        <v>134</v>
      </c>
    </row>
    <row r="1875" spans="1:4">
      <c r="A1875" t="s">
        <v>2143</v>
      </c>
      <c r="B1875">
        <v>47291</v>
      </c>
      <c r="C1875" s="27">
        <v>0</v>
      </c>
      <c r="D1875" t="s">
        <v>134</v>
      </c>
    </row>
    <row r="1876" spans="1:4">
      <c r="A1876" t="s">
        <v>2144</v>
      </c>
      <c r="B1876">
        <v>47316</v>
      </c>
      <c r="C1876" s="27">
        <v>0</v>
      </c>
      <c r="D1876" t="s">
        <v>134</v>
      </c>
    </row>
    <row r="1877" spans="1:4">
      <c r="A1877" t="s">
        <v>2145</v>
      </c>
      <c r="B1877">
        <v>47341</v>
      </c>
      <c r="C1877" s="27">
        <v>0</v>
      </c>
      <c r="D1877" t="s">
        <v>134</v>
      </c>
    </row>
    <row r="1878" spans="1:4">
      <c r="A1878" t="s">
        <v>2146</v>
      </c>
      <c r="B1878">
        <v>47366</v>
      </c>
      <c r="C1878" s="27">
        <v>0</v>
      </c>
      <c r="D1878" t="s">
        <v>134</v>
      </c>
    </row>
    <row r="1879" spans="1:4">
      <c r="A1879" t="s">
        <v>2147</v>
      </c>
      <c r="B1879">
        <v>47391</v>
      </c>
      <c r="C1879" s="27">
        <v>0</v>
      </c>
      <c r="D1879" t="s">
        <v>134</v>
      </c>
    </row>
    <row r="1880" spans="1:4">
      <c r="A1880" t="s">
        <v>2148</v>
      </c>
      <c r="B1880">
        <v>47421</v>
      </c>
      <c r="C1880" s="27">
        <v>0</v>
      </c>
      <c r="D1880" t="s">
        <v>134</v>
      </c>
    </row>
    <row r="1881" spans="1:4">
      <c r="A1881" t="s">
        <v>2149</v>
      </c>
      <c r="B1881">
        <v>47446</v>
      </c>
      <c r="C1881" s="27">
        <v>0</v>
      </c>
      <c r="D1881" t="s">
        <v>134</v>
      </c>
    </row>
    <row r="1882" spans="1:4">
      <c r="A1882" t="s">
        <v>2150</v>
      </c>
      <c r="B1882">
        <v>47471</v>
      </c>
      <c r="C1882" s="27">
        <v>0</v>
      </c>
      <c r="D1882" t="s">
        <v>134</v>
      </c>
    </row>
    <row r="1883" spans="1:4">
      <c r="A1883" t="s">
        <v>2151</v>
      </c>
      <c r="B1883">
        <v>47496</v>
      </c>
      <c r="C1883" s="27">
        <v>0</v>
      </c>
      <c r="D1883" t="s">
        <v>134</v>
      </c>
    </row>
    <row r="1884" spans="1:4">
      <c r="A1884" t="s">
        <v>2152</v>
      </c>
      <c r="B1884">
        <v>47521</v>
      </c>
      <c r="C1884" s="27">
        <v>0</v>
      </c>
      <c r="D1884" t="s">
        <v>134</v>
      </c>
    </row>
    <row r="1885" spans="1:4">
      <c r="A1885" t="s">
        <v>2153</v>
      </c>
      <c r="B1885">
        <v>47546</v>
      </c>
      <c r="C1885" s="27">
        <v>0</v>
      </c>
      <c r="D1885" t="s">
        <v>134</v>
      </c>
    </row>
    <row r="1886" spans="1:4">
      <c r="A1886" t="s">
        <v>2154</v>
      </c>
      <c r="B1886">
        <v>47571</v>
      </c>
      <c r="C1886" s="27">
        <v>0</v>
      </c>
      <c r="D1886" t="s">
        <v>134</v>
      </c>
    </row>
    <row r="1887" spans="1:4">
      <c r="A1887" t="s">
        <v>2155</v>
      </c>
      <c r="B1887">
        <v>47596</v>
      </c>
      <c r="C1887" s="27">
        <v>0</v>
      </c>
      <c r="D1887" t="s">
        <v>134</v>
      </c>
    </row>
    <row r="1888" spans="1:4">
      <c r="A1888" t="s">
        <v>2156</v>
      </c>
      <c r="B1888">
        <v>47621</v>
      </c>
      <c r="C1888" s="27">
        <v>0</v>
      </c>
      <c r="D1888" t="s">
        <v>134</v>
      </c>
    </row>
    <row r="1889" spans="1:4">
      <c r="A1889" t="s">
        <v>2157</v>
      </c>
      <c r="B1889">
        <v>47646</v>
      </c>
      <c r="C1889" s="27">
        <v>0</v>
      </c>
      <c r="D1889" t="s">
        <v>134</v>
      </c>
    </row>
    <row r="1890" spans="1:4">
      <c r="A1890" t="s">
        <v>2158</v>
      </c>
      <c r="B1890">
        <v>47671</v>
      </c>
      <c r="C1890" s="27">
        <v>0</v>
      </c>
      <c r="D1890" t="s">
        <v>134</v>
      </c>
    </row>
    <row r="1891" spans="1:4">
      <c r="A1891" t="s">
        <v>2159</v>
      </c>
      <c r="B1891">
        <v>47696</v>
      </c>
      <c r="C1891" s="27">
        <v>0</v>
      </c>
      <c r="D1891" t="s">
        <v>134</v>
      </c>
    </row>
    <row r="1892" spans="1:4">
      <c r="A1892" t="s">
        <v>2160</v>
      </c>
      <c r="B1892">
        <v>47721</v>
      </c>
      <c r="C1892" s="27">
        <v>0</v>
      </c>
      <c r="D1892" t="s">
        <v>134</v>
      </c>
    </row>
    <row r="1893" spans="1:4">
      <c r="A1893" t="s">
        <v>2161</v>
      </c>
      <c r="B1893">
        <v>47746</v>
      </c>
      <c r="C1893" s="27">
        <v>0</v>
      </c>
      <c r="D1893" t="s">
        <v>134</v>
      </c>
    </row>
    <row r="1894" spans="1:4">
      <c r="A1894" t="s">
        <v>2162</v>
      </c>
      <c r="B1894">
        <v>47771</v>
      </c>
      <c r="C1894" s="27">
        <v>0</v>
      </c>
      <c r="D1894" t="s">
        <v>134</v>
      </c>
    </row>
    <row r="1895" spans="1:4">
      <c r="A1895" t="s">
        <v>2163</v>
      </c>
      <c r="B1895">
        <v>47796</v>
      </c>
      <c r="C1895" s="27">
        <v>0</v>
      </c>
      <c r="D1895" t="s">
        <v>134</v>
      </c>
    </row>
    <row r="1896" spans="1:4">
      <c r="A1896" t="s">
        <v>2164</v>
      </c>
      <c r="B1896">
        <v>47821</v>
      </c>
      <c r="C1896" s="27">
        <v>0</v>
      </c>
      <c r="D1896" t="s">
        <v>134</v>
      </c>
    </row>
    <row r="1897" spans="1:4">
      <c r="A1897" t="s">
        <v>2165</v>
      </c>
      <c r="B1897">
        <v>47846</v>
      </c>
      <c r="C1897" s="27">
        <v>0</v>
      </c>
      <c r="D1897" t="s">
        <v>134</v>
      </c>
    </row>
    <row r="1898" spans="1:4">
      <c r="A1898" t="s">
        <v>2166</v>
      </c>
      <c r="B1898">
        <v>47871</v>
      </c>
      <c r="C1898" s="27">
        <v>0</v>
      </c>
      <c r="D1898" t="s">
        <v>134</v>
      </c>
    </row>
    <row r="1899" spans="1:4">
      <c r="A1899" t="s">
        <v>2167</v>
      </c>
      <c r="B1899">
        <v>47896</v>
      </c>
      <c r="C1899" s="27">
        <v>0</v>
      </c>
      <c r="D1899" t="s">
        <v>134</v>
      </c>
    </row>
    <row r="1900" spans="1:4">
      <c r="A1900" t="s">
        <v>2168</v>
      </c>
      <c r="B1900">
        <v>47921</v>
      </c>
      <c r="C1900" s="27">
        <v>0</v>
      </c>
      <c r="D1900" t="s">
        <v>134</v>
      </c>
    </row>
    <row r="1901" spans="1:4">
      <c r="A1901" t="s">
        <v>2169</v>
      </c>
      <c r="B1901">
        <v>47946</v>
      </c>
      <c r="C1901" s="27">
        <v>0</v>
      </c>
      <c r="D1901" t="s">
        <v>134</v>
      </c>
    </row>
    <row r="1902" spans="1:4">
      <c r="A1902" t="s">
        <v>2170</v>
      </c>
      <c r="B1902">
        <v>47971</v>
      </c>
      <c r="C1902" s="27">
        <v>0</v>
      </c>
      <c r="D1902" t="s">
        <v>134</v>
      </c>
    </row>
    <row r="1903" spans="1:4">
      <c r="A1903" t="s">
        <v>2171</v>
      </c>
      <c r="B1903">
        <v>47996</v>
      </c>
      <c r="C1903" s="27">
        <v>0</v>
      </c>
      <c r="D1903" t="s">
        <v>134</v>
      </c>
    </row>
    <row r="1904" spans="1:4">
      <c r="A1904" t="s">
        <v>2172</v>
      </c>
      <c r="B1904">
        <v>48021</v>
      </c>
      <c r="C1904" s="27">
        <v>0</v>
      </c>
      <c r="D1904" t="s">
        <v>134</v>
      </c>
    </row>
    <row r="1905" spans="1:4">
      <c r="A1905" t="s">
        <v>2173</v>
      </c>
      <c r="B1905">
        <v>48046</v>
      </c>
      <c r="C1905" s="27">
        <v>0</v>
      </c>
      <c r="D1905" t="s">
        <v>134</v>
      </c>
    </row>
    <row r="1906" spans="1:4">
      <c r="A1906" t="s">
        <v>2174</v>
      </c>
      <c r="B1906">
        <v>48071</v>
      </c>
      <c r="C1906" s="27">
        <v>0</v>
      </c>
      <c r="D1906" t="s">
        <v>134</v>
      </c>
    </row>
    <row r="1907" spans="1:4">
      <c r="A1907" t="s">
        <v>2175</v>
      </c>
      <c r="B1907">
        <v>48096</v>
      </c>
      <c r="C1907" s="27">
        <v>0</v>
      </c>
      <c r="D1907" t="s">
        <v>134</v>
      </c>
    </row>
    <row r="1908" spans="1:4">
      <c r="A1908" t="s">
        <v>2176</v>
      </c>
      <c r="B1908">
        <v>48121</v>
      </c>
      <c r="C1908" s="27">
        <v>0</v>
      </c>
      <c r="D1908" t="s">
        <v>134</v>
      </c>
    </row>
    <row r="1909" spans="1:4">
      <c r="A1909" t="s">
        <v>2177</v>
      </c>
      <c r="B1909">
        <v>48146</v>
      </c>
      <c r="C1909" s="27">
        <v>0</v>
      </c>
      <c r="D1909" t="s">
        <v>134</v>
      </c>
    </row>
    <row r="1910" spans="1:4">
      <c r="A1910" t="s">
        <v>2178</v>
      </c>
      <c r="B1910">
        <v>48171</v>
      </c>
      <c r="C1910" s="27">
        <v>0</v>
      </c>
      <c r="D1910" t="s">
        <v>134</v>
      </c>
    </row>
    <row r="1911" spans="1:4">
      <c r="A1911" t="s">
        <v>2179</v>
      </c>
      <c r="B1911">
        <v>48196</v>
      </c>
      <c r="C1911" s="27">
        <v>0</v>
      </c>
      <c r="D1911" t="s">
        <v>134</v>
      </c>
    </row>
    <row r="1912" spans="1:4">
      <c r="A1912" t="s">
        <v>2180</v>
      </c>
      <c r="B1912">
        <v>48221</v>
      </c>
      <c r="C1912" s="27">
        <v>0</v>
      </c>
      <c r="D1912" t="s">
        <v>134</v>
      </c>
    </row>
    <row r="1913" spans="1:4">
      <c r="A1913" t="s">
        <v>2181</v>
      </c>
      <c r="B1913">
        <v>48246</v>
      </c>
      <c r="C1913" s="27">
        <v>0</v>
      </c>
      <c r="D1913" t="s">
        <v>134</v>
      </c>
    </row>
    <row r="1914" spans="1:4">
      <c r="A1914" t="s">
        <v>2182</v>
      </c>
      <c r="B1914">
        <v>48271</v>
      </c>
      <c r="C1914" s="27">
        <v>0</v>
      </c>
      <c r="D1914" t="s">
        <v>134</v>
      </c>
    </row>
    <row r="1915" spans="1:4">
      <c r="A1915" t="s">
        <v>2183</v>
      </c>
      <c r="B1915">
        <v>48296</v>
      </c>
      <c r="C1915" s="27">
        <v>0</v>
      </c>
      <c r="D1915" t="s">
        <v>134</v>
      </c>
    </row>
    <row r="1916" spans="1:4">
      <c r="A1916" t="s">
        <v>2184</v>
      </c>
      <c r="B1916">
        <v>48321</v>
      </c>
      <c r="C1916" s="27">
        <v>0</v>
      </c>
      <c r="D1916" t="s">
        <v>134</v>
      </c>
    </row>
    <row r="1917" spans="1:4">
      <c r="A1917" t="s">
        <v>2185</v>
      </c>
      <c r="B1917">
        <v>48346</v>
      </c>
      <c r="C1917" s="27">
        <v>0</v>
      </c>
      <c r="D1917" t="s">
        <v>134</v>
      </c>
    </row>
    <row r="1918" spans="1:4">
      <c r="A1918" t="s">
        <v>2186</v>
      </c>
      <c r="B1918">
        <v>48371</v>
      </c>
      <c r="C1918" s="27">
        <v>0</v>
      </c>
      <c r="D1918" t="s">
        <v>134</v>
      </c>
    </row>
    <row r="1919" spans="1:4">
      <c r="A1919" t="s">
        <v>2187</v>
      </c>
      <c r="B1919">
        <v>48396</v>
      </c>
      <c r="C1919" s="27">
        <v>0</v>
      </c>
      <c r="D1919" t="s">
        <v>134</v>
      </c>
    </row>
    <row r="1920" spans="1:4">
      <c r="A1920" t="s">
        <v>2188</v>
      </c>
      <c r="B1920">
        <v>48421</v>
      </c>
      <c r="C1920" s="27">
        <v>0</v>
      </c>
      <c r="D1920" t="s">
        <v>134</v>
      </c>
    </row>
    <row r="1921" spans="1:4">
      <c r="A1921" t="s">
        <v>2189</v>
      </c>
      <c r="B1921">
        <v>48446</v>
      </c>
      <c r="C1921" s="27">
        <v>0</v>
      </c>
      <c r="D1921" t="s">
        <v>134</v>
      </c>
    </row>
    <row r="1922" spans="1:4">
      <c r="A1922" t="s">
        <v>2190</v>
      </c>
      <c r="B1922">
        <v>48471</v>
      </c>
      <c r="C1922" s="27">
        <v>0</v>
      </c>
      <c r="D1922" t="s">
        <v>134</v>
      </c>
    </row>
    <row r="1923" spans="1:4">
      <c r="A1923" t="s">
        <v>2191</v>
      </c>
      <c r="B1923">
        <v>48496</v>
      </c>
      <c r="C1923" s="27">
        <v>0</v>
      </c>
      <c r="D1923" t="s">
        <v>134</v>
      </c>
    </row>
    <row r="1924" spans="1:4">
      <c r="A1924" t="s">
        <v>2192</v>
      </c>
      <c r="B1924">
        <v>48521</v>
      </c>
      <c r="C1924" s="27">
        <v>0</v>
      </c>
      <c r="D1924" t="s">
        <v>134</v>
      </c>
    </row>
    <row r="1925" spans="1:4">
      <c r="A1925" t="s">
        <v>2193</v>
      </c>
      <c r="B1925">
        <v>48546</v>
      </c>
      <c r="C1925" s="27">
        <v>0</v>
      </c>
      <c r="D1925" t="s">
        <v>134</v>
      </c>
    </row>
    <row r="1926" spans="1:4">
      <c r="A1926" t="s">
        <v>2194</v>
      </c>
      <c r="B1926">
        <v>48571</v>
      </c>
      <c r="C1926" s="27">
        <v>0</v>
      </c>
      <c r="D1926" t="s">
        <v>134</v>
      </c>
    </row>
    <row r="1927" spans="1:4">
      <c r="A1927" t="s">
        <v>2195</v>
      </c>
      <c r="B1927">
        <v>48596</v>
      </c>
      <c r="C1927" s="27">
        <v>0</v>
      </c>
      <c r="D1927" t="s">
        <v>134</v>
      </c>
    </row>
    <row r="1928" spans="1:4">
      <c r="A1928" t="s">
        <v>2196</v>
      </c>
      <c r="B1928">
        <v>48621</v>
      </c>
      <c r="C1928" s="27">
        <v>0</v>
      </c>
      <c r="D1928" t="s">
        <v>134</v>
      </c>
    </row>
    <row r="1929" spans="1:4">
      <c r="A1929" t="s">
        <v>2197</v>
      </c>
      <c r="B1929">
        <v>48646</v>
      </c>
      <c r="C1929" s="27">
        <v>0</v>
      </c>
      <c r="D1929" t="s">
        <v>134</v>
      </c>
    </row>
    <row r="1930" spans="1:4">
      <c r="A1930" t="s">
        <v>2198</v>
      </c>
      <c r="B1930">
        <v>48671</v>
      </c>
      <c r="C1930" s="27">
        <v>0</v>
      </c>
      <c r="D1930" t="s">
        <v>134</v>
      </c>
    </row>
    <row r="1931" spans="1:4">
      <c r="A1931" t="s">
        <v>2199</v>
      </c>
      <c r="B1931">
        <v>48696</v>
      </c>
      <c r="C1931" s="27">
        <v>0</v>
      </c>
      <c r="D1931" t="s">
        <v>134</v>
      </c>
    </row>
    <row r="1932" spans="1:4">
      <c r="A1932" t="s">
        <v>2200</v>
      </c>
      <c r="B1932">
        <v>48721</v>
      </c>
      <c r="C1932" s="27">
        <v>1.048E-2</v>
      </c>
      <c r="D1932" t="s">
        <v>134</v>
      </c>
    </row>
    <row r="1933" spans="1:4">
      <c r="A1933" t="s">
        <v>2201</v>
      </c>
      <c r="B1933">
        <v>48748</v>
      </c>
      <c r="C1933" s="27">
        <v>1.048E-2</v>
      </c>
      <c r="D1933" t="s">
        <v>134</v>
      </c>
    </row>
    <row r="1934" spans="1:4">
      <c r="A1934" t="s">
        <v>2202</v>
      </c>
      <c r="B1934">
        <v>48782</v>
      </c>
      <c r="C1934" s="27">
        <v>1.048E-2</v>
      </c>
      <c r="D1934" t="s">
        <v>134</v>
      </c>
    </row>
    <row r="1935" spans="1:4">
      <c r="A1935" t="s">
        <v>2203</v>
      </c>
      <c r="B1935">
        <v>48807</v>
      </c>
      <c r="C1935" s="27">
        <v>1.524E-2</v>
      </c>
      <c r="D1935" t="s">
        <v>2204</v>
      </c>
    </row>
    <row r="1936" spans="1:4">
      <c r="A1936" t="s">
        <v>2205</v>
      </c>
      <c r="B1936">
        <v>48832</v>
      </c>
      <c r="C1936" s="27">
        <v>4.7600000000000003E-3</v>
      </c>
      <c r="D1936" t="s">
        <v>134</v>
      </c>
    </row>
    <row r="1937" spans="1:4">
      <c r="A1937" t="s">
        <v>2206</v>
      </c>
      <c r="B1937">
        <v>48857</v>
      </c>
      <c r="C1937" s="27">
        <v>4.7600000000000003E-3</v>
      </c>
      <c r="D1937" t="s">
        <v>134</v>
      </c>
    </row>
    <row r="1938" spans="1:4">
      <c r="A1938" t="s">
        <v>2207</v>
      </c>
      <c r="B1938">
        <v>48882</v>
      </c>
      <c r="C1938" s="27">
        <v>4.7600000000000003E-3</v>
      </c>
      <c r="D1938" t="s">
        <v>134</v>
      </c>
    </row>
    <row r="1939" spans="1:4">
      <c r="A1939" t="s">
        <v>2208</v>
      </c>
      <c r="B1939">
        <v>48907</v>
      </c>
      <c r="C1939" s="27">
        <v>0</v>
      </c>
      <c r="D1939" t="s">
        <v>134</v>
      </c>
    </row>
    <row r="1940" spans="1:4">
      <c r="A1940" t="s">
        <v>2209</v>
      </c>
      <c r="B1940">
        <v>48932</v>
      </c>
      <c r="C1940" s="27">
        <v>0</v>
      </c>
      <c r="D1940" t="s">
        <v>134</v>
      </c>
    </row>
    <row r="1941" spans="1:4">
      <c r="A1941" t="s">
        <v>2210</v>
      </c>
      <c r="B1941">
        <v>48957</v>
      </c>
      <c r="C1941" s="27">
        <v>0</v>
      </c>
      <c r="D1941" t="s">
        <v>134</v>
      </c>
    </row>
    <row r="1942" spans="1:4">
      <c r="A1942" t="s">
        <v>2211</v>
      </c>
      <c r="B1942">
        <v>48982</v>
      </c>
      <c r="C1942" s="27">
        <v>0</v>
      </c>
      <c r="D1942" t="s">
        <v>134</v>
      </c>
    </row>
    <row r="1943" spans="1:4">
      <c r="A1943" t="s">
        <v>2212</v>
      </c>
      <c r="B1943">
        <v>49007</v>
      </c>
      <c r="C1943" s="27">
        <v>0</v>
      </c>
      <c r="D1943" t="s">
        <v>134</v>
      </c>
    </row>
    <row r="1944" spans="1:4">
      <c r="A1944" t="s">
        <v>2213</v>
      </c>
      <c r="B1944">
        <v>49032</v>
      </c>
      <c r="C1944" s="27">
        <v>0</v>
      </c>
      <c r="D1944" t="s">
        <v>134</v>
      </c>
    </row>
    <row r="1945" spans="1:4">
      <c r="A1945" t="s">
        <v>2214</v>
      </c>
      <c r="B1945">
        <v>49057</v>
      </c>
      <c r="C1945" s="27">
        <v>0</v>
      </c>
      <c r="D1945" t="s">
        <v>134</v>
      </c>
    </row>
    <row r="1946" spans="1:4">
      <c r="A1946" t="s">
        <v>2215</v>
      </c>
      <c r="B1946">
        <v>49082</v>
      </c>
      <c r="C1946" s="27">
        <v>0</v>
      </c>
      <c r="D1946" t="s">
        <v>134</v>
      </c>
    </row>
    <row r="1947" spans="1:4">
      <c r="A1947" t="s">
        <v>2216</v>
      </c>
      <c r="B1947">
        <v>49107</v>
      </c>
      <c r="C1947" s="27">
        <v>0</v>
      </c>
      <c r="D1947" t="s">
        <v>134</v>
      </c>
    </row>
    <row r="1948" spans="1:4">
      <c r="A1948" t="s">
        <v>2217</v>
      </c>
      <c r="B1948">
        <v>49132</v>
      </c>
      <c r="C1948" s="27">
        <v>0</v>
      </c>
      <c r="D1948" t="s">
        <v>134</v>
      </c>
    </row>
    <row r="1949" spans="1:4">
      <c r="A1949" t="s">
        <v>2218</v>
      </c>
      <c r="B1949">
        <v>49157</v>
      </c>
      <c r="C1949" s="27">
        <v>0</v>
      </c>
      <c r="D1949" t="s">
        <v>134</v>
      </c>
    </row>
    <row r="1950" spans="1:4">
      <c r="A1950" t="s">
        <v>2219</v>
      </c>
      <c r="B1950">
        <v>49182</v>
      </c>
      <c r="C1950" s="27">
        <v>0</v>
      </c>
      <c r="D1950" t="s">
        <v>134</v>
      </c>
    </row>
    <row r="1951" spans="1:4">
      <c r="A1951" t="s">
        <v>2220</v>
      </c>
      <c r="B1951">
        <v>49207</v>
      </c>
      <c r="C1951" s="27">
        <v>0</v>
      </c>
      <c r="D1951" t="s">
        <v>134</v>
      </c>
    </row>
    <row r="1952" spans="1:4">
      <c r="A1952" t="s">
        <v>2221</v>
      </c>
      <c r="B1952">
        <v>49232</v>
      </c>
      <c r="C1952" s="27">
        <v>0</v>
      </c>
      <c r="D1952" t="s">
        <v>134</v>
      </c>
    </row>
    <row r="1953" spans="1:4">
      <c r="A1953" t="s">
        <v>2222</v>
      </c>
      <c r="B1953">
        <v>49257</v>
      </c>
      <c r="C1953" s="27">
        <v>0</v>
      </c>
      <c r="D1953" t="s">
        <v>134</v>
      </c>
    </row>
    <row r="1954" spans="1:4">
      <c r="A1954" t="s">
        <v>2223</v>
      </c>
      <c r="B1954">
        <v>49282</v>
      </c>
      <c r="C1954" s="27">
        <v>0</v>
      </c>
      <c r="D1954" t="s">
        <v>134</v>
      </c>
    </row>
    <row r="1955" spans="1:4">
      <c r="A1955" t="s">
        <v>2224</v>
      </c>
      <c r="B1955">
        <v>49307</v>
      </c>
      <c r="C1955" s="27">
        <v>0</v>
      </c>
      <c r="D1955" t="s">
        <v>134</v>
      </c>
    </row>
    <row r="1956" spans="1:4">
      <c r="A1956" t="s">
        <v>2225</v>
      </c>
      <c r="B1956">
        <v>49332</v>
      </c>
      <c r="C1956" s="27">
        <v>0</v>
      </c>
      <c r="D1956" t="s">
        <v>134</v>
      </c>
    </row>
    <row r="1957" spans="1:4">
      <c r="A1957" t="s">
        <v>2226</v>
      </c>
      <c r="B1957">
        <v>49357</v>
      </c>
      <c r="C1957" s="27">
        <v>0</v>
      </c>
      <c r="D1957" t="s">
        <v>134</v>
      </c>
    </row>
    <row r="1958" spans="1:4">
      <c r="A1958" t="s">
        <v>2227</v>
      </c>
      <c r="B1958">
        <v>49382</v>
      </c>
      <c r="C1958" s="27">
        <v>0</v>
      </c>
      <c r="D1958" t="s">
        <v>134</v>
      </c>
    </row>
    <row r="1959" spans="1:4">
      <c r="A1959" t="s">
        <v>2228</v>
      </c>
      <c r="B1959">
        <v>49407</v>
      </c>
      <c r="C1959" s="27">
        <v>0</v>
      </c>
      <c r="D1959" t="s">
        <v>134</v>
      </c>
    </row>
    <row r="1960" spans="1:4">
      <c r="A1960" t="s">
        <v>2229</v>
      </c>
      <c r="B1960">
        <v>49432</v>
      </c>
      <c r="C1960" s="27">
        <v>0</v>
      </c>
      <c r="D1960" t="s">
        <v>134</v>
      </c>
    </row>
    <row r="1961" spans="1:4">
      <c r="A1961" t="s">
        <v>2230</v>
      </c>
      <c r="B1961">
        <v>49457</v>
      </c>
      <c r="C1961" s="27">
        <v>0</v>
      </c>
      <c r="D1961" t="s">
        <v>134</v>
      </c>
    </row>
    <row r="1962" spans="1:4">
      <c r="A1962" t="s">
        <v>2231</v>
      </c>
      <c r="B1962">
        <v>49482</v>
      </c>
      <c r="C1962" s="27">
        <v>0</v>
      </c>
      <c r="D1962" t="s">
        <v>134</v>
      </c>
    </row>
    <row r="1963" spans="1:4">
      <c r="A1963" t="s">
        <v>2232</v>
      </c>
      <c r="B1963">
        <v>49507</v>
      </c>
      <c r="C1963" s="27">
        <v>0</v>
      </c>
      <c r="D1963" t="s">
        <v>134</v>
      </c>
    </row>
    <row r="1964" spans="1:4">
      <c r="A1964" t="s">
        <v>2233</v>
      </c>
      <c r="B1964">
        <v>49532</v>
      </c>
      <c r="C1964" s="27">
        <v>0</v>
      </c>
      <c r="D1964" t="s">
        <v>134</v>
      </c>
    </row>
    <row r="1965" spans="1:4">
      <c r="A1965" t="s">
        <v>2234</v>
      </c>
      <c r="B1965">
        <v>49557</v>
      </c>
      <c r="C1965" s="27">
        <v>0</v>
      </c>
      <c r="D1965" t="s">
        <v>134</v>
      </c>
    </row>
    <row r="1966" spans="1:4">
      <c r="A1966" t="s">
        <v>2235</v>
      </c>
      <c r="B1966">
        <v>49582</v>
      </c>
      <c r="C1966" s="27">
        <v>0</v>
      </c>
      <c r="D1966" t="s">
        <v>134</v>
      </c>
    </row>
    <row r="1967" spans="1:4">
      <c r="A1967" t="s">
        <v>2236</v>
      </c>
      <c r="B1967">
        <v>49607</v>
      </c>
      <c r="C1967" s="27">
        <v>0</v>
      </c>
      <c r="D1967" t="s">
        <v>134</v>
      </c>
    </row>
    <row r="1968" spans="1:4">
      <c r="A1968" t="s">
        <v>2237</v>
      </c>
      <c r="B1968">
        <v>49632</v>
      </c>
      <c r="C1968" s="27">
        <v>0</v>
      </c>
      <c r="D1968" t="s">
        <v>134</v>
      </c>
    </row>
    <row r="1969" spans="1:4">
      <c r="A1969" t="s">
        <v>2238</v>
      </c>
      <c r="B1969">
        <v>49657</v>
      </c>
      <c r="C1969" s="27">
        <v>0</v>
      </c>
      <c r="D1969" t="s">
        <v>134</v>
      </c>
    </row>
    <row r="1970" spans="1:4">
      <c r="A1970" t="s">
        <v>2239</v>
      </c>
      <c r="B1970">
        <v>49682</v>
      </c>
      <c r="C1970" s="27">
        <v>0</v>
      </c>
      <c r="D1970" t="s">
        <v>134</v>
      </c>
    </row>
    <row r="1971" spans="1:4">
      <c r="A1971" t="s">
        <v>2240</v>
      </c>
      <c r="B1971">
        <v>49707</v>
      </c>
      <c r="C1971" s="27">
        <v>0</v>
      </c>
      <c r="D1971" t="s">
        <v>134</v>
      </c>
    </row>
    <row r="1972" spans="1:4">
      <c r="A1972" t="s">
        <v>2241</v>
      </c>
      <c r="B1972">
        <v>49732</v>
      </c>
      <c r="C1972" s="27">
        <v>0</v>
      </c>
      <c r="D1972" t="s">
        <v>134</v>
      </c>
    </row>
    <row r="1973" spans="1:4">
      <c r="A1973" t="s">
        <v>2242</v>
      </c>
      <c r="B1973">
        <v>49757</v>
      </c>
      <c r="C1973" s="27">
        <v>0</v>
      </c>
      <c r="D1973" t="s">
        <v>134</v>
      </c>
    </row>
    <row r="1974" spans="1:4">
      <c r="A1974" t="s">
        <v>2243</v>
      </c>
      <c r="B1974">
        <v>49782</v>
      </c>
      <c r="C1974" s="27">
        <v>0</v>
      </c>
      <c r="D1974" t="s">
        <v>134</v>
      </c>
    </row>
    <row r="1975" spans="1:4">
      <c r="A1975" t="s">
        <v>2244</v>
      </c>
      <c r="B1975">
        <v>49807</v>
      </c>
      <c r="C1975" s="27">
        <v>0</v>
      </c>
      <c r="D1975" t="s">
        <v>134</v>
      </c>
    </row>
    <row r="1976" spans="1:4">
      <c r="A1976" t="s">
        <v>2245</v>
      </c>
      <c r="B1976">
        <v>49832</v>
      </c>
      <c r="C1976" s="27">
        <v>0</v>
      </c>
      <c r="D1976" t="s">
        <v>134</v>
      </c>
    </row>
    <row r="1977" spans="1:4">
      <c r="A1977" t="s">
        <v>2246</v>
      </c>
      <c r="B1977">
        <v>49857</v>
      </c>
      <c r="C1977" s="27">
        <v>0</v>
      </c>
      <c r="D1977" t="s">
        <v>134</v>
      </c>
    </row>
    <row r="1978" spans="1:4">
      <c r="A1978" t="s">
        <v>2247</v>
      </c>
      <c r="B1978">
        <v>49882</v>
      </c>
      <c r="C1978" s="27">
        <v>0</v>
      </c>
      <c r="D1978" t="s">
        <v>134</v>
      </c>
    </row>
    <row r="1979" spans="1:4">
      <c r="A1979" t="s">
        <v>2248</v>
      </c>
      <c r="B1979">
        <v>49907</v>
      </c>
      <c r="C1979" s="27">
        <v>0</v>
      </c>
      <c r="D1979" t="s">
        <v>134</v>
      </c>
    </row>
    <row r="1980" spans="1:4">
      <c r="A1980" t="s">
        <v>2249</v>
      </c>
      <c r="B1980">
        <v>49932</v>
      </c>
      <c r="C1980" s="27">
        <v>0</v>
      </c>
      <c r="D1980" t="s">
        <v>134</v>
      </c>
    </row>
    <row r="1981" spans="1:4">
      <c r="A1981" t="s">
        <v>2250</v>
      </c>
      <c r="B1981">
        <v>49957</v>
      </c>
      <c r="C1981" s="27">
        <v>0</v>
      </c>
      <c r="D1981" t="s">
        <v>134</v>
      </c>
    </row>
    <row r="1982" spans="1:4">
      <c r="A1982" t="s">
        <v>2251</v>
      </c>
      <c r="B1982">
        <v>49982</v>
      </c>
      <c r="C1982" s="27">
        <v>0</v>
      </c>
      <c r="D1982" t="s">
        <v>134</v>
      </c>
    </row>
    <row r="1983" spans="1:4">
      <c r="A1983" t="s">
        <v>2252</v>
      </c>
      <c r="B1983">
        <v>50007</v>
      </c>
      <c r="C1983" s="27">
        <v>0</v>
      </c>
      <c r="D1983" t="s">
        <v>134</v>
      </c>
    </row>
    <row r="1984" spans="1:4">
      <c r="A1984" t="s">
        <v>2253</v>
      </c>
      <c r="B1984">
        <v>50032</v>
      </c>
      <c r="C1984" s="27">
        <v>0</v>
      </c>
      <c r="D1984" t="s">
        <v>134</v>
      </c>
    </row>
    <row r="1985" spans="1:4">
      <c r="A1985" t="s">
        <v>2254</v>
      </c>
      <c r="B1985">
        <v>50057</v>
      </c>
      <c r="C1985" s="27">
        <v>0</v>
      </c>
      <c r="D1985" t="s">
        <v>134</v>
      </c>
    </row>
    <row r="1986" spans="1:4">
      <c r="A1986" t="s">
        <v>2255</v>
      </c>
      <c r="B1986">
        <v>50082</v>
      </c>
      <c r="C1986" s="27">
        <v>0</v>
      </c>
      <c r="D1986" t="s">
        <v>134</v>
      </c>
    </row>
    <row r="1987" spans="1:4">
      <c r="A1987" t="s">
        <v>2256</v>
      </c>
      <c r="B1987">
        <v>50107</v>
      </c>
      <c r="C1987" s="27">
        <v>0</v>
      </c>
      <c r="D1987" t="s">
        <v>134</v>
      </c>
    </row>
    <row r="1988" spans="1:4">
      <c r="A1988" t="s">
        <v>2257</v>
      </c>
      <c r="B1988">
        <v>50132</v>
      </c>
      <c r="C1988" s="27">
        <v>0</v>
      </c>
      <c r="D1988" t="s">
        <v>134</v>
      </c>
    </row>
    <row r="1989" spans="1:4">
      <c r="A1989" t="s">
        <v>2258</v>
      </c>
      <c r="B1989">
        <v>50157</v>
      </c>
      <c r="C1989" s="27">
        <v>0</v>
      </c>
      <c r="D1989" t="s">
        <v>134</v>
      </c>
    </row>
    <row r="1990" spans="1:4">
      <c r="A1990" t="s">
        <v>2259</v>
      </c>
      <c r="B1990">
        <v>50182</v>
      </c>
      <c r="C1990" s="27">
        <v>2.8600000000000001E-3</v>
      </c>
      <c r="D1990" t="s">
        <v>134</v>
      </c>
    </row>
    <row r="1991" spans="1:4">
      <c r="A1991" t="s">
        <v>2260</v>
      </c>
      <c r="B1991">
        <v>50207</v>
      </c>
      <c r="C1991" s="27">
        <v>2.8600000000000001E-3</v>
      </c>
      <c r="D1991" t="s">
        <v>134</v>
      </c>
    </row>
    <row r="1992" spans="1:4">
      <c r="A1992" t="s">
        <v>2261</v>
      </c>
      <c r="B1992">
        <v>50232</v>
      </c>
      <c r="C1992" s="27">
        <v>2.8600000000000001E-3</v>
      </c>
      <c r="D1992" t="s">
        <v>134</v>
      </c>
    </row>
    <row r="1993" spans="1:4">
      <c r="A1993" t="s">
        <v>2262</v>
      </c>
      <c r="B1993">
        <v>50257</v>
      </c>
      <c r="C1993" s="27">
        <v>2.8600000000000001E-3</v>
      </c>
      <c r="D1993" t="s">
        <v>134</v>
      </c>
    </row>
    <row r="1994" spans="1:4">
      <c r="A1994" t="s">
        <v>2263</v>
      </c>
      <c r="B1994">
        <v>50282</v>
      </c>
      <c r="C1994" s="27">
        <v>0</v>
      </c>
      <c r="D1994" t="s">
        <v>134</v>
      </c>
    </row>
    <row r="1995" spans="1:4">
      <c r="A1995" t="s">
        <v>2264</v>
      </c>
      <c r="B1995">
        <v>50307</v>
      </c>
      <c r="C1995" s="27">
        <v>0</v>
      </c>
      <c r="D1995" t="s">
        <v>134</v>
      </c>
    </row>
    <row r="1996" spans="1:4">
      <c r="A1996" t="s">
        <v>2265</v>
      </c>
      <c r="B1996">
        <v>50332</v>
      </c>
      <c r="C1996" s="27">
        <v>0</v>
      </c>
      <c r="D1996" t="s">
        <v>134</v>
      </c>
    </row>
    <row r="1997" spans="1:4">
      <c r="A1997" t="s">
        <v>2266</v>
      </c>
      <c r="B1997">
        <v>50357</v>
      </c>
      <c r="C1997" s="27">
        <v>0</v>
      </c>
      <c r="D1997" t="s">
        <v>134</v>
      </c>
    </row>
    <row r="1998" spans="1:4">
      <c r="A1998" t="s">
        <v>2267</v>
      </c>
      <c r="B1998">
        <v>50382</v>
      </c>
      <c r="C1998" s="27">
        <v>0</v>
      </c>
      <c r="D1998" t="s">
        <v>134</v>
      </c>
    </row>
    <row r="1999" spans="1:4">
      <c r="A1999" t="s">
        <v>2268</v>
      </c>
      <c r="B1999">
        <v>50407</v>
      </c>
      <c r="C1999" s="27">
        <v>0</v>
      </c>
      <c r="D1999" t="s">
        <v>134</v>
      </c>
    </row>
    <row r="2000" spans="1:4">
      <c r="A2000" t="s">
        <v>2269</v>
      </c>
      <c r="B2000">
        <v>50432</v>
      </c>
      <c r="C2000" s="27">
        <v>0</v>
      </c>
      <c r="D2000" t="s">
        <v>134</v>
      </c>
    </row>
    <row r="2001" spans="1:4">
      <c r="A2001" t="s">
        <v>2270</v>
      </c>
      <c r="B2001">
        <v>50457</v>
      </c>
      <c r="C2001" s="27">
        <v>0</v>
      </c>
      <c r="D2001" t="s">
        <v>134</v>
      </c>
    </row>
    <row r="2002" spans="1:4">
      <c r="A2002" t="s">
        <v>2271</v>
      </c>
      <c r="B2002">
        <v>50482</v>
      </c>
      <c r="C2002" s="27">
        <v>0</v>
      </c>
      <c r="D2002" t="s">
        <v>134</v>
      </c>
    </row>
    <row r="2003" spans="1:4">
      <c r="A2003" t="s">
        <v>2272</v>
      </c>
      <c r="B2003">
        <v>50507</v>
      </c>
      <c r="C2003" s="27">
        <v>0</v>
      </c>
      <c r="D2003" t="s">
        <v>134</v>
      </c>
    </row>
    <row r="2004" spans="1:4">
      <c r="A2004" t="s">
        <v>2273</v>
      </c>
      <c r="B2004">
        <v>50532</v>
      </c>
      <c r="C2004" s="27">
        <v>0</v>
      </c>
      <c r="D2004" t="s">
        <v>134</v>
      </c>
    </row>
    <row r="2005" spans="1:4">
      <c r="A2005" t="s">
        <v>2274</v>
      </c>
      <c r="B2005">
        <v>50557</v>
      </c>
      <c r="C2005" s="27">
        <v>0</v>
      </c>
      <c r="D2005" t="s">
        <v>134</v>
      </c>
    </row>
    <row r="2006" spans="1:4">
      <c r="A2006" t="s">
        <v>2275</v>
      </c>
      <c r="B2006">
        <v>50582</v>
      </c>
      <c r="C2006" s="27">
        <v>0</v>
      </c>
      <c r="D2006" t="s">
        <v>134</v>
      </c>
    </row>
    <row r="2007" spans="1:4">
      <c r="A2007" t="s">
        <v>2276</v>
      </c>
      <c r="B2007">
        <v>50607</v>
      </c>
      <c r="C2007" s="27">
        <v>0</v>
      </c>
      <c r="D2007" t="s">
        <v>134</v>
      </c>
    </row>
    <row r="2008" spans="1:4">
      <c r="A2008" t="s">
        <v>2277</v>
      </c>
      <c r="B2008">
        <v>50632</v>
      </c>
      <c r="C2008" s="27">
        <v>0</v>
      </c>
      <c r="D2008" t="s">
        <v>134</v>
      </c>
    </row>
    <row r="2009" spans="1:4">
      <c r="A2009" t="s">
        <v>2278</v>
      </c>
      <c r="B2009">
        <v>50658</v>
      </c>
      <c r="C2009" s="27">
        <v>0</v>
      </c>
      <c r="D2009" t="s">
        <v>134</v>
      </c>
    </row>
    <row r="2010" spans="1:4">
      <c r="A2010" t="s">
        <v>2279</v>
      </c>
      <c r="B2010">
        <v>50683</v>
      </c>
      <c r="C2010" s="27">
        <v>0</v>
      </c>
      <c r="D2010" t="s">
        <v>134</v>
      </c>
    </row>
    <row r="2011" spans="1:4">
      <c r="A2011" t="s">
        <v>2280</v>
      </c>
      <c r="B2011">
        <v>50708</v>
      </c>
      <c r="C2011" s="27">
        <v>0</v>
      </c>
      <c r="D2011" t="s">
        <v>134</v>
      </c>
    </row>
    <row r="2012" spans="1:4">
      <c r="A2012" t="s">
        <v>2281</v>
      </c>
      <c r="B2012">
        <v>50733</v>
      </c>
      <c r="C2012" s="27">
        <v>0</v>
      </c>
      <c r="D2012" t="s">
        <v>134</v>
      </c>
    </row>
    <row r="2013" spans="1:4">
      <c r="A2013" t="s">
        <v>2282</v>
      </c>
      <c r="B2013">
        <v>50758</v>
      </c>
      <c r="C2013" s="27">
        <v>0</v>
      </c>
      <c r="D2013" t="s">
        <v>134</v>
      </c>
    </row>
    <row r="2014" spans="1:4">
      <c r="A2014" t="s">
        <v>2283</v>
      </c>
      <c r="B2014">
        <v>50783</v>
      </c>
      <c r="C2014" s="27">
        <v>0</v>
      </c>
      <c r="D2014" t="s">
        <v>134</v>
      </c>
    </row>
    <row r="2015" spans="1:4">
      <c r="A2015" t="s">
        <v>2284</v>
      </c>
      <c r="B2015">
        <v>50808</v>
      </c>
      <c r="C2015" s="27">
        <v>0</v>
      </c>
      <c r="D2015" t="s">
        <v>134</v>
      </c>
    </row>
    <row r="2016" spans="1:4">
      <c r="A2016" t="s">
        <v>2285</v>
      </c>
      <c r="B2016">
        <v>50833</v>
      </c>
      <c r="C2016" s="27">
        <v>0</v>
      </c>
      <c r="D2016" t="s">
        <v>134</v>
      </c>
    </row>
    <row r="2017" spans="1:4">
      <c r="A2017" t="s">
        <v>2286</v>
      </c>
      <c r="B2017">
        <v>50858</v>
      </c>
      <c r="C2017" s="27">
        <v>0</v>
      </c>
      <c r="D2017" t="s">
        <v>134</v>
      </c>
    </row>
    <row r="2018" spans="1:4">
      <c r="A2018" t="s">
        <v>2287</v>
      </c>
      <c r="B2018">
        <v>50883</v>
      </c>
      <c r="C2018" s="27">
        <v>0</v>
      </c>
      <c r="D2018" t="s">
        <v>134</v>
      </c>
    </row>
    <row r="2019" spans="1:4">
      <c r="A2019" t="s">
        <v>2288</v>
      </c>
      <c r="B2019">
        <v>50908</v>
      </c>
      <c r="C2019" s="27">
        <v>0</v>
      </c>
      <c r="D2019" t="s">
        <v>134</v>
      </c>
    </row>
    <row r="2020" spans="1:4">
      <c r="A2020" t="s">
        <v>2289</v>
      </c>
      <c r="B2020">
        <v>50933</v>
      </c>
      <c r="C2020" s="27">
        <v>0</v>
      </c>
      <c r="D2020" t="s">
        <v>134</v>
      </c>
    </row>
    <row r="2021" spans="1:4">
      <c r="A2021" t="s">
        <v>2290</v>
      </c>
      <c r="B2021">
        <v>50958</v>
      </c>
      <c r="C2021" s="27">
        <v>0</v>
      </c>
      <c r="D2021" t="s">
        <v>134</v>
      </c>
    </row>
    <row r="2022" spans="1:4">
      <c r="A2022" t="s">
        <v>2291</v>
      </c>
      <c r="B2022">
        <v>50983</v>
      </c>
      <c r="C2022" s="27">
        <v>0</v>
      </c>
      <c r="D2022" t="s">
        <v>134</v>
      </c>
    </row>
    <row r="2023" spans="1:4">
      <c r="A2023" t="s">
        <v>2292</v>
      </c>
      <c r="B2023">
        <v>51008</v>
      </c>
      <c r="C2023" s="27">
        <v>0</v>
      </c>
      <c r="D2023" t="s">
        <v>134</v>
      </c>
    </row>
    <row r="2024" spans="1:4">
      <c r="A2024" t="s">
        <v>2293</v>
      </c>
      <c r="B2024">
        <v>51033</v>
      </c>
      <c r="C2024" s="27">
        <v>0</v>
      </c>
      <c r="D2024" t="s">
        <v>134</v>
      </c>
    </row>
    <row r="2025" spans="1:4">
      <c r="A2025" t="s">
        <v>2294</v>
      </c>
      <c r="B2025">
        <v>51058</v>
      </c>
      <c r="C2025" s="27">
        <v>0</v>
      </c>
      <c r="D2025" t="s">
        <v>134</v>
      </c>
    </row>
    <row r="2026" spans="1:4">
      <c r="A2026" t="s">
        <v>2295</v>
      </c>
      <c r="B2026">
        <v>51083</v>
      </c>
      <c r="C2026" s="27">
        <v>0</v>
      </c>
      <c r="D2026" t="s">
        <v>134</v>
      </c>
    </row>
    <row r="2027" spans="1:4">
      <c r="A2027" t="s">
        <v>2296</v>
      </c>
      <c r="B2027">
        <v>51108</v>
      </c>
      <c r="C2027" s="27">
        <v>0</v>
      </c>
      <c r="D2027" t="s">
        <v>134</v>
      </c>
    </row>
    <row r="2028" spans="1:4">
      <c r="A2028" t="s">
        <v>2297</v>
      </c>
      <c r="B2028">
        <v>51133</v>
      </c>
      <c r="C2028" s="27">
        <v>0</v>
      </c>
      <c r="D2028" t="s">
        <v>134</v>
      </c>
    </row>
    <row r="2029" spans="1:4">
      <c r="A2029" t="s">
        <v>2298</v>
      </c>
      <c r="B2029">
        <v>51158</v>
      </c>
      <c r="C2029" s="27">
        <v>0</v>
      </c>
      <c r="D2029" t="s">
        <v>134</v>
      </c>
    </row>
    <row r="2030" spans="1:4">
      <c r="A2030" t="s">
        <v>2299</v>
      </c>
      <c r="B2030">
        <v>51183</v>
      </c>
      <c r="C2030" s="27">
        <v>0</v>
      </c>
      <c r="D2030" t="s">
        <v>134</v>
      </c>
    </row>
    <row r="2031" spans="1:4">
      <c r="A2031" t="s">
        <v>2300</v>
      </c>
      <c r="B2031">
        <v>51208</v>
      </c>
      <c r="C2031" s="27">
        <v>0</v>
      </c>
      <c r="D2031" t="s">
        <v>134</v>
      </c>
    </row>
    <row r="2032" spans="1:4">
      <c r="A2032" t="s">
        <v>2301</v>
      </c>
      <c r="B2032">
        <v>51233</v>
      </c>
      <c r="C2032" s="27">
        <v>0</v>
      </c>
      <c r="D2032" t="s">
        <v>134</v>
      </c>
    </row>
    <row r="2033" spans="1:4">
      <c r="A2033" t="s">
        <v>2302</v>
      </c>
      <c r="B2033">
        <v>51258</v>
      </c>
      <c r="C2033" s="27">
        <v>2.8600000000000001E-3</v>
      </c>
      <c r="D2033" t="s">
        <v>134</v>
      </c>
    </row>
    <row r="2034" spans="1:4">
      <c r="A2034" t="s">
        <v>2303</v>
      </c>
      <c r="B2034">
        <v>51283</v>
      </c>
      <c r="C2034" s="27">
        <v>2.8600000000000001E-3</v>
      </c>
      <c r="D2034" t="s">
        <v>134</v>
      </c>
    </row>
    <row r="2035" spans="1:4">
      <c r="A2035" t="s">
        <v>2304</v>
      </c>
      <c r="B2035">
        <v>51308</v>
      </c>
      <c r="C2035" s="27">
        <v>2.8600000000000001E-3</v>
      </c>
      <c r="D2035" t="s">
        <v>134</v>
      </c>
    </row>
    <row r="2036" spans="1:4">
      <c r="A2036" t="s">
        <v>2305</v>
      </c>
      <c r="B2036">
        <v>51333</v>
      </c>
      <c r="C2036" s="27">
        <v>2.8600000000000001E-3</v>
      </c>
      <c r="D2036" t="s">
        <v>134</v>
      </c>
    </row>
    <row r="2037" spans="1:4">
      <c r="A2037" t="s">
        <v>2306</v>
      </c>
      <c r="B2037">
        <v>51358</v>
      </c>
      <c r="C2037" s="27">
        <v>0</v>
      </c>
      <c r="D2037" t="s">
        <v>134</v>
      </c>
    </row>
    <row r="2038" spans="1:4">
      <c r="A2038" t="s">
        <v>2307</v>
      </c>
      <c r="B2038">
        <v>51383</v>
      </c>
      <c r="C2038" s="27">
        <v>0</v>
      </c>
      <c r="D2038" t="s">
        <v>134</v>
      </c>
    </row>
    <row r="2039" spans="1:4">
      <c r="A2039" t="s">
        <v>2308</v>
      </c>
      <c r="B2039">
        <v>51408</v>
      </c>
      <c r="C2039" s="27">
        <v>0</v>
      </c>
      <c r="D2039" t="s">
        <v>134</v>
      </c>
    </row>
    <row r="2040" spans="1:4">
      <c r="A2040" t="s">
        <v>2309</v>
      </c>
      <c r="B2040">
        <v>51433</v>
      </c>
      <c r="C2040" s="27">
        <v>0</v>
      </c>
      <c r="D2040" t="s">
        <v>134</v>
      </c>
    </row>
    <row r="2041" spans="1:4">
      <c r="A2041" t="s">
        <v>2310</v>
      </c>
      <c r="B2041">
        <v>51458</v>
      </c>
      <c r="C2041" s="27">
        <v>0</v>
      </c>
      <c r="D2041" t="s">
        <v>134</v>
      </c>
    </row>
    <row r="2042" spans="1:4">
      <c r="A2042" t="s">
        <v>2311</v>
      </c>
      <c r="B2042">
        <v>51483</v>
      </c>
      <c r="C2042" s="27">
        <v>0</v>
      </c>
      <c r="D2042" t="s">
        <v>134</v>
      </c>
    </row>
    <row r="2043" spans="1:4">
      <c r="A2043" t="s">
        <v>2312</v>
      </c>
      <c r="B2043">
        <v>51508</v>
      </c>
      <c r="C2043" s="27">
        <v>0</v>
      </c>
      <c r="D2043" t="s">
        <v>134</v>
      </c>
    </row>
    <row r="2044" spans="1:4">
      <c r="A2044" t="s">
        <v>2313</v>
      </c>
      <c r="B2044">
        <v>51533</v>
      </c>
      <c r="C2044" s="27">
        <v>0</v>
      </c>
      <c r="D2044" t="s">
        <v>134</v>
      </c>
    </row>
    <row r="2045" spans="1:4">
      <c r="A2045" t="s">
        <v>2314</v>
      </c>
      <c r="B2045">
        <v>51558</v>
      </c>
      <c r="C2045" s="27">
        <v>0</v>
      </c>
      <c r="D2045" t="s">
        <v>134</v>
      </c>
    </row>
    <row r="2046" spans="1:4">
      <c r="A2046" t="s">
        <v>2315</v>
      </c>
      <c r="B2046">
        <v>51583</v>
      </c>
      <c r="C2046" s="27">
        <v>0</v>
      </c>
      <c r="D2046" t="s">
        <v>134</v>
      </c>
    </row>
    <row r="2047" spans="1:4">
      <c r="A2047" t="s">
        <v>2316</v>
      </c>
      <c r="B2047">
        <v>51608</v>
      </c>
      <c r="C2047" s="27">
        <v>0</v>
      </c>
      <c r="D2047" t="s">
        <v>134</v>
      </c>
    </row>
    <row r="2048" spans="1:4">
      <c r="A2048" t="s">
        <v>2317</v>
      </c>
      <c r="B2048">
        <v>51633</v>
      </c>
      <c r="C2048" s="27">
        <v>0</v>
      </c>
      <c r="D2048" t="s">
        <v>134</v>
      </c>
    </row>
    <row r="2049" spans="1:4">
      <c r="A2049" t="s">
        <v>2318</v>
      </c>
      <c r="B2049">
        <v>51658</v>
      </c>
      <c r="C2049" s="27">
        <v>0</v>
      </c>
      <c r="D2049" t="s">
        <v>134</v>
      </c>
    </row>
    <row r="2050" spans="1:4">
      <c r="A2050" t="s">
        <v>2319</v>
      </c>
      <c r="B2050">
        <v>51683</v>
      </c>
      <c r="C2050" s="27">
        <v>0</v>
      </c>
      <c r="D2050" t="s">
        <v>134</v>
      </c>
    </row>
    <row r="2051" spans="1:4">
      <c r="A2051" t="s">
        <v>2320</v>
      </c>
      <c r="B2051">
        <v>51708</v>
      </c>
      <c r="C2051" s="27">
        <v>0</v>
      </c>
      <c r="D2051" t="s">
        <v>134</v>
      </c>
    </row>
    <row r="2052" spans="1:4">
      <c r="A2052" t="s">
        <v>2321</v>
      </c>
      <c r="B2052">
        <v>51733</v>
      </c>
      <c r="C2052" s="27">
        <v>0</v>
      </c>
      <c r="D2052" t="s">
        <v>134</v>
      </c>
    </row>
    <row r="2053" spans="1:4">
      <c r="A2053" t="s">
        <v>2322</v>
      </c>
      <c r="B2053">
        <v>51758</v>
      </c>
      <c r="C2053" s="27">
        <v>0</v>
      </c>
      <c r="D2053" t="s">
        <v>134</v>
      </c>
    </row>
    <row r="2054" spans="1:4">
      <c r="A2054" t="s">
        <v>2323</v>
      </c>
      <c r="B2054">
        <v>51783</v>
      </c>
      <c r="C2054" s="27">
        <v>0</v>
      </c>
      <c r="D2054" t="s">
        <v>134</v>
      </c>
    </row>
    <row r="2055" spans="1:4">
      <c r="A2055" t="s">
        <v>2324</v>
      </c>
      <c r="B2055">
        <v>51808</v>
      </c>
      <c r="C2055" s="27">
        <v>0</v>
      </c>
      <c r="D2055" t="s">
        <v>134</v>
      </c>
    </row>
    <row r="2056" spans="1:4">
      <c r="A2056" t="s">
        <v>2325</v>
      </c>
      <c r="B2056">
        <v>51833</v>
      </c>
      <c r="C2056" s="27">
        <v>0</v>
      </c>
      <c r="D2056" t="s">
        <v>134</v>
      </c>
    </row>
    <row r="2057" spans="1:4">
      <c r="A2057" t="s">
        <v>2326</v>
      </c>
      <c r="B2057">
        <v>51858</v>
      </c>
      <c r="C2057" s="27">
        <v>0</v>
      </c>
      <c r="D2057" t="s">
        <v>134</v>
      </c>
    </row>
    <row r="2058" spans="1:4">
      <c r="A2058" t="s">
        <v>2327</v>
      </c>
      <c r="B2058">
        <v>51883</v>
      </c>
      <c r="C2058" s="27">
        <v>0</v>
      </c>
      <c r="D2058" t="s">
        <v>134</v>
      </c>
    </row>
    <row r="2059" spans="1:4">
      <c r="A2059" t="s">
        <v>2328</v>
      </c>
      <c r="B2059">
        <v>51908</v>
      </c>
      <c r="C2059" s="27">
        <v>0</v>
      </c>
      <c r="D2059" t="s">
        <v>134</v>
      </c>
    </row>
    <row r="2060" spans="1:4">
      <c r="A2060" t="s">
        <v>2329</v>
      </c>
      <c r="B2060">
        <v>51933</v>
      </c>
      <c r="C2060" s="27">
        <v>0</v>
      </c>
      <c r="D2060" t="s">
        <v>134</v>
      </c>
    </row>
    <row r="2061" spans="1:4">
      <c r="A2061" t="s">
        <v>2330</v>
      </c>
      <c r="B2061">
        <v>51958</v>
      </c>
      <c r="C2061" s="27">
        <v>0</v>
      </c>
      <c r="D2061" t="s">
        <v>134</v>
      </c>
    </row>
    <row r="2062" spans="1:4">
      <c r="A2062" t="s">
        <v>2331</v>
      </c>
      <c r="B2062">
        <v>51983</v>
      </c>
      <c r="C2062" s="27">
        <v>0</v>
      </c>
      <c r="D2062" t="s">
        <v>134</v>
      </c>
    </row>
    <row r="2063" spans="1:4">
      <c r="A2063" t="s">
        <v>2332</v>
      </c>
      <c r="B2063">
        <v>52008</v>
      </c>
      <c r="C2063" s="27">
        <v>0</v>
      </c>
      <c r="D2063" t="s">
        <v>134</v>
      </c>
    </row>
    <row r="2064" spans="1:4">
      <c r="A2064" t="s">
        <v>2333</v>
      </c>
      <c r="B2064">
        <v>52033</v>
      </c>
      <c r="C2064" s="27">
        <v>0</v>
      </c>
      <c r="D2064" t="s">
        <v>134</v>
      </c>
    </row>
    <row r="2065" spans="1:4">
      <c r="A2065" t="s">
        <v>2334</v>
      </c>
      <c r="B2065">
        <v>52058</v>
      </c>
      <c r="C2065" s="27">
        <v>0</v>
      </c>
      <c r="D2065" t="s">
        <v>134</v>
      </c>
    </row>
    <row r="2066" spans="1:4">
      <c r="A2066" t="s">
        <v>2335</v>
      </c>
      <c r="B2066">
        <v>52083</v>
      </c>
      <c r="C2066" s="27">
        <v>0</v>
      </c>
      <c r="D2066" t="s">
        <v>134</v>
      </c>
    </row>
    <row r="2067" spans="1:4">
      <c r="A2067" t="s">
        <v>2336</v>
      </c>
      <c r="B2067">
        <v>52108</v>
      </c>
      <c r="C2067" s="27">
        <v>0</v>
      </c>
      <c r="D2067" t="s">
        <v>134</v>
      </c>
    </row>
    <row r="2068" spans="1:4">
      <c r="A2068" t="s">
        <v>2337</v>
      </c>
      <c r="B2068">
        <v>52133</v>
      </c>
      <c r="C2068" s="27">
        <v>0</v>
      </c>
      <c r="D2068" t="s">
        <v>134</v>
      </c>
    </row>
    <row r="2069" spans="1:4">
      <c r="A2069" t="s">
        <v>2338</v>
      </c>
      <c r="B2069">
        <v>52158</v>
      </c>
      <c r="C2069" s="27">
        <v>0</v>
      </c>
      <c r="D2069" t="s">
        <v>134</v>
      </c>
    </row>
    <row r="2070" spans="1:4">
      <c r="A2070" t="s">
        <v>2339</v>
      </c>
      <c r="B2070">
        <v>52183</v>
      </c>
      <c r="C2070" s="27">
        <v>0</v>
      </c>
      <c r="D2070" t="s">
        <v>134</v>
      </c>
    </row>
    <row r="2071" spans="1:4">
      <c r="A2071" t="s">
        <v>2340</v>
      </c>
      <c r="B2071">
        <v>52208</v>
      </c>
      <c r="C2071" s="27">
        <v>0</v>
      </c>
      <c r="D2071" t="s">
        <v>134</v>
      </c>
    </row>
    <row r="2072" spans="1:4">
      <c r="A2072" t="s">
        <v>2341</v>
      </c>
      <c r="B2072">
        <v>52233</v>
      </c>
      <c r="C2072" s="27">
        <v>0</v>
      </c>
      <c r="D2072" t="s">
        <v>134</v>
      </c>
    </row>
    <row r="2073" spans="1:4">
      <c r="A2073" t="s">
        <v>2342</v>
      </c>
      <c r="B2073">
        <v>52258</v>
      </c>
      <c r="C2073" s="27">
        <v>0</v>
      </c>
      <c r="D2073" t="s">
        <v>134</v>
      </c>
    </row>
    <row r="2074" spans="1:4">
      <c r="A2074" t="s">
        <v>2343</v>
      </c>
      <c r="B2074">
        <v>52283</v>
      </c>
      <c r="C2074" s="27">
        <v>0</v>
      </c>
      <c r="D2074" t="s">
        <v>134</v>
      </c>
    </row>
    <row r="2075" spans="1:4">
      <c r="A2075" t="s">
        <v>2344</v>
      </c>
      <c r="B2075">
        <v>52308</v>
      </c>
      <c r="C2075" s="27">
        <v>0</v>
      </c>
      <c r="D2075" t="s">
        <v>134</v>
      </c>
    </row>
    <row r="2076" spans="1:4">
      <c r="A2076" t="s">
        <v>2345</v>
      </c>
      <c r="B2076">
        <v>52333</v>
      </c>
      <c r="C2076" s="27">
        <v>0</v>
      </c>
      <c r="D2076" t="s">
        <v>134</v>
      </c>
    </row>
    <row r="2077" spans="1:4">
      <c r="A2077" t="s">
        <v>2346</v>
      </c>
      <c r="B2077">
        <v>52358</v>
      </c>
      <c r="C2077" s="27">
        <v>0</v>
      </c>
      <c r="D2077" t="s">
        <v>134</v>
      </c>
    </row>
    <row r="2078" spans="1:4">
      <c r="A2078" t="s">
        <v>2347</v>
      </c>
      <c r="B2078">
        <v>52383</v>
      </c>
      <c r="C2078" s="27">
        <v>0</v>
      </c>
      <c r="D2078" t="s">
        <v>134</v>
      </c>
    </row>
    <row r="2079" spans="1:4">
      <c r="A2079" t="s">
        <v>2348</v>
      </c>
      <c r="B2079">
        <v>52408</v>
      </c>
      <c r="C2079" s="27">
        <v>0</v>
      </c>
      <c r="D2079" t="s">
        <v>134</v>
      </c>
    </row>
    <row r="2080" spans="1:4">
      <c r="A2080" t="s">
        <v>2349</v>
      </c>
      <c r="B2080">
        <v>52433</v>
      </c>
      <c r="C2080" s="27">
        <v>0</v>
      </c>
      <c r="D2080" t="s">
        <v>134</v>
      </c>
    </row>
    <row r="2081" spans="1:4">
      <c r="A2081" t="s">
        <v>2350</v>
      </c>
      <c r="B2081">
        <v>52458</v>
      </c>
      <c r="C2081" s="27">
        <v>0</v>
      </c>
      <c r="D2081" t="s">
        <v>134</v>
      </c>
    </row>
    <row r="2082" spans="1:4">
      <c r="A2082" t="s">
        <v>2351</v>
      </c>
      <c r="B2082">
        <v>52483</v>
      </c>
      <c r="C2082" s="27">
        <v>0</v>
      </c>
      <c r="D2082" t="s">
        <v>134</v>
      </c>
    </row>
    <row r="2083" spans="1:4">
      <c r="A2083" t="s">
        <v>2352</v>
      </c>
      <c r="B2083">
        <v>52508</v>
      </c>
      <c r="C2083" s="27">
        <v>0</v>
      </c>
      <c r="D2083" t="s">
        <v>134</v>
      </c>
    </row>
    <row r="2084" spans="1:4">
      <c r="A2084" t="s">
        <v>2353</v>
      </c>
      <c r="B2084">
        <v>52533</v>
      </c>
      <c r="C2084" s="27">
        <v>0</v>
      </c>
      <c r="D2084" t="s">
        <v>134</v>
      </c>
    </row>
    <row r="2085" spans="1:4">
      <c r="A2085" t="s">
        <v>2354</v>
      </c>
      <c r="B2085">
        <v>52558</v>
      </c>
      <c r="C2085" s="27">
        <v>0</v>
      </c>
      <c r="D2085" t="s">
        <v>134</v>
      </c>
    </row>
    <row r="2086" spans="1:4">
      <c r="A2086" t="s">
        <v>2355</v>
      </c>
      <c r="B2086">
        <v>52583</v>
      </c>
      <c r="C2086" s="27">
        <v>2.8600000000000001E-3</v>
      </c>
      <c r="D2086" t="s">
        <v>134</v>
      </c>
    </row>
    <row r="2087" spans="1:4">
      <c r="A2087" t="s">
        <v>2356</v>
      </c>
      <c r="B2087">
        <v>52608</v>
      </c>
      <c r="C2087" s="27">
        <v>2.8600000000000001E-3</v>
      </c>
      <c r="D2087" t="s">
        <v>134</v>
      </c>
    </row>
    <row r="2088" spans="1:4">
      <c r="A2088" t="s">
        <v>2357</v>
      </c>
      <c r="B2088">
        <v>52633</v>
      </c>
      <c r="C2088" s="27">
        <v>2.8600000000000001E-3</v>
      </c>
      <c r="D2088" t="s">
        <v>134</v>
      </c>
    </row>
    <row r="2089" spans="1:4">
      <c r="A2089" t="s">
        <v>2358</v>
      </c>
      <c r="B2089">
        <v>52658</v>
      </c>
      <c r="C2089" s="27">
        <v>5.7099999999999998E-3</v>
      </c>
      <c r="D2089" t="s">
        <v>134</v>
      </c>
    </row>
    <row r="2090" spans="1:4">
      <c r="A2090" t="s">
        <v>2359</v>
      </c>
      <c r="B2090">
        <v>52683</v>
      </c>
      <c r="C2090" s="27">
        <v>2.8600000000000001E-3</v>
      </c>
      <c r="D2090" t="s">
        <v>134</v>
      </c>
    </row>
    <row r="2091" spans="1:4">
      <c r="A2091" t="s">
        <v>2360</v>
      </c>
      <c r="B2091">
        <v>52708</v>
      </c>
      <c r="C2091" s="27">
        <v>2.8600000000000001E-3</v>
      </c>
      <c r="D2091" t="s">
        <v>134</v>
      </c>
    </row>
    <row r="2092" spans="1:4">
      <c r="A2092" t="s">
        <v>2361</v>
      </c>
      <c r="B2092">
        <v>52733</v>
      </c>
      <c r="C2092" s="27">
        <v>2.8600000000000001E-3</v>
      </c>
      <c r="D2092" t="s">
        <v>134</v>
      </c>
    </row>
    <row r="2093" spans="1:4">
      <c r="A2093" t="s">
        <v>2362</v>
      </c>
      <c r="B2093">
        <v>52758</v>
      </c>
      <c r="C2093" s="27">
        <v>0</v>
      </c>
      <c r="D2093" t="s">
        <v>134</v>
      </c>
    </row>
    <row r="2094" spans="1:4">
      <c r="A2094" t="s">
        <v>2363</v>
      </c>
      <c r="B2094">
        <v>52783</v>
      </c>
      <c r="C2094" s="27">
        <v>0</v>
      </c>
      <c r="D2094" t="s">
        <v>134</v>
      </c>
    </row>
    <row r="2095" spans="1:4">
      <c r="A2095" t="s">
        <v>2364</v>
      </c>
      <c r="B2095">
        <v>52808</v>
      </c>
      <c r="C2095" s="27">
        <v>0</v>
      </c>
      <c r="D2095" t="s">
        <v>134</v>
      </c>
    </row>
    <row r="2096" spans="1:4">
      <c r="A2096" t="s">
        <v>2365</v>
      </c>
      <c r="B2096">
        <v>52833</v>
      </c>
      <c r="C2096" s="27">
        <v>0</v>
      </c>
      <c r="D2096" t="s">
        <v>134</v>
      </c>
    </row>
    <row r="2097" spans="1:4">
      <c r="A2097" t="s">
        <v>2366</v>
      </c>
      <c r="B2097">
        <v>52858</v>
      </c>
      <c r="C2097" s="27">
        <v>0</v>
      </c>
      <c r="D2097" t="s">
        <v>134</v>
      </c>
    </row>
    <row r="2098" spans="1:4">
      <c r="A2098" t="s">
        <v>2367</v>
      </c>
      <c r="B2098">
        <v>52883</v>
      </c>
      <c r="C2098" s="27">
        <v>0</v>
      </c>
      <c r="D2098" t="s">
        <v>134</v>
      </c>
    </row>
    <row r="2099" spans="1:4">
      <c r="A2099" t="s">
        <v>2368</v>
      </c>
      <c r="B2099">
        <v>52908</v>
      </c>
      <c r="C2099" s="27">
        <v>0</v>
      </c>
      <c r="D2099" t="s">
        <v>134</v>
      </c>
    </row>
    <row r="2100" spans="1:4">
      <c r="A2100" t="s">
        <v>2369</v>
      </c>
      <c r="B2100">
        <v>52933</v>
      </c>
      <c r="C2100" s="27">
        <v>0</v>
      </c>
      <c r="D2100" t="s">
        <v>134</v>
      </c>
    </row>
    <row r="2101" spans="1:4">
      <c r="A2101" t="s">
        <v>2370</v>
      </c>
      <c r="B2101">
        <v>52958</v>
      </c>
      <c r="C2101" s="27">
        <v>0</v>
      </c>
      <c r="D2101" t="s">
        <v>134</v>
      </c>
    </row>
    <row r="2102" spans="1:4">
      <c r="A2102" t="s">
        <v>2371</v>
      </c>
      <c r="B2102">
        <v>52983</v>
      </c>
      <c r="C2102" s="27">
        <v>0</v>
      </c>
      <c r="D2102" t="s">
        <v>134</v>
      </c>
    </row>
    <row r="2103" spans="1:4">
      <c r="A2103" t="s">
        <v>2372</v>
      </c>
      <c r="B2103">
        <v>53008</v>
      </c>
      <c r="C2103" s="27">
        <v>2.8600000000000001E-3</v>
      </c>
      <c r="D2103" t="s">
        <v>134</v>
      </c>
    </row>
    <row r="2104" spans="1:4">
      <c r="A2104" t="s">
        <v>2373</v>
      </c>
      <c r="B2104">
        <v>53033</v>
      </c>
      <c r="C2104" s="27">
        <v>2.8600000000000001E-3</v>
      </c>
      <c r="D2104" t="s">
        <v>134</v>
      </c>
    </row>
    <row r="2105" spans="1:4">
      <c r="A2105" t="s">
        <v>2374</v>
      </c>
      <c r="B2105">
        <v>53058</v>
      </c>
      <c r="C2105" s="27">
        <v>2.8600000000000001E-3</v>
      </c>
      <c r="D2105" t="s">
        <v>134</v>
      </c>
    </row>
    <row r="2106" spans="1:4">
      <c r="A2106" t="s">
        <v>2375</v>
      </c>
      <c r="B2106">
        <v>53083</v>
      </c>
      <c r="C2106" s="27">
        <v>5.7099999999999998E-3</v>
      </c>
      <c r="D2106" t="s">
        <v>134</v>
      </c>
    </row>
    <row r="2107" spans="1:4">
      <c r="A2107" t="s">
        <v>2376</v>
      </c>
      <c r="B2107">
        <v>53108</v>
      </c>
      <c r="C2107" s="27">
        <v>2.8600000000000001E-3</v>
      </c>
      <c r="D2107" t="s">
        <v>134</v>
      </c>
    </row>
    <row r="2108" spans="1:4">
      <c r="A2108" t="s">
        <v>2377</v>
      </c>
      <c r="B2108">
        <v>53133</v>
      </c>
      <c r="C2108" s="27">
        <v>2.8600000000000001E-3</v>
      </c>
      <c r="D2108" t="s">
        <v>134</v>
      </c>
    </row>
    <row r="2109" spans="1:4">
      <c r="A2109" t="s">
        <v>2378</v>
      </c>
      <c r="B2109">
        <v>53158</v>
      </c>
      <c r="C2109" s="27">
        <v>2.8600000000000001E-3</v>
      </c>
      <c r="D2109" t="s">
        <v>134</v>
      </c>
    </row>
    <row r="2110" spans="1:4">
      <c r="A2110" t="s">
        <v>2379</v>
      </c>
      <c r="B2110">
        <v>53183</v>
      </c>
      <c r="C2110" s="27">
        <v>0</v>
      </c>
      <c r="D2110" t="s">
        <v>134</v>
      </c>
    </row>
    <row r="2111" spans="1:4">
      <c r="A2111" t="s">
        <v>2380</v>
      </c>
      <c r="B2111">
        <v>53208</v>
      </c>
      <c r="C2111" s="27">
        <v>0</v>
      </c>
      <c r="D2111" t="s">
        <v>134</v>
      </c>
    </row>
    <row r="2112" spans="1:4">
      <c r="A2112" t="s">
        <v>2381</v>
      </c>
      <c r="B2112">
        <v>53233</v>
      </c>
      <c r="C2112" s="27">
        <v>0</v>
      </c>
      <c r="D2112" t="s">
        <v>134</v>
      </c>
    </row>
    <row r="2113" spans="1:4">
      <c r="A2113" t="s">
        <v>2382</v>
      </c>
      <c r="B2113">
        <v>53258</v>
      </c>
      <c r="C2113" s="27">
        <v>2.8600000000000001E-3</v>
      </c>
      <c r="D2113" t="s">
        <v>134</v>
      </c>
    </row>
    <row r="2114" spans="1:4">
      <c r="A2114" t="s">
        <v>2383</v>
      </c>
      <c r="B2114">
        <v>53283</v>
      </c>
      <c r="C2114" s="27">
        <v>2.8600000000000001E-3</v>
      </c>
      <c r="D2114" t="s">
        <v>134</v>
      </c>
    </row>
    <row r="2115" spans="1:4">
      <c r="A2115" t="s">
        <v>2384</v>
      </c>
      <c r="B2115">
        <v>53308</v>
      </c>
      <c r="C2115" s="27">
        <v>2.8600000000000001E-3</v>
      </c>
      <c r="D2115" t="s">
        <v>134</v>
      </c>
    </row>
    <row r="2116" spans="1:4">
      <c r="A2116" t="s">
        <v>2385</v>
      </c>
      <c r="B2116">
        <v>53333</v>
      </c>
      <c r="C2116" s="27">
        <v>2.8600000000000001E-3</v>
      </c>
      <c r="D2116" t="s">
        <v>134</v>
      </c>
    </row>
    <row r="2117" spans="1:4">
      <c r="A2117" t="s">
        <v>2386</v>
      </c>
      <c r="B2117">
        <v>53358</v>
      </c>
      <c r="C2117" s="27">
        <v>0</v>
      </c>
      <c r="D2117" t="s">
        <v>134</v>
      </c>
    </row>
    <row r="2118" spans="1:4">
      <c r="A2118" t="s">
        <v>2387</v>
      </c>
      <c r="B2118">
        <v>53383</v>
      </c>
      <c r="C2118" s="27">
        <v>0</v>
      </c>
      <c r="D2118" t="s">
        <v>134</v>
      </c>
    </row>
    <row r="2119" spans="1:4">
      <c r="A2119" t="s">
        <v>2388</v>
      </c>
      <c r="B2119">
        <v>53427</v>
      </c>
      <c r="C2119" s="27">
        <v>0</v>
      </c>
      <c r="D2119" t="s">
        <v>134</v>
      </c>
    </row>
    <row r="2120" spans="1:4">
      <c r="A2120" t="s">
        <v>2389</v>
      </c>
      <c r="B2120">
        <v>53452</v>
      </c>
      <c r="C2120" s="27">
        <v>0</v>
      </c>
      <c r="D2120" t="s">
        <v>134</v>
      </c>
    </row>
    <row r="2121" spans="1:4">
      <c r="A2121" t="s">
        <v>2390</v>
      </c>
      <c r="B2121">
        <v>53477</v>
      </c>
      <c r="C2121" s="27">
        <v>0</v>
      </c>
      <c r="D2121" t="s">
        <v>134</v>
      </c>
    </row>
    <row r="2122" spans="1:4">
      <c r="A2122" t="s">
        <v>2391</v>
      </c>
      <c r="B2122">
        <v>53502</v>
      </c>
      <c r="C2122" s="27">
        <v>0</v>
      </c>
      <c r="D2122" t="s">
        <v>134</v>
      </c>
    </row>
    <row r="2123" spans="1:4">
      <c r="A2123" t="s">
        <v>2392</v>
      </c>
      <c r="B2123">
        <v>53527</v>
      </c>
      <c r="C2123" s="27">
        <v>0</v>
      </c>
      <c r="D2123" t="s">
        <v>134</v>
      </c>
    </row>
    <row r="2124" spans="1:4">
      <c r="A2124" t="s">
        <v>2393</v>
      </c>
      <c r="B2124">
        <v>53552</v>
      </c>
      <c r="C2124" s="27">
        <v>0</v>
      </c>
      <c r="D2124" t="s">
        <v>134</v>
      </c>
    </row>
    <row r="2125" spans="1:4">
      <c r="A2125" t="s">
        <v>2394</v>
      </c>
      <c r="B2125">
        <v>53577</v>
      </c>
      <c r="C2125" s="27">
        <v>0</v>
      </c>
      <c r="D2125" t="s">
        <v>134</v>
      </c>
    </row>
    <row r="2126" spans="1:4">
      <c r="A2126" t="s">
        <v>2395</v>
      </c>
      <c r="B2126">
        <v>53602</v>
      </c>
      <c r="C2126" s="27">
        <v>0</v>
      </c>
      <c r="D2126" t="s">
        <v>134</v>
      </c>
    </row>
    <row r="2127" spans="1:4">
      <c r="A2127" t="s">
        <v>2396</v>
      </c>
      <c r="B2127">
        <v>53627</v>
      </c>
      <c r="C2127" s="27">
        <v>0</v>
      </c>
      <c r="D2127" t="s">
        <v>134</v>
      </c>
    </row>
    <row r="2128" spans="1:4">
      <c r="A2128" t="s">
        <v>2397</v>
      </c>
      <c r="B2128">
        <v>53652</v>
      </c>
      <c r="C2128" s="27">
        <v>0</v>
      </c>
      <c r="D2128" t="s">
        <v>134</v>
      </c>
    </row>
    <row r="2129" spans="1:4">
      <c r="A2129" t="s">
        <v>2398</v>
      </c>
      <c r="B2129">
        <v>53677</v>
      </c>
      <c r="C2129" s="27">
        <v>0</v>
      </c>
      <c r="D2129" t="s">
        <v>134</v>
      </c>
    </row>
    <row r="2130" spans="1:4">
      <c r="A2130" t="s">
        <v>2399</v>
      </c>
      <c r="B2130">
        <v>53702</v>
      </c>
      <c r="C2130" s="27">
        <v>0</v>
      </c>
      <c r="D2130" t="s">
        <v>134</v>
      </c>
    </row>
    <row r="2131" spans="1:4">
      <c r="A2131" t="s">
        <v>2400</v>
      </c>
      <c r="B2131">
        <v>53727</v>
      </c>
      <c r="C2131" s="27">
        <v>0</v>
      </c>
      <c r="D2131" t="s">
        <v>134</v>
      </c>
    </row>
    <row r="2132" spans="1:4">
      <c r="A2132" t="s">
        <v>2401</v>
      </c>
      <c r="B2132">
        <v>53752</v>
      </c>
      <c r="C2132" s="27">
        <v>0</v>
      </c>
      <c r="D2132" t="s">
        <v>134</v>
      </c>
    </row>
    <row r="2133" spans="1:4">
      <c r="A2133" t="s">
        <v>2402</v>
      </c>
      <c r="B2133">
        <v>53777</v>
      </c>
      <c r="C2133" s="27">
        <v>0</v>
      </c>
      <c r="D2133" t="s">
        <v>134</v>
      </c>
    </row>
    <row r="2134" spans="1:4">
      <c r="A2134" t="s">
        <v>2403</v>
      </c>
      <c r="B2134">
        <v>53802</v>
      </c>
      <c r="C2134" s="27">
        <v>0</v>
      </c>
      <c r="D2134" t="s">
        <v>134</v>
      </c>
    </row>
    <row r="2135" spans="1:4">
      <c r="A2135" t="s">
        <v>2404</v>
      </c>
      <c r="B2135">
        <v>53827</v>
      </c>
      <c r="C2135" s="27">
        <v>0</v>
      </c>
      <c r="D2135" t="s">
        <v>134</v>
      </c>
    </row>
    <row r="2136" spans="1:4">
      <c r="A2136" t="s">
        <v>2405</v>
      </c>
      <c r="B2136">
        <v>53852</v>
      </c>
      <c r="C2136" s="27">
        <v>0</v>
      </c>
      <c r="D2136" t="s">
        <v>134</v>
      </c>
    </row>
    <row r="2137" spans="1:4">
      <c r="A2137" t="s">
        <v>2406</v>
      </c>
      <c r="B2137">
        <v>53877</v>
      </c>
      <c r="C2137" s="27">
        <v>0</v>
      </c>
      <c r="D2137" t="s">
        <v>134</v>
      </c>
    </row>
    <row r="2138" spans="1:4">
      <c r="A2138" t="s">
        <v>2407</v>
      </c>
      <c r="B2138">
        <v>53902</v>
      </c>
      <c r="C2138" s="27">
        <v>0</v>
      </c>
      <c r="D2138" t="s">
        <v>134</v>
      </c>
    </row>
    <row r="2139" spans="1:4">
      <c r="A2139" t="s">
        <v>2408</v>
      </c>
      <c r="B2139">
        <v>53927</v>
      </c>
      <c r="C2139" s="27">
        <v>0</v>
      </c>
      <c r="D2139" t="s">
        <v>134</v>
      </c>
    </row>
    <row r="2140" spans="1:4">
      <c r="A2140" t="s">
        <v>2409</v>
      </c>
      <c r="B2140">
        <v>53952</v>
      </c>
      <c r="C2140" s="27">
        <v>0</v>
      </c>
      <c r="D2140" t="s">
        <v>134</v>
      </c>
    </row>
    <row r="2141" spans="1:4">
      <c r="A2141" t="s">
        <v>2410</v>
      </c>
      <c r="B2141">
        <v>53977</v>
      </c>
      <c r="C2141" s="27">
        <v>0</v>
      </c>
      <c r="D2141" t="s">
        <v>134</v>
      </c>
    </row>
    <row r="2142" spans="1:4">
      <c r="A2142" t="s">
        <v>2411</v>
      </c>
      <c r="B2142">
        <v>54002</v>
      </c>
      <c r="C2142" s="27">
        <v>0</v>
      </c>
      <c r="D2142" t="s">
        <v>134</v>
      </c>
    </row>
    <row r="2143" spans="1:4">
      <c r="A2143" t="s">
        <v>2412</v>
      </c>
      <c r="B2143">
        <v>54027</v>
      </c>
      <c r="C2143" s="27">
        <v>0</v>
      </c>
      <c r="D2143" t="s">
        <v>134</v>
      </c>
    </row>
    <row r="2144" spans="1:4">
      <c r="A2144" t="s">
        <v>2413</v>
      </c>
      <c r="B2144">
        <v>54052</v>
      </c>
      <c r="C2144" s="27">
        <v>0</v>
      </c>
      <c r="D2144" t="s">
        <v>134</v>
      </c>
    </row>
    <row r="2145" spans="1:4">
      <c r="A2145" t="s">
        <v>2414</v>
      </c>
      <c r="B2145">
        <v>54077</v>
      </c>
      <c r="C2145" s="27">
        <v>0</v>
      </c>
      <c r="D2145" t="s">
        <v>134</v>
      </c>
    </row>
    <row r="2146" spans="1:4">
      <c r="A2146" t="s">
        <v>2415</v>
      </c>
      <c r="B2146">
        <v>54102</v>
      </c>
      <c r="C2146" s="27">
        <v>0</v>
      </c>
      <c r="D2146" t="s">
        <v>134</v>
      </c>
    </row>
    <row r="2147" spans="1:4">
      <c r="A2147" t="s">
        <v>2416</v>
      </c>
      <c r="B2147">
        <v>54127</v>
      </c>
      <c r="C2147" s="27">
        <v>0</v>
      </c>
      <c r="D2147" t="s">
        <v>134</v>
      </c>
    </row>
    <row r="2148" spans="1:4">
      <c r="A2148" t="s">
        <v>2417</v>
      </c>
      <c r="B2148">
        <v>54152</v>
      </c>
      <c r="C2148" s="27">
        <v>0</v>
      </c>
      <c r="D2148" t="s">
        <v>134</v>
      </c>
    </row>
    <row r="2149" spans="1:4">
      <c r="A2149" t="s">
        <v>2418</v>
      </c>
      <c r="B2149">
        <v>54177</v>
      </c>
      <c r="C2149" s="27">
        <v>0</v>
      </c>
      <c r="D2149" t="s">
        <v>134</v>
      </c>
    </row>
    <row r="2150" spans="1:4">
      <c r="A2150" t="s">
        <v>2419</v>
      </c>
      <c r="B2150">
        <v>54202</v>
      </c>
      <c r="C2150" s="27">
        <v>0</v>
      </c>
      <c r="D2150" t="s">
        <v>134</v>
      </c>
    </row>
    <row r="2151" spans="1:4">
      <c r="A2151" t="s">
        <v>2420</v>
      </c>
      <c r="B2151">
        <v>54227</v>
      </c>
      <c r="C2151" s="27">
        <v>0</v>
      </c>
      <c r="D2151" t="s">
        <v>134</v>
      </c>
    </row>
    <row r="2152" spans="1:4">
      <c r="A2152" t="s">
        <v>2421</v>
      </c>
      <c r="B2152">
        <v>54252</v>
      </c>
      <c r="C2152" s="27">
        <v>0</v>
      </c>
      <c r="D2152" t="s">
        <v>134</v>
      </c>
    </row>
    <row r="2153" spans="1:4">
      <c r="A2153" t="s">
        <v>2422</v>
      </c>
      <c r="B2153">
        <v>54277</v>
      </c>
      <c r="C2153" s="27">
        <v>0</v>
      </c>
      <c r="D2153" t="s">
        <v>134</v>
      </c>
    </row>
    <row r="2154" spans="1:4">
      <c r="A2154" t="s">
        <v>2423</v>
      </c>
      <c r="B2154">
        <v>54302</v>
      </c>
      <c r="C2154" s="27">
        <v>0</v>
      </c>
      <c r="D2154" t="s">
        <v>134</v>
      </c>
    </row>
    <row r="2155" spans="1:4">
      <c r="A2155" t="s">
        <v>2424</v>
      </c>
      <c r="B2155">
        <v>54327</v>
      </c>
      <c r="C2155" s="27">
        <v>0</v>
      </c>
      <c r="D2155" t="s">
        <v>134</v>
      </c>
    </row>
    <row r="2156" spans="1:4">
      <c r="A2156" t="s">
        <v>2425</v>
      </c>
      <c r="B2156">
        <v>54352</v>
      </c>
      <c r="C2156" s="27">
        <v>0</v>
      </c>
      <c r="D2156" t="s">
        <v>134</v>
      </c>
    </row>
    <row r="2157" spans="1:4">
      <c r="A2157" t="s">
        <v>2426</v>
      </c>
      <c r="B2157">
        <v>54377</v>
      </c>
      <c r="C2157" s="27">
        <v>0</v>
      </c>
      <c r="D2157" t="s">
        <v>134</v>
      </c>
    </row>
    <row r="2158" spans="1:4">
      <c r="A2158" t="s">
        <v>2427</v>
      </c>
      <c r="B2158">
        <v>54402</v>
      </c>
      <c r="C2158" s="27">
        <v>0</v>
      </c>
      <c r="D2158" t="s">
        <v>134</v>
      </c>
    </row>
    <row r="2159" spans="1:4">
      <c r="A2159" t="s">
        <v>2428</v>
      </c>
      <c r="B2159">
        <v>54427</v>
      </c>
      <c r="C2159" s="27">
        <v>0</v>
      </c>
      <c r="D2159" t="s">
        <v>134</v>
      </c>
    </row>
    <row r="2160" spans="1:4">
      <c r="A2160" t="s">
        <v>2429</v>
      </c>
      <c r="B2160">
        <v>54452</v>
      </c>
      <c r="C2160" s="27">
        <v>0</v>
      </c>
      <c r="D2160" t="s">
        <v>134</v>
      </c>
    </row>
    <row r="2161" spans="1:4">
      <c r="A2161" t="s">
        <v>2430</v>
      </c>
      <c r="B2161">
        <v>54477</v>
      </c>
      <c r="C2161" s="27">
        <v>0</v>
      </c>
      <c r="D2161" t="s">
        <v>134</v>
      </c>
    </row>
    <row r="2162" spans="1:4">
      <c r="A2162" t="s">
        <v>2431</v>
      </c>
      <c r="B2162">
        <v>54502</v>
      </c>
      <c r="C2162" s="27">
        <v>0</v>
      </c>
      <c r="D2162" t="s">
        <v>134</v>
      </c>
    </row>
    <row r="2163" spans="1:4">
      <c r="A2163" t="s">
        <v>2432</v>
      </c>
      <c r="B2163">
        <v>54527</v>
      </c>
      <c r="C2163" s="27">
        <v>0</v>
      </c>
      <c r="D2163" t="s">
        <v>134</v>
      </c>
    </row>
    <row r="2164" spans="1:4">
      <c r="A2164" t="s">
        <v>2433</v>
      </c>
      <c r="B2164">
        <v>54552</v>
      </c>
      <c r="C2164" s="27">
        <v>0</v>
      </c>
      <c r="D2164" t="s">
        <v>134</v>
      </c>
    </row>
    <row r="2165" spans="1:4">
      <c r="A2165" t="s">
        <v>2434</v>
      </c>
      <c r="B2165">
        <v>54577</v>
      </c>
      <c r="C2165" s="27">
        <v>0</v>
      </c>
      <c r="D2165" t="s">
        <v>134</v>
      </c>
    </row>
    <row r="2166" spans="1:4">
      <c r="A2166" t="s">
        <v>2435</v>
      </c>
      <c r="B2166">
        <v>54602</v>
      </c>
      <c r="C2166" s="27">
        <v>0</v>
      </c>
      <c r="D2166" t="s">
        <v>134</v>
      </c>
    </row>
    <row r="2167" spans="1:4">
      <c r="A2167" t="s">
        <v>2436</v>
      </c>
      <c r="B2167">
        <v>54627</v>
      </c>
      <c r="C2167" s="27">
        <v>0</v>
      </c>
      <c r="D2167" t="s">
        <v>134</v>
      </c>
    </row>
    <row r="2168" spans="1:4">
      <c r="A2168" t="s">
        <v>2437</v>
      </c>
      <c r="B2168">
        <v>54652</v>
      </c>
      <c r="C2168" s="27">
        <v>0</v>
      </c>
      <c r="D2168" t="s">
        <v>134</v>
      </c>
    </row>
    <row r="2169" spans="1:4">
      <c r="A2169" t="s">
        <v>2438</v>
      </c>
      <c r="B2169">
        <v>54677</v>
      </c>
      <c r="C2169" s="27">
        <v>0</v>
      </c>
      <c r="D2169" t="s">
        <v>134</v>
      </c>
    </row>
    <row r="2170" spans="1:4">
      <c r="A2170" t="s">
        <v>2439</v>
      </c>
      <c r="B2170">
        <v>54702</v>
      </c>
      <c r="C2170" s="27">
        <v>0</v>
      </c>
      <c r="D2170" t="s">
        <v>134</v>
      </c>
    </row>
    <row r="2171" spans="1:4">
      <c r="A2171" t="s">
        <v>2440</v>
      </c>
      <c r="B2171">
        <v>54727</v>
      </c>
      <c r="C2171" s="27">
        <v>0</v>
      </c>
      <c r="D2171" t="s">
        <v>134</v>
      </c>
    </row>
    <row r="2172" spans="1:4">
      <c r="A2172" t="s">
        <v>2441</v>
      </c>
      <c r="B2172">
        <v>54752</v>
      </c>
      <c r="C2172" s="27">
        <v>0</v>
      </c>
      <c r="D2172" t="s">
        <v>134</v>
      </c>
    </row>
    <row r="2173" spans="1:4">
      <c r="A2173" t="s">
        <v>2442</v>
      </c>
      <c r="B2173">
        <v>54777</v>
      </c>
      <c r="C2173" s="27">
        <v>0</v>
      </c>
      <c r="D2173" t="s">
        <v>134</v>
      </c>
    </row>
    <row r="2174" spans="1:4">
      <c r="A2174" t="s">
        <v>2443</v>
      </c>
      <c r="B2174">
        <v>54802</v>
      </c>
      <c r="C2174" s="27">
        <v>0</v>
      </c>
      <c r="D2174" t="s">
        <v>134</v>
      </c>
    </row>
    <row r="2175" spans="1:4">
      <c r="A2175" t="s">
        <v>2444</v>
      </c>
      <c r="B2175">
        <v>54827</v>
      </c>
      <c r="C2175" s="27">
        <v>0</v>
      </c>
      <c r="D2175" t="s">
        <v>134</v>
      </c>
    </row>
    <row r="2176" spans="1:4">
      <c r="A2176" t="s">
        <v>2445</v>
      </c>
      <c r="B2176">
        <v>54852</v>
      </c>
      <c r="C2176" s="27">
        <v>0</v>
      </c>
      <c r="D2176" t="s">
        <v>134</v>
      </c>
    </row>
    <row r="2177" spans="1:4">
      <c r="A2177" t="s">
        <v>2446</v>
      </c>
      <c r="B2177">
        <v>54877</v>
      </c>
      <c r="C2177" s="27">
        <v>0</v>
      </c>
      <c r="D2177" t="s">
        <v>134</v>
      </c>
    </row>
    <row r="2178" spans="1:4">
      <c r="A2178" t="s">
        <v>2447</v>
      </c>
      <c r="B2178">
        <v>54902</v>
      </c>
      <c r="C2178" s="27">
        <v>0</v>
      </c>
      <c r="D2178" t="s">
        <v>134</v>
      </c>
    </row>
    <row r="2179" spans="1:4">
      <c r="A2179" t="s">
        <v>2448</v>
      </c>
      <c r="B2179">
        <v>54927</v>
      </c>
      <c r="C2179" s="27">
        <v>0</v>
      </c>
      <c r="D2179" t="s">
        <v>134</v>
      </c>
    </row>
    <row r="2180" spans="1:4">
      <c r="A2180" t="s">
        <v>2449</v>
      </c>
      <c r="B2180">
        <v>54952</v>
      </c>
      <c r="C2180" s="27">
        <v>0</v>
      </c>
      <c r="D2180" t="s">
        <v>134</v>
      </c>
    </row>
    <row r="2181" spans="1:4">
      <c r="A2181" t="s">
        <v>2450</v>
      </c>
      <c r="B2181">
        <v>54977</v>
      </c>
      <c r="C2181" s="27">
        <v>0</v>
      </c>
      <c r="D2181" t="s">
        <v>134</v>
      </c>
    </row>
    <row r="2182" spans="1:4">
      <c r="A2182" t="s">
        <v>2451</v>
      </c>
      <c r="B2182">
        <v>55002</v>
      </c>
      <c r="C2182" s="27">
        <v>0</v>
      </c>
      <c r="D2182" t="s">
        <v>134</v>
      </c>
    </row>
    <row r="2183" spans="1:4">
      <c r="A2183" t="s">
        <v>2452</v>
      </c>
      <c r="B2183">
        <v>55027</v>
      </c>
      <c r="C2183" s="27">
        <v>0</v>
      </c>
      <c r="D2183" t="s">
        <v>134</v>
      </c>
    </row>
    <row r="2184" spans="1:4">
      <c r="A2184" t="s">
        <v>2453</v>
      </c>
      <c r="B2184">
        <v>55052</v>
      </c>
      <c r="C2184" s="27">
        <v>0</v>
      </c>
      <c r="D2184" t="s">
        <v>134</v>
      </c>
    </row>
    <row r="2185" spans="1:4">
      <c r="A2185" t="s">
        <v>2454</v>
      </c>
      <c r="B2185">
        <v>55077</v>
      </c>
      <c r="C2185" s="27">
        <v>0</v>
      </c>
      <c r="D2185" t="s">
        <v>134</v>
      </c>
    </row>
    <row r="2186" spans="1:4">
      <c r="A2186" t="s">
        <v>2455</v>
      </c>
      <c r="B2186">
        <v>55102</v>
      </c>
      <c r="C2186" s="27">
        <v>2.8600000000000001E-3</v>
      </c>
      <c r="D2186" t="s">
        <v>134</v>
      </c>
    </row>
    <row r="2187" spans="1:4">
      <c r="A2187" t="s">
        <v>2456</v>
      </c>
      <c r="B2187">
        <v>55127</v>
      </c>
      <c r="C2187" s="27">
        <v>2.8600000000000001E-3</v>
      </c>
      <c r="D2187" t="s">
        <v>134</v>
      </c>
    </row>
    <row r="2188" spans="1:4">
      <c r="A2188" t="s">
        <v>2457</v>
      </c>
      <c r="B2188">
        <v>55152</v>
      </c>
      <c r="C2188" s="27">
        <v>2.8600000000000001E-3</v>
      </c>
      <c r="D2188" t="s">
        <v>134</v>
      </c>
    </row>
    <row r="2189" spans="1:4">
      <c r="A2189" t="s">
        <v>2458</v>
      </c>
      <c r="B2189">
        <v>55177</v>
      </c>
      <c r="C2189" s="27">
        <v>2.8600000000000001E-3</v>
      </c>
      <c r="D2189" t="s">
        <v>134</v>
      </c>
    </row>
    <row r="2190" spans="1:4">
      <c r="A2190" t="s">
        <v>2459</v>
      </c>
      <c r="B2190">
        <v>55202</v>
      </c>
      <c r="C2190" s="27">
        <v>0</v>
      </c>
      <c r="D2190" t="s">
        <v>134</v>
      </c>
    </row>
    <row r="2191" spans="1:4">
      <c r="A2191" t="s">
        <v>2460</v>
      </c>
      <c r="B2191">
        <v>55227</v>
      </c>
      <c r="C2191" s="27">
        <v>0</v>
      </c>
      <c r="D2191" t="s">
        <v>134</v>
      </c>
    </row>
    <row r="2192" spans="1:4">
      <c r="A2192" t="s">
        <v>2461</v>
      </c>
      <c r="B2192">
        <v>55252</v>
      </c>
      <c r="C2192" s="27">
        <v>0</v>
      </c>
      <c r="D2192" t="s">
        <v>134</v>
      </c>
    </row>
    <row r="2193" spans="1:4">
      <c r="A2193" t="s">
        <v>2462</v>
      </c>
      <c r="B2193">
        <v>55277</v>
      </c>
      <c r="C2193" s="27">
        <v>0</v>
      </c>
      <c r="D2193" t="s">
        <v>134</v>
      </c>
    </row>
    <row r="2194" spans="1:4">
      <c r="A2194" t="s">
        <v>2463</v>
      </c>
      <c r="B2194">
        <v>55302</v>
      </c>
      <c r="C2194" s="27">
        <v>0</v>
      </c>
      <c r="D2194" t="s">
        <v>134</v>
      </c>
    </row>
    <row r="2195" spans="1:4">
      <c r="A2195" t="s">
        <v>2464</v>
      </c>
      <c r="B2195">
        <v>55327</v>
      </c>
      <c r="C2195" s="27">
        <v>0</v>
      </c>
      <c r="D2195" t="s">
        <v>134</v>
      </c>
    </row>
    <row r="2196" spans="1:4">
      <c r="A2196" t="s">
        <v>2465</v>
      </c>
      <c r="B2196">
        <v>55352</v>
      </c>
      <c r="C2196" s="27">
        <v>0</v>
      </c>
      <c r="D2196" t="s">
        <v>134</v>
      </c>
    </row>
    <row r="2197" spans="1:4">
      <c r="A2197" t="s">
        <v>2466</v>
      </c>
      <c r="B2197">
        <v>55377</v>
      </c>
      <c r="C2197" s="27">
        <v>0</v>
      </c>
      <c r="D2197" t="s">
        <v>134</v>
      </c>
    </row>
    <row r="2198" spans="1:4">
      <c r="A2198" t="s">
        <v>2467</v>
      </c>
      <c r="B2198">
        <v>55402</v>
      </c>
      <c r="C2198" s="27">
        <v>0</v>
      </c>
      <c r="D2198" t="s">
        <v>134</v>
      </c>
    </row>
    <row r="2199" spans="1:4">
      <c r="A2199" t="s">
        <v>2468</v>
      </c>
      <c r="B2199">
        <v>55427</v>
      </c>
      <c r="C2199" s="27">
        <v>0</v>
      </c>
      <c r="D2199" t="s">
        <v>134</v>
      </c>
    </row>
    <row r="2200" spans="1:4">
      <c r="A2200" t="s">
        <v>2469</v>
      </c>
      <c r="B2200">
        <v>55452</v>
      </c>
      <c r="C2200" s="27">
        <v>0</v>
      </c>
      <c r="D2200" t="s">
        <v>134</v>
      </c>
    </row>
    <row r="2201" spans="1:4">
      <c r="A2201" t="s">
        <v>2470</v>
      </c>
      <c r="B2201">
        <v>55477</v>
      </c>
      <c r="C2201" s="27">
        <v>0</v>
      </c>
      <c r="D2201" t="s">
        <v>134</v>
      </c>
    </row>
    <row r="2202" spans="1:4">
      <c r="A2202" t="s">
        <v>2471</v>
      </c>
      <c r="B2202">
        <v>55502</v>
      </c>
      <c r="C2202" s="27">
        <v>0</v>
      </c>
      <c r="D2202" t="s">
        <v>134</v>
      </c>
    </row>
    <row r="2203" spans="1:4">
      <c r="A2203" t="s">
        <v>2472</v>
      </c>
      <c r="B2203">
        <v>55527</v>
      </c>
      <c r="C2203" s="27">
        <v>0</v>
      </c>
      <c r="D2203" t="s">
        <v>134</v>
      </c>
    </row>
    <row r="2204" spans="1:4">
      <c r="A2204" t="s">
        <v>2473</v>
      </c>
      <c r="B2204">
        <v>55552</v>
      </c>
      <c r="C2204" s="27">
        <v>0</v>
      </c>
      <c r="D2204" t="s">
        <v>134</v>
      </c>
    </row>
    <row r="2205" spans="1:4">
      <c r="A2205" t="s">
        <v>2474</v>
      </c>
      <c r="B2205">
        <v>55577</v>
      </c>
      <c r="C2205" s="27">
        <v>0</v>
      </c>
      <c r="D2205" t="s">
        <v>134</v>
      </c>
    </row>
    <row r="2206" spans="1:4">
      <c r="A2206" t="s">
        <v>2475</v>
      </c>
      <c r="B2206">
        <v>55602</v>
      </c>
      <c r="C2206" s="27">
        <v>0</v>
      </c>
      <c r="D2206" t="s">
        <v>134</v>
      </c>
    </row>
    <row r="2207" spans="1:4">
      <c r="A2207" t="s">
        <v>2476</v>
      </c>
      <c r="B2207">
        <v>55627</v>
      </c>
      <c r="C2207" s="27">
        <v>0</v>
      </c>
      <c r="D2207" t="s">
        <v>134</v>
      </c>
    </row>
    <row r="2208" spans="1:4">
      <c r="A2208" t="s">
        <v>2477</v>
      </c>
      <c r="B2208">
        <v>55652</v>
      </c>
      <c r="C2208" s="27">
        <v>0</v>
      </c>
      <c r="D2208" t="s">
        <v>134</v>
      </c>
    </row>
    <row r="2209" spans="1:4">
      <c r="A2209" t="s">
        <v>2478</v>
      </c>
      <c r="B2209">
        <v>55677</v>
      </c>
      <c r="C2209" s="27">
        <v>0</v>
      </c>
      <c r="D2209" t="s">
        <v>134</v>
      </c>
    </row>
    <row r="2210" spans="1:4">
      <c r="A2210" t="s">
        <v>2479</v>
      </c>
      <c r="B2210">
        <v>55702</v>
      </c>
      <c r="C2210" s="27">
        <v>0</v>
      </c>
      <c r="D2210" t="s">
        <v>134</v>
      </c>
    </row>
    <row r="2211" spans="1:4">
      <c r="A2211" t="s">
        <v>2480</v>
      </c>
      <c r="B2211">
        <v>55727</v>
      </c>
      <c r="C2211" s="27">
        <v>0</v>
      </c>
      <c r="D2211" t="s">
        <v>134</v>
      </c>
    </row>
    <row r="2212" spans="1:4">
      <c r="A2212" t="s">
        <v>2481</v>
      </c>
      <c r="B2212">
        <v>55752</v>
      </c>
      <c r="C2212" s="27">
        <v>0</v>
      </c>
      <c r="D2212" t="s">
        <v>134</v>
      </c>
    </row>
    <row r="2213" spans="1:4">
      <c r="A2213" t="s">
        <v>2482</v>
      </c>
      <c r="B2213">
        <v>55777</v>
      </c>
      <c r="C2213" s="27">
        <v>0</v>
      </c>
      <c r="D2213" t="s">
        <v>134</v>
      </c>
    </row>
    <row r="2214" spans="1:4">
      <c r="A2214" t="s">
        <v>2483</v>
      </c>
      <c r="B2214">
        <v>55802</v>
      </c>
      <c r="C2214" s="27">
        <v>0</v>
      </c>
      <c r="D2214" t="s">
        <v>134</v>
      </c>
    </row>
    <row r="2215" spans="1:4">
      <c r="A2215" t="s">
        <v>2484</v>
      </c>
      <c r="B2215">
        <v>55827</v>
      </c>
      <c r="C2215" s="27">
        <v>0</v>
      </c>
      <c r="D2215" t="s">
        <v>134</v>
      </c>
    </row>
    <row r="2216" spans="1:4">
      <c r="A2216" t="s">
        <v>2485</v>
      </c>
      <c r="B2216">
        <v>55852</v>
      </c>
      <c r="C2216" s="27">
        <v>0</v>
      </c>
      <c r="D2216" t="s">
        <v>134</v>
      </c>
    </row>
    <row r="2217" spans="1:4">
      <c r="A2217" t="s">
        <v>2486</v>
      </c>
      <c r="B2217">
        <v>55877</v>
      </c>
      <c r="C2217" s="27">
        <v>0</v>
      </c>
      <c r="D2217" t="s">
        <v>134</v>
      </c>
    </row>
    <row r="2218" spans="1:4">
      <c r="A2218" t="s">
        <v>2487</v>
      </c>
      <c r="B2218">
        <v>55902</v>
      </c>
      <c r="C2218" s="27">
        <v>0</v>
      </c>
      <c r="D2218" t="s">
        <v>134</v>
      </c>
    </row>
    <row r="2219" spans="1:4">
      <c r="A2219" t="s">
        <v>2488</v>
      </c>
      <c r="B2219">
        <v>55927</v>
      </c>
      <c r="C2219" s="27">
        <v>0</v>
      </c>
      <c r="D2219" t="s">
        <v>134</v>
      </c>
    </row>
    <row r="2220" spans="1:4">
      <c r="A2220" t="s">
        <v>2489</v>
      </c>
      <c r="B2220">
        <v>55952</v>
      </c>
      <c r="C2220" s="27">
        <v>0</v>
      </c>
      <c r="D2220" t="s">
        <v>134</v>
      </c>
    </row>
    <row r="2221" spans="1:4">
      <c r="A2221" t="s">
        <v>2490</v>
      </c>
      <c r="B2221">
        <v>55977</v>
      </c>
      <c r="C2221" s="27">
        <v>0</v>
      </c>
      <c r="D2221" t="s">
        <v>134</v>
      </c>
    </row>
    <row r="2222" spans="1:4">
      <c r="A2222" t="s">
        <v>2491</v>
      </c>
      <c r="B2222">
        <v>56002</v>
      </c>
      <c r="C2222" s="27">
        <v>0</v>
      </c>
      <c r="D2222" t="s">
        <v>134</v>
      </c>
    </row>
    <row r="2223" spans="1:4">
      <c r="A2223" t="s">
        <v>2492</v>
      </c>
      <c r="B2223">
        <v>56027</v>
      </c>
      <c r="C2223" s="27">
        <v>0</v>
      </c>
      <c r="D2223" t="s">
        <v>134</v>
      </c>
    </row>
    <row r="2224" spans="1:4">
      <c r="A2224" t="s">
        <v>2493</v>
      </c>
      <c r="B2224">
        <v>56052</v>
      </c>
      <c r="C2224" s="27">
        <v>0</v>
      </c>
      <c r="D2224" t="s">
        <v>134</v>
      </c>
    </row>
    <row r="2225" spans="1:4">
      <c r="A2225" t="s">
        <v>2494</v>
      </c>
      <c r="B2225">
        <v>56077</v>
      </c>
      <c r="C2225" s="27">
        <v>0</v>
      </c>
      <c r="D2225" t="s">
        <v>134</v>
      </c>
    </row>
    <row r="2226" spans="1:4">
      <c r="A2226" t="s">
        <v>2495</v>
      </c>
      <c r="B2226">
        <v>56102</v>
      </c>
      <c r="C2226" s="27">
        <v>0</v>
      </c>
      <c r="D2226" t="s">
        <v>134</v>
      </c>
    </row>
    <row r="2227" spans="1:4">
      <c r="A2227" t="s">
        <v>2496</v>
      </c>
      <c r="B2227">
        <v>56127</v>
      </c>
      <c r="C2227" s="27">
        <v>0</v>
      </c>
      <c r="D2227" t="s">
        <v>134</v>
      </c>
    </row>
    <row r="2228" spans="1:4">
      <c r="A2228" t="s">
        <v>2497</v>
      </c>
      <c r="B2228">
        <v>56152</v>
      </c>
      <c r="C2228" s="27">
        <v>0</v>
      </c>
      <c r="D2228" t="s">
        <v>134</v>
      </c>
    </row>
    <row r="2229" spans="1:4">
      <c r="A2229" t="s">
        <v>2498</v>
      </c>
      <c r="B2229">
        <v>56177</v>
      </c>
      <c r="C2229" s="27">
        <v>0</v>
      </c>
      <c r="D2229" t="s">
        <v>134</v>
      </c>
    </row>
    <row r="2230" spans="1:4">
      <c r="A2230" t="s">
        <v>2499</v>
      </c>
      <c r="B2230">
        <v>56202</v>
      </c>
      <c r="C2230" s="27">
        <v>0</v>
      </c>
      <c r="D2230" t="s">
        <v>134</v>
      </c>
    </row>
    <row r="2231" spans="1:4">
      <c r="A2231" t="s">
        <v>2500</v>
      </c>
      <c r="B2231">
        <v>56227</v>
      </c>
      <c r="C2231" s="27">
        <v>0</v>
      </c>
      <c r="D2231" t="s">
        <v>134</v>
      </c>
    </row>
    <row r="2232" spans="1:4">
      <c r="A2232" t="s">
        <v>2501</v>
      </c>
      <c r="B2232">
        <v>56252</v>
      </c>
      <c r="C2232" s="27">
        <v>0</v>
      </c>
      <c r="D2232" t="s">
        <v>134</v>
      </c>
    </row>
    <row r="2233" spans="1:4">
      <c r="A2233" t="s">
        <v>2502</v>
      </c>
      <c r="B2233">
        <v>56277</v>
      </c>
      <c r="C2233" s="27">
        <v>0</v>
      </c>
      <c r="D2233" t="s">
        <v>134</v>
      </c>
    </row>
    <row r="2234" spans="1:4">
      <c r="A2234" t="s">
        <v>2503</v>
      </c>
      <c r="B2234">
        <v>56302</v>
      </c>
      <c r="C2234" s="27">
        <v>0</v>
      </c>
      <c r="D2234" t="s">
        <v>134</v>
      </c>
    </row>
    <row r="2235" spans="1:4">
      <c r="A2235" t="s">
        <v>2504</v>
      </c>
      <c r="B2235">
        <v>56327</v>
      </c>
      <c r="C2235" s="27">
        <v>0</v>
      </c>
      <c r="D2235" t="s">
        <v>134</v>
      </c>
    </row>
    <row r="2236" spans="1:4">
      <c r="A2236" t="s">
        <v>2505</v>
      </c>
      <c r="B2236">
        <v>56352</v>
      </c>
      <c r="C2236" s="27">
        <v>0</v>
      </c>
      <c r="D2236" t="s">
        <v>134</v>
      </c>
    </row>
    <row r="2237" spans="1:4">
      <c r="A2237" t="s">
        <v>2506</v>
      </c>
      <c r="B2237">
        <v>56377</v>
      </c>
      <c r="C2237" s="27">
        <v>0</v>
      </c>
      <c r="D2237" t="s">
        <v>134</v>
      </c>
    </row>
    <row r="2238" spans="1:4">
      <c r="A2238" t="s">
        <v>2507</v>
      </c>
      <c r="B2238">
        <v>56402</v>
      </c>
      <c r="C2238" s="27">
        <v>0</v>
      </c>
      <c r="D2238" t="s">
        <v>134</v>
      </c>
    </row>
    <row r="2239" spans="1:4">
      <c r="A2239" t="s">
        <v>2508</v>
      </c>
      <c r="B2239">
        <v>56427</v>
      </c>
      <c r="C2239" s="27">
        <v>0</v>
      </c>
      <c r="D2239" t="s">
        <v>134</v>
      </c>
    </row>
    <row r="2240" spans="1:4">
      <c r="A2240" t="s">
        <v>2509</v>
      </c>
      <c r="B2240">
        <v>56452</v>
      </c>
      <c r="C2240" s="27">
        <v>0</v>
      </c>
      <c r="D2240" t="s">
        <v>134</v>
      </c>
    </row>
    <row r="2241" spans="1:4">
      <c r="A2241" t="s">
        <v>2510</v>
      </c>
      <c r="B2241">
        <v>56477</v>
      </c>
      <c r="C2241" s="27">
        <v>0</v>
      </c>
      <c r="D2241" t="s">
        <v>134</v>
      </c>
    </row>
    <row r="2242" spans="1:4">
      <c r="A2242" t="s">
        <v>2511</v>
      </c>
      <c r="B2242">
        <v>56502</v>
      </c>
      <c r="C2242" s="27">
        <v>0</v>
      </c>
      <c r="D2242" t="s">
        <v>134</v>
      </c>
    </row>
    <row r="2243" spans="1:4">
      <c r="A2243" t="s">
        <v>2512</v>
      </c>
      <c r="B2243">
        <v>56527</v>
      </c>
      <c r="C2243" s="27">
        <v>0</v>
      </c>
      <c r="D2243" t="s">
        <v>134</v>
      </c>
    </row>
    <row r="2244" spans="1:4">
      <c r="A2244" t="s">
        <v>2513</v>
      </c>
      <c r="B2244">
        <v>56552</v>
      </c>
      <c r="C2244" s="27">
        <v>0</v>
      </c>
      <c r="D2244" t="s">
        <v>134</v>
      </c>
    </row>
    <row r="2245" spans="1:4">
      <c r="A2245" t="s">
        <v>2514</v>
      </c>
      <c r="B2245">
        <v>56577</v>
      </c>
      <c r="C2245" s="27">
        <v>0</v>
      </c>
      <c r="D2245" t="s">
        <v>134</v>
      </c>
    </row>
    <row r="2246" spans="1:4">
      <c r="A2246" t="s">
        <v>2515</v>
      </c>
      <c r="B2246">
        <v>56602</v>
      </c>
      <c r="C2246" s="27">
        <v>0</v>
      </c>
      <c r="D2246" t="s">
        <v>134</v>
      </c>
    </row>
    <row r="2247" spans="1:4">
      <c r="A2247" t="s">
        <v>2516</v>
      </c>
      <c r="B2247">
        <v>56627</v>
      </c>
      <c r="C2247" s="27">
        <v>0</v>
      </c>
      <c r="D2247" t="s">
        <v>134</v>
      </c>
    </row>
    <row r="2248" spans="1:4">
      <c r="A2248" t="s">
        <v>2517</v>
      </c>
      <c r="B2248">
        <v>56652</v>
      </c>
      <c r="C2248" s="27">
        <v>0</v>
      </c>
      <c r="D2248" t="s">
        <v>134</v>
      </c>
    </row>
    <row r="2249" spans="1:4">
      <c r="A2249" t="s">
        <v>2518</v>
      </c>
      <c r="B2249">
        <v>56677</v>
      </c>
      <c r="C2249" s="27">
        <v>0</v>
      </c>
      <c r="D2249" t="s">
        <v>134</v>
      </c>
    </row>
    <row r="2250" spans="1:4">
      <c r="A2250" t="s">
        <v>2519</v>
      </c>
      <c r="B2250">
        <v>56702</v>
      </c>
      <c r="C2250" s="27">
        <v>0</v>
      </c>
      <c r="D2250" t="s">
        <v>134</v>
      </c>
    </row>
    <row r="2251" spans="1:4">
      <c r="A2251" t="s">
        <v>2520</v>
      </c>
      <c r="B2251">
        <v>56727</v>
      </c>
      <c r="C2251" s="27">
        <v>0</v>
      </c>
      <c r="D2251" t="s">
        <v>134</v>
      </c>
    </row>
    <row r="2252" spans="1:4">
      <c r="A2252" t="s">
        <v>2521</v>
      </c>
      <c r="B2252">
        <v>56752</v>
      </c>
      <c r="C2252" s="27">
        <v>0</v>
      </c>
      <c r="D2252" t="s">
        <v>134</v>
      </c>
    </row>
    <row r="2253" spans="1:4">
      <c r="A2253" t="s">
        <v>2522</v>
      </c>
      <c r="B2253">
        <v>56777</v>
      </c>
      <c r="C2253" s="27">
        <v>0</v>
      </c>
      <c r="D2253" t="s">
        <v>134</v>
      </c>
    </row>
    <row r="2254" spans="1:4">
      <c r="A2254" t="s">
        <v>2523</v>
      </c>
      <c r="B2254">
        <v>56802</v>
      </c>
      <c r="C2254" s="27">
        <v>0</v>
      </c>
      <c r="D2254" t="s">
        <v>134</v>
      </c>
    </row>
    <row r="2255" spans="1:4">
      <c r="A2255" t="s">
        <v>2524</v>
      </c>
      <c r="B2255">
        <v>56827</v>
      </c>
      <c r="C2255" s="27">
        <v>0</v>
      </c>
      <c r="D2255" t="s">
        <v>134</v>
      </c>
    </row>
    <row r="2256" spans="1:4">
      <c r="A2256" t="s">
        <v>2525</v>
      </c>
      <c r="B2256">
        <v>56852</v>
      </c>
      <c r="C2256" s="27">
        <v>0</v>
      </c>
      <c r="D2256" t="s">
        <v>134</v>
      </c>
    </row>
    <row r="2257" spans="1:4">
      <c r="A2257" t="s">
        <v>2526</v>
      </c>
      <c r="B2257">
        <v>56877</v>
      </c>
      <c r="C2257" s="27">
        <v>0</v>
      </c>
      <c r="D2257" t="s">
        <v>134</v>
      </c>
    </row>
    <row r="2258" spans="1:4">
      <c r="A2258" t="s">
        <v>2527</v>
      </c>
      <c r="B2258">
        <v>56902</v>
      </c>
      <c r="C2258" s="27">
        <v>2.8600000000000001E-3</v>
      </c>
      <c r="D2258" t="s">
        <v>134</v>
      </c>
    </row>
    <row r="2259" spans="1:4">
      <c r="A2259" t="s">
        <v>2528</v>
      </c>
      <c r="B2259">
        <v>56927</v>
      </c>
      <c r="C2259" s="27">
        <v>2.8600000000000001E-3</v>
      </c>
      <c r="D2259" t="s">
        <v>134</v>
      </c>
    </row>
    <row r="2260" spans="1:4">
      <c r="A2260" t="s">
        <v>2529</v>
      </c>
      <c r="B2260">
        <v>56952</v>
      </c>
      <c r="C2260" s="27">
        <v>5.7099999999999998E-3</v>
      </c>
      <c r="D2260" t="s">
        <v>134</v>
      </c>
    </row>
    <row r="2261" spans="1:4">
      <c r="A2261" t="s">
        <v>2530</v>
      </c>
      <c r="B2261">
        <v>56977</v>
      </c>
      <c r="C2261" s="27">
        <v>5.7099999999999998E-3</v>
      </c>
      <c r="D2261" t="s">
        <v>134</v>
      </c>
    </row>
    <row r="2262" spans="1:4">
      <c r="A2262" t="s">
        <v>2531</v>
      </c>
      <c r="B2262">
        <v>57176</v>
      </c>
      <c r="C2262" s="27">
        <v>2.8600000000000001E-3</v>
      </c>
      <c r="D2262" t="s">
        <v>134</v>
      </c>
    </row>
    <row r="2263" spans="1:4">
      <c r="A2263" t="s">
        <v>2532</v>
      </c>
      <c r="B2263">
        <v>57201</v>
      </c>
      <c r="C2263" s="27">
        <v>2.8600000000000001E-3</v>
      </c>
      <c r="D2263" t="s">
        <v>134</v>
      </c>
    </row>
    <row r="2264" spans="1:4">
      <c r="A2264" t="s">
        <v>2533</v>
      </c>
      <c r="B2264">
        <v>57226</v>
      </c>
      <c r="C2264" s="27">
        <v>0</v>
      </c>
      <c r="D2264" t="s">
        <v>134</v>
      </c>
    </row>
    <row r="2265" spans="1:4">
      <c r="A2265" t="s">
        <v>2534</v>
      </c>
      <c r="B2265">
        <v>57251</v>
      </c>
      <c r="C2265" s="27">
        <v>0</v>
      </c>
      <c r="D2265" t="s">
        <v>134</v>
      </c>
    </row>
    <row r="2266" spans="1:4">
      <c r="A2266" t="s">
        <v>2535</v>
      </c>
      <c r="B2266">
        <v>57276</v>
      </c>
      <c r="C2266" s="27">
        <v>0</v>
      </c>
      <c r="D2266" t="s">
        <v>134</v>
      </c>
    </row>
    <row r="2267" spans="1:4">
      <c r="A2267" t="s">
        <v>2536</v>
      </c>
      <c r="B2267">
        <v>57301</v>
      </c>
      <c r="C2267" s="27">
        <v>0</v>
      </c>
      <c r="D2267" t="s">
        <v>134</v>
      </c>
    </row>
    <row r="2268" spans="1:4">
      <c r="A2268" t="s">
        <v>2537</v>
      </c>
      <c r="B2268">
        <v>57326</v>
      </c>
      <c r="C2268" s="27">
        <v>0</v>
      </c>
      <c r="D2268" t="s">
        <v>134</v>
      </c>
    </row>
    <row r="2269" spans="1:4">
      <c r="A2269" t="s">
        <v>2538</v>
      </c>
      <c r="B2269">
        <v>57351</v>
      </c>
      <c r="C2269" s="27">
        <v>0</v>
      </c>
      <c r="D2269" t="s">
        <v>134</v>
      </c>
    </row>
    <row r="2270" spans="1:4">
      <c r="A2270" t="s">
        <v>2539</v>
      </c>
      <c r="B2270">
        <v>57376</v>
      </c>
      <c r="C2270" s="27">
        <v>0</v>
      </c>
      <c r="D2270" t="s">
        <v>134</v>
      </c>
    </row>
    <row r="2271" spans="1:4">
      <c r="A2271" t="s">
        <v>2540</v>
      </c>
      <c r="B2271">
        <v>57401</v>
      </c>
      <c r="C2271" s="27">
        <v>0</v>
      </c>
      <c r="D2271" t="s">
        <v>134</v>
      </c>
    </row>
    <row r="2272" spans="1:4">
      <c r="A2272" t="s">
        <v>2541</v>
      </c>
      <c r="B2272">
        <v>57426</v>
      </c>
      <c r="C2272" s="27">
        <v>0</v>
      </c>
      <c r="D2272" t="s">
        <v>134</v>
      </c>
    </row>
    <row r="2273" spans="1:4">
      <c r="A2273" t="s">
        <v>2542</v>
      </c>
      <c r="B2273">
        <v>57451</v>
      </c>
      <c r="C2273" s="27">
        <v>0</v>
      </c>
      <c r="D2273" t="s">
        <v>134</v>
      </c>
    </row>
    <row r="2274" spans="1:4">
      <c r="A2274" t="s">
        <v>2543</v>
      </c>
      <c r="B2274">
        <v>57476</v>
      </c>
      <c r="C2274" s="27">
        <v>0</v>
      </c>
      <c r="D2274" t="s">
        <v>134</v>
      </c>
    </row>
    <row r="2275" spans="1:4">
      <c r="A2275" t="s">
        <v>2544</v>
      </c>
      <c r="B2275">
        <v>57501</v>
      </c>
      <c r="C2275" s="27">
        <v>0</v>
      </c>
      <c r="D2275" t="s">
        <v>134</v>
      </c>
    </row>
    <row r="2276" spans="1:4">
      <c r="A2276" t="s">
        <v>2545</v>
      </c>
      <c r="B2276">
        <v>57526</v>
      </c>
      <c r="C2276" s="27">
        <v>0</v>
      </c>
      <c r="D2276" t="s">
        <v>134</v>
      </c>
    </row>
    <row r="2277" spans="1:4">
      <c r="A2277" t="s">
        <v>2546</v>
      </c>
      <c r="B2277">
        <v>57551</v>
      </c>
      <c r="C2277" s="27">
        <v>0</v>
      </c>
      <c r="D2277" t="s">
        <v>134</v>
      </c>
    </row>
    <row r="2278" spans="1:4">
      <c r="A2278" t="s">
        <v>2547</v>
      </c>
      <c r="B2278">
        <v>57576</v>
      </c>
      <c r="C2278" s="27">
        <v>0</v>
      </c>
      <c r="D2278" t="s">
        <v>134</v>
      </c>
    </row>
    <row r="2279" spans="1:4">
      <c r="A2279" t="s">
        <v>2548</v>
      </c>
      <c r="B2279">
        <v>57601</v>
      </c>
      <c r="C2279" s="27">
        <v>0</v>
      </c>
      <c r="D2279" t="s">
        <v>134</v>
      </c>
    </row>
    <row r="2280" spans="1:4">
      <c r="A2280" t="s">
        <v>2549</v>
      </c>
      <c r="B2280">
        <v>57626</v>
      </c>
      <c r="C2280" s="27">
        <v>0</v>
      </c>
      <c r="D2280" t="s">
        <v>134</v>
      </c>
    </row>
    <row r="2281" spans="1:4">
      <c r="A2281" t="s">
        <v>2550</v>
      </c>
      <c r="B2281">
        <v>57651</v>
      </c>
      <c r="C2281" s="27">
        <v>0</v>
      </c>
      <c r="D2281" t="s">
        <v>134</v>
      </c>
    </row>
    <row r="2282" spans="1:4">
      <c r="A2282" t="s">
        <v>2551</v>
      </c>
      <c r="B2282">
        <v>57676</v>
      </c>
      <c r="C2282" s="27">
        <v>0</v>
      </c>
      <c r="D2282" t="s">
        <v>134</v>
      </c>
    </row>
    <row r="2283" spans="1:4">
      <c r="A2283" t="s">
        <v>2552</v>
      </c>
      <c r="B2283">
        <v>57701</v>
      </c>
      <c r="C2283" s="27">
        <v>0</v>
      </c>
      <c r="D2283" t="s">
        <v>134</v>
      </c>
    </row>
    <row r="2284" spans="1:4">
      <c r="A2284" t="s">
        <v>2553</v>
      </c>
      <c r="B2284">
        <v>57726</v>
      </c>
      <c r="C2284" s="27">
        <v>0</v>
      </c>
      <c r="D2284" t="s">
        <v>134</v>
      </c>
    </row>
    <row r="2285" spans="1:4">
      <c r="A2285" t="s">
        <v>2554</v>
      </c>
      <c r="B2285">
        <v>57751</v>
      </c>
      <c r="C2285" s="27">
        <v>0</v>
      </c>
      <c r="D2285" t="s">
        <v>134</v>
      </c>
    </row>
    <row r="2286" spans="1:4">
      <c r="A2286" t="s">
        <v>2555</v>
      </c>
      <c r="B2286">
        <v>57776</v>
      </c>
      <c r="C2286" s="27">
        <v>0</v>
      </c>
      <c r="D2286" t="s">
        <v>134</v>
      </c>
    </row>
    <row r="2287" spans="1:4">
      <c r="A2287" t="s">
        <v>2556</v>
      </c>
      <c r="B2287">
        <v>57801</v>
      </c>
      <c r="C2287" s="27">
        <v>0</v>
      </c>
      <c r="D2287" t="s">
        <v>134</v>
      </c>
    </row>
    <row r="2288" spans="1:4">
      <c r="A2288" t="s">
        <v>2557</v>
      </c>
      <c r="B2288">
        <v>57826</v>
      </c>
      <c r="C2288" s="27">
        <v>0</v>
      </c>
      <c r="D2288" t="s">
        <v>134</v>
      </c>
    </row>
    <row r="2289" spans="1:4">
      <c r="A2289" t="s">
        <v>2558</v>
      </c>
      <c r="B2289">
        <v>57851</v>
      </c>
      <c r="C2289" s="27">
        <v>0</v>
      </c>
      <c r="D2289" t="s">
        <v>134</v>
      </c>
    </row>
    <row r="2290" spans="1:4">
      <c r="A2290" t="s">
        <v>2559</v>
      </c>
      <c r="B2290">
        <v>57876</v>
      </c>
      <c r="C2290" s="27">
        <v>0</v>
      </c>
      <c r="D2290" t="s">
        <v>134</v>
      </c>
    </row>
    <row r="2291" spans="1:4">
      <c r="A2291" t="s">
        <v>2560</v>
      </c>
      <c r="B2291">
        <v>57901</v>
      </c>
      <c r="C2291" s="27">
        <v>0</v>
      </c>
      <c r="D2291" t="s">
        <v>134</v>
      </c>
    </row>
    <row r="2292" spans="1:4">
      <c r="A2292" t="s">
        <v>2561</v>
      </c>
      <c r="B2292">
        <v>57926</v>
      </c>
      <c r="C2292" s="27">
        <v>0</v>
      </c>
      <c r="D2292" t="s">
        <v>134</v>
      </c>
    </row>
    <row r="2293" spans="1:4">
      <c r="A2293" t="s">
        <v>2562</v>
      </c>
      <c r="B2293">
        <v>57951</v>
      </c>
      <c r="C2293" s="27">
        <v>0</v>
      </c>
      <c r="D2293" t="s">
        <v>134</v>
      </c>
    </row>
    <row r="2294" spans="1:4">
      <c r="A2294" t="s">
        <v>2563</v>
      </c>
      <c r="B2294">
        <v>57976</v>
      </c>
      <c r="C2294" s="27">
        <v>0</v>
      </c>
      <c r="D2294" t="s">
        <v>134</v>
      </c>
    </row>
    <row r="2295" spans="1:4">
      <c r="A2295" t="s">
        <v>2564</v>
      </c>
      <c r="B2295">
        <v>58001</v>
      </c>
      <c r="C2295" s="27">
        <v>0</v>
      </c>
      <c r="D2295" t="s">
        <v>134</v>
      </c>
    </row>
    <row r="2296" spans="1:4">
      <c r="A2296" t="s">
        <v>2565</v>
      </c>
      <c r="B2296">
        <v>58026</v>
      </c>
      <c r="C2296" s="27">
        <v>0</v>
      </c>
      <c r="D2296" t="s">
        <v>134</v>
      </c>
    </row>
    <row r="2297" spans="1:4">
      <c r="A2297" t="s">
        <v>2566</v>
      </c>
      <c r="B2297">
        <v>58051</v>
      </c>
      <c r="C2297" s="27">
        <v>0</v>
      </c>
      <c r="D2297" t="s">
        <v>134</v>
      </c>
    </row>
    <row r="2298" spans="1:4">
      <c r="A2298" t="s">
        <v>2567</v>
      </c>
      <c r="B2298">
        <v>58076</v>
      </c>
      <c r="C2298" s="27">
        <v>0</v>
      </c>
      <c r="D2298" t="s">
        <v>134</v>
      </c>
    </row>
    <row r="2299" spans="1:4">
      <c r="A2299" t="s">
        <v>2568</v>
      </c>
      <c r="B2299">
        <v>58101</v>
      </c>
      <c r="C2299" s="27">
        <v>0</v>
      </c>
      <c r="D2299" t="s">
        <v>134</v>
      </c>
    </row>
    <row r="2300" spans="1:4">
      <c r="A2300" t="s">
        <v>2569</v>
      </c>
      <c r="B2300">
        <v>58126</v>
      </c>
      <c r="C2300" s="27">
        <v>0</v>
      </c>
      <c r="D2300" t="s">
        <v>134</v>
      </c>
    </row>
    <row r="2301" spans="1:4">
      <c r="A2301" t="s">
        <v>2570</v>
      </c>
      <c r="B2301">
        <v>58151</v>
      </c>
      <c r="C2301" s="27">
        <v>0</v>
      </c>
      <c r="D2301" t="s">
        <v>134</v>
      </c>
    </row>
    <row r="2302" spans="1:4">
      <c r="A2302" t="s">
        <v>2571</v>
      </c>
      <c r="B2302">
        <v>58176</v>
      </c>
      <c r="C2302" s="27">
        <v>0</v>
      </c>
      <c r="D2302" t="s">
        <v>134</v>
      </c>
    </row>
    <row r="2303" spans="1:4">
      <c r="A2303" t="s">
        <v>2572</v>
      </c>
      <c r="B2303">
        <v>58201</v>
      </c>
      <c r="C2303" s="27">
        <v>0</v>
      </c>
      <c r="D2303" t="s">
        <v>134</v>
      </c>
    </row>
    <row r="2304" spans="1:4">
      <c r="A2304" t="s">
        <v>2573</v>
      </c>
      <c r="B2304">
        <v>58226</v>
      </c>
      <c r="C2304" s="27">
        <v>0</v>
      </c>
      <c r="D2304" t="s">
        <v>134</v>
      </c>
    </row>
    <row r="2305" spans="1:4">
      <c r="A2305" t="s">
        <v>2574</v>
      </c>
      <c r="B2305">
        <v>58251</v>
      </c>
      <c r="C2305" s="27">
        <v>0</v>
      </c>
      <c r="D2305" t="s">
        <v>134</v>
      </c>
    </row>
    <row r="2306" spans="1:4">
      <c r="A2306" t="s">
        <v>2575</v>
      </c>
      <c r="B2306">
        <v>58276</v>
      </c>
      <c r="C2306" s="27">
        <v>0</v>
      </c>
      <c r="D2306" t="s">
        <v>134</v>
      </c>
    </row>
    <row r="2307" spans="1:4">
      <c r="A2307" t="s">
        <v>2576</v>
      </c>
      <c r="B2307">
        <v>58301</v>
      </c>
      <c r="C2307" s="27">
        <v>0</v>
      </c>
      <c r="D2307" t="s">
        <v>134</v>
      </c>
    </row>
    <row r="2308" spans="1:4">
      <c r="A2308" t="s">
        <v>2577</v>
      </c>
      <c r="B2308">
        <v>58326</v>
      </c>
      <c r="C2308" s="27">
        <v>0</v>
      </c>
      <c r="D2308" t="s">
        <v>134</v>
      </c>
    </row>
    <row r="2309" spans="1:4">
      <c r="A2309" t="s">
        <v>2578</v>
      </c>
      <c r="B2309">
        <v>58351</v>
      </c>
      <c r="C2309" s="27">
        <v>0</v>
      </c>
      <c r="D2309" t="s">
        <v>134</v>
      </c>
    </row>
    <row r="2310" spans="1:4">
      <c r="A2310" t="s">
        <v>2579</v>
      </c>
      <c r="B2310">
        <v>58376</v>
      </c>
      <c r="C2310" s="27">
        <v>0</v>
      </c>
      <c r="D2310" t="s">
        <v>134</v>
      </c>
    </row>
    <row r="2311" spans="1:4">
      <c r="A2311" t="s">
        <v>2580</v>
      </c>
      <c r="B2311">
        <v>58401</v>
      </c>
      <c r="C2311" s="27">
        <v>0</v>
      </c>
      <c r="D2311" t="s">
        <v>134</v>
      </c>
    </row>
    <row r="2312" spans="1:4">
      <c r="A2312" t="s">
        <v>2581</v>
      </c>
      <c r="B2312">
        <v>58426</v>
      </c>
      <c r="C2312" s="27">
        <v>0</v>
      </c>
      <c r="D2312" t="s">
        <v>134</v>
      </c>
    </row>
    <row r="2313" spans="1:4">
      <c r="A2313" t="s">
        <v>2582</v>
      </c>
      <c r="B2313">
        <v>58451</v>
      </c>
      <c r="C2313" s="27">
        <v>0</v>
      </c>
      <c r="D2313" t="s">
        <v>134</v>
      </c>
    </row>
    <row r="2314" spans="1:4">
      <c r="A2314" t="s">
        <v>2583</v>
      </c>
      <c r="B2314">
        <v>58476</v>
      </c>
      <c r="C2314" s="27">
        <v>0</v>
      </c>
      <c r="D2314" t="s">
        <v>134</v>
      </c>
    </row>
    <row r="2315" spans="1:4">
      <c r="A2315" t="s">
        <v>2584</v>
      </c>
      <c r="B2315">
        <v>58501</v>
      </c>
      <c r="C2315" s="27">
        <v>0</v>
      </c>
      <c r="D2315" t="s">
        <v>134</v>
      </c>
    </row>
    <row r="2316" spans="1:4">
      <c r="A2316" t="s">
        <v>2585</v>
      </c>
      <c r="B2316">
        <v>58526</v>
      </c>
      <c r="C2316" s="27">
        <v>0</v>
      </c>
      <c r="D2316" t="s">
        <v>134</v>
      </c>
    </row>
    <row r="2317" spans="1:4">
      <c r="A2317" t="s">
        <v>2586</v>
      </c>
      <c r="B2317">
        <v>58551</v>
      </c>
      <c r="C2317" s="27">
        <v>0</v>
      </c>
      <c r="D2317" t="s">
        <v>134</v>
      </c>
    </row>
    <row r="2318" spans="1:4">
      <c r="A2318" t="s">
        <v>2587</v>
      </c>
      <c r="B2318">
        <v>58576</v>
      </c>
      <c r="C2318" s="27">
        <v>0</v>
      </c>
      <c r="D2318" t="s">
        <v>134</v>
      </c>
    </row>
    <row r="2319" spans="1:4">
      <c r="A2319" t="s">
        <v>2588</v>
      </c>
      <c r="B2319">
        <v>58601</v>
      </c>
      <c r="C2319" s="27">
        <v>0</v>
      </c>
      <c r="D2319" t="s">
        <v>134</v>
      </c>
    </row>
    <row r="2320" spans="1:4">
      <c r="A2320" t="s">
        <v>2589</v>
      </c>
      <c r="B2320">
        <v>58626</v>
      </c>
      <c r="C2320" s="27">
        <v>0</v>
      </c>
      <c r="D2320" t="s">
        <v>134</v>
      </c>
    </row>
    <row r="2321" spans="1:4">
      <c r="A2321" t="s">
        <v>2590</v>
      </c>
      <c r="B2321">
        <v>58651</v>
      </c>
      <c r="C2321" s="27">
        <v>0</v>
      </c>
      <c r="D2321" t="s">
        <v>134</v>
      </c>
    </row>
    <row r="2322" spans="1:4">
      <c r="A2322" t="s">
        <v>2591</v>
      </c>
      <c r="B2322">
        <v>58676</v>
      </c>
      <c r="C2322" s="27">
        <v>0</v>
      </c>
      <c r="D2322" t="s">
        <v>134</v>
      </c>
    </row>
    <row r="2323" spans="1:4">
      <c r="A2323" t="s">
        <v>2592</v>
      </c>
      <c r="B2323">
        <v>58701</v>
      </c>
      <c r="C2323" s="27">
        <v>0</v>
      </c>
      <c r="D2323" t="s">
        <v>134</v>
      </c>
    </row>
    <row r="2324" spans="1:4">
      <c r="A2324" t="s">
        <v>2593</v>
      </c>
      <c r="B2324">
        <v>58726</v>
      </c>
      <c r="C2324" s="27">
        <v>0</v>
      </c>
      <c r="D2324" t="s">
        <v>134</v>
      </c>
    </row>
    <row r="2325" spans="1:4">
      <c r="A2325" t="s">
        <v>2594</v>
      </c>
      <c r="B2325">
        <v>58751</v>
      </c>
      <c r="C2325" s="27">
        <v>0</v>
      </c>
      <c r="D2325" t="s">
        <v>134</v>
      </c>
    </row>
    <row r="2326" spans="1:4">
      <c r="A2326" t="s">
        <v>2595</v>
      </c>
      <c r="B2326">
        <v>58776</v>
      </c>
      <c r="C2326" s="27">
        <v>0</v>
      </c>
      <c r="D2326" t="s">
        <v>134</v>
      </c>
    </row>
    <row r="2327" spans="1:4">
      <c r="A2327" t="s">
        <v>2596</v>
      </c>
      <c r="B2327">
        <v>58801</v>
      </c>
      <c r="C2327" s="27">
        <v>0</v>
      </c>
      <c r="D2327" t="s">
        <v>134</v>
      </c>
    </row>
    <row r="2328" spans="1:4">
      <c r="A2328" t="s">
        <v>2597</v>
      </c>
      <c r="B2328">
        <v>58826</v>
      </c>
      <c r="C2328" s="27">
        <v>0</v>
      </c>
      <c r="D2328" t="s">
        <v>134</v>
      </c>
    </row>
    <row r="2329" spans="1:4">
      <c r="A2329" t="s">
        <v>2598</v>
      </c>
      <c r="B2329">
        <v>58851</v>
      </c>
      <c r="C2329" s="27">
        <v>0</v>
      </c>
      <c r="D2329" t="s">
        <v>134</v>
      </c>
    </row>
    <row r="2330" spans="1:4">
      <c r="A2330" t="s">
        <v>2599</v>
      </c>
      <c r="B2330">
        <v>58876</v>
      </c>
      <c r="C2330" s="27">
        <v>0</v>
      </c>
      <c r="D2330" t="s">
        <v>134</v>
      </c>
    </row>
    <row r="2331" spans="1:4">
      <c r="A2331" t="s">
        <v>2600</v>
      </c>
      <c r="B2331">
        <v>58901</v>
      </c>
      <c r="C2331" s="27">
        <v>0</v>
      </c>
      <c r="D2331" t="s">
        <v>134</v>
      </c>
    </row>
    <row r="2332" spans="1:4">
      <c r="A2332" t="s">
        <v>2601</v>
      </c>
      <c r="B2332">
        <v>58926</v>
      </c>
      <c r="C2332" s="27">
        <v>0</v>
      </c>
      <c r="D2332" t="s">
        <v>134</v>
      </c>
    </row>
    <row r="2333" spans="1:4">
      <c r="A2333" t="s">
        <v>2602</v>
      </c>
      <c r="B2333">
        <v>58951</v>
      </c>
      <c r="C2333" s="27">
        <v>0</v>
      </c>
      <c r="D2333" t="s">
        <v>134</v>
      </c>
    </row>
    <row r="2334" spans="1:4">
      <c r="A2334" t="s">
        <v>2603</v>
      </c>
      <c r="B2334">
        <v>58976</v>
      </c>
      <c r="C2334" s="27">
        <v>0</v>
      </c>
      <c r="D2334" t="s">
        <v>134</v>
      </c>
    </row>
    <row r="2335" spans="1:4">
      <c r="A2335" t="s">
        <v>2604</v>
      </c>
      <c r="B2335">
        <v>59001</v>
      </c>
      <c r="C2335" s="27">
        <v>0</v>
      </c>
      <c r="D2335" t="s">
        <v>134</v>
      </c>
    </row>
    <row r="2336" spans="1:4">
      <c r="A2336" t="s">
        <v>2605</v>
      </c>
      <c r="B2336">
        <v>59026</v>
      </c>
      <c r="C2336" s="27">
        <v>0</v>
      </c>
      <c r="D2336" t="s">
        <v>134</v>
      </c>
    </row>
    <row r="2337" spans="1:4">
      <c r="A2337" t="s">
        <v>2606</v>
      </c>
      <c r="B2337">
        <v>59051</v>
      </c>
      <c r="C2337" s="27">
        <v>0</v>
      </c>
      <c r="D2337" t="s">
        <v>134</v>
      </c>
    </row>
    <row r="2338" spans="1:4">
      <c r="A2338" t="s">
        <v>2607</v>
      </c>
      <c r="B2338">
        <v>59076</v>
      </c>
      <c r="C2338" s="27">
        <v>0</v>
      </c>
      <c r="D2338" t="s">
        <v>134</v>
      </c>
    </row>
    <row r="2339" spans="1:4">
      <c r="A2339" t="s">
        <v>2608</v>
      </c>
      <c r="B2339">
        <v>59101</v>
      </c>
      <c r="C2339" s="27">
        <v>0</v>
      </c>
      <c r="D2339" t="s">
        <v>134</v>
      </c>
    </row>
    <row r="2340" spans="1:4">
      <c r="A2340" t="s">
        <v>2609</v>
      </c>
      <c r="B2340">
        <v>59126</v>
      </c>
      <c r="C2340" s="27">
        <v>0</v>
      </c>
      <c r="D2340" t="s">
        <v>134</v>
      </c>
    </row>
    <row r="2341" spans="1:4">
      <c r="A2341" t="s">
        <v>2610</v>
      </c>
      <c r="B2341">
        <v>59151</v>
      </c>
      <c r="C2341" s="27">
        <v>0</v>
      </c>
      <c r="D2341" t="s">
        <v>134</v>
      </c>
    </row>
    <row r="2342" spans="1:4">
      <c r="A2342" t="s">
        <v>2611</v>
      </c>
      <c r="B2342">
        <v>59176</v>
      </c>
      <c r="C2342" s="27">
        <v>0</v>
      </c>
      <c r="D2342" t="s">
        <v>134</v>
      </c>
    </row>
    <row r="2343" spans="1:4">
      <c r="A2343" t="s">
        <v>2612</v>
      </c>
      <c r="B2343">
        <v>59201</v>
      </c>
      <c r="C2343" s="27">
        <v>0</v>
      </c>
      <c r="D2343" t="s">
        <v>134</v>
      </c>
    </row>
    <row r="2344" spans="1:4">
      <c r="A2344" t="s">
        <v>2613</v>
      </c>
      <c r="B2344">
        <v>59226</v>
      </c>
      <c r="C2344" s="27">
        <v>0</v>
      </c>
      <c r="D2344" t="s">
        <v>134</v>
      </c>
    </row>
    <row r="2345" spans="1:4">
      <c r="A2345" t="s">
        <v>2614</v>
      </c>
      <c r="B2345">
        <v>59251</v>
      </c>
      <c r="C2345" s="27">
        <v>0</v>
      </c>
      <c r="D2345" t="s">
        <v>134</v>
      </c>
    </row>
    <row r="2346" spans="1:4">
      <c r="A2346" t="s">
        <v>2615</v>
      </c>
      <c r="B2346">
        <v>59276</v>
      </c>
      <c r="C2346" s="27">
        <v>0</v>
      </c>
      <c r="D2346" t="s">
        <v>134</v>
      </c>
    </row>
    <row r="2347" spans="1:4">
      <c r="A2347" t="s">
        <v>2616</v>
      </c>
      <c r="B2347">
        <v>59301</v>
      </c>
      <c r="C2347" s="27">
        <v>0</v>
      </c>
      <c r="D2347" t="s">
        <v>134</v>
      </c>
    </row>
    <row r="2348" spans="1:4">
      <c r="A2348" t="s">
        <v>2617</v>
      </c>
      <c r="B2348">
        <v>59326</v>
      </c>
      <c r="C2348" s="27">
        <v>0</v>
      </c>
      <c r="D2348" t="s">
        <v>134</v>
      </c>
    </row>
    <row r="2349" spans="1:4">
      <c r="A2349" t="s">
        <v>2618</v>
      </c>
      <c r="B2349">
        <v>59351</v>
      </c>
      <c r="C2349" s="27">
        <v>0</v>
      </c>
      <c r="D2349" t="s">
        <v>134</v>
      </c>
    </row>
    <row r="2350" spans="1:4">
      <c r="A2350" t="s">
        <v>2619</v>
      </c>
      <c r="B2350">
        <v>59376</v>
      </c>
      <c r="C2350" s="27">
        <v>0</v>
      </c>
      <c r="D2350" t="s">
        <v>134</v>
      </c>
    </row>
    <row r="2351" spans="1:4">
      <c r="A2351" t="s">
        <v>2620</v>
      </c>
      <c r="B2351">
        <v>59401</v>
      </c>
      <c r="C2351" s="27">
        <v>0</v>
      </c>
      <c r="D2351" t="s">
        <v>134</v>
      </c>
    </row>
    <row r="2352" spans="1:4">
      <c r="A2352" t="s">
        <v>2621</v>
      </c>
      <c r="B2352">
        <v>59426</v>
      </c>
      <c r="C2352" s="27">
        <v>0</v>
      </c>
      <c r="D2352" t="s">
        <v>134</v>
      </c>
    </row>
    <row r="2353" spans="1:4">
      <c r="A2353" t="s">
        <v>2622</v>
      </c>
      <c r="B2353">
        <v>59451</v>
      </c>
      <c r="C2353" s="27">
        <v>0</v>
      </c>
      <c r="D2353" t="s">
        <v>134</v>
      </c>
    </row>
    <row r="2354" spans="1:4">
      <c r="A2354" t="s">
        <v>2623</v>
      </c>
      <c r="B2354">
        <v>59476</v>
      </c>
      <c r="C2354" s="27">
        <v>0</v>
      </c>
      <c r="D2354" t="s">
        <v>134</v>
      </c>
    </row>
    <row r="2355" spans="1:4">
      <c r="A2355" t="s">
        <v>2624</v>
      </c>
      <c r="B2355">
        <v>59501</v>
      </c>
      <c r="C2355" s="27">
        <v>0</v>
      </c>
      <c r="D2355" t="s">
        <v>134</v>
      </c>
    </row>
    <row r="2356" spans="1:4">
      <c r="A2356" t="s">
        <v>2625</v>
      </c>
      <c r="B2356">
        <v>59526</v>
      </c>
      <c r="C2356" s="27">
        <v>0</v>
      </c>
      <c r="D2356" t="s">
        <v>134</v>
      </c>
    </row>
    <row r="2357" spans="1:4">
      <c r="A2357" t="s">
        <v>2626</v>
      </c>
      <c r="B2357">
        <v>59551</v>
      </c>
      <c r="C2357" s="27">
        <v>0</v>
      </c>
      <c r="D2357" t="s">
        <v>134</v>
      </c>
    </row>
    <row r="2358" spans="1:4">
      <c r="A2358" t="s">
        <v>2627</v>
      </c>
      <c r="B2358">
        <v>59578</v>
      </c>
      <c r="C2358" s="27">
        <v>0</v>
      </c>
      <c r="D2358" t="s">
        <v>134</v>
      </c>
    </row>
    <row r="2359" spans="1:4">
      <c r="A2359" t="s">
        <v>2628</v>
      </c>
      <c r="B2359">
        <v>59603</v>
      </c>
      <c r="C2359" s="27">
        <v>0</v>
      </c>
      <c r="D2359" t="s">
        <v>134</v>
      </c>
    </row>
    <row r="2360" spans="1:4">
      <c r="A2360" t="s">
        <v>2629</v>
      </c>
      <c r="B2360">
        <v>59628</v>
      </c>
      <c r="C2360" s="27">
        <v>0</v>
      </c>
      <c r="D2360" t="s">
        <v>134</v>
      </c>
    </row>
    <row r="2361" spans="1:4">
      <c r="A2361" t="s">
        <v>2630</v>
      </c>
      <c r="B2361">
        <v>59653</v>
      </c>
      <c r="C2361" s="27">
        <v>0</v>
      </c>
      <c r="D2361" t="s">
        <v>134</v>
      </c>
    </row>
    <row r="2362" spans="1:4">
      <c r="A2362" t="s">
        <v>2631</v>
      </c>
      <c r="B2362">
        <v>59678</v>
      </c>
      <c r="C2362" s="27">
        <v>0</v>
      </c>
      <c r="D2362" t="s">
        <v>134</v>
      </c>
    </row>
    <row r="2363" spans="1:4">
      <c r="A2363" t="s">
        <v>2632</v>
      </c>
      <c r="B2363">
        <v>59703</v>
      </c>
      <c r="C2363" s="27">
        <v>0</v>
      </c>
      <c r="D2363" t="s">
        <v>134</v>
      </c>
    </row>
    <row r="2364" spans="1:4">
      <c r="A2364" t="s">
        <v>2633</v>
      </c>
      <c r="B2364">
        <v>59728</v>
      </c>
      <c r="C2364" s="27">
        <v>0</v>
      </c>
      <c r="D2364" t="s">
        <v>134</v>
      </c>
    </row>
    <row r="2365" spans="1:4">
      <c r="A2365" t="s">
        <v>2634</v>
      </c>
      <c r="B2365">
        <v>59753</v>
      </c>
      <c r="C2365" s="27">
        <v>0</v>
      </c>
      <c r="D2365" t="s">
        <v>134</v>
      </c>
    </row>
    <row r="2366" spans="1:4">
      <c r="A2366" t="s">
        <v>2635</v>
      </c>
      <c r="B2366">
        <v>59778</v>
      </c>
      <c r="C2366" s="27">
        <v>0</v>
      </c>
      <c r="D2366" t="s">
        <v>134</v>
      </c>
    </row>
    <row r="2367" spans="1:4">
      <c r="A2367" t="s">
        <v>2636</v>
      </c>
      <c r="B2367">
        <v>59803</v>
      </c>
      <c r="C2367" s="27">
        <v>0</v>
      </c>
      <c r="D2367" t="s">
        <v>134</v>
      </c>
    </row>
    <row r="2368" spans="1:4">
      <c r="A2368" t="s">
        <v>2637</v>
      </c>
      <c r="B2368">
        <v>59828</v>
      </c>
      <c r="C2368" s="27">
        <v>0</v>
      </c>
      <c r="D2368" t="s">
        <v>134</v>
      </c>
    </row>
    <row r="2369" spans="1:4">
      <c r="A2369" t="s">
        <v>2638</v>
      </c>
      <c r="B2369">
        <v>59853</v>
      </c>
      <c r="C2369" s="27">
        <v>0</v>
      </c>
      <c r="D2369" t="s">
        <v>134</v>
      </c>
    </row>
    <row r="2370" spans="1:4">
      <c r="A2370" t="s">
        <v>2639</v>
      </c>
      <c r="B2370">
        <v>59878</v>
      </c>
      <c r="C2370" s="27">
        <v>0</v>
      </c>
      <c r="D2370" t="s">
        <v>134</v>
      </c>
    </row>
    <row r="2371" spans="1:4">
      <c r="A2371" t="s">
        <v>2640</v>
      </c>
      <c r="B2371">
        <v>59903</v>
      </c>
      <c r="C2371" s="27">
        <v>0</v>
      </c>
      <c r="D2371" t="s">
        <v>134</v>
      </c>
    </row>
    <row r="2372" spans="1:4">
      <c r="A2372" t="s">
        <v>2641</v>
      </c>
      <c r="B2372">
        <v>59928</v>
      </c>
      <c r="C2372" s="27">
        <v>0</v>
      </c>
      <c r="D2372" t="s">
        <v>134</v>
      </c>
    </row>
    <row r="2373" spans="1:4">
      <c r="A2373" t="s">
        <v>2642</v>
      </c>
      <c r="B2373">
        <v>59953</v>
      </c>
      <c r="C2373" s="27">
        <v>0</v>
      </c>
      <c r="D2373" t="s">
        <v>134</v>
      </c>
    </row>
    <row r="2374" spans="1:4">
      <c r="A2374" t="s">
        <v>2643</v>
      </c>
      <c r="B2374">
        <v>59978</v>
      </c>
      <c r="C2374" s="27">
        <v>0</v>
      </c>
      <c r="D2374" t="s">
        <v>134</v>
      </c>
    </row>
    <row r="2375" spans="1:4">
      <c r="A2375" t="s">
        <v>2644</v>
      </c>
      <c r="B2375">
        <v>60003</v>
      </c>
      <c r="C2375" s="27">
        <v>0</v>
      </c>
      <c r="D2375" t="s">
        <v>134</v>
      </c>
    </row>
    <row r="2376" spans="1:4">
      <c r="A2376" t="s">
        <v>2645</v>
      </c>
      <c r="B2376">
        <v>60028</v>
      </c>
      <c r="C2376" s="27">
        <v>0</v>
      </c>
      <c r="D2376" t="s">
        <v>134</v>
      </c>
    </row>
    <row r="2377" spans="1:4">
      <c r="A2377" t="s">
        <v>2646</v>
      </c>
      <c r="B2377">
        <v>60053</v>
      </c>
      <c r="C2377" s="27">
        <v>0</v>
      </c>
      <c r="D2377" t="s">
        <v>134</v>
      </c>
    </row>
    <row r="2378" spans="1:4">
      <c r="A2378" t="s">
        <v>2647</v>
      </c>
      <c r="B2378">
        <v>60078</v>
      </c>
      <c r="C2378" s="27">
        <v>0</v>
      </c>
      <c r="D2378" t="s">
        <v>134</v>
      </c>
    </row>
    <row r="2379" spans="1:4">
      <c r="A2379" t="s">
        <v>2648</v>
      </c>
      <c r="B2379">
        <v>60103</v>
      </c>
      <c r="C2379" s="27">
        <v>0</v>
      </c>
      <c r="D2379" t="s">
        <v>134</v>
      </c>
    </row>
    <row r="2380" spans="1:4">
      <c r="A2380" t="s">
        <v>2649</v>
      </c>
      <c r="B2380">
        <v>60128</v>
      </c>
      <c r="C2380" s="27">
        <v>0</v>
      </c>
      <c r="D2380" t="s">
        <v>134</v>
      </c>
    </row>
    <row r="2381" spans="1:4">
      <c r="A2381" t="s">
        <v>2650</v>
      </c>
      <c r="B2381">
        <v>60153</v>
      </c>
      <c r="C2381" s="27">
        <v>0</v>
      </c>
      <c r="D2381" t="s">
        <v>134</v>
      </c>
    </row>
    <row r="2382" spans="1:4">
      <c r="A2382" t="s">
        <v>2651</v>
      </c>
      <c r="B2382">
        <v>60178</v>
      </c>
      <c r="C2382" s="27">
        <v>0</v>
      </c>
      <c r="D2382" t="s">
        <v>134</v>
      </c>
    </row>
    <row r="2383" spans="1:4">
      <c r="A2383" t="s">
        <v>2652</v>
      </c>
      <c r="B2383">
        <v>60203</v>
      </c>
      <c r="C2383" s="27">
        <v>0</v>
      </c>
      <c r="D2383" t="s">
        <v>134</v>
      </c>
    </row>
    <row r="2384" spans="1:4">
      <c r="A2384" t="s">
        <v>2653</v>
      </c>
      <c r="B2384">
        <v>60228</v>
      </c>
      <c r="C2384" s="27">
        <v>0</v>
      </c>
      <c r="D2384" t="s">
        <v>134</v>
      </c>
    </row>
    <row r="2385" spans="1:4">
      <c r="A2385" t="s">
        <v>2654</v>
      </c>
      <c r="B2385">
        <v>60253</v>
      </c>
      <c r="C2385" s="27">
        <v>0</v>
      </c>
      <c r="D2385" t="s">
        <v>134</v>
      </c>
    </row>
    <row r="2386" spans="1:4">
      <c r="A2386" t="s">
        <v>2655</v>
      </c>
      <c r="B2386">
        <v>60278</v>
      </c>
      <c r="C2386" s="27">
        <v>0</v>
      </c>
      <c r="D2386" t="s">
        <v>134</v>
      </c>
    </row>
    <row r="2387" spans="1:4">
      <c r="A2387" t="s">
        <v>2656</v>
      </c>
      <c r="B2387">
        <v>60303</v>
      </c>
      <c r="C2387" s="27">
        <v>0</v>
      </c>
      <c r="D2387" t="s">
        <v>134</v>
      </c>
    </row>
    <row r="2388" spans="1:4">
      <c r="A2388" t="s">
        <v>2657</v>
      </c>
      <c r="B2388">
        <v>60328</v>
      </c>
      <c r="C2388" s="27">
        <v>0</v>
      </c>
      <c r="D2388" t="s">
        <v>134</v>
      </c>
    </row>
    <row r="2389" spans="1:4">
      <c r="A2389" t="s">
        <v>2658</v>
      </c>
      <c r="B2389">
        <v>60353</v>
      </c>
      <c r="C2389" s="27">
        <v>0</v>
      </c>
      <c r="D2389" t="s">
        <v>134</v>
      </c>
    </row>
    <row r="2390" spans="1:4">
      <c r="A2390" t="s">
        <v>2659</v>
      </c>
      <c r="B2390">
        <v>60378</v>
      </c>
      <c r="C2390" s="27">
        <v>0</v>
      </c>
      <c r="D2390" t="s">
        <v>134</v>
      </c>
    </row>
    <row r="2391" spans="1:4">
      <c r="A2391" t="s">
        <v>2660</v>
      </c>
      <c r="B2391">
        <v>60403</v>
      </c>
      <c r="C2391" s="27">
        <v>0</v>
      </c>
      <c r="D2391" t="s">
        <v>134</v>
      </c>
    </row>
    <row r="2392" spans="1:4">
      <c r="A2392" t="s">
        <v>2661</v>
      </c>
      <c r="B2392">
        <v>60428</v>
      </c>
      <c r="C2392" s="27">
        <v>0</v>
      </c>
      <c r="D2392" t="s">
        <v>134</v>
      </c>
    </row>
    <row r="2393" spans="1:4">
      <c r="A2393" t="s">
        <v>2662</v>
      </c>
      <c r="B2393">
        <v>60453</v>
      </c>
      <c r="C2393" s="27">
        <v>0</v>
      </c>
      <c r="D2393" t="s">
        <v>134</v>
      </c>
    </row>
    <row r="2394" spans="1:4">
      <c r="A2394" t="s">
        <v>2663</v>
      </c>
      <c r="B2394">
        <v>60478</v>
      </c>
      <c r="C2394" s="27">
        <v>0</v>
      </c>
      <c r="D2394" t="s">
        <v>134</v>
      </c>
    </row>
    <row r="2395" spans="1:4">
      <c r="A2395" t="s">
        <v>2664</v>
      </c>
      <c r="B2395">
        <v>60503</v>
      </c>
      <c r="C2395" s="27">
        <v>0</v>
      </c>
      <c r="D2395" t="s">
        <v>134</v>
      </c>
    </row>
    <row r="2396" spans="1:4">
      <c r="A2396" t="s">
        <v>2665</v>
      </c>
      <c r="B2396">
        <v>60528</v>
      </c>
      <c r="C2396" s="27">
        <v>0</v>
      </c>
      <c r="D2396" t="s">
        <v>134</v>
      </c>
    </row>
    <row r="2397" spans="1:4">
      <c r="A2397" t="s">
        <v>2666</v>
      </c>
      <c r="B2397">
        <v>60553</v>
      </c>
      <c r="C2397" s="27">
        <v>0</v>
      </c>
      <c r="D2397" t="s">
        <v>134</v>
      </c>
    </row>
    <row r="2398" spans="1:4">
      <c r="A2398" t="s">
        <v>2667</v>
      </c>
      <c r="B2398">
        <v>60578</v>
      </c>
      <c r="C2398" s="27">
        <v>0</v>
      </c>
      <c r="D2398" t="s">
        <v>134</v>
      </c>
    </row>
    <row r="2399" spans="1:4">
      <c r="A2399" t="s">
        <v>2668</v>
      </c>
      <c r="B2399">
        <v>60603</v>
      </c>
      <c r="C2399" s="27">
        <v>0</v>
      </c>
      <c r="D2399" t="s">
        <v>134</v>
      </c>
    </row>
    <row r="2400" spans="1:4">
      <c r="A2400" t="s">
        <v>2669</v>
      </c>
      <c r="B2400">
        <v>60628</v>
      </c>
      <c r="C2400" s="27">
        <v>0</v>
      </c>
      <c r="D2400" t="s">
        <v>134</v>
      </c>
    </row>
    <row r="2401" spans="1:4">
      <c r="A2401" t="s">
        <v>2670</v>
      </c>
      <c r="B2401">
        <v>60653</v>
      </c>
      <c r="C2401" s="27">
        <v>0</v>
      </c>
      <c r="D2401" t="s">
        <v>134</v>
      </c>
    </row>
    <row r="2402" spans="1:4">
      <c r="A2402" t="s">
        <v>2671</v>
      </c>
      <c r="B2402">
        <v>60678</v>
      </c>
      <c r="C2402" s="27">
        <v>0</v>
      </c>
      <c r="D2402" t="s">
        <v>134</v>
      </c>
    </row>
    <row r="2403" spans="1:4">
      <c r="A2403" t="s">
        <v>2672</v>
      </c>
      <c r="B2403">
        <v>60703</v>
      </c>
      <c r="C2403" s="27">
        <v>0</v>
      </c>
      <c r="D2403" t="s">
        <v>134</v>
      </c>
    </row>
    <row r="2404" spans="1:4">
      <c r="A2404" t="s">
        <v>2673</v>
      </c>
      <c r="B2404">
        <v>60728</v>
      </c>
      <c r="C2404" s="27">
        <v>0</v>
      </c>
      <c r="D2404" t="s">
        <v>134</v>
      </c>
    </row>
    <row r="2405" spans="1:4">
      <c r="A2405" t="s">
        <v>2674</v>
      </c>
      <c r="B2405">
        <v>60753</v>
      </c>
      <c r="C2405" s="27">
        <v>0</v>
      </c>
      <c r="D2405" t="s">
        <v>134</v>
      </c>
    </row>
    <row r="2406" spans="1:4">
      <c r="A2406" t="s">
        <v>2675</v>
      </c>
      <c r="B2406">
        <v>60778</v>
      </c>
      <c r="C2406" s="27">
        <v>0</v>
      </c>
      <c r="D2406" t="s">
        <v>134</v>
      </c>
    </row>
    <row r="2407" spans="1:4">
      <c r="A2407" t="s">
        <v>2676</v>
      </c>
      <c r="B2407">
        <v>60803</v>
      </c>
      <c r="C2407" s="27">
        <v>0</v>
      </c>
      <c r="D2407" t="s">
        <v>134</v>
      </c>
    </row>
    <row r="2408" spans="1:4">
      <c r="A2408" t="s">
        <v>2677</v>
      </c>
      <c r="B2408">
        <v>60828</v>
      </c>
      <c r="C2408" s="27">
        <v>0</v>
      </c>
      <c r="D2408" t="s">
        <v>134</v>
      </c>
    </row>
    <row r="2409" spans="1:4">
      <c r="A2409" t="s">
        <v>2678</v>
      </c>
      <c r="B2409">
        <v>60853</v>
      </c>
      <c r="C2409" s="27">
        <v>0</v>
      </c>
      <c r="D2409" t="s">
        <v>134</v>
      </c>
    </row>
    <row r="2410" spans="1:4">
      <c r="A2410" t="s">
        <v>2679</v>
      </c>
      <c r="B2410">
        <v>60878</v>
      </c>
      <c r="C2410" s="27">
        <v>0</v>
      </c>
      <c r="D2410" t="s">
        <v>134</v>
      </c>
    </row>
    <row r="2411" spans="1:4">
      <c r="A2411" t="s">
        <v>2680</v>
      </c>
      <c r="B2411">
        <v>60903</v>
      </c>
      <c r="C2411" s="27">
        <v>0</v>
      </c>
      <c r="D2411" t="s">
        <v>134</v>
      </c>
    </row>
    <row r="2412" spans="1:4">
      <c r="A2412" t="s">
        <v>2681</v>
      </c>
      <c r="B2412">
        <v>60928</v>
      </c>
      <c r="C2412" s="27">
        <v>0</v>
      </c>
      <c r="D2412" t="s">
        <v>134</v>
      </c>
    </row>
    <row r="2413" spans="1:4">
      <c r="A2413" t="s">
        <v>2682</v>
      </c>
      <c r="B2413">
        <v>60953</v>
      </c>
      <c r="C2413" s="27">
        <v>0</v>
      </c>
      <c r="D2413" t="s">
        <v>134</v>
      </c>
    </row>
    <row r="2414" spans="1:4">
      <c r="A2414" t="s">
        <v>2683</v>
      </c>
      <c r="B2414">
        <v>60978</v>
      </c>
      <c r="C2414" s="27">
        <v>0</v>
      </c>
      <c r="D2414" t="s">
        <v>134</v>
      </c>
    </row>
    <row r="2415" spans="1:4">
      <c r="A2415" t="s">
        <v>2684</v>
      </c>
      <c r="B2415">
        <v>61003</v>
      </c>
      <c r="C2415" s="27">
        <v>0</v>
      </c>
      <c r="D2415" t="s">
        <v>134</v>
      </c>
    </row>
    <row r="2416" spans="1:4">
      <c r="A2416" t="s">
        <v>2685</v>
      </c>
      <c r="B2416">
        <v>61028</v>
      </c>
      <c r="C2416" s="27">
        <v>0</v>
      </c>
      <c r="D2416" t="s">
        <v>134</v>
      </c>
    </row>
    <row r="2417" spans="1:4">
      <c r="A2417" t="s">
        <v>2686</v>
      </c>
      <c r="B2417">
        <v>61053</v>
      </c>
      <c r="C2417" s="27">
        <v>0</v>
      </c>
      <c r="D2417" t="s">
        <v>134</v>
      </c>
    </row>
    <row r="2418" spans="1:4">
      <c r="A2418" t="s">
        <v>2687</v>
      </c>
      <c r="B2418">
        <v>61078</v>
      </c>
      <c r="C2418" s="27">
        <v>0</v>
      </c>
      <c r="D2418" t="s">
        <v>134</v>
      </c>
    </row>
    <row r="2419" spans="1:4">
      <c r="A2419" t="s">
        <v>2688</v>
      </c>
      <c r="B2419">
        <v>61103</v>
      </c>
      <c r="C2419" s="27">
        <v>0</v>
      </c>
      <c r="D2419" t="s">
        <v>134</v>
      </c>
    </row>
    <row r="2420" spans="1:4">
      <c r="A2420" t="s">
        <v>2689</v>
      </c>
      <c r="B2420">
        <v>61128</v>
      </c>
      <c r="C2420" s="27">
        <v>0</v>
      </c>
      <c r="D2420" t="s">
        <v>134</v>
      </c>
    </row>
    <row r="2421" spans="1:4">
      <c r="A2421" t="s">
        <v>2690</v>
      </c>
      <c r="B2421">
        <v>61153</v>
      </c>
      <c r="C2421" s="27">
        <v>0</v>
      </c>
      <c r="D2421" t="s">
        <v>134</v>
      </c>
    </row>
    <row r="2422" spans="1:4">
      <c r="A2422" t="s">
        <v>2691</v>
      </c>
      <c r="B2422">
        <v>61178</v>
      </c>
      <c r="C2422" s="27">
        <v>0</v>
      </c>
      <c r="D2422" t="s">
        <v>134</v>
      </c>
    </row>
    <row r="2423" spans="1:4">
      <c r="A2423" t="s">
        <v>2692</v>
      </c>
      <c r="B2423">
        <v>61203</v>
      </c>
      <c r="C2423" s="27">
        <v>0</v>
      </c>
      <c r="D2423" t="s">
        <v>134</v>
      </c>
    </row>
    <row r="2424" spans="1:4">
      <c r="A2424" t="s">
        <v>2693</v>
      </c>
      <c r="B2424">
        <v>61228</v>
      </c>
      <c r="C2424" s="27">
        <v>0</v>
      </c>
      <c r="D2424" t="s">
        <v>134</v>
      </c>
    </row>
    <row r="2425" spans="1:4">
      <c r="A2425" t="s">
        <v>2694</v>
      </c>
      <c r="B2425">
        <v>61253</v>
      </c>
      <c r="C2425" s="27">
        <v>0</v>
      </c>
      <c r="D2425" t="s">
        <v>134</v>
      </c>
    </row>
    <row r="2426" spans="1:4">
      <c r="A2426" t="s">
        <v>2695</v>
      </c>
      <c r="B2426">
        <v>61280</v>
      </c>
      <c r="C2426" s="27">
        <v>0</v>
      </c>
      <c r="D2426" t="s">
        <v>134</v>
      </c>
    </row>
    <row r="2427" spans="1:4">
      <c r="A2427" t="s">
        <v>2696</v>
      </c>
      <c r="B2427">
        <v>61305</v>
      </c>
      <c r="C2427" s="27">
        <v>0</v>
      </c>
      <c r="D2427" t="s">
        <v>134</v>
      </c>
    </row>
    <row r="2428" spans="1:4">
      <c r="A2428" t="s">
        <v>2697</v>
      </c>
      <c r="B2428">
        <v>61330</v>
      </c>
      <c r="C2428" s="27">
        <v>0</v>
      </c>
      <c r="D2428" t="s">
        <v>134</v>
      </c>
    </row>
    <row r="2429" spans="1:4">
      <c r="A2429" t="s">
        <v>2698</v>
      </c>
      <c r="B2429">
        <v>61355</v>
      </c>
      <c r="C2429" s="27">
        <v>0</v>
      </c>
      <c r="D2429" t="s">
        <v>134</v>
      </c>
    </row>
    <row r="2430" spans="1:4">
      <c r="A2430" t="s">
        <v>2699</v>
      </c>
      <c r="B2430">
        <v>61380</v>
      </c>
      <c r="C2430" s="27">
        <v>0</v>
      </c>
      <c r="D2430" t="s">
        <v>134</v>
      </c>
    </row>
    <row r="2431" spans="1:4">
      <c r="A2431" t="s">
        <v>2700</v>
      </c>
      <c r="B2431">
        <v>61405</v>
      </c>
      <c r="C2431" s="27">
        <v>0</v>
      </c>
      <c r="D2431" t="s">
        <v>134</v>
      </c>
    </row>
    <row r="2432" spans="1:4">
      <c r="A2432" t="s">
        <v>2701</v>
      </c>
      <c r="B2432">
        <v>61430</v>
      </c>
      <c r="C2432" s="27">
        <v>0</v>
      </c>
      <c r="D2432" t="s">
        <v>134</v>
      </c>
    </row>
    <row r="2433" spans="1:4">
      <c r="A2433" t="s">
        <v>2702</v>
      </c>
      <c r="B2433">
        <v>61455</v>
      </c>
      <c r="C2433" s="27">
        <v>0</v>
      </c>
      <c r="D2433" t="s">
        <v>134</v>
      </c>
    </row>
    <row r="2434" spans="1:4">
      <c r="A2434" t="s">
        <v>2703</v>
      </c>
      <c r="B2434">
        <v>61480</v>
      </c>
      <c r="C2434" s="27">
        <v>0</v>
      </c>
      <c r="D2434" t="s">
        <v>134</v>
      </c>
    </row>
    <row r="2435" spans="1:4">
      <c r="A2435" t="s">
        <v>2704</v>
      </c>
      <c r="B2435">
        <v>61505</v>
      </c>
      <c r="C2435" s="27">
        <v>0</v>
      </c>
      <c r="D2435" t="s">
        <v>134</v>
      </c>
    </row>
    <row r="2436" spans="1:4">
      <c r="A2436" t="s">
        <v>2705</v>
      </c>
      <c r="B2436">
        <v>61533</v>
      </c>
      <c r="C2436" s="27">
        <v>0</v>
      </c>
      <c r="D2436" t="s">
        <v>134</v>
      </c>
    </row>
    <row r="2437" spans="1:4">
      <c r="A2437" t="s">
        <v>2706</v>
      </c>
      <c r="B2437">
        <v>61558</v>
      </c>
      <c r="C2437" s="27">
        <v>0</v>
      </c>
      <c r="D2437" t="s">
        <v>134</v>
      </c>
    </row>
    <row r="2438" spans="1:4">
      <c r="A2438" t="s">
        <v>2707</v>
      </c>
      <c r="B2438">
        <v>61583</v>
      </c>
      <c r="C2438" s="27">
        <v>0</v>
      </c>
      <c r="D2438" t="s">
        <v>134</v>
      </c>
    </row>
    <row r="2439" spans="1:4">
      <c r="A2439" t="s">
        <v>2708</v>
      </c>
      <c r="B2439">
        <v>61608</v>
      </c>
      <c r="C2439" s="27">
        <v>0</v>
      </c>
      <c r="D2439" t="s">
        <v>134</v>
      </c>
    </row>
    <row r="2440" spans="1:4">
      <c r="A2440" t="s">
        <v>2709</v>
      </c>
      <c r="B2440">
        <v>61633</v>
      </c>
      <c r="C2440" s="27">
        <v>0</v>
      </c>
      <c r="D2440" t="s">
        <v>134</v>
      </c>
    </row>
    <row r="2441" spans="1:4">
      <c r="A2441" t="s">
        <v>2710</v>
      </c>
      <c r="B2441">
        <v>61658</v>
      </c>
      <c r="C2441" s="27">
        <v>0</v>
      </c>
      <c r="D2441" t="s">
        <v>134</v>
      </c>
    </row>
    <row r="2442" spans="1:4">
      <c r="A2442" t="s">
        <v>2711</v>
      </c>
      <c r="B2442">
        <v>61683</v>
      </c>
      <c r="C2442" s="27">
        <v>0</v>
      </c>
      <c r="D2442" t="s">
        <v>134</v>
      </c>
    </row>
    <row r="2443" spans="1:4">
      <c r="A2443" t="s">
        <v>2712</v>
      </c>
      <c r="B2443">
        <v>61708</v>
      </c>
      <c r="C2443" s="27">
        <v>0</v>
      </c>
      <c r="D2443" t="s">
        <v>134</v>
      </c>
    </row>
    <row r="2444" spans="1:4">
      <c r="A2444" t="s">
        <v>2713</v>
      </c>
      <c r="B2444">
        <v>61733</v>
      </c>
      <c r="C2444" s="27">
        <v>0</v>
      </c>
      <c r="D2444" t="s">
        <v>134</v>
      </c>
    </row>
    <row r="2445" spans="1:4">
      <c r="A2445" t="s">
        <v>2714</v>
      </c>
      <c r="B2445">
        <v>61758</v>
      </c>
      <c r="C2445" s="27">
        <v>0</v>
      </c>
      <c r="D2445" t="s">
        <v>134</v>
      </c>
    </row>
    <row r="2446" spans="1:4">
      <c r="A2446" t="s">
        <v>2715</v>
      </c>
      <c r="B2446">
        <v>61783</v>
      </c>
      <c r="C2446" s="27">
        <v>0</v>
      </c>
      <c r="D2446" t="s">
        <v>134</v>
      </c>
    </row>
    <row r="2447" spans="1:4">
      <c r="A2447" t="s">
        <v>2716</v>
      </c>
      <c r="B2447">
        <v>61808</v>
      </c>
      <c r="C2447" s="27">
        <v>0</v>
      </c>
      <c r="D2447" t="s">
        <v>134</v>
      </c>
    </row>
    <row r="2448" spans="1:4">
      <c r="A2448" t="s">
        <v>2717</v>
      </c>
      <c r="B2448">
        <v>61833</v>
      </c>
      <c r="C2448" s="27">
        <v>5.7099999999999998E-3</v>
      </c>
      <c r="D2448" t="s">
        <v>134</v>
      </c>
    </row>
    <row r="2449" spans="1:4">
      <c r="A2449" t="s">
        <v>2718</v>
      </c>
      <c r="B2449">
        <v>61860</v>
      </c>
      <c r="C2449" s="27">
        <v>8.5699999999999995E-3</v>
      </c>
      <c r="D2449" t="s">
        <v>134</v>
      </c>
    </row>
    <row r="2450" spans="1:4">
      <c r="A2450" t="s">
        <v>2719</v>
      </c>
      <c r="B2450">
        <v>61885</v>
      </c>
      <c r="C2450" s="27">
        <v>8.5699999999999995E-3</v>
      </c>
      <c r="D2450" t="s">
        <v>134</v>
      </c>
    </row>
    <row r="2451" spans="1:4">
      <c r="A2451" t="s">
        <v>2720</v>
      </c>
      <c r="B2451">
        <v>61910</v>
      </c>
      <c r="C2451" s="28">
        <v>1.8100000000000002E-2</v>
      </c>
      <c r="D2451" t="s">
        <v>2721</v>
      </c>
    </row>
    <row r="2452" spans="1:4">
      <c r="A2452" t="s">
        <v>2722</v>
      </c>
      <c r="B2452">
        <v>61935</v>
      </c>
      <c r="C2452" s="27">
        <v>1.238E-2</v>
      </c>
      <c r="D2452" t="s">
        <v>134</v>
      </c>
    </row>
    <row r="2453" spans="1:4">
      <c r="A2453" t="s">
        <v>2723</v>
      </c>
      <c r="B2453">
        <v>61960</v>
      </c>
      <c r="C2453" s="27">
        <v>9.5200000000000007E-3</v>
      </c>
      <c r="D2453" t="s">
        <v>134</v>
      </c>
    </row>
    <row r="2454" spans="1:4">
      <c r="A2454" t="s">
        <v>2724</v>
      </c>
      <c r="B2454">
        <v>61985</v>
      </c>
      <c r="C2454" s="27">
        <v>9.5200000000000007E-3</v>
      </c>
      <c r="D2454" t="s">
        <v>134</v>
      </c>
    </row>
    <row r="2455" spans="1:4">
      <c r="A2455" t="s">
        <v>2725</v>
      </c>
      <c r="B2455">
        <v>62010</v>
      </c>
      <c r="C2455" s="27">
        <v>0</v>
      </c>
      <c r="D2455" t="s">
        <v>134</v>
      </c>
    </row>
    <row r="2456" spans="1:4">
      <c r="A2456" t="s">
        <v>2726</v>
      </c>
      <c r="B2456">
        <v>62035</v>
      </c>
      <c r="C2456" s="27">
        <v>0</v>
      </c>
      <c r="D2456" t="s">
        <v>134</v>
      </c>
    </row>
    <row r="2457" spans="1:4">
      <c r="A2457" t="s">
        <v>2727</v>
      </c>
      <c r="B2457">
        <v>62060</v>
      </c>
      <c r="C2457" s="27">
        <v>0</v>
      </c>
      <c r="D2457" t="s">
        <v>134</v>
      </c>
    </row>
    <row r="2458" spans="1:4">
      <c r="A2458" t="s">
        <v>2728</v>
      </c>
      <c r="B2458">
        <v>62085</v>
      </c>
      <c r="C2458" s="27">
        <v>0</v>
      </c>
      <c r="D2458" t="s">
        <v>134</v>
      </c>
    </row>
    <row r="2459" spans="1:4">
      <c r="A2459" t="s">
        <v>2729</v>
      </c>
      <c r="B2459">
        <v>62110</v>
      </c>
      <c r="C2459" s="27">
        <v>0</v>
      </c>
      <c r="D2459" t="s">
        <v>134</v>
      </c>
    </row>
    <row r="2460" spans="1:4">
      <c r="A2460" t="s">
        <v>2730</v>
      </c>
      <c r="B2460">
        <v>62135</v>
      </c>
      <c r="C2460" s="27">
        <v>0</v>
      </c>
      <c r="D2460" t="s">
        <v>134</v>
      </c>
    </row>
    <row r="2461" spans="1:4">
      <c r="A2461" t="s">
        <v>2731</v>
      </c>
      <c r="B2461">
        <v>62160</v>
      </c>
      <c r="C2461" s="27">
        <v>0</v>
      </c>
      <c r="D2461" t="s">
        <v>134</v>
      </c>
    </row>
    <row r="2462" spans="1:4">
      <c r="A2462" t="s">
        <v>2732</v>
      </c>
      <c r="B2462">
        <v>62185</v>
      </c>
      <c r="C2462" s="27">
        <v>0</v>
      </c>
      <c r="D2462" t="s">
        <v>134</v>
      </c>
    </row>
    <row r="2463" spans="1:4">
      <c r="A2463" t="s">
        <v>2733</v>
      </c>
      <c r="B2463">
        <v>62210</v>
      </c>
      <c r="C2463" s="27">
        <v>0</v>
      </c>
      <c r="D2463" t="s">
        <v>134</v>
      </c>
    </row>
    <row r="2464" spans="1:4">
      <c r="A2464" t="s">
        <v>2734</v>
      </c>
      <c r="B2464">
        <v>62235</v>
      </c>
      <c r="C2464" s="27">
        <v>0</v>
      </c>
      <c r="D2464" t="s">
        <v>134</v>
      </c>
    </row>
    <row r="2465" spans="1:4">
      <c r="A2465" t="s">
        <v>2735</v>
      </c>
      <c r="B2465">
        <v>62260</v>
      </c>
      <c r="C2465" s="27">
        <v>0</v>
      </c>
      <c r="D2465" t="s">
        <v>134</v>
      </c>
    </row>
    <row r="2466" spans="1:4">
      <c r="A2466" t="s">
        <v>2736</v>
      </c>
      <c r="B2466">
        <v>62285</v>
      </c>
      <c r="C2466" s="27">
        <v>0</v>
      </c>
      <c r="D2466" t="s">
        <v>134</v>
      </c>
    </row>
    <row r="2467" spans="1:4">
      <c r="A2467" t="s">
        <v>2737</v>
      </c>
      <c r="B2467">
        <v>62310</v>
      </c>
      <c r="C2467" s="27">
        <v>0</v>
      </c>
      <c r="D2467" t="s">
        <v>134</v>
      </c>
    </row>
    <row r="2468" spans="1:4">
      <c r="A2468" t="s">
        <v>2738</v>
      </c>
      <c r="B2468">
        <v>62335</v>
      </c>
      <c r="C2468" s="27">
        <v>0</v>
      </c>
      <c r="D2468" t="s">
        <v>134</v>
      </c>
    </row>
    <row r="2469" spans="1:4">
      <c r="A2469" t="s">
        <v>2739</v>
      </c>
      <c r="B2469">
        <v>62360</v>
      </c>
      <c r="C2469" s="27">
        <v>0</v>
      </c>
      <c r="D2469" t="s">
        <v>134</v>
      </c>
    </row>
    <row r="2470" spans="1:4">
      <c r="A2470" t="s">
        <v>2740</v>
      </c>
      <c r="B2470">
        <v>62385</v>
      </c>
      <c r="C2470" s="27">
        <v>0</v>
      </c>
      <c r="D2470" t="s">
        <v>134</v>
      </c>
    </row>
    <row r="2471" spans="1:4">
      <c r="A2471" t="s">
        <v>2741</v>
      </c>
      <c r="B2471">
        <v>62410</v>
      </c>
      <c r="C2471" s="27">
        <v>0</v>
      </c>
      <c r="D2471" t="s">
        <v>134</v>
      </c>
    </row>
    <row r="2472" spans="1:4">
      <c r="A2472" t="s">
        <v>2742</v>
      </c>
      <c r="B2472">
        <v>62435</v>
      </c>
      <c r="C2472" s="27">
        <v>0</v>
      </c>
      <c r="D2472" t="s">
        <v>134</v>
      </c>
    </row>
    <row r="2473" spans="1:4">
      <c r="A2473" t="s">
        <v>2743</v>
      </c>
      <c r="B2473">
        <v>62460</v>
      </c>
      <c r="C2473" s="27">
        <v>0</v>
      </c>
      <c r="D2473" t="s">
        <v>134</v>
      </c>
    </row>
    <row r="2474" spans="1:4">
      <c r="A2474" t="s">
        <v>2744</v>
      </c>
      <c r="B2474">
        <v>62485</v>
      </c>
      <c r="C2474" s="27">
        <v>0</v>
      </c>
      <c r="D2474" t="s">
        <v>134</v>
      </c>
    </row>
    <row r="2475" spans="1:4">
      <c r="A2475" t="s">
        <v>2745</v>
      </c>
      <c r="B2475">
        <v>62510</v>
      </c>
      <c r="C2475" s="27">
        <v>0</v>
      </c>
      <c r="D2475" t="s">
        <v>134</v>
      </c>
    </row>
    <row r="2476" spans="1:4">
      <c r="A2476" t="s">
        <v>2746</v>
      </c>
      <c r="B2476">
        <v>62535</v>
      </c>
      <c r="C2476" s="27">
        <v>2.8600000000000001E-3</v>
      </c>
      <c r="D2476" t="s">
        <v>134</v>
      </c>
    </row>
    <row r="2477" spans="1:4">
      <c r="A2477" t="s">
        <v>2747</v>
      </c>
      <c r="B2477">
        <v>62560</v>
      </c>
      <c r="C2477" s="27">
        <v>2.8600000000000001E-3</v>
      </c>
      <c r="D2477" t="s">
        <v>134</v>
      </c>
    </row>
    <row r="2478" spans="1:4">
      <c r="A2478" t="s">
        <v>2748</v>
      </c>
      <c r="B2478">
        <v>62585</v>
      </c>
      <c r="C2478" s="27">
        <v>2.8600000000000001E-3</v>
      </c>
      <c r="D2478" t="s">
        <v>134</v>
      </c>
    </row>
    <row r="2479" spans="1:4">
      <c r="A2479" t="s">
        <v>2749</v>
      </c>
      <c r="B2479">
        <v>62610</v>
      </c>
      <c r="C2479" s="27">
        <v>2.8600000000000001E-3</v>
      </c>
      <c r="D2479" t="s">
        <v>134</v>
      </c>
    </row>
    <row r="2480" spans="1:4">
      <c r="A2480" t="s">
        <v>2750</v>
      </c>
      <c r="B2480">
        <v>62635</v>
      </c>
      <c r="C2480" s="27">
        <v>0</v>
      </c>
      <c r="D2480" t="s">
        <v>134</v>
      </c>
    </row>
    <row r="2481" spans="1:4">
      <c r="A2481" t="s">
        <v>2751</v>
      </c>
      <c r="B2481">
        <v>62660</v>
      </c>
      <c r="C2481" s="27">
        <v>0</v>
      </c>
      <c r="D2481" t="s">
        <v>134</v>
      </c>
    </row>
    <row r="2482" spans="1:4">
      <c r="A2482" t="s">
        <v>2752</v>
      </c>
      <c r="B2482">
        <v>62685</v>
      </c>
      <c r="C2482" s="27">
        <v>0</v>
      </c>
      <c r="D2482" t="s">
        <v>134</v>
      </c>
    </row>
    <row r="2483" spans="1:4">
      <c r="A2483" t="s">
        <v>2753</v>
      </c>
      <c r="B2483">
        <v>62710</v>
      </c>
      <c r="C2483" s="27">
        <v>0</v>
      </c>
      <c r="D2483" t="s">
        <v>134</v>
      </c>
    </row>
    <row r="2484" spans="1:4">
      <c r="A2484" t="s">
        <v>2754</v>
      </c>
      <c r="B2484">
        <v>62735</v>
      </c>
      <c r="C2484" s="27">
        <v>0</v>
      </c>
      <c r="D2484" t="s">
        <v>134</v>
      </c>
    </row>
    <row r="2485" spans="1:4">
      <c r="A2485" t="s">
        <v>2755</v>
      </c>
      <c r="B2485">
        <v>62760</v>
      </c>
      <c r="C2485" s="27">
        <v>0</v>
      </c>
      <c r="D2485" t="s">
        <v>134</v>
      </c>
    </row>
    <row r="2486" spans="1:4">
      <c r="A2486" t="s">
        <v>2756</v>
      </c>
      <c r="B2486">
        <v>62785</v>
      </c>
      <c r="C2486" s="27">
        <v>0</v>
      </c>
      <c r="D2486" t="s">
        <v>134</v>
      </c>
    </row>
    <row r="2487" spans="1:4">
      <c r="A2487" t="s">
        <v>2757</v>
      </c>
      <c r="B2487">
        <v>62810</v>
      </c>
      <c r="C2487" s="27">
        <v>0</v>
      </c>
      <c r="D2487" t="s">
        <v>134</v>
      </c>
    </row>
    <row r="2488" spans="1:4">
      <c r="A2488" t="s">
        <v>2758</v>
      </c>
      <c r="B2488">
        <v>62835</v>
      </c>
      <c r="C2488" s="27">
        <v>0</v>
      </c>
      <c r="D2488" t="s">
        <v>134</v>
      </c>
    </row>
    <row r="2489" spans="1:4">
      <c r="A2489" t="s">
        <v>2759</v>
      </c>
      <c r="B2489">
        <v>62860</v>
      </c>
      <c r="C2489" s="27">
        <v>0</v>
      </c>
      <c r="D2489" t="s">
        <v>134</v>
      </c>
    </row>
    <row r="2490" spans="1:4">
      <c r="A2490" t="s">
        <v>2760</v>
      </c>
      <c r="B2490">
        <v>62885</v>
      </c>
      <c r="C2490" s="27">
        <v>0</v>
      </c>
      <c r="D2490" t="s">
        <v>134</v>
      </c>
    </row>
    <row r="2491" spans="1:4">
      <c r="A2491" t="s">
        <v>2761</v>
      </c>
      <c r="B2491">
        <v>62910</v>
      </c>
      <c r="C2491" s="27">
        <v>0</v>
      </c>
      <c r="D2491" t="s">
        <v>134</v>
      </c>
    </row>
    <row r="2492" spans="1:4">
      <c r="A2492" t="s">
        <v>2762</v>
      </c>
      <c r="B2492">
        <v>62935</v>
      </c>
      <c r="C2492" s="27">
        <v>0</v>
      </c>
      <c r="D2492" t="s">
        <v>134</v>
      </c>
    </row>
    <row r="2493" spans="1:4">
      <c r="A2493" t="s">
        <v>2763</v>
      </c>
      <c r="B2493">
        <v>62960</v>
      </c>
      <c r="C2493" s="27">
        <v>0</v>
      </c>
      <c r="D2493" t="s">
        <v>134</v>
      </c>
    </row>
    <row r="2494" spans="1:4">
      <c r="A2494" t="s">
        <v>2764</v>
      </c>
      <c r="B2494">
        <v>62985</v>
      </c>
      <c r="C2494" s="27">
        <v>0</v>
      </c>
      <c r="D2494" t="s">
        <v>134</v>
      </c>
    </row>
    <row r="2495" spans="1:4">
      <c r="A2495" t="s">
        <v>2765</v>
      </c>
      <c r="B2495">
        <v>63010</v>
      </c>
      <c r="C2495" s="27">
        <v>0</v>
      </c>
      <c r="D2495" t="s">
        <v>134</v>
      </c>
    </row>
    <row r="2496" spans="1:4">
      <c r="A2496" t="s">
        <v>2766</v>
      </c>
      <c r="B2496">
        <v>63035</v>
      </c>
      <c r="C2496" s="27">
        <v>0</v>
      </c>
      <c r="D2496" t="s">
        <v>134</v>
      </c>
    </row>
    <row r="2497" spans="1:4">
      <c r="A2497" t="s">
        <v>2767</v>
      </c>
      <c r="B2497">
        <v>63060</v>
      </c>
      <c r="C2497" s="27">
        <v>0</v>
      </c>
      <c r="D2497" t="s">
        <v>134</v>
      </c>
    </row>
    <row r="2498" spans="1:4">
      <c r="A2498" t="s">
        <v>2768</v>
      </c>
      <c r="B2498">
        <v>63085</v>
      </c>
      <c r="C2498" s="27">
        <v>0</v>
      </c>
      <c r="D2498" t="s">
        <v>134</v>
      </c>
    </row>
    <row r="2499" spans="1:4">
      <c r="A2499" t="s">
        <v>2769</v>
      </c>
      <c r="B2499">
        <v>63110</v>
      </c>
      <c r="C2499" s="27">
        <v>0</v>
      </c>
      <c r="D2499" t="s">
        <v>134</v>
      </c>
    </row>
    <row r="2500" spans="1:4">
      <c r="A2500" t="s">
        <v>2770</v>
      </c>
      <c r="B2500">
        <v>63135</v>
      </c>
      <c r="C2500" s="27">
        <v>0</v>
      </c>
      <c r="D2500" t="s">
        <v>134</v>
      </c>
    </row>
    <row r="2501" spans="1:4">
      <c r="A2501" t="s">
        <v>2771</v>
      </c>
      <c r="B2501">
        <v>63160</v>
      </c>
      <c r="C2501" s="27">
        <v>0</v>
      </c>
      <c r="D2501" t="s">
        <v>134</v>
      </c>
    </row>
    <row r="2502" spans="1:4">
      <c r="A2502" t="s">
        <v>2772</v>
      </c>
      <c r="B2502">
        <v>63185</v>
      </c>
      <c r="C2502" s="27">
        <v>0</v>
      </c>
      <c r="D2502" t="s">
        <v>134</v>
      </c>
    </row>
    <row r="2503" spans="1:4">
      <c r="A2503" t="s">
        <v>2773</v>
      </c>
      <c r="B2503">
        <v>63210</v>
      </c>
      <c r="C2503" s="27">
        <v>0</v>
      </c>
      <c r="D2503" t="s">
        <v>134</v>
      </c>
    </row>
    <row r="2504" spans="1:4">
      <c r="A2504" t="s">
        <v>2774</v>
      </c>
      <c r="B2504">
        <v>63235</v>
      </c>
      <c r="C2504" s="27">
        <v>0</v>
      </c>
      <c r="D2504" t="s">
        <v>134</v>
      </c>
    </row>
    <row r="2505" spans="1:4">
      <c r="A2505" t="s">
        <v>2775</v>
      </c>
      <c r="B2505">
        <v>63260</v>
      </c>
      <c r="C2505" s="27">
        <v>0</v>
      </c>
      <c r="D2505" t="s">
        <v>134</v>
      </c>
    </row>
    <row r="2506" spans="1:4">
      <c r="A2506" t="s">
        <v>2776</v>
      </c>
      <c r="B2506">
        <v>63285</v>
      </c>
      <c r="C2506" s="27">
        <v>0</v>
      </c>
      <c r="D2506" t="s">
        <v>134</v>
      </c>
    </row>
    <row r="2507" spans="1:4">
      <c r="A2507" t="s">
        <v>2777</v>
      </c>
      <c r="B2507">
        <v>63310</v>
      </c>
      <c r="C2507" s="27">
        <v>0</v>
      </c>
      <c r="D2507" t="s">
        <v>134</v>
      </c>
    </row>
    <row r="2508" spans="1:4">
      <c r="A2508" t="s">
        <v>2778</v>
      </c>
      <c r="B2508">
        <v>63335</v>
      </c>
      <c r="C2508" s="27">
        <v>0</v>
      </c>
      <c r="D2508" t="s">
        <v>134</v>
      </c>
    </row>
    <row r="2509" spans="1:4">
      <c r="A2509" t="s">
        <v>2779</v>
      </c>
      <c r="B2509">
        <v>63360</v>
      </c>
      <c r="C2509" s="27">
        <v>2.8600000000000001E-3</v>
      </c>
      <c r="D2509" t="s">
        <v>134</v>
      </c>
    </row>
    <row r="2510" spans="1:4">
      <c r="A2510" t="s">
        <v>2780</v>
      </c>
      <c r="B2510">
        <v>63385</v>
      </c>
      <c r="C2510" s="27">
        <v>2.8600000000000001E-3</v>
      </c>
      <c r="D2510" t="s">
        <v>134</v>
      </c>
    </row>
    <row r="2511" spans="1:4">
      <c r="A2511" t="s">
        <v>2781</v>
      </c>
      <c r="B2511">
        <v>63410</v>
      </c>
      <c r="C2511" s="27">
        <v>2.8600000000000001E-3</v>
      </c>
      <c r="D2511" t="s">
        <v>134</v>
      </c>
    </row>
    <row r="2512" spans="1:4">
      <c r="A2512" t="s">
        <v>2782</v>
      </c>
      <c r="B2512">
        <v>63435</v>
      </c>
      <c r="C2512" s="27">
        <v>2.8600000000000001E-3</v>
      </c>
      <c r="D2512" t="s">
        <v>134</v>
      </c>
    </row>
    <row r="2513" spans="1:4">
      <c r="A2513" t="s">
        <v>2783</v>
      </c>
      <c r="B2513">
        <v>63460</v>
      </c>
      <c r="C2513" s="27">
        <v>0</v>
      </c>
      <c r="D2513" t="s">
        <v>134</v>
      </c>
    </row>
    <row r="2514" spans="1:4">
      <c r="A2514" t="s">
        <v>2784</v>
      </c>
      <c r="B2514">
        <v>63485</v>
      </c>
      <c r="C2514" s="27">
        <v>0</v>
      </c>
      <c r="D2514" t="s">
        <v>134</v>
      </c>
    </row>
    <row r="2515" spans="1:4">
      <c r="A2515" t="s">
        <v>2785</v>
      </c>
      <c r="B2515">
        <v>63510</v>
      </c>
      <c r="C2515" s="27">
        <v>0</v>
      </c>
      <c r="D2515" t="s">
        <v>134</v>
      </c>
    </row>
    <row r="2516" spans="1:4">
      <c r="A2516" t="s">
        <v>2786</v>
      </c>
      <c r="B2516">
        <v>63535</v>
      </c>
      <c r="C2516" s="27">
        <v>0</v>
      </c>
      <c r="D2516" t="s">
        <v>134</v>
      </c>
    </row>
    <row r="2517" spans="1:4">
      <c r="A2517" t="s">
        <v>2787</v>
      </c>
      <c r="B2517">
        <v>63560</v>
      </c>
      <c r="C2517" s="27">
        <v>0</v>
      </c>
      <c r="D2517" t="s">
        <v>134</v>
      </c>
    </row>
    <row r="2518" spans="1:4">
      <c r="A2518" t="s">
        <v>2788</v>
      </c>
      <c r="B2518">
        <v>63585</v>
      </c>
      <c r="C2518" s="27">
        <v>0</v>
      </c>
      <c r="D2518" t="s">
        <v>134</v>
      </c>
    </row>
    <row r="2519" spans="1:4">
      <c r="A2519" t="s">
        <v>2789</v>
      </c>
      <c r="B2519">
        <v>63610</v>
      </c>
      <c r="C2519" s="27">
        <v>0</v>
      </c>
      <c r="D2519" t="s">
        <v>134</v>
      </c>
    </row>
    <row r="2520" spans="1:4">
      <c r="A2520" t="s">
        <v>2790</v>
      </c>
      <c r="B2520">
        <v>63635</v>
      </c>
      <c r="C2520" s="27">
        <v>0</v>
      </c>
      <c r="D2520" t="s">
        <v>134</v>
      </c>
    </row>
    <row r="2521" spans="1:4">
      <c r="A2521" t="s">
        <v>2791</v>
      </c>
      <c r="B2521">
        <v>63660</v>
      </c>
      <c r="C2521" s="27">
        <v>0</v>
      </c>
      <c r="D2521" t="s">
        <v>134</v>
      </c>
    </row>
    <row r="2522" spans="1:4">
      <c r="A2522" t="s">
        <v>2792</v>
      </c>
      <c r="B2522">
        <v>63685</v>
      </c>
      <c r="C2522" s="27">
        <v>0</v>
      </c>
      <c r="D2522" t="s">
        <v>134</v>
      </c>
    </row>
    <row r="2523" spans="1:4">
      <c r="A2523" t="s">
        <v>2793</v>
      </c>
      <c r="B2523">
        <v>63710</v>
      </c>
      <c r="C2523" s="27">
        <v>0</v>
      </c>
      <c r="D2523" t="s">
        <v>134</v>
      </c>
    </row>
    <row r="2524" spans="1:4">
      <c r="A2524" t="s">
        <v>2794</v>
      </c>
      <c r="B2524">
        <v>63735</v>
      </c>
      <c r="C2524" s="27">
        <v>0</v>
      </c>
      <c r="D2524" t="s">
        <v>134</v>
      </c>
    </row>
    <row r="2525" spans="1:4">
      <c r="A2525" t="s">
        <v>2795</v>
      </c>
      <c r="B2525">
        <v>63760</v>
      </c>
      <c r="C2525" s="27">
        <v>0</v>
      </c>
      <c r="D2525" t="s">
        <v>134</v>
      </c>
    </row>
    <row r="2526" spans="1:4">
      <c r="A2526" t="s">
        <v>2796</v>
      </c>
      <c r="B2526">
        <v>63785</v>
      </c>
      <c r="C2526" s="27">
        <v>0</v>
      </c>
      <c r="D2526" t="s">
        <v>134</v>
      </c>
    </row>
    <row r="2527" spans="1:4">
      <c r="A2527" t="s">
        <v>2797</v>
      </c>
      <c r="B2527">
        <v>63810</v>
      </c>
      <c r="C2527" s="27">
        <v>0</v>
      </c>
      <c r="D2527" t="s">
        <v>134</v>
      </c>
    </row>
    <row r="2528" spans="1:4">
      <c r="A2528" t="s">
        <v>2798</v>
      </c>
      <c r="B2528">
        <v>63835</v>
      </c>
      <c r="C2528" s="27">
        <v>0</v>
      </c>
      <c r="D2528" t="s">
        <v>134</v>
      </c>
    </row>
    <row r="2529" spans="1:4">
      <c r="A2529" t="s">
        <v>2799</v>
      </c>
      <c r="B2529">
        <v>63860</v>
      </c>
      <c r="C2529" s="27">
        <v>0</v>
      </c>
      <c r="D2529" t="s">
        <v>134</v>
      </c>
    </row>
    <row r="2530" spans="1:4">
      <c r="A2530" t="s">
        <v>2800</v>
      </c>
      <c r="B2530">
        <v>63885</v>
      </c>
      <c r="C2530" s="27">
        <v>0</v>
      </c>
      <c r="D2530" t="s">
        <v>134</v>
      </c>
    </row>
    <row r="2531" spans="1:4">
      <c r="A2531" t="s">
        <v>2801</v>
      </c>
      <c r="B2531">
        <v>63910</v>
      </c>
      <c r="C2531" s="27">
        <v>0</v>
      </c>
      <c r="D2531" t="s">
        <v>134</v>
      </c>
    </row>
    <row r="2532" spans="1:4">
      <c r="A2532" t="s">
        <v>2802</v>
      </c>
      <c r="B2532">
        <v>63935</v>
      </c>
      <c r="C2532" s="27">
        <v>0</v>
      </c>
      <c r="D2532" t="s">
        <v>134</v>
      </c>
    </row>
    <row r="2533" spans="1:4">
      <c r="A2533" t="s">
        <v>2803</v>
      </c>
      <c r="B2533">
        <v>63960</v>
      </c>
      <c r="C2533" s="27">
        <v>0</v>
      </c>
      <c r="D2533" t="s">
        <v>134</v>
      </c>
    </row>
    <row r="2534" spans="1:4">
      <c r="A2534" t="s">
        <v>2804</v>
      </c>
      <c r="B2534">
        <v>63985</v>
      </c>
      <c r="C2534" s="27">
        <v>0</v>
      </c>
      <c r="D2534" t="s">
        <v>134</v>
      </c>
    </row>
    <row r="2535" spans="1:4">
      <c r="A2535" t="s">
        <v>2805</v>
      </c>
      <c r="B2535">
        <v>64010</v>
      </c>
      <c r="C2535" s="27">
        <v>0</v>
      </c>
      <c r="D2535" t="s">
        <v>134</v>
      </c>
    </row>
    <row r="2536" spans="1:4">
      <c r="A2536" t="s">
        <v>2806</v>
      </c>
      <c r="B2536">
        <v>64035</v>
      </c>
      <c r="C2536" s="27">
        <v>0</v>
      </c>
      <c r="D2536" t="s">
        <v>134</v>
      </c>
    </row>
    <row r="2537" spans="1:4">
      <c r="A2537" t="s">
        <v>2807</v>
      </c>
      <c r="B2537">
        <v>64060</v>
      </c>
      <c r="C2537" s="27">
        <v>0</v>
      </c>
      <c r="D2537" t="s">
        <v>134</v>
      </c>
    </row>
    <row r="2538" spans="1:4">
      <c r="A2538" t="s">
        <v>2808</v>
      </c>
      <c r="B2538">
        <v>64085</v>
      </c>
      <c r="C2538" s="27">
        <v>0</v>
      </c>
      <c r="D2538" t="s">
        <v>134</v>
      </c>
    </row>
    <row r="2539" spans="1:4">
      <c r="A2539" t="s">
        <v>2809</v>
      </c>
      <c r="B2539">
        <v>64110</v>
      </c>
      <c r="C2539" s="27">
        <v>0</v>
      </c>
      <c r="D2539" t="s">
        <v>134</v>
      </c>
    </row>
    <row r="2540" spans="1:4">
      <c r="A2540" t="s">
        <v>2810</v>
      </c>
      <c r="B2540">
        <v>64135</v>
      </c>
      <c r="C2540" s="27">
        <v>0</v>
      </c>
      <c r="D2540" t="s">
        <v>134</v>
      </c>
    </row>
    <row r="2541" spans="1:4">
      <c r="A2541" t="s">
        <v>2811</v>
      </c>
      <c r="B2541">
        <v>64160</v>
      </c>
      <c r="C2541" s="27">
        <v>0</v>
      </c>
      <c r="D2541" t="s">
        <v>134</v>
      </c>
    </row>
    <row r="2542" spans="1:4">
      <c r="A2542" t="s">
        <v>2812</v>
      </c>
      <c r="B2542">
        <v>64185</v>
      </c>
      <c r="C2542" s="27">
        <v>0</v>
      </c>
      <c r="D2542" t="s">
        <v>134</v>
      </c>
    </row>
    <row r="2543" spans="1:4">
      <c r="A2543" t="s">
        <v>2813</v>
      </c>
      <c r="B2543">
        <v>64210</v>
      </c>
      <c r="C2543" s="27">
        <v>0</v>
      </c>
      <c r="D2543" t="s">
        <v>134</v>
      </c>
    </row>
    <row r="2544" spans="1:4">
      <c r="A2544" t="s">
        <v>2814</v>
      </c>
      <c r="B2544">
        <v>64235</v>
      </c>
      <c r="C2544" s="27">
        <v>2.8600000000000001E-3</v>
      </c>
      <c r="D2544" t="s">
        <v>134</v>
      </c>
    </row>
    <row r="2545" spans="1:4">
      <c r="A2545" t="s">
        <v>2815</v>
      </c>
      <c r="B2545">
        <v>64260</v>
      </c>
      <c r="C2545" s="27">
        <v>2.8600000000000001E-3</v>
      </c>
      <c r="D2545" t="s">
        <v>134</v>
      </c>
    </row>
    <row r="2546" spans="1:4">
      <c r="A2546" t="s">
        <v>2816</v>
      </c>
      <c r="B2546">
        <v>64285</v>
      </c>
      <c r="C2546" s="27">
        <v>2.8600000000000001E-3</v>
      </c>
      <c r="D2546" t="s">
        <v>134</v>
      </c>
    </row>
    <row r="2547" spans="1:4">
      <c r="A2547" t="s">
        <v>2817</v>
      </c>
      <c r="B2547">
        <v>64310</v>
      </c>
      <c r="C2547" s="27">
        <v>2.8600000000000001E-3</v>
      </c>
      <c r="D2547" t="s">
        <v>134</v>
      </c>
    </row>
    <row r="2548" spans="1:4">
      <c r="A2548" t="s">
        <v>2818</v>
      </c>
      <c r="B2548">
        <v>64335</v>
      </c>
      <c r="C2548" s="27">
        <v>0</v>
      </c>
      <c r="D2548" t="s">
        <v>134</v>
      </c>
    </row>
    <row r="2549" spans="1:4">
      <c r="A2549" t="s">
        <v>2819</v>
      </c>
      <c r="B2549">
        <v>64360</v>
      </c>
      <c r="C2549" s="27">
        <v>0</v>
      </c>
      <c r="D2549" t="s">
        <v>134</v>
      </c>
    </row>
    <row r="2550" spans="1:4">
      <c r="A2550" t="s">
        <v>2820</v>
      </c>
      <c r="B2550">
        <v>64385</v>
      </c>
      <c r="C2550" s="27">
        <v>0</v>
      </c>
      <c r="D2550" t="s">
        <v>134</v>
      </c>
    </row>
    <row r="2551" spans="1:4">
      <c r="A2551" t="s">
        <v>2821</v>
      </c>
      <c r="B2551">
        <v>64410</v>
      </c>
      <c r="C2551" s="27">
        <v>0</v>
      </c>
      <c r="D2551" t="s">
        <v>134</v>
      </c>
    </row>
    <row r="2552" spans="1:4">
      <c r="A2552" t="s">
        <v>2822</v>
      </c>
      <c r="B2552">
        <v>64435</v>
      </c>
      <c r="C2552" s="27">
        <v>0</v>
      </c>
      <c r="D2552" t="s">
        <v>134</v>
      </c>
    </row>
    <row r="2553" spans="1:4">
      <c r="A2553" t="s">
        <v>2823</v>
      </c>
      <c r="B2553">
        <v>64460</v>
      </c>
      <c r="C2553" s="27">
        <v>0</v>
      </c>
      <c r="D2553" t="s">
        <v>134</v>
      </c>
    </row>
    <row r="2554" spans="1:4">
      <c r="A2554" t="s">
        <v>2824</v>
      </c>
      <c r="B2554">
        <v>64485</v>
      </c>
      <c r="C2554" s="27">
        <v>0</v>
      </c>
      <c r="D2554" t="s">
        <v>134</v>
      </c>
    </row>
    <row r="2555" spans="1:4">
      <c r="A2555" t="s">
        <v>2825</v>
      </c>
      <c r="B2555">
        <v>64510</v>
      </c>
      <c r="C2555" s="27">
        <v>0</v>
      </c>
      <c r="D2555" t="s">
        <v>134</v>
      </c>
    </row>
    <row r="2556" spans="1:4">
      <c r="A2556" t="s">
        <v>2826</v>
      </c>
      <c r="B2556">
        <v>64535</v>
      </c>
      <c r="C2556" s="27">
        <v>0</v>
      </c>
      <c r="D2556" t="s">
        <v>134</v>
      </c>
    </row>
    <row r="2557" spans="1:4">
      <c r="A2557" t="s">
        <v>2827</v>
      </c>
      <c r="B2557">
        <v>64560</v>
      </c>
      <c r="C2557" s="27">
        <v>0</v>
      </c>
      <c r="D2557" t="s">
        <v>134</v>
      </c>
    </row>
    <row r="2558" spans="1:4">
      <c r="A2558" t="s">
        <v>2828</v>
      </c>
      <c r="B2558">
        <v>64585</v>
      </c>
      <c r="C2558" s="27">
        <v>0</v>
      </c>
      <c r="D2558" t="s">
        <v>134</v>
      </c>
    </row>
    <row r="2559" spans="1:4">
      <c r="A2559" t="s">
        <v>2829</v>
      </c>
      <c r="B2559">
        <v>64610</v>
      </c>
      <c r="C2559" s="27">
        <v>0</v>
      </c>
      <c r="D2559" t="s">
        <v>134</v>
      </c>
    </row>
    <row r="2560" spans="1:4">
      <c r="A2560" t="s">
        <v>2830</v>
      </c>
      <c r="B2560">
        <v>64635</v>
      </c>
      <c r="C2560" s="27">
        <v>0</v>
      </c>
      <c r="D2560" t="s">
        <v>134</v>
      </c>
    </row>
    <row r="2561" spans="1:4">
      <c r="A2561" t="s">
        <v>2831</v>
      </c>
      <c r="B2561">
        <v>64660</v>
      </c>
      <c r="C2561" s="27">
        <v>0</v>
      </c>
      <c r="D2561" t="s">
        <v>134</v>
      </c>
    </row>
    <row r="2562" spans="1:4">
      <c r="A2562" t="s">
        <v>2832</v>
      </c>
      <c r="B2562">
        <v>64685</v>
      </c>
      <c r="C2562" s="27">
        <v>0</v>
      </c>
      <c r="D2562" t="s">
        <v>134</v>
      </c>
    </row>
    <row r="2563" spans="1:4">
      <c r="A2563" t="s">
        <v>2833</v>
      </c>
      <c r="B2563">
        <v>64710</v>
      </c>
      <c r="C2563" s="27">
        <v>0</v>
      </c>
      <c r="D2563" t="s">
        <v>134</v>
      </c>
    </row>
    <row r="2564" spans="1:4">
      <c r="A2564" t="s">
        <v>2834</v>
      </c>
      <c r="B2564">
        <v>64735</v>
      </c>
      <c r="C2564" s="27">
        <v>0</v>
      </c>
      <c r="D2564" t="s">
        <v>134</v>
      </c>
    </row>
    <row r="2565" spans="1:4">
      <c r="A2565" t="s">
        <v>2835</v>
      </c>
      <c r="B2565">
        <v>64763</v>
      </c>
      <c r="C2565" s="27">
        <v>0</v>
      </c>
      <c r="D2565" t="s">
        <v>134</v>
      </c>
    </row>
    <row r="2566" spans="1:4">
      <c r="A2566" t="s">
        <v>2836</v>
      </c>
      <c r="B2566">
        <v>64788</v>
      </c>
      <c r="C2566" s="27">
        <v>0</v>
      </c>
      <c r="D2566" t="s">
        <v>134</v>
      </c>
    </row>
    <row r="2567" spans="1:4">
      <c r="A2567" t="s">
        <v>2837</v>
      </c>
      <c r="B2567">
        <v>64813</v>
      </c>
      <c r="C2567" s="27">
        <v>0</v>
      </c>
      <c r="D2567" t="s">
        <v>134</v>
      </c>
    </row>
    <row r="2568" spans="1:4">
      <c r="A2568" t="s">
        <v>2838</v>
      </c>
      <c r="B2568">
        <v>64838</v>
      </c>
      <c r="C2568" s="27">
        <v>0</v>
      </c>
      <c r="D2568" t="s">
        <v>134</v>
      </c>
    </row>
    <row r="2569" spans="1:4">
      <c r="A2569" t="s">
        <v>2839</v>
      </c>
      <c r="B2569">
        <v>64863</v>
      </c>
      <c r="C2569" s="27">
        <v>0</v>
      </c>
      <c r="D2569" t="s">
        <v>134</v>
      </c>
    </row>
    <row r="2570" spans="1:4">
      <c r="A2570" t="s">
        <v>2840</v>
      </c>
      <c r="B2570">
        <v>64888</v>
      </c>
      <c r="C2570" s="27">
        <v>0</v>
      </c>
      <c r="D2570" t="s">
        <v>134</v>
      </c>
    </row>
    <row r="2571" spans="1:4">
      <c r="A2571" t="s">
        <v>2841</v>
      </c>
      <c r="B2571">
        <v>64913</v>
      </c>
      <c r="C2571" s="27">
        <v>0</v>
      </c>
      <c r="D2571" t="s">
        <v>134</v>
      </c>
    </row>
    <row r="2572" spans="1:4">
      <c r="A2572" t="s">
        <v>2842</v>
      </c>
      <c r="B2572">
        <v>64938</v>
      </c>
      <c r="C2572" s="27">
        <v>0</v>
      </c>
      <c r="D2572" t="s">
        <v>134</v>
      </c>
    </row>
    <row r="2573" spans="1:4">
      <c r="A2573" t="s">
        <v>2843</v>
      </c>
      <c r="B2573">
        <v>64963</v>
      </c>
      <c r="C2573" s="27">
        <v>0</v>
      </c>
      <c r="D2573" t="s">
        <v>134</v>
      </c>
    </row>
    <row r="2574" spans="1:4">
      <c r="A2574" t="s">
        <v>2844</v>
      </c>
      <c r="B2574">
        <v>64988</v>
      </c>
      <c r="C2574" s="27">
        <v>0</v>
      </c>
      <c r="D2574" t="s">
        <v>134</v>
      </c>
    </row>
    <row r="2575" spans="1:4">
      <c r="A2575" t="s">
        <v>2845</v>
      </c>
      <c r="B2575">
        <v>65013</v>
      </c>
      <c r="C2575" s="27">
        <v>0</v>
      </c>
      <c r="D2575" t="s">
        <v>134</v>
      </c>
    </row>
    <row r="2576" spans="1:4">
      <c r="A2576" t="s">
        <v>2846</v>
      </c>
      <c r="B2576">
        <v>65038</v>
      </c>
      <c r="C2576" s="27">
        <v>0</v>
      </c>
      <c r="D2576" t="s">
        <v>134</v>
      </c>
    </row>
    <row r="2577" spans="1:4">
      <c r="A2577" t="s">
        <v>2847</v>
      </c>
      <c r="B2577">
        <v>65063</v>
      </c>
      <c r="C2577" s="27">
        <v>0</v>
      </c>
      <c r="D2577" t="s">
        <v>134</v>
      </c>
    </row>
    <row r="2578" spans="1:4">
      <c r="A2578" t="s">
        <v>2848</v>
      </c>
      <c r="B2578">
        <v>65088</v>
      </c>
      <c r="C2578" s="27">
        <v>0</v>
      </c>
      <c r="D2578" t="s">
        <v>134</v>
      </c>
    </row>
    <row r="2579" spans="1:4">
      <c r="A2579" t="s">
        <v>2849</v>
      </c>
      <c r="B2579">
        <v>65113</v>
      </c>
      <c r="C2579" s="27">
        <v>0</v>
      </c>
      <c r="D2579" t="s">
        <v>134</v>
      </c>
    </row>
    <row r="2580" spans="1:4">
      <c r="A2580" t="s">
        <v>2850</v>
      </c>
      <c r="B2580">
        <v>65138</v>
      </c>
      <c r="C2580" s="27">
        <v>0</v>
      </c>
      <c r="D2580" t="s">
        <v>134</v>
      </c>
    </row>
    <row r="2581" spans="1:4">
      <c r="A2581" t="s">
        <v>2851</v>
      </c>
      <c r="B2581">
        <v>65163</v>
      </c>
      <c r="C2581" s="27">
        <v>0</v>
      </c>
      <c r="D2581" t="s">
        <v>134</v>
      </c>
    </row>
    <row r="2582" spans="1:4">
      <c r="A2582" t="s">
        <v>2852</v>
      </c>
      <c r="B2582">
        <v>65188</v>
      </c>
      <c r="C2582" s="27">
        <v>0</v>
      </c>
      <c r="D2582" t="s">
        <v>134</v>
      </c>
    </row>
    <row r="2583" spans="1:4">
      <c r="A2583" t="s">
        <v>2853</v>
      </c>
      <c r="B2583">
        <v>65213</v>
      </c>
      <c r="C2583" s="27">
        <v>0</v>
      </c>
      <c r="D2583" t="s">
        <v>134</v>
      </c>
    </row>
    <row r="2584" spans="1:4">
      <c r="A2584" t="s">
        <v>2854</v>
      </c>
      <c r="B2584">
        <v>65238</v>
      </c>
      <c r="C2584" s="27">
        <v>0</v>
      </c>
      <c r="D2584" t="s">
        <v>134</v>
      </c>
    </row>
    <row r="2585" spans="1:4">
      <c r="A2585" t="s">
        <v>2855</v>
      </c>
      <c r="B2585">
        <v>65263</v>
      </c>
      <c r="C2585" s="27">
        <v>0</v>
      </c>
      <c r="D2585" t="s">
        <v>134</v>
      </c>
    </row>
    <row r="2586" spans="1:4">
      <c r="A2586" t="s">
        <v>2856</v>
      </c>
      <c r="B2586">
        <v>65288</v>
      </c>
      <c r="C2586" s="27">
        <v>0</v>
      </c>
      <c r="D2586" t="s">
        <v>134</v>
      </c>
    </row>
    <row r="2587" spans="1:4">
      <c r="A2587" t="s">
        <v>2857</v>
      </c>
      <c r="B2587">
        <v>65313</v>
      </c>
      <c r="C2587" s="27">
        <v>0</v>
      </c>
      <c r="D2587" t="s">
        <v>134</v>
      </c>
    </row>
    <row r="2588" spans="1:4">
      <c r="A2588" t="s">
        <v>2858</v>
      </c>
      <c r="B2588">
        <v>65338</v>
      </c>
      <c r="C2588" s="27">
        <v>0</v>
      </c>
      <c r="D2588" t="s">
        <v>134</v>
      </c>
    </row>
    <row r="2589" spans="1:4">
      <c r="A2589" t="s">
        <v>2859</v>
      </c>
      <c r="B2589">
        <v>65363</v>
      </c>
      <c r="C2589" s="27">
        <v>0</v>
      </c>
      <c r="D2589" t="s">
        <v>134</v>
      </c>
    </row>
    <row r="2590" spans="1:4">
      <c r="A2590" t="s">
        <v>2860</v>
      </c>
      <c r="B2590">
        <v>65388</v>
      </c>
      <c r="C2590" s="27">
        <v>0</v>
      </c>
      <c r="D2590" t="s">
        <v>134</v>
      </c>
    </row>
    <row r="2591" spans="1:4">
      <c r="A2591" t="s">
        <v>2861</v>
      </c>
      <c r="B2591">
        <v>65413</v>
      </c>
      <c r="C2591" s="27">
        <v>0</v>
      </c>
      <c r="D2591" t="s">
        <v>134</v>
      </c>
    </row>
    <row r="2592" spans="1:4">
      <c r="A2592" t="s">
        <v>2862</v>
      </c>
      <c r="B2592">
        <v>65438</v>
      </c>
      <c r="C2592" s="27">
        <v>0</v>
      </c>
      <c r="D2592" t="s">
        <v>134</v>
      </c>
    </row>
    <row r="2593" spans="1:4">
      <c r="A2593" t="s">
        <v>2863</v>
      </c>
      <c r="B2593">
        <v>65463</v>
      </c>
      <c r="C2593" s="27">
        <v>0</v>
      </c>
      <c r="D2593" t="s">
        <v>134</v>
      </c>
    </row>
    <row r="2594" spans="1:4">
      <c r="A2594" t="s">
        <v>2864</v>
      </c>
      <c r="B2594">
        <v>65488</v>
      </c>
      <c r="C2594" s="27">
        <v>0</v>
      </c>
      <c r="D2594" t="s">
        <v>134</v>
      </c>
    </row>
    <row r="2595" spans="1:4">
      <c r="A2595" t="s">
        <v>2865</v>
      </c>
      <c r="B2595">
        <v>65513</v>
      </c>
      <c r="C2595" s="27">
        <v>0</v>
      </c>
      <c r="D2595" t="s">
        <v>134</v>
      </c>
    </row>
    <row r="2596" spans="1:4">
      <c r="A2596" t="s">
        <v>2866</v>
      </c>
      <c r="B2596">
        <v>65538</v>
      </c>
      <c r="C2596" s="27">
        <v>0</v>
      </c>
      <c r="D2596" t="s">
        <v>134</v>
      </c>
    </row>
    <row r="2597" spans="1:4">
      <c r="A2597" t="s">
        <v>2867</v>
      </c>
      <c r="B2597">
        <v>65563</v>
      </c>
      <c r="C2597" s="27">
        <v>0</v>
      </c>
      <c r="D2597" t="s">
        <v>134</v>
      </c>
    </row>
    <row r="2598" spans="1:4">
      <c r="A2598" t="s">
        <v>2868</v>
      </c>
      <c r="B2598">
        <v>65588</v>
      </c>
      <c r="C2598" s="27">
        <v>0</v>
      </c>
      <c r="D2598" t="s">
        <v>134</v>
      </c>
    </row>
    <row r="2599" spans="1:4">
      <c r="A2599" t="s">
        <v>2869</v>
      </c>
      <c r="B2599">
        <v>65613</v>
      </c>
      <c r="C2599" s="27">
        <v>0</v>
      </c>
      <c r="D2599" t="s">
        <v>134</v>
      </c>
    </row>
    <row r="2600" spans="1:4">
      <c r="A2600" t="s">
        <v>2870</v>
      </c>
      <c r="B2600">
        <v>65638</v>
      </c>
      <c r="C2600" s="27">
        <v>0</v>
      </c>
      <c r="D2600" t="s">
        <v>134</v>
      </c>
    </row>
    <row r="2601" spans="1:4">
      <c r="A2601" t="s">
        <v>2871</v>
      </c>
      <c r="B2601">
        <v>65663</v>
      </c>
      <c r="C2601" s="27">
        <v>0</v>
      </c>
      <c r="D2601" t="s">
        <v>134</v>
      </c>
    </row>
    <row r="2602" spans="1:4">
      <c r="A2602" t="s">
        <v>2872</v>
      </c>
      <c r="B2602">
        <v>65688</v>
      </c>
      <c r="C2602" s="27">
        <v>0</v>
      </c>
      <c r="D2602" t="s">
        <v>134</v>
      </c>
    </row>
    <row r="2603" spans="1:4">
      <c r="A2603" t="s">
        <v>2873</v>
      </c>
      <c r="B2603">
        <v>65713</v>
      </c>
      <c r="C2603" s="27">
        <v>0</v>
      </c>
      <c r="D2603" t="s">
        <v>134</v>
      </c>
    </row>
    <row r="2604" spans="1:4">
      <c r="A2604" t="s">
        <v>2874</v>
      </c>
      <c r="B2604">
        <v>65738</v>
      </c>
      <c r="C2604" s="27">
        <v>0</v>
      </c>
      <c r="D2604" t="s">
        <v>134</v>
      </c>
    </row>
    <row r="2605" spans="1:4">
      <c r="A2605" t="s">
        <v>2875</v>
      </c>
      <c r="B2605">
        <v>65763</v>
      </c>
      <c r="C2605" s="27">
        <v>0</v>
      </c>
      <c r="D2605" t="s">
        <v>134</v>
      </c>
    </row>
    <row r="2606" spans="1:4">
      <c r="A2606" t="s">
        <v>2876</v>
      </c>
      <c r="B2606">
        <v>65788</v>
      </c>
      <c r="C2606" s="27">
        <v>0</v>
      </c>
      <c r="D2606" t="s">
        <v>134</v>
      </c>
    </row>
    <row r="2607" spans="1:4">
      <c r="A2607" t="s">
        <v>2877</v>
      </c>
      <c r="B2607">
        <v>65813</v>
      </c>
      <c r="C2607" s="27">
        <v>0</v>
      </c>
      <c r="D2607" t="s">
        <v>134</v>
      </c>
    </row>
    <row r="2608" spans="1:4">
      <c r="A2608" t="s">
        <v>2878</v>
      </c>
      <c r="B2608">
        <v>65838</v>
      </c>
      <c r="C2608" s="27">
        <v>0</v>
      </c>
      <c r="D2608" t="s">
        <v>134</v>
      </c>
    </row>
    <row r="2609" spans="1:4">
      <c r="A2609" t="s">
        <v>2879</v>
      </c>
      <c r="B2609">
        <v>65863</v>
      </c>
      <c r="C2609" s="27">
        <v>0</v>
      </c>
      <c r="D2609" t="s">
        <v>134</v>
      </c>
    </row>
    <row r="2610" spans="1:4">
      <c r="A2610" t="s">
        <v>2880</v>
      </c>
      <c r="B2610">
        <v>65888</v>
      </c>
      <c r="C2610" s="27">
        <v>0</v>
      </c>
      <c r="D2610" t="s">
        <v>134</v>
      </c>
    </row>
    <row r="2611" spans="1:4">
      <c r="A2611" t="s">
        <v>2881</v>
      </c>
      <c r="B2611">
        <v>65913</v>
      </c>
      <c r="C2611" s="27">
        <v>0</v>
      </c>
      <c r="D2611" t="s">
        <v>134</v>
      </c>
    </row>
    <row r="2612" spans="1:4">
      <c r="A2612" t="s">
        <v>2882</v>
      </c>
      <c r="B2612">
        <v>65938</v>
      </c>
      <c r="C2612" s="27">
        <v>0</v>
      </c>
      <c r="D2612" t="s">
        <v>134</v>
      </c>
    </row>
    <row r="2613" spans="1:4">
      <c r="A2613" t="s">
        <v>2883</v>
      </c>
      <c r="B2613">
        <v>65963</v>
      </c>
      <c r="C2613" s="27">
        <v>0</v>
      </c>
      <c r="D2613" t="s">
        <v>134</v>
      </c>
    </row>
    <row r="2614" spans="1:4">
      <c r="A2614" t="s">
        <v>2884</v>
      </c>
      <c r="B2614">
        <v>65988</v>
      </c>
      <c r="C2614" s="27">
        <v>0</v>
      </c>
      <c r="D2614" t="s">
        <v>134</v>
      </c>
    </row>
    <row r="2615" spans="1:4">
      <c r="A2615" t="s">
        <v>2885</v>
      </c>
      <c r="B2615">
        <v>66013</v>
      </c>
      <c r="C2615" s="27">
        <v>0</v>
      </c>
      <c r="D2615" t="s">
        <v>134</v>
      </c>
    </row>
    <row r="2616" spans="1:4">
      <c r="A2616" t="s">
        <v>2886</v>
      </c>
      <c r="B2616">
        <v>66038</v>
      </c>
      <c r="C2616" s="27">
        <v>0</v>
      </c>
      <c r="D2616" t="s">
        <v>134</v>
      </c>
    </row>
    <row r="2617" spans="1:4">
      <c r="A2617" t="s">
        <v>2887</v>
      </c>
      <c r="B2617">
        <v>66063</v>
      </c>
      <c r="C2617" s="27">
        <v>0</v>
      </c>
      <c r="D2617" t="s">
        <v>134</v>
      </c>
    </row>
    <row r="2618" spans="1:4">
      <c r="A2618" t="s">
        <v>2888</v>
      </c>
      <c r="B2618">
        <v>66088</v>
      </c>
      <c r="C2618" s="27">
        <v>0</v>
      </c>
      <c r="D2618" t="s">
        <v>134</v>
      </c>
    </row>
    <row r="2619" spans="1:4">
      <c r="A2619" t="s">
        <v>2889</v>
      </c>
      <c r="B2619">
        <v>66113</v>
      </c>
      <c r="C2619" s="27">
        <v>0</v>
      </c>
      <c r="D2619" t="s">
        <v>134</v>
      </c>
    </row>
    <row r="2620" spans="1:4">
      <c r="A2620" t="s">
        <v>2890</v>
      </c>
      <c r="B2620">
        <v>66138</v>
      </c>
      <c r="C2620" s="27">
        <v>0</v>
      </c>
      <c r="D2620" t="s">
        <v>134</v>
      </c>
    </row>
    <row r="2621" spans="1:4">
      <c r="A2621" t="s">
        <v>2891</v>
      </c>
      <c r="B2621">
        <v>66163</v>
      </c>
      <c r="C2621" s="27">
        <v>0</v>
      </c>
      <c r="D2621" t="s">
        <v>134</v>
      </c>
    </row>
    <row r="2622" spans="1:4">
      <c r="A2622" t="s">
        <v>2892</v>
      </c>
      <c r="B2622">
        <v>66188</v>
      </c>
      <c r="C2622" s="27">
        <v>0</v>
      </c>
      <c r="D2622" t="s">
        <v>134</v>
      </c>
    </row>
    <row r="2623" spans="1:4">
      <c r="A2623" t="s">
        <v>2893</v>
      </c>
      <c r="B2623">
        <v>66213</v>
      </c>
      <c r="C2623" s="27">
        <v>0</v>
      </c>
      <c r="D2623" t="s">
        <v>134</v>
      </c>
    </row>
    <row r="2624" spans="1:4">
      <c r="A2624" t="s">
        <v>2894</v>
      </c>
      <c r="B2624">
        <v>66243</v>
      </c>
      <c r="C2624" s="27">
        <v>0</v>
      </c>
      <c r="D2624" t="s">
        <v>134</v>
      </c>
    </row>
    <row r="2625" spans="1:4">
      <c r="A2625" t="s">
        <v>2895</v>
      </c>
      <c r="B2625">
        <v>66268</v>
      </c>
      <c r="C2625" s="27">
        <v>0</v>
      </c>
      <c r="D2625" t="s">
        <v>134</v>
      </c>
    </row>
    <row r="2626" spans="1:4">
      <c r="A2626" t="s">
        <v>2896</v>
      </c>
      <c r="B2626">
        <v>66293</v>
      </c>
      <c r="C2626" s="27">
        <v>0</v>
      </c>
      <c r="D2626" t="s">
        <v>134</v>
      </c>
    </row>
    <row r="2627" spans="1:4">
      <c r="A2627" t="s">
        <v>2897</v>
      </c>
      <c r="B2627">
        <v>66318</v>
      </c>
      <c r="C2627" s="27">
        <v>0</v>
      </c>
      <c r="D2627" t="s">
        <v>134</v>
      </c>
    </row>
    <row r="2628" spans="1:4">
      <c r="A2628" t="s">
        <v>2898</v>
      </c>
      <c r="B2628">
        <v>66343</v>
      </c>
      <c r="C2628" s="27">
        <v>0</v>
      </c>
      <c r="D2628" t="s">
        <v>134</v>
      </c>
    </row>
    <row r="2629" spans="1:4">
      <c r="A2629" t="s">
        <v>2899</v>
      </c>
      <c r="B2629">
        <v>66368</v>
      </c>
      <c r="C2629" s="27">
        <v>0</v>
      </c>
      <c r="D2629" t="s">
        <v>134</v>
      </c>
    </row>
    <row r="2630" spans="1:4">
      <c r="A2630" t="s">
        <v>2900</v>
      </c>
      <c r="B2630">
        <v>66393</v>
      </c>
      <c r="C2630" s="27">
        <v>0</v>
      </c>
      <c r="D2630" t="s">
        <v>134</v>
      </c>
    </row>
    <row r="2631" spans="1:4">
      <c r="A2631" t="s">
        <v>2901</v>
      </c>
      <c r="B2631">
        <v>66418</v>
      </c>
      <c r="C2631" s="27">
        <v>0</v>
      </c>
      <c r="D2631" t="s">
        <v>134</v>
      </c>
    </row>
    <row r="2632" spans="1:4">
      <c r="A2632" t="s">
        <v>2902</v>
      </c>
      <c r="B2632">
        <v>66443</v>
      </c>
      <c r="C2632" s="27">
        <v>0</v>
      </c>
      <c r="D2632" t="s">
        <v>134</v>
      </c>
    </row>
    <row r="2633" spans="1:4">
      <c r="A2633" t="s">
        <v>2903</v>
      </c>
      <c r="B2633">
        <v>66468</v>
      </c>
      <c r="C2633" s="27">
        <v>0</v>
      </c>
      <c r="D2633" t="s">
        <v>134</v>
      </c>
    </row>
    <row r="2634" spans="1:4">
      <c r="A2634" t="s">
        <v>2904</v>
      </c>
      <c r="B2634">
        <v>66493</v>
      </c>
      <c r="C2634" s="27">
        <v>0</v>
      </c>
      <c r="D2634" t="s">
        <v>134</v>
      </c>
    </row>
    <row r="2635" spans="1:4">
      <c r="A2635" t="s">
        <v>2905</v>
      </c>
      <c r="B2635">
        <v>66518</v>
      </c>
      <c r="C2635" s="27">
        <v>0</v>
      </c>
      <c r="D2635" t="s">
        <v>134</v>
      </c>
    </row>
    <row r="2636" spans="1:4">
      <c r="A2636" t="s">
        <v>2906</v>
      </c>
      <c r="B2636">
        <v>66543</v>
      </c>
      <c r="C2636" s="27">
        <v>0</v>
      </c>
      <c r="D2636" t="s">
        <v>134</v>
      </c>
    </row>
    <row r="2637" spans="1:4">
      <c r="A2637" t="s">
        <v>2907</v>
      </c>
      <c r="B2637">
        <v>66568</v>
      </c>
      <c r="C2637" s="27">
        <v>0</v>
      </c>
      <c r="D2637" t="s">
        <v>134</v>
      </c>
    </row>
    <row r="2638" spans="1:4">
      <c r="A2638" t="s">
        <v>2908</v>
      </c>
      <c r="B2638">
        <v>66593</v>
      </c>
      <c r="C2638" s="27">
        <v>0</v>
      </c>
      <c r="D2638" t="s">
        <v>134</v>
      </c>
    </row>
    <row r="2639" spans="1:4">
      <c r="A2639" t="s">
        <v>2909</v>
      </c>
      <c r="B2639">
        <v>66618</v>
      </c>
      <c r="C2639" s="27">
        <v>0</v>
      </c>
      <c r="D2639" t="s">
        <v>134</v>
      </c>
    </row>
    <row r="2640" spans="1:4">
      <c r="A2640" t="s">
        <v>2910</v>
      </c>
      <c r="B2640">
        <v>66643</v>
      </c>
      <c r="C2640" s="27">
        <v>0</v>
      </c>
      <c r="D2640" t="s">
        <v>134</v>
      </c>
    </row>
    <row r="2641" spans="1:4">
      <c r="A2641" t="s">
        <v>2911</v>
      </c>
      <c r="B2641">
        <v>66668</v>
      </c>
      <c r="C2641" s="27">
        <v>0</v>
      </c>
      <c r="D2641" t="s">
        <v>134</v>
      </c>
    </row>
    <row r="2642" spans="1:4">
      <c r="A2642" t="s">
        <v>2912</v>
      </c>
      <c r="B2642">
        <v>66693</v>
      </c>
      <c r="C2642" s="27">
        <v>0</v>
      </c>
      <c r="D2642" t="s">
        <v>134</v>
      </c>
    </row>
    <row r="2643" spans="1:4">
      <c r="A2643" t="s">
        <v>2913</v>
      </c>
      <c r="B2643">
        <v>66718</v>
      </c>
      <c r="C2643" s="27">
        <v>0</v>
      </c>
      <c r="D2643" t="s">
        <v>134</v>
      </c>
    </row>
    <row r="2644" spans="1:4">
      <c r="A2644" t="s">
        <v>2914</v>
      </c>
      <c r="B2644">
        <v>66743</v>
      </c>
      <c r="C2644" s="27">
        <v>0</v>
      </c>
      <c r="D2644" t="s">
        <v>134</v>
      </c>
    </row>
    <row r="2645" spans="1:4">
      <c r="A2645" t="s">
        <v>2915</v>
      </c>
      <c r="B2645">
        <v>66768</v>
      </c>
      <c r="C2645" s="27">
        <v>0</v>
      </c>
      <c r="D2645" t="s">
        <v>134</v>
      </c>
    </row>
    <row r="2646" spans="1:4">
      <c r="A2646" t="s">
        <v>2916</v>
      </c>
      <c r="B2646">
        <v>66793</v>
      </c>
      <c r="C2646" s="27">
        <v>0</v>
      </c>
      <c r="D2646" t="s">
        <v>134</v>
      </c>
    </row>
    <row r="2647" spans="1:4">
      <c r="A2647" t="s">
        <v>2917</v>
      </c>
      <c r="B2647">
        <v>66818</v>
      </c>
      <c r="C2647" s="27">
        <v>0</v>
      </c>
      <c r="D2647" t="s">
        <v>134</v>
      </c>
    </row>
    <row r="2648" spans="1:4">
      <c r="A2648" t="s">
        <v>2918</v>
      </c>
      <c r="B2648">
        <v>66843</v>
      </c>
      <c r="C2648" s="27">
        <v>0</v>
      </c>
      <c r="D2648" t="s">
        <v>134</v>
      </c>
    </row>
    <row r="2649" spans="1:4">
      <c r="A2649" t="s">
        <v>2919</v>
      </c>
      <c r="B2649">
        <v>66868</v>
      </c>
      <c r="C2649" s="27">
        <v>0</v>
      </c>
      <c r="D2649" t="s">
        <v>134</v>
      </c>
    </row>
    <row r="2650" spans="1:4">
      <c r="A2650" t="s">
        <v>2920</v>
      </c>
      <c r="B2650">
        <v>66893</v>
      </c>
      <c r="C2650" s="27">
        <v>0</v>
      </c>
      <c r="D2650" t="s">
        <v>134</v>
      </c>
    </row>
    <row r="2651" spans="1:4">
      <c r="A2651" t="s">
        <v>2921</v>
      </c>
      <c r="B2651">
        <v>66918</v>
      </c>
      <c r="C2651" s="27">
        <v>0</v>
      </c>
      <c r="D2651" t="s">
        <v>134</v>
      </c>
    </row>
    <row r="2652" spans="1:4">
      <c r="A2652" t="s">
        <v>2922</v>
      </c>
      <c r="B2652">
        <v>66943</v>
      </c>
      <c r="C2652" s="27">
        <v>0</v>
      </c>
      <c r="D2652" t="s">
        <v>134</v>
      </c>
    </row>
    <row r="2653" spans="1:4">
      <c r="A2653" t="s">
        <v>2923</v>
      </c>
      <c r="B2653">
        <v>66968</v>
      </c>
      <c r="C2653" s="27">
        <v>0</v>
      </c>
      <c r="D2653" t="s">
        <v>134</v>
      </c>
    </row>
    <row r="2654" spans="1:4">
      <c r="A2654" t="s">
        <v>2924</v>
      </c>
      <c r="B2654">
        <v>66993</v>
      </c>
      <c r="C2654" s="27">
        <v>0</v>
      </c>
      <c r="D2654" t="s">
        <v>134</v>
      </c>
    </row>
    <row r="2655" spans="1:4">
      <c r="A2655" t="s">
        <v>2925</v>
      </c>
      <c r="B2655">
        <v>67018</v>
      </c>
      <c r="C2655" s="27">
        <v>0</v>
      </c>
      <c r="D2655" t="s">
        <v>134</v>
      </c>
    </row>
    <row r="2656" spans="1:4">
      <c r="A2656" t="s">
        <v>2926</v>
      </c>
      <c r="B2656">
        <v>67043</v>
      </c>
      <c r="C2656" s="27">
        <v>0</v>
      </c>
      <c r="D2656" t="s">
        <v>134</v>
      </c>
    </row>
    <row r="2657" spans="1:4">
      <c r="A2657" t="s">
        <v>2927</v>
      </c>
      <c r="B2657">
        <v>67068</v>
      </c>
      <c r="C2657" s="27">
        <v>0</v>
      </c>
      <c r="D2657" t="s">
        <v>134</v>
      </c>
    </row>
    <row r="2658" spans="1:4">
      <c r="A2658" t="s">
        <v>2928</v>
      </c>
      <c r="B2658">
        <v>67093</v>
      </c>
      <c r="C2658" s="27">
        <v>0</v>
      </c>
      <c r="D2658" t="s">
        <v>134</v>
      </c>
    </row>
    <row r="2659" spans="1:4">
      <c r="A2659" t="s">
        <v>2929</v>
      </c>
      <c r="B2659">
        <v>67118</v>
      </c>
      <c r="C2659" s="27">
        <v>0</v>
      </c>
      <c r="D2659" t="s">
        <v>134</v>
      </c>
    </row>
    <row r="2660" spans="1:4">
      <c r="A2660" t="s">
        <v>2930</v>
      </c>
      <c r="B2660">
        <v>67143</v>
      </c>
      <c r="C2660" s="27">
        <v>0</v>
      </c>
      <c r="D2660" t="s">
        <v>134</v>
      </c>
    </row>
    <row r="2661" spans="1:4">
      <c r="A2661" t="s">
        <v>2931</v>
      </c>
      <c r="B2661">
        <v>67168</v>
      </c>
      <c r="C2661" s="27">
        <v>0</v>
      </c>
      <c r="D2661" t="s">
        <v>134</v>
      </c>
    </row>
    <row r="2662" spans="1:4">
      <c r="A2662" t="s">
        <v>2932</v>
      </c>
      <c r="B2662">
        <v>67193</v>
      </c>
      <c r="C2662" s="27">
        <v>0</v>
      </c>
      <c r="D2662" t="s">
        <v>134</v>
      </c>
    </row>
    <row r="2663" spans="1:4">
      <c r="A2663" t="s">
        <v>2933</v>
      </c>
      <c r="B2663">
        <v>67218</v>
      </c>
      <c r="C2663" s="27">
        <v>0</v>
      </c>
      <c r="D2663" t="s">
        <v>134</v>
      </c>
    </row>
    <row r="2664" spans="1:4">
      <c r="A2664" t="s">
        <v>2934</v>
      </c>
      <c r="B2664">
        <v>67243</v>
      </c>
      <c r="C2664" s="27">
        <v>0</v>
      </c>
      <c r="D2664" t="s">
        <v>134</v>
      </c>
    </row>
    <row r="2665" spans="1:4">
      <c r="A2665" t="s">
        <v>2935</v>
      </c>
      <c r="B2665">
        <v>67268</v>
      </c>
      <c r="C2665" s="27">
        <v>0</v>
      </c>
      <c r="D2665" t="s">
        <v>134</v>
      </c>
    </row>
    <row r="2666" spans="1:4">
      <c r="A2666" t="s">
        <v>2936</v>
      </c>
      <c r="B2666">
        <v>67293</v>
      </c>
      <c r="C2666" s="27">
        <v>0</v>
      </c>
      <c r="D2666" t="s">
        <v>134</v>
      </c>
    </row>
    <row r="2667" spans="1:4">
      <c r="A2667" t="s">
        <v>2937</v>
      </c>
      <c r="B2667">
        <v>67318</v>
      </c>
      <c r="C2667" s="27">
        <v>0</v>
      </c>
      <c r="D2667" t="s">
        <v>134</v>
      </c>
    </row>
    <row r="2668" spans="1:4">
      <c r="A2668" t="s">
        <v>2938</v>
      </c>
      <c r="B2668">
        <v>67343</v>
      </c>
      <c r="C2668" s="27">
        <v>0</v>
      </c>
      <c r="D2668" t="s">
        <v>134</v>
      </c>
    </row>
    <row r="2669" spans="1:4">
      <c r="A2669" t="s">
        <v>2939</v>
      </c>
      <c r="B2669">
        <v>67368</v>
      </c>
      <c r="C2669" s="27">
        <v>0</v>
      </c>
      <c r="D2669" t="s">
        <v>134</v>
      </c>
    </row>
    <row r="2670" spans="1:4">
      <c r="A2670" t="s">
        <v>2940</v>
      </c>
      <c r="B2670">
        <v>67393</v>
      </c>
      <c r="C2670" s="27">
        <v>0</v>
      </c>
      <c r="D2670" t="s">
        <v>134</v>
      </c>
    </row>
    <row r="2671" spans="1:4">
      <c r="A2671" t="s">
        <v>2941</v>
      </c>
      <c r="B2671">
        <v>67418</v>
      </c>
      <c r="C2671" s="27">
        <v>0</v>
      </c>
      <c r="D2671" t="s">
        <v>134</v>
      </c>
    </row>
    <row r="2672" spans="1:4">
      <c r="A2672" t="s">
        <v>2942</v>
      </c>
      <c r="B2672">
        <v>67443</v>
      </c>
      <c r="C2672" s="27">
        <v>0</v>
      </c>
      <c r="D2672" t="s">
        <v>134</v>
      </c>
    </row>
    <row r="2673" spans="1:4">
      <c r="A2673" t="s">
        <v>2943</v>
      </c>
      <c r="B2673">
        <v>67468</v>
      </c>
      <c r="C2673" s="27">
        <v>0</v>
      </c>
      <c r="D2673" t="s">
        <v>134</v>
      </c>
    </row>
    <row r="2674" spans="1:4">
      <c r="A2674" t="s">
        <v>2944</v>
      </c>
      <c r="B2674">
        <v>67493</v>
      </c>
      <c r="C2674" s="27">
        <v>0</v>
      </c>
      <c r="D2674" t="s">
        <v>134</v>
      </c>
    </row>
    <row r="2675" spans="1:4">
      <c r="A2675" t="s">
        <v>2945</v>
      </c>
      <c r="B2675">
        <v>67518</v>
      </c>
      <c r="C2675" s="27">
        <v>0</v>
      </c>
      <c r="D2675" t="s">
        <v>134</v>
      </c>
    </row>
    <row r="2676" spans="1:4">
      <c r="A2676" t="s">
        <v>2946</v>
      </c>
      <c r="B2676">
        <v>67543</v>
      </c>
      <c r="C2676" s="27">
        <v>0</v>
      </c>
      <c r="D2676" t="s">
        <v>134</v>
      </c>
    </row>
    <row r="2677" spans="1:4">
      <c r="A2677" t="s">
        <v>2947</v>
      </c>
      <c r="B2677">
        <v>67568</v>
      </c>
      <c r="C2677" s="27">
        <v>0</v>
      </c>
      <c r="D2677" t="s">
        <v>134</v>
      </c>
    </row>
    <row r="2678" spans="1:4">
      <c r="A2678" t="s">
        <v>2948</v>
      </c>
      <c r="B2678">
        <v>67593</v>
      </c>
      <c r="C2678" s="27">
        <v>0</v>
      </c>
      <c r="D2678" t="s">
        <v>134</v>
      </c>
    </row>
    <row r="2679" spans="1:4">
      <c r="A2679" t="s">
        <v>2949</v>
      </c>
      <c r="B2679">
        <v>67618</v>
      </c>
      <c r="C2679" s="27">
        <v>0</v>
      </c>
      <c r="D2679" t="s">
        <v>134</v>
      </c>
    </row>
    <row r="2680" spans="1:4">
      <c r="A2680" t="s">
        <v>2950</v>
      </c>
      <c r="B2680">
        <v>67643</v>
      </c>
      <c r="C2680" s="27">
        <v>0</v>
      </c>
      <c r="D2680" t="s">
        <v>134</v>
      </c>
    </row>
    <row r="2681" spans="1:4">
      <c r="A2681" t="s">
        <v>2951</v>
      </c>
      <c r="B2681">
        <v>67668</v>
      </c>
      <c r="C2681" s="27">
        <v>0</v>
      </c>
      <c r="D2681" t="s">
        <v>134</v>
      </c>
    </row>
    <row r="2682" spans="1:4">
      <c r="A2682" t="s">
        <v>2952</v>
      </c>
      <c r="B2682">
        <v>67693</v>
      </c>
      <c r="C2682" s="27">
        <v>0</v>
      </c>
      <c r="D2682" t="s">
        <v>134</v>
      </c>
    </row>
    <row r="2683" spans="1:4">
      <c r="A2683" t="s">
        <v>2953</v>
      </c>
      <c r="B2683">
        <v>67718</v>
      </c>
      <c r="C2683" s="27">
        <v>0</v>
      </c>
      <c r="D2683" t="s">
        <v>134</v>
      </c>
    </row>
    <row r="2684" spans="1:4">
      <c r="A2684" t="s">
        <v>2954</v>
      </c>
      <c r="B2684">
        <v>67743</v>
      </c>
      <c r="C2684" s="27">
        <v>0</v>
      </c>
      <c r="D2684" t="s">
        <v>134</v>
      </c>
    </row>
    <row r="2685" spans="1:4">
      <c r="A2685" t="s">
        <v>2955</v>
      </c>
      <c r="B2685">
        <v>67768</v>
      </c>
      <c r="C2685" s="27">
        <v>0</v>
      </c>
      <c r="D2685" t="s">
        <v>134</v>
      </c>
    </row>
    <row r="2686" spans="1:4">
      <c r="A2686" t="s">
        <v>2956</v>
      </c>
      <c r="B2686">
        <v>67793</v>
      </c>
      <c r="C2686" s="27">
        <v>0</v>
      </c>
      <c r="D2686" t="s">
        <v>134</v>
      </c>
    </row>
    <row r="2687" spans="1:4">
      <c r="A2687" t="s">
        <v>2957</v>
      </c>
      <c r="B2687">
        <v>67818</v>
      </c>
      <c r="C2687" s="27">
        <v>0</v>
      </c>
      <c r="D2687" t="s">
        <v>134</v>
      </c>
    </row>
    <row r="2688" spans="1:4">
      <c r="A2688" t="s">
        <v>2958</v>
      </c>
      <c r="B2688">
        <v>67843</v>
      </c>
      <c r="C2688" s="27">
        <v>0</v>
      </c>
      <c r="D2688" t="s">
        <v>134</v>
      </c>
    </row>
    <row r="2689" spans="1:4">
      <c r="A2689" t="s">
        <v>2959</v>
      </c>
      <c r="B2689">
        <v>67868</v>
      </c>
      <c r="C2689" s="27">
        <v>0</v>
      </c>
      <c r="D2689" t="s">
        <v>134</v>
      </c>
    </row>
    <row r="2690" spans="1:4">
      <c r="A2690" t="s">
        <v>2960</v>
      </c>
      <c r="B2690">
        <v>67893</v>
      </c>
      <c r="C2690" s="27">
        <v>0</v>
      </c>
      <c r="D2690" t="s">
        <v>134</v>
      </c>
    </row>
    <row r="2691" spans="1:4">
      <c r="A2691" t="s">
        <v>2961</v>
      </c>
      <c r="B2691">
        <v>67918</v>
      </c>
      <c r="C2691" s="27">
        <v>0</v>
      </c>
      <c r="D2691" t="s">
        <v>134</v>
      </c>
    </row>
    <row r="2692" spans="1:4">
      <c r="A2692" t="s">
        <v>2962</v>
      </c>
      <c r="B2692">
        <v>67943</v>
      </c>
      <c r="C2692" s="27">
        <v>0</v>
      </c>
      <c r="D2692" t="s">
        <v>134</v>
      </c>
    </row>
    <row r="2693" spans="1:4">
      <c r="A2693" t="s">
        <v>2963</v>
      </c>
      <c r="B2693">
        <v>67968</v>
      </c>
      <c r="C2693" s="27">
        <v>0</v>
      </c>
      <c r="D2693" t="s">
        <v>134</v>
      </c>
    </row>
    <row r="2694" spans="1:4">
      <c r="A2694" t="s">
        <v>2964</v>
      </c>
      <c r="B2694">
        <v>67993</v>
      </c>
      <c r="C2694" s="27">
        <v>0</v>
      </c>
      <c r="D2694" t="s">
        <v>134</v>
      </c>
    </row>
    <row r="2695" spans="1:4">
      <c r="A2695" t="s">
        <v>2965</v>
      </c>
      <c r="B2695">
        <v>68018</v>
      </c>
      <c r="C2695" s="27">
        <v>0</v>
      </c>
      <c r="D2695" t="s">
        <v>134</v>
      </c>
    </row>
    <row r="2696" spans="1:4">
      <c r="A2696" t="s">
        <v>2966</v>
      </c>
      <c r="B2696">
        <v>68043</v>
      </c>
      <c r="C2696" s="27">
        <v>0</v>
      </c>
      <c r="D2696" t="s">
        <v>134</v>
      </c>
    </row>
    <row r="2697" spans="1:4">
      <c r="A2697" t="s">
        <v>2967</v>
      </c>
      <c r="B2697">
        <v>68068</v>
      </c>
      <c r="C2697" s="27">
        <v>0</v>
      </c>
      <c r="D2697" t="s">
        <v>134</v>
      </c>
    </row>
    <row r="2698" spans="1:4">
      <c r="A2698" t="s">
        <v>2968</v>
      </c>
      <c r="B2698">
        <v>68093</v>
      </c>
      <c r="C2698" s="27">
        <v>0</v>
      </c>
      <c r="D2698" t="s">
        <v>134</v>
      </c>
    </row>
    <row r="2699" spans="1:4">
      <c r="A2699" t="s">
        <v>2969</v>
      </c>
      <c r="B2699">
        <v>68118</v>
      </c>
      <c r="C2699" s="27">
        <v>0</v>
      </c>
      <c r="D2699" t="s">
        <v>134</v>
      </c>
    </row>
    <row r="2700" spans="1:4">
      <c r="A2700" t="s">
        <v>2970</v>
      </c>
      <c r="B2700">
        <v>68143</v>
      </c>
      <c r="C2700" s="27">
        <v>0</v>
      </c>
      <c r="D2700" t="s">
        <v>134</v>
      </c>
    </row>
    <row r="2701" spans="1:4">
      <c r="A2701" t="s">
        <v>2971</v>
      </c>
      <c r="B2701">
        <v>68168</v>
      </c>
      <c r="C2701" s="27">
        <v>0</v>
      </c>
      <c r="D2701" t="s">
        <v>134</v>
      </c>
    </row>
    <row r="2702" spans="1:4">
      <c r="A2702" t="s">
        <v>2972</v>
      </c>
      <c r="B2702">
        <v>68193</v>
      </c>
      <c r="C2702" s="27">
        <v>0</v>
      </c>
      <c r="D2702" t="s">
        <v>134</v>
      </c>
    </row>
    <row r="2703" spans="1:4">
      <c r="A2703" t="s">
        <v>2973</v>
      </c>
      <c r="B2703">
        <v>68218</v>
      </c>
      <c r="C2703" s="27">
        <v>0</v>
      </c>
      <c r="D2703" t="s">
        <v>134</v>
      </c>
    </row>
    <row r="2704" spans="1:4">
      <c r="A2704" t="s">
        <v>2974</v>
      </c>
      <c r="B2704">
        <v>68243</v>
      </c>
      <c r="C2704" s="27">
        <v>0</v>
      </c>
      <c r="D2704" t="s">
        <v>134</v>
      </c>
    </row>
    <row r="2705" spans="1:4">
      <c r="A2705" t="s">
        <v>2975</v>
      </c>
      <c r="B2705">
        <v>68268</v>
      </c>
      <c r="C2705" s="27">
        <v>0</v>
      </c>
      <c r="D2705" t="s">
        <v>134</v>
      </c>
    </row>
    <row r="2706" spans="1:4">
      <c r="A2706" t="s">
        <v>2976</v>
      </c>
      <c r="B2706">
        <v>68294</v>
      </c>
      <c r="C2706" s="27">
        <v>0</v>
      </c>
      <c r="D2706" t="s">
        <v>134</v>
      </c>
    </row>
    <row r="2707" spans="1:4">
      <c r="A2707" t="s">
        <v>2977</v>
      </c>
      <c r="B2707">
        <v>68319</v>
      </c>
      <c r="C2707" s="27">
        <v>0</v>
      </c>
      <c r="D2707" t="s">
        <v>134</v>
      </c>
    </row>
    <row r="2708" spans="1:4">
      <c r="A2708" t="s">
        <v>2978</v>
      </c>
      <c r="B2708">
        <v>68344</v>
      </c>
      <c r="C2708" s="27">
        <v>0</v>
      </c>
      <c r="D2708" t="s">
        <v>134</v>
      </c>
    </row>
    <row r="2709" spans="1:4">
      <c r="A2709" t="s">
        <v>2979</v>
      </c>
      <c r="B2709">
        <v>68369</v>
      </c>
      <c r="C2709" s="27">
        <v>0</v>
      </c>
      <c r="D2709" t="s">
        <v>134</v>
      </c>
    </row>
    <row r="2710" spans="1:4">
      <c r="A2710" t="s">
        <v>2980</v>
      </c>
      <c r="B2710">
        <v>68394</v>
      </c>
      <c r="C2710" s="27">
        <v>0</v>
      </c>
      <c r="D2710" t="s">
        <v>134</v>
      </c>
    </row>
    <row r="2711" spans="1:4">
      <c r="A2711" t="s">
        <v>2981</v>
      </c>
      <c r="B2711">
        <v>68419</v>
      </c>
      <c r="C2711" s="27">
        <v>0</v>
      </c>
      <c r="D2711" t="s">
        <v>134</v>
      </c>
    </row>
    <row r="2712" spans="1:4">
      <c r="A2712" t="s">
        <v>2982</v>
      </c>
      <c r="B2712">
        <v>68444</v>
      </c>
      <c r="C2712" s="27">
        <v>0</v>
      </c>
      <c r="D2712" t="s">
        <v>134</v>
      </c>
    </row>
    <row r="2713" spans="1:4">
      <c r="A2713" t="s">
        <v>2983</v>
      </c>
      <c r="B2713">
        <v>68469</v>
      </c>
      <c r="C2713" s="27">
        <v>0</v>
      </c>
      <c r="D2713" t="s">
        <v>134</v>
      </c>
    </row>
    <row r="2714" spans="1:4">
      <c r="A2714" t="s">
        <v>2984</v>
      </c>
      <c r="B2714">
        <v>68494</v>
      </c>
      <c r="C2714" s="27">
        <v>0</v>
      </c>
      <c r="D2714" t="s">
        <v>134</v>
      </c>
    </row>
    <row r="2715" spans="1:4">
      <c r="A2715" t="s">
        <v>2985</v>
      </c>
      <c r="B2715">
        <v>68519</v>
      </c>
      <c r="C2715" s="27">
        <v>0</v>
      </c>
      <c r="D2715" t="s">
        <v>134</v>
      </c>
    </row>
    <row r="2716" spans="1:4">
      <c r="A2716" t="s">
        <v>2986</v>
      </c>
      <c r="B2716">
        <v>68544</v>
      </c>
      <c r="C2716" s="27">
        <v>0</v>
      </c>
      <c r="D2716" t="s">
        <v>134</v>
      </c>
    </row>
    <row r="2717" spans="1:4">
      <c r="A2717" t="s">
        <v>2987</v>
      </c>
      <c r="B2717">
        <v>68569</v>
      </c>
      <c r="C2717" s="27">
        <v>0</v>
      </c>
      <c r="D2717" t="s">
        <v>134</v>
      </c>
    </row>
    <row r="2718" spans="1:4">
      <c r="A2718" t="s">
        <v>2988</v>
      </c>
      <c r="B2718">
        <v>68594</v>
      </c>
      <c r="C2718" s="27">
        <v>0</v>
      </c>
      <c r="D2718" t="s">
        <v>134</v>
      </c>
    </row>
    <row r="2719" spans="1:4">
      <c r="A2719" t="s">
        <v>2989</v>
      </c>
      <c r="B2719">
        <v>68619</v>
      </c>
      <c r="C2719" s="27">
        <v>0</v>
      </c>
      <c r="D2719" t="s">
        <v>134</v>
      </c>
    </row>
    <row r="2720" spans="1:4">
      <c r="A2720" t="s">
        <v>2990</v>
      </c>
      <c r="B2720">
        <v>68650</v>
      </c>
      <c r="C2720" s="27">
        <v>0</v>
      </c>
      <c r="D2720" t="s">
        <v>134</v>
      </c>
    </row>
    <row r="2721" spans="1:4">
      <c r="A2721" t="s">
        <v>2991</v>
      </c>
      <c r="B2721">
        <v>68688</v>
      </c>
      <c r="C2721" s="27">
        <v>0</v>
      </c>
      <c r="D2721" t="s">
        <v>134</v>
      </c>
    </row>
    <row r="2722" spans="1:4">
      <c r="A2722" t="s">
        <v>2992</v>
      </c>
      <c r="B2722">
        <v>68713</v>
      </c>
      <c r="C2722" s="27">
        <v>0</v>
      </c>
      <c r="D2722" t="s">
        <v>134</v>
      </c>
    </row>
    <row r="2723" spans="1:4">
      <c r="A2723" t="s">
        <v>2993</v>
      </c>
      <c r="B2723">
        <v>68738</v>
      </c>
      <c r="C2723" s="27">
        <v>0</v>
      </c>
      <c r="D2723" t="s">
        <v>134</v>
      </c>
    </row>
    <row r="2724" spans="1:4">
      <c r="A2724" t="s">
        <v>2994</v>
      </c>
      <c r="B2724">
        <v>68763</v>
      </c>
      <c r="C2724" s="27">
        <v>0</v>
      </c>
      <c r="D2724" t="s">
        <v>134</v>
      </c>
    </row>
    <row r="2725" spans="1:4">
      <c r="A2725" t="s">
        <v>2995</v>
      </c>
      <c r="B2725">
        <v>68788</v>
      </c>
      <c r="C2725" s="27">
        <v>0</v>
      </c>
      <c r="D2725" t="s">
        <v>134</v>
      </c>
    </row>
    <row r="2726" spans="1:4">
      <c r="A2726" t="s">
        <v>2996</v>
      </c>
      <c r="B2726">
        <v>68813</v>
      </c>
      <c r="C2726" s="27">
        <v>0</v>
      </c>
      <c r="D2726" t="s">
        <v>134</v>
      </c>
    </row>
    <row r="2727" spans="1:4">
      <c r="A2727" t="s">
        <v>2997</v>
      </c>
      <c r="B2727">
        <v>68838</v>
      </c>
      <c r="C2727" s="27">
        <v>0</v>
      </c>
      <c r="D2727" t="s">
        <v>134</v>
      </c>
    </row>
    <row r="2728" spans="1:4">
      <c r="A2728" t="s">
        <v>2998</v>
      </c>
      <c r="B2728">
        <v>68863</v>
      </c>
      <c r="C2728" s="27">
        <v>0</v>
      </c>
      <c r="D2728" t="s">
        <v>134</v>
      </c>
    </row>
    <row r="2729" spans="1:4">
      <c r="A2729" t="s">
        <v>2999</v>
      </c>
      <c r="B2729">
        <v>68888</v>
      </c>
      <c r="C2729" s="27">
        <v>0</v>
      </c>
      <c r="D2729" t="s">
        <v>134</v>
      </c>
    </row>
    <row r="2730" spans="1:4">
      <c r="A2730" t="s">
        <v>3000</v>
      </c>
      <c r="B2730">
        <v>68913</v>
      </c>
      <c r="C2730" s="27">
        <v>0</v>
      </c>
      <c r="D2730" t="s">
        <v>134</v>
      </c>
    </row>
    <row r="2731" spans="1:4">
      <c r="A2731" t="s">
        <v>3001</v>
      </c>
      <c r="B2731">
        <v>68938</v>
      </c>
      <c r="C2731" s="27">
        <v>0</v>
      </c>
      <c r="D2731" t="s">
        <v>134</v>
      </c>
    </row>
    <row r="2732" spans="1:4">
      <c r="A2732" t="s">
        <v>3002</v>
      </c>
      <c r="B2732">
        <v>68963</v>
      </c>
      <c r="C2732" s="27">
        <v>0</v>
      </c>
      <c r="D2732" t="s">
        <v>134</v>
      </c>
    </row>
    <row r="2733" spans="1:4">
      <c r="A2733" t="s">
        <v>3003</v>
      </c>
      <c r="B2733">
        <v>68988</v>
      </c>
      <c r="C2733" s="27">
        <v>0</v>
      </c>
      <c r="D2733" t="s">
        <v>134</v>
      </c>
    </row>
    <row r="2734" spans="1:4">
      <c r="A2734" t="s">
        <v>3004</v>
      </c>
      <c r="B2734">
        <v>69027</v>
      </c>
      <c r="C2734" s="27">
        <v>0</v>
      </c>
      <c r="D2734" t="s">
        <v>134</v>
      </c>
    </row>
    <row r="2735" spans="1:4">
      <c r="A2735" t="s">
        <v>3005</v>
      </c>
      <c r="B2735">
        <v>69052</v>
      </c>
      <c r="C2735" s="27">
        <v>2.8600000000000001E-3</v>
      </c>
      <c r="D2735" t="s">
        <v>134</v>
      </c>
    </row>
    <row r="2736" spans="1:4">
      <c r="A2736" t="s">
        <v>3006</v>
      </c>
      <c r="B2736">
        <v>69077</v>
      </c>
      <c r="C2736" s="27">
        <v>2.8600000000000001E-3</v>
      </c>
      <c r="D2736" t="s">
        <v>134</v>
      </c>
    </row>
    <row r="2737" spans="1:4">
      <c r="A2737" t="s">
        <v>3007</v>
      </c>
      <c r="B2737">
        <v>69102</v>
      </c>
      <c r="C2737" s="27">
        <v>2.8600000000000001E-3</v>
      </c>
      <c r="D2737" t="s">
        <v>134</v>
      </c>
    </row>
    <row r="2738" spans="1:4">
      <c r="A2738" t="s">
        <v>3008</v>
      </c>
      <c r="B2738">
        <v>69127</v>
      </c>
      <c r="C2738" s="27">
        <v>5.7099999999999998E-3</v>
      </c>
      <c r="D2738" t="s">
        <v>134</v>
      </c>
    </row>
    <row r="2739" spans="1:4">
      <c r="A2739" t="s">
        <v>3009</v>
      </c>
      <c r="B2739">
        <v>69152</v>
      </c>
      <c r="C2739" s="27">
        <v>2.8600000000000001E-3</v>
      </c>
      <c r="D2739" t="s">
        <v>134</v>
      </c>
    </row>
    <row r="2740" spans="1:4">
      <c r="A2740" t="s">
        <v>3010</v>
      </c>
      <c r="B2740">
        <v>69177</v>
      </c>
      <c r="C2740" s="27">
        <v>2.8600000000000001E-3</v>
      </c>
      <c r="D2740" t="s">
        <v>134</v>
      </c>
    </row>
    <row r="2741" spans="1:4">
      <c r="A2741" t="s">
        <v>3011</v>
      </c>
      <c r="B2741">
        <v>69202</v>
      </c>
      <c r="C2741" s="27">
        <v>2.8600000000000001E-3</v>
      </c>
      <c r="D2741" t="s">
        <v>134</v>
      </c>
    </row>
    <row r="2742" spans="1:4">
      <c r="A2742" t="s">
        <v>3012</v>
      </c>
      <c r="B2742">
        <v>69227</v>
      </c>
      <c r="C2742" s="27">
        <v>0</v>
      </c>
      <c r="D2742" t="s">
        <v>134</v>
      </c>
    </row>
    <row r="2743" spans="1:4">
      <c r="A2743" t="s">
        <v>3013</v>
      </c>
      <c r="B2743">
        <v>69252</v>
      </c>
      <c r="C2743" s="27">
        <v>0</v>
      </c>
      <c r="D2743" t="s">
        <v>134</v>
      </c>
    </row>
    <row r="2744" spans="1:4">
      <c r="A2744" t="s">
        <v>3014</v>
      </c>
      <c r="B2744">
        <v>69278</v>
      </c>
      <c r="C2744" s="27">
        <v>0</v>
      </c>
      <c r="D2744" t="s">
        <v>134</v>
      </c>
    </row>
    <row r="2745" spans="1:4">
      <c r="A2745" t="s">
        <v>3015</v>
      </c>
      <c r="B2745">
        <v>69303</v>
      </c>
      <c r="C2745" s="27">
        <v>0</v>
      </c>
      <c r="D2745" t="s">
        <v>134</v>
      </c>
    </row>
    <row r="2746" spans="1:4">
      <c r="A2746" t="s">
        <v>3016</v>
      </c>
      <c r="B2746">
        <v>69328</v>
      </c>
      <c r="C2746" s="27">
        <v>0</v>
      </c>
      <c r="D2746" t="s">
        <v>134</v>
      </c>
    </row>
    <row r="2747" spans="1:4">
      <c r="A2747" t="s">
        <v>3017</v>
      </c>
      <c r="B2747">
        <v>69353</v>
      </c>
      <c r="C2747" s="27">
        <v>0</v>
      </c>
      <c r="D2747" t="s">
        <v>134</v>
      </c>
    </row>
    <row r="2748" spans="1:4">
      <c r="A2748" t="s">
        <v>3018</v>
      </c>
      <c r="B2748">
        <v>69378</v>
      </c>
      <c r="C2748" s="27">
        <v>0</v>
      </c>
      <c r="D2748" t="s">
        <v>134</v>
      </c>
    </row>
    <row r="2749" spans="1:4">
      <c r="A2749" t="s">
        <v>3019</v>
      </c>
      <c r="B2749">
        <v>69403</v>
      </c>
      <c r="C2749" s="27">
        <v>0</v>
      </c>
      <c r="D2749" t="s">
        <v>134</v>
      </c>
    </row>
    <row r="2750" spans="1:4">
      <c r="A2750" t="s">
        <v>3020</v>
      </c>
      <c r="B2750">
        <v>69428</v>
      </c>
      <c r="C2750" s="27">
        <v>0</v>
      </c>
      <c r="D2750" t="s">
        <v>134</v>
      </c>
    </row>
    <row r="2751" spans="1:4">
      <c r="A2751" t="s">
        <v>3021</v>
      </c>
      <c r="B2751">
        <v>69453</v>
      </c>
      <c r="C2751" s="27">
        <v>0</v>
      </c>
      <c r="D2751" t="s">
        <v>134</v>
      </c>
    </row>
    <row r="2752" spans="1:4">
      <c r="A2752" t="s">
        <v>3022</v>
      </c>
      <c r="B2752">
        <v>69478</v>
      </c>
      <c r="C2752" s="27">
        <v>0</v>
      </c>
      <c r="D2752" t="s">
        <v>134</v>
      </c>
    </row>
    <row r="2753" spans="1:4">
      <c r="A2753" t="s">
        <v>3023</v>
      </c>
      <c r="B2753">
        <v>69503</v>
      </c>
      <c r="C2753" s="27">
        <v>0</v>
      </c>
      <c r="D2753" t="s">
        <v>134</v>
      </c>
    </row>
    <row r="2754" spans="1:4">
      <c r="A2754" t="s">
        <v>3024</v>
      </c>
      <c r="B2754">
        <v>69528</v>
      </c>
      <c r="C2754" s="27">
        <v>0</v>
      </c>
      <c r="D2754" t="s">
        <v>134</v>
      </c>
    </row>
    <row r="2755" spans="1:4">
      <c r="A2755" t="s">
        <v>3025</v>
      </c>
      <c r="B2755">
        <v>69553</v>
      </c>
      <c r="C2755" s="27">
        <v>0</v>
      </c>
      <c r="D2755" t="s">
        <v>134</v>
      </c>
    </row>
    <row r="2756" spans="1:4">
      <c r="A2756" t="s">
        <v>3026</v>
      </c>
      <c r="B2756">
        <v>69578</v>
      </c>
      <c r="C2756" s="27">
        <v>0</v>
      </c>
      <c r="D2756" t="s">
        <v>134</v>
      </c>
    </row>
    <row r="2757" spans="1:4">
      <c r="A2757" t="s">
        <v>3027</v>
      </c>
      <c r="B2757">
        <v>69603</v>
      </c>
      <c r="C2757" s="27">
        <v>0</v>
      </c>
      <c r="D2757" t="s">
        <v>134</v>
      </c>
    </row>
    <row r="2758" spans="1:4">
      <c r="A2758" t="s">
        <v>3028</v>
      </c>
      <c r="B2758">
        <v>69628</v>
      </c>
      <c r="C2758" s="27">
        <v>0</v>
      </c>
      <c r="D2758" t="s">
        <v>134</v>
      </c>
    </row>
    <row r="2759" spans="1:4">
      <c r="A2759" t="s">
        <v>3029</v>
      </c>
      <c r="B2759">
        <v>69653</v>
      </c>
      <c r="C2759" s="27">
        <v>0</v>
      </c>
      <c r="D2759" t="s">
        <v>134</v>
      </c>
    </row>
    <row r="2760" spans="1:4">
      <c r="A2760" t="s">
        <v>3030</v>
      </c>
      <c r="B2760">
        <v>69678</v>
      </c>
      <c r="C2760" s="27">
        <v>0</v>
      </c>
      <c r="D2760" t="s">
        <v>134</v>
      </c>
    </row>
    <row r="2761" spans="1:4">
      <c r="A2761" t="s">
        <v>3031</v>
      </c>
      <c r="B2761">
        <v>69703</v>
      </c>
      <c r="C2761" s="27">
        <v>0</v>
      </c>
      <c r="D2761" t="s">
        <v>134</v>
      </c>
    </row>
    <row r="2762" spans="1:4">
      <c r="A2762" t="s">
        <v>3032</v>
      </c>
      <c r="B2762">
        <v>69728</v>
      </c>
      <c r="C2762" s="27">
        <v>0</v>
      </c>
      <c r="D2762" t="s">
        <v>134</v>
      </c>
    </row>
    <row r="2763" spans="1:4">
      <c r="A2763" t="s">
        <v>3033</v>
      </c>
      <c r="B2763">
        <v>69758</v>
      </c>
      <c r="C2763" s="27">
        <v>0</v>
      </c>
      <c r="D2763" t="s">
        <v>134</v>
      </c>
    </row>
    <row r="2764" spans="1:4">
      <c r="A2764" t="s">
        <v>3034</v>
      </c>
      <c r="B2764">
        <v>69783</v>
      </c>
      <c r="C2764" s="27">
        <v>0</v>
      </c>
      <c r="D2764" t="s">
        <v>134</v>
      </c>
    </row>
    <row r="2765" spans="1:4">
      <c r="A2765" t="s">
        <v>3035</v>
      </c>
      <c r="B2765">
        <v>69808</v>
      </c>
      <c r="C2765" s="27">
        <v>0</v>
      </c>
      <c r="D2765" t="s">
        <v>134</v>
      </c>
    </row>
    <row r="2766" spans="1:4">
      <c r="A2766" t="s">
        <v>3036</v>
      </c>
      <c r="B2766">
        <v>69833</v>
      </c>
      <c r="C2766" s="27">
        <v>0</v>
      </c>
      <c r="D2766" t="s">
        <v>134</v>
      </c>
    </row>
    <row r="2767" spans="1:4">
      <c r="A2767" t="s">
        <v>3037</v>
      </c>
      <c r="B2767">
        <v>69858</v>
      </c>
      <c r="C2767" s="27">
        <v>0</v>
      </c>
      <c r="D2767" t="s">
        <v>134</v>
      </c>
    </row>
    <row r="2768" spans="1:4">
      <c r="A2768" t="s">
        <v>3038</v>
      </c>
      <c r="B2768">
        <v>69883</v>
      </c>
      <c r="C2768" s="27">
        <v>0</v>
      </c>
      <c r="D2768" t="s">
        <v>134</v>
      </c>
    </row>
    <row r="2769" spans="1:4">
      <c r="A2769" t="s">
        <v>3039</v>
      </c>
      <c r="B2769">
        <v>69909</v>
      </c>
      <c r="C2769" s="27">
        <v>0</v>
      </c>
      <c r="D2769" t="s">
        <v>134</v>
      </c>
    </row>
    <row r="2770" spans="1:4">
      <c r="A2770" t="s">
        <v>3040</v>
      </c>
      <c r="B2770">
        <v>69934</v>
      </c>
      <c r="C2770" s="27">
        <v>0</v>
      </c>
      <c r="D2770" t="s">
        <v>134</v>
      </c>
    </row>
    <row r="2771" spans="1:4">
      <c r="A2771" t="s">
        <v>3041</v>
      </c>
      <c r="B2771">
        <v>69959</v>
      </c>
      <c r="C2771" s="27">
        <v>0</v>
      </c>
      <c r="D2771" t="s">
        <v>134</v>
      </c>
    </row>
    <row r="2772" spans="1:4">
      <c r="A2772" t="s">
        <v>3042</v>
      </c>
      <c r="B2772">
        <v>69984</v>
      </c>
      <c r="C2772" s="27">
        <v>0</v>
      </c>
      <c r="D2772" t="s">
        <v>134</v>
      </c>
    </row>
    <row r="2773" spans="1:4">
      <c r="A2773" t="s">
        <v>3043</v>
      </c>
      <c r="B2773">
        <v>70009</v>
      </c>
      <c r="C2773" s="27">
        <v>0</v>
      </c>
      <c r="D2773" t="s">
        <v>134</v>
      </c>
    </row>
    <row r="2774" spans="1:4">
      <c r="A2774" t="s">
        <v>3044</v>
      </c>
      <c r="B2774">
        <v>70034</v>
      </c>
      <c r="C2774" s="27">
        <v>0</v>
      </c>
      <c r="D2774" t="s">
        <v>134</v>
      </c>
    </row>
    <row r="2775" spans="1:4">
      <c r="A2775" t="s">
        <v>3045</v>
      </c>
      <c r="B2775">
        <v>70059</v>
      </c>
      <c r="C2775" s="27">
        <v>2.8600000000000001E-3</v>
      </c>
      <c r="D2775" t="s">
        <v>134</v>
      </c>
    </row>
    <row r="2776" spans="1:4">
      <c r="A2776" t="s">
        <v>3046</v>
      </c>
      <c r="B2776">
        <v>70084</v>
      </c>
      <c r="C2776" s="27">
        <v>2.8600000000000001E-3</v>
      </c>
      <c r="D2776" t="s">
        <v>134</v>
      </c>
    </row>
    <row r="2777" spans="1:4">
      <c r="A2777" t="s">
        <v>3047</v>
      </c>
      <c r="B2777">
        <v>70109</v>
      </c>
      <c r="C2777" s="27">
        <v>2.8600000000000001E-3</v>
      </c>
      <c r="D2777" t="s">
        <v>134</v>
      </c>
    </row>
    <row r="2778" spans="1:4">
      <c r="A2778" t="s">
        <v>3048</v>
      </c>
      <c r="B2778">
        <v>70134</v>
      </c>
      <c r="C2778" s="27">
        <v>2.8600000000000001E-3</v>
      </c>
      <c r="D2778" t="s">
        <v>134</v>
      </c>
    </row>
    <row r="2779" spans="1:4">
      <c r="A2779" t="s">
        <v>3049</v>
      </c>
      <c r="B2779">
        <v>70159</v>
      </c>
      <c r="C2779" s="27">
        <v>0</v>
      </c>
      <c r="D2779" t="s">
        <v>134</v>
      </c>
    </row>
    <row r="2780" spans="1:4">
      <c r="A2780" t="s">
        <v>3050</v>
      </c>
      <c r="B2780">
        <v>70184</v>
      </c>
      <c r="C2780" s="27">
        <v>0</v>
      </c>
      <c r="D2780" t="s">
        <v>134</v>
      </c>
    </row>
    <row r="2781" spans="1:4">
      <c r="A2781" t="s">
        <v>3051</v>
      </c>
      <c r="B2781">
        <v>70209</v>
      </c>
      <c r="C2781" s="27">
        <v>0</v>
      </c>
      <c r="D2781" t="s">
        <v>134</v>
      </c>
    </row>
    <row r="2782" spans="1:4">
      <c r="A2782" t="s">
        <v>3052</v>
      </c>
      <c r="B2782">
        <v>70234</v>
      </c>
      <c r="C2782" s="27">
        <v>0</v>
      </c>
      <c r="D2782" t="s">
        <v>134</v>
      </c>
    </row>
    <row r="2783" spans="1:4">
      <c r="A2783" t="s">
        <v>3053</v>
      </c>
      <c r="B2783">
        <v>70260</v>
      </c>
      <c r="C2783" s="27">
        <v>0</v>
      </c>
      <c r="D2783" t="s">
        <v>134</v>
      </c>
    </row>
    <row r="2784" spans="1:4">
      <c r="A2784" t="s">
        <v>3054</v>
      </c>
      <c r="B2784">
        <v>70285</v>
      </c>
      <c r="C2784" s="27">
        <v>0</v>
      </c>
      <c r="D2784" t="s">
        <v>134</v>
      </c>
    </row>
    <row r="2785" spans="1:4">
      <c r="A2785" t="s">
        <v>3055</v>
      </c>
      <c r="B2785">
        <v>70310</v>
      </c>
      <c r="C2785" s="27">
        <v>0</v>
      </c>
      <c r="D2785" t="s">
        <v>134</v>
      </c>
    </row>
    <row r="2786" spans="1:4">
      <c r="A2786" t="s">
        <v>3056</v>
      </c>
      <c r="B2786">
        <v>70335</v>
      </c>
      <c r="C2786" s="27">
        <v>0</v>
      </c>
      <c r="D2786" t="s">
        <v>134</v>
      </c>
    </row>
    <row r="2787" spans="1:4">
      <c r="A2787" t="s">
        <v>3057</v>
      </c>
      <c r="B2787">
        <v>70360</v>
      </c>
      <c r="C2787" s="27">
        <v>0</v>
      </c>
      <c r="D2787" t="s">
        <v>134</v>
      </c>
    </row>
    <row r="2788" spans="1:4">
      <c r="A2788" t="s">
        <v>3058</v>
      </c>
      <c r="B2788">
        <v>70385</v>
      </c>
      <c r="C2788" s="27">
        <v>0</v>
      </c>
      <c r="D2788" t="s">
        <v>134</v>
      </c>
    </row>
    <row r="2789" spans="1:4">
      <c r="A2789" t="s">
        <v>3059</v>
      </c>
      <c r="B2789">
        <v>70410</v>
      </c>
      <c r="C2789" s="27">
        <v>0</v>
      </c>
      <c r="D2789" t="s">
        <v>134</v>
      </c>
    </row>
    <row r="2790" spans="1:4">
      <c r="A2790" t="s">
        <v>3060</v>
      </c>
      <c r="B2790">
        <v>70435</v>
      </c>
      <c r="C2790" s="27">
        <v>0</v>
      </c>
      <c r="D2790" t="s">
        <v>134</v>
      </c>
    </row>
    <row r="2791" spans="1:4">
      <c r="A2791" t="s">
        <v>3061</v>
      </c>
      <c r="B2791">
        <v>70460</v>
      </c>
      <c r="C2791" s="27">
        <v>0</v>
      </c>
      <c r="D2791" t="s">
        <v>134</v>
      </c>
    </row>
    <row r="2792" spans="1:4">
      <c r="A2792" t="s">
        <v>3062</v>
      </c>
      <c r="B2792">
        <v>70485</v>
      </c>
      <c r="C2792" s="27">
        <v>0</v>
      </c>
      <c r="D2792" t="s">
        <v>134</v>
      </c>
    </row>
    <row r="2793" spans="1:4">
      <c r="A2793" t="s">
        <v>3063</v>
      </c>
      <c r="B2793">
        <v>70510</v>
      </c>
      <c r="C2793" s="27">
        <v>0</v>
      </c>
      <c r="D2793" t="s">
        <v>134</v>
      </c>
    </row>
    <row r="2794" spans="1:4">
      <c r="A2794" t="s">
        <v>3064</v>
      </c>
      <c r="B2794">
        <v>70535</v>
      </c>
      <c r="C2794" s="27">
        <v>0</v>
      </c>
      <c r="D2794" t="s">
        <v>134</v>
      </c>
    </row>
    <row r="2795" spans="1:4">
      <c r="A2795" t="s">
        <v>3065</v>
      </c>
      <c r="B2795">
        <v>70560</v>
      </c>
      <c r="C2795" s="27">
        <v>0</v>
      </c>
      <c r="D2795" t="s">
        <v>134</v>
      </c>
    </row>
    <row r="2796" spans="1:4">
      <c r="A2796" t="s">
        <v>3066</v>
      </c>
      <c r="B2796">
        <v>70585</v>
      </c>
      <c r="C2796" s="27">
        <v>0</v>
      </c>
      <c r="D2796" t="s">
        <v>134</v>
      </c>
    </row>
    <row r="2797" spans="1:4">
      <c r="A2797" t="s">
        <v>3067</v>
      </c>
      <c r="B2797">
        <v>70615</v>
      </c>
      <c r="C2797" s="27">
        <v>0</v>
      </c>
      <c r="D2797" t="s">
        <v>134</v>
      </c>
    </row>
    <row r="2798" spans="1:4">
      <c r="A2798" t="s">
        <v>3068</v>
      </c>
      <c r="B2798">
        <v>70640</v>
      </c>
      <c r="C2798" s="27">
        <v>0</v>
      </c>
      <c r="D2798" t="s">
        <v>134</v>
      </c>
    </row>
    <row r="2799" spans="1:4">
      <c r="A2799" t="s">
        <v>3069</v>
      </c>
      <c r="B2799">
        <v>70665</v>
      </c>
      <c r="C2799" s="27">
        <v>0</v>
      </c>
      <c r="D2799" t="s">
        <v>134</v>
      </c>
    </row>
    <row r="2800" spans="1:4">
      <c r="A2800" t="s">
        <v>3070</v>
      </c>
      <c r="B2800">
        <v>70690</v>
      </c>
      <c r="C2800" s="27">
        <v>0</v>
      </c>
      <c r="D2800" t="s">
        <v>134</v>
      </c>
    </row>
    <row r="2801" spans="1:4">
      <c r="A2801" t="s">
        <v>3071</v>
      </c>
      <c r="B2801">
        <v>70715</v>
      </c>
      <c r="C2801" s="27">
        <v>0</v>
      </c>
      <c r="D2801" t="s">
        <v>134</v>
      </c>
    </row>
    <row r="2802" spans="1:4">
      <c r="A2802" t="s">
        <v>3072</v>
      </c>
      <c r="B2802">
        <v>70740</v>
      </c>
      <c r="C2802" s="27">
        <v>0</v>
      </c>
      <c r="D2802" t="s">
        <v>134</v>
      </c>
    </row>
    <row r="2803" spans="1:4">
      <c r="A2803" t="s">
        <v>3073</v>
      </c>
      <c r="B2803">
        <v>70765</v>
      </c>
      <c r="C2803" s="27">
        <v>0</v>
      </c>
      <c r="D2803" t="s">
        <v>134</v>
      </c>
    </row>
    <row r="2804" spans="1:4">
      <c r="A2804" t="s">
        <v>3074</v>
      </c>
      <c r="B2804">
        <v>70790</v>
      </c>
      <c r="C2804" s="27">
        <v>0</v>
      </c>
      <c r="D2804" t="s">
        <v>134</v>
      </c>
    </row>
    <row r="2805" spans="1:4">
      <c r="A2805" t="s">
        <v>3075</v>
      </c>
      <c r="B2805">
        <v>70815</v>
      </c>
      <c r="C2805" s="27">
        <v>0</v>
      </c>
      <c r="D2805" t="s">
        <v>134</v>
      </c>
    </row>
    <row r="2806" spans="1:4">
      <c r="A2806" t="s">
        <v>3076</v>
      </c>
      <c r="B2806">
        <v>70840</v>
      </c>
      <c r="C2806" s="27">
        <v>0</v>
      </c>
      <c r="D2806" t="s">
        <v>134</v>
      </c>
    </row>
    <row r="2807" spans="1:4">
      <c r="A2807" t="s">
        <v>3077</v>
      </c>
      <c r="B2807">
        <v>70865</v>
      </c>
      <c r="C2807" s="27">
        <v>0</v>
      </c>
      <c r="D2807" t="s">
        <v>134</v>
      </c>
    </row>
    <row r="2808" spans="1:4">
      <c r="A2808" t="s">
        <v>3078</v>
      </c>
      <c r="B2808">
        <v>70890</v>
      </c>
      <c r="C2808" s="27">
        <v>0</v>
      </c>
      <c r="D2808" t="s">
        <v>134</v>
      </c>
    </row>
    <row r="2809" spans="1:4">
      <c r="A2809" t="s">
        <v>3079</v>
      </c>
      <c r="B2809">
        <v>70915</v>
      </c>
      <c r="C2809" s="27">
        <v>0</v>
      </c>
      <c r="D2809" t="s">
        <v>134</v>
      </c>
    </row>
    <row r="2810" spans="1:4">
      <c r="A2810" t="s">
        <v>3080</v>
      </c>
      <c r="B2810">
        <v>70940</v>
      </c>
      <c r="C2810" s="27">
        <v>0</v>
      </c>
      <c r="D2810" t="s">
        <v>134</v>
      </c>
    </row>
    <row r="2811" spans="1:4">
      <c r="A2811" t="s">
        <v>3081</v>
      </c>
      <c r="B2811">
        <v>70965</v>
      </c>
      <c r="C2811" s="27">
        <v>0</v>
      </c>
      <c r="D2811" t="s">
        <v>134</v>
      </c>
    </row>
    <row r="2812" spans="1:4">
      <c r="A2812" t="s">
        <v>3082</v>
      </c>
      <c r="B2812">
        <v>70990</v>
      </c>
      <c r="C2812" s="27">
        <v>0</v>
      </c>
      <c r="D2812" t="s">
        <v>134</v>
      </c>
    </row>
    <row r="2813" spans="1:4">
      <c r="A2813" t="s">
        <v>3083</v>
      </c>
      <c r="B2813">
        <v>71015</v>
      </c>
      <c r="C2813" s="27">
        <v>0</v>
      </c>
      <c r="D2813" t="s">
        <v>134</v>
      </c>
    </row>
    <row r="2814" spans="1:4">
      <c r="A2814" t="s">
        <v>3084</v>
      </c>
      <c r="B2814">
        <v>71040</v>
      </c>
      <c r="C2814" s="27">
        <v>0</v>
      </c>
      <c r="D2814" t="s">
        <v>134</v>
      </c>
    </row>
    <row r="2815" spans="1:4">
      <c r="A2815" t="s">
        <v>3085</v>
      </c>
      <c r="B2815">
        <v>71065</v>
      </c>
      <c r="C2815" s="27">
        <v>0</v>
      </c>
      <c r="D2815" t="s">
        <v>134</v>
      </c>
    </row>
    <row r="2816" spans="1:4">
      <c r="A2816" t="s">
        <v>3086</v>
      </c>
      <c r="B2816">
        <v>71090</v>
      </c>
      <c r="C2816" s="27">
        <v>0</v>
      </c>
      <c r="D2816" t="s">
        <v>134</v>
      </c>
    </row>
    <row r="2817" spans="1:4">
      <c r="A2817" t="s">
        <v>3087</v>
      </c>
      <c r="B2817">
        <v>71115</v>
      </c>
      <c r="C2817" s="27">
        <v>0</v>
      </c>
      <c r="D2817" t="s">
        <v>134</v>
      </c>
    </row>
    <row r="2818" spans="1:4">
      <c r="A2818" t="s">
        <v>3088</v>
      </c>
      <c r="B2818">
        <v>71140</v>
      </c>
      <c r="C2818" s="27">
        <v>0</v>
      </c>
      <c r="D2818" t="s">
        <v>134</v>
      </c>
    </row>
    <row r="2819" spans="1:4">
      <c r="A2819" t="s">
        <v>3089</v>
      </c>
      <c r="B2819">
        <v>71165</v>
      </c>
      <c r="C2819" s="27">
        <v>0</v>
      </c>
      <c r="D2819" t="s">
        <v>134</v>
      </c>
    </row>
    <row r="2820" spans="1:4">
      <c r="A2820" t="s">
        <v>3090</v>
      </c>
      <c r="B2820">
        <v>71190</v>
      </c>
      <c r="C2820" s="27">
        <v>0</v>
      </c>
      <c r="D2820" t="s">
        <v>134</v>
      </c>
    </row>
    <row r="2821" spans="1:4">
      <c r="A2821" t="s">
        <v>3091</v>
      </c>
      <c r="B2821">
        <v>71215</v>
      </c>
      <c r="C2821" s="27">
        <v>0</v>
      </c>
      <c r="D2821" t="s">
        <v>134</v>
      </c>
    </row>
    <row r="2822" spans="1:4">
      <c r="A2822" t="s">
        <v>3092</v>
      </c>
      <c r="B2822">
        <v>71240</v>
      </c>
      <c r="C2822" s="27">
        <v>0</v>
      </c>
      <c r="D2822" t="s">
        <v>134</v>
      </c>
    </row>
    <row r="2823" spans="1:4">
      <c r="A2823" t="s">
        <v>3093</v>
      </c>
      <c r="B2823">
        <v>71265</v>
      </c>
      <c r="C2823" s="27">
        <v>0</v>
      </c>
      <c r="D2823" t="s">
        <v>134</v>
      </c>
    </row>
    <row r="2824" spans="1:4">
      <c r="A2824" t="s">
        <v>3094</v>
      </c>
      <c r="B2824">
        <v>71290</v>
      </c>
      <c r="C2824" s="27">
        <v>0</v>
      </c>
      <c r="D2824" t="s">
        <v>134</v>
      </c>
    </row>
    <row r="2825" spans="1:4">
      <c r="A2825" t="s">
        <v>3095</v>
      </c>
      <c r="B2825">
        <v>71315</v>
      </c>
      <c r="C2825" s="27">
        <v>0</v>
      </c>
      <c r="D2825" t="s">
        <v>134</v>
      </c>
    </row>
    <row r="2826" spans="1:4">
      <c r="A2826" t="s">
        <v>3096</v>
      </c>
      <c r="B2826">
        <v>71340</v>
      </c>
      <c r="C2826" s="27">
        <v>0</v>
      </c>
      <c r="D2826" t="s">
        <v>134</v>
      </c>
    </row>
    <row r="2827" spans="1:4">
      <c r="A2827" t="s">
        <v>3097</v>
      </c>
      <c r="B2827">
        <v>71365</v>
      </c>
      <c r="C2827" s="27">
        <v>0</v>
      </c>
      <c r="D2827" t="s">
        <v>134</v>
      </c>
    </row>
    <row r="2828" spans="1:4">
      <c r="A2828" t="s">
        <v>3098</v>
      </c>
      <c r="B2828">
        <v>71390</v>
      </c>
      <c r="C2828" s="27">
        <v>0</v>
      </c>
      <c r="D2828" t="s">
        <v>134</v>
      </c>
    </row>
    <row r="2829" spans="1:4">
      <c r="A2829" t="s">
        <v>3099</v>
      </c>
      <c r="B2829">
        <v>71415</v>
      </c>
      <c r="C2829" s="27">
        <v>0</v>
      </c>
      <c r="D2829" t="s">
        <v>134</v>
      </c>
    </row>
    <row r="2830" spans="1:4">
      <c r="A2830" t="s">
        <v>3100</v>
      </c>
      <c r="B2830">
        <v>71440</v>
      </c>
      <c r="C2830" s="27">
        <v>0</v>
      </c>
      <c r="D2830" t="s">
        <v>134</v>
      </c>
    </row>
    <row r="2831" spans="1:4">
      <c r="A2831" t="s">
        <v>3101</v>
      </c>
      <c r="B2831">
        <v>71465</v>
      </c>
      <c r="C2831" s="27">
        <v>0</v>
      </c>
      <c r="D2831" t="s">
        <v>134</v>
      </c>
    </row>
    <row r="2832" spans="1:4">
      <c r="A2832" t="s">
        <v>3102</v>
      </c>
      <c r="B2832">
        <v>71490</v>
      </c>
      <c r="C2832" s="27">
        <v>0</v>
      </c>
      <c r="D2832" t="s">
        <v>134</v>
      </c>
    </row>
    <row r="2833" spans="1:4">
      <c r="A2833" t="s">
        <v>3103</v>
      </c>
      <c r="B2833">
        <v>71515</v>
      </c>
      <c r="C2833" s="27">
        <v>0</v>
      </c>
      <c r="D2833" t="s">
        <v>134</v>
      </c>
    </row>
    <row r="2834" spans="1:4">
      <c r="A2834" t="s">
        <v>3104</v>
      </c>
      <c r="B2834">
        <v>71540</v>
      </c>
      <c r="C2834" s="27">
        <v>0</v>
      </c>
      <c r="D2834" t="s">
        <v>134</v>
      </c>
    </row>
    <row r="2835" spans="1:4">
      <c r="A2835" t="s">
        <v>3105</v>
      </c>
      <c r="B2835">
        <v>71565</v>
      </c>
      <c r="C2835" s="27">
        <v>0</v>
      </c>
      <c r="D2835" t="s">
        <v>134</v>
      </c>
    </row>
    <row r="2836" spans="1:4">
      <c r="A2836" t="s">
        <v>3106</v>
      </c>
      <c r="B2836">
        <v>71590</v>
      </c>
      <c r="C2836" s="27">
        <v>0</v>
      </c>
      <c r="D2836" t="s">
        <v>134</v>
      </c>
    </row>
    <row r="2837" spans="1:4">
      <c r="A2837" t="s">
        <v>3107</v>
      </c>
      <c r="B2837">
        <v>71615</v>
      </c>
      <c r="C2837" s="27">
        <v>0</v>
      </c>
      <c r="D2837" t="s">
        <v>134</v>
      </c>
    </row>
    <row r="2838" spans="1:4">
      <c r="A2838" t="s">
        <v>3108</v>
      </c>
      <c r="B2838">
        <v>71640</v>
      </c>
      <c r="C2838" s="27">
        <v>0</v>
      </c>
      <c r="D2838" t="s">
        <v>134</v>
      </c>
    </row>
    <row r="2839" spans="1:4">
      <c r="A2839" t="s">
        <v>3109</v>
      </c>
      <c r="B2839">
        <v>71665</v>
      </c>
      <c r="C2839" s="27">
        <v>0</v>
      </c>
      <c r="D2839" t="s">
        <v>134</v>
      </c>
    </row>
    <row r="2840" spans="1:4">
      <c r="A2840" t="s">
        <v>3110</v>
      </c>
      <c r="B2840">
        <v>71690</v>
      </c>
      <c r="C2840" s="27">
        <v>0</v>
      </c>
      <c r="D2840" t="s">
        <v>134</v>
      </c>
    </row>
    <row r="2841" spans="1:4">
      <c r="A2841" t="s">
        <v>3111</v>
      </c>
      <c r="B2841">
        <v>71715</v>
      </c>
      <c r="C2841" s="27">
        <v>0</v>
      </c>
      <c r="D2841" t="s">
        <v>134</v>
      </c>
    </row>
    <row r="2842" spans="1:4">
      <c r="A2842" t="s">
        <v>3112</v>
      </c>
      <c r="B2842">
        <v>71740</v>
      </c>
      <c r="C2842" s="27">
        <v>0</v>
      </c>
      <c r="D2842" t="s">
        <v>134</v>
      </c>
    </row>
    <row r="2843" spans="1:4">
      <c r="A2843" t="s">
        <v>3113</v>
      </c>
      <c r="B2843">
        <v>71765</v>
      </c>
      <c r="C2843" s="27">
        <v>0</v>
      </c>
      <c r="D2843" t="s">
        <v>134</v>
      </c>
    </row>
    <row r="2844" spans="1:4">
      <c r="A2844" t="s">
        <v>3114</v>
      </c>
      <c r="B2844">
        <v>71790</v>
      </c>
      <c r="C2844" s="27">
        <v>0</v>
      </c>
      <c r="D2844" t="s">
        <v>134</v>
      </c>
    </row>
    <row r="2845" spans="1:4">
      <c r="A2845" t="s">
        <v>3115</v>
      </c>
      <c r="B2845">
        <v>71815</v>
      </c>
      <c r="C2845" s="27">
        <v>2.8600000000000001E-3</v>
      </c>
      <c r="D2845" t="s">
        <v>134</v>
      </c>
    </row>
    <row r="2846" spans="1:4">
      <c r="A2846" t="s">
        <v>3116</v>
      </c>
      <c r="B2846">
        <v>71840</v>
      </c>
      <c r="C2846" s="27">
        <v>2.8600000000000001E-3</v>
      </c>
      <c r="D2846" t="s">
        <v>134</v>
      </c>
    </row>
    <row r="2847" spans="1:4">
      <c r="A2847" t="s">
        <v>3117</v>
      </c>
      <c r="B2847">
        <v>71865</v>
      </c>
      <c r="C2847" s="27">
        <v>2.8600000000000001E-3</v>
      </c>
      <c r="D2847" t="s">
        <v>134</v>
      </c>
    </row>
    <row r="2848" spans="1:4">
      <c r="A2848" t="s">
        <v>3118</v>
      </c>
      <c r="B2848">
        <v>71890</v>
      </c>
      <c r="C2848" s="27">
        <v>2.8600000000000001E-3</v>
      </c>
      <c r="D2848" t="s">
        <v>134</v>
      </c>
    </row>
    <row r="2849" spans="1:4">
      <c r="A2849" t="s">
        <v>3119</v>
      </c>
      <c r="B2849">
        <v>71915</v>
      </c>
      <c r="C2849" s="27">
        <v>2.8600000000000001E-3</v>
      </c>
      <c r="D2849" t="s">
        <v>134</v>
      </c>
    </row>
    <row r="2850" spans="1:4">
      <c r="A2850" t="s">
        <v>3120</v>
      </c>
      <c r="B2850">
        <v>71940</v>
      </c>
      <c r="C2850" s="27">
        <v>2.8600000000000001E-3</v>
      </c>
      <c r="D2850" t="s">
        <v>134</v>
      </c>
    </row>
    <row r="2851" spans="1:4">
      <c r="A2851" t="s">
        <v>3121</v>
      </c>
      <c r="B2851">
        <v>71965</v>
      </c>
      <c r="C2851" s="27">
        <v>2.8600000000000001E-3</v>
      </c>
      <c r="D2851" t="s">
        <v>134</v>
      </c>
    </row>
    <row r="2852" spans="1:4">
      <c r="A2852" t="s">
        <v>3122</v>
      </c>
      <c r="B2852">
        <v>71990</v>
      </c>
      <c r="C2852" s="27">
        <v>2.8600000000000001E-3</v>
      </c>
      <c r="D2852" t="s">
        <v>134</v>
      </c>
    </row>
    <row r="2853" spans="1:4">
      <c r="A2853" t="s">
        <v>3123</v>
      </c>
      <c r="B2853">
        <v>72015</v>
      </c>
      <c r="C2853" s="27">
        <v>0</v>
      </c>
      <c r="D2853" t="s">
        <v>134</v>
      </c>
    </row>
    <row r="2854" spans="1:4">
      <c r="A2854" t="s">
        <v>3124</v>
      </c>
      <c r="B2854">
        <v>72040</v>
      </c>
      <c r="C2854" s="27">
        <v>0</v>
      </c>
      <c r="D2854" t="s">
        <v>134</v>
      </c>
    </row>
    <row r="2855" spans="1:4">
      <c r="A2855" t="s">
        <v>3125</v>
      </c>
      <c r="B2855">
        <v>72065</v>
      </c>
      <c r="C2855" s="27">
        <v>2.8600000000000001E-3</v>
      </c>
      <c r="D2855" t="s">
        <v>134</v>
      </c>
    </row>
    <row r="2856" spans="1:4">
      <c r="A2856" t="s">
        <v>3126</v>
      </c>
      <c r="B2856">
        <v>72090</v>
      </c>
      <c r="C2856" s="27">
        <v>2.8600000000000001E-3</v>
      </c>
      <c r="D2856" t="s">
        <v>134</v>
      </c>
    </row>
    <row r="2857" spans="1:4">
      <c r="A2857" t="s">
        <v>3127</v>
      </c>
      <c r="B2857">
        <v>72115</v>
      </c>
      <c r="C2857" s="27">
        <v>2.8600000000000001E-3</v>
      </c>
      <c r="D2857" t="s">
        <v>134</v>
      </c>
    </row>
    <row r="2858" spans="1:4">
      <c r="A2858" t="s">
        <v>3128</v>
      </c>
      <c r="B2858">
        <v>72140</v>
      </c>
      <c r="C2858" s="27">
        <v>2.8600000000000001E-3</v>
      </c>
      <c r="D2858" t="s">
        <v>134</v>
      </c>
    </row>
    <row r="2859" spans="1:4">
      <c r="A2859" t="s">
        <v>3129</v>
      </c>
      <c r="B2859">
        <v>72165</v>
      </c>
      <c r="C2859" s="27">
        <v>0</v>
      </c>
      <c r="D2859" t="s">
        <v>134</v>
      </c>
    </row>
    <row r="2860" spans="1:4">
      <c r="A2860" t="s">
        <v>3130</v>
      </c>
      <c r="B2860">
        <v>72190</v>
      </c>
      <c r="C2860" s="27">
        <v>0</v>
      </c>
      <c r="D2860" t="s">
        <v>134</v>
      </c>
    </row>
    <row r="2861" spans="1:4">
      <c r="A2861" t="s">
        <v>3131</v>
      </c>
      <c r="B2861">
        <v>72215</v>
      </c>
      <c r="C2861" s="27">
        <v>0</v>
      </c>
      <c r="D2861" t="s">
        <v>134</v>
      </c>
    </row>
    <row r="2862" spans="1:4">
      <c r="A2862" t="s">
        <v>3132</v>
      </c>
      <c r="B2862">
        <v>72240</v>
      </c>
      <c r="C2862" s="27">
        <v>0</v>
      </c>
      <c r="D2862" t="s">
        <v>134</v>
      </c>
    </row>
    <row r="2863" spans="1:4">
      <c r="A2863" t="s">
        <v>3133</v>
      </c>
      <c r="B2863">
        <v>72265</v>
      </c>
      <c r="C2863" s="27">
        <v>0</v>
      </c>
      <c r="D2863" t="s">
        <v>134</v>
      </c>
    </row>
    <row r="2864" spans="1:4">
      <c r="A2864" t="s">
        <v>3134</v>
      </c>
      <c r="B2864">
        <v>72290</v>
      </c>
      <c r="C2864" s="27">
        <v>0</v>
      </c>
      <c r="D2864" t="s">
        <v>134</v>
      </c>
    </row>
    <row r="2865" spans="1:4">
      <c r="A2865" t="s">
        <v>3135</v>
      </c>
      <c r="B2865">
        <v>72315</v>
      </c>
      <c r="C2865" s="27">
        <v>0</v>
      </c>
      <c r="D2865" t="s">
        <v>134</v>
      </c>
    </row>
    <row r="2866" spans="1:4">
      <c r="A2866" t="s">
        <v>3136</v>
      </c>
      <c r="B2866">
        <v>72340</v>
      </c>
      <c r="C2866" s="27">
        <v>0</v>
      </c>
      <c r="D2866" t="s">
        <v>134</v>
      </c>
    </row>
    <row r="2867" spans="1:4">
      <c r="A2867" t="s">
        <v>3137</v>
      </c>
      <c r="B2867">
        <v>72365</v>
      </c>
      <c r="C2867" s="27">
        <v>0</v>
      </c>
      <c r="D2867" t="s">
        <v>134</v>
      </c>
    </row>
    <row r="2868" spans="1:4">
      <c r="A2868" t="s">
        <v>3138</v>
      </c>
      <c r="B2868">
        <v>72390</v>
      </c>
      <c r="C2868" s="27">
        <v>0</v>
      </c>
      <c r="D2868" t="s">
        <v>134</v>
      </c>
    </row>
    <row r="2869" spans="1:4">
      <c r="A2869" t="s">
        <v>3139</v>
      </c>
      <c r="B2869">
        <v>72415</v>
      </c>
      <c r="C2869" s="27">
        <v>0</v>
      </c>
      <c r="D2869" t="s">
        <v>134</v>
      </c>
    </row>
    <row r="2870" spans="1:4">
      <c r="A2870" t="s">
        <v>3140</v>
      </c>
      <c r="B2870">
        <v>72440</v>
      </c>
      <c r="C2870" s="27">
        <v>0</v>
      </c>
      <c r="D2870" t="s">
        <v>134</v>
      </c>
    </row>
    <row r="2871" spans="1:4">
      <c r="A2871" t="s">
        <v>3141</v>
      </c>
      <c r="B2871">
        <v>72465</v>
      </c>
      <c r="C2871" s="27">
        <v>0</v>
      </c>
      <c r="D2871" t="s">
        <v>134</v>
      </c>
    </row>
    <row r="2872" spans="1:4">
      <c r="A2872" t="s">
        <v>3142</v>
      </c>
      <c r="B2872">
        <v>72490</v>
      </c>
      <c r="C2872" s="27">
        <v>0</v>
      </c>
      <c r="D2872" t="s">
        <v>134</v>
      </c>
    </row>
    <row r="2873" spans="1:4">
      <c r="A2873" t="s">
        <v>3143</v>
      </c>
      <c r="B2873">
        <v>72515</v>
      </c>
      <c r="C2873" s="27">
        <v>0</v>
      </c>
      <c r="D2873" t="s">
        <v>134</v>
      </c>
    </row>
    <row r="2874" spans="1:4">
      <c r="A2874" t="s">
        <v>3144</v>
      </c>
      <c r="B2874">
        <v>72540</v>
      </c>
      <c r="C2874" s="27">
        <v>0</v>
      </c>
      <c r="D2874" t="s">
        <v>134</v>
      </c>
    </row>
    <row r="2875" spans="1:4">
      <c r="A2875" t="s">
        <v>3145</v>
      </c>
      <c r="B2875">
        <v>72565</v>
      </c>
      <c r="C2875" s="27">
        <v>0</v>
      </c>
      <c r="D2875" t="s">
        <v>134</v>
      </c>
    </row>
    <row r="2876" spans="1:4">
      <c r="A2876" t="s">
        <v>3146</v>
      </c>
      <c r="B2876">
        <v>72590</v>
      </c>
      <c r="C2876" s="27">
        <v>0</v>
      </c>
      <c r="D2876" t="s">
        <v>134</v>
      </c>
    </row>
    <row r="2877" spans="1:4">
      <c r="A2877" t="s">
        <v>3147</v>
      </c>
      <c r="B2877">
        <v>72615</v>
      </c>
      <c r="C2877" s="27">
        <v>0</v>
      </c>
      <c r="D2877" t="s">
        <v>134</v>
      </c>
    </row>
    <row r="2878" spans="1:4">
      <c r="A2878" t="s">
        <v>3148</v>
      </c>
      <c r="B2878">
        <v>72640</v>
      </c>
      <c r="C2878" s="27">
        <v>0</v>
      </c>
      <c r="D2878" t="s">
        <v>134</v>
      </c>
    </row>
    <row r="2879" spans="1:4">
      <c r="A2879" t="s">
        <v>3149</v>
      </c>
      <c r="B2879">
        <v>72665</v>
      </c>
      <c r="C2879" s="27">
        <v>0</v>
      </c>
      <c r="D2879" t="s">
        <v>134</v>
      </c>
    </row>
    <row r="2880" spans="1:4">
      <c r="A2880" t="s">
        <v>3150</v>
      </c>
      <c r="B2880">
        <v>72690</v>
      </c>
      <c r="C2880" s="27">
        <v>0</v>
      </c>
      <c r="D2880" t="s">
        <v>134</v>
      </c>
    </row>
    <row r="2881" spans="1:4">
      <c r="A2881" t="s">
        <v>3151</v>
      </c>
      <c r="B2881">
        <v>72716</v>
      </c>
      <c r="C2881" s="27">
        <v>0</v>
      </c>
      <c r="D2881" t="s">
        <v>134</v>
      </c>
    </row>
    <row r="2882" spans="1:4">
      <c r="A2882" t="s">
        <v>3152</v>
      </c>
      <c r="B2882">
        <v>72741</v>
      </c>
      <c r="C2882" s="27">
        <v>0</v>
      </c>
      <c r="D2882" t="s">
        <v>134</v>
      </c>
    </row>
    <row r="2883" spans="1:4">
      <c r="A2883" t="s">
        <v>3153</v>
      </c>
      <c r="B2883">
        <v>72766</v>
      </c>
      <c r="C2883" s="27">
        <v>0</v>
      </c>
      <c r="D2883" t="s">
        <v>134</v>
      </c>
    </row>
    <row r="2884" spans="1:4">
      <c r="A2884" t="s">
        <v>3154</v>
      </c>
      <c r="B2884">
        <v>72791</v>
      </c>
      <c r="C2884" s="27">
        <v>0</v>
      </c>
      <c r="D2884" t="s">
        <v>134</v>
      </c>
    </row>
    <row r="2885" spans="1:4">
      <c r="A2885" t="s">
        <v>3155</v>
      </c>
      <c r="B2885">
        <v>72816</v>
      </c>
      <c r="C2885" s="27">
        <v>0</v>
      </c>
      <c r="D2885" t="s">
        <v>134</v>
      </c>
    </row>
    <row r="2886" spans="1:4">
      <c r="A2886" t="s">
        <v>3156</v>
      </c>
      <c r="B2886">
        <v>72841</v>
      </c>
      <c r="C2886" s="27">
        <v>0</v>
      </c>
      <c r="D2886" t="s">
        <v>134</v>
      </c>
    </row>
    <row r="2887" spans="1:4">
      <c r="A2887" t="s">
        <v>3157</v>
      </c>
      <c r="B2887">
        <v>72866</v>
      </c>
      <c r="C2887" s="27">
        <v>0</v>
      </c>
      <c r="D2887" t="s">
        <v>134</v>
      </c>
    </row>
    <row r="2888" spans="1:4">
      <c r="A2888" t="s">
        <v>3158</v>
      </c>
      <c r="B2888">
        <v>72891</v>
      </c>
      <c r="C2888" s="27">
        <v>0</v>
      </c>
      <c r="D2888" t="s">
        <v>134</v>
      </c>
    </row>
    <row r="2889" spans="1:4">
      <c r="A2889" t="s">
        <v>3159</v>
      </c>
      <c r="B2889">
        <v>72916</v>
      </c>
      <c r="C2889" s="27">
        <v>0</v>
      </c>
      <c r="D2889" t="s">
        <v>134</v>
      </c>
    </row>
    <row r="2890" spans="1:4">
      <c r="A2890" t="s">
        <v>3160</v>
      </c>
      <c r="B2890">
        <v>72941</v>
      </c>
      <c r="C2890" s="27">
        <v>0</v>
      </c>
      <c r="D2890" t="s">
        <v>134</v>
      </c>
    </row>
    <row r="2891" spans="1:4">
      <c r="A2891" t="s">
        <v>3161</v>
      </c>
      <c r="B2891">
        <v>72966</v>
      </c>
      <c r="C2891" s="27">
        <v>0</v>
      </c>
      <c r="D2891" t="s">
        <v>134</v>
      </c>
    </row>
    <row r="2892" spans="1:4">
      <c r="A2892" t="s">
        <v>3162</v>
      </c>
      <c r="B2892">
        <v>72991</v>
      </c>
      <c r="C2892" s="27">
        <v>0</v>
      </c>
      <c r="D2892" t="s">
        <v>134</v>
      </c>
    </row>
    <row r="2893" spans="1:4">
      <c r="A2893" t="s">
        <v>3163</v>
      </c>
      <c r="B2893">
        <v>73016</v>
      </c>
      <c r="C2893" s="27">
        <v>0</v>
      </c>
      <c r="D2893" t="s">
        <v>134</v>
      </c>
    </row>
    <row r="2894" spans="1:4">
      <c r="A2894" t="s">
        <v>3164</v>
      </c>
      <c r="B2894">
        <v>73041</v>
      </c>
      <c r="C2894" s="27">
        <v>0</v>
      </c>
      <c r="D2894" t="s">
        <v>134</v>
      </c>
    </row>
    <row r="2895" spans="1:4">
      <c r="A2895" t="s">
        <v>3165</v>
      </c>
      <c r="B2895">
        <v>73066</v>
      </c>
      <c r="C2895" s="27">
        <v>0</v>
      </c>
      <c r="D2895" t="s">
        <v>134</v>
      </c>
    </row>
    <row r="2896" spans="1:4">
      <c r="A2896" t="s">
        <v>3166</v>
      </c>
      <c r="B2896">
        <v>73091</v>
      </c>
      <c r="C2896" s="27">
        <v>0</v>
      </c>
      <c r="D2896" t="s">
        <v>134</v>
      </c>
    </row>
    <row r="2897" spans="1:4">
      <c r="A2897" t="s">
        <v>3167</v>
      </c>
      <c r="B2897">
        <v>73116</v>
      </c>
      <c r="C2897" s="27">
        <v>0</v>
      </c>
      <c r="D2897" t="s">
        <v>134</v>
      </c>
    </row>
    <row r="2898" spans="1:4">
      <c r="A2898" t="s">
        <v>3168</v>
      </c>
      <c r="B2898">
        <v>73141</v>
      </c>
      <c r="C2898" s="27">
        <v>0</v>
      </c>
      <c r="D2898" t="s">
        <v>134</v>
      </c>
    </row>
    <row r="2899" spans="1:4">
      <c r="A2899" t="s">
        <v>3169</v>
      </c>
      <c r="B2899">
        <v>73166</v>
      </c>
      <c r="C2899" s="27">
        <v>0</v>
      </c>
      <c r="D2899" t="s">
        <v>134</v>
      </c>
    </row>
    <row r="2900" spans="1:4">
      <c r="A2900" t="s">
        <v>3170</v>
      </c>
      <c r="B2900">
        <v>73191</v>
      </c>
      <c r="C2900" s="27">
        <v>0</v>
      </c>
      <c r="D2900" t="s">
        <v>134</v>
      </c>
    </row>
    <row r="2901" spans="1:4">
      <c r="A2901" t="s">
        <v>3171</v>
      </c>
      <c r="B2901">
        <v>73216</v>
      </c>
      <c r="C2901" s="27">
        <v>0</v>
      </c>
      <c r="D2901" t="s">
        <v>134</v>
      </c>
    </row>
    <row r="2902" spans="1:4">
      <c r="A2902" t="s">
        <v>3172</v>
      </c>
      <c r="B2902">
        <v>73241</v>
      </c>
      <c r="C2902" s="27">
        <v>0</v>
      </c>
      <c r="D2902" t="s">
        <v>134</v>
      </c>
    </row>
    <row r="2903" spans="1:4">
      <c r="A2903" t="s">
        <v>3173</v>
      </c>
      <c r="B2903">
        <v>73266</v>
      </c>
      <c r="C2903" s="27">
        <v>0</v>
      </c>
      <c r="D2903" t="s">
        <v>134</v>
      </c>
    </row>
    <row r="2904" spans="1:4">
      <c r="A2904" t="s">
        <v>3174</v>
      </c>
      <c r="B2904">
        <v>73291</v>
      </c>
      <c r="C2904" s="27">
        <v>0</v>
      </c>
      <c r="D2904" t="s">
        <v>134</v>
      </c>
    </row>
    <row r="2905" spans="1:4">
      <c r="A2905" t="s">
        <v>3175</v>
      </c>
      <c r="B2905">
        <v>73316</v>
      </c>
      <c r="C2905" s="27">
        <v>0</v>
      </c>
      <c r="D2905" t="s">
        <v>134</v>
      </c>
    </row>
    <row r="2906" spans="1:4">
      <c r="A2906" t="s">
        <v>3176</v>
      </c>
      <c r="B2906">
        <v>73341</v>
      </c>
      <c r="C2906" s="27">
        <v>0</v>
      </c>
      <c r="D2906" t="s">
        <v>134</v>
      </c>
    </row>
    <row r="2907" spans="1:4">
      <c r="A2907" t="s">
        <v>3177</v>
      </c>
      <c r="B2907">
        <v>73366</v>
      </c>
      <c r="C2907" s="27">
        <v>0</v>
      </c>
      <c r="D2907" t="s">
        <v>134</v>
      </c>
    </row>
    <row r="2908" spans="1:4">
      <c r="A2908" t="s">
        <v>3178</v>
      </c>
      <c r="B2908">
        <v>73391</v>
      </c>
      <c r="C2908" s="27">
        <v>0</v>
      </c>
      <c r="D2908" t="s">
        <v>134</v>
      </c>
    </row>
    <row r="2909" spans="1:4">
      <c r="A2909" t="s">
        <v>3179</v>
      </c>
      <c r="B2909">
        <v>73416</v>
      </c>
      <c r="C2909" s="27">
        <v>0</v>
      </c>
      <c r="D2909" t="s">
        <v>134</v>
      </c>
    </row>
    <row r="2910" spans="1:4">
      <c r="A2910" t="s">
        <v>3180</v>
      </c>
      <c r="B2910">
        <v>73441</v>
      </c>
      <c r="C2910" s="27">
        <v>0</v>
      </c>
      <c r="D2910" t="s">
        <v>134</v>
      </c>
    </row>
    <row r="2911" spans="1:4">
      <c r="A2911" t="s">
        <v>3181</v>
      </c>
      <c r="B2911">
        <v>73466</v>
      </c>
      <c r="C2911" s="27">
        <v>0</v>
      </c>
      <c r="D2911" t="s">
        <v>134</v>
      </c>
    </row>
    <row r="2912" spans="1:4">
      <c r="A2912" t="s">
        <v>3182</v>
      </c>
      <c r="B2912">
        <v>73491</v>
      </c>
      <c r="C2912" s="27">
        <v>0</v>
      </c>
      <c r="D2912" t="s">
        <v>134</v>
      </c>
    </row>
    <row r="2913" spans="1:4">
      <c r="A2913" t="s">
        <v>3183</v>
      </c>
      <c r="B2913">
        <v>73516</v>
      </c>
      <c r="C2913" s="27">
        <v>0</v>
      </c>
      <c r="D2913" t="s">
        <v>134</v>
      </c>
    </row>
    <row r="2914" spans="1:4">
      <c r="A2914" t="s">
        <v>3184</v>
      </c>
      <c r="B2914">
        <v>73541</v>
      </c>
      <c r="C2914" s="27">
        <v>0</v>
      </c>
      <c r="D2914" t="s">
        <v>134</v>
      </c>
    </row>
    <row r="2915" spans="1:4">
      <c r="A2915" t="s">
        <v>3185</v>
      </c>
      <c r="B2915">
        <v>73566</v>
      </c>
      <c r="C2915" s="27">
        <v>0</v>
      </c>
      <c r="D2915" t="s">
        <v>134</v>
      </c>
    </row>
    <row r="2916" spans="1:4">
      <c r="A2916" t="s">
        <v>3186</v>
      </c>
      <c r="B2916">
        <v>73591</v>
      </c>
      <c r="C2916" s="27">
        <v>0</v>
      </c>
      <c r="D2916" t="s">
        <v>134</v>
      </c>
    </row>
    <row r="2917" spans="1:4">
      <c r="A2917" t="s">
        <v>3187</v>
      </c>
      <c r="B2917">
        <v>73616</v>
      </c>
      <c r="C2917" s="27">
        <v>0</v>
      </c>
      <c r="D2917" t="s">
        <v>134</v>
      </c>
    </row>
    <row r="2918" spans="1:4">
      <c r="A2918" t="s">
        <v>3188</v>
      </c>
      <c r="B2918">
        <v>73641</v>
      </c>
      <c r="C2918" s="27">
        <v>0</v>
      </c>
      <c r="D2918" t="s">
        <v>134</v>
      </c>
    </row>
    <row r="2919" spans="1:4">
      <c r="A2919" t="s">
        <v>3189</v>
      </c>
      <c r="B2919">
        <v>73666</v>
      </c>
      <c r="C2919" s="27">
        <v>0</v>
      </c>
      <c r="D2919" t="s">
        <v>134</v>
      </c>
    </row>
    <row r="2920" spans="1:4">
      <c r="A2920" t="s">
        <v>3190</v>
      </c>
      <c r="B2920">
        <v>73691</v>
      </c>
      <c r="C2920" s="27">
        <v>0</v>
      </c>
      <c r="D2920" t="s">
        <v>134</v>
      </c>
    </row>
    <row r="2921" spans="1:4">
      <c r="A2921" t="s">
        <v>3191</v>
      </c>
      <c r="B2921">
        <v>73716</v>
      </c>
      <c r="C2921" s="27">
        <v>0</v>
      </c>
      <c r="D2921" t="s">
        <v>134</v>
      </c>
    </row>
    <row r="2922" spans="1:4">
      <c r="A2922" t="s">
        <v>3192</v>
      </c>
      <c r="B2922">
        <v>73741</v>
      </c>
      <c r="C2922" s="27">
        <v>2.8600000000000001E-3</v>
      </c>
      <c r="D2922" t="s">
        <v>134</v>
      </c>
    </row>
    <row r="2923" spans="1:4">
      <c r="A2923" t="s">
        <v>3193</v>
      </c>
      <c r="B2923">
        <v>73766</v>
      </c>
      <c r="C2923" s="27">
        <v>2.8600000000000001E-3</v>
      </c>
      <c r="D2923" t="s">
        <v>134</v>
      </c>
    </row>
    <row r="2924" spans="1:4">
      <c r="A2924" t="s">
        <v>3194</v>
      </c>
      <c r="B2924">
        <v>73791</v>
      </c>
      <c r="C2924" s="27">
        <v>2.8600000000000001E-3</v>
      </c>
      <c r="D2924" t="s">
        <v>134</v>
      </c>
    </row>
    <row r="2925" spans="1:4">
      <c r="A2925" t="s">
        <v>3195</v>
      </c>
      <c r="B2925">
        <v>73816</v>
      </c>
      <c r="C2925" s="27">
        <v>2.8600000000000001E-3</v>
      </c>
      <c r="D2925" t="s">
        <v>134</v>
      </c>
    </row>
    <row r="2926" spans="1:4">
      <c r="A2926" t="s">
        <v>3196</v>
      </c>
      <c r="B2926">
        <v>73841</v>
      </c>
      <c r="C2926" s="27">
        <v>0</v>
      </c>
      <c r="D2926" t="s">
        <v>134</v>
      </c>
    </row>
    <row r="2927" spans="1:4">
      <c r="A2927" t="s">
        <v>3197</v>
      </c>
      <c r="B2927">
        <v>73866</v>
      </c>
      <c r="C2927" s="27">
        <v>0</v>
      </c>
      <c r="D2927" t="s">
        <v>134</v>
      </c>
    </row>
    <row r="2928" spans="1:4">
      <c r="A2928" t="s">
        <v>3198</v>
      </c>
      <c r="B2928">
        <v>73891</v>
      </c>
      <c r="C2928" s="27">
        <v>0</v>
      </c>
      <c r="D2928" t="s">
        <v>134</v>
      </c>
    </row>
    <row r="2929" spans="1:4">
      <c r="A2929" t="s">
        <v>3199</v>
      </c>
      <c r="B2929">
        <v>73916</v>
      </c>
      <c r="C2929" s="27">
        <v>0</v>
      </c>
      <c r="D2929" t="s">
        <v>134</v>
      </c>
    </row>
    <row r="2930" spans="1:4">
      <c r="A2930" t="s">
        <v>3200</v>
      </c>
      <c r="B2930">
        <v>73941</v>
      </c>
      <c r="C2930" s="27">
        <v>0</v>
      </c>
      <c r="D2930" t="s">
        <v>134</v>
      </c>
    </row>
    <row r="2931" spans="1:4">
      <c r="A2931" t="s">
        <v>3201</v>
      </c>
      <c r="B2931">
        <v>73966</v>
      </c>
      <c r="C2931" s="27">
        <v>0</v>
      </c>
      <c r="D2931" t="s">
        <v>134</v>
      </c>
    </row>
    <row r="2932" spans="1:4">
      <c r="A2932" t="s">
        <v>3202</v>
      </c>
      <c r="B2932">
        <v>73991</v>
      </c>
      <c r="C2932" s="27">
        <v>0</v>
      </c>
      <c r="D2932" t="s">
        <v>134</v>
      </c>
    </row>
    <row r="2933" spans="1:4">
      <c r="A2933" t="s">
        <v>3203</v>
      </c>
      <c r="B2933">
        <v>74016</v>
      </c>
      <c r="C2933" s="27">
        <v>0</v>
      </c>
      <c r="D2933" t="s">
        <v>134</v>
      </c>
    </row>
    <row r="2934" spans="1:4">
      <c r="A2934" t="s">
        <v>3204</v>
      </c>
      <c r="B2934">
        <v>74041</v>
      </c>
      <c r="C2934" s="27">
        <v>2.2859999999999998E-2</v>
      </c>
      <c r="D2934" t="s">
        <v>3205</v>
      </c>
    </row>
    <row r="2935" spans="1:4">
      <c r="A2935" t="s">
        <v>3206</v>
      </c>
      <c r="B2935">
        <v>74068</v>
      </c>
      <c r="C2935" s="28">
        <v>3.143E-2</v>
      </c>
      <c r="D2935" t="s">
        <v>3205</v>
      </c>
    </row>
    <row r="2936" spans="1:4">
      <c r="A2936" t="s">
        <v>3207</v>
      </c>
      <c r="B2936">
        <v>74093</v>
      </c>
      <c r="C2936" s="28">
        <v>3.143E-2</v>
      </c>
      <c r="D2936" t="s">
        <v>3205</v>
      </c>
    </row>
    <row r="2937" spans="1:4">
      <c r="A2937" t="s">
        <v>3208</v>
      </c>
      <c r="B2937">
        <v>74118</v>
      </c>
      <c r="C2937" s="28">
        <v>3.143E-2</v>
      </c>
      <c r="D2937" t="s">
        <v>3205</v>
      </c>
    </row>
    <row r="2938" spans="1:4">
      <c r="A2938" t="s">
        <v>3209</v>
      </c>
      <c r="B2938">
        <v>74143</v>
      </c>
      <c r="C2938" s="27">
        <v>8.5699999999999995E-3</v>
      </c>
      <c r="D2938" t="s">
        <v>134</v>
      </c>
    </row>
    <row r="2939" spans="1:4">
      <c r="A2939" t="s">
        <v>3210</v>
      </c>
      <c r="B2939">
        <v>74168</v>
      </c>
      <c r="C2939" s="27">
        <v>0</v>
      </c>
      <c r="D2939" t="s">
        <v>134</v>
      </c>
    </row>
    <row r="2940" spans="1:4">
      <c r="A2940" t="s">
        <v>3211</v>
      </c>
      <c r="B2940">
        <v>74193</v>
      </c>
      <c r="C2940" s="27">
        <v>0</v>
      </c>
      <c r="D2940" t="s">
        <v>134</v>
      </c>
    </row>
    <row r="2941" spans="1:4">
      <c r="A2941" t="s">
        <v>3212</v>
      </c>
      <c r="B2941">
        <v>74218</v>
      </c>
      <c r="C2941" s="27">
        <v>0</v>
      </c>
      <c r="D2941" t="s">
        <v>134</v>
      </c>
    </row>
    <row r="2942" spans="1:4">
      <c r="A2942" t="s">
        <v>3213</v>
      </c>
      <c r="B2942">
        <v>74243</v>
      </c>
      <c r="C2942" s="27">
        <v>0</v>
      </c>
      <c r="D2942" t="s">
        <v>134</v>
      </c>
    </row>
    <row r="2943" spans="1:4">
      <c r="A2943" t="s">
        <v>3214</v>
      </c>
      <c r="B2943">
        <v>74268</v>
      </c>
      <c r="C2943" s="27">
        <v>0</v>
      </c>
      <c r="D2943" t="s">
        <v>134</v>
      </c>
    </row>
    <row r="2944" spans="1:4">
      <c r="A2944" t="s">
        <v>3215</v>
      </c>
      <c r="B2944">
        <v>74293</v>
      </c>
      <c r="C2944" s="27">
        <v>0</v>
      </c>
      <c r="D2944" t="s">
        <v>134</v>
      </c>
    </row>
    <row r="2945" spans="1:4">
      <c r="A2945" t="s">
        <v>3216</v>
      </c>
      <c r="B2945">
        <v>74318</v>
      </c>
      <c r="C2945" s="27">
        <v>0</v>
      </c>
      <c r="D2945" t="s">
        <v>134</v>
      </c>
    </row>
    <row r="2946" spans="1:4">
      <c r="A2946" t="s">
        <v>3217</v>
      </c>
      <c r="B2946">
        <v>74344</v>
      </c>
      <c r="C2946" s="27">
        <v>0</v>
      </c>
      <c r="D2946" t="s">
        <v>134</v>
      </c>
    </row>
    <row r="2947" spans="1:4">
      <c r="A2947" t="s">
        <v>3218</v>
      </c>
      <c r="B2947">
        <v>74369</v>
      </c>
      <c r="C2947" s="27">
        <v>0</v>
      </c>
      <c r="D2947" t="s">
        <v>134</v>
      </c>
    </row>
    <row r="2948" spans="1:4">
      <c r="A2948" t="s">
        <v>3219</v>
      </c>
      <c r="B2948">
        <v>74394</v>
      </c>
      <c r="C2948" s="27">
        <v>0</v>
      </c>
      <c r="D2948" t="s">
        <v>134</v>
      </c>
    </row>
    <row r="2949" spans="1:4">
      <c r="A2949" t="s">
        <v>3220</v>
      </c>
      <c r="B2949">
        <v>74419</v>
      </c>
      <c r="C2949" s="27">
        <v>2.8600000000000001E-3</v>
      </c>
      <c r="D2949" t="s">
        <v>134</v>
      </c>
    </row>
    <row r="2950" spans="1:4">
      <c r="A2950" t="s">
        <v>3221</v>
      </c>
      <c r="B2950">
        <v>74444</v>
      </c>
      <c r="C2950" s="27">
        <v>2.8600000000000001E-3</v>
      </c>
      <c r="D2950" t="s">
        <v>134</v>
      </c>
    </row>
    <row r="2951" spans="1:4">
      <c r="A2951" t="s">
        <v>3222</v>
      </c>
      <c r="B2951">
        <v>74469</v>
      </c>
      <c r="C2951" s="27">
        <v>2.8600000000000001E-3</v>
      </c>
      <c r="D2951" t="s">
        <v>134</v>
      </c>
    </row>
    <row r="2952" spans="1:4">
      <c r="A2952" t="s">
        <v>3223</v>
      </c>
      <c r="B2952">
        <v>74494</v>
      </c>
      <c r="C2952" s="27">
        <v>2.8600000000000001E-3</v>
      </c>
      <c r="D2952" t="s">
        <v>134</v>
      </c>
    </row>
    <row r="2953" spans="1:4">
      <c r="A2953" t="s">
        <v>3224</v>
      </c>
      <c r="B2953">
        <v>74519</v>
      </c>
      <c r="C2953" s="27">
        <v>0</v>
      </c>
      <c r="D2953" t="s">
        <v>134</v>
      </c>
    </row>
    <row r="2954" spans="1:4">
      <c r="A2954" t="s">
        <v>3225</v>
      </c>
      <c r="B2954">
        <v>74544</v>
      </c>
      <c r="C2954" s="27">
        <v>0</v>
      </c>
      <c r="D2954" t="s">
        <v>134</v>
      </c>
    </row>
    <row r="2955" spans="1:4">
      <c r="A2955" t="s">
        <v>3226</v>
      </c>
      <c r="B2955">
        <v>74569</v>
      </c>
      <c r="C2955" s="27">
        <v>0</v>
      </c>
      <c r="D2955" t="s">
        <v>134</v>
      </c>
    </row>
    <row r="2956" spans="1:4">
      <c r="A2956" t="s">
        <v>3227</v>
      </c>
      <c r="B2956">
        <v>74594</v>
      </c>
      <c r="C2956" s="27">
        <v>0</v>
      </c>
      <c r="D2956" t="s">
        <v>134</v>
      </c>
    </row>
    <row r="2957" spans="1:4">
      <c r="A2957" t="s">
        <v>3228</v>
      </c>
      <c r="B2957">
        <v>74619</v>
      </c>
      <c r="C2957" s="27">
        <v>0</v>
      </c>
      <c r="D2957" t="s">
        <v>134</v>
      </c>
    </row>
    <row r="2958" spans="1:4">
      <c r="A2958" t="s">
        <v>3229</v>
      </c>
      <c r="B2958">
        <v>74644</v>
      </c>
      <c r="C2958" s="27">
        <v>2.8600000000000001E-3</v>
      </c>
      <c r="D2958" t="s">
        <v>134</v>
      </c>
    </row>
    <row r="2959" spans="1:4">
      <c r="A2959" t="s">
        <v>3230</v>
      </c>
      <c r="B2959">
        <v>74669</v>
      </c>
      <c r="C2959" s="27">
        <v>2.8600000000000001E-3</v>
      </c>
      <c r="D2959" t="s">
        <v>134</v>
      </c>
    </row>
    <row r="2960" spans="1:4">
      <c r="A2960" t="s">
        <v>3231</v>
      </c>
      <c r="B2960">
        <v>74694</v>
      </c>
      <c r="C2960" s="27">
        <v>2.8600000000000001E-3</v>
      </c>
      <c r="D2960" t="s">
        <v>134</v>
      </c>
    </row>
    <row r="2961" spans="1:4">
      <c r="A2961" t="s">
        <v>3232</v>
      </c>
      <c r="B2961">
        <v>74719</v>
      </c>
      <c r="C2961" s="27">
        <v>2.8600000000000001E-3</v>
      </c>
      <c r="D2961" t="s">
        <v>134</v>
      </c>
    </row>
    <row r="2962" spans="1:4">
      <c r="A2962" t="s">
        <v>3233</v>
      </c>
      <c r="B2962">
        <v>74744</v>
      </c>
      <c r="C2962" s="27">
        <v>0</v>
      </c>
      <c r="D2962" t="s">
        <v>134</v>
      </c>
    </row>
    <row r="2963" spans="1:4">
      <c r="A2963" t="s">
        <v>3234</v>
      </c>
      <c r="B2963">
        <v>74771</v>
      </c>
      <c r="C2963" s="27">
        <v>0</v>
      </c>
      <c r="D2963" t="s">
        <v>134</v>
      </c>
    </row>
    <row r="2964" spans="1:4">
      <c r="A2964" t="s">
        <v>3235</v>
      </c>
      <c r="B2964">
        <v>74800</v>
      </c>
      <c r="C2964" s="27">
        <v>0</v>
      </c>
      <c r="D2964" t="s">
        <v>134</v>
      </c>
    </row>
    <row r="2965" spans="1:4">
      <c r="A2965" t="s">
        <v>3236</v>
      </c>
      <c r="B2965">
        <v>74825</v>
      </c>
      <c r="C2965" s="27">
        <v>0</v>
      </c>
      <c r="D2965" t="s">
        <v>134</v>
      </c>
    </row>
    <row r="2966" spans="1:4">
      <c r="A2966" t="s">
        <v>3237</v>
      </c>
      <c r="B2966">
        <v>74850</v>
      </c>
      <c r="C2966" s="27">
        <v>0</v>
      </c>
      <c r="D2966" t="s">
        <v>134</v>
      </c>
    </row>
    <row r="2967" spans="1:4">
      <c r="A2967" t="s">
        <v>3238</v>
      </c>
      <c r="B2967">
        <v>74875</v>
      </c>
      <c r="C2967" s="27">
        <v>0</v>
      </c>
      <c r="D2967" t="s">
        <v>134</v>
      </c>
    </row>
    <row r="2968" spans="1:4">
      <c r="A2968" t="s">
        <v>3239</v>
      </c>
      <c r="B2968">
        <v>74902</v>
      </c>
      <c r="C2968" s="27">
        <v>0</v>
      </c>
      <c r="D2968" t="s">
        <v>134</v>
      </c>
    </row>
    <row r="2969" spans="1:4">
      <c r="A2969" t="s">
        <v>3240</v>
      </c>
      <c r="B2969">
        <v>74927</v>
      </c>
      <c r="C2969" s="27">
        <v>0</v>
      </c>
      <c r="D2969" t="s">
        <v>134</v>
      </c>
    </row>
    <row r="2970" spans="1:4">
      <c r="A2970" t="s">
        <v>3241</v>
      </c>
      <c r="B2970">
        <v>74952</v>
      </c>
      <c r="C2970" s="27">
        <v>0</v>
      </c>
      <c r="D2970" t="s">
        <v>134</v>
      </c>
    </row>
    <row r="2971" spans="1:4">
      <c r="A2971" t="s">
        <v>3242</v>
      </c>
      <c r="B2971">
        <v>74977</v>
      </c>
      <c r="C2971" s="27">
        <v>0</v>
      </c>
      <c r="D2971" t="s">
        <v>134</v>
      </c>
    </row>
    <row r="2972" spans="1:4">
      <c r="A2972" t="s">
        <v>3243</v>
      </c>
      <c r="B2972">
        <v>75002</v>
      </c>
      <c r="C2972" s="27">
        <v>0</v>
      </c>
      <c r="D2972" t="s">
        <v>134</v>
      </c>
    </row>
    <row r="2973" spans="1:4">
      <c r="A2973" t="s">
        <v>3244</v>
      </c>
      <c r="B2973">
        <v>75027</v>
      </c>
      <c r="C2973" s="27">
        <v>2.8600000000000001E-3</v>
      </c>
      <c r="D2973" t="s">
        <v>134</v>
      </c>
    </row>
    <row r="2974" spans="1:4">
      <c r="A2974" t="s">
        <v>3245</v>
      </c>
      <c r="B2974">
        <v>75052</v>
      </c>
      <c r="C2974" s="27">
        <v>2.8600000000000001E-3</v>
      </c>
      <c r="D2974" t="s">
        <v>134</v>
      </c>
    </row>
    <row r="2975" spans="1:4">
      <c r="A2975" t="s">
        <v>3246</v>
      </c>
      <c r="B2975">
        <v>75077</v>
      </c>
      <c r="C2975" s="27">
        <v>2.8600000000000001E-3</v>
      </c>
      <c r="D2975" t="s">
        <v>134</v>
      </c>
    </row>
    <row r="2976" spans="1:4">
      <c r="A2976" t="s">
        <v>3247</v>
      </c>
      <c r="B2976">
        <v>75102</v>
      </c>
      <c r="C2976" s="27">
        <v>2.8600000000000001E-3</v>
      </c>
      <c r="D2976" t="s">
        <v>134</v>
      </c>
    </row>
    <row r="2977" spans="1:4">
      <c r="A2977" t="s">
        <v>3248</v>
      </c>
      <c r="B2977">
        <v>75127</v>
      </c>
      <c r="C2977" s="27">
        <v>4.7600000000000003E-3</v>
      </c>
      <c r="D2977" t="s">
        <v>134</v>
      </c>
    </row>
    <row r="2978" spans="1:4">
      <c r="A2978" t="s">
        <v>3249</v>
      </c>
      <c r="B2978">
        <v>75152</v>
      </c>
      <c r="C2978" s="27">
        <v>4.7600000000000003E-3</v>
      </c>
      <c r="D2978" t="s">
        <v>134</v>
      </c>
    </row>
    <row r="2979" spans="1:4">
      <c r="A2979" t="s">
        <v>3250</v>
      </c>
      <c r="B2979">
        <v>75177</v>
      </c>
      <c r="C2979" s="27">
        <v>4.7600000000000003E-3</v>
      </c>
      <c r="D2979" t="s">
        <v>134</v>
      </c>
    </row>
    <row r="2980" spans="1:4">
      <c r="A2980" t="s">
        <v>3251</v>
      </c>
      <c r="B2980">
        <v>75202</v>
      </c>
      <c r="C2980" s="27">
        <v>4.7600000000000003E-3</v>
      </c>
      <c r="D2980" t="s">
        <v>134</v>
      </c>
    </row>
    <row r="2981" spans="1:4">
      <c r="A2981" t="s">
        <v>3252</v>
      </c>
      <c r="B2981">
        <v>75227</v>
      </c>
      <c r="C2981" s="27">
        <v>0</v>
      </c>
      <c r="D2981" t="s">
        <v>134</v>
      </c>
    </row>
    <row r="2982" spans="1:4">
      <c r="A2982" t="s">
        <v>3253</v>
      </c>
      <c r="B2982">
        <v>75252</v>
      </c>
      <c r="C2982" s="27">
        <v>0</v>
      </c>
      <c r="D2982" t="s">
        <v>134</v>
      </c>
    </row>
    <row r="2983" spans="1:4">
      <c r="A2983" t="s">
        <v>3254</v>
      </c>
      <c r="B2983">
        <v>75277</v>
      </c>
      <c r="C2983" s="27">
        <v>0</v>
      </c>
      <c r="D2983" t="s">
        <v>134</v>
      </c>
    </row>
    <row r="2984" spans="1:4">
      <c r="A2984" t="s">
        <v>3255</v>
      </c>
      <c r="B2984">
        <v>75302</v>
      </c>
      <c r="C2984" s="27">
        <v>0</v>
      </c>
      <c r="D2984" t="s">
        <v>134</v>
      </c>
    </row>
    <row r="2985" spans="1:4">
      <c r="A2985" t="s">
        <v>3256</v>
      </c>
      <c r="B2985">
        <v>75327</v>
      </c>
      <c r="C2985" s="27">
        <v>0</v>
      </c>
      <c r="D2985" t="s">
        <v>134</v>
      </c>
    </row>
    <row r="2986" spans="1:4">
      <c r="A2986" t="s">
        <v>3257</v>
      </c>
      <c r="B2986">
        <v>75352</v>
      </c>
      <c r="C2986" s="27">
        <v>0</v>
      </c>
      <c r="D2986" t="s">
        <v>134</v>
      </c>
    </row>
    <row r="2987" spans="1:4">
      <c r="A2987" t="s">
        <v>3258</v>
      </c>
      <c r="B2987">
        <v>75377</v>
      </c>
      <c r="C2987" s="27">
        <v>0</v>
      </c>
      <c r="D2987" t="s">
        <v>134</v>
      </c>
    </row>
    <row r="2988" spans="1:4">
      <c r="A2988" t="s">
        <v>3259</v>
      </c>
      <c r="B2988">
        <v>75402</v>
      </c>
      <c r="C2988" s="27">
        <v>0</v>
      </c>
      <c r="D2988" t="s">
        <v>134</v>
      </c>
    </row>
    <row r="2989" spans="1:4">
      <c r="A2989" t="s">
        <v>3260</v>
      </c>
      <c r="B2989">
        <v>75427</v>
      </c>
      <c r="C2989" s="27">
        <v>0</v>
      </c>
      <c r="D2989" t="s">
        <v>134</v>
      </c>
    </row>
    <row r="2990" spans="1:4">
      <c r="A2990" t="s">
        <v>3261</v>
      </c>
      <c r="B2990">
        <v>75452</v>
      </c>
      <c r="C2990" s="27">
        <v>0</v>
      </c>
      <c r="D2990" t="s">
        <v>134</v>
      </c>
    </row>
    <row r="2991" spans="1:4">
      <c r="A2991" t="s">
        <v>3262</v>
      </c>
      <c r="B2991">
        <v>75477</v>
      </c>
      <c r="C2991" s="27">
        <v>0</v>
      </c>
      <c r="D2991" t="s">
        <v>134</v>
      </c>
    </row>
    <row r="2992" spans="1:4">
      <c r="A2992" t="s">
        <v>3263</v>
      </c>
      <c r="B2992">
        <v>75502</v>
      </c>
      <c r="C2992" s="27">
        <v>0</v>
      </c>
      <c r="D2992" t="s">
        <v>134</v>
      </c>
    </row>
    <row r="2993" spans="1:4">
      <c r="A2993" t="s">
        <v>3264</v>
      </c>
      <c r="B2993">
        <v>75527</v>
      </c>
      <c r="C2993" s="27">
        <v>0</v>
      </c>
      <c r="D2993" t="s">
        <v>134</v>
      </c>
    </row>
    <row r="2994" spans="1:4">
      <c r="A2994" t="s">
        <v>3265</v>
      </c>
      <c r="B2994">
        <v>75552</v>
      </c>
      <c r="C2994" s="27">
        <v>0</v>
      </c>
      <c r="D2994" t="s">
        <v>134</v>
      </c>
    </row>
    <row r="2995" spans="1:4">
      <c r="A2995" t="s">
        <v>3266</v>
      </c>
      <c r="B2995">
        <v>75577</v>
      </c>
      <c r="C2995" s="27">
        <v>0</v>
      </c>
      <c r="D2995" t="s">
        <v>134</v>
      </c>
    </row>
    <row r="2996" spans="1:4">
      <c r="A2996" t="s">
        <v>3267</v>
      </c>
      <c r="B2996">
        <v>75602</v>
      </c>
      <c r="C2996" s="27">
        <v>0</v>
      </c>
      <c r="D2996" t="s">
        <v>134</v>
      </c>
    </row>
    <row r="2997" spans="1:4">
      <c r="A2997" t="s">
        <v>3268</v>
      </c>
      <c r="B2997">
        <v>75627</v>
      </c>
      <c r="C2997" s="27">
        <v>0</v>
      </c>
      <c r="D2997" t="s">
        <v>134</v>
      </c>
    </row>
    <row r="2998" spans="1:4">
      <c r="A2998" t="s">
        <v>3269</v>
      </c>
      <c r="B2998">
        <v>75652</v>
      </c>
      <c r="C2998" s="27">
        <v>0</v>
      </c>
      <c r="D2998" t="s">
        <v>134</v>
      </c>
    </row>
    <row r="2999" spans="1:4">
      <c r="A2999" t="s">
        <v>3270</v>
      </c>
      <c r="B2999">
        <v>75677</v>
      </c>
      <c r="C2999" s="27">
        <v>0</v>
      </c>
      <c r="D2999" t="s">
        <v>134</v>
      </c>
    </row>
    <row r="3000" spans="1:4">
      <c r="A3000" t="s">
        <v>3271</v>
      </c>
      <c r="B3000">
        <v>75702</v>
      </c>
      <c r="C3000" s="27">
        <v>0</v>
      </c>
      <c r="D3000" t="s">
        <v>134</v>
      </c>
    </row>
    <row r="3001" spans="1:4">
      <c r="A3001" t="s">
        <v>3272</v>
      </c>
      <c r="B3001">
        <v>75727</v>
      </c>
      <c r="C3001" s="27">
        <v>0</v>
      </c>
      <c r="D3001" t="s">
        <v>134</v>
      </c>
    </row>
    <row r="3002" spans="1:4">
      <c r="A3002" t="s">
        <v>3273</v>
      </c>
      <c r="B3002">
        <v>75752</v>
      </c>
      <c r="C3002" s="27">
        <v>0</v>
      </c>
      <c r="D3002" t="s">
        <v>134</v>
      </c>
    </row>
    <row r="3003" spans="1:4">
      <c r="A3003" t="s">
        <v>3274</v>
      </c>
      <c r="B3003">
        <v>75777</v>
      </c>
      <c r="C3003" s="27">
        <v>0</v>
      </c>
      <c r="D3003" t="s">
        <v>134</v>
      </c>
    </row>
    <row r="3004" spans="1:4">
      <c r="A3004" t="s">
        <v>3275</v>
      </c>
      <c r="B3004">
        <v>75802</v>
      </c>
      <c r="C3004" s="27">
        <v>0</v>
      </c>
      <c r="D3004" t="s">
        <v>134</v>
      </c>
    </row>
    <row r="3005" spans="1:4">
      <c r="A3005" t="s">
        <v>3276</v>
      </c>
      <c r="B3005">
        <v>75827</v>
      </c>
      <c r="C3005" s="27">
        <v>0</v>
      </c>
      <c r="D3005" t="s">
        <v>134</v>
      </c>
    </row>
    <row r="3006" spans="1:4">
      <c r="A3006" t="s">
        <v>3277</v>
      </c>
      <c r="B3006">
        <v>75852</v>
      </c>
      <c r="C3006" s="27">
        <v>0</v>
      </c>
      <c r="D3006" t="s">
        <v>134</v>
      </c>
    </row>
    <row r="3007" spans="1:4">
      <c r="A3007" t="s">
        <v>3278</v>
      </c>
      <c r="B3007">
        <v>75877</v>
      </c>
      <c r="C3007" s="27">
        <v>0</v>
      </c>
      <c r="D3007" t="s">
        <v>134</v>
      </c>
    </row>
    <row r="3008" spans="1:4">
      <c r="A3008" t="s">
        <v>3279</v>
      </c>
      <c r="B3008">
        <v>75902</v>
      </c>
      <c r="C3008" s="27">
        <v>0</v>
      </c>
      <c r="D3008" t="s">
        <v>134</v>
      </c>
    </row>
    <row r="3009" spans="1:4">
      <c r="A3009" t="s">
        <v>3280</v>
      </c>
      <c r="B3009">
        <v>75927</v>
      </c>
      <c r="C3009" s="27">
        <v>0</v>
      </c>
      <c r="D3009" t="s">
        <v>134</v>
      </c>
    </row>
    <row r="3010" spans="1:4">
      <c r="A3010" t="s">
        <v>3281</v>
      </c>
      <c r="B3010">
        <v>75952</v>
      </c>
      <c r="C3010" s="27">
        <v>0</v>
      </c>
      <c r="D3010" t="s">
        <v>134</v>
      </c>
    </row>
    <row r="3011" spans="1:4">
      <c r="A3011" t="s">
        <v>3282</v>
      </c>
      <c r="B3011">
        <v>75977</v>
      </c>
      <c r="C3011" s="27">
        <v>0</v>
      </c>
      <c r="D3011" t="s">
        <v>134</v>
      </c>
    </row>
    <row r="3012" spans="1:4">
      <c r="A3012" t="s">
        <v>3283</v>
      </c>
      <c r="B3012">
        <v>76002</v>
      </c>
      <c r="C3012" s="27">
        <v>0</v>
      </c>
      <c r="D3012" t="s">
        <v>134</v>
      </c>
    </row>
    <row r="3013" spans="1:4">
      <c r="A3013" t="s">
        <v>3284</v>
      </c>
      <c r="B3013">
        <v>76027</v>
      </c>
      <c r="C3013" s="27">
        <v>0</v>
      </c>
      <c r="D3013" t="s">
        <v>134</v>
      </c>
    </row>
    <row r="3014" spans="1:4">
      <c r="A3014" t="s">
        <v>3285</v>
      </c>
      <c r="B3014">
        <v>76052</v>
      </c>
      <c r="C3014" s="27">
        <v>0</v>
      </c>
      <c r="D3014" t="s">
        <v>134</v>
      </c>
    </row>
    <row r="3015" spans="1:4">
      <c r="A3015" t="s">
        <v>3286</v>
      </c>
      <c r="B3015">
        <v>76077</v>
      </c>
      <c r="C3015" s="27">
        <v>0</v>
      </c>
      <c r="D3015" t="s">
        <v>134</v>
      </c>
    </row>
    <row r="3016" spans="1:4">
      <c r="A3016" t="s">
        <v>3287</v>
      </c>
      <c r="B3016">
        <v>76102</v>
      </c>
      <c r="C3016" s="27">
        <v>0</v>
      </c>
      <c r="D3016" t="s">
        <v>134</v>
      </c>
    </row>
    <row r="3017" spans="1:4">
      <c r="A3017" t="s">
        <v>3288</v>
      </c>
      <c r="B3017">
        <v>76127</v>
      </c>
      <c r="C3017" s="27">
        <v>0</v>
      </c>
      <c r="D3017" t="s">
        <v>134</v>
      </c>
    </row>
    <row r="3018" spans="1:4">
      <c r="A3018" t="s">
        <v>3289</v>
      </c>
      <c r="B3018">
        <v>76152</v>
      </c>
      <c r="C3018" s="27">
        <v>0</v>
      </c>
      <c r="D3018" t="s">
        <v>134</v>
      </c>
    </row>
    <row r="3019" spans="1:4">
      <c r="A3019" t="s">
        <v>3290</v>
      </c>
      <c r="B3019">
        <v>76177</v>
      </c>
      <c r="C3019" s="27">
        <v>0</v>
      </c>
      <c r="D3019" t="s">
        <v>134</v>
      </c>
    </row>
    <row r="3020" spans="1:4">
      <c r="A3020" t="s">
        <v>3291</v>
      </c>
      <c r="B3020">
        <v>76202</v>
      </c>
      <c r="C3020" s="27">
        <v>0</v>
      </c>
      <c r="D3020" t="s">
        <v>134</v>
      </c>
    </row>
    <row r="3021" spans="1:4">
      <c r="A3021" t="s">
        <v>3292</v>
      </c>
      <c r="B3021">
        <v>76227</v>
      </c>
      <c r="C3021" s="27">
        <v>0</v>
      </c>
      <c r="D3021" t="s">
        <v>134</v>
      </c>
    </row>
    <row r="3022" spans="1:4">
      <c r="A3022" t="s">
        <v>3293</v>
      </c>
      <c r="B3022">
        <v>76252</v>
      </c>
      <c r="C3022" s="27">
        <v>0</v>
      </c>
      <c r="D3022" t="s">
        <v>134</v>
      </c>
    </row>
    <row r="3023" spans="1:4">
      <c r="A3023" t="s">
        <v>3294</v>
      </c>
      <c r="B3023">
        <v>76277</v>
      </c>
      <c r="C3023" s="27">
        <v>0</v>
      </c>
      <c r="D3023" t="s">
        <v>134</v>
      </c>
    </row>
    <row r="3024" spans="1:4">
      <c r="A3024" t="s">
        <v>3295</v>
      </c>
      <c r="B3024">
        <v>76302</v>
      </c>
      <c r="C3024" s="27">
        <v>0</v>
      </c>
      <c r="D3024" t="s">
        <v>134</v>
      </c>
    </row>
    <row r="3025" spans="1:4">
      <c r="A3025" t="s">
        <v>3296</v>
      </c>
      <c r="B3025">
        <v>76327</v>
      </c>
      <c r="C3025" s="27">
        <v>0</v>
      </c>
      <c r="D3025" t="s">
        <v>134</v>
      </c>
    </row>
    <row r="3026" spans="1:4">
      <c r="A3026" t="s">
        <v>3297</v>
      </c>
      <c r="B3026">
        <v>76352</v>
      </c>
      <c r="C3026" s="27">
        <v>0</v>
      </c>
      <c r="D3026" t="s">
        <v>134</v>
      </c>
    </row>
    <row r="3027" spans="1:4">
      <c r="A3027" t="s">
        <v>3298</v>
      </c>
      <c r="B3027">
        <v>76377</v>
      </c>
      <c r="C3027" s="27">
        <v>0</v>
      </c>
      <c r="D3027" t="s">
        <v>134</v>
      </c>
    </row>
    <row r="3028" spans="1:4">
      <c r="A3028" t="s">
        <v>3299</v>
      </c>
      <c r="B3028">
        <v>76402</v>
      </c>
      <c r="C3028" s="27">
        <v>0</v>
      </c>
      <c r="D3028" t="s">
        <v>134</v>
      </c>
    </row>
    <row r="3029" spans="1:4">
      <c r="A3029" t="s">
        <v>3300</v>
      </c>
      <c r="B3029">
        <v>76427</v>
      </c>
      <c r="C3029" s="27">
        <v>0</v>
      </c>
      <c r="D3029" t="s">
        <v>134</v>
      </c>
    </row>
    <row r="3030" spans="1:4">
      <c r="A3030" t="s">
        <v>3301</v>
      </c>
      <c r="B3030">
        <v>76452</v>
      </c>
      <c r="C3030" s="27">
        <v>0</v>
      </c>
      <c r="D3030" t="s">
        <v>134</v>
      </c>
    </row>
    <row r="3031" spans="1:4">
      <c r="A3031" t="s">
        <v>3302</v>
      </c>
      <c r="B3031">
        <v>76477</v>
      </c>
      <c r="C3031" s="27">
        <v>0</v>
      </c>
      <c r="D3031" t="s">
        <v>134</v>
      </c>
    </row>
    <row r="3032" spans="1:4">
      <c r="A3032" t="s">
        <v>3303</v>
      </c>
      <c r="B3032">
        <v>76502</v>
      </c>
      <c r="C3032" s="27">
        <v>0</v>
      </c>
      <c r="D3032" t="s">
        <v>134</v>
      </c>
    </row>
    <row r="3033" spans="1:4">
      <c r="A3033" t="s">
        <v>3304</v>
      </c>
      <c r="B3033">
        <v>76527</v>
      </c>
      <c r="C3033" s="27">
        <v>0</v>
      </c>
      <c r="D3033" t="s">
        <v>134</v>
      </c>
    </row>
    <row r="3034" spans="1:4">
      <c r="A3034" t="s">
        <v>3305</v>
      </c>
      <c r="B3034">
        <v>76552</v>
      </c>
      <c r="C3034" s="27">
        <v>0</v>
      </c>
      <c r="D3034" t="s">
        <v>134</v>
      </c>
    </row>
    <row r="3035" spans="1:4">
      <c r="A3035" t="s">
        <v>3306</v>
      </c>
      <c r="B3035">
        <v>76577</v>
      </c>
      <c r="C3035" s="27">
        <v>0</v>
      </c>
      <c r="D3035" t="s">
        <v>134</v>
      </c>
    </row>
    <row r="3036" spans="1:4">
      <c r="A3036" t="s">
        <v>3307</v>
      </c>
      <c r="B3036">
        <v>76602</v>
      </c>
      <c r="C3036" s="27">
        <v>0</v>
      </c>
      <c r="D3036" t="s">
        <v>134</v>
      </c>
    </row>
    <row r="3037" spans="1:4">
      <c r="A3037" t="s">
        <v>3308</v>
      </c>
      <c r="B3037">
        <v>76627</v>
      </c>
      <c r="C3037" s="27">
        <v>0</v>
      </c>
      <c r="D3037" t="s">
        <v>134</v>
      </c>
    </row>
    <row r="3038" spans="1:4">
      <c r="A3038" t="s">
        <v>3309</v>
      </c>
      <c r="B3038">
        <v>76652</v>
      </c>
      <c r="C3038" s="27">
        <v>0</v>
      </c>
      <c r="D3038" t="s">
        <v>134</v>
      </c>
    </row>
    <row r="3039" spans="1:4">
      <c r="A3039" t="s">
        <v>3310</v>
      </c>
      <c r="B3039">
        <v>76677</v>
      </c>
      <c r="C3039" s="27">
        <v>0</v>
      </c>
      <c r="D3039" t="s">
        <v>134</v>
      </c>
    </row>
    <row r="3040" spans="1:4">
      <c r="A3040" t="s">
        <v>3311</v>
      </c>
      <c r="B3040">
        <v>76702</v>
      </c>
      <c r="C3040" s="27">
        <v>0</v>
      </c>
      <c r="D3040" t="s">
        <v>134</v>
      </c>
    </row>
    <row r="3041" spans="1:4">
      <c r="A3041" t="s">
        <v>3312</v>
      </c>
      <c r="B3041">
        <v>76727</v>
      </c>
      <c r="C3041" s="27">
        <v>0</v>
      </c>
      <c r="D3041" t="s">
        <v>134</v>
      </c>
    </row>
    <row r="3042" spans="1:4">
      <c r="A3042" t="s">
        <v>3313</v>
      </c>
      <c r="B3042">
        <v>76752</v>
      </c>
      <c r="C3042" s="27">
        <v>0</v>
      </c>
      <c r="D3042" t="s">
        <v>134</v>
      </c>
    </row>
    <row r="3043" spans="1:4">
      <c r="A3043" t="s">
        <v>3314</v>
      </c>
      <c r="B3043">
        <v>76777</v>
      </c>
      <c r="C3043" s="27">
        <v>0</v>
      </c>
      <c r="D3043" t="s">
        <v>134</v>
      </c>
    </row>
    <row r="3044" spans="1:4">
      <c r="A3044" t="s">
        <v>3315</v>
      </c>
      <c r="B3044">
        <v>76802</v>
      </c>
      <c r="C3044" s="27">
        <v>0</v>
      </c>
      <c r="D3044" t="s">
        <v>134</v>
      </c>
    </row>
    <row r="3045" spans="1:4">
      <c r="A3045" t="s">
        <v>3316</v>
      </c>
      <c r="B3045">
        <v>76827</v>
      </c>
      <c r="C3045" s="27">
        <v>0</v>
      </c>
      <c r="D3045" t="s">
        <v>134</v>
      </c>
    </row>
    <row r="3046" spans="1:4">
      <c r="A3046" t="s">
        <v>3317</v>
      </c>
      <c r="B3046">
        <v>76852</v>
      </c>
      <c r="C3046" s="27">
        <v>0</v>
      </c>
      <c r="D3046" t="s">
        <v>134</v>
      </c>
    </row>
    <row r="3047" spans="1:4">
      <c r="A3047" t="s">
        <v>3318</v>
      </c>
      <c r="B3047">
        <v>76877</v>
      </c>
      <c r="C3047" s="27">
        <v>0</v>
      </c>
      <c r="D3047" t="s">
        <v>134</v>
      </c>
    </row>
    <row r="3048" spans="1:4">
      <c r="A3048" t="s">
        <v>3319</v>
      </c>
      <c r="B3048">
        <v>76902</v>
      </c>
      <c r="C3048" s="27">
        <v>0</v>
      </c>
      <c r="D3048" t="s">
        <v>134</v>
      </c>
    </row>
    <row r="3049" spans="1:4">
      <c r="A3049" t="s">
        <v>3320</v>
      </c>
      <c r="B3049">
        <v>76927</v>
      </c>
      <c r="C3049" s="27">
        <v>0</v>
      </c>
      <c r="D3049" t="s">
        <v>134</v>
      </c>
    </row>
    <row r="3050" spans="1:4">
      <c r="A3050" t="s">
        <v>3321</v>
      </c>
      <c r="B3050">
        <v>76952</v>
      </c>
      <c r="C3050" s="27">
        <v>0</v>
      </c>
      <c r="D3050" t="s">
        <v>134</v>
      </c>
    </row>
    <row r="3051" spans="1:4">
      <c r="A3051" t="s">
        <v>3322</v>
      </c>
      <c r="B3051">
        <v>76977</v>
      </c>
      <c r="C3051" s="27">
        <v>0</v>
      </c>
      <c r="D3051" t="s">
        <v>134</v>
      </c>
    </row>
    <row r="3052" spans="1:4">
      <c r="A3052" t="s">
        <v>3323</v>
      </c>
      <c r="B3052">
        <v>77002</v>
      </c>
      <c r="C3052" s="27">
        <v>0</v>
      </c>
      <c r="D3052" t="s">
        <v>134</v>
      </c>
    </row>
    <row r="3053" spans="1:4">
      <c r="A3053" t="s">
        <v>3324</v>
      </c>
      <c r="B3053">
        <v>77027</v>
      </c>
      <c r="C3053" s="27">
        <v>0</v>
      </c>
      <c r="D3053" t="s">
        <v>134</v>
      </c>
    </row>
    <row r="3054" spans="1:4">
      <c r="A3054" t="s">
        <v>3325</v>
      </c>
      <c r="B3054">
        <v>77052</v>
      </c>
      <c r="C3054" s="27">
        <v>0</v>
      </c>
      <c r="D3054" t="s">
        <v>134</v>
      </c>
    </row>
    <row r="3055" spans="1:4">
      <c r="A3055" t="s">
        <v>3326</v>
      </c>
      <c r="B3055">
        <v>77077</v>
      </c>
      <c r="C3055" s="27">
        <v>0</v>
      </c>
      <c r="D3055" t="s">
        <v>134</v>
      </c>
    </row>
    <row r="3056" spans="1:4">
      <c r="A3056" t="s">
        <v>3327</v>
      </c>
      <c r="B3056">
        <v>77102</v>
      </c>
      <c r="C3056" s="27">
        <v>0</v>
      </c>
      <c r="D3056" t="s">
        <v>134</v>
      </c>
    </row>
    <row r="3057" spans="1:4">
      <c r="A3057" t="s">
        <v>3328</v>
      </c>
      <c r="B3057">
        <v>77127</v>
      </c>
      <c r="C3057" s="27">
        <v>0</v>
      </c>
      <c r="D3057" t="s">
        <v>134</v>
      </c>
    </row>
    <row r="3058" spans="1:4">
      <c r="A3058" t="s">
        <v>3329</v>
      </c>
      <c r="B3058">
        <v>77152</v>
      </c>
      <c r="C3058" s="27">
        <v>0</v>
      </c>
      <c r="D3058" t="s">
        <v>134</v>
      </c>
    </row>
    <row r="3059" spans="1:4">
      <c r="A3059" t="s">
        <v>3330</v>
      </c>
      <c r="B3059">
        <v>77177</v>
      </c>
      <c r="C3059" s="27">
        <v>0</v>
      </c>
      <c r="D3059" t="s">
        <v>134</v>
      </c>
    </row>
    <row r="3060" spans="1:4">
      <c r="A3060" t="s">
        <v>3331</v>
      </c>
      <c r="B3060">
        <v>77202</v>
      </c>
      <c r="C3060" s="27">
        <v>0</v>
      </c>
      <c r="D3060" t="s">
        <v>134</v>
      </c>
    </row>
    <row r="3061" spans="1:4">
      <c r="A3061" t="s">
        <v>3332</v>
      </c>
      <c r="B3061">
        <v>77227</v>
      </c>
      <c r="C3061" s="27">
        <v>0</v>
      </c>
      <c r="D3061" t="s">
        <v>134</v>
      </c>
    </row>
    <row r="3062" spans="1:4">
      <c r="A3062" t="s">
        <v>3333</v>
      </c>
      <c r="B3062">
        <v>77252</v>
      </c>
      <c r="C3062" s="27">
        <v>0</v>
      </c>
      <c r="D3062" t="s">
        <v>134</v>
      </c>
    </row>
    <row r="3063" spans="1:4">
      <c r="A3063" t="s">
        <v>3334</v>
      </c>
      <c r="B3063">
        <v>77277</v>
      </c>
      <c r="C3063" s="27">
        <v>0</v>
      </c>
      <c r="D3063" t="s">
        <v>134</v>
      </c>
    </row>
    <row r="3064" spans="1:4">
      <c r="A3064" t="s">
        <v>3335</v>
      </c>
      <c r="B3064">
        <v>77302</v>
      </c>
      <c r="C3064" s="27">
        <v>0</v>
      </c>
      <c r="D3064" t="s">
        <v>134</v>
      </c>
    </row>
    <row r="3065" spans="1:4">
      <c r="A3065" t="s">
        <v>3336</v>
      </c>
      <c r="B3065">
        <v>77327</v>
      </c>
      <c r="C3065" s="27">
        <v>0</v>
      </c>
      <c r="D3065" t="s">
        <v>134</v>
      </c>
    </row>
    <row r="3066" spans="1:4">
      <c r="A3066" t="s">
        <v>3337</v>
      </c>
      <c r="B3066">
        <v>77352</v>
      </c>
      <c r="C3066" s="27">
        <v>0</v>
      </c>
      <c r="D3066" t="s">
        <v>134</v>
      </c>
    </row>
    <row r="3067" spans="1:4">
      <c r="A3067" t="s">
        <v>3338</v>
      </c>
      <c r="B3067">
        <v>77377</v>
      </c>
      <c r="C3067" s="27">
        <v>0</v>
      </c>
      <c r="D3067" t="s">
        <v>134</v>
      </c>
    </row>
    <row r="3068" spans="1:4">
      <c r="A3068" t="s">
        <v>3339</v>
      </c>
      <c r="B3068">
        <v>77402</v>
      </c>
      <c r="C3068" s="27">
        <v>0</v>
      </c>
      <c r="D3068" t="s">
        <v>134</v>
      </c>
    </row>
    <row r="3069" spans="1:4">
      <c r="A3069" t="s">
        <v>3340</v>
      </c>
      <c r="B3069">
        <v>77427</v>
      </c>
      <c r="C3069" s="27">
        <v>0</v>
      </c>
      <c r="D3069" t="s">
        <v>134</v>
      </c>
    </row>
    <row r="3070" spans="1:4">
      <c r="A3070" t="s">
        <v>3341</v>
      </c>
      <c r="B3070">
        <v>77452</v>
      </c>
      <c r="C3070" s="27">
        <v>0</v>
      </c>
      <c r="D3070" t="s">
        <v>134</v>
      </c>
    </row>
    <row r="3071" spans="1:4">
      <c r="A3071" t="s">
        <v>3342</v>
      </c>
      <c r="B3071">
        <v>77477</v>
      </c>
      <c r="C3071" s="27">
        <v>0</v>
      </c>
      <c r="D3071" t="s">
        <v>134</v>
      </c>
    </row>
    <row r="3072" spans="1:4">
      <c r="A3072" t="s">
        <v>3343</v>
      </c>
      <c r="B3072">
        <v>77502</v>
      </c>
      <c r="C3072" s="27">
        <v>0</v>
      </c>
      <c r="D3072" t="s">
        <v>134</v>
      </c>
    </row>
    <row r="3073" spans="1:4">
      <c r="A3073" t="s">
        <v>3344</v>
      </c>
      <c r="B3073">
        <v>77527</v>
      </c>
      <c r="C3073" s="27">
        <v>0</v>
      </c>
      <c r="D3073" t="s">
        <v>134</v>
      </c>
    </row>
    <row r="3074" spans="1:4">
      <c r="A3074" t="s">
        <v>3345</v>
      </c>
      <c r="B3074">
        <v>77552</v>
      </c>
      <c r="C3074" s="27">
        <v>0</v>
      </c>
      <c r="D3074" t="s">
        <v>134</v>
      </c>
    </row>
    <row r="3075" spans="1:4">
      <c r="A3075" t="s">
        <v>3346</v>
      </c>
      <c r="B3075">
        <v>77577</v>
      </c>
      <c r="C3075" s="27">
        <v>0</v>
      </c>
      <c r="D3075" t="s">
        <v>134</v>
      </c>
    </row>
    <row r="3076" spans="1:4">
      <c r="A3076" t="s">
        <v>3347</v>
      </c>
      <c r="B3076">
        <v>77603</v>
      </c>
      <c r="C3076" s="27">
        <v>0</v>
      </c>
      <c r="D3076" t="s">
        <v>134</v>
      </c>
    </row>
    <row r="3077" spans="1:4">
      <c r="A3077" t="s">
        <v>3348</v>
      </c>
      <c r="B3077">
        <v>77628</v>
      </c>
      <c r="C3077" s="27">
        <v>0</v>
      </c>
      <c r="D3077" t="s">
        <v>134</v>
      </c>
    </row>
    <row r="3078" spans="1:4">
      <c r="A3078" t="s">
        <v>3349</v>
      </c>
      <c r="B3078">
        <v>77653</v>
      </c>
      <c r="C3078" s="27">
        <v>0</v>
      </c>
      <c r="D3078" t="s">
        <v>134</v>
      </c>
    </row>
    <row r="3079" spans="1:4">
      <c r="A3079" t="s">
        <v>3350</v>
      </c>
      <c r="B3079">
        <v>77678</v>
      </c>
      <c r="C3079" s="27">
        <v>0</v>
      </c>
      <c r="D3079" t="s">
        <v>134</v>
      </c>
    </row>
    <row r="3080" spans="1:4">
      <c r="A3080" t="s">
        <v>3351</v>
      </c>
      <c r="B3080">
        <v>77703</v>
      </c>
      <c r="C3080" s="27">
        <v>0</v>
      </c>
      <c r="D3080" t="s">
        <v>134</v>
      </c>
    </row>
    <row r="3081" spans="1:4">
      <c r="A3081" t="s">
        <v>3352</v>
      </c>
      <c r="B3081">
        <v>77728</v>
      </c>
      <c r="C3081" s="27">
        <v>0</v>
      </c>
      <c r="D3081" t="s">
        <v>134</v>
      </c>
    </row>
    <row r="3082" spans="1:4">
      <c r="A3082" t="s">
        <v>3353</v>
      </c>
      <c r="B3082">
        <v>77753</v>
      </c>
      <c r="C3082" s="27">
        <v>0</v>
      </c>
      <c r="D3082" t="s">
        <v>134</v>
      </c>
    </row>
    <row r="3083" spans="1:4">
      <c r="A3083" t="s">
        <v>3354</v>
      </c>
      <c r="B3083">
        <v>77778</v>
      </c>
      <c r="C3083" s="27">
        <v>0</v>
      </c>
      <c r="D3083" t="s">
        <v>134</v>
      </c>
    </row>
    <row r="3084" spans="1:4">
      <c r="A3084" t="s">
        <v>3355</v>
      </c>
      <c r="B3084">
        <v>77803</v>
      </c>
      <c r="C3084" s="27">
        <v>0</v>
      </c>
      <c r="D3084" t="s">
        <v>134</v>
      </c>
    </row>
    <row r="3085" spans="1:4">
      <c r="A3085" t="s">
        <v>3356</v>
      </c>
      <c r="B3085">
        <v>77828</v>
      </c>
      <c r="C3085" s="27">
        <v>0</v>
      </c>
      <c r="D3085" t="s">
        <v>134</v>
      </c>
    </row>
    <row r="3086" spans="1:4">
      <c r="A3086" t="s">
        <v>3357</v>
      </c>
      <c r="B3086">
        <v>77853</v>
      </c>
      <c r="C3086" s="27">
        <v>0</v>
      </c>
      <c r="D3086" t="s">
        <v>134</v>
      </c>
    </row>
    <row r="3087" spans="1:4">
      <c r="A3087" t="s">
        <v>3358</v>
      </c>
      <c r="B3087">
        <v>77878</v>
      </c>
      <c r="C3087" s="27">
        <v>0</v>
      </c>
      <c r="D3087" t="s">
        <v>134</v>
      </c>
    </row>
    <row r="3088" spans="1:4">
      <c r="A3088" t="s">
        <v>3359</v>
      </c>
      <c r="B3088">
        <v>77903</v>
      </c>
      <c r="C3088" s="27">
        <v>0</v>
      </c>
      <c r="D3088" t="s">
        <v>134</v>
      </c>
    </row>
    <row r="3089" spans="1:4">
      <c r="A3089" t="s">
        <v>3360</v>
      </c>
      <c r="B3089">
        <v>77928</v>
      </c>
      <c r="C3089" s="27">
        <v>0</v>
      </c>
      <c r="D3089" t="s">
        <v>134</v>
      </c>
    </row>
    <row r="3090" spans="1:4">
      <c r="A3090" t="s">
        <v>3361</v>
      </c>
      <c r="B3090">
        <v>77953</v>
      </c>
      <c r="C3090" s="27">
        <v>0</v>
      </c>
      <c r="D3090" t="s">
        <v>134</v>
      </c>
    </row>
    <row r="3091" spans="1:4">
      <c r="A3091" t="s">
        <v>3362</v>
      </c>
      <c r="B3091">
        <v>77978</v>
      </c>
      <c r="C3091" s="27">
        <v>0</v>
      </c>
      <c r="D3091" t="s">
        <v>134</v>
      </c>
    </row>
    <row r="3092" spans="1:4">
      <c r="A3092" t="s">
        <v>3363</v>
      </c>
      <c r="B3092">
        <v>78003</v>
      </c>
      <c r="C3092" s="27">
        <v>0</v>
      </c>
      <c r="D3092" t="s">
        <v>134</v>
      </c>
    </row>
    <row r="3093" spans="1:4">
      <c r="A3093" t="s">
        <v>3364</v>
      </c>
      <c r="B3093">
        <v>78028</v>
      </c>
      <c r="C3093" s="27">
        <v>0</v>
      </c>
      <c r="D3093" t="s">
        <v>134</v>
      </c>
    </row>
    <row r="3094" spans="1:4">
      <c r="A3094" t="s">
        <v>3365</v>
      </c>
      <c r="B3094">
        <v>78053</v>
      </c>
      <c r="C3094" s="27">
        <v>0</v>
      </c>
      <c r="D3094" t="s">
        <v>134</v>
      </c>
    </row>
    <row r="3095" spans="1:4">
      <c r="A3095" t="s">
        <v>3366</v>
      </c>
      <c r="B3095">
        <v>78078</v>
      </c>
      <c r="C3095" s="27">
        <v>0</v>
      </c>
      <c r="D3095" t="s">
        <v>134</v>
      </c>
    </row>
    <row r="3096" spans="1:4">
      <c r="A3096" t="s">
        <v>3367</v>
      </c>
      <c r="B3096">
        <v>78103</v>
      </c>
      <c r="C3096" s="27">
        <v>0</v>
      </c>
      <c r="D3096" t="s">
        <v>134</v>
      </c>
    </row>
    <row r="3097" spans="1:4">
      <c r="A3097" t="s">
        <v>3368</v>
      </c>
      <c r="B3097">
        <v>78128</v>
      </c>
      <c r="C3097" s="27">
        <v>0</v>
      </c>
      <c r="D3097" t="s">
        <v>134</v>
      </c>
    </row>
    <row r="3098" spans="1:4">
      <c r="A3098" t="s">
        <v>3369</v>
      </c>
      <c r="B3098">
        <v>78153</v>
      </c>
      <c r="C3098" s="27">
        <v>0</v>
      </c>
      <c r="D3098" t="s">
        <v>134</v>
      </c>
    </row>
    <row r="3099" spans="1:4">
      <c r="A3099" t="s">
        <v>3370</v>
      </c>
      <c r="B3099">
        <v>78178</v>
      </c>
      <c r="C3099" s="27">
        <v>0</v>
      </c>
      <c r="D3099" t="s">
        <v>134</v>
      </c>
    </row>
    <row r="3100" spans="1:4">
      <c r="A3100" t="s">
        <v>3371</v>
      </c>
      <c r="B3100">
        <v>78203</v>
      </c>
      <c r="C3100" s="27">
        <v>0</v>
      </c>
      <c r="D3100" t="s">
        <v>134</v>
      </c>
    </row>
    <row r="3101" spans="1:4">
      <c r="A3101" t="s">
        <v>3372</v>
      </c>
      <c r="B3101">
        <v>78228</v>
      </c>
      <c r="C3101" s="27">
        <v>0</v>
      </c>
      <c r="D3101" t="s">
        <v>134</v>
      </c>
    </row>
    <row r="3102" spans="1:4">
      <c r="A3102" t="s">
        <v>3373</v>
      </c>
      <c r="B3102">
        <v>78253</v>
      </c>
      <c r="C3102" s="27">
        <v>0</v>
      </c>
      <c r="D3102" t="s">
        <v>134</v>
      </c>
    </row>
    <row r="3103" spans="1:4">
      <c r="A3103" t="s">
        <v>3374</v>
      </c>
      <c r="B3103">
        <v>78278</v>
      </c>
      <c r="C3103" s="27">
        <v>0</v>
      </c>
      <c r="D3103" t="s">
        <v>134</v>
      </c>
    </row>
    <row r="3104" spans="1:4">
      <c r="A3104" t="s">
        <v>3375</v>
      </c>
      <c r="B3104">
        <v>78303</v>
      </c>
      <c r="C3104" s="27">
        <v>0</v>
      </c>
      <c r="D3104" t="s">
        <v>134</v>
      </c>
    </row>
    <row r="3105" spans="1:4">
      <c r="A3105" t="s">
        <v>3376</v>
      </c>
      <c r="B3105">
        <v>78328</v>
      </c>
      <c r="C3105" s="27">
        <v>0</v>
      </c>
      <c r="D3105" t="s">
        <v>134</v>
      </c>
    </row>
    <row r="3106" spans="1:4">
      <c r="A3106" t="s">
        <v>3377</v>
      </c>
      <c r="B3106">
        <v>78353</v>
      </c>
      <c r="C3106" s="27">
        <v>0</v>
      </c>
      <c r="D3106" t="s">
        <v>134</v>
      </c>
    </row>
    <row r="3107" spans="1:4">
      <c r="A3107" t="s">
        <v>3378</v>
      </c>
      <c r="B3107">
        <v>78378</v>
      </c>
      <c r="C3107" s="27">
        <v>0</v>
      </c>
      <c r="D3107" t="s">
        <v>134</v>
      </c>
    </row>
    <row r="3108" spans="1:4">
      <c r="A3108" t="s">
        <v>3379</v>
      </c>
      <c r="B3108">
        <v>78403</v>
      </c>
      <c r="C3108" s="27">
        <v>0</v>
      </c>
      <c r="D3108" t="s">
        <v>134</v>
      </c>
    </row>
    <row r="3109" spans="1:4">
      <c r="A3109" t="s">
        <v>3380</v>
      </c>
      <c r="B3109">
        <v>78428</v>
      </c>
      <c r="C3109" s="27">
        <v>0</v>
      </c>
      <c r="D3109" t="s">
        <v>134</v>
      </c>
    </row>
    <row r="3110" spans="1:4">
      <c r="A3110" t="s">
        <v>3381</v>
      </c>
      <c r="B3110">
        <v>78453</v>
      </c>
      <c r="C3110" s="27">
        <v>0</v>
      </c>
      <c r="D3110" t="s">
        <v>134</v>
      </c>
    </row>
    <row r="3111" spans="1:4">
      <c r="A3111" t="s">
        <v>3382</v>
      </c>
      <c r="B3111">
        <v>78478</v>
      </c>
      <c r="C3111" s="27">
        <v>0</v>
      </c>
      <c r="D3111" t="s">
        <v>134</v>
      </c>
    </row>
    <row r="3112" spans="1:4">
      <c r="A3112" t="s">
        <v>3383</v>
      </c>
      <c r="B3112">
        <v>78503</v>
      </c>
      <c r="C3112" s="27">
        <v>2.8600000000000001E-3</v>
      </c>
      <c r="D3112" t="s">
        <v>134</v>
      </c>
    </row>
    <row r="3113" spans="1:4">
      <c r="A3113" t="s">
        <v>3384</v>
      </c>
      <c r="B3113">
        <v>78528</v>
      </c>
      <c r="C3113" s="27">
        <v>2.8600000000000001E-3</v>
      </c>
      <c r="D3113" t="s">
        <v>134</v>
      </c>
    </row>
    <row r="3114" spans="1:4">
      <c r="A3114" t="s">
        <v>3385</v>
      </c>
      <c r="B3114">
        <v>78553</v>
      </c>
      <c r="C3114" s="27">
        <v>2.8600000000000001E-3</v>
      </c>
      <c r="D3114" t="s">
        <v>134</v>
      </c>
    </row>
    <row r="3115" spans="1:4">
      <c r="A3115" t="s">
        <v>3386</v>
      </c>
      <c r="B3115">
        <v>78578</v>
      </c>
      <c r="C3115" s="27">
        <v>2.8600000000000001E-3</v>
      </c>
      <c r="D3115" t="s">
        <v>134</v>
      </c>
    </row>
    <row r="3116" spans="1:4">
      <c r="A3116" t="s">
        <v>3387</v>
      </c>
      <c r="B3116">
        <v>78603</v>
      </c>
      <c r="C3116" s="27">
        <v>0</v>
      </c>
      <c r="D3116" t="s">
        <v>134</v>
      </c>
    </row>
    <row r="3117" spans="1:4">
      <c r="A3117" t="s">
        <v>3388</v>
      </c>
      <c r="B3117">
        <v>78628</v>
      </c>
      <c r="C3117" s="27">
        <v>0</v>
      </c>
      <c r="D3117" t="s">
        <v>134</v>
      </c>
    </row>
    <row r="3118" spans="1:4">
      <c r="A3118" t="s">
        <v>3389</v>
      </c>
      <c r="B3118">
        <v>78653</v>
      </c>
      <c r="C3118" s="27">
        <v>0</v>
      </c>
      <c r="D3118" t="s">
        <v>134</v>
      </c>
    </row>
    <row r="3119" spans="1:4">
      <c r="A3119" t="s">
        <v>3390</v>
      </c>
      <c r="B3119">
        <v>78678</v>
      </c>
      <c r="C3119" s="27">
        <v>0</v>
      </c>
      <c r="D3119" t="s">
        <v>134</v>
      </c>
    </row>
    <row r="3120" spans="1:4">
      <c r="A3120" t="s">
        <v>3391</v>
      </c>
      <c r="B3120">
        <v>78703</v>
      </c>
      <c r="C3120" s="27">
        <v>0</v>
      </c>
      <c r="D3120" t="s">
        <v>134</v>
      </c>
    </row>
    <row r="3121" spans="1:4">
      <c r="A3121" t="s">
        <v>3392</v>
      </c>
      <c r="B3121">
        <v>78728</v>
      </c>
      <c r="C3121" s="27">
        <v>0</v>
      </c>
      <c r="D3121" t="s">
        <v>134</v>
      </c>
    </row>
    <row r="3122" spans="1:4">
      <c r="A3122" t="s">
        <v>3393</v>
      </c>
      <c r="B3122">
        <v>78753</v>
      </c>
      <c r="C3122" s="27">
        <v>0</v>
      </c>
      <c r="D3122" t="s">
        <v>134</v>
      </c>
    </row>
    <row r="3123" spans="1:4">
      <c r="A3123" t="s">
        <v>3394</v>
      </c>
      <c r="B3123">
        <v>78778</v>
      </c>
      <c r="C3123" s="27">
        <v>0</v>
      </c>
      <c r="D3123" t="s">
        <v>134</v>
      </c>
    </row>
    <row r="3124" spans="1:4">
      <c r="A3124" t="s">
        <v>3395</v>
      </c>
      <c r="B3124">
        <v>78803</v>
      </c>
      <c r="C3124" s="27">
        <v>0</v>
      </c>
      <c r="D3124" t="s">
        <v>134</v>
      </c>
    </row>
    <row r="3125" spans="1:4">
      <c r="A3125" t="s">
        <v>3396</v>
      </c>
      <c r="B3125">
        <v>78828</v>
      </c>
      <c r="C3125" s="27">
        <v>0</v>
      </c>
      <c r="D3125" t="s">
        <v>134</v>
      </c>
    </row>
    <row r="3126" spans="1:4">
      <c r="A3126" t="s">
        <v>3397</v>
      </c>
      <c r="B3126">
        <v>78853</v>
      </c>
      <c r="C3126" s="27">
        <v>0</v>
      </c>
      <c r="D3126" t="s">
        <v>134</v>
      </c>
    </row>
    <row r="3127" spans="1:4">
      <c r="A3127" t="s">
        <v>3398</v>
      </c>
      <c r="B3127">
        <v>78878</v>
      </c>
      <c r="C3127" s="27">
        <v>0</v>
      </c>
      <c r="D3127" t="s">
        <v>134</v>
      </c>
    </row>
    <row r="3128" spans="1:4">
      <c r="A3128" t="s">
        <v>3399</v>
      </c>
      <c r="B3128">
        <v>78903</v>
      </c>
      <c r="C3128" s="27">
        <v>2.8600000000000001E-3</v>
      </c>
      <c r="D3128" t="s">
        <v>134</v>
      </c>
    </row>
    <row r="3129" spans="1:4">
      <c r="A3129" t="s">
        <v>3400</v>
      </c>
      <c r="B3129">
        <v>78928</v>
      </c>
      <c r="C3129" s="27">
        <v>2.8600000000000001E-3</v>
      </c>
      <c r="D3129" t="s">
        <v>134</v>
      </c>
    </row>
    <row r="3130" spans="1:4">
      <c r="A3130" t="s">
        <v>3401</v>
      </c>
      <c r="B3130">
        <v>78953</v>
      </c>
      <c r="C3130" s="27">
        <v>2.8600000000000001E-3</v>
      </c>
      <c r="D3130" t="s">
        <v>134</v>
      </c>
    </row>
    <row r="3131" spans="1:4">
      <c r="A3131" t="s">
        <v>3402</v>
      </c>
      <c r="B3131">
        <v>78978</v>
      </c>
      <c r="C3131" s="27">
        <v>2.8600000000000001E-3</v>
      </c>
      <c r="D3131" t="s">
        <v>134</v>
      </c>
    </row>
    <row r="3132" spans="1:4">
      <c r="A3132" t="s">
        <v>3403</v>
      </c>
      <c r="B3132">
        <v>79007</v>
      </c>
      <c r="C3132" s="27">
        <v>0</v>
      </c>
      <c r="D3132" t="s">
        <v>134</v>
      </c>
    </row>
    <row r="3133" spans="1:4">
      <c r="A3133" t="s">
        <v>3404</v>
      </c>
      <c r="B3133">
        <v>79033</v>
      </c>
      <c r="C3133" s="27">
        <v>0</v>
      </c>
      <c r="D3133" t="s">
        <v>134</v>
      </c>
    </row>
    <row r="3134" spans="1:4">
      <c r="A3134" t="s">
        <v>3405</v>
      </c>
      <c r="B3134">
        <v>79058</v>
      </c>
      <c r="C3134" s="27">
        <v>0</v>
      </c>
      <c r="D3134" t="s">
        <v>134</v>
      </c>
    </row>
    <row r="3135" spans="1:4">
      <c r="A3135" t="s">
        <v>3406</v>
      </c>
      <c r="B3135">
        <v>79083</v>
      </c>
      <c r="C3135" s="27">
        <v>0</v>
      </c>
      <c r="D3135" t="s">
        <v>134</v>
      </c>
    </row>
    <row r="3136" spans="1:4">
      <c r="A3136" t="s">
        <v>3407</v>
      </c>
      <c r="B3136">
        <v>79108</v>
      </c>
      <c r="C3136" s="27">
        <v>0</v>
      </c>
      <c r="D3136" t="s">
        <v>134</v>
      </c>
    </row>
    <row r="3137" spans="1:4">
      <c r="A3137" t="s">
        <v>3408</v>
      </c>
      <c r="B3137">
        <v>79133</v>
      </c>
      <c r="C3137" s="27">
        <v>0</v>
      </c>
      <c r="D3137" t="s">
        <v>134</v>
      </c>
    </row>
    <row r="3138" spans="1:4">
      <c r="A3138" t="s">
        <v>3409</v>
      </c>
      <c r="B3138">
        <v>79158</v>
      </c>
      <c r="C3138" s="27">
        <v>0</v>
      </c>
      <c r="D3138" t="s">
        <v>134</v>
      </c>
    </row>
    <row r="3139" spans="1:4">
      <c r="A3139" t="s">
        <v>3410</v>
      </c>
      <c r="B3139">
        <v>79183</v>
      </c>
      <c r="C3139" s="27">
        <v>0</v>
      </c>
      <c r="D3139" t="s">
        <v>134</v>
      </c>
    </row>
    <row r="3140" spans="1:4">
      <c r="A3140" t="s">
        <v>3411</v>
      </c>
      <c r="B3140">
        <v>79208</v>
      </c>
      <c r="C3140" s="27">
        <v>0</v>
      </c>
      <c r="D3140" t="s">
        <v>134</v>
      </c>
    </row>
    <row r="3141" spans="1:4">
      <c r="A3141" t="s">
        <v>3412</v>
      </c>
      <c r="B3141">
        <v>79233</v>
      </c>
      <c r="C3141" s="27">
        <v>0</v>
      </c>
      <c r="D3141" t="s">
        <v>134</v>
      </c>
    </row>
    <row r="3142" spans="1:4">
      <c r="A3142" t="s">
        <v>3413</v>
      </c>
      <c r="B3142">
        <v>79258</v>
      </c>
      <c r="C3142" s="27">
        <v>0</v>
      </c>
      <c r="D3142" t="s">
        <v>134</v>
      </c>
    </row>
    <row r="3143" spans="1:4">
      <c r="A3143" t="s">
        <v>3414</v>
      </c>
      <c r="B3143">
        <v>79283</v>
      </c>
      <c r="C3143" s="27">
        <v>0</v>
      </c>
      <c r="D3143" t="s">
        <v>134</v>
      </c>
    </row>
    <row r="3144" spans="1:4">
      <c r="A3144" t="s">
        <v>3415</v>
      </c>
      <c r="B3144">
        <v>79308</v>
      </c>
      <c r="C3144" s="27">
        <v>0</v>
      </c>
      <c r="D3144" t="s">
        <v>134</v>
      </c>
    </row>
    <row r="3145" spans="1:4">
      <c r="A3145" t="s">
        <v>3416</v>
      </c>
      <c r="B3145">
        <v>79333</v>
      </c>
      <c r="C3145" s="27">
        <v>0</v>
      </c>
      <c r="D3145" t="s">
        <v>134</v>
      </c>
    </row>
    <row r="3146" spans="1:4">
      <c r="A3146" t="s">
        <v>3417</v>
      </c>
      <c r="B3146">
        <v>79358</v>
      </c>
      <c r="C3146" s="27">
        <v>0</v>
      </c>
      <c r="D3146" t="s">
        <v>134</v>
      </c>
    </row>
    <row r="3147" spans="1:4">
      <c r="A3147" t="s">
        <v>3418</v>
      </c>
      <c r="B3147">
        <v>79383</v>
      </c>
      <c r="C3147" s="27">
        <v>0</v>
      </c>
      <c r="D3147" t="s">
        <v>134</v>
      </c>
    </row>
    <row r="3148" spans="1:4">
      <c r="A3148" t="s">
        <v>3419</v>
      </c>
      <c r="B3148">
        <v>79408</v>
      </c>
      <c r="C3148" s="27">
        <v>0</v>
      </c>
      <c r="D3148" t="s">
        <v>134</v>
      </c>
    </row>
    <row r="3149" spans="1:4">
      <c r="A3149" t="s">
        <v>3420</v>
      </c>
      <c r="B3149">
        <v>79433</v>
      </c>
      <c r="C3149" s="27">
        <v>0</v>
      </c>
      <c r="D3149" t="s">
        <v>134</v>
      </c>
    </row>
    <row r="3150" spans="1:4">
      <c r="A3150" t="s">
        <v>3421</v>
      </c>
      <c r="B3150">
        <v>79458</v>
      </c>
      <c r="C3150" s="27">
        <v>0</v>
      </c>
      <c r="D3150" t="s">
        <v>134</v>
      </c>
    </row>
    <row r="3151" spans="1:4">
      <c r="A3151" t="s">
        <v>3422</v>
      </c>
      <c r="B3151">
        <v>79483</v>
      </c>
      <c r="C3151" s="27">
        <v>0</v>
      </c>
      <c r="D3151" t="s">
        <v>134</v>
      </c>
    </row>
    <row r="3152" spans="1:4">
      <c r="A3152" t="s">
        <v>3423</v>
      </c>
      <c r="B3152">
        <v>79508</v>
      </c>
      <c r="C3152" s="27">
        <v>0</v>
      </c>
      <c r="D3152" t="s">
        <v>134</v>
      </c>
    </row>
    <row r="3153" spans="1:4">
      <c r="A3153" t="s">
        <v>3424</v>
      </c>
      <c r="B3153">
        <v>79533</v>
      </c>
      <c r="C3153" s="27">
        <v>0</v>
      </c>
      <c r="D3153" t="s">
        <v>134</v>
      </c>
    </row>
    <row r="3154" spans="1:4">
      <c r="A3154" t="s">
        <v>3425</v>
      </c>
      <c r="B3154">
        <v>79558</v>
      </c>
      <c r="C3154" s="27">
        <v>0</v>
      </c>
      <c r="D3154" t="s">
        <v>134</v>
      </c>
    </row>
    <row r="3155" spans="1:4">
      <c r="A3155" t="s">
        <v>3426</v>
      </c>
      <c r="B3155">
        <v>79583</v>
      </c>
      <c r="C3155" s="27">
        <v>0</v>
      </c>
      <c r="D3155" t="s">
        <v>134</v>
      </c>
    </row>
    <row r="3156" spans="1:4">
      <c r="A3156" t="s">
        <v>3427</v>
      </c>
      <c r="B3156">
        <v>79608</v>
      </c>
      <c r="C3156" s="27">
        <v>0</v>
      </c>
      <c r="D3156" t="s">
        <v>134</v>
      </c>
    </row>
    <row r="3157" spans="1:4">
      <c r="A3157" t="s">
        <v>3428</v>
      </c>
      <c r="B3157">
        <v>79633</v>
      </c>
      <c r="C3157" s="27">
        <v>0</v>
      </c>
      <c r="D3157" t="s">
        <v>134</v>
      </c>
    </row>
    <row r="3158" spans="1:4">
      <c r="A3158" t="s">
        <v>3429</v>
      </c>
      <c r="B3158">
        <v>79658</v>
      </c>
      <c r="C3158" s="27">
        <v>0</v>
      </c>
      <c r="D3158" t="s">
        <v>134</v>
      </c>
    </row>
    <row r="3159" spans="1:4">
      <c r="A3159" t="s">
        <v>3430</v>
      </c>
      <c r="B3159">
        <v>79683</v>
      </c>
      <c r="C3159" s="27">
        <v>0</v>
      </c>
      <c r="D3159" t="s">
        <v>134</v>
      </c>
    </row>
    <row r="3160" spans="1:4">
      <c r="A3160" t="s">
        <v>3431</v>
      </c>
      <c r="B3160">
        <v>79708</v>
      </c>
      <c r="C3160" s="27">
        <v>0</v>
      </c>
      <c r="D3160" t="s">
        <v>134</v>
      </c>
    </row>
    <row r="3161" spans="1:4">
      <c r="A3161" t="s">
        <v>3432</v>
      </c>
      <c r="B3161">
        <v>79733</v>
      </c>
      <c r="C3161" s="27">
        <v>0</v>
      </c>
      <c r="D3161" t="s">
        <v>134</v>
      </c>
    </row>
    <row r="3162" spans="1:4">
      <c r="A3162" t="s">
        <v>3433</v>
      </c>
      <c r="B3162">
        <v>79758</v>
      </c>
      <c r="C3162" s="27">
        <v>0</v>
      </c>
      <c r="D3162" t="s">
        <v>134</v>
      </c>
    </row>
    <row r="3163" spans="1:4">
      <c r="A3163" t="s">
        <v>3434</v>
      </c>
      <c r="B3163">
        <v>79783</v>
      </c>
      <c r="C3163" s="27">
        <v>0</v>
      </c>
      <c r="D3163" t="s">
        <v>134</v>
      </c>
    </row>
    <row r="3164" spans="1:4">
      <c r="A3164" t="s">
        <v>3435</v>
      </c>
      <c r="B3164">
        <v>79808</v>
      </c>
      <c r="C3164" s="27">
        <v>0</v>
      </c>
      <c r="D3164" t="s">
        <v>134</v>
      </c>
    </row>
    <row r="3165" spans="1:4">
      <c r="A3165" t="s">
        <v>3436</v>
      </c>
      <c r="B3165">
        <v>79833</v>
      </c>
      <c r="C3165" s="27">
        <v>0</v>
      </c>
      <c r="D3165" t="s">
        <v>134</v>
      </c>
    </row>
    <row r="3166" spans="1:4">
      <c r="A3166" t="s">
        <v>3437</v>
      </c>
      <c r="B3166">
        <v>79858</v>
      </c>
      <c r="C3166" s="27">
        <v>0</v>
      </c>
      <c r="D3166" t="s">
        <v>134</v>
      </c>
    </row>
    <row r="3167" spans="1:4">
      <c r="A3167" t="s">
        <v>3438</v>
      </c>
      <c r="B3167">
        <v>79883</v>
      </c>
      <c r="C3167" s="27">
        <v>0</v>
      </c>
      <c r="D3167" t="s">
        <v>134</v>
      </c>
    </row>
    <row r="3168" spans="1:4">
      <c r="A3168" t="s">
        <v>3439</v>
      </c>
      <c r="B3168">
        <v>79908</v>
      </c>
      <c r="C3168" s="27">
        <v>0</v>
      </c>
      <c r="D3168" t="s">
        <v>134</v>
      </c>
    </row>
    <row r="3169" spans="1:4">
      <c r="A3169" t="s">
        <v>3440</v>
      </c>
      <c r="B3169">
        <v>79933</v>
      </c>
      <c r="C3169" s="27">
        <v>0</v>
      </c>
      <c r="D3169" t="s">
        <v>134</v>
      </c>
    </row>
    <row r="3170" spans="1:4">
      <c r="A3170" t="s">
        <v>3441</v>
      </c>
      <c r="B3170">
        <v>79958</v>
      </c>
      <c r="C3170" s="27">
        <v>0</v>
      </c>
      <c r="D3170" t="s">
        <v>134</v>
      </c>
    </row>
    <row r="3171" spans="1:4">
      <c r="A3171" t="s">
        <v>3442</v>
      </c>
      <c r="B3171">
        <v>79983</v>
      </c>
      <c r="C3171" s="27">
        <v>2.8600000000000001E-3</v>
      </c>
      <c r="D3171" t="s">
        <v>134</v>
      </c>
    </row>
    <row r="3172" spans="1:4">
      <c r="A3172" t="s">
        <v>3443</v>
      </c>
      <c r="B3172">
        <v>80008</v>
      </c>
      <c r="C3172" s="27">
        <v>2.8600000000000001E-3</v>
      </c>
      <c r="D3172" t="s">
        <v>134</v>
      </c>
    </row>
    <row r="3173" spans="1:4">
      <c r="A3173" t="s">
        <v>3444</v>
      </c>
      <c r="B3173">
        <v>80035</v>
      </c>
      <c r="C3173" s="27">
        <v>2.8600000000000001E-3</v>
      </c>
      <c r="D3173" t="s">
        <v>134</v>
      </c>
    </row>
    <row r="3174" spans="1:4">
      <c r="A3174" t="s">
        <v>3445</v>
      </c>
      <c r="B3174">
        <v>80060</v>
      </c>
      <c r="C3174" s="27">
        <v>2.8600000000000001E-3</v>
      </c>
      <c r="D3174" t="s">
        <v>134</v>
      </c>
    </row>
    <row r="3175" spans="1:4">
      <c r="A3175" t="s">
        <v>3446</v>
      </c>
      <c r="B3175">
        <v>80085</v>
      </c>
      <c r="C3175" s="27">
        <v>0</v>
      </c>
      <c r="D3175" t="s">
        <v>134</v>
      </c>
    </row>
    <row r="3176" spans="1:4">
      <c r="A3176" t="s">
        <v>3447</v>
      </c>
      <c r="B3176">
        <v>80110</v>
      </c>
      <c r="C3176" s="27">
        <v>0</v>
      </c>
      <c r="D3176" t="s">
        <v>134</v>
      </c>
    </row>
    <row r="3177" spans="1:4">
      <c r="A3177" t="s">
        <v>3448</v>
      </c>
      <c r="B3177">
        <v>80135</v>
      </c>
      <c r="C3177" s="27">
        <v>0</v>
      </c>
      <c r="D3177" t="s">
        <v>134</v>
      </c>
    </row>
    <row r="3178" spans="1:4">
      <c r="A3178" t="s">
        <v>3449</v>
      </c>
      <c r="B3178">
        <v>80160</v>
      </c>
      <c r="C3178" s="27">
        <v>0</v>
      </c>
      <c r="D3178" t="s">
        <v>134</v>
      </c>
    </row>
    <row r="3179" spans="1:4">
      <c r="A3179" t="s">
        <v>3450</v>
      </c>
      <c r="B3179">
        <v>80185</v>
      </c>
      <c r="C3179" s="27">
        <v>0</v>
      </c>
      <c r="D3179" t="s">
        <v>134</v>
      </c>
    </row>
    <row r="3180" spans="1:4">
      <c r="A3180" t="s">
        <v>3451</v>
      </c>
      <c r="B3180">
        <v>80210</v>
      </c>
      <c r="C3180" s="27">
        <v>0</v>
      </c>
      <c r="D3180" t="s">
        <v>134</v>
      </c>
    </row>
    <row r="3181" spans="1:4">
      <c r="A3181" t="s">
        <v>3452</v>
      </c>
      <c r="B3181">
        <v>80235</v>
      </c>
      <c r="C3181" s="27">
        <v>0</v>
      </c>
      <c r="D3181" t="s">
        <v>134</v>
      </c>
    </row>
    <row r="3182" spans="1:4">
      <c r="A3182" t="s">
        <v>3453</v>
      </c>
      <c r="B3182">
        <v>80260</v>
      </c>
      <c r="C3182" s="27">
        <v>0</v>
      </c>
      <c r="D3182" t="s">
        <v>134</v>
      </c>
    </row>
    <row r="3183" spans="1:4">
      <c r="A3183" t="s">
        <v>3454</v>
      </c>
      <c r="B3183">
        <v>80285</v>
      </c>
      <c r="C3183" s="27">
        <v>0</v>
      </c>
      <c r="D3183" t="s">
        <v>134</v>
      </c>
    </row>
    <row r="3184" spans="1:4">
      <c r="A3184" t="s">
        <v>3455</v>
      </c>
      <c r="B3184">
        <v>80310</v>
      </c>
      <c r="C3184" s="27">
        <v>0</v>
      </c>
      <c r="D3184" t="s">
        <v>134</v>
      </c>
    </row>
    <row r="3185" spans="1:4">
      <c r="A3185" t="s">
        <v>3456</v>
      </c>
      <c r="B3185">
        <v>80335</v>
      </c>
      <c r="C3185" s="27">
        <v>0</v>
      </c>
      <c r="D3185" t="s">
        <v>134</v>
      </c>
    </row>
    <row r="3186" spans="1:4">
      <c r="A3186" t="s">
        <v>3457</v>
      </c>
      <c r="B3186">
        <v>80360</v>
      </c>
      <c r="C3186" s="27">
        <v>0</v>
      </c>
      <c r="D3186" t="s">
        <v>134</v>
      </c>
    </row>
    <row r="3187" spans="1:4">
      <c r="A3187" t="s">
        <v>3458</v>
      </c>
      <c r="B3187">
        <v>80385</v>
      </c>
      <c r="C3187" s="27">
        <v>0</v>
      </c>
      <c r="D3187" t="s">
        <v>134</v>
      </c>
    </row>
    <row r="3188" spans="1:4">
      <c r="A3188" t="s">
        <v>3459</v>
      </c>
      <c r="B3188">
        <v>80410</v>
      </c>
      <c r="C3188" s="27">
        <v>0</v>
      </c>
      <c r="D3188" t="s">
        <v>134</v>
      </c>
    </row>
    <row r="3189" spans="1:4">
      <c r="A3189" t="s">
        <v>3460</v>
      </c>
      <c r="B3189">
        <v>80435</v>
      </c>
      <c r="C3189" s="27">
        <v>0</v>
      </c>
      <c r="D3189" t="s">
        <v>134</v>
      </c>
    </row>
    <row r="3190" spans="1:4">
      <c r="A3190" t="s">
        <v>3461</v>
      </c>
      <c r="B3190">
        <v>80460</v>
      </c>
      <c r="C3190" s="27">
        <v>0</v>
      </c>
      <c r="D3190" t="s">
        <v>134</v>
      </c>
    </row>
    <row r="3191" spans="1:4">
      <c r="A3191" t="s">
        <v>3462</v>
      </c>
      <c r="B3191">
        <v>80485</v>
      </c>
      <c r="C3191" s="27">
        <v>0</v>
      </c>
      <c r="D3191" t="s">
        <v>134</v>
      </c>
    </row>
    <row r="3192" spans="1:4">
      <c r="A3192" t="s">
        <v>3463</v>
      </c>
      <c r="B3192">
        <v>80510</v>
      </c>
      <c r="C3192" s="27">
        <v>0</v>
      </c>
      <c r="D3192" t="s">
        <v>134</v>
      </c>
    </row>
    <row r="3193" spans="1:4">
      <c r="A3193" t="s">
        <v>3464</v>
      </c>
      <c r="B3193">
        <v>80535</v>
      </c>
      <c r="C3193" s="27">
        <v>0</v>
      </c>
      <c r="D3193" t="s">
        <v>134</v>
      </c>
    </row>
    <row r="3194" spans="1:4">
      <c r="A3194" t="s">
        <v>3465</v>
      </c>
      <c r="B3194">
        <v>80560</v>
      </c>
      <c r="C3194" s="27">
        <v>0</v>
      </c>
      <c r="D3194" t="s">
        <v>134</v>
      </c>
    </row>
    <row r="3195" spans="1:4">
      <c r="A3195" t="s">
        <v>3466</v>
      </c>
      <c r="B3195">
        <v>80585</v>
      </c>
      <c r="C3195" s="27">
        <v>0</v>
      </c>
      <c r="D3195" t="s">
        <v>134</v>
      </c>
    </row>
    <row r="3196" spans="1:4">
      <c r="A3196" t="s">
        <v>3467</v>
      </c>
      <c r="B3196">
        <v>80610</v>
      </c>
      <c r="C3196" s="27">
        <v>0</v>
      </c>
      <c r="D3196" t="s">
        <v>134</v>
      </c>
    </row>
    <row r="3197" spans="1:4">
      <c r="A3197" t="s">
        <v>3468</v>
      </c>
      <c r="B3197">
        <v>80635</v>
      </c>
      <c r="C3197" s="27">
        <v>0</v>
      </c>
      <c r="D3197" t="s">
        <v>134</v>
      </c>
    </row>
    <row r="3198" spans="1:4">
      <c r="A3198" t="s">
        <v>3469</v>
      </c>
      <c r="B3198">
        <v>80660</v>
      </c>
      <c r="C3198" s="27">
        <v>0</v>
      </c>
      <c r="D3198" t="s">
        <v>134</v>
      </c>
    </row>
    <row r="3199" spans="1:4">
      <c r="A3199" t="s">
        <v>3470</v>
      </c>
      <c r="B3199">
        <v>80685</v>
      </c>
      <c r="C3199" s="27">
        <v>0</v>
      </c>
      <c r="D3199" t="s">
        <v>134</v>
      </c>
    </row>
    <row r="3200" spans="1:4">
      <c r="A3200" t="s">
        <v>3471</v>
      </c>
      <c r="B3200">
        <v>80710</v>
      </c>
      <c r="C3200" s="27">
        <v>0</v>
      </c>
      <c r="D3200" t="s">
        <v>134</v>
      </c>
    </row>
    <row r="3201" spans="1:4">
      <c r="A3201" t="s">
        <v>3472</v>
      </c>
      <c r="B3201">
        <v>80735</v>
      </c>
      <c r="C3201" s="27">
        <v>0</v>
      </c>
      <c r="D3201" t="s">
        <v>134</v>
      </c>
    </row>
    <row r="3202" spans="1:4">
      <c r="A3202" t="s">
        <v>3473</v>
      </c>
      <c r="B3202">
        <v>80760</v>
      </c>
      <c r="C3202" s="27">
        <v>0</v>
      </c>
      <c r="D3202" t="s">
        <v>134</v>
      </c>
    </row>
    <row r="3203" spans="1:4">
      <c r="A3203" t="s">
        <v>3474</v>
      </c>
      <c r="B3203">
        <v>80785</v>
      </c>
      <c r="C3203" s="27">
        <v>0</v>
      </c>
      <c r="D3203" t="s">
        <v>134</v>
      </c>
    </row>
    <row r="3204" spans="1:4">
      <c r="A3204" t="s">
        <v>3475</v>
      </c>
      <c r="B3204">
        <v>80810</v>
      </c>
      <c r="C3204" s="27">
        <v>0</v>
      </c>
      <c r="D3204" t="s">
        <v>134</v>
      </c>
    </row>
    <row r="3205" spans="1:4">
      <c r="A3205" t="s">
        <v>3476</v>
      </c>
      <c r="B3205">
        <v>80835</v>
      </c>
      <c r="C3205" s="27">
        <v>0</v>
      </c>
      <c r="D3205" t="s">
        <v>134</v>
      </c>
    </row>
    <row r="3206" spans="1:4">
      <c r="A3206" t="s">
        <v>3477</v>
      </c>
      <c r="B3206">
        <v>80860</v>
      </c>
      <c r="C3206" s="27">
        <v>0</v>
      </c>
      <c r="D3206" t="s">
        <v>134</v>
      </c>
    </row>
    <row r="3207" spans="1:4">
      <c r="A3207" t="s">
        <v>3478</v>
      </c>
      <c r="B3207">
        <v>80885</v>
      </c>
      <c r="C3207" s="27">
        <v>0</v>
      </c>
      <c r="D3207" t="s">
        <v>134</v>
      </c>
    </row>
    <row r="3208" spans="1:4">
      <c r="A3208" t="s">
        <v>3479</v>
      </c>
      <c r="B3208">
        <v>80910</v>
      </c>
      <c r="C3208" s="27">
        <v>0</v>
      </c>
      <c r="D3208" t="s">
        <v>134</v>
      </c>
    </row>
    <row r="3209" spans="1:4">
      <c r="A3209" t="s">
        <v>3480</v>
      </c>
      <c r="B3209">
        <v>80935</v>
      </c>
      <c r="C3209" s="27">
        <v>0</v>
      </c>
      <c r="D3209" t="s">
        <v>134</v>
      </c>
    </row>
    <row r="3210" spans="1:4">
      <c r="A3210" t="s">
        <v>3481</v>
      </c>
      <c r="B3210">
        <v>80960</v>
      </c>
      <c r="C3210" s="27">
        <v>0</v>
      </c>
      <c r="D3210" t="s">
        <v>134</v>
      </c>
    </row>
    <row r="3211" spans="1:4">
      <c r="A3211" t="s">
        <v>3482</v>
      </c>
      <c r="B3211">
        <v>80985</v>
      </c>
      <c r="C3211" s="27">
        <v>0</v>
      </c>
      <c r="D3211" t="s">
        <v>134</v>
      </c>
    </row>
    <row r="3212" spans="1:4">
      <c r="A3212" t="s">
        <v>3483</v>
      </c>
      <c r="B3212">
        <v>81010</v>
      </c>
      <c r="C3212" s="27">
        <v>0</v>
      </c>
      <c r="D3212" t="s">
        <v>134</v>
      </c>
    </row>
    <row r="3213" spans="1:4">
      <c r="A3213" t="s">
        <v>3484</v>
      </c>
      <c r="B3213">
        <v>81035</v>
      </c>
      <c r="C3213" s="27">
        <v>0</v>
      </c>
      <c r="D3213" t="s">
        <v>134</v>
      </c>
    </row>
    <row r="3214" spans="1:4">
      <c r="A3214" t="s">
        <v>3485</v>
      </c>
      <c r="B3214">
        <v>81060</v>
      </c>
      <c r="C3214" s="27">
        <v>0</v>
      </c>
      <c r="D3214" t="s">
        <v>134</v>
      </c>
    </row>
    <row r="3215" spans="1:4">
      <c r="A3215" t="s">
        <v>3486</v>
      </c>
      <c r="B3215">
        <v>81085</v>
      </c>
      <c r="C3215" s="27">
        <v>0</v>
      </c>
      <c r="D3215" t="s">
        <v>134</v>
      </c>
    </row>
    <row r="3216" spans="1:4">
      <c r="A3216" t="s">
        <v>3487</v>
      </c>
      <c r="B3216">
        <v>81110</v>
      </c>
      <c r="C3216" s="27">
        <v>0</v>
      </c>
      <c r="D3216" t="s">
        <v>134</v>
      </c>
    </row>
    <row r="3217" spans="1:4">
      <c r="A3217" t="s">
        <v>3488</v>
      </c>
      <c r="B3217">
        <v>81135</v>
      </c>
      <c r="C3217" s="27">
        <v>0</v>
      </c>
      <c r="D3217" t="s">
        <v>134</v>
      </c>
    </row>
    <row r="3218" spans="1:4">
      <c r="A3218" t="s">
        <v>3489</v>
      </c>
      <c r="B3218">
        <v>81160</v>
      </c>
      <c r="C3218" s="27">
        <v>0</v>
      </c>
      <c r="D3218" t="s">
        <v>134</v>
      </c>
    </row>
    <row r="3219" spans="1:4">
      <c r="A3219" t="s">
        <v>3490</v>
      </c>
      <c r="B3219">
        <v>81185</v>
      </c>
      <c r="C3219" s="27">
        <v>0</v>
      </c>
      <c r="D3219" t="s">
        <v>134</v>
      </c>
    </row>
    <row r="3220" spans="1:4">
      <c r="A3220" t="s">
        <v>3491</v>
      </c>
      <c r="B3220">
        <v>81210</v>
      </c>
      <c r="C3220" s="27">
        <v>0</v>
      </c>
      <c r="D3220" t="s">
        <v>134</v>
      </c>
    </row>
    <row r="3221" spans="1:4">
      <c r="A3221" t="s">
        <v>3492</v>
      </c>
      <c r="B3221">
        <v>81235</v>
      </c>
      <c r="C3221" s="27">
        <v>0</v>
      </c>
      <c r="D3221" t="s">
        <v>134</v>
      </c>
    </row>
    <row r="3222" spans="1:4">
      <c r="A3222" t="s">
        <v>3493</v>
      </c>
      <c r="B3222">
        <v>81260</v>
      </c>
      <c r="C3222" s="27">
        <v>0</v>
      </c>
      <c r="D3222" t="s">
        <v>134</v>
      </c>
    </row>
    <row r="3223" spans="1:4">
      <c r="A3223" t="s">
        <v>3494</v>
      </c>
      <c r="B3223">
        <v>81285</v>
      </c>
      <c r="C3223" s="27">
        <v>0</v>
      </c>
      <c r="D3223" t="s">
        <v>134</v>
      </c>
    </row>
    <row r="3224" spans="1:4">
      <c r="A3224" t="s">
        <v>3495</v>
      </c>
      <c r="B3224">
        <v>81310</v>
      </c>
      <c r="C3224" s="27">
        <v>0</v>
      </c>
      <c r="D3224" t="s">
        <v>134</v>
      </c>
    </row>
    <row r="3225" spans="1:4">
      <c r="A3225" t="s">
        <v>3496</v>
      </c>
      <c r="B3225">
        <v>81335</v>
      </c>
      <c r="C3225" s="27">
        <v>0</v>
      </c>
      <c r="D3225" t="s">
        <v>134</v>
      </c>
    </row>
    <row r="3226" spans="1:4">
      <c r="A3226" t="s">
        <v>3497</v>
      </c>
      <c r="B3226">
        <v>81360</v>
      </c>
      <c r="C3226" s="27">
        <v>0</v>
      </c>
      <c r="D3226" t="s">
        <v>134</v>
      </c>
    </row>
    <row r="3227" spans="1:4">
      <c r="A3227" t="s">
        <v>3498</v>
      </c>
      <c r="B3227">
        <v>81385</v>
      </c>
      <c r="C3227" s="27">
        <v>0</v>
      </c>
      <c r="D3227" t="s">
        <v>134</v>
      </c>
    </row>
    <row r="3228" spans="1:4">
      <c r="A3228" t="s">
        <v>3499</v>
      </c>
      <c r="B3228">
        <v>81410</v>
      </c>
      <c r="C3228" s="27">
        <v>0</v>
      </c>
      <c r="D3228" t="s">
        <v>134</v>
      </c>
    </row>
    <row r="3229" spans="1:4">
      <c r="A3229" t="s">
        <v>3500</v>
      </c>
      <c r="B3229">
        <v>81435</v>
      </c>
      <c r="C3229" s="27">
        <v>0</v>
      </c>
      <c r="D3229" t="s">
        <v>134</v>
      </c>
    </row>
    <row r="3230" spans="1:4">
      <c r="A3230" t="s">
        <v>3501</v>
      </c>
      <c r="B3230">
        <v>81460</v>
      </c>
      <c r="C3230" s="27">
        <v>0</v>
      </c>
      <c r="D3230" t="s">
        <v>134</v>
      </c>
    </row>
    <row r="3231" spans="1:4">
      <c r="A3231" t="s">
        <v>3502</v>
      </c>
      <c r="B3231">
        <v>81485</v>
      </c>
      <c r="C3231" s="27">
        <v>0</v>
      </c>
      <c r="D3231" t="s">
        <v>134</v>
      </c>
    </row>
    <row r="3232" spans="1:4">
      <c r="A3232" t="s">
        <v>3503</v>
      </c>
      <c r="B3232">
        <v>81510</v>
      </c>
      <c r="C3232" s="27">
        <v>0</v>
      </c>
      <c r="D3232" t="s">
        <v>134</v>
      </c>
    </row>
    <row r="3233" spans="1:4">
      <c r="A3233" t="s">
        <v>3504</v>
      </c>
      <c r="B3233">
        <v>81535</v>
      </c>
      <c r="C3233" s="27">
        <v>0</v>
      </c>
      <c r="D3233" t="s">
        <v>134</v>
      </c>
    </row>
    <row r="3234" spans="1:4">
      <c r="A3234" t="s">
        <v>3505</v>
      </c>
      <c r="B3234">
        <v>81560</v>
      </c>
      <c r="C3234" s="27">
        <v>0</v>
      </c>
      <c r="D3234" t="s">
        <v>134</v>
      </c>
    </row>
    <row r="3235" spans="1:4">
      <c r="A3235" t="s">
        <v>3506</v>
      </c>
      <c r="B3235">
        <v>81585</v>
      </c>
      <c r="C3235" s="27">
        <v>0</v>
      </c>
      <c r="D3235" t="s">
        <v>134</v>
      </c>
    </row>
    <row r="3236" spans="1:4">
      <c r="A3236" t="s">
        <v>3507</v>
      </c>
      <c r="B3236">
        <v>81610</v>
      </c>
      <c r="C3236" s="27">
        <v>0</v>
      </c>
      <c r="D3236" t="s">
        <v>134</v>
      </c>
    </row>
    <row r="3237" spans="1:4">
      <c r="A3237" t="s">
        <v>3508</v>
      </c>
      <c r="B3237">
        <v>81635</v>
      </c>
      <c r="C3237" s="27">
        <v>0</v>
      </c>
      <c r="D3237" t="s">
        <v>134</v>
      </c>
    </row>
    <row r="3238" spans="1:4">
      <c r="A3238" t="s">
        <v>3509</v>
      </c>
      <c r="B3238">
        <v>81660</v>
      </c>
      <c r="C3238" s="27">
        <v>0</v>
      </c>
      <c r="D3238" t="s">
        <v>134</v>
      </c>
    </row>
    <row r="3239" spans="1:4">
      <c r="A3239" t="s">
        <v>3510</v>
      </c>
      <c r="B3239">
        <v>81685</v>
      </c>
      <c r="C3239" s="27">
        <v>0</v>
      </c>
      <c r="D3239" t="s">
        <v>134</v>
      </c>
    </row>
    <row r="3240" spans="1:4">
      <c r="A3240" t="s">
        <v>3511</v>
      </c>
      <c r="B3240">
        <v>81710</v>
      </c>
      <c r="C3240" s="27">
        <v>0</v>
      </c>
      <c r="D3240" t="s">
        <v>134</v>
      </c>
    </row>
    <row r="3241" spans="1:4">
      <c r="A3241" t="s">
        <v>3512</v>
      </c>
      <c r="B3241">
        <v>81735</v>
      </c>
      <c r="C3241" s="27">
        <v>0</v>
      </c>
      <c r="D3241" t="s">
        <v>134</v>
      </c>
    </row>
    <row r="3242" spans="1:4">
      <c r="A3242" t="s">
        <v>3513</v>
      </c>
      <c r="B3242">
        <v>81760</v>
      </c>
      <c r="C3242" s="27">
        <v>0</v>
      </c>
      <c r="D3242" t="s">
        <v>134</v>
      </c>
    </row>
    <row r="3243" spans="1:4">
      <c r="A3243" t="s">
        <v>3514</v>
      </c>
      <c r="B3243">
        <v>81785</v>
      </c>
      <c r="C3243" s="27">
        <v>0</v>
      </c>
      <c r="D3243" t="s">
        <v>134</v>
      </c>
    </row>
    <row r="3244" spans="1:4">
      <c r="A3244" t="s">
        <v>3515</v>
      </c>
      <c r="B3244">
        <v>81810</v>
      </c>
      <c r="C3244" s="27">
        <v>0</v>
      </c>
      <c r="D3244" t="s">
        <v>134</v>
      </c>
    </row>
    <row r="3245" spans="1:4">
      <c r="A3245" t="s">
        <v>3516</v>
      </c>
      <c r="B3245">
        <v>81835</v>
      </c>
      <c r="C3245" s="27">
        <v>0</v>
      </c>
      <c r="D3245" t="s">
        <v>134</v>
      </c>
    </row>
    <row r="3246" spans="1:4">
      <c r="A3246" t="s">
        <v>3517</v>
      </c>
      <c r="B3246">
        <v>81860</v>
      </c>
      <c r="C3246" s="27">
        <v>0</v>
      </c>
      <c r="D3246" t="s">
        <v>134</v>
      </c>
    </row>
    <row r="3247" spans="1:4">
      <c r="A3247" t="s">
        <v>3518</v>
      </c>
      <c r="B3247">
        <v>81885</v>
      </c>
      <c r="C3247" s="27">
        <v>0</v>
      </c>
      <c r="D3247" t="s">
        <v>134</v>
      </c>
    </row>
    <row r="3248" spans="1:4">
      <c r="A3248" t="s">
        <v>3519</v>
      </c>
      <c r="B3248">
        <v>81910</v>
      </c>
      <c r="C3248" s="27">
        <v>0</v>
      </c>
      <c r="D3248" t="s">
        <v>134</v>
      </c>
    </row>
    <row r="3249" spans="1:4">
      <c r="A3249" t="s">
        <v>3520</v>
      </c>
      <c r="B3249">
        <v>81935</v>
      </c>
      <c r="C3249" s="27">
        <v>0</v>
      </c>
      <c r="D3249" t="s">
        <v>134</v>
      </c>
    </row>
    <row r="3250" spans="1:4">
      <c r="A3250" t="s">
        <v>3521</v>
      </c>
      <c r="B3250">
        <v>81960</v>
      </c>
      <c r="C3250" s="27">
        <v>0</v>
      </c>
      <c r="D3250" t="s">
        <v>134</v>
      </c>
    </row>
    <row r="3251" spans="1:4">
      <c r="A3251" t="s">
        <v>3522</v>
      </c>
      <c r="B3251">
        <v>81985</v>
      </c>
      <c r="C3251" s="27">
        <v>0</v>
      </c>
      <c r="D3251" t="s">
        <v>134</v>
      </c>
    </row>
    <row r="3252" spans="1:4">
      <c r="A3252" t="s">
        <v>3523</v>
      </c>
      <c r="B3252">
        <v>82010</v>
      </c>
      <c r="C3252" s="27">
        <v>0</v>
      </c>
      <c r="D3252" t="s">
        <v>134</v>
      </c>
    </row>
    <row r="3253" spans="1:4">
      <c r="A3253" t="s">
        <v>3524</v>
      </c>
      <c r="B3253">
        <v>82035</v>
      </c>
      <c r="C3253" s="27">
        <v>0</v>
      </c>
      <c r="D3253" t="s">
        <v>134</v>
      </c>
    </row>
    <row r="3254" spans="1:4">
      <c r="A3254" t="s">
        <v>3525</v>
      </c>
      <c r="B3254">
        <v>82060</v>
      </c>
      <c r="C3254" s="27">
        <v>0</v>
      </c>
      <c r="D3254" t="s">
        <v>134</v>
      </c>
    </row>
    <row r="3255" spans="1:4">
      <c r="A3255" t="s">
        <v>3526</v>
      </c>
      <c r="B3255">
        <v>82085</v>
      </c>
      <c r="C3255" s="27">
        <v>0</v>
      </c>
      <c r="D3255" t="s">
        <v>134</v>
      </c>
    </row>
    <row r="3256" spans="1:4">
      <c r="A3256" t="s">
        <v>3527</v>
      </c>
      <c r="B3256">
        <v>82110</v>
      </c>
      <c r="C3256" s="27">
        <v>0</v>
      </c>
      <c r="D3256" t="s">
        <v>134</v>
      </c>
    </row>
    <row r="3257" spans="1:4">
      <c r="A3257" t="s">
        <v>3528</v>
      </c>
      <c r="B3257">
        <v>82135</v>
      </c>
      <c r="C3257" s="27">
        <v>0</v>
      </c>
      <c r="D3257" t="s">
        <v>134</v>
      </c>
    </row>
    <row r="3258" spans="1:4">
      <c r="A3258" t="s">
        <v>3529</v>
      </c>
      <c r="B3258">
        <v>82160</v>
      </c>
      <c r="C3258" s="27">
        <v>0</v>
      </c>
      <c r="D3258" t="s">
        <v>134</v>
      </c>
    </row>
    <row r="3259" spans="1:4">
      <c r="A3259" t="s">
        <v>3530</v>
      </c>
      <c r="B3259">
        <v>82185</v>
      </c>
      <c r="C3259" s="27">
        <v>0</v>
      </c>
      <c r="D3259" t="s">
        <v>134</v>
      </c>
    </row>
    <row r="3260" spans="1:4">
      <c r="A3260" t="s">
        <v>3531</v>
      </c>
      <c r="B3260">
        <v>82210</v>
      </c>
      <c r="C3260" s="27">
        <v>0</v>
      </c>
      <c r="D3260" t="s">
        <v>134</v>
      </c>
    </row>
    <row r="3261" spans="1:4">
      <c r="A3261" t="s">
        <v>3532</v>
      </c>
      <c r="B3261">
        <v>82235</v>
      </c>
      <c r="C3261" s="27">
        <v>0</v>
      </c>
      <c r="D3261" t="s">
        <v>134</v>
      </c>
    </row>
    <row r="3262" spans="1:4">
      <c r="A3262" t="s">
        <v>3533</v>
      </c>
      <c r="B3262">
        <v>82260</v>
      </c>
      <c r="C3262" s="27">
        <v>0</v>
      </c>
      <c r="D3262" t="s">
        <v>134</v>
      </c>
    </row>
    <row r="3263" spans="1:4">
      <c r="A3263" t="s">
        <v>3534</v>
      </c>
      <c r="B3263">
        <v>82285</v>
      </c>
      <c r="C3263" s="27">
        <v>0</v>
      </c>
      <c r="D3263" t="s">
        <v>134</v>
      </c>
    </row>
    <row r="3264" spans="1:4">
      <c r="A3264" t="s">
        <v>3535</v>
      </c>
      <c r="B3264">
        <v>82310</v>
      </c>
      <c r="C3264" s="27">
        <v>0</v>
      </c>
      <c r="D3264" t="s">
        <v>134</v>
      </c>
    </row>
    <row r="3265" spans="1:4">
      <c r="A3265" t="s">
        <v>3536</v>
      </c>
      <c r="B3265">
        <v>82335</v>
      </c>
      <c r="C3265" s="27">
        <v>0</v>
      </c>
      <c r="D3265" t="s">
        <v>134</v>
      </c>
    </row>
    <row r="3266" spans="1:4">
      <c r="A3266" t="s">
        <v>3537</v>
      </c>
      <c r="B3266">
        <v>82360</v>
      </c>
      <c r="C3266" s="27">
        <v>0</v>
      </c>
      <c r="D3266" t="s">
        <v>134</v>
      </c>
    </row>
    <row r="3267" spans="1:4">
      <c r="A3267" t="s">
        <v>3538</v>
      </c>
      <c r="B3267">
        <v>82385</v>
      </c>
      <c r="C3267" s="27">
        <v>0</v>
      </c>
      <c r="D3267" t="s">
        <v>134</v>
      </c>
    </row>
    <row r="3268" spans="1:4">
      <c r="A3268" t="s">
        <v>3539</v>
      </c>
      <c r="B3268">
        <v>82410</v>
      </c>
      <c r="C3268" s="27">
        <v>0</v>
      </c>
      <c r="D3268" t="s">
        <v>134</v>
      </c>
    </row>
    <row r="3269" spans="1:4">
      <c r="A3269" t="s">
        <v>3540</v>
      </c>
      <c r="B3269">
        <v>82435</v>
      </c>
      <c r="C3269" s="27">
        <v>0</v>
      </c>
      <c r="D3269" t="s">
        <v>134</v>
      </c>
    </row>
    <row r="3270" spans="1:4">
      <c r="A3270" t="s">
        <v>3541</v>
      </c>
      <c r="B3270">
        <v>82460</v>
      </c>
      <c r="C3270" s="27">
        <v>0</v>
      </c>
      <c r="D3270" t="s">
        <v>134</v>
      </c>
    </row>
    <row r="3271" spans="1:4">
      <c r="A3271" t="s">
        <v>3542</v>
      </c>
      <c r="B3271">
        <v>82485</v>
      </c>
      <c r="C3271" s="27">
        <v>0</v>
      </c>
      <c r="D3271" t="s">
        <v>134</v>
      </c>
    </row>
    <row r="3272" spans="1:4">
      <c r="A3272" t="s">
        <v>3543</v>
      </c>
      <c r="B3272">
        <v>82510</v>
      </c>
      <c r="C3272" s="27">
        <v>0</v>
      </c>
      <c r="D3272" t="s">
        <v>134</v>
      </c>
    </row>
    <row r="3273" spans="1:4">
      <c r="A3273" t="s">
        <v>3544</v>
      </c>
      <c r="B3273">
        <v>82535</v>
      </c>
      <c r="C3273" s="27">
        <v>0</v>
      </c>
      <c r="D3273" t="s">
        <v>134</v>
      </c>
    </row>
    <row r="3274" spans="1:4">
      <c r="A3274" t="s">
        <v>3545</v>
      </c>
      <c r="B3274">
        <v>82560</v>
      </c>
      <c r="C3274" s="27">
        <v>0</v>
      </c>
      <c r="D3274" t="s">
        <v>134</v>
      </c>
    </row>
    <row r="3275" spans="1:4">
      <c r="A3275" t="s">
        <v>3546</v>
      </c>
      <c r="B3275">
        <v>82585</v>
      </c>
      <c r="C3275" s="27">
        <v>0</v>
      </c>
      <c r="D3275" t="s">
        <v>134</v>
      </c>
    </row>
    <row r="3276" spans="1:4">
      <c r="A3276" t="s">
        <v>3547</v>
      </c>
      <c r="B3276">
        <v>82610</v>
      </c>
      <c r="C3276" s="27">
        <v>0</v>
      </c>
      <c r="D3276" t="s">
        <v>134</v>
      </c>
    </row>
    <row r="3277" spans="1:4">
      <c r="A3277" t="s">
        <v>3548</v>
      </c>
      <c r="B3277">
        <v>82635</v>
      </c>
      <c r="C3277" s="27">
        <v>0</v>
      </c>
      <c r="D3277" t="s">
        <v>134</v>
      </c>
    </row>
    <row r="3278" spans="1:4">
      <c r="A3278" t="s">
        <v>3549</v>
      </c>
      <c r="B3278">
        <v>82660</v>
      </c>
      <c r="C3278" s="27">
        <v>0</v>
      </c>
      <c r="D3278" t="s">
        <v>134</v>
      </c>
    </row>
    <row r="3279" spans="1:4">
      <c r="A3279" t="s">
        <v>3550</v>
      </c>
      <c r="B3279">
        <v>82685</v>
      </c>
      <c r="C3279" s="27">
        <v>0</v>
      </c>
      <c r="D3279" t="s">
        <v>134</v>
      </c>
    </row>
    <row r="3280" spans="1:4">
      <c r="A3280" t="s">
        <v>3551</v>
      </c>
      <c r="B3280">
        <v>82710</v>
      </c>
      <c r="C3280" s="27">
        <v>0</v>
      </c>
      <c r="D3280" t="s">
        <v>134</v>
      </c>
    </row>
    <row r="3281" spans="1:4">
      <c r="A3281" t="s">
        <v>3552</v>
      </c>
      <c r="B3281">
        <v>82735</v>
      </c>
      <c r="C3281" s="27">
        <v>0</v>
      </c>
      <c r="D3281" t="s">
        <v>134</v>
      </c>
    </row>
    <row r="3282" spans="1:4">
      <c r="A3282" t="s">
        <v>3553</v>
      </c>
      <c r="B3282">
        <v>82760</v>
      </c>
      <c r="C3282" s="27">
        <v>2.8600000000000001E-3</v>
      </c>
      <c r="D3282" t="s">
        <v>134</v>
      </c>
    </row>
    <row r="3283" spans="1:4">
      <c r="A3283" t="s">
        <v>3554</v>
      </c>
      <c r="B3283">
        <v>82785</v>
      </c>
      <c r="C3283" s="27">
        <v>2.8600000000000001E-3</v>
      </c>
      <c r="D3283" t="s">
        <v>134</v>
      </c>
    </row>
    <row r="3284" spans="1:4">
      <c r="A3284" t="s">
        <v>3555</v>
      </c>
      <c r="B3284">
        <v>82810</v>
      </c>
      <c r="C3284" s="27">
        <v>2.8600000000000001E-3</v>
      </c>
      <c r="D3284" t="s">
        <v>134</v>
      </c>
    </row>
    <row r="3285" spans="1:4">
      <c r="A3285" t="s">
        <v>3556</v>
      </c>
      <c r="B3285">
        <v>82835</v>
      </c>
      <c r="C3285" s="27">
        <v>5.7099999999999998E-3</v>
      </c>
      <c r="D3285" t="s">
        <v>134</v>
      </c>
    </row>
    <row r="3286" spans="1:4">
      <c r="A3286" t="s">
        <v>3557</v>
      </c>
      <c r="B3286">
        <v>82860</v>
      </c>
      <c r="C3286" s="27">
        <v>2.8600000000000001E-3</v>
      </c>
      <c r="D3286" t="s">
        <v>134</v>
      </c>
    </row>
    <row r="3287" spans="1:4">
      <c r="A3287" t="s">
        <v>3558</v>
      </c>
      <c r="B3287">
        <v>82885</v>
      </c>
      <c r="C3287" s="27">
        <v>2.8600000000000001E-3</v>
      </c>
      <c r="D3287" t="s">
        <v>134</v>
      </c>
    </row>
    <row r="3288" spans="1:4">
      <c r="A3288" t="s">
        <v>3559</v>
      </c>
      <c r="B3288">
        <v>82910</v>
      </c>
      <c r="C3288" s="27">
        <v>2.8600000000000001E-3</v>
      </c>
      <c r="D3288" t="s">
        <v>134</v>
      </c>
    </row>
    <row r="3289" spans="1:4">
      <c r="A3289" t="s">
        <v>3560</v>
      </c>
      <c r="B3289">
        <v>82935</v>
      </c>
      <c r="C3289" s="27">
        <v>0</v>
      </c>
      <c r="D3289" t="s">
        <v>134</v>
      </c>
    </row>
    <row r="3290" spans="1:4">
      <c r="A3290" t="s">
        <v>3561</v>
      </c>
      <c r="B3290">
        <v>82960</v>
      </c>
      <c r="C3290" s="27">
        <v>0</v>
      </c>
      <c r="D3290" t="s">
        <v>134</v>
      </c>
    </row>
    <row r="3291" spans="1:4">
      <c r="A3291" t="s">
        <v>3562</v>
      </c>
      <c r="B3291">
        <v>82985</v>
      </c>
      <c r="C3291" s="27">
        <v>0</v>
      </c>
      <c r="D3291" t="s">
        <v>134</v>
      </c>
    </row>
    <row r="3292" spans="1:4">
      <c r="A3292" t="s">
        <v>3563</v>
      </c>
      <c r="B3292">
        <v>83010</v>
      </c>
      <c r="C3292" s="27">
        <v>0</v>
      </c>
      <c r="D3292" t="s">
        <v>134</v>
      </c>
    </row>
    <row r="3293" spans="1:4">
      <c r="A3293" t="s">
        <v>3564</v>
      </c>
      <c r="B3293">
        <v>83035</v>
      </c>
      <c r="C3293" s="27">
        <v>0</v>
      </c>
      <c r="D3293" t="s">
        <v>134</v>
      </c>
    </row>
    <row r="3294" spans="1:4">
      <c r="A3294" t="s">
        <v>3565</v>
      </c>
      <c r="B3294">
        <v>83060</v>
      </c>
      <c r="C3294" s="27">
        <v>0</v>
      </c>
      <c r="D3294" t="s">
        <v>134</v>
      </c>
    </row>
    <row r="3295" spans="1:4">
      <c r="A3295" t="s">
        <v>3566</v>
      </c>
      <c r="B3295">
        <v>83085</v>
      </c>
      <c r="C3295" s="27">
        <v>0</v>
      </c>
      <c r="D3295" t="s">
        <v>134</v>
      </c>
    </row>
    <row r="3296" spans="1:4">
      <c r="A3296" t="s">
        <v>3567</v>
      </c>
      <c r="B3296">
        <v>83110</v>
      </c>
      <c r="C3296" s="27">
        <v>0</v>
      </c>
      <c r="D3296" t="s">
        <v>134</v>
      </c>
    </row>
    <row r="3297" spans="1:4">
      <c r="A3297" t="s">
        <v>3568</v>
      </c>
      <c r="B3297">
        <v>83135</v>
      </c>
      <c r="C3297" s="27">
        <v>0</v>
      </c>
      <c r="D3297" t="s">
        <v>134</v>
      </c>
    </row>
    <row r="3298" spans="1:4">
      <c r="A3298" t="s">
        <v>3569</v>
      </c>
      <c r="B3298">
        <v>83160</v>
      </c>
      <c r="C3298" s="27">
        <v>0</v>
      </c>
      <c r="D3298" t="s">
        <v>134</v>
      </c>
    </row>
    <row r="3299" spans="1:4">
      <c r="A3299" t="s">
        <v>3570</v>
      </c>
      <c r="B3299">
        <v>83185</v>
      </c>
      <c r="C3299" s="27">
        <v>0</v>
      </c>
      <c r="D3299" t="s">
        <v>134</v>
      </c>
    </row>
    <row r="3300" spans="1:4">
      <c r="A3300" t="s">
        <v>3571</v>
      </c>
      <c r="B3300">
        <v>83210</v>
      </c>
      <c r="C3300" s="27">
        <v>0</v>
      </c>
      <c r="D3300" t="s">
        <v>134</v>
      </c>
    </row>
    <row r="3301" spans="1:4">
      <c r="A3301" t="s">
        <v>3572</v>
      </c>
      <c r="B3301">
        <v>83235</v>
      </c>
      <c r="C3301" s="27">
        <v>0</v>
      </c>
      <c r="D3301" t="s">
        <v>134</v>
      </c>
    </row>
    <row r="3302" spans="1:4">
      <c r="A3302" t="s">
        <v>3573</v>
      </c>
      <c r="B3302">
        <v>83260</v>
      </c>
      <c r="C3302" s="27">
        <v>0</v>
      </c>
      <c r="D3302" t="s">
        <v>134</v>
      </c>
    </row>
    <row r="3303" spans="1:4">
      <c r="A3303" t="s">
        <v>3574</v>
      </c>
      <c r="B3303">
        <v>83285</v>
      </c>
      <c r="C3303" s="27">
        <v>0</v>
      </c>
      <c r="D3303" t="s">
        <v>134</v>
      </c>
    </row>
    <row r="3304" spans="1:4">
      <c r="A3304" t="s">
        <v>3575</v>
      </c>
      <c r="B3304">
        <v>83310</v>
      </c>
      <c r="C3304" s="27">
        <v>0</v>
      </c>
      <c r="D3304" t="s">
        <v>134</v>
      </c>
    </row>
    <row r="3305" spans="1:4">
      <c r="A3305" t="s">
        <v>3576</v>
      </c>
      <c r="B3305">
        <v>83335</v>
      </c>
      <c r="C3305" s="27">
        <v>2.8600000000000001E-3</v>
      </c>
      <c r="D3305" t="s">
        <v>134</v>
      </c>
    </row>
    <row r="3306" spans="1:4">
      <c r="A3306" t="s">
        <v>3577</v>
      </c>
      <c r="B3306">
        <v>83360</v>
      </c>
      <c r="C3306" s="27">
        <v>2.8600000000000001E-3</v>
      </c>
      <c r="D3306" t="s">
        <v>134</v>
      </c>
    </row>
    <row r="3307" spans="1:4">
      <c r="A3307" t="s">
        <v>3578</v>
      </c>
      <c r="B3307">
        <v>83385</v>
      </c>
      <c r="C3307" s="27">
        <v>2.8600000000000001E-3</v>
      </c>
      <c r="D3307" t="s">
        <v>134</v>
      </c>
    </row>
    <row r="3308" spans="1:4">
      <c r="A3308" t="s">
        <v>3579</v>
      </c>
      <c r="B3308">
        <v>83410</v>
      </c>
      <c r="C3308" s="27">
        <v>2.8600000000000001E-3</v>
      </c>
      <c r="D3308" t="s">
        <v>134</v>
      </c>
    </row>
    <row r="3309" spans="1:4">
      <c r="A3309" t="s">
        <v>3580</v>
      </c>
      <c r="B3309">
        <v>83435</v>
      </c>
      <c r="C3309" s="27">
        <v>0</v>
      </c>
      <c r="D3309" t="s">
        <v>134</v>
      </c>
    </row>
    <row r="3310" spans="1:4">
      <c r="A3310" t="s">
        <v>3581</v>
      </c>
      <c r="B3310">
        <v>83460</v>
      </c>
      <c r="C3310" s="27">
        <v>0</v>
      </c>
      <c r="D3310" t="s">
        <v>134</v>
      </c>
    </row>
    <row r="3311" spans="1:4">
      <c r="A3311" t="s">
        <v>3582</v>
      </c>
      <c r="B3311">
        <v>83485</v>
      </c>
      <c r="C3311" s="27">
        <v>0</v>
      </c>
      <c r="D3311" t="s">
        <v>134</v>
      </c>
    </row>
    <row r="3312" spans="1:4">
      <c r="A3312" t="s">
        <v>3583</v>
      </c>
      <c r="B3312">
        <v>83510</v>
      </c>
      <c r="C3312" s="27">
        <v>0</v>
      </c>
      <c r="D3312" t="s">
        <v>134</v>
      </c>
    </row>
    <row r="3313" spans="1:4">
      <c r="A3313" t="s">
        <v>3584</v>
      </c>
      <c r="B3313">
        <v>83535</v>
      </c>
      <c r="C3313" s="27">
        <v>0</v>
      </c>
      <c r="D3313" t="s">
        <v>134</v>
      </c>
    </row>
    <row r="3314" spans="1:4">
      <c r="A3314" t="s">
        <v>3585</v>
      </c>
      <c r="B3314">
        <v>83560</v>
      </c>
      <c r="C3314" s="27">
        <v>0</v>
      </c>
      <c r="D3314" t="s">
        <v>134</v>
      </c>
    </row>
    <row r="3315" spans="1:4">
      <c r="A3315" t="s">
        <v>3586</v>
      </c>
      <c r="B3315">
        <v>83585</v>
      </c>
      <c r="C3315" s="27">
        <v>0</v>
      </c>
      <c r="D3315" t="s">
        <v>134</v>
      </c>
    </row>
    <row r="3316" spans="1:4">
      <c r="A3316" t="s">
        <v>3587</v>
      </c>
      <c r="B3316">
        <v>83610</v>
      </c>
      <c r="C3316" s="27">
        <v>0</v>
      </c>
      <c r="D3316" t="s">
        <v>134</v>
      </c>
    </row>
    <row r="3317" spans="1:4">
      <c r="A3317" t="s">
        <v>3588</v>
      </c>
      <c r="B3317">
        <v>83635</v>
      </c>
      <c r="C3317" s="27">
        <v>0</v>
      </c>
      <c r="D3317" t="s">
        <v>134</v>
      </c>
    </row>
    <row r="3318" spans="1:4">
      <c r="A3318" t="s">
        <v>3589</v>
      </c>
      <c r="B3318">
        <v>83660</v>
      </c>
      <c r="C3318" s="27">
        <v>0</v>
      </c>
      <c r="D3318" t="s">
        <v>134</v>
      </c>
    </row>
    <row r="3319" spans="1:4">
      <c r="A3319" t="s">
        <v>3590</v>
      </c>
      <c r="B3319">
        <v>83685</v>
      </c>
      <c r="C3319" s="27">
        <v>0</v>
      </c>
      <c r="D3319" t="s">
        <v>134</v>
      </c>
    </row>
    <row r="3320" spans="1:4">
      <c r="A3320" t="s">
        <v>3591</v>
      </c>
      <c r="B3320">
        <v>83710</v>
      </c>
      <c r="C3320" s="27">
        <v>0</v>
      </c>
      <c r="D3320" t="s">
        <v>134</v>
      </c>
    </row>
    <row r="3321" spans="1:4">
      <c r="A3321" t="s">
        <v>3592</v>
      </c>
      <c r="B3321">
        <v>83735</v>
      </c>
      <c r="C3321" s="27">
        <v>0</v>
      </c>
      <c r="D3321" t="s">
        <v>134</v>
      </c>
    </row>
    <row r="3322" spans="1:4">
      <c r="A3322" t="s">
        <v>3593</v>
      </c>
      <c r="B3322">
        <v>83760</v>
      </c>
      <c r="C3322" s="27">
        <v>0</v>
      </c>
      <c r="D3322" t="s">
        <v>134</v>
      </c>
    </row>
    <row r="3323" spans="1:4">
      <c r="A3323" t="s">
        <v>3594</v>
      </c>
      <c r="B3323">
        <v>83785</v>
      </c>
      <c r="C3323" s="27">
        <v>0</v>
      </c>
      <c r="D3323" t="s">
        <v>134</v>
      </c>
    </row>
    <row r="3324" spans="1:4">
      <c r="A3324" t="s">
        <v>3595</v>
      </c>
      <c r="B3324">
        <v>83810</v>
      </c>
      <c r="C3324" s="27">
        <v>0</v>
      </c>
      <c r="D3324" t="s">
        <v>134</v>
      </c>
    </row>
    <row r="3325" spans="1:4">
      <c r="A3325" t="s">
        <v>3596</v>
      </c>
      <c r="B3325">
        <v>83835</v>
      </c>
      <c r="C3325" s="27">
        <v>0</v>
      </c>
      <c r="D3325" t="s">
        <v>134</v>
      </c>
    </row>
    <row r="3326" spans="1:4">
      <c r="A3326" t="s">
        <v>3597</v>
      </c>
      <c r="B3326">
        <v>83860</v>
      </c>
      <c r="C3326" s="27">
        <v>0</v>
      </c>
      <c r="D3326" t="s">
        <v>134</v>
      </c>
    </row>
    <row r="3327" spans="1:4">
      <c r="A3327" t="s">
        <v>3598</v>
      </c>
      <c r="B3327">
        <v>83885</v>
      </c>
      <c r="C3327" s="27">
        <v>0</v>
      </c>
      <c r="D3327" t="s">
        <v>134</v>
      </c>
    </row>
    <row r="3328" spans="1:4">
      <c r="A3328" t="s">
        <v>3599</v>
      </c>
      <c r="B3328">
        <v>83910</v>
      </c>
      <c r="C3328" s="27">
        <v>0</v>
      </c>
      <c r="D3328" t="s">
        <v>134</v>
      </c>
    </row>
    <row r="3329" spans="1:4">
      <c r="A3329" t="s">
        <v>3600</v>
      </c>
      <c r="B3329">
        <v>83935</v>
      </c>
      <c r="C3329" s="27">
        <v>0</v>
      </c>
      <c r="D3329" t="s">
        <v>134</v>
      </c>
    </row>
    <row r="3330" spans="1:4">
      <c r="A3330" t="s">
        <v>3601</v>
      </c>
      <c r="B3330">
        <v>83960</v>
      </c>
      <c r="C3330" s="27">
        <v>2.8600000000000001E-3</v>
      </c>
      <c r="D3330" t="s">
        <v>134</v>
      </c>
    </row>
    <row r="3331" spans="1:4">
      <c r="A3331" t="s">
        <v>3602</v>
      </c>
      <c r="B3331">
        <v>83985</v>
      </c>
      <c r="C3331" s="27">
        <v>2.8600000000000001E-3</v>
      </c>
      <c r="D3331" t="s">
        <v>134</v>
      </c>
    </row>
    <row r="3332" spans="1:4">
      <c r="A3332" t="s">
        <v>3603</v>
      </c>
      <c r="B3332">
        <v>84010</v>
      </c>
      <c r="C3332" s="27">
        <v>2.8600000000000001E-3</v>
      </c>
      <c r="D3332" t="s">
        <v>134</v>
      </c>
    </row>
    <row r="3333" spans="1:4">
      <c r="A3333" t="s">
        <v>3604</v>
      </c>
      <c r="B3333">
        <v>84035</v>
      </c>
      <c r="C3333" s="27">
        <v>2.8600000000000001E-3</v>
      </c>
      <c r="D3333" t="s">
        <v>134</v>
      </c>
    </row>
    <row r="3334" spans="1:4">
      <c r="A3334" t="s">
        <v>3605</v>
      </c>
      <c r="B3334">
        <v>84060</v>
      </c>
      <c r="C3334" s="27">
        <v>0</v>
      </c>
      <c r="D3334" t="s">
        <v>134</v>
      </c>
    </row>
    <row r="3335" spans="1:4">
      <c r="A3335" t="s">
        <v>3606</v>
      </c>
      <c r="B3335">
        <v>84085</v>
      </c>
      <c r="C3335" s="27">
        <v>0</v>
      </c>
      <c r="D3335" t="s">
        <v>134</v>
      </c>
    </row>
    <row r="3336" spans="1:4">
      <c r="A3336" t="s">
        <v>3607</v>
      </c>
      <c r="B3336">
        <v>84110</v>
      </c>
      <c r="C3336" s="27">
        <v>0</v>
      </c>
      <c r="D3336" t="s">
        <v>134</v>
      </c>
    </row>
    <row r="3337" spans="1:4">
      <c r="A3337" t="s">
        <v>3608</v>
      </c>
      <c r="B3337">
        <v>84135</v>
      </c>
      <c r="C3337" s="27">
        <v>0</v>
      </c>
      <c r="D3337" t="s">
        <v>134</v>
      </c>
    </row>
    <row r="3338" spans="1:4">
      <c r="A3338" t="s">
        <v>3609</v>
      </c>
      <c r="B3338">
        <v>84160</v>
      </c>
      <c r="C3338" s="27">
        <v>0</v>
      </c>
      <c r="D3338" t="s">
        <v>134</v>
      </c>
    </row>
    <row r="3339" spans="1:4">
      <c r="A3339" t="s">
        <v>3610</v>
      </c>
      <c r="B3339">
        <v>84185</v>
      </c>
      <c r="C3339" s="27">
        <v>7.62E-3</v>
      </c>
      <c r="D3339" t="s">
        <v>134</v>
      </c>
    </row>
    <row r="3340" spans="1:4">
      <c r="A3340" t="s">
        <v>3611</v>
      </c>
      <c r="B3340">
        <v>84210</v>
      </c>
      <c r="C3340" s="27">
        <v>7.62E-3</v>
      </c>
      <c r="D3340" t="s">
        <v>134</v>
      </c>
    </row>
    <row r="3341" spans="1:4">
      <c r="A3341" t="s">
        <v>3612</v>
      </c>
      <c r="B3341">
        <v>84239</v>
      </c>
      <c r="C3341" s="27">
        <v>7.62E-3</v>
      </c>
      <c r="D3341" t="s">
        <v>134</v>
      </c>
    </row>
    <row r="3342" spans="1:4">
      <c r="A3342" t="s">
        <v>3613</v>
      </c>
      <c r="B3342">
        <v>84264</v>
      </c>
      <c r="C3342" s="27">
        <v>7.62E-3</v>
      </c>
      <c r="D3342" t="s">
        <v>134</v>
      </c>
    </row>
    <row r="3343" spans="1:4">
      <c r="A3343" t="s">
        <v>3614</v>
      </c>
      <c r="B3343">
        <v>84289</v>
      </c>
      <c r="C3343" s="27">
        <v>0</v>
      </c>
      <c r="D3343" t="s">
        <v>134</v>
      </c>
    </row>
    <row r="3344" spans="1:4">
      <c r="A3344" t="s">
        <v>3615</v>
      </c>
      <c r="B3344">
        <v>84314</v>
      </c>
      <c r="C3344" s="27">
        <v>0</v>
      </c>
      <c r="D3344" t="s">
        <v>134</v>
      </c>
    </row>
    <row r="3345" spans="1:4">
      <c r="A3345" t="s">
        <v>3616</v>
      </c>
      <c r="B3345">
        <v>84339</v>
      </c>
      <c r="C3345" s="27">
        <v>0</v>
      </c>
      <c r="D3345" t="s">
        <v>134</v>
      </c>
    </row>
    <row r="3346" spans="1:4">
      <c r="A3346" t="s">
        <v>3617</v>
      </c>
      <c r="B3346">
        <v>84364</v>
      </c>
      <c r="C3346" s="27">
        <v>0</v>
      </c>
      <c r="D3346" t="s">
        <v>134</v>
      </c>
    </row>
    <row r="3347" spans="1:4">
      <c r="A3347" t="s">
        <v>3618</v>
      </c>
      <c r="B3347">
        <v>84389</v>
      </c>
      <c r="C3347" s="27">
        <v>0</v>
      </c>
      <c r="D3347" t="s">
        <v>134</v>
      </c>
    </row>
    <row r="3348" spans="1:4">
      <c r="A3348" t="s">
        <v>3619</v>
      </c>
      <c r="B3348">
        <v>84414</v>
      </c>
      <c r="C3348" s="27">
        <v>0</v>
      </c>
      <c r="D3348" t="s">
        <v>134</v>
      </c>
    </row>
    <row r="3349" spans="1:4">
      <c r="A3349" t="s">
        <v>3620</v>
      </c>
      <c r="B3349">
        <v>84439</v>
      </c>
      <c r="C3349" s="27">
        <v>0</v>
      </c>
      <c r="D3349" t="s">
        <v>134</v>
      </c>
    </row>
    <row r="3350" spans="1:4">
      <c r="A3350" t="s">
        <v>3621</v>
      </c>
      <c r="B3350">
        <v>84464</v>
      </c>
      <c r="C3350" s="27">
        <v>0</v>
      </c>
      <c r="D3350" t="s">
        <v>134</v>
      </c>
    </row>
    <row r="3351" spans="1:4">
      <c r="A3351" t="s">
        <v>3622</v>
      </c>
      <c r="B3351">
        <v>84489</v>
      </c>
      <c r="C3351" s="27">
        <v>0</v>
      </c>
      <c r="D3351" t="s">
        <v>134</v>
      </c>
    </row>
    <row r="3352" spans="1:4">
      <c r="A3352" t="s">
        <v>3623</v>
      </c>
      <c r="B3352">
        <v>84514</v>
      </c>
      <c r="C3352" s="27">
        <v>0</v>
      </c>
      <c r="D3352" t="s">
        <v>134</v>
      </c>
    </row>
    <row r="3353" spans="1:4">
      <c r="A3353" t="s">
        <v>3624</v>
      </c>
      <c r="B3353">
        <v>84539</v>
      </c>
      <c r="C3353" s="27">
        <v>2.8600000000000001E-3</v>
      </c>
      <c r="D3353" t="s">
        <v>134</v>
      </c>
    </row>
    <row r="3354" spans="1:4">
      <c r="A3354" t="s">
        <v>3625</v>
      </c>
      <c r="B3354">
        <v>84564</v>
      </c>
      <c r="C3354" s="27">
        <v>2.8600000000000001E-3</v>
      </c>
      <c r="D3354" t="s">
        <v>134</v>
      </c>
    </row>
    <row r="3355" spans="1:4">
      <c r="A3355" t="s">
        <v>3626</v>
      </c>
      <c r="B3355">
        <v>84589</v>
      </c>
      <c r="C3355" s="27">
        <v>2.8600000000000001E-3</v>
      </c>
      <c r="D3355" t="s">
        <v>134</v>
      </c>
    </row>
    <row r="3356" spans="1:4">
      <c r="A3356" t="s">
        <v>3627</v>
      </c>
      <c r="B3356">
        <v>84614</v>
      </c>
      <c r="C3356" s="27">
        <v>2.8600000000000001E-3</v>
      </c>
      <c r="D3356" t="s">
        <v>134</v>
      </c>
    </row>
    <row r="3357" spans="1:4">
      <c r="A3357" t="s">
        <v>3628</v>
      </c>
      <c r="B3357">
        <v>84639</v>
      </c>
      <c r="C3357" s="27">
        <v>0</v>
      </c>
      <c r="D3357" t="s">
        <v>134</v>
      </c>
    </row>
    <row r="3358" spans="1:4">
      <c r="A3358" t="s">
        <v>3629</v>
      </c>
      <c r="B3358">
        <v>84664</v>
      </c>
      <c r="C3358" s="27">
        <v>0</v>
      </c>
      <c r="D3358" t="s">
        <v>134</v>
      </c>
    </row>
    <row r="3359" spans="1:4">
      <c r="A3359" t="s">
        <v>3630</v>
      </c>
      <c r="B3359">
        <v>84689</v>
      </c>
      <c r="C3359" s="27">
        <v>0</v>
      </c>
      <c r="D3359" t="s">
        <v>134</v>
      </c>
    </row>
    <row r="3360" spans="1:4">
      <c r="A3360" t="s">
        <v>3631</v>
      </c>
      <c r="B3360">
        <v>84714</v>
      </c>
      <c r="C3360" s="27">
        <v>0</v>
      </c>
      <c r="D3360" t="s">
        <v>134</v>
      </c>
    </row>
    <row r="3361" spans="1:4">
      <c r="A3361" t="s">
        <v>3632</v>
      </c>
      <c r="B3361">
        <v>84739</v>
      </c>
      <c r="C3361" s="27">
        <v>0</v>
      </c>
      <c r="D3361" t="s">
        <v>134</v>
      </c>
    </row>
    <row r="3362" spans="1:4">
      <c r="A3362" t="s">
        <v>3633</v>
      </c>
      <c r="B3362">
        <v>84764</v>
      </c>
      <c r="C3362" s="27">
        <v>0</v>
      </c>
      <c r="D3362" t="s">
        <v>134</v>
      </c>
    </row>
    <row r="3363" spans="1:4">
      <c r="A3363" t="s">
        <v>3634</v>
      </c>
      <c r="B3363">
        <v>84791</v>
      </c>
      <c r="C3363" s="27">
        <v>0</v>
      </c>
      <c r="D3363" t="s">
        <v>134</v>
      </c>
    </row>
    <row r="3364" spans="1:4">
      <c r="A3364" t="s">
        <v>3635</v>
      </c>
      <c r="B3364">
        <v>84816</v>
      </c>
      <c r="C3364" s="27">
        <v>0</v>
      </c>
      <c r="D3364" t="s">
        <v>134</v>
      </c>
    </row>
    <row r="3365" spans="1:4">
      <c r="A3365" t="s">
        <v>3636</v>
      </c>
      <c r="B3365">
        <v>84841</v>
      </c>
      <c r="C3365" s="27">
        <v>0</v>
      </c>
      <c r="D3365" t="s">
        <v>134</v>
      </c>
    </row>
    <row r="3366" spans="1:4">
      <c r="A3366" t="s">
        <v>3637</v>
      </c>
      <c r="B3366">
        <v>84866</v>
      </c>
      <c r="C3366" s="27">
        <v>0</v>
      </c>
      <c r="D3366" t="s">
        <v>134</v>
      </c>
    </row>
    <row r="3367" spans="1:4">
      <c r="A3367" t="s">
        <v>3638</v>
      </c>
      <c r="B3367">
        <v>84891</v>
      </c>
      <c r="C3367" s="27">
        <v>0</v>
      </c>
      <c r="D3367" t="s">
        <v>134</v>
      </c>
    </row>
    <row r="3368" spans="1:4">
      <c r="A3368" t="s">
        <v>3639</v>
      </c>
      <c r="B3368">
        <v>84916</v>
      </c>
      <c r="C3368" s="27">
        <v>0</v>
      </c>
      <c r="D3368" t="s">
        <v>134</v>
      </c>
    </row>
    <row r="3369" spans="1:4">
      <c r="A3369" t="s">
        <v>3640</v>
      </c>
      <c r="B3369">
        <v>84941</v>
      </c>
      <c r="C3369" s="27">
        <v>0</v>
      </c>
      <c r="D3369" t="s">
        <v>134</v>
      </c>
    </row>
    <row r="3370" spans="1:4">
      <c r="A3370" t="s">
        <v>3641</v>
      </c>
      <c r="B3370">
        <v>84966</v>
      </c>
      <c r="C3370" s="27">
        <v>0</v>
      </c>
      <c r="D3370" t="s">
        <v>134</v>
      </c>
    </row>
    <row r="3371" spans="1:4">
      <c r="A3371" t="s">
        <v>3642</v>
      </c>
      <c r="B3371">
        <v>84991</v>
      </c>
      <c r="C3371" s="27">
        <v>0</v>
      </c>
      <c r="D3371" t="s">
        <v>134</v>
      </c>
    </row>
    <row r="3372" spans="1:4">
      <c r="A3372" t="s">
        <v>3643</v>
      </c>
      <c r="B3372">
        <v>85016</v>
      </c>
      <c r="C3372" s="27">
        <v>0</v>
      </c>
      <c r="D3372" t="s">
        <v>134</v>
      </c>
    </row>
    <row r="3373" spans="1:4">
      <c r="A3373" t="s">
        <v>3644</v>
      </c>
      <c r="B3373">
        <v>85041</v>
      </c>
      <c r="C3373" s="27">
        <v>0</v>
      </c>
      <c r="D3373" t="s">
        <v>134</v>
      </c>
    </row>
    <row r="3374" spans="1:4">
      <c r="A3374" t="s">
        <v>3645</v>
      </c>
      <c r="B3374">
        <v>85066</v>
      </c>
      <c r="C3374" s="27">
        <v>0</v>
      </c>
      <c r="D3374" t="s">
        <v>134</v>
      </c>
    </row>
    <row r="3375" spans="1:4">
      <c r="A3375" t="s">
        <v>3646</v>
      </c>
      <c r="B3375">
        <v>85091</v>
      </c>
      <c r="C3375" s="27">
        <v>0</v>
      </c>
      <c r="D3375" t="s">
        <v>134</v>
      </c>
    </row>
    <row r="3376" spans="1:4">
      <c r="A3376" t="s">
        <v>3647</v>
      </c>
      <c r="B3376">
        <v>85116</v>
      </c>
      <c r="C3376" s="27">
        <v>0</v>
      </c>
      <c r="D3376" t="s">
        <v>134</v>
      </c>
    </row>
    <row r="3377" spans="1:4">
      <c r="A3377" t="s">
        <v>3648</v>
      </c>
      <c r="B3377">
        <v>85141</v>
      </c>
      <c r="C3377" s="27">
        <v>0</v>
      </c>
      <c r="D3377" t="s">
        <v>134</v>
      </c>
    </row>
    <row r="3378" spans="1:4">
      <c r="A3378" t="s">
        <v>3649</v>
      </c>
      <c r="B3378">
        <v>85166</v>
      </c>
      <c r="C3378" s="27">
        <v>4.7600000000000003E-3</v>
      </c>
      <c r="D3378" t="s">
        <v>134</v>
      </c>
    </row>
    <row r="3379" spans="1:4">
      <c r="A3379" t="s">
        <v>3650</v>
      </c>
      <c r="B3379">
        <v>85191</v>
      </c>
      <c r="C3379" s="27">
        <v>4.7600000000000003E-3</v>
      </c>
      <c r="D3379" t="s">
        <v>134</v>
      </c>
    </row>
    <row r="3380" spans="1:4">
      <c r="A3380" t="s">
        <v>3651</v>
      </c>
      <c r="B3380">
        <v>85216</v>
      </c>
      <c r="C3380" s="27">
        <v>4.7600000000000003E-3</v>
      </c>
      <c r="D3380" t="s">
        <v>134</v>
      </c>
    </row>
    <row r="3381" spans="1:4">
      <c r="A3381" t="s">
        <v>3652</v>
      </c>
      <c r="B3381">
        <v>85241</v>
      </c>
      <c r="C3381" s="27">
        <v>4.7600000000000003E-3</v>
      </c>
      <c r="D3381" t="s">
        <v>134</v>
      </c>
    </row>
    <row r="3382" spans="1:4">
      <c r="A3382" t="s">
        <v>3653</v>
      </c>
      <c r="B3382">
        <v>85266</v>
      </c>
      <c r="C3382" s="27">
        <v>0</v>
      </c>
      <c r="D3382" t="s">
        <v>134</v>
      </c>
    </row>
    <row r="3383" spans="1:4">
      <c r="A3383" t="s">
        <v>3654</v>
      </c>
      <c r="B3383">
        <v>85291</v>
      </c>
      <c r="C3383" s="27">
        <v>0</v>
      </c>
      <c r="D3383" t="s">
        <v>134</v>
      </c>
    </row>
    <row r="3384" spans="1:4">
      <c r="A3384" t="s">
        <v>3655</v>
      </c>
      <c r="B3384">
        <v>85316</v>
      </c>
      <c r="C3384" s="27">
        <v>0</v>
      </c>
      <c r="D3384" t="s">
        <v>134</v>
      </c>
    </row>
    <row r="3385" spans="1:4">
      <c r="A3385" t="s">
        <v>3656</v>
      </c>
      <c r="B3385">
        <v>85341</v>
      </c>
      <c r="C3385" s="27">
        <v>0</v>
      </c>
      <c r="D3385" t="s">
        <v>134</v>
      </c>
    </row>
    <row r="3386" spans="1:4">
      <c r="A3386" t="s">
        <v>3657</v>
      </c>
      <c r="B3386">
        <v>85366</v>
      </c>
      <c r="C3386" s="27">
        <v>0</v>
      </c>
      <c r="D3386" t="s">
        <v>134</v>
      </c>
    </row>
    <row r="3387" spans="1:4">
      <c r="A3387" t="s">
        <v>3658</v>
      </c>
      <c r="B3387">
        <v>85391</v>
      </c>
      <c r="C3387" s="27">
        <v>0</v>
      </c>
      <c r="D3387" t="s">
        <v>134</v>
      </c>
    </row>
    <row r="3388" spans="1:4">
      <c r="A3388" t="s">
        <v>3659</v>
      </c>
      <c r="B3388">
        <v>85416</v>
      </c>
      <c r="C3388" s="27">
        <v>0</v>
      </c>
      <c r="D3388" t="s">
        <v>134</v>
      </c>
    </row>
    <row r="3389" spans="1:4">
      <c r="A3389" t="s">
        <v>3660</v>
      </c>
      <c r="B3389">
        <v>85441</v>
      </c>
      <c r="C3389" s="27">
        <v>0</v>
      </c>
      <c r="D3389" t="s">
        <v>134</v>
      </c>
    </row>
    <row r="3390" spans="1:4">
      <c r="A3390" t="s">
        <v>3661</v>
      </c>
      <c r="B3390">
        <v>85466</v>
      </c>
      <c r="C3390" s="27">
        <v>0</v>
      </c>
      <c r="D3390" t="s">
        <v>134</v>
      </c>
    </row>
    <row r="3391" spans="1:4">
      <c r="A3391" t="s">
        <v>3662</v>
      </c>
      <c r="B3391">
        <v>85491</v>
      </c>
      <c r="C3391" s="27">
        <v>0</v>
      </c>
      <c r="D3391" t="s">
        <v>134</v>
      </c>
    </row>
    <row r="3392" spans="1:4">
      <c r="A3392" t="s">
        <v>3663</v>
      </c>
      <c r="B3392">
        <v>85516</v>
      </c>
      <c r="C3392" s="27">
        <v>0</v>
      </c>
      <c r="D3392" t="s">
        <v>134</v>
      </c>
    </row>
    <row r="3393" spans="1:4">
      <c r="A3393" t="s">
        <v>3664</v>
      </c>
      <c r="B3393">
        <v>85541</v>
      </c>
      <c r="C3393" s="27">
        <v>0</v>
      </c>
      <c r="D3393" t="s">
        <v>134</v>
      </c>
    </row>
    <row r="3394" spans="1:4">
      <c r="A3394" t="s">
        <v>3665</v>
      </c>
      <c r="B3394">
        <v>85566</v>
      </c>
      <c r="C3394" s="27">
        <v>0</v>
      </c>
      <c r="D3394" t="s">
        <v>134</v>
      </c>
    </row>
    <row r="3395" spans="1:4">
      <c r="A3395" t="s">
        <v>3666</v>
      </c>
      <c r="B3395">
        <v>85591</v>
      </c>
      <c r="C3395" s="27">
        <v>0</v>
      </c>
      <c r="D3395" t="s">
        <v>134</v>
      </c>
    </row>
    <row r="3396" spans="1:4">
      <c r="A3396" t="s">
        <v>3667</v>
      </c>
      <c r="B3396">
        <v>85616</v>
      </c>
      <c r="C3396" s="27">
        <v>0</v>
      </c>
      <c r="D3396" t="s">
        <v>134</v>
      </c>
    </row>
    <row r="3397" spans="1:4">
      <c r="A3397" t="s">
        <v>3668</v>
      </c>
      <c r="B3397">
        <v>85641</v>
      </c>
      <c r="C3397" s="27">
        <v>0</v>
      </c>
      <c r="D3397" t="s">
        <v>134</v>
      </c>
    </row>
    <row r="3398" spans="1:4">
      <c r="A3398" t="s">
        <v>3669</v>
      </c>
      <c r="B3398">
        <v>85666</v>
      </c>
      <c r="C3398" s="27">
        <v>0</v>
      </c>
      <c r="D3398" t="s">
        <v>134</v>
      </c>
    </row>
    <row r="3399" spans="1:4">
      <c r="A3399" t="s">
        <v>3670</v>
      </c>
      <c r="B3399">
        <v>85691</v>
      </c>
      <c r="C3399" s="27">
        <v>0</v>
      </c>
      <c r="D3399" t="s">
        <v>134</v>
      </c>
    </row>
    <row r="3400" spans="1:4">
      <c r="A3400" t="s">
        <v>3671</v>
      </c>
      <c r="B3400">
        <v>85716</v>
      </c>
      <c r="C3400" s="27">
        <v>0</v>
      </c>
      <c r="D3400" t="s">
        <v>134</v>
      </c>
    </row>
    <row r="3401" spans="1:4">
      <c r="A3401" t="s">
        <v>3672</v>
      </c>
      <c r="B3401">
        <v>85741</v>
      </c>
      <c r="C3401" s="27">
        <v>0</v>
      </c>
      <c r="D3401" t="s">
        <v>134</v>
      </c>
    </row>
    <row r="3402" spans="1:4">
      <c r="A3402" t="s">
        <v>3673</v>
      </c>
      <c r="B3402">
        <v>85766</v>
      </c>
      <c r="C3402" s="27">
        <v>0</v>
      </c>
      <c r="D3402" t="s">
        <v>134</v>
      </c>
    </row>
    <row r="3403" spans="1:4">
      <c r="A3403" t="s">
        <v>3674</v>
      </c>
      <c r="B3403">
        <v>85791</v>
      </c>
      <c r="C3403" s="27">
        <v>0</v>
      </c>
      <c r="D3403" t="s">
        <v>134</v>
      </c>
    </row>
    <row r="3404" spans="1:4">
      <c r="A3404" t="s">
        <v>3675</v>
      </c>
      <c r="B3404">
        <v>85816</v>
      </c>
      <c r="C3404" s="27">
        <v>0</v>
      </c>
      <c r="D3404" t="s">
        <v>134</v>
      </c>
    </row>
    <row r="3405" spans="1:4">
      <c r="A3405" t="s">
        <v>3676</v>
      </c>
      <c r="B3405">
        <v>85841</v>
      </c>
      <c r="C3405" s="27">
        <v>0</v>
      </c>
      <c r="D3405" t="s">
        <v>134</v>
      </c>
    </row>
    <row r="3406" spans="1:4">
      <c r="A3406" t="s">
        <v>3677</v>
      </c>
      <c r="B3406">
        <v>85866</v>
      </c>
      <c r="C3406" s="27">
        <v>0</v>
      </c>
      <c r="D3406" t="s">
        <v>134</v>
      </c>
    </row>
    <row r="3407" spans="1:4">
      <c r="A3407" t="s">
        <v>3678</v>
      </c>
      <c r="B3407">
        <v>85891</v>
      </c>
      <c r="C3407" s="27">
        <v>0</v>
      </c>
      <c r="D3407" t="s">
        <v>134</v>
      </c>
    </row>
    <row r="3408" spans="1:4">
      <c r="A3408" t="s">
        <v>3679</v>
      </c>
      <c r="B3408">
        <v>85916</v>
      </c>
      <c r="C3408" s="27">
        <v>2.8600000000000001E-3</v>
      </c>
      <c r="D3408" t="s">
        <v>134</v>
      </c>
    </row>
    <row r="3409" spans="1:4">
      <c r="A3409" t="s">
        <v>3680</v>
      </c>
      <c r="B3409">
        <v>85941</v>
      </c>
      <c r="C3409" s="27">
        <v>2.8600000000000001E-3</v>
      </c>
      <c r="D3409" t="s">
        <v>134</v>
      </c>
    </row>
    <row r="3410" spans="1:4">
      <c r="A3410" t="s">
        <v>3681</v>
      </c>
      <c r="B3410">
        <v>85966</v>
      </c>
      <c r="C3410" s="27">
        <v>2.8600000000000001E-3</v>
      </c>
      <c r="D3410" t="s">
        <v>134</v>
      </c>
    </row>
    <row r="3411" spans="1:4">
      <c r="A3411" t="s">
        <v>3682</v>
      </c>
      <c r="B3411">
        <v>85991</v>
      </c>
      <c r="C3411" s="27">
        <v>2.8600000000000001E-3</v>
      </c>
      <c r="D3411" t="s">
        <v>134</v>
      </c>
    </row>
    <row r="3412" spans="1:4">
      <c r="A3412" t="s">
        <v>3683</v>
      </c>
      <c r="B3412">
        <v>86016</v>
      </c>
      <c r="C3412" s="27">
        <v>0</v>
      </c>
      <c r="D3412" t="s">
        <v>134</v>
      </c>
    </row>
    <row r="3413" spans="1:4">
      <c r="A3413" t="s">
        <v>3684</v>
      </c>
      <c r="B3413">
        <v>86041</v>
      </c>
      <c r="C3413" s="27">
        <v>0</v>
      </c>
      <c r="D3413" t="s">
        <v>134</v>
      </c>
    </row>
    <row r="3414" spans="1:4">
      <c r="A3414" t="s">
        <v>3685</v>
      </c>
      <c r="B3414">
        <v>86066</v>
      </c>
      <c r="C3414" s="27">
        <v>0</v>
      </c>
      <c r="D3414" t="s">
        <v>134</v>
      </c>
    </row>
    <row r="3415" spans="1:4">
      <c r="A3415" t="s">
        <v>3686</v>
      </c>
      <c r="B3415">
        <v>86091</v>
      </c>
      <c r="C3415" s="27">
        <v>2.8600000000000001E-3</v>
      </c>
      <c r="D3415" t="s">
        <v>134</v>
      </c>
    </row>
    <row r="3416" spans="1:4">
      <c r="A3416" t="s">
        <v>3687</v>
      </c>
      <c r="B3416">
        <v>86116</v>
      </c>
      <c r="C3416" s="27">
        <v>5.7099999999999998E-3</v>
      </c>
      <c r="D3416" t="s">
        <v>134</v>
      </c>
    </row>
    <row r="3417" spans="1:4">
      <c r="A3417" t="s">
        <v>3688</v>
      </c>
      <c r="B3417">
        <v>86142</v>
      </c>
      <c r="C3417" s="27">
        <v>5.7099999999999998E-3</v>
      </c>
      <c r="D3417" t="s">
        <v>134</v>
      </c>
    </row>
    <row r="3418" spans="1:4">
      <c r="A3418" t="s">
        <v>3689</v>
      </c>
      <c r="B3418">
        <v>86167</v>
      </c>
      <c r="C3418" s="27">
        <v>5.7099999999999998E-3</v>
      </c>
      <c r="D3418" t="s">
        <v>134</v>
      </c>
    </row>
    <row r="3419" spans="1:4">
      <c r="A3419" t="s">
        <v>3690</v>
      </c>
      <c r="B3419">
        <v>86192</v>
      </c>
      <c r="C3419" s="27">
        <v>2.8600000000000001E-3</v>
      </c>
      <c r="D3419" t="s">
        <v>134</v>
      </c>
    </row>
    <row r="3420" spans="1:4">
      <c r="A3420" t="s">
        <v>3691</v>
      </c>
      <c r="B3420">
        <v>86217</v>
      </c>
      <c r="C3420" s="27">
        <v>0</v>
      </c>
      <c r="D3420" t="s">
        <v>134</v>
      </c>
    </row>
    <row r="3421" spans="1:4">
      <c r="A3421" t="s">
        <v>3692</v>
      </c>
      <c r="B3421">
        <v>86242</v>
      </c>
      <c r="C3421" s="27">
        <v>0</v>
      </c>
      <c r="D3421" t="s">
        <v>134</v>
      </c>
    </row>
    <row r="3422" spans="1:4">
      <c r="A3422" t="s">
        <v>3693</v>
      </c>
      <c r="B3422">
        <v>86267</v>
      </c>
      <c r="C3422" s="27">
        <v>0</v>
      </c>
      <c r="D3422" t="s">
        <v>134</v>
      </c>
    </row>
    <row r="3423" spans="1:4">
      <c r="A3423" t="s">
        <v>3694</v>
      </c>
      <c r="B3423">
        <v>86292</v>
      </c>
      <c r="C3423" s="27">
        <v>0</v>
      </c>
      <c r="D3423" t="s">
        <v>134</v>
      </c>
    </row>
    <row r="3424" spans="1:4">
      <c r="A3424" t="s">
        <v>3695</v>
      </c>
      <c r="B3424">
        <v>86317</v>
      </c>
      <c r="C3424" s="27">
        <v>0</v>
      </c>
      <c r="D3424" t="s">
        <v>134</v>
      </c>
    </row>
    <row r="3425" spans="1:4">
      <c r="A3425" t="s">
        <v>3696</v>
      </c>
      <c r="B3425">
        <v>86342</v>
      </c>
      <c r="C3425" s="27">
        <v>0</v>
      </c>
      <c r="D3425" t="s">
        <v>134</v>
      </c>
    </row>
    <row r="3426" spans="1:4">
      <c r="A3426" t="s">
        <v>3697</v>
      </c>
      <c r="B3426">
        <v>86367</v>
      </c>
      <c r="C3426" s="27">
        <v>0</v>
      </c>
      <c r="D3426" t="s">
        <v>134</v>
      </c>
    </row>
    <row r="3427" spans="1:4">
      <c r="A3427" t="s">
        <v>3698</v>
      </c>
      <c r="B3427">
        <v>86392</v>
      </c>
      <c r="C3427" s="27">
        <v>0</v>
      </c>
      <c r="D3427" t="s">
        <v>134</v>
      </c>
    </row>
    <row r="3428" spans="1:4">
      <c r="A3428" t="s">
        <v>3699</v>
      </c>
      <c r="B3428">
        <v>86417</v>
      </c>
      <c r="C3428" s="27">
        <v>0</v>
      </c>
      <c r="D3428" t="s">
        <v>134</v>
      </c>
    </row>
    <row r="3429" spans="1:4">
      <c r="A3429" t="s">
        <v>3700</v>
      </c>
      <c r="B3429">
        <v>86444</v>
      </c>
      <c r="C3429" s="27">
        <v>0</v>
      </c>
      <c r="D3429" t="s">
        <v>134</v>
      </c>
    </row>
    <row r="3430" spans="1:4">
      <c r="A3430" t="s">
        <v>3701</v>
      </c>
      <c r="B3430">
        <v>86469</v>
      </c>
      <c r="C3430" s="27">
        <v>0</v>
      </c>
      <c r="D3430" t="s">
        <v>134</v>
      </c>
    </row>
    <row r="3431" spans="1:4">
      <c r="A3431" t="s">
        <v>3702</v>
      </c>
      <c r="B3431">
        <v>86494</v>
      </c>
      <c r="C3431" s="27">
        <v>0</v>
      </c>
      <c r="D3431" t="s">
        <v>134</v>
      </c>
    </row>
    <row r="3432" spans="1:4">
      <c r="A3432" t="s">
        <v>3703</v>
      </c>
      <c r="B3432">
        <v>86519</v>
      </c>
      <c r="C3432" s="27">
        <v>0</v>
      </c>
      <c r="D3432" t="s">
        <v>134</v>
      </c>
    </row>
    <row r="3433" spans="1:4">
      <c r="A3433" t="s">
        <v>3704</v>
      </c>
      <c r="B3433">
        <v>86544</v>
      </c>
      <c r="C3433" s="27">
        <v>0</v>
      </c>
      <c r="D3433" t="s">
        <v>134</v>
      </c>
    </row>
    <row r="3434" spans="1:4">
      <c r="A3434" t="s">
        <v>3705</v>
      </c>
      <c r="B3434">
        <v>86569</v>
      </c>
      <c r="C3434" s="27">
        <v>0</v>
      </c>
      <c r="D3434" t="s">
        <v>134</v>
      </c>
    </row>
    <row r="3435" spans="1:4">
      <c r="A3435" t="s">
        <v>3706</v>
      </c>
      <c r="B3435">
        <v>86594</v>
      </c>
      <c r="C3435" s="27">
        <v>0</v>
      </c>
      <c r="D3435" t="s">
        <v>134</v>
      </c>
    </row>
    <row r="3436" spans="1:4">
      <c r="A3436" t="s">
        <v>3707</v>
      </c>
      <c r="B3436">
        <v>86619</v>
      </c>
      <c r="C3436" s="27">
        <v>0</v>
      </c>
      <c r="D3436" t="s">
        <v>134</v>
      </c>
    </row>
    <row r="3437" spans="1:4">
      <c r="A3437" t="s">
        <v>3708</v>
      </c>
      <c r="B3437">
        <v>86644</v>
      </c>
      <c r="C3437" s="27">
        <v>0</v>
      </c>
      <c r="D3437" t="s">
        <v>134</v>
      </c>
    </row>
    <row r="3438" spans="1:4">
      <c r="A3438" t="s">
        <v>3709</v>
      </c>
      <c r="B3438">
        <v>86669</v>
      </c>
      <c r="C3438" s="27">
        <v>0</v>
      </c>
      <c r="D3438" t="s">
        <v>134</v>
      </c>
    </row>
    <row r="3439" spans="1:4">
      <c r="A3439" t="s">
        <v>3710</v>
      </c>
      <c r="B3439">
        <v>86694</v>
      </c>
      <c r="C3439" s="27">
        <v>0</v>
      </c>
      <c r="D3439" t="s">
        <v>134</v>
      </c>
    </row>
    <row r="3440" spans="1:4">
      <c r="A3440" t="s">
        <v>3711</v>
      </c>
      <c r="B3440">
        <v>86719</v>
      </c>
      <c r="C3440" s="27">
        <v>0</v>
      </c>
      <c r="D3440" t="s">
        <v>134</v>
      </c>
    </row>
    <row r="3441" spans="1:4">
      <c r="A3441" t="s">
        <v>3712</v>
      </c>
      <c r="B3441">
        <v>86744</v>
      </c>
      <c r="C3441" s="27">
        <v>0</v>
      </c>
      <c r="D3441" t="s">
        <v>134</v>
      </c>
    </row>
    <row r="3442" spans="1:4">
      <c r="A3442" t="s">
        <v>3713</v>
      </c>
      <c r="B3442">
        <v>86769</v>
      </c>
      <c r="C3442" s="27">
        <v>0</v>
      </c>
      <c r="D3442" t="s">
        <v>134</v>
      </c>
    </row>
    <row r="3443" spans="1:4">
      <c r="A3443" t="s">
        <v>3714</v>
      </c>
      <c r="B3443">
        <v>86794</v>
      </c>
      <c r="C3443" s="27">
        <v>0</v>
      </c>
      <c r="D3443" t="s">
        <v>134</v>
      </c>
    </row>
    <row r="3444" spans="1:4">
      <c r="A3444" t="s">
        <v>3715</v>
      </c>
      <c r="B3444">
        <v>86819</v>
      </c>
      <c r="C3444" s="27">
        <v>0</v>
      </c>
      <c r="D3444" t="s">
        <v>134</v>
      </c>
    </row>
    <row r="3445" spans="1:4">
      <c r="A3445" t="s">
        <v>3716</v>
      </c>
      <c r="B3445">
        <v>86844</v>
      </c>
      <c r="C3445" s="27">
        <v>0</v>
      </c>
      <c r="D3445" t="s">
        <v>134</v>
      </c>
    </row>
    <row r="3446" spans="1:4">
      <c r="A3446" t="s">
        <v>3717</v>
      </c>
      <c r="B3446">
        <v>86869</v>
      </c>
      <c r="C3446" s="27">
        <v>0</v>
      </c>
      <c r="D3446" t="s">
        <v>134</v>
      </c>
    </row>
    <row r="3447" spans="1:4">
      <c r="A3447" t="s">
        <v>3718</v>
      </c>
      <c r="B3447">
        <v>86894</v>
      </c>
      <c r="C3447" s="27">
        <v>0</v>
      </c>
      <c r="D3447" t="s">
        <v>134</v>
      </c>
    </row>
    <row r="3448" spans="1:4">
      <c r="A3448" t="s">
        <v>3719</v>
      </c>
      <c r="B3448">
        <v>86919</v>
      </c>
      <c r="C3448" s="27">
        <v>0</v>
      </c>
      <c r="D3448" t="s">
        <v>134</v>
      </c>
    </row>
    <row r="3449" spans="1:4">
      <c r="A3449" t="s">
        <v>3720</v>
      </c>
      <c r="B3449">
        <v>86944</v>
      </c>
      <c r="C3449" s="27">
        <v>0</v>
      </c>
      <c r="D3449" t="s">
        <v>134</v>
      </c>
    </row>
    <row r="3450" spans="1:4">
      <c r="A3450" t="s">
        <v>3721</v>
      </c>
      <c r="B3450">
        <v>86969</v>
      </c>
      <c r="C3450" s="27">
        <v>0</v>
      </c>
      <c r="D3450" t="s">
        <v>134</v>
      </c>
    </row>
    <row r="3451" spans="1:4">
      <c r="A3451" t="s">
        <v>3722</v>
      </c>
      <c r="B3451">
        <v>86994</v>
      </c>
      <c r="C3451" s="27">
        <v>0</v>
      </c>
      <c r="D3451" t="s">
        <v>134</v>
      </c>
    </row>
    <row r="3452" spans="1:4">
      <c r="A3452" t="s">
        <v>3723</v>
      </c>
      <c r="B3452">
        <v>87019</v>
      </c>
      <c r="C3452" s="27">
        <v>0</v>
      </c>
      <c r="D3452" t="s">
        <v>134</v>
      </c>
    </row>
    <row r="3453" spans="1:4">
      <c r="A3453" t="s">
        <v>3724</v>
      </c>
      <c r="B3453">
        <v>87044</v>
      </c>
      <c r="C3453" s="27">
        <v>0</v>
      </c>
      <c r="D3453" t="s">
        <v>134</v>
      </c>
    </row>
    <row r="3454" spans="1:4">
      <c r="A3454" t="s">
        <v>3725</v>
      </c>
      <c r="B3454">
        <v>87069</v>
      </c>
      <c r="C3454" s="27">
        <v>0</v>
      </c>
      <c r="D3454" t="s">
        <v>134</v>
      </c>
    </row>
    <row r="3455" spans="1:4">
      <c r="A3455" t="s">
        <v>3726</v>
      </c>
      <c r="B3455">
        <v>87094</v>
      </c>
      <c r="C3455" s="27">
        <v>0</v>
      </c>
      <c r="D3455" t="s">
        <v>134</v>
      </c>
    </row>
    <row r="3456" spans="1:4">
      <c r="A3456" t="s">
        <v>3727</v>
      </c>
      <c r="B3456">
        <v>87119</v>
      </c>
      <c r="C3456" s="27">
        <v>0</v>
      </c>
      <c r="D3456" t="s">
        <v>134</v>
      </c>
    </row>
    <row r="3457" spans="1:4">
      <c r="A3457" t="s">
        <v>3728</v>
      </c>
      <c r="B3457">
        <v>87144</v>
      </c>
      <c r="C3457" s="27">
        <v>5.7099999999999998E-3</v>
      </c>
      <c r="D3457" t="s">
        <v>134</v>
      </c>
    </row>
    <row r="3458" spans="1:4">
      <c r="A3458" t="s">
        <v>3729</v>
      </c>
      <c r="B3458">
        <v>87169</v>
      </c>
      <c r="C3458" s="27">
        <v>5.7099999999999998E-3</v>
      </c>
      <c r="D3458" t="s">
        <v>134</v>
      </c>
    </row>
    <row r="3459" spans="1:4">
      <c r="A3459" t="s">
        <v>3730</v>
      </c>
      <c r="B3459">
        <v>87196</v>
      </c>
      <c r="C3459" s="27">
        <v>5.7099999999999998E-3</v>
      </c>
      <c r="D3459" t="s">
        <v>134</v>
      </c>
    </row>
    <row r="3460" spans="1:4">
      <c r="A3460" t="s">
        <v>3731</v>
      </c>
      <c r="B3460">
        <v>87221</v>
      </c>
      <c r="C3460" s="27">
        <v>5.7099999999999998E-3</v>
      </c>
      <c r="D3460" t="s">
        <v>134</v>
      </c>
    </row>
    <row r="3461" spans="1:4">
      <c r="A3461" t="s">
        <v>3732</v>
      </c>
      <c r="B3461">
        <v>87246</v>
      </c>
      <c r="C3461" s="27">
        <v>0</v>
      </c>
      <c r="D3461" t="s">
        <v>134</v>
      </c>
    </row>
    <row r="3462" spans="1:4">
      <c r="A3462" t="s">
        <v>3733</v>
      </c>
      <c r="B3462">
        <v>87271</v>
      </c>
      <c r="C3462" s="27">
        <v>0</v>
      </c>
      <c r="D3462" t="s">
        <v>134</v>
      </c>
    </row>
    <row r="3463" spans="1:4">
      <c r="A3463" t="s">
        <v>3734</v>
      </c>
      <c r="B3463">
        <v>87296</v>
      </c>
      <c r="C3463" s="27">
        <v>0</v>
      </c>
      <c r="D3463" t="s">
        <v>134</v>
      </c>
    </row>
    <row r="3464" spans="1:4">
      <c r="A3464" t="s">
        <v>3735</v>
      </c>
      <c r="B3464">
        <v>87321</v>
      </c>
      <c r="C3464" s="27">
        <v>2.8600000000000001E-3</v>
      </c>
      <c r="D3464" t="s">
        <v>134</v>
      </c>
    </row>
    <row r="3465" spans="1:4">
      <c r="A3465" t="s">
        <v>3736</v>
      </c>
      <c r="B3465">
        <v>87346</v>
      </c>
      <c r="C3465" s="27">
        <v>2.8600000000000001E-3</v>
      </c>
      <c r="D3465" t="s">
        <v>134</v>
      </c>
    </row>
    <row r="3466" spans="1:4">
      <c r="A3466" t="s">
        <v>3737</v>
      </c>
      <c r="B3466">
        <v>87371</v>
      </c>
      <c r="C3466" s="27">
        <v>2.8600000000000001E-3</v>
      </c>
      <c r="D3466" t="s">
        <v>134</v>
      </c>
    </row>
    <row r="3467" spans="1:4">
      <c r="A3467" t="s">
        <v>3738</v>
      </c>
      <c r="B3467">
        <v>87396</v>
      </c>
      <c r="C3467" s="27">
        <v>2.8600000000000001E-3</v>
      </c>
      <c r="D3467" t="s">
        <v>134</v>
      </c>
    </row>
    <row r="3468" spans="1:4">
      <c r="A3468" t="s">
        <v>3739</v>
      </c>
      <c r="B3468">
        <v>87421</v>
      </c>
      <c r="C3468" s="27">
        <v>0</v>
      </c>
      <c r="D3468" t="s">
        <v>134</v>
      </c>
    </row>
    <row r="3469" spans="1:4">
      <c r="A3469" t="s">
        <v>3740</v>
      </c>
      <c r="B3469">
        <v>87446</v>
      </c>
      <c r="C3469" s="27">
        <v>0</v>
      </c>
      <c r="D3469" t="s">
        <v>134</v>
      </c>
    </row>
    <row r="3470" spans="1:4">
      <c r="A3470" t="s">
        <v>3741</v>
      </c>
      <c r="B3470">
        <v>87471</v>
      </c>
      <c r="C3470" s="27">
        <v>0</v>
      </c>
      <c r="D3470" t="s">
        <v>134</v>
      </c>
    </row>
    <row r="3471" spans="1:4">
      <c r="A3471" t="s">
        <v>3742</v>
      </c>
      <c r="B3471">
        <v>87496</v>
      </c>
      <c r="C3471" s="27">
        <v>0</v>
      </c>
      <c r="D3471" t="s">
        <v>134</v>
      </c>
    </row>
    <row r="3472" spans="1:4">
      <c r="A3472" t="s">
        <v>3743</v>
      </c>
      <c r="B3472">
        <v>87521</v>
      </c>
      <c r="C3472" s="27">
        <v>0</v>
      </c>
      <c r="D3472" t="s">
        <v>3744</v>
      </c>
    </row>
    <row r="3473" spans="1:4">
      <c r="A3473" t="s">
        <v>3745</v>
      </c>
      <c r="B3473">
        <v>87546</v>
      </c>
      <c r="C3473" s="27">
        <v>0</v>
      </c>
      <c r="D3473" t="s">
        <v>173</v>
      </c>
    </row>
    <row r="3474" spans="1:4">
      <c r="A3474" t="s">
        <v>3746</v>
      </c>
      <c r="B3474">
        <v>87571</v>
      </c>
      <c r="C3474" s="27">
        <v>0</v>
      </c>
      <c r="D3474" t="s">
        <v>173</v>
      </c>
    </row>
    <row r="3475" spans="1:4">
      <c r="A3475" t="s">
        <v>3747</v>
      </c>
      <c r="B3475">
        <v>87596</v>
      </c>
      <c r="C3475" s="27">
        <v>0</v>
      </c>
      <c r="D3475" t="s">
        <v>173</v>
      </c>
    </row>
    <row r="3476" spans="1:4">
      <c r="A3476" t="s">
        <v>3748</v>
      </c>
      <c r="B3476">
        <v>87621</v>
      </c>
      <c r="C3476" s="27">
        <v>0</v>
      </c>
      <c r="D3476" t="s">
        <v>173</v>
      </c>
    </row>
    <row r="3477" spans="1:4">
      <c r="A3477" t="s">
        <v>3749</v>
      </c>
      <c r="B3477">
        <v>87646</v>
      </c>
      <c r="C3477" s="27">
        <v>0</v>
      </c>
      <c r="D3477" t="s">
        <v>173</v>
      </c>
    </row>
    <row r="3478" spans="1:4">
      <c r="A3478" t="s">
        <v>3750</v>
      </c>
      <c r="B3478">
        <v>87671</v>
      </c>
      <c r="C3478" s="27">
        <v>0</v>
      </c>
      <c r="D3478" t="s">
        <v>173</v>
      </c>
    </row>
    <row r="3479" spans="1:4">
      <c r="A3479" t="s">
        <v>3751</v>
      </c>
      <c r="B3479">
        <v>87696</v>
      </c>
      <c r="C3479" s="27">
        <v>0</v>
      </c>
      <c r="D3479" t="s">
        <v>173</v>
      </c>
    </row>
    <row r="3480" spans="1:4">
      <c r="A3480" t="s">
        <v>3752</v>
      </c>
      <c r="B3480">
        <v>87721</v>
      </c>
      <c r="C3480" s="27">
        <v>0</v>
      </c>
      <c r="D3480" t="s">
        <v>173</v>
      </c>
    </row>
    <row r="3481" spans="1:4">
      <c r="A3481" t="s">
        <v>3753</v>
      </c>
      <c r="B3481">
        <v>87746</v>
      </c>
      <c r="C3481" s="27">
        <v>0</v>
      </c>
      <c r="D3481" t="s">
        <v>173</v>
      </c>
    </row>
    <row r="3482" spans="1:4">
      <c r="A3482" t="s">
        <v>3754</v>
      </c>
      <c r="B3482">
        <v>87771</v>
      </c>
      <c r="C3482" s="27">
        <v>0</v>
      </c>
      <c r="D3482" t="s">
        <v>173</v>
      </c>
    </row>
    <row r="3483" spans="1:4">
      <c r="A3483" t="s">
        <v>3755</v>
      </c>
      <c r="B3483">
        <v>87796</v>
      </c>
      <c r="C3483" s="27">
        <v>0</v>
      </c>
      <c r="D3483" t="s">
        <v>173</v>
      </c>
    </row>
    <row r="3484" spans="1:4">
      <c r="A3484" t="s">
        <v>3756</v>
      </c>
      <c r="B3484">
        <v>87821</v>
      </c>
      <c r="C3484" s="27">
        <v>0</v>
      </c>
      <c r="D3484" t="s">
        <v>173</v>
      </c>
    </row>
    <row r="3485" spans="1:4">
      <c r="A3485" t="s">
        <v>3757</v>
      </c>
      <c r="B3485">
        <v>87846</v>
      </c>
      <c r="C3485" s="27">
        <v>0</v>
      </c>
      <c r="D3485" t="s">
        <v>173</v>
      </c>
    </row>
    <row r="3486" spans="1:4">
      <c r="A3486" t="s">
        <v>3758</v>
      </c>
      <c r="B3486">
        <v>87871</v>
      </c>
      <c r="C3486" s="27">
        <v>0</v>
      </c>
      <c r="D3486" t="s">
        <v>173</v>
      </c>
    </row>
    <row r="3487" spans="1:4">
      <c r="A3487" t="s">
        <v>3759</v>
      </c>
      <c r="B3487">
        <v>87896</v>
      </c>
      <c r="C3487" s="27">
        <v>0</v>
      </c>
      <c r="D3487" t="s">
        <v>173</v>
      </c>
    </row>
    <row r="3488" spans="1:4">
      <c r="A3488" t="s">
        <v>3760</v>
      </c>
      <c r="B3488">
        <v>87921</v>
      </c>
      <c r="C3488" s="27">
        <v>2.8600000000000001E-3</v>
      </c>
      <c r="D3488" t="s">
        <v>173</v>
      </c>
    </row>
    <row r="3489" spans="1:4">
      <c r="A3489" t="s">
        <v>3761</v>
      </c>
      <c r="B3489">
        <v>87946</v>
      </c>
      <c r="C3489" s="27">
        <v>2.8600000000000001E-3</v>
      </c>
      <c r="D3489" t="s">
        <v>173</v>
      </c>
    </row>
    <row r="3490" spans="1:4">
      <c r="A3490" t="s">
        <v>3762</v>
      </c>
      <c r="B3490">
        <v>87971</v>
      </c>
      <c r="C3490" s="27">
        <v>2.8600000000000001E-3</v>
      </c>
      <c r="D3490" t="s">
        <v>173</v>
      </c>
    </row>
    <row r="3491" spans="1:4">
      <c r="A3491" t="s">
        <v>3763</v>
      </c>
      <c r="B3491">
        <v>87996</v>
      </c>
      <c r="C3491" s="27">
        <v>2.8600000000000001E-3</v>
      </c>
      <c r="D3491" t="s">
        <v>173</v>
      </c>
    </row>
    <row r="3492" spans="1:4">
      <c r="A3492" t="s">
        <v>3764</v>
      </c>
      <c r="B3492">
        <v>88021</v>
      </c>
      <c r="C3492" s="27">
        <v>0</v>
      </c>
      <c r="D3492" t="s">
        <v>173</v>
      </c>
    </row>
    <row r="3493" spans="1:4">
      <c r="A3493" t="s">
        <v>3765</v>
      </c>
      <c r="B3493">
        <v>88046</v>
      </c>
      <c r="C3493" s="27">
        <v>0</v>
      </c>
      <c r="D3493" t="s">
        <v>173</v>
      </c>
    </row>
    <row r="3494" spans="1:4">
      <c r="A3494" t="s">
        <v>3766</v>
      </c>
      <c r="B3494">
        <v>88071</v>
      </c>
      <c r="C3494" s="27">
        <v>0</v>
      </c>
      <c r="D3494" t="s">
        <v>173</v>
      </c>
    </row>
    <row r="3495" spans="1:4">
      <c r="A3495" t="s">
        <v>3767</v>
      </c>
      <c r="B3495">
        <v>88096</v>
      </c>
      <c r="C3495" s="27">
        <v>0</v>
      </c>
      <c r="D3495" t="s">
        <v>173</v>
      </c>
    </row>
    <row r="3496" spans="1:4">
      <c r="A3496" t="s">
        <v>3768</v>
      </c>
      <c r="B3496">
        <v>88121</v>
      </c>
      <c r="C3496" s="27">
        <v>0</v>
      </c>
      <c r="D3496" t="s">
        <v>173</v>
      </c>
    </row>
    <row r="3497" spans="1:4">
      <c r="A3497" t="s">
        <v>3769</v>
      </c>
      <c r="B3497">
        <v>88146</v>
      </c>
      <c r="C3497" s="27">
        <v>0</v>
      </c>
      <c r="D3497" t="s">
        <v>173</v>
      </c>
    </row>
    <row r="3498" spans="1:4">
      <c r="A3498" t="s">
        <v>3770</v>
      </c>
      <c r="B3498">
        <v>88171</v>
      </c>
      <c r="C3498" s="27">
        <v>0</v>
      </c>
      <c r="D3498" t="s">
        <v>173</v>
      </c>
    </row>
    <row r="3499" spans="1:4">
      <c r="A3499" t="s">
        <v>3771</v>
      </c>
      <c r="B3499">
        <v>88196</v>
      </c>
      <c r="C3499" s="27">
        <v>0</v>
      </c>
      <c r="D3499" t="s">
        <v>173</v>
      </c>
    </row>
    <row r="3500" spans="1:4">
      <c r="A3500" t="s">
        <v>3772</v>
      </c>
      <c r="B3500">
        <v>88221</v>
      </c>
      <c r="C3500" s="27">
        <v>0</v>
      </c>
      <c r="D3500" t="s">
        <v>173</v>
      </c>
    </row>
    <row r="3501" spans="1:4">
      <c r="A3501" t="s">
        <v>3773</v>
      </c>
      <c r="B3501">
        <v>88246</v>
      </c>
      <c r="C3501" s="27">
        <v>0</v>
      </c>
      <c r="D3501" t="s">
        <v>173</v>
      </c>
    </row>
    <row r="3502" spans="1:4">
      <c r="A3502" t="s">
        <v>3774</v>
      </c>
      <c r="B3502">
        <v>88271</v>
      </c>
      <c r="C3502" s="27">
        <v>0</v>
      </c>
      <c r="D3502" t="s">
        <v>173</v>
      </c>
    </row>
    <row r="3503" spans="1:4">
      <c r="A3503" t="s">
        <v>3775</v>
      </c>
      <c r="B3503">
        <v>88296</v>
      </c>
      <c r="C3503" s="27">
        <v>0</v>
      </c>
      <c r="D3503" t="s">
        <v>173</v>
      </c>
    </row>
    <row r="3504" spans="1:4">
      <c r="A3504" t="s">
        <v>3776</v>
      </c>
      <c r="B3504">
        <v>88321</v>
      </c>
      <c r="C3504" s="27">
        <v>0</v>
      </c>
      <c r="D3504" t="s">
        <v>173</v>
      </c>
    </row>
    <row r="3505" spans="1:4">
      <c r="A3505" t="s">
        <v>3777</v>
      </c>
      <c r="B3505">
        <v>88346</v>
      </c>
      <c r="C3505" s="27">
        <v>0</v>
      </c>
      <c r="D3505" t="s">
        <v>173</v>
      </c>
    </row>
    <row r="3506" spans="1:4">
      <c r="A3506" t="s">
        <v>3778</v>
      </c>
      <c r="B3506">
        <v>88371</v>
      </c>
      <c r="C3506" s="27">
        <v>0</v>
      </c>
      <c r="D3506" t="s">
        <v>173</v>
      </c>
    </row>
    <row r="3507" spans="1:4">
      <c r="A3507" t="s">
        <v>3779</v>
      </c>
      <c r="B3507">
        <v>88396</v>
      </c>
      <c r="C3507" s="27">
        <v>0</v>
      </c>
      <c r="D3507" t="s">
        <v>173</v>
      </c>
    </row>
    <row r="3508" spans="1:4">
      <c r="A3508" t="s">
        <v>3780</v>
      </c>
      <c r="B3508">
        <v>88421</v>
      </c>
      <c r="C3508" s="27">
        <v>0</v>
      </c>
      <c r="D3508" t="s">
        <v>173</v>
      </c>
    </row>
    <row r="3509" spans="1:4">
      <c r="A3509" t="s">
        <v>3781</v>
      </c>
      <c r="B3509">
        <v>88446</v>
      </c>
      <c r="C3509" s="27">
        <v>0</v>
      </c>
      <c r="D3509" t="s">
        <v>173</v>
      </c>
    </row>
    <row r="3510" spans="1:4">
      <c r="A3510" t="s">
        <v>3782</v>
      </c>
      <c r="B3510">
        <v>88471</v>
      </c>
      <c r="C3510" s="27">
        <v>0</v>
      </c>
      <c r="D3510" t="s">
        <v>173</v>
      </c>
    </row>
    <row r="3511" spans="1:4">
      <c r="A3511" t="s">
        <v>3783</v>
      </c>
      <c r="B3511">
        <v>88496</v>
      </c>
      <c r="C3511" s="27">
        <v>0</v>
      </c>
      <c r="D3511" t="s">
        <v>173</v>
      </c>
    </row>
    <row r="3512" spans="1:4">
      <c r="A3512" t="s">
        <v>3784</v>
      </c>
      <c r="B3512">
        <v>88521</v>
      </c>
      <c r="C3512" s="27">
        <v>0</v>
      </c>
      <c r="D3512" t="s">
        <v>173</v>
      </c>
    </row>
    <row r="3513" spans="1:4">
      <c r="A3513" t="s">
        <v>3785</v>
      </c>
      <c r="B3513">
        <v>88546</v>
      </c>
      <c r="C3513" s="27">
        <v>0</v>
      </c>
      <c r="D3513" t="s">
        <v>173</v>
      </c>
    </row>
    <row r="3514" spans="1:4">
      <c r="A3514" t="s">
        <v>3786</v>
      </c>
      <c r="B3514">
        <v>88571</v>
      </c>
      <c r="C3514" s="27">
        <v>0</v>
      </c>
      <c r="D3514" t="s">
        <v>173</v>
      </c>
    </row>
    <row r="3515" spans="1:4">
      <c r="A3515" t="s">
        <v>3787</v>
      </c>
      <c r="B3515">
        <v>88596</v>
      </c>
      <c r="C3515" s="27">
        <v>0</v>
      </c>
      <c r="D3515" t="s">
        <v>173</v>
      </c>
    </row>
    <row r="3516" spans="1:4">
      <c r="A3516" t="s">
        <v>3788</v>
      </c>
      <c r="B3516">
        <v>88621</v>
      </c>
      <c r="C3516" s="27">
        <v>0</v>
      </c>
      <c r="D3516" t="s">
        <v>173</v>
      </c>
    </row>
    <row r="3517" spans="1:4">
      <c r="A3517" t="s">
        <v>3789</v>
      </c>
      <c r="B3517">
        <v>88646</v>
      </c>
      <c r="C3517" s="27">
        <v>0</v>
      </c>
      <c r="D3517" t="s">
        <v>173</v>
      </c>
    </row>
    <row r="3518" spans="1:4">
      <c r="A3518" t="s">
        <v>3790</v>
      </c>
      <c r="B3518">
        <v>88671</v>
      </c>
      <c r="C3518" s="27">
        <v>0</v>
      </c>
      <c r="D3518" t="s">
        <v>173</v>
      </c>
    </row>
    <row r="3519" spans="1:4">
      <c r="A3519" t="s">
        <v>3791</v>
      </c>
      <c r="B3519">
        <v>88696</v>
      </c>
      <c r="C3519" s="27">
        <v>0</v>
      </c>
      <c r="D3519" t="s">
        <v>173</v>
      </c>
    </row>
    <row r="3520" spans="1:4">
      <c r="A3520" t="s">
        <v>3792</v>
      </c>
      <c r="B3520">
        <v>88721</v>
      </c>
      <c r="C3520" s="27">
        <v>0</v>
      </c>
      <c r="D3520" t="s">
        <v>173</v>
      </c>
    </row>
    <row r="3521" spans="1:4">
      <c r="A3521" t="s">
        <v>3793</v>
      </c>
      <c r="B3521">
        <v>88746</v>
      </c>
      <c r="C3521" s="27">
        <v>0</v>
      </c>
      <c r="D3521" t="s">
        <v>173</v>
      </c>
    </row>
    <row r="3522" spans="1:4">
      <c r="A3522" t="s">
        <v>3794</v>
      </c>
      <c r="B3522">
        <v>88771</v>
      </c>
      <c r="C3522" s="27">
        <v>0</v>
      </c>
      <c r="D3522" t="s">
        <v>173</v>
      </c>
    </row>
    <row r="3523" spans="1:4">
      <c r="A3523" t="s">
        <v>3795</v>
      </c>
      <c r="B3523">
        <v>88796</v>
      </c>
      <c r="C3523" s="27">
        <v>0</v>
      </c>
      <c r="D3523" t="s">
        <v>173</v>
      </c>
    </row>
    <row r="3524" spans="1:4">
      <c r="A3524" t="s">
        <v>3796</v>
      </c>
      <c r="B3524">
        <v>88821</v>
      </c>
      <c r="C3524" s="27">
        <v>0</v>
      </c>
      <c r="D3524" t="s">
        <v>173</v>
      </c>
    </row>
    <row r="3525" spans="1:4">
      <c r="A3525" t="s">
        <v>3797</v>
      </c>
      <c r="B3525">
        <v>88846</v>
      </c>
      <c r="C3525" s="27">
        <v>0</v>
      </c>
      <c r="D3525" t="s">
        <v>173</v>
      </c>
    </row>
    <row r="3526" spans="1:4">
      <c r="A3526" t="s">
        <v>3798</v>
      </c>
      <c r="B3526">
        <v>88871</v>
      </c>
      <c r="C3526" s="27">
        <v>0</v>
      </c>
      <c r="D3526" t="s">
        <v>173</v>
      </c>
    </row>
    <row r="3527" spans="1:4">
      <c r="A3527" t="s">
        <v>3799</v>
      </c>
      <c r="B3527">
        <v>88896</v>
      </c>
      <c r="C3527" s="27">
        <v>0</v>
      </c>
      <c r="D3527" t="s">
        <v>173</v>
      </c>
    </row>
    <row r="3528" spans="1:4">
      <c r="A3528" t="s">
        <v>3800</v>
      </c>
      <c r="B3528">
        <v>88921</v>
      </c>
      <c r="C3528" s="27">
        <v>0</v>
      </c>
      <c r="D3528" t="s">
        <v>173</v>
      </c>
    </row>
    <row r="3529" spans="1:4">
      <c r="A3529" t="s">
        <v>3801</v>
      </c>
      <c r="B3529">
        <v>88946</v>
      </c>
      <c r="C3529" s="27">
        <v>0</v>
      </c>
      <c r="D3529" t="s">
        <v>173</v>
      </c>
    </row>
    <row r="3530" spans="1:4">
      <c r="A3530" t="s">
        <v>3802</v>
      </c>
      <c r="B3530">
        <v>88971</v>
      </c>
      <c r="C3530" s="27">
        <v>0</v>
      </c>
      <c r="D3530" t="s">
        <v>173</v>
      </c>
    </row>
    <row r="3531" spans="1:4">
      <c r="A3531" t="s">
        <v>3803</v>
      </c>
      <c r="B3531">
        <v>88996</v>
      </c>
      <c r="C3531" s="27">
        <v>0</v>
      </c>
      <c r="D3531" t="s">
        <v>173</v>
      </c>
    </row>
    <row r="3532" spans="1:4">
      <c r="A3532" t="s">
        <v>3804</v>
      </c>
      <c r="B3532">
        <v>89021</v>
      </c>
      <c r="C3532" s="27">
        <v>0</v>
      </c>
      <c r="D3532" t="s">
        <v>173</v>
      </c>
    </row>
    <row r="3533" spans="1:4">
      <c r="A3533" t="s">
        <v>3805</v>
      </c>
      <c r="B3533">
        <v>89046</v>
      </c>
      <c r="C3533" s="27">
        <v>0</v>
      </c>
      <c r="D3533" t="s">
        <v>173</v>
      </c>
    </row>
    <row r="3534" spans="1:4">
      <c r="A3534" t="s">
        <v>3806</v>
      </c>
      <c r="B3534">
        <v>89071</v>
      </c>
      <c r="C3534" s="27">
        <v>0</v>
      </c>
      <c r="D3534" t="s">
        <v>173</v>
      </c>
    </row>
    <row r="3535" spans="1:4">
      <c r="A3535" t="s">
        <v>3807</v>
      </c>
      <c r="B3535">
        <v>89096</v>
      </c>
      <c r="C3535" s="27">
        <v>0</v>
      </c>
      <c r="D3535" t="s">
        <v>173</v>
      </c>
    </row>
    <row r="3536" spans="1:4">
      <c r="A3536" t="s">
        <v>3808</v>
      </c>
      <c r="B3536">
        <v>89121</v>
      </c>
      <c r="C3536" s="27">
        <v>0</v>
      </c>
      <c r="D3536" t="s">
        <v>173</v>
      </c>
    </row>
    <row r="3537" spans="1:4">
      <c r="A3537" t="s">
        <v>3809</v>
      </c>
      <c r="B3537">
        <v>89146</v>
      </c>
      <c r="C3537" s="27">
        <v>0</v>
      </c>
      <c r="D3537" t="s">
        <v>173</v>
      </c>
    </row>
    <row r="3538" spans="1:4">
      <c r="A3538" t="s">
        <v>3810</v>
      </c>
      <c r="B3538">
        <v>89171</v>
      </c>
      <c r="C3538" s="27">
        <v>0</v>
      </c>
      <c r="D3538" t="s">
        <v>173</v>
      </c>
    </row>
    <row r="3539" spans="1:4">
      <c r="A3539" t="s">
        <v>3811</v>
      </c>
      <c r="B3539">
        <v>89196</v>
      </c>
      <c r="C3539" s="27">
        <v>0</v>
      </c>
      <c r="D3539" t="s">
        <v>173</v>
      </c>
    </row>
    <row r="3540" spans="1:4">
      <c r="A3540" t="s">
        <v>3812</v>
      </c>
      <c r="B3540">
        <v>89221</v>
      </c>
      <c r="C3540" s="27">
        <v>0</v>
      </c>
      <c r="D3540" t="s">
        <v>173</v>
      </c>
    </row>
    <row r="3541" spans="1:4">
      <c r="A3541" t="s">
        <v>3813</v>
      </c>
      <c r="B3541">
        <v>89246</v>
      </c>
      <c r="C3541" s="27">
        <v>0</v>
      </c>
      <c r="D3541" t="s">
        <v>173</v>
      </c>
    </row>
    <row r="3542" spans="1:4">
      <c r="A3542" t="s">
        <v>3814</v>
      </c>
      <c r="B3542">
        <v>89271</v>
      </c>
      <c r="C3542" s="27">
        <v>0</v>
      </c>
      <c r="D3542" t="s">
        <v>173</v>
      </c>
    </row>
    <row r="3543" spans="1:4">
      <c r="A3543" t="s">
        <v>3815</v>
      </c>
      <c r="B3543">
        <v>89296</v>
      </c>
      <c r="C3543" s="27">
        <v>0</v>
      </c>
      <c r="D3543" t="s">
        <v>173</v>
      </c>
    </row>
    <row r="3544" spans="1:4">
      <c r="A3544" t="s">
        <v>3816</v>
      </c>
      <c r="B3544">
        <v>89321</v>
      </c>
      <c r="C3544" s="27">
        <v>0</v>
      </c>
      <c r="D3544" t="s">
        <v>173</v>
      </c>
    </row>
    <row r="3545" spans="1:4">
      <c r="A3545" t="s">
        <v>3817</v>
      </c>
      <c r="B3545">
        <v>89346</v>
      </c>
      <c r="C3545" s="27">
        <v>0</v>
      </c>
      <c r="D3545" t="s">
        <v>173</v>
      </c>
    </row>
    <row r="3546" spans="1:4">
      <c r="A3546" t="s">
        <v>3818</v>
      </c>
      <c r="B3546">
        <v>89371</v>
      </c>
      <c r="C3546" s="27">
        <v>0</v>
      </c>
      <c r="D3546" t="s">
        <v>173</v>
      </c>
    </row>
    <row r="3547" spans="1:4">
      <c r="A3547" t="s">
        <v>3819</v>
      </c>
      <c r="B3547">
        <v>89396</v>
      </c>
      <c r="C3547" s="27">
        <v>0</v>
      </c>
      <c r="D3547" t="s">
        <v>173</v>
      </c>
    </row>
    <row r="3548" spans="1:4">
      <c r="A3548" t="s">
        <v>3820</v>
      </c>
      <c r="B3548">
        <v>89421</v>
      </c>
      <c r="C3548" s="27">
        <v>0</v>
      </c>
      <c r="D3548" t="s">
        <v>173</v>
      </c>
    </row>
    <row r="3549" spans="1:4">
      <c r="A3549" t="s">
        <v>3821</v>
      </c>
      <c r="B3549">
        <v>89446</v>
      </c>
      <c r="C3549" s="27">
        <v>0</v>
      </c>
      <c r="D3549" t="s">
        <v>173</v>
      </c>
    </row>
    <row r="3550" spans="1:4">
      <c r="A3550" t="s">
        <v>3822</v>
      </c>
      <c r="B3550">
        <v>89471</v>
      </c>
      <c r="C3550" s="27">
        <v>0</v>
      </c>
      <c r="D3550" t="s">
        <v>173</v>
      </c>
    </row>
    <row r="3551" spans="1:4">
      <c r="A3551" t="s">
        <v>3823</v>
      </c>
      <c r="B3551">
        <v>89496</v>
      </c>
      <c r="C3551" s="27">
        <v>0</v>
      </c>
      <c r="D3551" t="s">
        <v>173</v>
      </c>
    </row>
    <row r="3552" spans="1:4">
      <c r="A3552" t="s">
        <v>3824</v>
      </c>
      <c r="B3552">
        <v>89521</v>
      </c>
      <c r="C3552" s="27">
        <v>0</v>
      </c>
      <c r="D3552" t="s">
        <v>173</v>
      </c>
    </row>
    <row r="3553" spans="1:4">
      <c r="A3553" t="s">
        <v>3825</v>
      </c>
      <c r="B3553">
        <v>89546</v>
      </c>
      <c r="C3553" s="27">
        <v>0</v>
      </c>
      <c r="D3553" t="s">
        <v>173</v>
      </c>
    </row>
    <row r="3554" spans="1:4">
      <c r="A3554" t="s">
        <v>3826</v>
      </c>
      <c r="B3554">
        <v>89571</v>
      </c>
      <c r="C3554" s="27">
        <v>0</v>
      </c>
      <c r="D3554" t="s">
        <v>173</v>
      </c>
    </row>
    <row r="3555" spans="1:4">
      <c r="A3555" t="s">
        <v>3827</v>
      </c>
      <c r="B3555">
        <v>89596</v>
      </c>
      <c r="C3555" s="27">
        <v>0</v>
      </c>
      <c r="D3555" t="s">
        <v>173</v>
      </c>
    </row>
    <row r="3556" spans="1:4">
      <c r="A3556" t="s">
        <v>3828</v>
      </c>
      <c r="B3556">
        <v>89621</v>
      </c>
      <c r="C3556" s="27">
        <v>0</v>
      </c>
      <c r="D3556" t="s">
        <v>173</v>
      </c>
    </row>
    <row r="3557" spans="1:4">
      <c r="A3557" t="s">
        <v>3829</v>
      </c>
      <c r="B3557">
        <v>89646</v>
      </c>
      <c r="C3557" s="27">
        <v>0</v>
      </c>
      <c r="D3557" t="s">
        <v>173</v>
      </c>
    </row>
    <row r="3558" spans="1:4">
      <c r="A3558" t="s">
        <v>3830</v>
      </c>
      <c r="B3558">
        <v>89671</v>
      </c>
      <c r="C3558" s="27">
        <v>0</v>
      </c>
      <c r="D3558" t="s">
        <v>173</v>
      </c>
    </row>
    <row r="3559" spans="1:4">
      <c r="A3559" t="s">
        <v>3831</v>
      </c>
      <c r="B3559">
        <v>89696</v>
      </c>
      <c r="C3559" s="27">
        <v>0</v>
      </c>
      <c r="D3559" t="s">
        <v>173</v>
      </c>
    </row>
    <row r="3560" spans="1:4">
      <c r="A3560" t="s">
        <v>3832</v>
      </c>
      <c r="B3560">
        <v>89721</v>
      </c>
      <c r="C3560" s="27">
        <v>0</v>
      </c>
      <c r="D3560" t="s">
        <v>173</v>
      </c>
    </row>
    <row r="3561" spans="1:4">
      <c r="A3561" t="s">
        <v>3833</v>
      </c>
      <c r="B3561">
        <v>89746</v>
      </c>
      <c r="C3561" s="27">
        <v>0</v>
      </c>
      <c r="D3561" t="s">
        <v>173</v>
      </c>
    </row>
    <row r="3562" spans="1:4">
      <c r="A3562" t="s">
        <v>3834</v>
      </c>
      <c r="B3562">
        <v>89771</v>
      </c>
      <c r="C3562" s="27">
        <v>0</v>
      </c>
      <c r="D3562" t="s">
        <v>173</v>
      </c>
    </row>
    <row r="3563" spans="1:4">
      <c r="A3563" t="s">
        <v>3835</v>
      </c>
      <c r="B3563">
        <v>89796</v>
      </c>
      <c r="C3563" s="27">
        <v>0</v>
      </c>
      <c r="D3563" t="s">
        <v>173</v>
      </c>
    </row>
    <row r="3564" spans="1:4">
      <c r="A3564" t="s">
        <v>3836</v>
      </c>
      <c r="B3564">
        <v>89821</v>
      </c>
      <c r="C3564" s="27">
        <v>0</v>
      </c>
      <c r="D3564" t="s">
        <v>173</v>
      </c>
    </row>
    <row r="3565" spans="1:4">
      <c r="A3565" t="s">
        <v>3837</v>
      </c>
      <c r="B3565">
        <v>89846</v>
      </c>
      <c r="C3565" s="27">
        <v>0</v>
      </c>
      <c r="D3565" t="s">
        <v>173</v>
      </c>
    </row>
    <row r="3566" spans="1:4">
      <c r="A3566" t="s">
        <v>3838</v>
      </c>
      <c r="B3566">
        <v>89871</v>
      </c>
      <c r="C3566" s="27">
        <v>0</v>
      </c>
      <c r="D3566" t="s">
        <v>173</v>
      </c>
    </row>
    <row r="3567" spans="1:4">
      <c r="A3567" t="s">
        <v>3839</v>
      </c>
      <c r="B3567">
        <v>89896</v>
      </c>
      <c r="C3567" s="27">
        <v>0</v>
      </c>
      <c r="D3567" t="s">
        <v>173</v>
      </c>
    </row>
    <row r="3568" spans="1:4">
      <c r="A3568" t="s">
        <v>3840</v>
      </c>
      <c r="B3568">
        <v>89921</v>
      </c>
      <c r="C3568" s="27">
        <v>0</v>
      </c>
      <c r="D3568" t="s">
        <v>173</v>
      </c>
    </row>
    <row r="3569" spans="1:4">
      <c r="A3569" t="s">
        <v>3841</v>
      </c>
      <c r="B3569">
        <v>89946</v>
      </c>
      <c r="C3569" s="27">
        <v>0</v>
      </c>
      <c r="D3569" t="s">
        <v>173</v>
      </c>
    </row>
    <row r="3570" spans="1:4">
      <c r="A3570" t="s">
        <v>3842</v>
      </c>
      <c r="B3570">
        <v>89971</v>
      </c>
      <c r="C3570" s="27">
        <v>0</v>
      </c>
      <c r="D3570" t="s">
        <v>173</v>
      </c>
    </row>
    <row r="3571" spans="1:4">
      <c r="A3571" t="s">
        <v>3843</v>
      </c>
      <c r="B3571">
        <v>89996</v>
      </c>
      <c r="C3571" s="27">
        <v>0</v>
      </c>
      <c r="D3571" t="s">
        <v>173</v>
      </c>
    </row>
    <row r="3572" spans="1:4">
      <c r="A3572" t="s">
        <v>3844</v>
      </c>
      <c r="B3572">
        <v>90021</v>
      </c>
      <c r="C3572" s="27">
        <v>0</v>
      </c>
      <c r="D3572" t="s">
        <v>173</v>
      </c>
    </row>
    <row r="3573" spans="1:4">
      <c r="A3573" t="s">
        <v>3845</v>
      </c>
      <c r="B3573">
        <v>90046</v>
      </c>
      <c r="C3573" s="27">
        <v>2.8600000000000001E-3</v>
      </c>
      <c r="D3573" t="s">
        <v>173</v>
      </c>
    </row>
    <row r="3574" spans="1:4">
      <c r="A3574" t="s">
        <v>3846</v>
      </c>
      <c r="B3574">
        <v>90071</v>
      </c>
      <c r="C3574" s="27">
        <v>2.8600000000000001E-3</v>
      </c>
      <c r="D3574" t="s">
        <v>173</v>
      </c>
    </row>
    <row r="3575" spans="1:4">
      <c r="A3575" t="s">
        <v>3847</v>
      </c>
      <c r="B3575">
        <v>90096</v>
      </c>
      <c r="C3575" s="27">
        <v>2.8600000000000001E-3</v>
      </c>
      <c r="D3575" t="s">
        <v>173</v>
      </c>
    </row>
    <row r="3576" spans="1:4">
      <c r="A3576" t="s">
        <v>3848</v>
      </c>
      <c r="B3576">
        <v>90121</v>
      </c>
      <c r="C3576" s="27">
        <v>2.8600000000000001E-3</v>
      </c>
      <c r="D3576" t="s">
        <v>173</v>
      </c>
    </row>
    <row r="3577" spans="1:4">
      <c r="A3577" t="s">
        <v>3849</v>
      </c>
      <c r="B3577">
        <v>90146</v>
      </c>
      <c r="C3577" s="27">
        <v>0</v>
      </c>
      <c r="D3577" t="s">
        <v>173</v>
      </c>
    </row>
    <row r="3578" spans="1:4">
      <c r="A3578" t="s">
        <v>3850</v>
      </c>
      <c r="B3578">
        <v>90171</v>
      </c>
      <c r="C3578" s="27">
        <v>0</v>
      </c>
      <c r="D3578" t="s">
        <v>173</v>
      </c>
    </row>
    <row r="3579" spans="1:4">
      <c r="A3579" t="s">
        <v>3851</v>
      </c>
      <c r="B3579">
        <v>90196</v>
      </c>
      <c r="C3579" s="27">
        <v>0</v>
      </c>
      <c r="D3579" t="s">
        <v>173</v>
      </c>
    </row>
    <row r="3580" spans="1:4">
      <c r="A3580" t="s">
        <v>3852</v>
      </c>
      <c r="B3580">
        <v>90221</v>
      </c>
      <c r="C3580" s="27">
        <v>0</v>
      </c>
      <c r="D3580" t="s">
        <v>173</v>
      </c>
    </row>
    <row r="3581" spans="1:4">
      <c r="A3581" t="s">
        <v>3853</v>
      </c>
      <c r="B3581">
        <v>90246</v>
      </c>
      <c r="C3581" s="27">
        <v>0</v>
      </c>
      <c r="D3581" t="s">
        <v>173</v>
      </c>
    </row>
    <row r="3582" spans="1:4">
      <c r="A3582" t="s">
        <v>3854</v>
      </c>
      <c r="B3582">
        <v>90271</v>
      </c>
      <c r="C3582" s="27">
        <v>0</v>
      </c>
      <c r="D3582" t="s">
        <v>173</v>
      </c>
    </row>
    <row r="3583" spans="1:4">
      <c r="A3583" t="s">
        <v>3855</v>
      </c>
      <c r="B3583">
        <v>90296</v>
      </c>
      <c r="C3583" s="27">
        <v>0</v>
      </c>
      <c r="D3583" t="s">
        <v>173</v>
      </c>
    </row>
    <row r="3584" spans="1:4">
      <c r="A3584" t="s">
        <v>3856</v>
      </c>
      <c r="B3584">
        <v>90321</v>
      </c>
      <c r="C3584" s="27">
        <v>0</v>
      </c>
      <c r="D3584" t="s">
        <v>173</v>
      </c>
    </row>
    <row r="3585" spans="1:4">
      <c r="A3585" t="s">
        <v>3857</v>
      </c>
      <c r="B3585">
        <v>90346</v>
      </c>
      <c r="C3585" s="27">
        <v>0</v>
      </c>
      <c r="D3585" t="s">
        <v>173</v>
      </c>
    </row>
    <row r="3586" spans="1:4">
      <c r="A3586" t="s">
        <v>3858</v>
      </c>
      <c r="B3586">
        <v>90371</v>
      </c>
      <c r="C3586" s="27">
        <v>0</v>
      </c>
      <c r="D3586" t="s">
        <v>173</v>
      </c>
    </row>
    <row r="3587" spans="1:4">
      <c r="A3587" t="s">
        <v>3859</v>
      </c>
      <c r="B3587">
        <v>90396</v>
      </c>
      <c r="C3587" s="27">
        <v>0</v>
      </c>
      <c r="D3587" t="s">
        <v>173</v>
      </c>
    </row>
    <row r="3588" spans="1:4">
      <c r="A3588" t="s">
        <v>3860</v>
      </c>
      <c r="B3588">
        <v>90421</v>
      </c>
      <c r="C3588" s="27">
        <v>0</v>
      </c>
      <c r="D3588" t="s">
        <v>173</v>
      </c>
    </row>
    <row r="3589" spans="1:4">
      <c r="A3589" t="s">
        <v>3861</v>
      </c>
      <c r="B3589">
        <v>90446</v>
      </c>
      <c r="C3589" s="27">
        <v>0</v>
      </c>
      <c r="D3589" t="s">
        <v>173</v>
      </c>
    </row>
    <row r="3590" spans="1:4">
      <c r="A3590" t="s">
        <v>3862</v>
      </c>
      <c r="B3590">
        <v>90471</v>
      </c>
      <c r="C3590" s="27">
        <v>0</v>
      </c>
      <c r="D3590" t="s">
        <v>173</v>
      </c>
    </row>
    <row r="3591" spans="1:4">
      <c r="A3591" t="s">
        <v>3863</v>
      </c>
      <c r="B3591">
        <v>90496</v>
      </c>
      <c r="C3591" s="27">
        <v>0</v>
      </c>
      <c r="D3591" t="s">
        <v>173</v>
      </c>
    </row>
    <row r="3592" spans="1:4">
      <c r="A3592" t="s">
        <v>3864</v>
      </c>
      <c r="B3592">
        <v>90521</v>
      </c>
      <c r="C3592" s="27">
        <v>0</v>
      </c>
      <c r="D3592" t="s">
        <v>173</v>
      </c>
    </row>
    <row r="3593" spans="1:4">
      <c r="A3593" t="s">
        <v>3865</v>
      </c>
      <c r="B3593">
        <v>90546</v>
      </c>
      <c r="C3593" s="27">
        <v>0</v>
      </c>
      <c r="D3593" t="s">
        <v>173</v>
      </c>
    </row>
    <row r="3594" spans="1:4">
      <c r="A3594" t="s">
        <v>3866</v>
      </c>
      <c r="B3594">
        <v>90571</v>
      </c>
      <c r="C3594" s="27">
        <v>0</v>
      </c>
      <c r="D3594" t="s">
        <v>173</v>
      </c>
    </row>
    <row r="3595" spans="1:4">
      <c r="A3595" t="s">
        <v>3867</v>
      </c>
      <c r="B3595">
        <v>90596</v>
      </c>
      <c r="C3595" s="27">
        <v>0</v>
      </c>
      <c r="D3595" t="s">
        <v>173</v>
      </c>
    </row>
    <row r="3596" spans="1:4">
      <c r="A3596" t="s">
        <v>3868</v>
      </c>
      <c r="B3596">
        <v>90621</v>
      </c>
      <c r="C3596" s="27">
        <v>0</v>
      </c>
      <c r="D3596" t="s">
        <v>173</v>
      </c>
    </row>
    <row r="3597" spans="1:4">
      <c r="A3597" t="s">
        <v>3869</v>
      </c>
      <c r="B3597">
        <v>90646</v>
      </c>
      <c r="C3597" s="27">
        <v>0</v>
      </c>
      <c r="D3597" t="s">
        <v>173</v>
      </c>
    </row>
    <row r="3598" spans="1:4">
      <c r="A3598" t="s">
        <v>3870</v>
      </c>
      <c r="B3598">
        <v>90671</v>
      </c>
      <c r="C3598" s="27">
        <v>0</v>
      </c>
      <c r="D3598" t="s">
        <v>173</v>
      </c>
    </row>
    <row r="3599" spans="1:4">
      <c r="A3599" t="s">
        <v>3871</v>
      </c>
      <c r="B3599">
        <v>90696</v>
      </c>
      <c r="C3599" s="27">
        <v>0</v>
      </c>
      <c r="D3599" t="s">
        <v>173</v>
      </c>
    </row>
    <row r="3600" spans="1:4">
      <c r="A3600" t="s">
        <v>3872</v>
      </c>
      <c r="B3600">
        <v>90721</v>
      </c>
      <c r="C3600" s="27">
        <v>0</v>
      </c>
      <c r="D3600" t="s">
        <v>173</v>
      </c>
    </row>
    <row r="3601" spans="1:4">
      <c r="A3601" t="s">
        <v>3873</v>
      </c>
      <c r="B3601">
        <v>90746</v>
      </c>
      <c r="C3601" s="27">
        <v>0</v>
      </c>
      <c r="D3601" t="s">
        <v>173</v>
      </c>
    </row>
    <row r="3602" spans="1:4">
      <c r="A3602" t="s">
        <v>3874</v>
      </c>
      <c r="B3602">
        <v>90771</v>
      </c>
      <c r="C3602" s="27">
        <v>0</v>
      </c>
      <c r="D3602" t="s">
        <v>173</v>
      </c>
    </row>
    <row r="3603" spans="1:4">
      <c r="A3603" t="s">
        <v>3875</v>
      </c>
      <c r="B3603">
        <v>90796</v>
      </c>
      <c r="C3603" s="27">
        <v>0</v>
      </c>
      <c r="D3603" t="s">
        <v>173</v>
      </c>
    </row>
    <row r="3604" spans="1:4">
      <c r="A3604" t="s">
        <v>3876</v>
      </c>
      <c r="B3604">
        <v>90821</v>
      </c>
      <c r="C3604" s="27">
        <v>0</v>
      </c>
      <c r="D3604" t="s">
        <v>173</v>
      </c>
    </row>
    <row r="3605" spans="1:4">
      <c r="A3605" t="s">
        <v>3877</v>
      </c>
      <c r="B3605">
        <v>90846</v>
      </c>
      <c r="C3605" s="27">
        <v>0</v>
      </c>
      <c r="D3605" t="s">
        <v>173</v>
      </c>
    </row>
    <row r="3606" spans="1:4">
      <c r="A3606" t="s">
        <v>3878</v>
      </c>
      <c r="B3606">
        <v>90871</v>
      </c>
      <c r="C3606" s="27">
        <v>0</v>
      </c>
      <c r="D3606" t="s">
        <v>173</v>
      </c>
    </row>
    <row r="3607" spans="1:4">
      <c r="A3607" t="s">
        <v>3879</v>
      </c>
      <c r="B3607">
        <v>90896</v>
      </c>
      <c r="C3607" s="27">
        <v>0</v>
      </c>
      <c r="D3607" t="s">
        <v>173</v>
      </c>
    </row>
    <row r="3608" spans="1:4">
      <c r="A3608" t="s">
        <v>3880</v>
      </c>
      <c r="B3608">
        <v>90921</v>
      </c>
      <c r="C3608" s="27">
        <v>0</v>
      </c>
      <c r="D3608" t="s">
        <v>173</v>
      </c>
    </row>
    <row r="3609" spans="1:4">
      <c r="A3609" t="s">
        <v>3881</v>
      </c>
      <c r="B3609">
        <v>90946</v>
      </c>
      <c r="C3609" s="27">
        <v>0</v>
      </c>
      <c r="D3609" t="s">
        <v>173</v>
      </c>
    </row>
    <row r="3610" spans="1:4">
      <c r="A3610" t="s">
        <v>3882</v>
      </c>
      <c r="B3610">
        <v>90971</v>
      </c>
      <c r="C3610" s="27">
        <v>0</v>
      </c>
      <c r="D3610" t="s">
        <v>173</v>
      </c>
    </row>
    <row r="3611" spans="1:4">
      <c r="A3611" t="s">
        <v>3883</v>
      </c>
      <c r="B3611">
        <v>90996</v>
      </c>
      <c r="C3611" s="27">
        <v>0</v>
      </c>
      <c r="D3611" t="s">
        <v>173</v>
      </c>
    </row>
    <row r="3612" spans="1:4">
      <c r="A3612" t="s">
        <v>3884</v>
      </c>
      <c r="B3612">
        <v>91021</v>
      </c>
      <c r="C3612" s="27">
        <v>0</v>
      </c>
      <c r="D3612" t="s">
        <v>173</v>
      </c>
    </row>
    <row r="3613" spans="1:4">
      <c r="A3613" t="s">
        <v>3885</v>
      </c>
      <c r="B3613">
        <v>91046</v>
      </c>
      <c r="C3613" s="27">
        <v>0</v>
      </c>
      <c r="D3613" t="s">
        <v>173</v>
      </c>
    </row>
    <row r="3614" spans="1:4">
      <c r="A3614" t="s">
        <v>3886</v>
      </c>
      <c r="B3614">
        <v>91071</v>
      </c>
      <c r="C3614" s="27">
        <v>0</v>
      </c>
      <c r="D3614" t="s">
        <v>173</v>
      </c>
    </row>
    <row r="3615" spans="1:4">
      <c r="A3615" t="s">
        <v>3887</v>
      </c>
      <c r="B3615">
        <v>91096</v>
      </c>
      <c r="C3615" s="27">
        <v>0</v>
      </c>
      <c r="D3615" t="s">
        <v>173</v>
      </c>
    </row>
    <row r="3616" spans="1:4">
      <c r="A3616" t="s">
        <v>3888</v>
      </c>
      <c r="B3616">
        <v>91121</v>
      </c>
      <c r="C3616" s="27">
        <v>0</v>
      </c>
      <c r="D3616" t="s">
        <v>173</v>
      </c>
    </row>
    <row r="3617" spans="1:4">
      <c r="A3617" t="s">
        <v>3889</v>
      </c>
      <c r="B3617">
        <v>91146</v>
      </c>
      <c r="C3617" s="27">
        <v>0</v>
      </c>
      <c r="D3617" t="s">
        <v>173</v>
      </c>
    </row>
    <row r="3618" spans="1:4">
      <c r="A3618" t="s">
        <v>3890</v>
      </c>
      <c r="B3618">
        <v>91171</v>
      </c>
      <c r="C3618" s="27">
        <v>0</v>
      </c>
      <c r="D3618" t="s">
        <v>173</v>
      </c>
    </row>
    <row r="3619" spans="1:4">
      <c r="A3619" t="s">
        <v>3891</v>
      </c>
      <c r="B3619">
        <v>91196</v>
      </c>
      <c r="C3619" s="27">
        <v>0</v>
      </c>
      <c r="D3619" t="s">
        <v>173</v>
      </c>
    </row>
    <row r="3620" spans="1:4">
      <c r="A3620" t="s">
        <v>3892</v>
      </c>
      <c r="B3620">
        <v>91221</v>
      </c>
      <c r="C3620" s="27">
        <v>0</v>
      </c>
      <c r="D3620" t="s">
        <v>173</v>
      </c>
    </row>
    <row r="3621" spans="1:4">
      <c r="A3621" t="s">
        <v>3893</v>
      </c>
      <c r="B3621">
        <v>91246</v>
      </c>
      <c r="C3621" s="27">
        <v>0</v>
      </c>
      <c r="D3621" t="s">
        <v>173</v>
      </c>
    </row>
    <row r="3622" spans="1:4">
      <c r="A3622" t="s">
        <v>3894</v>
      </c>
      <c r="B3622">
        <v>91271</v>
      </c>
      <c r="C3622" s="27">
        <v>0</v>
      </c>
      <c r="D3622" t="s">
        <v>173</v>
      </c>
    </row>
    <row r="3623" spans="1:4">
      <c r="A3623" t="s">
        <v>3895</v>
      </c>
      <c r="B3623">
        <v>91296</v>
      </c>
      <c r="C3623" s="27">
        <v>0</v>
      </c>
      <c r="D3623" t="s">
        <v>173</v>
      </c>
    </row>
    <row r="3624" spans="1:4">
      <c r="A3624" t="s">
        <v>3896</v>
      </c>
      <c r="B3624">
        <v>91321</v>
      </c>
      <c r="C3624" s="27">
        <v>0</v>
      </c>
      <c r="D3624" t="s">
        <v>173</v>
      </c>
    </row>
    <row r="3625" spans="1:4">
      <c r="A3625" t="s">
        <v>3897</v>
      </c>
      <c r="B3625">
        <v>91346</v>
      </c>
      <c r="C3625" s="27">
        <v>0</v>
      </c>
      <c r="D3625" t="s">
        <v>173</v>
      </c>
    </row>
    <row r="3626" spans="1:4">
      <c r="A3626" t="s">
        <v>3898</v>
      </c>
      <c r="B3626">
        <v>91371</v>
      </c>
      <c r="C3626" s="27">
        <v>0</v>
      </c>
      <c r="D3626" t="s">
        <v>173</v>
      </c>
    </row>
    <row r="3627" spans="1:4">
      <c r="A3627" t="s">
        <v>3899</v>
      </c>
      <c r="B3627">
        <v>91396</v>
      </c>
      <c r="C3627" s="27">
        <v>0</v>
      </c>
      <c r="D3627" t="s">
        <v>173</v>
      </c>
    </row>
    <row r="3628" spans="1:4">
      <c r="A3628" t="s">
        <v>3900</v>
      </c>
      <c r="B3628">
        <v>91421</v>
      </c>
      <c r="C3628" s="27">
        <v>0</v>
      </c>
      <c r="D3628" t="s">
        <v>173</v>
      </c>
    </row>
    <row r="3629" spans="1:4">
      <c r="A3629" t="s">
        <v>3901</v>
      </c>
      <c r="B3629">
        <v>91446</v>
      </c>
      <c r="C3629" s="27">
        <v>0</v>
      </c>
      <c r="D3629" t="s">
        <v>173</v>
      </c>
    </row>
    <row r="3630" spans="1:4">
      <c r="A3630" t="s">
        <v>3902</v>
      </c>
      <c r="B3630">
        <v>91471</v>
      </c>
      <c r="C3630" s="27">
        <v>0</v>
      </c>
      <c r="D3630" t="s">
        <v>173</v>
      </c>
    </row>
    <row r="3631" spans="1:4">
      <c r="A3631" t="s">
        <v>3903</v>
      </c>
      <c r="B3631">
        <v>91496</v>
      </c>
      <c r="C3631" s="27">
        <v>0</v>
      </c>
      <c r="D3631" t="s">
        <v>173</v>
      </c>
    </row>
    <row r="3632" spans="1:4">
      <c r="A3632" t="s">
        <v>3904</v>
      </c>
      <c r="B3632">
        <v>91521</v>
      </c>
      <c r="C3632" s="27">
        <v>0</v>
      </c>
      <c r="D3632" t="s">
        <v>173</v>
      </c>
    </row>
    <row r="3633" spans="1:4">
      <c r="A3633" t="s">
        <v>3905</v>
      </c>
      <c r="B3633">
        <v>91546</v>
      </c>
      <c r="C3633" s="27">
        <v>0</v>
      </c>
      <c r="D3633" t="s">
        <v>173</v>
      </c>
    </row>
    <row r="3634" spans="1:4">
      <c r="A3634" t="s">
        <v>3906</v>
      </c>
      <c r="B3634">
        <v>91571</v>
      </c>
      <c r="C3634" s="27">
        <v>0</v>
      </c>
      <c r="D3634" t="s">
        <v>173</v>
      </c>
    </row>
    <row r="3635" spans="1:4">
      <c r="A3635" t="s">
        <v>3907</v>
      </c>
      <c r="B3635">
        <v>91596</v>
      </c>
      <c r="C3635" s="27">
        <v>0</v>
      </c>
      <c r="D3635" t="s">
        <v>173</v>
      </c>
    </row>
    <row r="3636" spans="1:4">
      <c r="A3636" t="s">
        <v>3908</v>
      </c>
      <c r="B3636">
        <v>91621</v>
      </c>
      <c r="C3636" s="27">
        <v>0</v>
      </c>
      <c r="D3636" t="s">
        <v>173</v>
      </c>
    </row>
    <row r="3637" spans="1:4">
      <c r="A3637" t="s">
        <v>3909</v>
      </c>
      <c r="B3637">
        <v>91646</v>
      </c>
      <c r="C3637" s="27">
        <v>0</v>
      </c>
      <c r="D3637" t="s">
        <v>173</v>
      </c>
    </row>
    <row r="3638" spans="1:4">
      <c r="A3638" t="s">
        <v>3910</v>
      </c>
      <c r="B3638">
        <v>91671</v>
      </c>
      <c r="C3638" s="27">
        <v>0</v>
      </c>
      <c r="D3638" t="s">
        <v>173</v>
      </c>
    </row>
    <row r="3639" spans="1:4">
      <c r="A3639" t="s">
        <v>3911</v>
      </c>
      <c r="B3639">
        <v>91696</v>
      </c>
      <c r="C3639" s="27">
        <v>0</v>
      </c>
      <c r="D3639" t="s">
        <v>173</v>
      </c>
    </row>
    <row r="3640" spans="1:4">
      <c r="A3640" t="s">
        <v>3912</v>
      </c>
      <c r="B3640">
        <v>91721</v>
      </c>
      <c r="C3640" s="27">
        <v>0</v>
      </c>
      <c r="D3640" t="s">
        <v>173</v>
      </c>
    </row>
    <row r="3641" spans="1:4">
      <c r="A3641" t="s">
        <v>3913</v>
      </c>
      <c r="B3641">
        <v>91746</v>
      </c>
      <c r="C3641" s="27">
        <v>0</v>
      </c>
      <c r="D3641" t="s">
        <v>173</v>
      </c>
    </row>
    <row r="3642" spans="1:4">
      <c r="A3642" t="s">
        <v>3914</v>
      </c>
      <c r="B3642">
        <v>91771</v>
      </c>
      <c r="C3642" s="27">
        <v>0</v>
      </c>
      <c r="D3642" t="s">
        <v>173</v>
      </c>
    </row>
    <row r="3643" spans="1:4">
      <c r="A3643" t="s">
        <v>3915</v>
      </c>
      <c r="B3643">
        <v>91796</v>
      </c>
      <c r="C3643" s="27">
        <v>0</v>
      </c>
      <c r="D3643" t="s">
        <v>173</v>
      </c>
    </row>
    <row r="3644" spans="1:4">
      <c r="A3644" t="s">
        <v>3916</v>
      </c>
      <c r="B3644">
        <v>91821</v>
      </c>
      <c r="C3644" s="27">
        <v>0</v>
      </c>
      <c r="D3644" t="s">
        <v>173</v>
      </c>
    </row>
    <row r="3645" spans="1:4">
      <c r="A3645" t="s">
        <v>3917</v>
      </c>
      <c r="B3645">
        <v>91846</v>
      </c>
      <c r="C3645" s="27">
        <v>0</v>
      </c>
      <c r="D3645" t="s">
        <v>173</v>
      </c>
    </row>
    <row r="3646" spans="1:4">
      <c r="A3646" t="s">
        <v>3918</v>
      </c>
      <c r="B3646">
        <v>91871</v>
      </c>
      <c r="C3646" s="27">
        <v>0</v>
      </c>
      <c r="D3646" t="s">
        <v>173</v>
      </c>
    </row>
    <row r="3647" spans="1:4">
      <c r="A3647" t="s">
        <v>3919</v>
      </c>
      <c r="B3647">
        <v>91896</v>
      </c>
      <c r="C3647" s="27">
        <v>0</v>
      </c>
      <c r="D3647" t="s">
        <v>173</v>
      </c>
    </row>
    <row r="3648" spans="1:4">
      <c r="A3648" t="s">
        <v>3920</v>
      </c>
      <c r="B3648">
        <v>91921</v>
      </c>
      <c r="C3648" s="27">
        <v>0</v>
      </c>
      <c r="D3648" t="s">
        <v>173</v>
      </c>
    </row>
    <row r="3649" spans="1:4">
      <c r="A3649" t="s">
        <v>3921</v>
      </c>
      <c r="B3649">
        <v>91946</v>
      </c>
      <c r="C3649" s="27">
        <v>0</v>
      </c>
      <c r="D3649" t="s">
        <v>173</v>
      </c>
    </row>
    <row r="3650" spans="1:4">
      <c r="A3650" t="s">
        <v>3922</v>
      </c>
      <c r="B3650">
        <v>91971</v>
      </c>
      <c r="C3650" s="27">
        <v>0</v>
      </c>
      <c r="D3650" t="s">
        <v>173</v>
      </c>
    </row>
    <row r="3651" spans="1:4">
      <c r="A3651" t="s">
        <v>3923</v>
      </c>
      <c r="B3651">
        <v>91996</v>
      </c>
      <c r="C3651" s="27">
        <v>0</v>
      </c>
      <c r="D3651" t="s">
        <v>173</v>
      </c>
    </row>
    <row r="3652" spans="1:4">
      <c r="A3652" t="s">
        <v>3924</v>
      </c>
      <c r="B3652">
        <v>92021</v>
      </c>
      <c r="C3652" s="27">
        <v>0</v>
      </c>
      <c r="D3652" t="s">
        <v>173</v>
      </c>
    </row>
    <row r="3653" spans="1:4">
      <c r="A3653" t="s">
        <v>3925</v>
      </c>
      <c r="B3653">
        <v>92046</v>
      </c>
      <c r="C3653" s="27">
        <v>0</v>
      </c>
      <c r="D3653" t="s">
        <v>173</v>
      </c>
    </row>
    <row r="3654" spans="1:4">
      <c r="A3654" t="s">
        <v>3926</v>
      </c>
      <c r="B3654">
        <v>92071</v>
      </c>
      <c r="C3654" s="27">
        <v>0</v>
      </c>
      <c r="D3654" t="s">
        <v>173</v>
      </c>
    </row>
    <row r="3655" spans="1:4">
      <c r="A3655" t="s">
        <v>3927</v>
      </c>
      <c r="B3655">
        <v>92096</v>
      </c>
      <c r="C3655" s="27">
        <v>0</v>
      </c>
      <c r="D3655" t="s">
        <v>173</v>
      </c>
    </row>
    <row r="3656" spans="1:4">
      <c r="A3656" t="s">
        <v>3928</v>
      </c>
      <c r="B3656">
        <v>92121</v>
      </c>
      <c r="C3656" s="27">
        <v>0</v>
      </c>
      <c r="D3656" t="s">
        <v>173</v>
      </c>
    </row>
    <row r="3657" spans="1:4">
      <c r="A3657" t="s">
        <v>3929</v>
      </c>
      <c r="B3657">
        <v>92146</v>
      </c>
      <c r="C3657" s="27">
        <v>0</v>
      </c>
      <c r="D3657" t="s">
        <v>173</v>
      </c>
    </row>
    <row r="3658" spans="1:4">
      <c r="A3658" t="s">
        <v>3930</v>
      </c>
      <c r="B3658">
        <v>92171</v>
      </c>
      <c r="C3658" s="27">
        <v>0</v>
      </c>
      <c r="D3658" t="s">
        <v>173</v>
      </c>
    </row>
    <row r="3659" spans="1:4">
      <c r="A3659" t="s">
        <v>3931</v>
      </c>
      <c r="B3659">
        <v>92196</v>
      </c>
      <c r="C3659" s="27">
        <v>0</v>
      </c>
      <c r="D3659" t="s">
        <v>173</v>
      </c>
    </row>
    <row r="3660" spans="1:4">
      <c r="A3660" t="s">
        <v>3932</v>
      </c>
      <c r="B3660">
        <v>92221</v>
      </c>
      <c r="C3660" s="27">
        <v>0</v>
      </c>
      <c r="D3660" t="s">
        <v>173</v>
      </c>
    </row>
    <row r="3661" spans="1:4">
      <c r="A3661" t="s">
        <v>3933</v>
      </c>
      <c r="B3661">
        <v>92246</v>
      </c>
      <c r="C3661" s="27">
        <v>0</v>
      </c>
      <c r="D3661" t="s">
        <v>173</v>
      </c>
    </row>
    <row r="3662" spans="1:4">
      <c r="A3662" t="s">
        <v>3934</v>
      </c>
      <c r="B3662">
        <v>92271</v>
      </c>
      <c r="C3662" s="27">
        <v>0</v>
      </c>
      <c r="D3662" t="s">
        <v>173</v>
      </c>
    </row>
    <row r="3663" spans="1:4">
      <c r="A3663" t="s">
        <v>3935</v>
      </c>
      <c r="B3663">
        <v>92296</v>
      </c>
      <c r="C3663" s="27">
        <v>0</v>
      </c>
      <c r="D3663" t="s">
        <v>173</v>
      </c>
    </row>
    <row r="3664" spans="1:4">
      <c r="A3664" t="s">
        <v>3936</v>
      </c>
      <c r="B3664">
        <v>92321</v>
      </c>
      <c r="C3664" s="27">
        <v>0</v>
      </c>
      <c r="D3664" t="s">
        <v>173</v>
      </c>
    </row>
    <row r="3665" spans="1:4">
      <c r="A3665" t="s">
        <v>3937</v>
      </c>
      <c r="B3665">
        <v>92346</v>
      </c>
      <c r="C3665" s="27">
        <v>0</v>
      </c>
      <c r="D3665" t="s">
        <v>173</v>
      </c>
    </row>
    <row r="3666" spans="1:4">
      <c r="A3666" t="s">
        <v>3938</v>
      </c>
      <c r="B3666">
        <v>92371</v>
      </c>
      <c r="C3666" s="27">
        <v>0</v>
      </c>
      <c r="D3666" t="s">
        <v>173</v>
      </c>
    </row>
    <row r="3667" spans="1:4">
      <c r="A3667" t="s">
        <v>3939</v>
      </c>
      <c r="B3667">
        <v>92396</v>
      </c>
      <c r="C3667" s="27">
        <v>0</v>
      </c>
      <c r="D3667" t="s">
        <v>173</v>
      </c>
    </row>
    <row r="3668" spans="1:4">
      <c r="A3668" t="s">
        <v>3940</v>
      </c>
      <c r="B3668">
        <v>92421</v>
      </c>
      <c r="C3668" s="27">
        <v>0</v>
      </c>
      <c r="D3668" t="s">
        <v>173</v>
      </c>
    </row>
    <row r="3669" spans="1:4">
      <c r="A3669" t="s">
        <v>3941</v>
      </c>
      <c r="B3669">
        <v>92446</v>
      </c>
      <c r="C3669" s="27">
        <v>0</v>
      </c>
      <c r="D3669" t="s">
        <v>173</v>
      </c>
    </row>
    <row r="3670" spans="1:4">
      <c r="A3670" t="s">
        <v>3942</v>
      </c>
      <c r="B3670">
        <v>92471</v>
      </c>
      <c r="C3670" s="27">
        <v>0</v>
      </c>
      <c r="D3670" t="s">
        <v>173</v>
      </c>
    </row>
    <row r="3671" spans="1:4">
      <c r="A3671" t="s">
        <v>3943</v>
      </c>
      <c r="B3671">
        <v>92496</v>
      </c>
      <c r="C3671" s="27">
        <v>0</v>
      </c>
      <c r="D3671" t="s">
        <v>173</v>
      </c>
    </row>
    <row r="3672" spans="1:4">
      <c r="A3672" t="s">
        <v>3944</v>
      </c>
      <c r="B3672">
        <v>92521</v>
      </c>
      <c r="C3672" s="27">
        <v>0</v>
      </c>
      <c r="D3672" t="s">
        <v>173</v>
      </c>
    </row>
    <row r="3673" spans="1:4">
      <c r="A3673" t="s">
        <v>3945</v>
      </c>
      <c r="B3673">
        <v>92546</v>
      </c>
      <c r="C3673" s="27">
        <v>0</v>
      </c>
      <c r="D3673" t="s">
        <v>173</v>
      </c>
    </row>
    <row r="3674" spans="1:4">
      <c r="A3674" t="s">
        <v>3946</v>
      </c>
      <c r="B3674">
        <v>92571</v>
      </c>
      <c r="C3674" s="27">
        <v>0</v>
      </c>
      <c r="D3674" t="s">
        <v>173</v>
      </c>
    </row>
    <row r="3675" spans="1:4">
      <c r="A3675" t="s">
        <v>3947</v>
      </c>
      <c r="B3675">
        <v>92596</v>
      </c>
      <c r="C3675" s="27">
        <v>0</v>
      </c>
      <c r="D3675" t="s">
        <v>173</v>
      </c>
    </row>
    <row r="3676" spans="1:4">
      <c r="A3676" t="s">
        <v>3948</v>
      </c>
      <c r="B3676">
        <v>92621</v>
      </c>
      <c r="C3676" s="27">
        <v>0</v>
      </c>
      <c r="D3676" t="s">
        <v>173</v>
      </c>
    </row>
    <row r="3677" spans="1:4">
      <c r="A3677" t="s">
        <v>3949</v>
      </c>
      <c r="B3677">
        <v>92646</v>
      </c>
      <c r="C3677" s="27">
        <v>0</v>
      </c>
      <c r="D3677" t="s">
        <v>173</v>
      </c>
    </row>
    <row r="3678" spans="1:4">
      <c r="A3678" t="s">
        <v>3950</v>
      </c>
      <c r="B3678">
        <v>92671</v>
      </c>
      <c r="C3678" s="27">
        <v>0</v>
      </c>
      <c r="D3678" t="s">
        <v>173</v>
      </c>
    </row>
    <row r="3679" spans="1:4">
      <c r="A3679" t="s">
        <v>3951</v>
      </c>
      <c r="B3679">
        <v>92696</v>
      </c>
      <c r="C3679" s="27">
        <v>0</v>
      </c>
      <c r="D3679" t="s">
        <v>173</v>
      </c>
    </row>
    <row r="3680" spans="1:4">
      <c r="A3680" t="s">
        <v>3952</v>
      </c>
      <c r="B3680">
        <v>92721</v>
      </c>
      <c r="C3680" s="27">
        <v>0</v>
      </c>
      <c r="D3680" t="s">
        <v>173</v>
      </c>
    </row>
    <row r="3681" spans="1:4">
      <c r="A3681" t="s">
        <v>3953</v>
      </c>
      <c r="B3681">
        <v>92746</v>
      </c>
      <c r="C3681" s="27">
        <v>0</v>
      </c>
      <c r="D3681" t="s">
        <v>173</v>
      </c>
    </row>
    <row r="3682" spans="1:4">
      <c r="A3682" t="s">
        <v>3954</v>
      </c>
      <c r="B3682">
        <v>92771</v>
      </c>
      <c r="C3682" s="27">
        <v>0</v>
      </c>
      <c r="D3682" t="s">
        <v>173</v>
      </c>
    </row>
    <row r="3683" spans="1:4">
      <c r="A3683" t="s">
        <v>3955</v>
      </c>
      <c r="B3683">
        <v>92796</v>
      </c>
      <c r="C3683" s="27">
        <v>0</v>
      </c>
      <c r="D3683" t="s">
        <v>173</v>
      </c>
    </row>
    <row r="3684" spans="1:4">
      <c r="A3684" t="s">
        <v>3956</v>
      </c>
      <c r="B3684">
        <v>92821</v>
      </c>
      <c r="C3684" s="27">
        <v>0</v>
      </c>
      <c r="D3684" t="s">
        <v>173</v>
      </c>
    </row>
    <row r="3685" spans="1:4">
      <c r="A3685" t="s">
        <v>3957</v>
      </c>
      <c r="B3685">
        <v>92846</v>
      </c>
      <c r="C3685" s="27">
        <v>0</v>
      </c>
      <c r="D3685" t="s">
        <v>173</v>
      </c>
    </row>
    <row r="3686" spans="1:4">
      <c r="A3686" t="s">
        <v>3958</v>
      </c>
      <c r="B3686">
        <v>92871</v>
      </c>
      <c r="C3686" s="27">
        <v>0</v>
      </c>
      <c r="D3686" t="s">
        <v>173</v>
      </c>
    </row>
    <row r="3687" spans="1:4">
      <c r="A3687" t="s">
        <v>3959</v>
      </c>
      <c r="B3687">
        <v>92896</v>
      </c>
      <c r="C3687" s="27">
        <v>0</v>
      </c>
      <c r="D3687" t="s">
        <v>173</v>
      </c>
    </row>
    <row r="3688" spans="1:4">
      <c r="A3688" t="s">
        <v>3960</v>
      </c>
      <c r="B3688">
        <v>92921</v>
      </c>
      <c r="C3688" s="27">
        <v>0</v>
      </c>
      <c r="D3688" t="s">
        <v>173</v>
      </c>
    </row>
    <row r="3689" spans="1:4">
      <c r="A3689" t="s">
        <v>3961</v>
      </c>
      <c r="B3689">
        <v>92946</v>
      </c>
      <c r="C3689" s="27">
        <v>0</v>
      </c>
      <c r="D3689" t="s">
        <v>173</v>
      </c>
    </row>
    <row r="3690" spans="1:4">
      <c r="A3690" t="s">
        <v>3962</v>
      </c>
      <c r="B3690">
        <v>92971</v>
      </c>
      <c r="C3690" s="27">
        <v>0</v>
      </c>
      <c r="D3690" t="s">
        <v>173</v>
      </c>
    </row>
    <row r="3691" spans="1:4">
      <c r="A3691" t="s">
        <v>3963</v>
      </c>
      <c r="B3691">
        <v>92996</v>
      </c>
      <c r="C3691" s="27">
        <v>0</v>
      </c>
      <c r="D3691" t="s">
        <v>173</v>
      </c>
    </row>
    <row r="3692" spans="1:4">
      <c r="A3692" t="s">
        <v>3964</v>
      </c>
      <c r="B3692">
        <v>93021</v>
      </c>
      <c r="C3692" s="27">
        <v>0</v>
      </c>
      <c r="D3692" t="s">
        <v>173</v>
      </c>
    </row>
    <row r="3693" spans="1:4">
      <c r="A3693" t="s">
        <v>3965</v>
      </c>
      <c r="B3693">
        <v>93046</v>
      </c>
      <c r="C3693" s="27">
        <v>0</v>
      </c>
      <c r="D3693" t="s">
        <v>173</v>
      </c>
    </row>
    <row r="3694" spans="1:4">
      <c r="A3694" t="s">
        <v>3966</v>
      </c>
      <c r="B3694">
        <v>93071</v>
      </c>
      <c r="C3694" s="27">
        <v>0</v>
      </c>
      <c r="D3694" t="s">
        <v>173</v>
      </c>
    </row>
    <row r="3695" spans="1:4">
      <c r="A3695" t="s">
        <v>3967</v>
      </c>
      <c r="B3695">
        <v>93096</v>
      </c>
      <c r="C3695" s="27">
        <v>0</v>
      </c>
      <c r="D3695" t="s">
        <v>173</v>
      </c>
    </row>
    <row r="3696" spans="1:4">
      <c r="A3696" t="s">
        <v>3968</v>
      </c>
      <c r="B3696">
        <v>93121</v>
      </c>
      <c r="C3696" s="27">
        <v>0</v>
      </c>
      <c r="D3696" t="s">
        <v>173</v>
      </c>
    </row>
    <row r="3697" spans="1:4">
      <c r="A3697" t="s">
        <v>3969</v>
      </c>
      <c r="B3697">
        <v>93146</v>
      </c>
      <c r="C3697" s="27">
        <v>0</v>
      </c>
      <c r="D3697" t="s">
        <v>173</v>
      </c>
    </row>
    <row r="3698" spans="1:4">
      <c r="A3698" t="s">
        <v>3970</v>
      </c>
      <c r="B3698">
        <v>93171</v>
      </c>
      <c r="C3698" s="27">
        <v>0</v>
      </c>
      <c r="D3698" t="s">
        <v>173</v>
      </c>
    </row>
    <row r="3699" spans="1:4">
      <c r="A3699" t="s">
        <v>3971</v>
      </c>
      <c r="B3699">
        <v>93196</v>
      </c>
      <c r="C3699" s="27">
        <v>0</v>
      </c>
      <c r="D3699" t="s">
        <v>173</v>
      </c>
    </row>
    <row r="3700" spans="1:4">
      <c r="A3700" t="s">
        <v>3972</v>
      </c>
      <c r="B3700">
        <v>93221</v>
      </c>
      <c r="C3700" s="27">
        <v>0</v>
      </c>
      <c r="D3700" t="s">
        <v>173</v>
      </c>
    </row>
    <row r="3701" spans="1:4">
      <c r="A3701" t="s">
        <v>3973</v>
      </c>
      <c r="B3701">
        <v>93246</v>
      </c>
      <c r="C3701" s="27">
        <v>0</v>
      </c>
      <c r="D3701" t="s">
        <v>173</v>
      </c>
    </row>
    <row r="3702" spans="1:4">
      <c r="A3702" t="s">
        <v>3974</v>
      </c>
      <c r="B3702">
        <v>93271</v>
      </c>
      <c r="C3702" s="27">
        <v>0</v>
      </c>
      <c r="D3702" t="s">
        <v>173</v>
      </c>
    </row>
    <row r="3703" spans="1:4">
      <c r="A3703" t="s">
        <v>3975</v>
      </c>
      <c r="B3703">
        <v>93296</v>
      </c>
      <c r="C3703" s="27">
        <v>0</v>
      </c>
      <c r="D3703" t="s">
        <v>173</v>
      </c>
    </row>
    <row r="3704" spans="1:4">
      <c r="A3704" t="s">
        <v>3976</v>
      </c>
      <c r="B3704">
        <v>93321</v>
      </c>
      <c r="C3704" s="27">
        <v>0</v>
      </c>
      <c r="D3704" t="s">
        <v>173</v>
      </c>
    </row>
    <row r="3705" spans="1:4">
      <c r="A3705" t="s">
        <v>3977</v>
      </c>
      <c r="B3705">
        <v>93346</v>
      </c>
      <c r="C3705" s="27">
        <v>0</v>
      </c>
      <c r="D3705" t="s">
        <v>173</v>
      </c>
    </row>
    <row r="3706" spans="1:4">
      <c r="A3706" t="s">
        <v>3978</v>
      </c>
      <c r="B3706">
        <v>93371</v>
      </c>
      <c r="C3706" s="27">
        <v>0</v>
      </c>
      <c r="D3706" t="s">
        <v>173</v>
      </c>
    </row>
    <row r="3707" spans="1:4">
      <c r="A3707" t="s">
        <v>3979</v>
      </c>
      <c r="B3707">
        <v>93396</v>
      </c>
      <c r="C3707" s="27">
        <v>0</v>
      </c>
      <c r="D3707" t="s">
        <v>173</v>
      </c>
    </row>
    <row r="3708" spans="1:4">
      <c r="A3708" t="s">
        <v>3980</v>
      </c>
      <c r="B3708">
        <v>93421</v>
      </c>
      <c r="C3708" s="27">
        <v>0</v>
      </c>
      <c r="D3708" t="s">
        <v>173</v>
      </c>
    </row>
    <row r="3709" spans="1:4">
      <c r="A3709" t="s">
        <v>3981</v>
      </c>
      <c r="B3709">
        <v>93446</v>
      </c>
      <c r="C3709" s="27">
        <v>0</v>
      </c>
      <c r="D3709" t="s">
        <v>173</v>
      </c>
    </row>
    <row r="3710" spans="1:4">
      <c r="A3710" t="s">
        <v>3982</v>
      </c>
      <c r="B3710">
        <v>93471</v>
      </c>
      <c r="C3710" s="27">
        <v>0</v>
      </c>
      <c r="D3710" t="s">
        <v>173</v>
      </c>
    </row>
    <row r="3711" spans="1:4">
      <c r="A3711" t="s">
        <v>3983</v>
      </c>
      <c r="B3711">
        <v>93496</v>
      </c>
      <c r="C3711" s="27">
        <v>0</v>
      </c>
      <c r="D3711" t="s">
        <v>173</v>
      </c>
    </row>
    <row r="3712" spans="1:4">
      <c r="A3712" t="s">
        <v>3984</v>
      </c>
      <c r="B3712">
        <v>93521</v>
      </c>
      <c r="C3712" s="27">
        <v>0</v>
      </c>
      <c r="D3712" t="s">
        <v>173</v>
      </c>
    </row>
    <row r="3713" spans="1:4">
      <c r="A3713" t="s">
        <v>3985</v>
      </c>
      <c r="B3713">
        <v>93546</v>
      </c>
      <c r="C3713" s="27">
        <v>0</v>
      </c>
      <c r="D3713" t="s">
        <v>173</v>
      </c>
    </row>
    <row r="3714" spans="1:4">
      <c r="A3714" t="s">
        <v>3986</v>
      </c>
      <c r="B3714">
        <v>93571</v>
      </c>
      <c r="C3714" s="27">
        <v>0</v>
      </c>
      <c r="D3714" t="s">
        <v>173</v>
      </c>
    </row>
    <row r="3715" spans="1:4">
      <c r="A3715" t="s">
        <v>3987</v>
      </c>
      <c r="B3715">
        <v>93596</v>
      </c>
      <c r="C3715" s="27">
        <v>0</v>
      </c>
      <c r="D3715" t="s">
        <v>173</v>
      </c>
    </row>
    <row r="3716" spans="1:4">
      <c r="A3716" t="s">
        <v>3988</v>
      </c>
      <c r="B3716">
        <v>93621</v>
      </c>
      <c r="C3716" s="27">
        <v>0</v>
      </c>
      <c r="D3716" t="s">
        <v>173</v>
      </c>
    </row>
    <row r="3717" spans="1:4">
      <c r="A3717" t="s">
        <v>3989</v>
      </c>
      <c r="B3717">
        <v>93646</v>
      </c>
      <c r="C3717" s="27">
        <v>0</v>
      </c>
      <c r="D3717" t="s">
        <v>173</v>
      </c>
    </row>
    <row r="3718" spans="1:4">
      <c r="A3718" t="s">
        <v>3990</v>
      </c>
      <c r="B3718">
        <v>93671</v>
      </c>
      <c r="C3718" s="27">
        <v>0</v>
      </c>
      <c r="D3718" t="s">
        <v>173</v>
      </c>
    </row>
    <row r="3719" spans="1:4">
      <c r="A3719" t="s">
        <v>3991</v>
      </c>
      <c r="B3719">
        <v>93696</v>
      </c>
      <c r="C3719" s="27">
        <v>0</v>
      </c>
      <c r="D3719" t="s">
        <v>173</v>
      </c>
    </row>
    <row r="3720" spans="1:4">
      <c r="A3720" t="s">
        <v>3992</v>
      </c>
      <c r="B3720">
        <v>93721</v>
      </c>
      <c r="C3720" s="27">
        <v>0</v>
      </c>
      <c r="D3720" t="s">
        <v>173</v>
      </c>
    </row>
    <row r="3721" spans="1:4">
      <c r="A3721" t="s">
        <v>3993</v>
      </c>
      <c r="B3721">
        <v>93746</v>
      </c>
      <c r="C3721" s="27">
        <v>0</v>
      </c>
      <c r="D3721" t="s">
        <v>173</v>
      </c>
    </row>
    <row r="3722" spans="1:4">
      <c r="A3722" t="s">
        <v>3994</v>
      </c>
      <c r="B3722">
        <v>93771</v>
      </c>
      <c r="C3722" s="27">
        <v>0</v>
      </c>
      <c r="D3722" t="s">
        <v>173</v>
      </c>
    </row>
    <row r="3723" spans="1:4">
      <c r="A3723" t="s">
        <v>3995</v>
      </c>
      <c r="B3723">
        <v>93796</v>
      </c>
      <c r="C3723" s="27">
        <v>0</v>
      </c>
      <c r="D3723" t="s">
        <v>173</v>
      </c>
    </row>
    <row r="3724" spans="1:4">
      <c r="A3724" t="s">
        <v>3996</v>
      </c>
      <c r="B3724">
        <v>93821</v>
      </c>
      <c r="C3724" s="27">
        <v>0</v>
      </c>
      <c r="D3724" t="s">
        <v>173</v>
      </c>
    </row>
    <row r="3725" spans="1:4">
      <c r="A3725" t="s">
        <v>3997</v>
      </c>
      <c r="B3725">
        <v>93846</v>
      </c>
      <c r="C3725" s="27">
        <v>0</v>
      </c>
      <c r="D3725" t="s">
        <v>173</v>
      </c>
    </row>
    <row r="3726" spans="1:4">
      <c r="A3726" t="s">
        <v>3998</v>
      </c>
      <c r="B3726">
        <v>93871</v>
      </c>
      <c r="C3726" s="27">
        <v>0</v>
      </c>
      <c r="D3726" t="s">
        <v>173</v>
      </c>
    </row>
    <row r="3727" spans="1:4">
      <c r="A3727" t="s">
        <v>3999</v>
      </c>
      <c r="B3727">
        <v>93896</v>
      </c>
      <c r="C3727" s="27">
        <v>0</v>
      </c>
      <c r="D3727" t="s">
        <v>173</v>
      </c>
    </row>
    <row r="3728" spans="1:4">
      <c r="A3728" t="s">
        <v>4000</v>
      </c>
      <c r="B3728">
        <v>93921</v>
      </c>
      <c r="C3728" s="27">
        <v>0</v>
      </c>
      <c r="D3728" t="s">
        <v>173</v>
      </c>
    </row>
    <row r="3729" spans="1:4">
      <c r="A3729" t="s">
        <v>4001</v>
      </c>
      <c r="B3729">
        <v>93946</v>
      </c>
      <c r="C3729" s="27">
        <v>0</v>
      </c>
      <c r="D3729" t="s">
        <v>173</v>
      </c>
    </row>
    <row r="3730" spans="1:4">
      <c r="A3730" t="s">
        <v>4002</v>
      </c>
      <c r="B3730">
        <v>93971</v>
      </c>
      <c r="C3730" s="27">
        <v>0</v>
      </c>
      <c r="D3730" t="s">
        <v>173</v>
      </c>
    </row>
    <row r="3731" spans="1:4">
      <c r="A3731" t="s">
        <v>4003</v>
      </c>
      <c r="B3731">
        <v>93996</v>
      </c>
      <c r="C3731" s="27">
        <v>0</v>
      </c>
      <c r="D3731" t="s">
        <v>173</v>
      </c>
    </row>
    <row r="3732" spans="1:4">
      <c r="A3732" t="s">
        <v>4004</v>
      </c>
      <c r="B3732">
        <v>94021</v>
      </c>
      <c r="C3732" s="27">
        <v>0</v>
      </c>
      <c r="D3732" t="s">
        <v>173</v>
      </c>
    </row>
    <row r="3733" spans="1:4">
      <c r="A3733" t="s">
        <v>4005</v>
      </c>
      <c r="B3733">
        <v>94046</v>
      </c>
      <c r="C3733" s="27">
        <v>0</v>
      </c>
      <c r="D3733" t="s">
        <v>173</v>
      </c>
    </row>
    <row r="3734" spans="1:4">
      <c r="A3734" t="s">
        <v>4006</v>
      </c>
      <c r="B3734">
        <v>94071</v>
      </c>
      <c r="C3734" s="27">
        <v>0</v>
      </c>
      <c r="D3734" t="s">
        <v>173</v>
      </c>
    </row>
    <row r="3735" spans="1:4">
      <c r="A3735" t="s">
        <v>4007</v>
      </c>
      <c r="B3735">
        <v>94096</v>
      </c>
      <c r="C3735" s="27">
        <v>0</v>
      </c>
      <c r="D3735" t="s">
        <v>173</v>
      </c>
    </row>
    <row r="3736" spans="1:4">
      <c r="A3736" t="s">
        <v>4008</v>
      </c>
      <c r="B3736">
        <v>94121</v>
      </c>
      <c r="C3736" s="27">
        <v>0</v>
      </c>
      <c r="D3736" t="s">
        <v>173</v>
      </c>
    </row>
    <row r="3737" spans="1:4">
      <c r="A3737" t="s">
        <v>4009</v>
      </c>
      <c r="B3737">
        <v>94146</v>
      </c>
      <c r="C3737" s="27">
        <v>0</v>
      </c>
      <c r="D3737" t="s">
        <v>173</v>
      </c>
    </row>
    <row r="3738" spans="1:4">
      <c r="A3738" t="s">
        <v>4010</v>
      </c>
      <c r="B3738">
        <v>94171</v>
      </c>
      <c r="C3738" s="27">
        <v>0</v>
      </c>
      <c r="D3738" t="s">
        <v>173</v>
      </c>
    </row>
    <row r="3739" spans="1:4">
      <c r="A3739" t="s">
        <v>4011</v>
      </c>
      <c r="B3739">
        <v>94196</v>
      </c>
      <c r="C3739" s="27">
        <v>0</v>
      </c>
      <c r="D3739" t="s">
        <v>173</v>
      </c>
    </row>
    <row r="3740" spans="1:4">
      <c r="A3740" t="s">
        <v>4012</v>
      </c>
      <c r="B3740">
        <v>94221</v>
      </c>
      <c r="C3740" s="27">
        <v>0</v>
      </c>
      <c r="D3740" t="s">
        <v>173</v>
      </c>
    </row>
    <row r="3741" spans="1:4">
      <c r="A3741" t="s">
        <v>4013</v>
      </c>
      <c r="B3741">
        <v>94246</v>
      </c>
      <c r="C3741" s="27">
        <v>0</v>
      </c>
      <c r="D3741" t="s">
        <v>173</v>
      </c>
    </row>
    <row r="3742" spans="1:4">
      <c r="A3742" t="s">
        <v>4014</v>
      </c>
      <c r="B3742">
        <v>94271</v>
      </c>
      <c r="C3742" s="27">
        <v>0</v>
      </c>
      <c r="D3742" t="s">
        <v>173</v>
      </c>
    </row>
    <row r="3743" spans="1:4">
      <c r="A3743" t="s">
        <v>4015</v>
      </c>
      <c r="B3743">
        <v>94296</v>
      </c>
      <c r="C3743" s="27">
        <v>0</v>
      </c>
      <c r="D3743" t="s">
        <v>173</v>
      </c>
    </row>
    <row r="3744" spans="1:4">
      <c r="A3744" t="s">
        <v>4016</v>
      </c>
      <c r="B3744">
        <v>94321</v>
      </c>
      <c r="C3744" s="27">
        <v>0</v>
      </c>
      <c r="D3744" t="s">
        <v>173</v>
      </c>
    </row>
    <row r="3745" spans="1:4">
      <c r="A3745" t="s">
        <v>4017</v>
      </c>
      <c r="B3745">
        <v>94346</v>
      </c>
      <c r="C3745" s="27">
        <v>0</v>
      </c>
      <c r="D3745" t="s">
        <v>173</v>
      </c>
    </row>
    <row r="3746" spans="1:4">
      <c r="A3746" t="s">
        <v>4018</v>
      </c>
      <c r="B3746">
        <v>94371</v>
      </c>
      <c r="C3746" s="27">
        <v>0</v>
      </c>
      <c r="D3746" t="s">
        <v>173</v>
      </c>
    </row>
    <row r="3747" spans="1:4">
      <c r="A3747" t="s">
        <v>4019</v>
      </c>
      <c r="B3747">
        <v>94396</v>
      </c>
      <c r="C3747" s="27">
        <v>0</v>
      </c>
      <c r="D3747" t="s">
        <v>173</v>
      </c>
    </row>
    <row r="3748" spans="1:4">
      <c r="A3748" t="s">
        <v>4020</v>
      </c>
      <c r="B3748">
        <v>94421</v>
      </c>
      <c r="C3748" s="27">
        <v>0</v>
      </c>
      <c r="D3748" t="s">
        <v>173</v>
      </c>
    </row>
    <row r="3749" spans="1:4">
      <c r="A3749" t="s">
        <v>4021</v>
      </c>
      <c r="B3749">
        <v>94446</v>
      </c>
      <c r="C3749" s="27">
        <v>0</v>
      </c>
      <c r="D3749" t="s">
        <v>173</v>
      </c>
    </row>
    <row r="3750" spans="1:4">
      <c r="A3750" t="s">
        <v>4022</v>
      </c>
      <c r="B3750">
        <v>94471</v>
      </c>
      <c r="C3750" s="27">
        <v>0</v>
      </c>
      <c r="D3750" t="s">
        <v>173</v>
      </c>
    </row>
    <row r="3751" spans="1:4">
      <c r="A3751" t="s">
        <v>4023</v>
      </c>
      <c r="B3751">
        <v>94496</v>
      </c>
      <c r="C3751" s="27">
        <v>0</v>
      </c>
      <c r="D3751" t="s">
        <v>173</v>
      </c>
    </row>
    <row r="3752" spans="1:4">
      <c r="A3752" t="s">
        <v>4024</v>
      </c>
      <c r="B3752">
        <v>94521</v>
      </c>
      <c r="C3752" s="27">
        <v>0</v>
      </c>
      <c r="D3752" t="s">
        <v>173</v>
      </c>
    </row>
    <row r="3753" spans="1:4">
      <c r="A3753" t="s">
        <v>4025</v>
      </c>
      <c r="B3753">
        <v>94546</v>
      </c>
      <c r="C3753" s="27">
        <v>0</v>
      </c>
      <c r="D3753" t="s">
        <v>173</v>
      </c>
    </row>
    <row r="3754" spans="1:4">
      <c r="A3754" t="s">
        <v>4026</v>
      </c>
      <c r="B3754">
        <v>94571</v>
      </c>
      <c r="C3754" s="27">
        <v>0</v>
      </c>
      <c r="D3754" t="s">
        <v>173</v>
      </c>
    </row>
    <row r="3755" spans="1:4">
      <c r="A3755" t="s">
        <v>4027</v>
      </c>
      <c r="B3755">
        <v>94596</v>
      </c>
      <c r="C3755" s="27">
        <v>0</v>
      </c>
      <c r="D3755" t="s">
        <v>173</v>
      </c>
    </row>
    <row r="3756" spans="1:4">
      <c r="A3756" t="s">
        <v>4028</v>
      </c>
      <c r="B3756">
        <v>94621</v>
      </c>
      <c r="C3756" s="27">
        <v>0</v>
      </c>
      <c r="D3756" t="s">
        <v>173</v>
      </c>
    </row>
    <row r="3757" spans="1:4">
      <c r="A3757" t="s">
        <v>4029</v>
      </c>
      <c r="B3757">
        <v>94646</v>
      </c>
      <c r="C3757" s="27">
        <v>0</v>
      </c>
      <c r="D3757" t="s">
        <v>173</v>
      </c>
    </row>
    <row r="3758" spans="1:4">
      <c r="A3758" t="s">
        <v>4030</v>
      </c>
      <c r="B3758">
        <v>94671</v>
      </c>
      <c r="C3758" s="27">
        <v>0</v>
      </c>
      <c r="D3758" t="s">
        <v>173</v>
      </c>
    </row>
    <row r="3759" spans="1:4">
      <c r="A3759" t="s">
        <v>4031</v>
      </c>
      <c r="B3759">
        <v>94696</v>
      </c>
      <c r="C3759" s="27">
        <v>0</v>
      </c>
      <c r="D3759" t="s">
        <v>173</v>
      </c>
    </row>
    <row r="3760" spans="1:4">
      <c r="A3760" t="s">
        <v>4032</v>
      </c>
      <c r="B3760">
        <v>94721</v>
      </c>
      <c r="C3760" s="27">
        <v>0</v>
      </c>
      <c r="D3760" t="s">
        <v>173</v>
      </c>
    </row>
    <row r="3761" spans="1:4">
      <c r="A3761" t="s">
        <v>4033</v>
      </c>
      <c r="B3761">
        <v>94746</v>
      </c>
      <c r="C3761" s="27">
        <v>0</v>
      </c>
      <c r="D3761" t="s">
        <v>173</v>
      </c>
    </row>
    <row r="3762" spans="1:4">
      <c r="A3762" t="s">
        <v>4034</v>
      </c>
      <c r="B3762">
        <v>94771</v>
      </c>
      <c r="C3762" s="27">
        <v>0</v>
      </c>
      <c r="D3762" t="s">
        <v>173</v>
      </c>
    </row>
    <row r="3763" spans="1:4">
      <c r="A3763" t="s">
        <v>4035</v>
      </c>
      <c r="B3763">
        <v>94796</v>
      </c>
      <c r="C3763" s="27">
        <v>0</v>
      </c>
      <c r="D3763" t="s">
        <v>173</v>
      </c>
    </row>
    <row r="3764" spans="1:4">
      <c r="A3764" t="s">
        <v>4036</v>
      </c>
      <c r="B3764">
        <v>94821</v>
      </c>
      <c r="C3764" s="27">
        <v>0</v>
      </c>
      <c r="D3764" t="s">
        <v>173</v>
      </c>
    </row>
    <row r="3765" spans="1:4">
      <c r="A3765" t="s">
        <v>4037</v>
      </c>
      <c r="B3765">
        <v>94846</v>
      </c>
      <c r="C3765" s="27">
        <v>0</v>
      </c>
      <c r="D3765" t="s">
        <v>173</v>
      </c>
    </row>
    <row r="3766" spans="1:4">
      <c r="A3766" t="s">
        <v>4038</v>
      </c>
      <c r="B3766">
        <v>94871</v>
      </c>
      <c r="C3766" s="27">
        <v>0</v>
      </c>
      <c r="D3766" t="s">
        <v>173</v>
      </c>
    </row>
    <row r="3767" spans="1:4">
      <c r="A3767" t="s">
        <v>4039</v>
      </c>
      <c r="B3767">
        <v>94896</v>
      </c>
      <c r="C3767" s="27">
        <v>0</v>
      </c>
      <c r="D3767" t="s">
        <v>173</v>
      </c>
    </row>
    <row r="3768" spans="1:4">
      <c r="A3768" t="s">
        <v>4040</v>
      </c>
      <c r="B3768">
        <v>94921</v>
      </c>
      <c r="C3768" s="27">
        <v>0</v>
      </c>
      <c r="D3768" t="s">
        <v>173</v>
      </c>
    </row>
    <row r="3769" spans="1:4">
      <c r="A3769" t="s">
        <v>4041</v>
      </c>
      <c r="B3769">
        <v>94946</v>
      </c>
      <c r="C3769" s="27">
        <v>0</v>
      </c>
      <c r="D3769" t="s">
        <v>173</v>
      </c>
    </row>
    <row r="3770" spans="1:4">
      <c r="A3770" t="s">
        <v>4042</v>
      </c>
      <c r="B3770">
        <v>94971</v>
      </c>
      <c r="C3770" s="27">
        <v>0</v>
      </c>
      <c r="D3770" t="s">
        <v>173</v>
      </c>
    </row>
    <row r="3771" spans="1:4">
      <c r="A3771" t="s">
        <v>4043</v>
      </c>
      <c r="B3771">
        <v>94996</v>
      </c>
      <c r="C3771" s="27">
        <v>0</v>
      </c>
      <c r="D3771" t="s">
        <v>173</v>
      </c>
    </row>
    <row r="3772" spans="1:4">
      <c r="A3772" t="s">
        <v>4044</v>
      </c>
      <c r="B3772">
        <v>95021</v>
      </c>
      <c r="C3772" s="27">
        <v>0</v>
      </c>
      <c r="D3772" t="s">
        <v>173</v>
      </c>
    </row>
    <row r="3773" spans="1:4">
      <c r="A3773" t="s">
        <v>4045</v>
      </c>
      <c r="B3773">
        <v>95046</v>
      </c>
      <c r="C3773" s="27">
        <v>0</v>
      </c>
      <c r="D3773" t="s">
        <v>173</v>
      </c>
    </row>
    <row r="3774" spans="1:4">
      <c r="A3774" t="s">
        <v>4046</v>
      </c>
      <c r="B3774">
        <v>95071</v>
      </c>
      <c r="C3774" s="27">
        <v>0</v>
      </c>
      <c r="D3774" t="s">
        <v>173</v>
      </c>
    </row>
    <row r="3775" spans="1:4">
      <c r="A3775" t="s">
        <v>4047</v>
      </c>
      <c r="B3775">
        <v>95096</v>
      </c>
      <c r="C3775" s="27">
        <v>0</v>
      </c>
      <c r="D3775" t="s">
        <v>173</v>
      </c>
    </row>
    <row r="3776" spans="1:4">
      <c r="A3776" t="s">
        <v>4048</v>
      </c>
      <c r="B3776">
        <v>95121</v>
      </c>
      <c r="C3776" s="27">
        <v>0</v>
      </c>
      <c r="D3776" t="s">
        <v>173</v>
      </c>
    </row>
    <row r="3777" spans="1:4">
      <c r="A3777" t="s">
        <v>4049</v>
      </c>
      <c r="B3777">
        <v>95146</v>
      </c>
      <c r="C3777" s="27">
        <v>0</v>
      </c>
      <c r="D3777" t="s">
        <v>173</v>
      </c>
    </row>
    <row r="3778" spans="1:4">
      <c r="A3778" t="s">
        <v>4050</v>
      </c>
      <c r="B3778">
        <v>95171</v>
      </c>
      <c r="C3778" s="27">
        <v>0</v>
      </c>
      <c r="D3778" t="s">
        <v>173</v>
      </c>
    </row>
    <row r="3779" spans="1:4">
      <c r="A3779" t="s">
        <v>4051</v>
      </c>
      <c r="B3779">
        <v>95196</v>
      </c>
      <c r="C3779" s="27">
        <v>0</v>
      </c>
      <c r="D3779" t="s">
        <v>173</v>
      </c>
    </row>
    <row r="3780" spans="1:4">
      <c r="A3780" t="s">
        <v>4052</v>
      </c>
      <c r="B3780">
        <v>95221</v>
      </c>
      <c r="C3780" s="27">
        <v>0</v>
      </c>
      <c r="D3780" t="s">
        <v>173</v>
      </c>
    </row>
    <row r="3781" spans="1:4">
      <c r="A3781" t="s">
        <v>4053</v>
      </c>
      <c r="B3781">
        <v>95246</v>
      </c>
      <c r="C3781" s="27">
        <v>0</v>
      </c>
      <c r="D3781" t="s">
        <v>173</v>
      </c>
    </row>
    <row r="3782" spans="1:4">
      <c r="A3782" t="s">
        <v>4054</v>
      </c>
      <c r="B3782">
        <v>95271</v>
      </c>
      <c r="C3782" s="27">
        <v>0</v>
      </c>
      <c r="D3782" t="s">
        <v>173</v>
      </c>
    </row>
    <row r="3783" spans="1:4">
      <c r="A3783" t="s">
        <v>4055</v>
      </c>
      <c r="B3783">
        <v>95296</v>
      </c>
      <c r="C3783" s="27">
        <v>0</v>
      </c>
      <c r="D3783" t="s">
        <v>173</v>
      </c>
    </row>
    <row r="3784" spans="1:4">
      <c r="A3784" t="s">
        <v>4056</v>
      </c>
      <c r="B3784">
        <v>95321</v>
      </c>
      <c r="C3784" s="27">
        <v>0</v>
      </c>
      <c r="D3784" t="s">
        <v>173</v>
      </c>
    </row>
    <row r="3785" spans="1:4">
      <c r="A3785" t="s">
        <v>4057</v>
      </c>
      <c r="B3785">
        <v>95346</v>
      </c>
      <c r="C3785" s="27">
        <v>0</v>
      </c>
      <c r="D3785" t="s">
        <v>173</v>
      </c>
    </row>
    <row r="3786" spans="1:4">
      <c r="A3786" t="s">
        <v>4058</v>
      </c>
      <c r="B3786">
        <v>95371</v>
      </c>
      <c r="C3786" s="27">
        <v>0</v>
      </c>
      <c r="D3786" t="s">
        <v>173</v>
      </c>
    </row>
    <row r="3787" spans="1:4">
      <c r="A3787" t="s">
        <v>4059</v>
      </c>
      <c r="B3787">
        <v>95396</v>
      </c>
      <c r="C3787" s="27">
        <v>0</v>
      </c>
      <c r="D3787" t="s">
        <v>173</v>
      </c>
    </row>
    <row r="3788" spans="1:4">
      <c r="A3788" t="s">
        <v>4060</v>
      </c>
      <c r="B3788">
        <v>95421</v>
      </c>
      <c r="C3788" s="27">
        <v>0</v>
      </c>
      <c r="D3788" t="s">
        <v>173</v>
      </c>
    </row>
    <row r="3789" spans="1:4">
      <c r="A3789" t="s">
        <v>4061</v>
      </c>
      <c r="B3789">
        <v>95446</v>
      </c>
      <c r="C3789" s="27">
        <v>0</v>
      </c>
      <c r="D3789" t="s">
        <v>173</v>
      </c>
    </row>
    <row r="3790" spans="1:4">
      <c r="A3790" t="s">
        <v>4062</v>
      </c>
      <c r="B3790">
        <v>95471</v>
      </c>
      <c r="C3790" s="27">
        <v>0</v>
      </c>
      <c r="D3790" t="s">
        <v>173</v>
      </c>
    </row>
    <row r="3791" spans="1:4">
      <c r="A3791" t="s">
        <v>4063</v>
      </c>
      <c r="B3791">
        <v>95496</v>
      </c>
      <c r="C3791" s="27">
        <v>0</v>
      </c>
      <c r="D3791" t="s">
        <v>173</v>
      </c>
    </row>
    <row r="3792" spans="1:4">
      <c r="A3792" t="s">
        <v>4064</v>
      </c>
      <c r="B3792">
        <v>95521</v>
      </c>
      <c r="C3792" s="27">
        <v>0</v>
      </c>
      <c r="D3792" t="s">
        <v>173</v>
      </c>
    </row>
    <row r="3793" spans="1:4">
      <c r="A3793" t="s">
        <v>4065</v>
      </c>
      <c r="B3793">
        <v>95546</v>
      </c>
      <c r="C3793" s="27">
        <v>0</v>
      </c>
      <c r="D3793" t="s">
        <v>173</v>
      </c>
    </row>
    <row r="3794" spans="1:4">
      <c r="A3794" t="s">
        <v>4066</v>
      </c>
      <c r="B3794">
        <v>95571</v>
      </c>
      <c r="C3794" s="27">
        <v>0</v>
      </c>
      <c r="D3794" t="s">
        <v>173</v>
      </c>
    </row>
    <row r="3795" spans="1:4">
      <c r="A3795" t="s">
        <v>4067</v>
      </c>
      <c r="B3795">
        <v>95596</v>
      </c>
      <c r="C3795" s="27">
        <v>0</v>
      </c>
      <c r="D3795" t="s">
        <v>173</v>
      </c>
    </row>
    <row r="3796" spans="1:4">
      <c r="A3796" t="s">
        <v>4068</v>
      </c>
      <c r="B3796">
        <v>95621</v>
      </c>
      <c r="C3796" s="27">
        <v>2.8600000000000001E-3</v>
      </c>
      <c r="D3796" t="s">
        <v>173</v>
      </c>
    </row>
    <row r="3797" spans="1:4">
      <c r="A3797" t="s">
        <v>4069</v>
      </c>
      <c r="B3797">
        <v>95646</v>
      </c>
      <c r="C3797" s="27">
        <v>2.8600000000000001E-3</v>
      </c>
      <c r="D3797" t="s">
        <v>173</v>
      </c>
    </row>
    <row r="3798" spans="1:4">
      <c r="A3798" t="s">
        <v>4070</v>
      </c>
      <c r="B3798">
        <v>95671</v>
      </c>
      <c r="C3798" s="27">
        <v>2.8600000000000001E-3</v>
      </c>
      <c r="D3798" t="s">
        <v>173</v>
      </c>
    </row>
    <row r="3799" spans="1:4">
      <c r="A3799" t="s">
        <v>4071</v>
      </c>
      <c r="B3799">
        <v>95696</v>
      </c>
      <c r="C3799" s="27">
        <v>2.8600000000000001E-3</v>
      </c>
      <c r="D3799" t="s">
        <v>173</v>
      </c>
    </row>
    <row r="3800" spans="1:4">
      <c r="A3800" t="s">
        <v>4072</v>
      </c>
      <c r="B3800">
        <v>95721</v>
      </c>
      <c r="C3800" s="27">
        <v>0</v>
      </c>
      <c r="D3800" t="s">
        <v>173</v>
      </c>
    </row>
    <row r="3801" spans="1:4">
      <c r="A3801" t="s">
        <v>4073</v>
      </c>
      <c r="B3801">
        <v>95746</v>
      </c>
      <c r="C3801" s="27">
        <v>0</v>
      </c>
      <c r="D3801" t="s">
        <v>173</v>
      </c>
    </row>
    <row r="3802" spans="1:4">
      <c r="A3802" t="s">
        <v>4074</v>
      </c>
      <c r="B3802">
        <v>95771</v>
      </c>
      <c r="C3802" s="27">
        <v>0</v>
      </c>
      <c r="D3802" t="s">
        <v>173</v>
      </c>
    </row>
    <row r="3803" spans="1:4">
      <c r="A3803" t="s">
        <v>4075</v>
      </c>
      <c r="B3803">
        <v>95796</v>
      </c>
      <c r="C3803" s="27">
        <v>0</v>
      </c>
      <c r="D3803" t="s">
        <v>173</v>
      </c>
    </row>
    <row r="3804" spans="1:4">
      <c r="A3804" t="s">
        <v>4076</v>
      </c>
      <c r="B3804">
        <v>95821</v>
      </c>
      <c r="C3804" s="27">
        <v>0</v>
      </c>
      <c r="D3804" t="s">
        <v>173</v>
      </c>
    </row>
    <row r="3805" spans="1:4">
      <c r="A3805" t="s">
        <v>4077</v>
      </c>
      <c r="B3805">
        <v>95846</v>
      </c>
      <c r="C3805" s="27">
        <v>0</v>
      </c>
      <c r="D3805" t="s">
        <v>173</v>
      </c>
    </row>
    <row r="3806" spans="1:4">
      <c r="A3806" t="s">
        <v>4078</v>
      </c>
      <c r="B3806">
        <v>95871</v>
      </c>
      <c r="C3806" s="27">
        <v>0</v>
      </c>
      <c r="D3806" t="s">
        <v>173</v>
      </c>
    </row>
    <row r="3807" spans="1:4">
      <c r="A3807" t="s">
        <v>4079</v>
      </c>
      <c r="B3807">
        <v>95896</v>
      </c>
      <c r="C3807" s="27">
        <v>0</v>
      </c>
      <c r="D3807" t="s">
        <v>173</v>
      </c>
    </row>
    <row r="3808" spans="1:4">
      <c r="A3808" t="s">
        <v>4080</v>
      </c>
      <c r="B3808">
        <v>95921</v>
      </c>
      <c r="C3808" s="27">
        <v>0</v>
      </c>
      <c r="D3808" t="s">
        <v>173</v>
      </c>
    </row>
    <row r="3809" spans="1:4">
      <c r="A3809" t="s">
        <v>4081</v>
      </c>
      <c r="B3809">
        <v>95946</v>
      </c>
      <c r="C3809" s="27">
        <v>0</v>
      </c>
      <c r="D3809" t="s">
        <v>173</v>
      </c>
    </row>
    <row r="3810" spans="1:4">
      <c r="A3810" t="s">
        <v>4082</v>
      </c>
      <c r="B3810">
        <v>95971</v>
      </c>
      <c r="C3810" s="27">
        <v>0</v>
      </c>
      <c r="D3810" t="s">
        <v>173</v>
      </c>
    </row>
    <row r="3811" spans="1:4">
      <c r="A3811" t="s">
        <v>4083</v>
      </c>
      <c r="B3811">
        <v>95996</v>
      </c>
      <c r="C3811" s="27">
        <v>0</v>
      </c>
      <c r="D3811" t="s">
        <v>173</v>
      </c>
    </row>
    <row r="3812" spans="1:4">
      <c r="A3812" t="s">
        <v>4084</v>
      </c>
      <c r="B3812">
        <v>96021</v>
      </c>
      <c r="C3812" s="27">
        <v>0</v>
      </c>
      <c r="D3812" t="s">
        <v>173</v>
      </c>
    </row>
    <row r="3813" spans="1:4">
      <c r="A3813" t="s">
        <v>4085</v>
      </c>
      <c r="B3813">
        <v>96046</v>
      </c>
      <c r="C3813" s="27">
        <v>0</v>
      </c>
      <c r="D3813" t="s">
        <v>173</v>
      </c>
    </row>
    <row r="3814" spans="1:4">
      <c r="A3814" t="s">
        <v>4086</v>
      </c>
      <c r="B3814">
        <v>96071</v>
      </c>
      <c r="C3814" s="27">
        <v>0</v>
      </c>
      <c r="D3814" t="s">
        <v>173</v>
      </c>
    </row>
    <row r="3815" spans="1:4">
      <c r="A3815" t="s">
        <v>4087</v>
      </c>
      <c r="B3815">
        <v>96096</v>
      </c>
      <c r="C3815" s="27">
        <v>0</v>
      </c>
      <c r="D3815" t="s">
        <v>173</v>
      </c>
    </row>
    <row r="3816" spans="1:4">
      <c r="A3816" t="s">
        <v>4088</v>
      </c>
      <c r="B3816">
        <v>96121</v>
      </c>
      <c r="C3816" s="27">
        <v>0</v>
      </c>
      <c r="D3816" t="s">
        <v>173</v>
      </c>
    </row>
    <row r="3817" spans="1:4">
      <c r="A3817" t="s">
        <v>4089</v>
      </c>
      <c r="B3817">
        <v>96146</v>
      </c>
      <c r="C3817" s="27">
        <v>0</v>
      </c>
      <c r="D3817" t="s">
        <v>173</v>
      </c>
    </row>
    <row r="3818" spans="1:4">
      <c r="A3818" t="s">
        <v>4090</v>
      </c>
      <c r="B3818">
        <v>96171</v>
      </c>
      <c r="C3818" s="27">
        <v>0</v>
      </c>
      <c r="D3818" t="s">
        <v>173</v>
      </c>
    </row>
    <row r="3819" spans="1:4">
      <c r="A3819" t="s">
        <v>4091</v>
      </c>
      <c r="B3819">
        <v>96196</v>
      </c>
      <c r="C3819" s="27">
        <v>0</v>
      </c>
      <c r="D3819" t="s">
        <v>173</v>
      </c>
    </row>
    <row r="3820" spans="1:4">
      <c r="A3820" t="s">
        <v>4092</v>
      </c>
      <c r="B3820">
        <v>96221</v>
      </c>
      <c r="C3820" s="27">
        <v>0</v>
      </c>
      <c r="D3820" t="s">
        <v>173</v>
      </c>
    </row>
    <row r="3821" spans="1:4">
      <c r="A3821" t="s">
        <v>4093</v>
      </c>
      <c r="B3821">
        <v>96246</v>
      </c>
      <c r="C3821" s="27">
        <v>0</v>
      </c>
      <c r="D3821" t="s">
        <v>173</v>
      </c>
    </row>
    <row r="3822" spans="1:4">
      <c r="A3822" t="s">
        <v>4094</v>
      </c>
      <c r="B3822">
        <v>96271</v>
      </c>
      <c r="C3822" s="27">
        <v>0</v>
      </c>
      <c r="D3822" t="s">
        <v>173</v>
      </c>
    </row>
    <row r="3823" spans="1:4">
      <c r="A3823" t="s">
        <v>4095</v>
      </c>
      <c r="B3823">
        <v>96296</v>
      </c>
      <c r="C3823" s="27">
        <v>0</v>
      </c>
      <c r="D3823" t="s">
        <v>173</v>
      </c>
    </row>
    <row r="3824" spans="1:4">
      <c r="A3824" t="s">
        <v>4096</v>
      </c>
      <c r="B3824">
        <v>96321</v>
      </c>
      <c r="C3824" s="27">
        <v>0</v>
      </c>
      <c r="D3824" t="s">
        <v>173</v>
      </c>
    </row>
    <row r="3825" spans="1:4">
      <c r="A3825" t="s">
        <v>4097</v>
      </c>
      <c r="B3825">
        <v>96346</v>
      </c>
      <c r="C3825" s="27">
        <v>0</v>
      </c>
      <c r="D3825" t="s">
        <v>173</v>
      </c>
    </row>
    <row r="3826" spans="1:4">
      <c r="A3826" t="s">
        <v>4098</v>
      </c>
      <c r="B3826">
        <v>96371</v>
      </c>
      <c r="C3826" s="27">
        <v>0</v>
      </c>
      <c r="D3826" t="s">
        <v>173</v>
      </c>
    </row>
    <row r="3827" spans="1:4">
      <c r="A3827" t="s">
        <v>4099</v>
      </c>
      <c r="B3827">
        <v>96396</v>
      </c>
      <c r="C3827" s="27">
        <v>0</v>
      </c>
      <c r="D3827" t="s">
        <v>173</v>
      </c>
    </row>
    <row r="3828" spans="1:4">
      <c r="A3828" t="s">
        <v>4100</v>
      </c>
      <c r="B3828">
        <v>96421</v>
      </c>
      <c r="C3828" s="27">
        <v>0</v>
      </c>
      <c r="D3828" t="s">
        <v>173</v>
      </c>
    </row>
    <row r="3829" spans="1:4">
      <c r="A3829" t="s">
        <v>4101</v>
      </c>
      <c r="B3829">
        <v>96446</v>
      </c>
      <c r="C3829" s="27">
        <v>0</v>
      </c>
      <c r="D3829" t="s">
        <v>173</v>
      </c>
    </row>
    <row r="3830" spans="1:4">
      <c r="A3830" t="s">
        <v>4102</v>
      </c>
      <c r="B3830">
        <v>96471</v>
      </c>
      <c r="C3830" s="27">
        <v>0</v>
      </c>
      <c r="D3830" t="s">
        <v>173</v>
      </c>
    </row>
    <row r="3831" spans="1:4">
      <c r="A3831" t="s">
        <v>4103</v>
      </c>
      <c r="B3831">
        <v>96496</v>
      </c>
      <c r="C3831" s="27">
        <v>0</v>
      </c>
      <c r="D3831" t="s">
        <v>173</v>
      </c>
    </row>
    <row r="3832" spans="1:4">
      <c r="A3832" t="s">
        <v>4104</v>
      </c>
      <c r="B3832">
        <v>96521</v>
      </c>
      <c r="C3832" s="27">
        <v>0</v>
      </c>
      <c r="D3832" t="s">
        <v>173</v>
      </c>
    </row>
    <row r="3833" spans="1:4">
      <c r="A3833" t="s">
        <v>4105</v>
      </c>
      <c r="B3833">
        <v>96546</v>
      </c>
      <c r="C3833" s="27">
        <v>0</v>
      </c>
      <c r="D3833" t="s">
        <v>173</v>
      </c>
    </row>
    <row r="3834" spans="1:4">
      <c r="A3834" t="s">
        <v>4106</v>
      </c>
      <c r="B3834">
        <v>96571</v>
      </c>
      <c r="C3834" s="27">
        <v>0</v>
      </c>
      <c r="D3834" t="s">
        <v>173</v>
      </c>
    </row>
    <row r="3835" spans="1:4">
      <c r="A3835" t="s">
        <v>4107</v>
      </c>
      <c r="B3835">
        <v>96596</v>
      </c>
      <c r="C3835" s="27">
        <v>0</v>
      </c>
      <c r="D3835" t="s">
        <v>173</v>
      </c>
    </row>
    <row r="3836" spans="1:4">
      <c r="A3836" t="s">
        <v>4108</v>
      </c>
      <c r="B3836">
        <v>96621</v>
      </c>
      <c r="C3836" s="27">
        <v>0</v>
      </c>
      <c r="D3836" t="s">
        <v>173</v>
      </c>
    </row>
    <row r="3837" spans="1:4">
      <c r="A3837" t="s">
        <v>4109</v>
      </c>
      <c r="B3837">
        <v>96646</v>
      </c>
      <c r="C3837" s="27">
        <v>0</v>
      </c>
      <c r="D3837" t="s">
        <v>173</v>
      </c>
    </row>
    <row r="3838" spans="1:4">
      <c r="A3838" t="s">
        <v>4110</v>
      </c>
      <c r="B3838">
        <v>96671</v>
      </c>
      <c r="C3838" s="27">
        <v>0</v>
      </c>
      <c r="D3838" t="s">
        <v>173</v>
      </c>
    </row>
    <row r="3839" spans="1:4">
      <c r="A3839" t="s">
        <v>4111</v>
      </c>
      <c r="B3839">
        <v>96696</v>
      </c>
      <c r="C3839" s="27">
        <v>0</v>
      </c>
      <c r="D3839" t="s">
        <v>173</v>
      </c>
    </row>
    <row r="3840" spans="1:4">
      <c r="A3840" t="s">
        <v>4112</v>
      </c>
      <c r="B3840">
        <v>96721</v>
      </c>
      <c r="C3840" s="27">
        <v>0</v>
      </c>
      <c r="D3840" t="s">
        <v>173</v>
      </c>
    </row>
    <row r="3841" spans="1:4">
      <c r="A3841" t="s">
        <v>4113</v>
      </c>
      <c r="B3841">
        <v>96746</v>
      </c>
      <c r="C3841" s="27">
        <v>0</v>
      </c>
      <c r="D3841" t="s">
        <v>173</v>
      </c>
    </row>
    <row r="3842" spans="1:4">
      <c r="A3842" t="s">
        <v>4114</v>
      </c>
      <c r="B3842">
        <v>96771</v>
      </c>
      <c r="C3842" s="27">
        <v>0</v>
      </c>
      <c r="D3842" t="s">
        <v>173</v>
      </c>
    </row>
    <row r="3843" spans="1:4">
      <c r="A3843" t="s">
        <v>4115</v>
      </c>
      <c r="B3843">
        <v>96796</v>
      </c>
      <c r="C3843" s="27">
        <v>0</v>
      </c>
      <c r="D3843" t="s">
        <v>173</v>
      </c>
    </row>
    <row r="3844" spans="1:4">
      <c r="A3844" t="s">
        <v>4116</v>
      </c>
      <c r="B3844">
        <v>96821</v>
      </c>
      <c r="C3844" s="27">
        <v>0</v>
      </c>
      <c r="D3844" t="s">
        <v>173</v>
      </c>
    </row>
    <row r="3845" spans="1:4">
      <c r="A3845" t="s">
        <v>4117</v>
      </c>
      <c r="B3845">
        <v>96846</v>
      </c>
      <c r="C3845" s="27">
        <v>0</v>
      </c>
      <c r="D3845" t="s">
        <v>173</v>
      </c>
    </row>
    <row r="3846" spans="1:4">
      <c r="A3846" t="s">
        <v>4118</v>
      </c>
      <c r="B3846">
        <v>96871</v>
      </c>
      <c r="C3846" s="27">
        <v>0</v>
      </c>
      <c r="D3846" t="s">
        <v>173</v>
      </c>
    </row>
    <row r="3847" spans="1:4">
      <c r="A3847" t="s">
        <v>4119</v>
      </c>
      <c r="B3847">
        <v>96896</v>
      </c>
      <c r="C3847" s="27">
        <v>0</v>
      </c>
      <c r="D3847" t="s">
        <v>173</v>
      </c>
    </row>
    <row r="3848" spans="1:4">
      <c r="A3848" t="s">
        <v>4120</v>
      </c>
      <c r="B3848">
        <v>96921</v>
      </c>
      <c r="C3848" s="27">
        <v>0</v>
      </c>
      <c r="D3848" t="s">
        <v>173</v>
      </c>
    </row>
    <row r="3849" spans="1:4">
      <c r="A3849" t="s">
        <v>4121</v>
      </c>
      <c r="B3849">
        <v>96946</v>
      </c>
      <c r="C3849" s="27">
        <v>0</v>
      </c>
      <c r="D3849" t="s">
        <v>173</v>
      </c>
    </row>
    <row r="3850" spans="1:4">
      <c r="A3850" t="s">
        <v>4122</v>
      </c>
      <c r="B3850">
        <v>96971</v>
      </c>
      <c r="C3850" s="27">
        <v>0</v>
      </c>
      <c r="D3850" t="s">
        <v>173</v>
      </c>
    </row>
    <row r="3851" spans="1:4">
      <c r="A3851" t="s">
        <v>4123</v>
      </c>
      <c r="B3851">
        <v>96996</v>
      </c>
      <c r="C3851" s="27">
        <v>0</v>
      </c>
      <c r="D3851" t="s">
        <v>173</v>
      </c>
    </row>
    <row r="3852" spans="1:4">
      <c r="A3852" t="s">
        <v>4124</v>
      </c>
      <c r="B3852">
        <v>97021</v>
      </c>
      <c r="C3852" s="27">
        <v>0</v>
      </c>
      <c r="D3852" t="s">
        <v>173</v>
      </c>
    </row>
    <row r="3853" spans="1:4">
      <c r="A3853" t="s">
        <v>4125</v>
      </c>
      <c r="B3853">
        <v>97046</v>
      </c>
      <c r="C3853" s="27">
        <v>0</v>
      </c>
      <c r="D3853" t="s">
        <v>173</v>
      </c>
    </row>
    <row r="3854" spans="1:4">
      <c r="A3854" t="s">
        <v>4126</v>
      </c>
      <c r="B3854">
        <v>97071</v>
      </c>
      <c r="C3854" s="27">
        <v>0</v>
      </c>
      <c r="D3854" t="s">
        <v>173</v>
      </c>
    </row>
    <row r="3855" spans="1:4">
      <c r="A3855" t="s">
        <v>4127</v>
      </c>
      <c r="B3855">
        <v>97096</v>
      </c>
      <c r="C3855" s="27">
        <v>0</v>
      </c>
      <c r="D3855" t="s">
        <v>173</v>
      </c>
    </row>
    <row r="3856" spans="1:4">
      <c r="A3856" t="s">
        <v>4128</v>
      </c>
      <c r="B3856">
        <v>97121</v>
      </c>
      <c r="C3856" s="27">
        <v>0</v>
      </c>
      <c r="D3856" t="s">
        <v>173</v>
      </c>
    </row>
    <row r="3857" spans="1:4">
      <c r="A3857" t="s">
        <v>4129</v>
      </c>
      <c r="B3857">
        <v>97146</v>
      </c>
      <c r="C3857" s="27">
        <v>0</v>
      </c>
      <c r="D3857" t="s">
        <v>173</v>
      </c>
    </row>
    <row r="3858" spans="1:4">
      <c r="A3858" t="s">
        <v>4130</v>
      </c>
      <c r="B3858">
        <v>97171</v>
      </c>
      <c r="C3858" s="27">
        <v>0</v>
      </c>
      <c r="D3858" t="s">
        <v>173</v>
      </c>
    </row>
    <row r="3859" spans="1:4">
      <c r="A3859" t="s">
        <v>4131</v>
      </c>
      <c r="B3859">
        <v>97196</v>
      </c>
      <c r="C3859" s="27">
        <v>0</v>
      </c>
      <c r="D3859" t="s">
        <v>173</v>
      </c>
    </row>
    <row r="3860" spans="1:4">
      <c r="A3860" t="s">
        <v>4132</v>
      </c>
      <c r="B3860">
        <v>97221</v>
      </c>
      <c r="C3860" s="27">
        <v>0</v>
      </c>
      <c r="D3860" t="s">
        <v>173</v>
      </c>
    </row>
    <row r="3861" spans="1:4">
      <c r="A3861" t="s">
        <v>4133</v>
      </c>
      <c r="B3861">
        <v>97246</v>
      </c>
      <c r="C3861" s="27">
        <v>0</v>
      </c>
      <c r="D3861" t="s">
        <v>173</v>
      </c>
    </row>
    <row r="3862" spans="1:4">
      <c r="A3862" t="s">
        <v>4134</v>
      </c>
      <c r="B3862">
        <v>97271</v>
      </c>
      <c r="C3862" s="27">
        <v>0</v>
      </c>
      <c r="D3862" t="s">
        <v>173</v>
      </c>
    </row>
    <row r="3863" spans="1:4">
      <c r="A3863" t="s">
        <v>4135</v>
      </c>
      <c r="B3863">
        <v>97296</v>
      </c>
      <c r="C3863" s="27">
        <v>0</v>
      </c>
      <c r="D3863" t="s">
        <v>173</v>
      </c>
    </row>
    <row r="3864" spans="1:4">
      <c r="A3864" t="s">
        <v>4136</v>
      </c>
      <c r="B3864">
        <v>97321</v>
      </c>
      <c r="C3864" s="27">
        <v>0</v>
      </c>
      <c r="D3864" t="s">
        <v>173</v>
      </c>
    </row>
    <row r="3865" spans="1:4">
      <c r="A3865" t="s">
        <v>4137</v>
      </c>
      <c r="B3865">
        <v>97346</v>
      </c>
      <c r="C3865" s="27">
        <v>0</v>
      </c>
      <c r="D3865" t="s">
        <v>173</v>
      </c>
    </row>
    <row r="3866" spans="1:4">
      <c r="A3866" t="s">
        <v>4138</v>
      </c>
      <c r="B3866">
        <v>97371</v>
      </c>
      <c r="C3866" s="27">
        <v>0</v>
      </c>
      <c r="D3866" t="s">
        <v>173</v>
      </c>
    </row>
    <row r="3867" spans="1:4">
      <c r="A3867" t="s">
        <v>4139</v>
      </c>
      <c r="B3867">
        <v>97396</v>
      </c>
      <c r="C3867" s="27">
        <v>0</v>
      </c>
      <c r="D3867" t="s">
        <v>173</v>
      </c>
    </row>
    <row r="3868" spans="1:4">
      <c r="A3868" t="s">
        <v>4140</v>
      </c>
      <c r="B3868">
        <v>97421</v>
      </c>
      <c r="C3868" s="27">
        <v>0</v>
      </c>
      <c r="D3868" t="s">
        <v>173</v>
      </c>
    </row>
    <row r="3869" spans="1:4">
      <c r="A3869" t="s">
        <v>4141</v>
      </c>
      <c r="B3869">
        <v>97446</v>
      </c>
      <c r="C3869" s="27">
        <v>0</v>
      </c>
      <c r="D3869" t="s">
        <v>173</v>
      </c>
    </row>
    <row r="3870" spans="1:4">
      <c r="A3870" t="s">
        <v>4142</v>
      </c>
      <c r="B3870">
        <v>97471</v>
      </c>
      <c r="C3870" s="27">
        <v>0</v>
      </c>
      <c r="D3870" t="s">
        <v>173</v>
      </c>
    </row>
    <row r="3871" spans="1:4">
      <c r="A3871" t="s">
        <v>4143</v>
      </c>
      <c r="B3871">
        <v>97496</v>
      </c>
      <c r="C3871" s="27">
        <v>0</v>
      </c>
      <c r="D3871" t="s">
        <v>173</v>
      </c>
    </row>
    <row r="3872" spans="1:4">
      <c r="A3872" t="s">
        <v>4144</v>
      </c>
      <c r="B3872">
        <v>97521</v>
      </c>
      <c r="C3872" s="27">
        <v>0</v>
      </c>
      <c r="D3872" t="s">
        <v>173</v>
      </c>
    </row>
    <row r="3873" spans="1:4">
      <c r="A3873" t="s">
        <v>4145</v>
      </c>
      <c r="B3873">
        <v>97546</v>
      </c>
      <c r="C3873" s="27">
        <v>0</v>
      </c>
      <c r="D3873" t="s">
        <v>173</v>
      </c>
    </row>
    <row r="3874" spans="1:4">
      <c r="A3874" t="s">
        <v>4146</v>
      </c>
      <c r="B3874">
        <v>97571</v>
      </c>
      <c r="C3874" s="27">
        <v>0</v>
      </c>
      <c r="D3874" t="s">
        <v>173</v>
      </c>
    </row>
    <row r="3875" spans="1:4">
      <c r="A3875" t="s">
        <v>4147</v>
      </c>
      <c r="B3875">
        <v>97596</v>
      </c>
      <c r="C3875" s="27">
        <v>0</v>
      </c>
      <c r="D3875" t="s">
        <v>173</v>
      </c>
    </row>
    <row r="3876" spans="1:4">
      <c r="A3876" t="s">
        <v>4148</v>
      </c>
      <c r="B3876">
        <v>97621</v>
      </c>
      <c r="C3876" s="27">
        <v>0</v>
      </c>
      <c r="D3876" t="s">
        <v>173</v>
      </c>
    </row>
    <row r="3877" spans="1:4">
      <c r="A3877" t="s">
        <v>4149</v>
      </c>
      <c r="B3877">
        <v>97646</v>
      </c>
      <c r="C3877" s="27">
        <v>0</v>
      </c>
      <c r="D3877" t="s">
        <v>173</v>
      </c>
    </row>
    <row r="3878" spans="1:4">
      <c r="A3878" t="s">
        <v>4150</v>
      </c>
      <c r="B3878">
        <v>97671</v>
      </c>
      <c r="C3878" s="27">
        <v>0</v>
      </c>
      <c r="D3878" t="s">
        <v>173</v>
      </c>
    </row>
    <row r="3879" spans="1:4">
      <c r="A3879" t="s">
        <v>4151</v>
      </c>
      <c r="B3879">
        <v>97696</v>
      </c>
      <c r="C3879" s="27">
        <v>0</v>
      </c>
      <c r="D3879" t="s">
        <v>173</v>
      </c>
    </row>
    <row r="3880" spans="1:4">
      <c r="A3880" t="s">
        <v>4152</v>
      </c>
      <c r="B3880">
        <v>97721</v>
      </c>
      <c r="C3880" s="27">
        <v>0</v>
      </c>
      <c r="D3880" t="s">
        <v>173</v>
      </c>
    </row>
    <row r="3881" spans="1:4">
      <c r="A3881" t="s">
        <v>4153</v>
      </c>
      <c r="B3881">
        <v>97746</v>
      </c>
      <c r="C3881" s="27">
        <v>0</v>
      </c>
      <c r="D3881" t="s">
        <v>173</v>
      </c>
    </row>
    <row r="3882" spans="1:4">
      <c r="A3882" t="s">
        <v>4154</v>
      </c>
      <c r="B3882">
        <v>97771</v>
      </c>
      <c r="C3882" s="27">
        <v>0</v>
      </c>
      <c r="D3882" t="s">
        <v>173</v>
      </c>
    </row>
    <row r="3883" spans="1:4">
      <c r="A3883" t="s">
        <v>4155</v>
      </c>
      <c r="B3883">
        <v>97796</v>
      </c>
      <c r="C3883" s="27">
        <v>0</v>
      </c>
      <c r="D3883" t="s">
        <v>173</v>
      </c>
    </row>
    <row r="3884" spans="1:4">
      <c r="A3884" t="s">
        <v>4156</v>
      </c>
      <c r="B3884">
        <v>97821</v>
      </c>
      <c r="C3884" s="27">
        <v>0</v>
      </c>
      <c r="D3884" t="s">
        <v>173</v>
      </c>
    </row>
    <row r="3885" spans="1:4">
      <c r="A3885" t="s">
        <v>4157</v>
      </c>
      <c r="B3885">
        <v>97846</v>
      </c>
      <c r="C3885" s="27">
        <v>0</v>
      </c>
      <c r="D3885" t="s">
        <v>173</v>
      </c>
    </row>
    <row r="3886" spans="1:4">
      <c r="A3886" t="s">
        <v>4158</v>
      </c>
      <c r="B3886">
        <v>97871</v>
      </c>
      <c r="C3886" s="27">
        <v>0</v>
      </c>
      <c r="D3886" t="s">
        <v>173</v>
      </c>
    </row>
    <row r="3887" spans="1:4">
      <c r="A3887" t="s">
        <v>4159</v>
      </c>
      <c r="B3887">
        <v>97896</v>
      </c>
      <c r="C3887" s="27">
        <v>0</v>
      </c>
      <c r="D3887" t="s">
        <v>173</v>
      </c>
    </row>
    <row r="3888" spans="1:4">
      <c r="A3888" t="s">
        <v>4160</v>
      </c>
      <c r="B3888">
        <v>97921</v>
      </c>
      <c r="C3888" s="27">
        <v>0</v>
      </c>
      <c r="D3888" t="s">
        <v>173</v>
      </c>
    </row>
    <row r="3889" spans="1:4">
      <c r="A3889" t="s">
        <v>4161</v>
      </c>
      <c r="B3889">
        <v>97946</v>
      </c>
      <c r="C3889" s="27">
        <v>0</v>
      </c>
      <c r="D3889" t="s">
        <v>173</v>
      </c>
    </row>
    <row r="3890" spans="1:4">
      <c r="A3890" t="s">
        <v>4162</v>
      </c>
      <c r="B3890">
        <v>97971</v>
      </c>
      <c r="C3890" s="27">
        <v>0</v>
      </c>
      <c r="D3890" t="s">
        <v>173</v>
      </c>
    </row>
    <row r="3891" spans="1:4">
      <c r="A3891" t="s">
        <v>4163</v>
      </c>
      <c r="B3891">
        <v>97996</v>
      </c>
      <c r="C3891" s="27">
        <v>0</v>
      </c>
      <c r="D3891" t="s">
        <v>173</v>
      </c>
    </row>
    <row r="3892" spans="1:4">
      <c r="A3892" t="s">
        <v>4164</v>
      </c>
      <c r="B3892">
        <v>98021</v>
      </c>
      <c r="C3892" s="27">
        <v>0</v>
      </c>
      <c r="D3892" t="s">
        <v>173</v>
      </c>
    </row>
    <row r="3893" spans="1:4">
      <c r="A3893" t="s">
        <v>4165</v>
      </c>
      <c r="B3893">
        <v>98046</v>
      </c>
      <c r="C3893" s="27">
        <v>0</v>
      </c>
      <c r="D3893" t="s">
        <v>173</v>
      </c>
    </row>
    <row r="3894" spans="1:4">
      <c r="A3894" t="s">
        <v>4166</v>
      </c>
      <c r="B3894">
        <v>98071</v>
      </c>
      <c r="C3894" s="27">
        <v>0</v>
      </c>
      <c r="D3894" t="s">
        <v>173</v>
      </c>
    </row>
    <row r="3895" spans="1:4">
      <c r="A3895" t="s">
        <v>4167</v>
      </c>
      <c r="B3895">
        <v>98096</v>
      </c>
      <c r="C3895" s="27">
        <v>0</v>
      </c>
      <c r="D3895" t="s">
        <v>173</v>
      </c>
    </row>
    <row r="3896" spans="1:4">
      <c r="A3896" t="s">
        <v>4168</v>
      </c>
      <c r="B3896">
        <v>98121</v>
      </c>
      <c r="C3896" s="27">
        <v>0</v>
      </c>
      <c r="D3896" t="s">
        <v>173</v>
      </c>
    </row>
    <row r="3897" spans="1:4">
      <c r="A3897" t="s">
        <v>4169</v>
      </c>
      <c r="B3897">
        <v>98146</v>
      </c>
      <c r="C3897" s="27">
        <v>0</v>
      </c>
      <c r="D3897" t="s">
        <v>173</v>
      </c>
    </row>
    <row r="3898" spans="1:4">
      <c r="A3898" t="s">
        <v>4170</v>
      </c>
      <c r="B3898">
        <v>98171</v>
      </c>
      <c r="C3898" s="27">
        <v>0</v>
      </c>
      <c r="D3898" t="s">
        <v>173</v>
      </c>
    </row>
    <row r="3899" spans="1:4">
      <c r="A3899" t="s">
        <v>4171</v>
      </c>
      <c r="B3899">
        <v>98196</v>
      </c>
      <c r="C3899" s="27">
        <v>0</v>
      </c>
      <c r="D3899" t="s">
        <v>173</v>
      </c>
    </row>
    <row r="3900" spans="1:4">
      <c r="A3900" t="s">
        <v>4172</v>
      </c>
      <c r="B3900">
        <v>98221</v>
      </c>
      <c r="C3900" s="27">
        <v>0</v>
      </c>
      <c r="D3900" t="s">
        <v>173</v>
      </c>
    </row>
    <row r="3901" spans="1:4">
      <c r="A3901" t="s">
        <v>4173</v>
      </c>
      <c r="B3901">
        <v>98246</v>
      </c>
      <c r="C3901" s="27">
        <v>0</v>
      </c>
      <c r="D3901" t="s">
        <v>173</v>
      </c>
    </row>
    <row r="3902" spans="1:4">
      <c r="A3902" t="s">
        <v>4174</v>
      </c>
      <c r="B3902">
        <v>98271</v>
      </c>
      <c r="C3902" s="27">
        <v>0</v>
      </c>
      <c r="D3902" t="s">
        <v>173</v>
      </c>
    </row>
    <row r="3903" spans="1:4">
      <c r="A3903" t="s">
        <v>4175</v>
      </c>
      <c r="B3903">
        <v>98296</v>
      </c>
      <c r="C3903" s="27">
        <v>0</v>
      </c>
      <c r="D3903" t="s">
        <v>173</v>
      </c>
    </row>
    <row r="3904" spans="1:4">
      <c r="A3904" t="s">
        <v>4176</v>
      </c>
      <c r="B3904">
        <v>98321</v>
      </c>
      <c r="C3904" s="27">
        <v>0</v>
      </c>
      <c r="D3904" t="s">
        <v>173</v>
      </c>
    </row>
    <row r="3905" spans="1:4">
      <c r="A3905" t="s">
        <v>4177</v>
      </c>
      <c r="B3905">
        <v>98346</v>
      </c>
      <c r="C3905" s="27">
        <v>0</v>
      </c>
      <c r="D3905" t="s">
        <v>173</v>
      </c>
    </row>
    <row r="3906" spans="1:4">
      <c r="A3906" t="s">
        <v>4178</v>
      </c>
      <c r="B3906">
        <v>98371</v>
      </c>
      <c r="C3906" s="27">
        <v>0</v>
      </c>
      <c r="D3906" t="s">
        <v>173</v>
      </c>
    </row>
    <row r="3907" spans="1:4">
      <c r="A3907" t="s">
        <v>4179</v>
      </c>
      <c r="B3907">
        <v>98396</v>
      </c>
      <c r="C3907" s="27">
        <v>0</v>
      </c>
      <c r="D3907" t="s">
        <v>173</v>
      </c>
    </row>
    <row r="3908" spans="1:4">
      <c r="A3908" t="s">
        <v>4180</v>
      </c>
      <c r="B3908">
        <v>98421</v>
      </c>
      <c r="C3908" s="27">
        <v>0</v>
      </c>
      <c r="D3908" t="s">
        <v>173</v>
      </c>
    </row>
    <row r="3909" spans="1:4">
      <c r="A3909" t="s">
        <v>4181</v>
      </c>
      <c r="B3909">
        <v>98446</v>
      </c>
      <c r="C3909" s="27">
        <v>0</v>
      </c>
      <c r="D3909" t="s">
        <v>173</v>
      </c>
    </row>
    <row r="3910" spans="1:4">
      <c r="A3910" t="s">
        <v>4182</v>
      </c>
      <c r="B3910">
        <v>98471</v>
      </c>
      <c r="C3910" s="27">
        <v>0</v>
      </c>
      <c r="D3910" t="s">
        <v>173</v>
      </c>
    </row>
    <row r="3911" spans="1:4">
      <c r="A3911" t="s">
        <v>4183</v>
      </c>
      <c r="B3911">
        <v>98496</v>
      </c>
      <c r="C3911" s="27">
        <v>0</v>
      </c>
      <c r="D3911" t="s">
        <v>173</v>
      </c>
    </row>
    <row r="3912" spans="1:4">
      <c r="A3912" t="s">
        <v>4184</v>
      </c>
      <c r="B3912">
        <v>98521</v>
      </c>
      <c r="C3912" s="27">
        <v>0</v>
      </c>
      <c r="D3912" t="s">
        <v>173</v>
      </c>
    </row>
    <row r="3913" spans="1:4">
      <c r="A3913" t="s">
        <v>4185</v>
      </c>
      <c r="B3913">
        <v>98546</v>
      </c>
      <c r="C3913" s="27">
        <v>0</v>
      </c>
      <c r="D3913" t="s">
        <v>173</v>
      </c>
    </row>
    <row r="3914" spans="1:4">
      <c r="A3914" t="s">
        <v>4186</v>
      </c>
      <c r="B3914">
        <v>98571</v>
      </c>
      <c r="C3914" s="27">
        <v>0</v>
      </c>
      <c r="D3914" t="s">
        <v>173</v>
      </c>
    </row>
    <row r="3915" spans="1:4">
      <c r="A3915" t="s">
        <v>4187</v>
      </c>
      <c r="B3915">
        <v>98596</v>
      </c>
      <c r="C3915" s="27">
        <v>0</v>
      </c>
      <c r="D3915" t="s">
        <v>173</v>
      </c>
    </row>
    <row r="3916" spans="1:4">
      <c r="A3916" t="s">
        <v>4188</v>
      </c>
      <c r="B3916">
        <v>98621</v>
      </c>
      <c r="C3916" s="27">
        <v>0</v>
      </c>
      <c r="D3916" t="s">
        <v>173</v>
      </c>
    </row>
    <row r="3917" spans="1:4">
      <c r="A3917" t="s">
        <v>4189</v>
      </c>
      <c r="B3917">
        <v>98646</v>
      </c>
      <c r="C3917" s="27">
        <v>0</v>
      </c>
      <c r="D3917" t="s">
        <v>173</v>
      </c>
    </row>
    <row r="3918" spans="1:4">
      <c r="A3918" t="s">
        <v>4190</v>
      </c>
      <c r="B3918">
        <v>98671</v>
      </c>
      <c r="C3918" s="27">
        <v>0</v>
      </c>
      <c r="D3918" t="s">
        <v>173</v>
      </c>
    </row>
    <row r="3919" spans="1:4">
      <c r="A3919" t="s">
        <v>4191</v>
      </c>
      <c r="B3919">
        <v>98696</v>
      </c>
      <c r="C3919" s="27">
        <v>0</v>
      </c>
      <c r="D3919" t="s">
        <v>173</v>
      </c>
    </row>
    <row r="3920" spans="1:4">
      <c r="A3920" t="s">
        <v>4192</v>
      </c>
      <c r="B3920">
        <v>98721</v>
      </c>
      <c r="C3920" s="27">
        <v>0</v>
      </c>
      <c r="D3920" t="s">
        <v>173</v>
      </c>
    </row>
    <row r="3921" spans="1:4">
      <c r="A3921" t="s">
        <v>4193</v>
      </c>
      <c r="B3921">
        <v>98746</v>
      </c>
      <c r="C3921" s="27">
        <v>0</v>
      </c>
      <c r="D3921" t="s">
        <v>173</v>
      </c>
    </row>
    <row r="3922" spans="1:4">
      <c r="A3922" t="s">
        <v>4194</v>
      </c>
      <c r="B3922">
        <v>98771</v>
      </c>
      <c r="C3922" s="27">
        <v>0</v>
      </c>
      <c r="D3922" t="s">
        <v>173</v>
      </c>
    </row>
    <row r="3923" spans="1:4">
      <c r="A3923" t="s">
        <v>4195</v>
      </c>
      <c r="B3923">
        <v>98796</v>
      </c>
      <c r="C3923" s="27">
        <v>0</v>
      </c>
      <c r="D3923" t="s">
        <v>173</v>
      </c>
    </row>
    <row r="3924" spans="1:4">
      <c r="A3924" t="s">
        <v>4196</v>
      </c>
      <c r="B3924">
        <v>98821</v>
      </c>
      <c r="C3924" s="27">
        <v>0</v>
      </c>
      <c r="D3924" t="s">
        <v>173</v>
      </c>
    </row>
    <row r="3925" spans="1:4">
      <c r="A3925" t="s">
        <v>4197</v>
      </c>
      <c r="B3925">
        <v>98846</v>
      </c>
      <c r="C3925" s="27">
        <v>0</v>
      </c>
      <c r="D3925" t="s">
        <v>173</v>
      </c>
    </row>
    <row r="3926" spans="1:4">
      <c r="A3926" t="s">
        <v>4198</v>
      </c>
      <c r="B3926">
        <v>98871</v>
      </c>
      <c r="C3926" s="27">
        <v>0</v>
      </c>
      <c r="D3926" t="s">
        <v>173</v>
      </c>
    </row>
    <row r="3927" spans="1:4">
      <c r="A3927" t="s">
        <v>4199</v>
      </c>
      <c r="B3927">
        <v>98896</v>
      </c>
      <c r="C3927" s="27">
        <v>0</v>
      </c>
      <c r="D3927" t="s">
        <v>173</v>
      </c>
    </row>
    <row r="3928" spans="1:4">
      <c r="A3928" t="s">
        <v>4200</v>
      </c>
      <c r="B3928">
        <v>98921</v>
      </c>
      <c r="C3928" s="27">
        <v>0</v>
      </c>
      <c r="D3928" t="s">
        <v>173</v>
      </c>
    </row>
    <row r="3929" spans="1:4">
      <c r="A3929" t="s">
        <v>4201</v>
      </c>
      <c r="B3929">
        <v>98946</v>
      </c>
      <c r="C3929" s="27">
        <v>0</v>
      </c>
      <c r="D3929" t="s">
        <v>173</v>
      </c>
    </row>
    <row r="3930" spans="1:4">
      <c r="A3930" t="s">
        <v>4202</v>
      </c>
      <c r="B3930">
        <v>98971</v>
      </c>
      <c r="C3930" s="27">
        <v>2.8600000000000001E-3</v>
      </c>
      <c r="D3930" t="s">
        <v>173</v>
      </c>
    </row>
    <row r="3931" spans="1:4">
      <c r="A3931" t="s">
        <v>4203</v>
      </c>
      <c r="B3931">
        <v>98996</v>
      </c>
      <c r="C3931" s="27">
        <v>2.8600000000000001E-3</v>
      </c>
      <c r="D3931" t="s">
        <v>173</v>
      </c>
    </row>
    <row r="3932" spans="1:4">
      <c r="A3932" t="s">
        <v>4204</v>
      </c>
      <c r="B3932">
        <v>99021</v>
      </c>
      <c r="C3932" s="27">
        <v>2.8600000000000001E-3</v>
      </c>
      <c r="D3932" t="s">
        <v>173</v>
      </c>
    </row>
    <row r="3933" spans="1:4">
      <c r="A3933" t="s">
        <v>4205</v>
      </c>
      <c r="B3933">
        <v>99046</v>
      </c>
      <c r="C3933" s="27">
        <v>2.8600000000000001E-3</v>
      </c>
      <c r="D3933" t="s">
        <v>173</v>
      </c>
    </row>
    <row r="3934" spans="1:4">
      <c r="A3934" t="s">
        <v>4206</v>
      </c>
      <c r="B3934">
        <v>99071</v>
      </c>
      <c r="C3934" s="27">
        <v>0</v>
      </c>
      <c r="D3934" t="s">
        <v>173</v>
      </c>
    </row>
    <row r="3935" spans="1:4">
      <c r="A3935" t="s">
        <v>4207</v>
      </c>
      <c r="B3935">
        <v>99096</v>
      </c>
      <c r="C3935" s="27">
        <v>0</v>
      </c>
      <c r="D3935" t="s">
        <v>173</v>
      </c>
    </row>
    <row r="3936" spans="1:4">
      <c r="A3936" t="s">
        <v>4208</v>
      </c>
      <c r="B3936">
        <v>99121</v>
      </c>
      <c r="C3936" s="27">
        <v>0</v>
      </c>
      <c r="D3936" t="s">
        <v>173</v>
      </c>
    </row>
    <row r="3937" spans="1:4">
      <c r="A3937" t="s">
        <v>4209</v>
      </c>
      <c r="B3937">
        <v>99146</v>
      </c>
      <c r="C3937" s="27">
        <v>0</v>
      </c>
      <c r="D3937" t="s">
        <v>173</v>
      </c>
    </row>
    <row r="3938" spans="1:4">
      <c r="A3938" t="s">
        <v>4210</v>
      </c>
      <c r="B3938">
        <v>99171</v>
      </c>
      <c r="C3938" s="27">
        <v>0</v>
      </c>
      <c r="D3938" t="s">
        <v>173</v>
      </c>
    </row>
    <row r="3939" spans="1:4">
      <c r="A3939" t="s">
        <v>4211</v>
      </c>
      <c r="B3939">
        <v>99196</v>
      </c>
      <c r="C3939" s="27">
        <v>0</v>
      </c>
      <c r="D3939" t="s">
        <v>173</v>
      </c>
    </row>
    <row r="3940" spans="1:4">
      <c r="A3940" t="s">
        <v>4212</v>
      </c>
      <c r="B3940">
        <v>99221</v>
      </c>
      <c r="C3940" s="27">
        <v>0</v>
      </c>
      <c r="D3940" t="s">
        <v>173</v>
      </c>
    </row>
    <row r="3941" spans="1:4">
      <c r="A3941" t="s">
        <v>4213</v>
      </c>
      <c r="B3941">
        <v>99246</v>
      </c>
      <c r="C3941" s="27">
        <v>0</v>
      </c>
      <c r="D3941" t="s">
        <v>173</v>
      </c>
    </row>
    <row r="3942" spans="1:4">
      <c r="A3942" t="s">
        <v>4214</v>
      </c>
      <c r="B3942">
        <v>99271</v>
      </c>
      <c r="C3942" s="27">
        <v>0</v>
      </c>
      <c r="D3942" t="s">
        <v>173</v>
      </c>
    </row>
    <row r="3943" spans="1:4">
      <c r="A3943" t="s">
        <v>4215</v>
      </c>
      <c r="B3943">
        <v>99296</v>
      </c>
      <c r="C3943" s="27">
        <v>0</v>
      </c>
      <c r="D3943" t="s">
        <v>173</v>
      </c>
    </row>
    <row r="3944" spans="1:4">
      <c r="A3944" t="s">
        <v>4216</v>
      </c>
      <c r="B3944">
        <v>99321</v>
      </c>
      <c r="C3944" s="27">
        <v>0</v>
      </c>
      <c r="D3944" t="s">
        <v>173</v>
      </c>
    </row>
    <row r="3945" spans="1:4">
      <c r="A3945" t="s">
        <v>4217</v>
      </c>
      <c r="B3945">
        <v>99346</v>
      </c>
      <c r="C3945" s="27">
        <v>0</v>
      </c>
      <c r="D3945" t="s">
        <v>173</v>
      </c>
    </row>
    <row r="3946" spans="1:4">
      <c r="A3946" t="s">
        <v>4218</v>
      </c>
      <c r="B3946">
        <v>99371</v>
      </c>
      <c r="C3946" s="27">
        <v>0</v>
      </c>
      <c r="D3946" t="s">
        <v>173</v>
      </c>
    </row>
    <row r="3947" spans="1:4">
      <c r="A3947" t="s">
        <v>4219</v>
      </c>
      <c r="B3947">
        <v>99396</v>
      </c>
      <c r="C3947" s="27">
        <v>0</v>
      </c>
      <c r="D3947" t="s">
        <v>173</v>
      </c>
    </row>
    <row r="3948" spans="1:4">
      <c r="A3948" t="s">
        <v>4220</v>
      </c>
      <c r="B3948">
        <v>99421</v>
      </c>
      <c r="C3948" s="27">
        <v>0</v>
      </c>
      <c r="D3948" t="s">
        <v>173</v>
      </c>
    </row>
    <row r="3949" spans="1:4">
      <c r="A3949" t="s">
        <v>4221</v>
      </c>
      <c r="B3949">
        <v>99446</v>
      </c>
      <c r="C3949" s="27">
        <v>0</v>
      </c>
      <c r="D3949" t="s">
        <v>173</v>
      </c>
    </row>
    <row r="3950" spans="1:4">
      <c r="A3950" t="s">
        <v>4222</v>
      </c>
      <c r="B3950">
        <v>99471</v>
      </c>
      <c r="C3950" s="27">
        <v>0</v>
      </c>
      <c r="D3950" t="s">
        <v>173</v>
      </c>
    </row>
    <row r="3951" spans="1:4">
      <c r="A3951" t="s">
        <v>4223</v>
      </c>
      <c r="B3951">
        <v>99496</v>
      </c>
      <c r="C3951" s="27">
        <v>0</v>
      </c>
      <c r="D3951" t="s">
        <v>173</v>
      </c>
    </row>
    <row r="3952" spans="1:4">
      <c r="A3952" t="s">
        <v>4224</v>
      </c>
      <c r="B3952">
        <v>99521</v>
      </c>
      <c r="C3952" s="27">
        <v>0</v>
      </c>
      <c r="D3952" t="s">
        <v>173</v>
      </c>
    </row>
    <row r="3953" spans="1:4">
      <c r="A3953" t="s">
        <v>4225</v>
      </c>
      <c r="B3953">
        <v>99546</v>
      </c>
      <c r="C3953" s="27">
        <v>0</v>
      </c>
      <c r="D3953" t="s">
        <v>173</v>
      </c>
    </row>
    <row r="3954" spans="1:4">
      <c r="A3954" t="s">
        <v>4226</v>
      </c>
      <c r="B3954">
        <v>99571</v>
      </c>
      <c r="C3954" s="27">
        <v>0</v>
      </c>
      <c r="D3954" t="s">
        <v>173</v>
      </c>
    </row>
    <row r="3955" spans="1:4">
      <c r="A3955" t="s">
        <v>4227</v>
      </c>
      <c r="B3955">
        <v>99596</v>
      </c>
      <c r="C3955" s="27">
        <v>0</v>
      </c>
      <c r="D3955" t="s">
        <v>173</v>
      </c>
    </row>
    <row r="3956" spans="1:4">
      <c r="A3956" t="s">
        <v>4228</v>
      </c>
      <c r="B3956">
        <v>99621</v>
      </c>
      <c r="C3956" s="27">
        <v>0</v>
      </c>
      <c r="D3956" t="s">
        <v>173</v>
      </c>
    </row>
    <row r="3957" spans="1:4">
      <c r="A3957" t="s">
        <v>4229</v>
      </c>
      <c r="B3957">
        <v>99646</v>
      </c>
      <c r="C3957" s="27">
        <v>0</v>
      </c>
      <c r="D3957" t="s">
        <v>173</v>
      </c>
    </row>
    <row r="3958" spans="1:4">
      <c r="A3958" t="s">
        <v>4230</v>
      </c>
      <c r="B3958">
        <v>99671</v>
      </c>
      <c r="C3958" s="27">
        <v>0</v>
      </c>
      <c r="D3958" t="s">
        <v>173</v>
      </c>
    </row>
    <row r="3959" spans="1:4">
      <c r="A3959" t="s">
        <v>4231</v>
      </c>
      <c r="B3959">
        <v>99696</v>
      </c>
      <c r="C3959" s="27">
        <v>0</v>
      </c>
      <c r="D3959" t="s">
        <v>173</v>
      </c>
    </row>
    <row r="3960" spans="1:4">
      <c r="A3960" t="s">
        <v>4232</v>
      </c>
      <c r="B3960">
        <v>99721</v>
      </c>
      <c r="C3960" s="27">
        <v>0</v>
      </c>
      <c r="D3960" t="s">
        <v>173</v>
      </c>
    </row>
    <row r="3961" spans="1:4">
      <c r="A3961" t="s">
        <v>4233</v>
      </c>
      <c r="B3961">
        <v>99746</v>
      </c>
      <c r="C3961" s="27">
        <v>0</v>
      </c>
      <c r="D3961" t="s">
        <v>173</v>
      </c>
    </row>
    <row r="3962" spans="1:4">
      <c r="A3962" t="s">
        <v>4234</v>
      </c>
      <c r="B3962">
        <v>99771</v>
      </c>
      <c r="C3962" s="27">
        <v>0</v>
      </c>
      <c r="D3962" t="s">
        <v>173</v>
      </c>
    </row>
    <row r="3963" spans="1:4">
      <c r="A3963" t="s">
        <v>4235</v>
      </c>
      <c r="B3963">
        <v>99796</v>
      </c>
      <c r="C3963" s="27">
        <v>0</v>
      </c>
      <c r="D3963" t="s">
        <v>173</v>
      </c>
    </row>
    <row r="3964" spans="1:4">
      <c r="A3964" t="s">
        <v>4236</v>
      </c>
      <c r="B3964">
        <v>99821</v>
      </c>
      <c r="C3964" s="27">
        <v>0</v>
      </c>
      <c r="D3964" t="s">
        <v>173</v>
      </c>
    </row>
    <row r="3965" spans="1:4">
      <c r="A3965" t="s">
        <v>4237</v>
      </c>
      <c r="B3965">
        <v>99846</v>
      </c>
      <c r="C3965" s="27">
        <v>0</v>
      </c>
      <c r="D3965" t="s">
        <v>173</v>
      </c>
    </row>
    <row r="3966" spans="1:4">
      <c r="A3966" t="s">
        <v>4238</v>
      </c>
      <c r="B3966">
        <v>99871</v>
      </c>
      <c r="C3966" s="27">
        <v>0</v>
      </c>
      <c r="D3966" t="s">
        <v>173</v>
      </c>
    </row>
    <row r="3967" spans="1:4">
      <c r="A3967" t="s">
        <v>4239</v>
      </c>
      <c r="B3967">
        <v>99896</v>
      </c>
      <c r="C3967" s="27">
        <v>0</v>
      </c>
      <c r="D3967" t="s">
        <v>173</v>
      </c>
    </row>
    <row r="3968" spans="1:4">
      <c r="A3968" t="s">
        <v>4240</v>
      </c>
      <c r="B3968">
        <v>99921</v>
      </c>
      <c r="C3968" s="27">
        <v>0</v>
      </c>
      <c r="D3968" t="s">
        <v>173</v>
      </c>
    </row>
    <row r="3969" spans="1:4">
      <c r="A3969" t="s">
        <v>4241</v>
      </c>
      <c r="B3969">
        <v>99946</v>
      </c>
      <c r="C3969" s="27">
        <v>0</v>
      </c>
      <c r="D3969" t="s">
        <v>173</v>
      </c>
    </row>
    <row r="3970" spans="1:4">
      <c r="A3970" t="s">
        <v>4242</v>
      </c>
      <c r="B3970">
        <v>99971</v>
      </c>
      <c r="C3970" s="27">
        <v>0</v>
      </c>
      <c r="D3970" t="s">
        <v>173</v>
      </c>
    </row>
    <row r="3971" spans="1:4">
      <c r="A3971" t="s">
        <v>4243</v>
      </c>
      <c r="B3971">
        <v>99996</v>
      </c>
      <c r="C3971" s="27">
        <v>0</v>
      </c>
      <c r="D3971" t="s">
        <v>173</v>
      </c>
    </row>
    <row r="3972" spans="1:4">
      <c r="A3972" t="s">
        <v>4244</v>
      </c>
      <c r="B3972">
        <v>100021</v>
      </c>
      <c r="C3972" s="27">
        <v>0</v>
      </c>
      <c r="D3972" t="s">
        <v>173</v>
      </c>
    </row>
    <row r="3973" spans="1:4">
      <c r="A3973" t="s">
        <v>4245</v>
      </c>
      <c r="B3973">
        <v>100046</v>
      </c>
      <c r="C3973" s="27">
        <v>0</v>
      </c>
      <c r="D3973" t="s">
        <v>173</v>
      </c>
    </row>
    <row r="3974" spans="1:4">
      <c r="A3974" t="s">
        <v>4246</v>
      </c>
      <c r="B3974">
        <v>100071</v>
      </c>
      <c r="C3974" s="27">
        <v>0</v>
      </c>
      <c r="D3974" t="s">
        <v>173</v>
      </c>
    </row>
    <row r="3975" spans="1:4">
      <c r="A3975" t="s">
        <v>4247</v>
      </c>
      <c r="B3975">
        <v>100096</v>
      </c>
      <c r="C3975" s="27">
        <v>0</v>
      </c>
      <c r="D3975" t="s">
        <v>173</v>
      </c>
    </row>
    <row r="3976" spans="1:4">
      <c r="A3976" t="s">
        <v>4248</v>
      </c>
      <c r="B3976">
        <v>100121</v>
      </c>
      <c r="C3976" s="27">
        <v>0</v>
      </c>
      <c r="D3976" t="s">
        <v>173</v>
      </c>
    </row>
    <row r="3977" spans="1:4">
      <c r="A3977" t="s">
        <v>4249</v>
      </c>
      <c r="B3977">
        <v>100146</v>
      </c>
      <c r="C3977" s="27">
        <v>0</v>
      </c>
      <c r="D3977" t="s">
        <v>173</v>
      </c>
    </row>
    <row r="3978" spans="1:4">
      <c r="A3978" t="s">
        <v>4250</v>
      </c>
      <c r="B3978">
        <v>100171</v>
      </c>
      <c r="C3978" s="27">
        <v>0</v>
      </c>
      <c r="D3978" t="s">
        <v>173</v>
      </c>
    </row>
    <row r="3979" spans="1:4">
      <c r="A3979" t="s">
        <v>4251</v>
      </c>
      <c r="B3979">
        <v>100196</v>
      </c>
      <c r="C3979" s="27">
        <v>0</v>
      </c>
      <c r="D3979" t="s">
        <v>173</v>
      </c>
    </row>
    <row r="3980" spans="1:4">
      <c r="A3980" t="s">
        <v>4252</v>
      </c>
      <c r="B3980">
        <v>100221</v>
      </c>
      <c r="C3980" s="27">
        <v>0</v>
      </c>
      <c r="D3980" t="s">
        <v>173</v>
      </c>
    </row>
    <row r="3981" spans="1:4">
      <c r="A3981" t="s">
        <v>4253</v>
      </c>
      <c r="B3981">
        <v>100246</v>
      </c>
      <c r="C3981" s="27">
        <v>0</v>
      </c>
      <c r="D3981" t="s">
        <v>173</v>
      </c>
    </row>
    <row r="3982" spans="1:4">
      <c r="A3982" t="s">
        <v>4254</v>
      </c>
      <c r="B3982">
        <v>100271</v>
      </c>
      <c r="C3982" s="27">
        <v>0</v>
      </c>
      <c r="D3982" t="s">
        <v>173</v>
      </c>
    </row>
    <row r="3983" spans="1:4">
      <c r="A3983" t="s">
        <v>4255</v>
      </c>
      <c r="B3983">
        <v>100296</v>
      </c>
      <c r="C3983" s="27">
        <v>0</v>
      </c>
      <c r="D3983" t="s">
        <v>173</v>
      </c>
    </row>
    <row r="3984" spans="1:4">
      <c r="A3984" t="s">
        <v>4256</v>
      </c>
      <c r="B3984">
        <v>100321</v>
      </c>
      <c r="C3984" s="27">
        <v>0</v>
      </c>
      <c r="D3984" t="s">
        <v>173</v>
      </c>
    </row>
    <row r="3985" spans="1:4">
      <c r="A3985" t="s">
        <v>4257</v>
      </c>
      <c r="B3985">
        <v>100346</v>
      </c>
      <c r="C3985" s="27">
        <v>0</v>
      </c>
      <c r="D3985" t="s">
        <v>173</v>
      </c>
    </row>
    <row r="3986" spans="1:4">
      <c r="A3986" t="s">
        <v>4258</v>
      </c>
      <c r="B3986">
        <v>100371</v>
      </c>
      <c r="C3986" s="27">
        <v>0</v>
      </c>
      <c r="D3986" t="s">
        <v>173</v>
      </c>
    </row>
    <row r="3987" spans="1:4">
      <c r="A3987" t="s">
        <v>4259</v>
      </c>
      <c r="B3987">
        <v>100396</v>
      </c>
      <c r="C3987" s="27">
        <v>0</v>
      </c>
      <c r="D3987" t="s">
        <v>173</v>
      </c>
    </row>
    <row r="3988" spans="1:4">
      <c r="A3988" t="s">
        <v>4260</v>
      </c>
      <c r="B3988">
        <v>100421</v>
      </c>
      <c r="C3988" s="27">
        <v>0</v>
      </c>
      <c r="D3988" t="s">
        <v>173</v>
      </c>
    </row>
    <row r="3989" spans="1:4">
      <c r="A3989" t="s">
        <v>4261</v>
      </c>
      <c r="B3989">
        <v>100446</v>
      </c>
      <c r="C3989" s="27">
        <v>0</v>
      </c>
      <c r="D3989" t="s">
        <v>173</v>
      </c>
    </row>
    <row r="3990" spans="1:4">
      <c r="A3990" t="s">
        <v>4262</v>
      </c>
      <c r="B3990">
        <v>100471</v>
      </c>
      <c r="C3990" s="27">
        <v>0</v>
      </c>
      <c r="D3990" t="s">
        <v>173</v>
      </c>
    </row>
    <row r="3991" spans="1:4">
      <c r="A3991" t="s">
        <v>4263</v>
      </c>
      <c r="B3991">
        <v>100496</v>
      </c>
      <c r="C3991" s="27">
        <v>0</v>
      </c>
      <c r="D3991" t="s">
        <v>173</v>
      </c>
    </row>
    <row r="3992" spans="1:4">
      <c r="A3992" t="s">
        <v>4264</v>
      </c>
      <c r="B3992">
        <v>100521</v>
      </c>
      <c r="C3992" s="27">
        <v>0</v>
      </c>
      <c r="D3992" t="s">
        <v>173</v>
      </c>
    </row>
    <row r="3993" spans="1:4">
      <c r="A3993" t="s">
        <v>4265</v>
      </c>
      <c r="B3993">
        <v>100546</v>
      </c>
      <c r="C3993" s="27">
        <v>0</v>
      </c>
      <c r="D3993" t="s">
        <v>173</v>
      </c>
    </row>
    <row r="3994" spans="1:4">
      <c r="A3994" t="s">
        <v>4266</v>
      </c>
      <c r="B3994">
        <v>100571</v>
      </c>
      <c r="C3994" s="27">
        <v>0</v>
      </c>
      <c r="D3994" t="s">
        <v>173</v>
      </c>
    </row>
    <row r="3995" spans="1:4">
      <c r="A3995" t="s">
        <v>4267</v>
      </c>
      <c r="B3995">
        <v>100596</v>
      </c>
      <c r="C3995" s="27">
        <v>0</v>
      </c>
      <c r="D3995" t="s">
        <v>173</v>
      </c>
    </row>
    <row r="3996" spans="1:4">
      <c r="A3996" t="s">
        <v>4268</v>
      </c>
      <c r="B3996">
        <v>100621</v>
      </c>
      <c r="C3996" s="27">
        <v>0</v>
      </c>
      <c r="D3996" t="s">
        <v>173</v>
      </c>
    </row>
    <row r="3997" spans="1:4">
      <c r="A3997" t="s">
        <v>4269</v>
      </c>
      <c r="B3997">
        <v>100646</v>
      </c>
      <c r="C3997" s="27">
        <v>0</v>
      </c>
      <c r="D3997" t="s">
        <v>173</v>
      </c>
    </row>
    <row r="3998" spans="1:4">
      <c r="A3998" t="s">
        <v>4270</v>
      </c>
      <c r="B3998">
        <v>100671</v>
      </c>
      <c r="C3998" s="27">
        <v>0</v>
      </c>
      <c r="D3998" t="s">
        <v>173</v>
      </c>
    </row>
    <row r="3999" spans="1:4">
      <c r="A3999" t="s">
        <v>4271</v>
      </c>
      <c r="B3999">
        <v>100696</v>
      </c>
      <c r="C3999" s="27">
        <v>0</v>
      </c>
      <c r="D3999" t="s">
        <v>173</v>
      </c>
    </row>
    <row r="4000" spans="1:4">
      <c r="A4000" t="s">
        <v>4272</v>
      </c>
      <c r="B4000">
        <v>100721</v>
      </c>
      <c r="C4000" s="27">
        <v>0</v>
      </c>
      <c r="D4000" t="s">
        <v>173</v>
      </c>
    </row>
    <row r="4001" spans="1:4">
      <c r="A4001" t="s">
        <v>4273</v>
      </c>
      <c r="B4001">
        <v>100746</v>
      </c>
      <c r="C4001" s="27">
        <v>0</v>
      </c>
      <c r="D4001" t="s">
        <v>173</v>
      </c>
    </row>
    <row r="4002" spans="1:4">
      <c r="A4002" t="s">
        <v>4274</v>
      </c>
      <c r="B4002">
        <v>100771</v>
      </c>
      <c r="C4002" s="27">
        <v>0</v>
      </c>
      <c r="D4002" t="s">
        <v>173</v>
      </c>
    </row>
    <row r="4003" spans="1:4">
      <c r="A4003" t="s">
        <v>4275</v>
      </c>
      <c r="B4003">
        <v>100796</v>
      </c>
      <c r="C4003" s="27">
        <v>0</v>
      </c>
      <c r="D4003" t="s">
        <v>173</v>
      </c>
    </row>
    <row r="4004" spans="1:4">
      <c r="A4004" t="s">
        <v>4276</v>
      </c>
      <c r="B4004">
        <v>100821</v>
      </c>
      <c r="C4004" s="27">
        <v>0</v>
      </c>
      <c r="D4004" t="s">
        <v>173</v>
      </c>
    </row>
    <row r="4005" spans="1:4">
      <c r="A4005" t="s">
        <v>4277</v>
      </c>
      <c r="B4005">
        <v>100846</v>
      </c>
      <c r="C4005" s="27">
        <v>0</v>
      </c>
      <c r="D4005" t="s">
        <v>173</v>
      </c>
    </row>
    <row r="4006" spans="1:4">
      <c r="A4006" t="s">
        <v>4278</v>
      </c>
      <c r="B4006">
        <v>100871</v>
      </c>
      <c r="C4006" s="27">
        <v>0</v>
      </c>
      <c r="D4006" t="s">
        <v>173</v>
      </c>
    </row>
    <row r="4007" spans="1:4">
      <c r="A4007" t="s">
        <v>4279</v>
      </c>
      <c r="B4007">
        <v>100896</v>
      </c>
      <c r="C4007" s="27">
        <v>0</v>
      </c>
      <c r="D4007" t="s">
        <v>173</v>
      </c>
    </row>
    <row r="4008" spans="1:4">
      <c r="A4008" t="s">
        <v>4280</v>
      </c>
      <c r="B4008">
        <v>100921</v>
      </c>
      <c r="C4008" s="27">
        <v>0</v>
      </c>
      <c r="D4008" t="s">
        <v>173</v>
      </c>
    </row>
    <row r="4009" spans="1:4">
      <c r="A4009" t="s">
        <v>4281</v>
      </c>
      <c r="B4009">
        <v>100946</v>
      </c>
      <c r="C4009" s="27">
        <v>0</v>
      </c>
      <c r="D4009" t="s">
        <v>173</v>
      </c>
    </row>
    <row r="4010" spans="1:4">
      <c r="A4010" t="s">
        <v>4282</v>
      </c>
      <c r="B4010">
        <v>100971</v>
      </c>
      <c r="C4010" s="27">
        <v>0</v>
      </c>
      <c r="D4010" t="s">
        <v>173</v>
      </c>
    </row>
    <row r="4011" spans="1:4">
      <c r="A4011" t="s">
        <v>4283</v>
      </c>
      <c r="B4011">
        <v>100996</v>
      </c>
      <c r="C4011" s="27">
        <v>0</v>
      </c>
      <c r="D4011" t="s">
        <v>173</v>
      </c>
    </row>
    <row r="4012" spans="1:4">
      <c r="A4012" t="s">
        <v>4284</v>
      </c>
      <c r="B4012">
        <v>101021</v>
      </c>
      <c r="C4012" s="27">
        <v>0</v>
      </c>
      <c r="D4012" t="s">
        <v>173</v>
      </c>
    </row>
    <row r="4013" spans="1:4">
      <c r="A4013" t="s">
        <v>4285</v>
      </c>
      <c r="B4013">
        <v>101046</v>
      </c>
      <c r="C4013" s="27">
        <v>0</v>
      </c>
      <c r="D4013" t="s">
        <v>173</v>
      </c>
    </row>
    <row r="4014" spans="1:4">
      <c r="A4014" t="s">
        <v>4286</v>
      </c>
      <c r="B4014">
        <v>101071</v>
      </c>
      <c r="C4014" s="27">
        <v>0</v>
      </c>
      <c r="D4014" t="s">
        <v>173</v>
      </c>
    </row>
    <row r="4015" spans="1:4">
      <c r="A4015" t="s">
        <v>4287</v>
      </c>
      <c r="B4015">
        <v>101096</v>
      </c>
      <c r="C4015" s="27">
        <v>0</v>
      </c>
      <c r="D4015" t="s">
        <v>173</v>
      </c>
    </row>
    <row r="4016" spans="1:4">
      <c r="A4016" t="s">
        <v>4288</v>
      </c>
      <c r="B4016">
        <v>101121</v>
      </c>
      <c r="C4016" s="27">
        <v>0</v>
      </c>
      <c r="D4016" t="s">
        <v>173</v>
      </c>
    </row>
    <row r="4017" spans="1:4">
      <c r="A4017" t="s">
        <v>4289</v>
      </c>
      <c r="B4017">
        <v>101146</v>
      </c>
      <c r="C4017" s="27">
        <v>0</v>
      </c>
      <c r="D4017" t="s">
        <v>173</v>
      </c>
    </row>
    <row r="4018" spans="1:4">
      <c r="A4018" t="s">
        <v>4290</v>
      </c>
      <c r="B4018">
        <v>101171</v>
      </c>
      <c r="C4018" s="27">
        <v>0</v>
      </c>
      <c r="D4018" t="s">
        <v>173</v>
      </c>
    </row>
    <row r="4019" spans="1:4">
      <c r="A4019" t="s">
        <v>4291</v>
      </c>
      <c r="B4019">
        <v>101196</v>
      </c>
      <c r="C4019" s="27">
        <v>0</v>
      </c>
      <c r="D4019" t="s">
        <v>173</v>
      </c>
    </row>
    <row r="4020" spans="1:4">
      <c r="A4020" t="s">
        <v>4292</v>
      </c>
      <c r="B4020">
        <v>101221</v>
      </c>
      <c r="C4020" s="27">
        <v>0</v>
      </c>
      <c r="D4020" t="s">
        <v>173</v>
      </c>
    </row>
    <row r="4021" spans="1:4">
      <c r="A4021" t="s">
        <v>4293</v>
      </c>
      <c r="B4021">
        <v>101246</v>
      </c>
      <c r="C4021" s="27">
        <v>0</v>
      </c>
      <c r="D4021" t="s">
        <v>173</v>
      </c>
    </row>
    <row r="4022" spans="1:4">
      <c r="A4022" t="s">
        <v>4294</v>
      </c>
      <c r="B4022">
        <v>101271</v>
      </c>
      <c r="C4022" s="27">
        <v>0</v>
      </c>
      <c r="D4022" t="s">
        <v>173</v>
      </c>
    </row>
    <row r="4023" spans="1:4">
      <c r="A4023" t="s">
        <v>4295</v>
      </c>
      <c r="B4023">
        <v>101296</v>
      </c>
      <c r="C4023" s="27">
        <v>0</v>
      </c>
      <c r="D4023" t="s">
        <v>173</v>
      </c>
    </row>
    <row r="4024" spans="1:4">
      <c r="A4024" t="s">
        <v>4296</v>
      </c>
      <c r="B4024">
        <v>101321</v>
      </c>
      <c r="C4024" s="27">
        <v>0</v>
      </c>
      <c r="D4024" t="s">
        <v>173</v>
      </c>
    </row>
    <row r="4025" spans="1:4">
      <c r="A4025" t="s">
        <v>4297</v>
      </c>
      <c r="B4025">
        <v>101346</v>
      </c>
      <c r="C4025" s="27">
        <v>0</v>
      </c>
      <c r="D4025" t="s">
        <v>173</v>
      </c>
    </row>
    <row r="4026" spans="1:4">
      <c r="A4026" t="s">
        <v>4298</v>
      </c>
      <c r="B4026">
        <v>101371</v>
      </c>
      <c r="C4026" s="27">
        <v>0</v>
      </c>
      <c r="D4026" t="s">
        <v>173</v>
      </c>
    </row>
    <row r="4027" spans="1:4">
      <c r="A4027" t="s">
        <v>4299</v>
      </c>
      <c r="B4027">
        <v>101396</v>
      </c>
      <c r="C4027" s="27">
        <v>0</v>
      </c>
      <c r="D4027" t="s">
        <v>173</v>
      </c>
    </row>
    <row r="4028" spans="1:4">
      <c r="A4028" t="s">
        <v>4300</v>
      </c>
      <c r="B4028">
        <v>101421</v>
      </c>
      <c r="C4028" s="27">
        <v>0</v>
      </c>
      <c r="D4028" t="s">
        <v>173</v>
      </c>
    </row>
    <row r="4029" spans="1:4">
      <c r="A4029" t="s">
        <v>4301</v>
      </c>
      <c r="B4029">
        <v>101446</v>
      </c>
      <c r="C4029" s="27">
        <v>0</v>
      </c>
      <c r="D4029" t="s">
        <v>173</v>
      </c>
    </row>
    <row r="4030" spans="1:4">
      <c r="A4030" t="s">
        <v>4302</v>
      </c>
      <c r="B4030">
        <v>101471</v>
      </c>
      <c r="C4030" s="27">
        <v>0</v>
      </c>
      <c r="D4030" t="s">
        <v>173</v>
      </c>
    </row>
    <row r="4031" spans="1:4">
      <c r="A4031" t="s">
        <v>4303</v>
      </c>
      <c r="B4031">
        <v>101496</v>
      </c>
      <c r="C4031" s="27">
        <v>0</v>
      </c>
      <c r="D4031" t="s">
        <v>173</v>
      </c>
    </row>
    <row r="4032" spans="1:4">
      <c r="A4032" t="s">
        <v>4304</v>
      </c>
      <c r="B4032">
        <v>101521</v>
      </c>
      <c r="C4032" s="27">
        <v>0</v>
      </c>
      <c r="D4032" t="s">
        <v>173</v>
      </c>
    </row>
    <row r="4033" spans="1:4">
      <c r="A4033" t="s">
        <v>4305</v>
      </c>
      <c r="B4033">
        <v>101546</v>
      </c>
      <c r="C4033" s="27">
        <v>0</v>
      </c>
      <c r="D4033" t="s">
        <v>173</v>
      </c>
    </row>
    <row r="4034" spans="1:4">
      <c r="A4034" t="s">
        <v>4306</v>
      </c>
      <c r="B4034">
        <v>101571</v>
      </c>
      <c r="C4034" s="27">
        <v>0</v>
      </c>
      <c r="D4034" t="s">
        <v>173</v>
      </c>
    </row>
    <row r="4035" spans="1:4">
      <c r="A4035" t="s">
        <v>4307</v>
      </c>
      <c r="B4035">
        <v>101596</v>
      </c>
      <c r="C4035" s="27">
        <v>0</v>
      </c>
      <c r="D4035" t="s">
        <v>173</v>
      </c>
    </row>
    <row r="4036" spans="1:4">
      <c r="A4036" t="s">
        <v>4308</v>
      </c>
      <c r="B4036">
        <v>101621</v>
      </c>
      <c r="C4036" s="27">
        <v>0</v>
      </c>
      <c r="D4036" t="s">
        <v>173</v>
      </c>
    </row>
    <row r="4037" spans="1:4">
      <c r="A4037" t="s">
        <v>4309</v>
      </c>
      <c r="B4037">
        <v>101646</v>
      </c>
      <c r="C4037" s="27">
        <v>0</v>
      </c>
      <c r="D4037" t="s">
        <v>173</v>
      </c>
    </row>
    <row r="4038" spans="1:4">
      <c r="A4038" t="s">
        <v>4310</v>
      </c>
      <c r="B4038">
        <v>101671</v>
      </c>
      <c r="C4038" s="27">
        <v>0</v>
      </c>
      <c r="D4038" t="s">
        <v>173</v>
      </c>
    </row>
    <row r="4039" spans="1:4">
      <c r="A4039" t="s">
        <v>4311</v>
      </c>
      <c r="B4039">
        <v>101696</v>
      </c>
      <c r="C4039" s="27">
        <v>0</v>
      </c>
      <c r="D4039" t="s">
        <v>173</v>
      </c>
    </row>
    <row r="4040" spans="1:4">
      <c r="A4040" t="s">
        <v>4312</v>
      </c>
      <c r="B4040">
        <v>101721</v>
      </c>
      <c r="C4040" s="27">
        <v>0</v>
      </c>
      <c r="D4040" t="s">
        <v>173</v>
      </c>
    </row>
    <row r="4041" spans="1:4">
      <c r="A4041" t="s">
        <v>4313</v>
      </c>
      <c r="B4041">
        <v>101746</v>
      </c>
      <c r="C4041" s="27">
        <v>0</v>
      </c>
      <c r="D4041" t="s">
        <v>173</v>
      </c>
    </row>
    <row r="4042" spans="1:4">
      <c r="A4042" t="s">
        <v>4314</v>
      </c>
      <c r="B4042">
        <v>101771</v>
      </c>
      <c r="C4042" s="27">
        <v>0</v>
      </c>
      <c r="D4042" t="s">
        <v>173</v>
      </c>
    </row>
    <row r="4043" spans="1:4">
      <c r="A4043" t="s">
        <v>4315</v>
      </c>
      <c r="B4043">
        <v>101796</v>
      </c>
      <c r="C4043" s="27">
        <v>0</v>
      </c>
      <c r="D4043" t="s">
        <v>173</v>
      </c>
    </row>
    <row r="4044" spans="1:4">
      <c r="A4044" t="s">
        <v>4316</v>
      </c>
      <c r="B4044">
        <v>101821</v>
      </c>
      <c r="C4044" s="27">
        <v>0</v>
      </c>
      <c r="D4044" t="s">
        <v>173</v>
      </c>
    </row>
    <row r="4045" spans="1:4">
      <c r="A4045" t="s">
        <v>4317</v>
      </c>
      <c r="B4045">
        <v>101846</v>
      </c>
      <c r="C4045" s="27">
        <v>0</v>
      </c>
      <c r="D4045" t="s">
        <v>173</v>
      </c>
    </row>
    <row r="4046" spans="1:4">
      <c r="A4046" t="s">
        <v>4318</v>
      </c>
      <c r="B4046">
        <v>101871</v>
      </c>
      <c r="C4046" s="27">
        <v>0</v>
      </c>
      <c r="D4046" t="s">
        <v>173</v>
      </c>
    </row>
    <row r="4047" spans="1:4">
      <c r="A4047" t="s">
        <v>4319</v>
      </c>
      <c r="B4047">
        <v>101896</v>
      </c>
      <c r="C4047" s="27">
        <v>0</v>
      </c>
      <c r="D4047" t="s">
        <v>173</v>
      </c>
    </row>
    <row r="4048" spans="1:4">
      <c r="A4048" t="s">
        <v>4320</v>
      </c>
      <c r="B4048">
        <v>101921</v>
      </c>
      <c r="C4048" s="27">
        <v>0</v>
      </c>
      <c r="D4048" t="s">
        <v>173</v>
      </c>
    </row>
    <row r="4049" spans="1:4">
      <c r="A4049" t="s">
        <v>4321</v>
      </c>
      <c r="B4049">
        <v>101946</v>
      </c>
      <c r="C4049" s="27">
        <v>0</v>
      </c>
      <c r="D4049" t="s">
        <v>173</v>
      </c>
    </row>
    <row r="4050" spans="1:4">
      <c r="A4050" t="s">
        <v>4322</v>
      </c>
      <c r="B4050">
        <v>101971</v>
      </c>
      <c r="C4050" s="27">
        <v>0</v>
      </c>
      <c r="D4050" t="s">
        <v>173</v>
      </c>
    </row>
    <row r="4051" spans="1:4">
      <c r="A4051" t="s">
        <v>4323</v>
      </c>
      <c r="B4051">
        <v>101996</v>
      </c>
      <c r="C4051" s="27">
        <v>0</v>
      </c>
      <c r="D4051" t="s">
        <v>173</v>
      </c>
    </row>
    <row r="4052" spans="1:4">
      <c r="A4052" t="s">
        <v>4324</v>
      </c>
      <c r="B4052">
        <v>102021</v>
      </c>
      <c r="C4052" s="27">
        <v>0</v>
      </c>
      <c r="D4052" t="s">
        <v>173</v>
      </c>
    </row>
    <row r="4053" spans="1:4">
      <c r="A4053" t="s">
        <v>4325</v>
      </c>
      <c r="B4053">
        <v>102046</v>
      </c>
      <c r="C4053" s="27">
        <v>0</v>
      </c>
      <c r="D4053" t="s">
        <v>173</v>
      </c>
    </row>
    <row r="4054" spans="1:4">
      <c r="A4054" t="s">
        <v>4326</v>
      </c>
      <c r="B4054">
        <v>102071</v>
      </c>
      <c r="C4054" s="27">
        <v>0</v>
      </c>
      <c r="D4054" t="s">
        <v>173</v>
      </c>
    </row>
    <row r="4055" spans="1:4">
      <c r="A4055" t="s">
        <v>4327</v>
      </c>
      <c r="B4055">
        <v>102096</v>
      </c>
      <c r="C4055" s="27">
        <v>0</v>
      </c>
      <c r="D4055" t="s">
        <v>173</v>
      </c>
    </row>
    <row r="4056" spans="1:4">
      <c r="A4056" t="s">
        <v>4328</v>
      </c>
      <c r="B4056">
        <v>102121</v>
      </c>
      <c r="C4056" s="27">
        <v>0</v>
      </c>
      <c r="D4056" t="s">
        <v>173</v>
      </c>
    </row>
    <row r="4057" spans="1:4">
      <c r="A4057" t="s">
        <v>4329</v>
      </c>
      <c r="B4057">
        <v>102146</v>
      </c>
      <c r="C4057" s="27">
        <v>0</v>
      </c>
      <c r="D4057" t="s">
        <v>173</v>
      </c>
    </row>
    <row r="4058" spans="1:4">
      <c r="A4058" t="s">
        <v>4330</v>
      </c>
      <c r="B4058">
        <v>102171</v>
      </c>
      <c r="C4058" s="27">
        <v>0</v>
      </c>
      <c r="D4058" t="s">
        <v>173</v>
      </c>
    </row>
    <row r="4059" spans="1:4">
      <c r="A4059" t="s">
        <v>4331</v>
      </c>
      <c r="B4059">
        <v>102196</v>
      </c>
      <c r="C4059" s="27">
        <v>0</v>
      </c>
      <c r="D4059" t="s">
        <v>173</v>
      </c>
    </row>
    <row r="4060" spans="1:4">
      <c r="A4060" t="s">
        <v>4332</v>
      </c>
      <c r="B4060">
        <v>102221</v>
      </c>
      <c r="C4060" s="27">
        <v>0</v>
      </c>
      <c r="D4060" t="s">
        <v>173</v>
      </c>
    </row>
    <row r="4061" spans="1:4">
      <c r="A4061" t="s">
        <v>4333</v>
      </c>
      <c r="B4061">
        <v>102246</v>
      </c>
      <c r="C4061" s="27">
        <v>0</v>
      </c>
      <c r="D4061" t="s">
        <v>173</v>
      </c>
    </row>
    <row r="4062" spans="1:4">
      <c r="A4062" t="s">
        <v>4334</v>
      </c>
      <c r="B4062">
        <v>102271</v>
      </c>
      <c r="C4062" s="27">
        <v>0</v>
      </c>
      <c r="D4062" t="s">
        <v>173</v>
      </c>
    </row>
    <row r="4063" spans="1:4">
      <c r="A4063" t="s">
        <v>4335</v>
      </c>
      <c r="B4063">
        <v>102296</v>
      </c>
      <c r="C4063" s="27">
        <v>0</v>
      </c>
      <c r="D4063" t="s">
        <v>173</v>
      </c>
    </row>
    <row r="4064" spans="1:4">
      <c r="A4064" t="s">
        <v>4336</v>
      </c>
      <c r="B4064">
        <v>102321</v>
      </c>
      <c r="C4064" s="27">
        <v>0</v>
      </c>
      <c r="D4064" t="s">
        <v>173</v>
      </c>
    </row>
    <row r="4065" spans="1:4">
      <c r="A4065" t="s">
        <v>4337</v>
      </c>
      <c r="B4065">
        <v>102346</v>
      </c>
      <c r="C4065" s="27">
        <v>0</v>
      </c>
      <c r="D4065" t="s">
        <v>173</v>
      </c>
    </row>
    <row r="4066" spans="1:4">
      <c r="A4066" t="s">
        <v>4338</v>
      </c>
      <c r="B4066">
        <v>102371</v>
      </c>
      <c r="C4066" s="27">
        <v>0</v>
      </c>
      <c r="D4066" t="s">
        <v>173</v>
      </c>
    </row>
    <row r="4067" spans="1:4">
      <c r="A4067" t="s">
        <v>4339</v>
      </c>
      <c r="B4067">
        <v>102396</v>
      </c>
      <c r="C4067" s="27">
        <v>0</v>
      </c>
      <c r="D4067" t="s">
        <v>173</v>
      </c>
    </row>
    <row r="4068" spans="1:4">
      <c r="A4068" t="s">
        <v>4340</v>
      </c>
      <c r="B4068">
        <v>102421</v>
      </c>
      <c r="C4068" s="27">
        <v>0</v>
      </c>
      <c r="D4068" t="s">
        <v>173</v>
      </c>
    </row>
    <row r="4069" spans="1:4">
      <c r="A4069" t="s">
        <v>4341</v>
      </c>
      <c r="B4069">
        <v>102446</v>
      </c>
      <c r="C4069" s="27">
        <v>0</v>
      </c>
      <c r="D4069" t="s">
        <v>173</v>
      </c>
    </row>
    <row r="4070" spans="1:4">
      <c r="A4070" t="s">
        <v>4342</v>
      </c>
      <c r="B4070">
        <v>102471</v>
      </c>
      <c r="C4070" s="27">
        <v>0</v>
      </c>
      <c r="D4070" t="s">
        <v>173</v>
      </c>
    </row>
    <row r="4071" spans="1:4">
      <c r="A4071" t="s">
        <v>4343</v>
      </c>
      <c r="B4071">
        <v>102496</v>
      </c>
      <c r="C4071" s="27">
        <v>0</v>
      </c>
      <c r="D4071" t="s">
        <v>173</v>
      </c>
    </row>
    <row r="4072" spans="1:4">
      <c r="A4072" t="s">
        <v>4344</v>
      </c>
      <c r="B4072">
        <v>102521</v>
      </c>
      <c r="C4072" s="27">
        <v>0</v>
      </c>
      <c r="D4072" t="s">
        <v>173</v>
      </c>
    </row>
    <row r="4073" spans="1:4">
      <c r="A4073" t="s">
        <v>4345</v>
      </c>
      <c r="B4073">
        <v>102546</v>
      </c>
      <c r="C4073" s="27">
        <v>0</v>
      </c>
      <c r="D4073" t="s">
        <v>173</v>
      </c>
    </row>
    <row r="4074" spans="1:4">
      <c r="A4074" t="s">
        <v>4346</v>
      </c>
      <c r="B4074">
        <v>102571</v>
      </c>
      <c r="C4074" s="27">
        <v>0</v>
      </c>
      <c r="D4074" t="s">
        <v>173</v>
      </c>
    </row>
    <row r="4075" spans="1:4">
      <c r="A4075" t="s">
        <v>4347</v>
      </c>
      <c r="B4075">
        <v>102596</v>
      </c>
      <c r="C4075" s="27">
        <v>0</v>
      </c>
      <c r="D4075" t="s">
        <v>173</v>
      </c>
    </row>
    <row r="4076" spans="1:4">
      <c r="A4076" t="s">
        <v>4348</v>
      </c>
      <c r="B4076">
        <v>102621</v>
      </c>
      <c r="C4076" s="27">
        <v>0</v>
      </c>
      <c r="D4076" t="s">
        <v>173</v>
      </c>
    </row>
    <row r="4077" spans="1:4">
      <c r="A4077" t="s">
        <v>4349</v>
      </c>
      <c r="B4077">
        <v>102646</v>
      </c>
      <c r="C4077" s="27">
        <v>0</v>
      </c>
      <c r="D4077" t="s">
        <v>173</v>
      </c>
    </row>
    <row r="4078" spans="1:4">
      <c r="A4078" t="s">
        <v>4350</v>
      </c>
      <c r="B4078">
        <v>102671</v>
      </c>
      <c r="C4078" s="27">
        <v>0</v>
      </c>
      <c r="D4078" t="s">
        <v>173</v>
      </c>
    </row>
    <row r="4079" spans="1:4">
      <c r="A4079" t="s">
        <v>4351</v>
      </c>
      <c r="B4079">
        <v>102696</v>
      </c>
      <c r="C4079" s="27">
        <v>0</v>
      </c>
      <c r="D4079" t="s">
        <v>173</v>
      </c>
    </row>
    <row r="4080" spans="1:4">
      <c r="A4080" t="s">
        <v>4352</v>
      </c>
      <c r="B4080">
        <v>102721</v>
      </c>
      <c r="C4080" s="27">
        <v>0</v>
      </c>
      <c r="D4080" t="s">
        <v>173</v>
      </c>
    </row>
    <row r="4081" spans="1:4">
      <c r="A4081" t="s">
        <v>4353</v>
      </c>
      <c r="B4081">
        <v>102746</v>
      </c>
      <c r="C4081" s="27">
        <v>0</v>
      </c>
      <c r="D4081" t="s">
        <v>173</v>
      </c>
    </row>
    <row r="4082" spans="1:4">
      <c r="A4082" t="s">
        <v>4354</v>
      </c>
      <c r="B4082">
        <v>102771</v>
      </c>
      <c r="C4082" s="27">
        <v>0</v>
      </c>
      <c r="D4082" t="s">
        <v>173</v>
      </c>
    </row>
    <row r="4083" spans="1:4">
      <c r="A4083" t="s">
        <v>4355</v>
      </c>
      <c r="B4083">
        <v>102796</v>
      </c>
      <c r="C4083" s="27">
        <v>0</v>
      </c>
      <c r="D4083" t="s">
        <v>173</v>
      </c>
    </row>
    <row r="4084" spans="1:4">
      <c r="A4084" t="s">
        <v>4356</v>
      </c>
      <c r="B4084">
        <v>102821</v>
      </c>
      <c r="C4084" s="27">
        <v>0</v>
      </c>
      <c r="D4084" t="s">
        <v>173</v>
      </c>
    </row>
    <row r="4085" spans="1:4">
      <c r="A4085" t="s">
        <v>4357</v>
      </c>
      <c r="B4085">
        <v>102846</v>
      </c>
      <c r="C4085" s="27">
        <v>0</v>
      </c>
      <c r="D4085" t="s">
        <v>173</v>
      </c>
    </row>
    <row r="4086" spans="1:4">
      <c r="A4086" t="s">
        <v>4358</v>
      </c>
      <c r="B4086">
        <v>102871</v>
      </c>
      <c r="C4086" s="27">
        <v>0</v>
      </c>
      <c r="D4086" t="s">
        <v>173</v>
      </c>
    </row>
    <row r="4087" spans="1:4">
      <c r="A4087" t="s">
        <v>4359</v>
      </c>
      <c r="B4087">
        <v>102896</v>
      </c>
      <c r="C4087" s="27">
        <v>0</v>
      </c>
      <c r="D4087" t="s">
        <v>173</v>
      </c>
    </row>
    <row r="4088" spans="1:4">
      <c r="A4088" t="s">
        <v>4360</v>
      </c>
      <c r="B4088">
        <v>102921</v>
      </c>
      <c r="C4088" s="27">
        <v>0</v>
      </c>
      <c r="D4088" t="s">
        <v>173</v>
      </c>
    </row>
    <row r="4089" spans="1:4">
      <c r="A4089" t="s">
        <v>4361</v>
      </c>
      <c r="B4089">
        <v>102946</v>
      </c>
      <c r="C4089" s="27">
        <v>0</v>
      </c>
      <c r="D4089" t="s">
        <v>173</v>
      </c>
    </row>
    <row r="4090" spans="1:4">
      <c r="A4090" t="s">
        <v>4362</v>
      </c>
      <c r="B4090">
        <v>102971</v>
      </c>
      <c r="C4090" s="27">
        <v>0</v>
      </c>
      <c r="D4090" t="s">
        <v>173</v>
      </c>
    </row>
    <row r="4091" spans="1:4">
      <c r="A4091" t="s">
        <v>4363</v>
      </c>
      <c r="B4091">
        <v>102996</v>
      </c>
      <c r="C4091" s="27">
        <v>0</v>
      </c>
      <c r="D4091" t="s">
        <v>173</v>
      </c>
    </row>
    <row r="4092" spans="1:4">
      <c r="A4092" t="s">
        <v>4364</v>
      </c>
      <c r="B4092">
        <v>103021</v>
      </c>
      <c r="C4092" s="27">
        <v>0</v>
      </c>
      <c r="D4092" t="s">
        <v>173</v>
      </c>
    </row>
    <row r="4093" spans="1:4">
      <c r="A4093" t="s">
        <v>4365</v>
      </c>
      <c r="B4093">
        <v>103046</v>
      </c>
      <c r="C4093" s="27">
        <v>0</v>
      </c>
      <c r="D4093" t="s">
        <v>173</v>
      </c>
    </row>
    <row r="4094" spans="1:4">
      <c r="A4094" t="s">
        <v>4366</v>
      </c>
      <c r="B4094">
        <v>103071</v>
      </c>
      <c r="C4094" s="27">
        <v>0</v>
      </c>
      <c r="D4094" t="s">
        <v>173</v>
      </c>
    </row>
    <row r="4095" spans="1:4">
      <c r="A4095" t="s">
        <v>4367</v>
      </c>
      <c r="B4095">
        <v>103096</v>
      </c>
      <c r="C4095" s="27">
        <v>0</v>
      </c>
      <c r="D4095" t="s">
        <v>173</v>
      </c>
    </row>
    <row r="4096" spans="1:4">
      <c r="A4096" t="s">
        <v>4368</v>
      </c>
      <c r="B4096">
        <v>103121</v>
      </c>
      <c r="C4096" s="27">
        <v>0</v>
      </c>
      <c r="D4096" t="s">
        <v>173</v>
      </c>
    </row>
    <row r="4097" spans="1:4">
      <c r="A4097" t="s">
        <v>4369</v>
      </c>
      <c r="B4097">
        <v>103146</v>
      </c>
      <c r="C4097" s="27">
        <v>0</v>
      </c>
      <c r="D4097" t="s">
        <v>173</v>
      </c>
    </row>
    <row r="4098" spans="1:4">
      <c r="A4098" t="s">
        <v>4370</v>
      </c>
      <c r="B4098">
        <v>103171</v>
      </c>
      <c r="C4098" s="27">
        <v>0</v>
      </c>
      <c r="D4098" t="s">
        <v>173</v>
      </c>
    </row>
    <row r="4099" spans="1:4">
      <c r="A4099" t="s">
        <v>4371</v>
      </c>
      <c r="B4099">
        <v>103196</v>
      </c>
      <c r="C4099" s="27">
        <v>0</v>
      </c>
      <c r="D4099" t="s">
        <v>173</v>
      </c>
    </row>
    <row r="4100" spans="1:4">
      <c r="A4100" t="s">
        <v>4372</v>
      </c>
      <c r="B4100">
        <v>103221</v>
      </c>
      <c r="C4100" s="27">
        <v>0</v>
      </c>
      <c r="D4100" t="s">
        <v>173</v>
      </c>
    </row>
    <row r="4101" spans="1:4">
      <c r="A4101" t="s">
        <v>4373</v>
      </c>
      <c r="B4101">
        <v>103246</v>
      </c>
      <c r="C4101" s="27">
        <v>0</v>
      </c>
      <c r="D4101" t="s">
        <v>173</v>
      </c>
    </row>
    <row r="4102" spans="1:4">
      <c r="A4102" t="s">
        <v>4374</v>
      </c>
      <c r="B4102">
        <v>103271</v>
      </c>
      <c r="C4102" s="27">
        <v>0</v>
      </c>
      <c r="D4102" t="s">
        <v>173</v>
      </c>
    </row>
    <row r="4103" spans="1:4">
      <c r="A4103" t="s">
        <v>4375</v>
      </c>
      <c r="B4103">
        <v>103296</v>
      </c>
      <c r="C4103" s="27">
        <v>0</v>
      </c>
      <c r="D4103" t="s">
        <v>173</v>
      </c>
    </row>
    <row r="4104" spans="1:4">
      <c r="A4104" t="s">
        <v>4376</v>
      </c>
      <c r="B4104">
        <v>103321</v>
      </c>
      <c r="C4104" s="27">
        <v>0</v>
      </c>
      <c r="D4104" t="s">
        <v>173</v>
      </c>
    </row>
    <row r="4105" spans="1:4">
      <c r="A4105" t="s">
        <v>4377</v>
      </c>
      <c r="B4105">
        <v>103346</v>
      </c>
      <c r="C4105" s="27">
        <v>0</v>
      </c>
      <c r="D4105" t="s">
        <v>173</v>
      </c>
    </row>
    <row r="4106" spans="1:4">
      <c r="A4106" t="s">
        <v>4378</v>
      </c>
      <c r="B4106">
        <v>103371</v>
      </c>
      <c r="C4106" s="27">
        <v>0</v>
      </c>
      <c r="D4106" t="s">
        <v>173</v>
      </c>
    </row>
    <row r="4107" spans="1:4">
      <c r="A4107" t="s">
        <v>4379</v>
      </c>
      <c r="B4107">
        <v>103396</v>
      </c>
      <c r="C4107" s="27">
        <v>0</v>
      </c>
      <c r="D4107" t="s">
        <v>173</v>
      </c>
    </row>
    <row r="4108" spans="1:4">
      <c r="A4108" t="s">
        <v>4380</v>
      </c>
      <c r="B4108">
        <v>103421</v>
      </c>
      <c r="C4108" s="27">
        <v>0</v>
      </c>
      <c r="D4108" t="s">
        <v>173</v>
      </c>
    </row>
    <row r="4109" spans="1:4">
      <c r="A4109" t="s">
        <v>4381</v>
      </c>
      <c r="B4109">
        <v>103446</v>
      </c>
      <c r="C4109" s="27">
        <v>0</v>
      </c>
      <c r="D4109" t="s">
        <v>173</v>
      </c>
    </row>
    <row r="4110" spans="1:4">
      <c r="A4110" t="s">
        <v>4382</v>
      </c>
      <c r="B4110">
        <v>103471</v>
      </c>
      <c r="C4110" s="27">
        <v>0</v>
      </c>
      <c r="D4110" t="s">
        <v>173</v>
      </c>
    </row>
    <row r="4111" spans="1:4">
      <c r="A4111" t="s">
        <v>4383</v>
      </c>
      <c r="B4111">
        <v>103496</v>
      </c>
      <c r="C4111" s="27">
        <v>0</v>
      </c>
      <c r="D4111" t="s">
        <v>173</v>
      </c>
    </row>
    <row r="4112" spans="1:4">
      <c r="A4112" t="s">
        <v>4384</v>
      </c>
      <c r="B4112">
        <v>103521</v>
      </c>
      <c r="C4112" s="27">
        <v>0</v>
      </c>
      <c r="D4112" t="s">
        <v>173</v>
      </c>
    </row>
    <row r="4113" spans="1:4">
      <c r="A4113" t="s">
        <v>4385</v>
      </c>
      <c r="B4113">
        <v>103546</v>
      </c>
      <c r="C4113" s="27">
        <v>0</v>
      </c>
      <c r="D4113" t="s">
        <v>173</v>
      </c>
    </row>
    <row r="4114" spans="1:4">
      <c r="A4114" t="s">
        <v>4386</v>
      </c>
      <c r="B4114">
        <v>103571</v>
      </c>
      <c r="C4114" s="27">
        <v>0</v>
      </c>
      <c r="D4114" t="s">
        <v>173</v>
      </c>
    </row>
    <row r="4115" spans="1:4">
      <c r="A4115" t="s">
        <v>4387</v>
      </c>
      <c r="B4115">
        <v>103596</v>
      </c>
      <c r="C4115" s="27">
        <v>0</v>
      </c>
      <c r="D4115" t="s">
        <v>173</v>
      </c>
    </row>
    <row r="4116" spans="1:4">
      <c r="A4116" t="s">
        <v>4388</v>
      </c>
      <c r="B4116">
        <v>103621</v>
      </c>
      <c r="C4116" s="27">
        <v>0</v>
      </c>
      <c r="D4116" t="s">
        <v>173</v>
      </c>
    </row>
    <row r="4117" spans="1:4">
      <c r="A4117" t="s">
        <v>4389</v>
      </c>
      <c r="B4117">
        <v>103646</v>
      </c>
      <c r="C4117" s="27">
        <v>0</v>
      </c>
      <c r="D4117" t="s">
        <v>173</v>
      </c>
    </row>
    <row r="4118" spans="1:4">
      <c r="A4118" t="s">
        <v>4390</v>
      </c>
      <c r="B4118">
        <v>103671</v>
      </c>
      <c r="C4118" s="27">
        <v>0</v>
      </c>
      <c r="D4118" t="s">
        <v>173</v>
      </c>
    </row>
    <row r="4119" spans="1:4">
      <c r="A4119" t="s">
        <v>4391</v>
      </c>
      <c r="B4119">
        <v>103696</v>
      </c>
      <c r="C4119" s="27">
        <v>0</v>
      </c>
      <c r="D4119" t="s">
        <v>173</v>
      </c>
    </row>
    <row r="4120" spans="1:4">
      <c r="A4120" t="s">
        <v>4392</v>
      </c>
      <c r="B4120">
        <v>103721</v>
      </c>
      <c r="C4120" s="27">
        <v>0</v>
      </c>
      <c r="D4120" t="s">
        <v>173</v>
      </c>
    </row>
    <row r="4121" spans="1:4">
      <c r="A4121" t="s">
        <v>4393</v>
      </c>
      <c r="B4121">
        <v>103746</v>
      </c>
      <c r="C4121" s="27">
        <v>0</v>
      </c>
      <c r="D4121" t="s">
        <v>173</v>
      </c>
    </row>
    <row r="4122" spans="1:4">
      <c r="A4122" t="s">
        <v>4394</v>
      </c>
      <c r="B4122">
        <v>103771</v>
      </c>
      <c r="C4122" s="27">
        <v>0</v>
      </c>
      <c r="D4122" t="s">
        <v>173</v>
      </c>
    </row>
    <row r="4123" spans="1:4">
      <c r="A4123" t="s">
        <v>4395</v>
      </c>
      <c r="B4123">
        <v>103796</v>
      </c>
      <c r="C4123" s="27">
        <v>0</v>
      </c>
      <c r="D4123" t="s">
        <v>173</v>
      </c>
    </row>
    <row r="4124" spans="1:4">
      <c r="A4124" t="s">
        <v>4396</v>
      </c>
      <c r="B4124">
        <v>103821</v>
      </c>
      <c r="C4124" s="27">
        <v>0</v>
      </c>
      <c r="D4124" t="s">
        <v>173</v>
      </c>
    </row>
    <row r="4125" spans="1:4">
      <c r="A4125" t="s">
        <v>4397</v>
      </c>
      <c r="B4125">
        <v>103846</v>
      </c>
      <c r="C4125" s="27">
        <v>0</v>
      </c>
      <c r="D4125" t="s">
        <v>173</v>
      </c>
    </row>
    <row r="4126" spans="1:4">
      <c r="A4126" t="s">
        <v>4398</v>
      </c>
      <c r="B4126">
        <v>103871</v>
      </c>
      <c r="C4126" s="27">
        <v>0</v>
      </c>
      <c r="D4126" t="s">
        <v>173</v>
      </c>
    </row>
    <row r="4127" spans="1:4">
      <c r="A4127" t="s">
        <v>4399</v>
      </c>
      <c r="B4127">
        <v>103896</v>
      </c>
      <c r="C4127" s="27">
        <v>0</v>
      </c>
      <c r="D4127" t="s">
        <v>173</v>
      </c>
    </row>
    <row r="4128" spans="1:4">
      <c r="A4128" t="s">
        <v>4400</v>
      </c>
      <c r="B4128">
        <v>103921</v>
      </c>
      <c r="C4128" s="27">
        <v>0</v>
      </c>
      <c r="D4128" t="s">
        <v>173</v>
      </c>
    </row>
    <row r="4129" spans="1:4">
      <c r="A4129" t="s">
        <v>4401</v>
      </c>
      <c r="B4129">
        <v>103946</v>
      </c>
      <c r="C4129" s="27">
        <v>0</v>
      </c>
      <c r="D4129" t="s">
        <v>173</v>
      </c>
    </row>
    <row r="4130" spans="1:4">
      <c r="A4130" t="s">
        <v>4402</v>
      </c>
      <c r="B4130">
        <v>103971</v>
      </c>
      <c r="C4130" s="27">
        <v>0</v>
      </c>
      <c r="D4130" t="s">
        <v>173</v>
      </c>
    </row>
    <row r="4131" spans="1:4">
      <c r="A4131" t="s">
        <v>4403</v>
      </c>
      <c r="B4131">
        <v>103996</v>
      </c>
      <c r="C4131" s="27">
        <v>0</v>
      </c>
      <c r="D4131" t="s">
        <v>173</v>
      </c>
    </row>
    <row r="4132" spans="1:4">
      <c r="A4132" t="s">
        <v>4404</v>
      </c>
      <c r="B4132">
        <v>104021</v>
      </c>
      <c r="C4132" s="27">
        <v>0</v>
      </c>
      <c r="D4132" t="s">
        <v>173</v>
      </c>
    </row>
    <row r="4133" spans="1:4">
      <c r="A4133" t="s">
        <v>4405</v>
      </c>
      <c r="B4133">
        <v>104046</v>
      </c>
      <c r="C4133" s="27">
        <v>0</v>
      </c>
      <c r="D4133" t="s">
        <v>173</v>
      </c>
    </row>
    <row r="4134" spans="1:4">
      <c r="A4134" t="s">
        <v>4406</v>
      </c>
      <c r="B4134">
        <v>104071</v>
      </c>
      <c r="C4134" s="27">
        <v>0</v>
      </c>
      <c r="D4134" t="s">
        <v>173</v>
      </c>
    </row>
    <row r="4135" spans="1:4">
      <c r="A4135" t="s">
        <v>4407</v>
      </c>
      <c r="B4135">
        <v>104096</v>
      </c>
      <c r="C4135" s="27">
        <v>0</v>
      </c>
      <c r="D4135" t="s">
        <v>173</v>
      </c>
    </row>
    <row r="4136" spans="1:4">
      <c r="A4136" t="s">
        <v>4408</v>
      </c>
      <c r="B4136">
        <v>104121</v>
      </c>
      <c r="C4136" s="27">
        <v>0</v>
      </c>
      <c r="D4136" t="s">
        <v>173</v>
      </c>
    </row>
    <row r="4137" spans="1:4">
      <c r="A4137" t="s">
        <v>4409</v>
      </c>
      <c r="B4137">
        <v>104146</v>
      </c>
      <c r="C4137" s="27">
        <v>0</v>
      </c>
      <c r="D4137" t="s">
        <v>173</v>
      </c>
    </row>
    <row r="4138" spans="1:4">
      <c r="A4138" t="s">
        <v>4410</v>
      </c>
      <c r="B4138">
        <v>104171</v>
      </c>
      <c r="C4138" s="27">
        <v>0</v>
      </c>
      <c r="D4138" t="s">
        <v>173</v>
      </c>
    </row>
    <row r="4139" spans="1:4">
      <c r="A4139" t="s">
        <v>4411</v>
      </c>
      <c r="B4139">
        <v>104196</v>
      </c>
      <c r="C4139" s="27">
        <v>0</v>
      </c>
      <c r="D4139" t="s">
        <v>173</v>
      </c>
    </row>
    <row r="4140" spans="1:4">
      <c r="A4140" t="s">
        <v>4412</v>
      </c>
      <c r="B4140">
        <v>104221</v>
      </c>
      <c r="C4140" s="27">
        <v>0</v>
      </c>
      <c r="D4140" t="s">
        <v>173</v>
      </c>
    </row>
    <row r="4141" spans="1:4">
      <c r="A4141" t="s">
        <v>4413</v>
      </c>
      <c r="B4141">
        <v>104246</v>
      </c>
      <c r="C4141" s="27">
        <v>0</v>
      </c>
      <c r="D4141" t="s">
        <v>173</v>
      </c>
    </row>
    <row r="4142" spans="1:4">
      <c r="A4142" t="s">
        <v>4414</v>
      </c>
      <c r="B4142">
        <v>104271</v>
      </c>
      <c r="C4142" s="27">
        <v>0</v>
      </c>
      <c r="D4142" t="s">
        <v>173</v>
      </c>
    </row>
    <row r="4143" spans="1:4">
      <c r="A4143" t="s">
        <v>4415</v>
      </c>
      <c r="B4143">
        <v>104296</v>
      </c>
      <c r="C4143" s="27">
        <v>0</v>
      </c>
      <c r="D4143" t="s">
        <v>173</v>
      </c>
    </row>
    <row r="4144" spans="1:4">
      <c r="A4144" t="s">
        <v>4416</v>
      </c>
      <c r="B4144">
        <v>104321</v>
      </c>
      <c r="C4144" s="27">
        <v>0</v>
      </c>
      <c r="D4144" t="s">
        <v>173</v>
      </c>
    </row>
    <row r="4145" spans="1:4">
      <c r="A4145" t="s">
        <v>4417</v>
      </c>
      <c r="B4145">
        <v>104346</v>
      </c>
      <c r="C4145" s="27">
        <v>0</v>
      </c>
      <c r="D4145" t="s">
        <v>173</v>
      </c>
    </row>
    <row r="4146" spans="1:4">
      <c r="A4146" t="s">
        <v>4418</v>
      </c>
      <c r="B4146">
        <v>104371</v>
      </c>
      <c r="C4146" s="27">
        <v>0</v>
      </c>
      <c r="D4146" t="s">
        <v>173</v>
      </c>
    </row>
    <row r="4147" spans="1:4">
      <c r="A4147" t="s">
        <v>4419</v>
      </c>
      <c r="B4147">
        <v>104396</v>
      </c>
      <c r="C4147" s="27">
        <v>0</v>
      </c>
      <c r="D4147" t="s">
        <v>173</v>
      </c>
    </row>
    <row r="4148" spans="1:4">
      <c r="A4148" t="s">
        <v>4420</v>
      </c>
      <c r="B4148">
        <v>104421</v>
      </c>
      <c r="C4148" s="27">
        <v>0</v>
      </c>
      <c r="D4148" t="s">
        <v>173</v>
      </c>
    </row>
    <row r="4149" spans="1:4">
      <c r="A4149" t="s">
        <v>4421</v>
      </c>
      <c r="B4149">
        <v>104446</v>
      </c>
      <c r="C4149" s="27">
        <v>0</v>
      </c>
      <c r="D4149" t="s">
        <v>173</v>
      </c>
    </row>
    <row r="4150" spans="1:4">
      <c r="A4150" t="s">
        <v>4422</v>
      </c>
      <c r="B4150">
        <v>104471</v>
      </c>
      <c r="C4150" s="27">
        <v>0</v>
      </c>
      <c r="D4150" t="s">
        <v>173</v>
      </c>
    </row>
    <row r="4151" spans="1:4">
      <c r="A4151" t="s">
        <v>4423</v>
      </c>
      <c r="B4151">
        <v>104496</v>
      </c>
      <c r="C4151" s="27">
        <v>0</v>
      </c>
      <c r="D4151" t="s">
        <v>173</v>
      </c>
    </row>
    <row r="4152" spans="1:4">
      <c r="A4152" t="s">
        <v>4424</v>
      </c>
      <c r="B4152">
        <v>104521</v>
      </c>
      <c r="C4152" s="27">
        <v>0</v>
      </c>
      <c r="D4152" t="s">
        <v>173</v>
      </c>
    </row>
    <row r="4153" spans="1:4">
      <c r="A4153" t="s">
        <v>4425</v>
      </c>
      <c r="B4153">
        <v>104546</v>
      </c>
      <c r="C4153" s="27">
        <v>0</v>
      </c>
      <c r="D4153" t="s">
        <v>173</v>
      </c>
    </row>
    <row r="4154" spans="1:4">
      <c r="A4154" t="s">
        <v>4426</v>
      </c>
      <c r="B4154">
        <v>104571</v>
      </c>
      <c r="C4154" s="27">
        <v>0</v>
      </c>
      <c r="D4154" t="s">
        <v>173</v>
      </c>
    </row>
    <row r="4155" spans="1:4">
      <c r="A4155" t="s">
        <v>4427</v>
      </c>
      <c r="B4155">
        <v>104596</v>
      </c>
      <c r="C4155" s="27">
        <v>0</v>
      </c>
      <c r="D4155" t="s">
        <v>173</v>
      </c>
    </row>
    <row r="4156" spans="1:4">
      <c r="A4156" t="s">
        <v>4428</v>
      </c>
      <c r="B4156">
        <v>104621</v>
      </c>
      <c r="C4156" s="27">
        <v>0</v>
      </c>
      <c r="D4156" t="s">
        <v>173</v>
      </c>
    </row>
    <row r="4157" spans="1:4">
      <c r="A4157" t="s">
        <v>4429</v>
      </c>
      <c r="B4157">
        <v>104646</v>
      </c>
      <c r="C4157" s="27">
        <v>0</v>
      </c>
      <c r="D4157" t="s">
        <v>173</v>
      </c>
    </row>
    <row r="4158" spans="1:4">
      <c r="A4158" t="s">
        <v>4430</v>
      </c>
      <c r="B4158">
        <v>104671</v>
      </c>
      <c r="C4158" s="27">
        <v>0</v>
      </c>
      <c r="D4158" t="s">
        <v>173</v>
      </c>
    </row>
    <row r="4159" spans="1:4">
      <c r="A4159" t="s">
        <v>4431</v>
      </c>
      <c r="B4159">
        <v>104696</v>
      </c>
      <c r="C4159" s="27">
        <v>0</v>
      </c>
      <c r="D4159" t="s">
        <v>173</v>
      </c>
    </row>
    <row r="4160" spans="1:4">
      <c r="A4160" t="s">
        <v>4432</v>
      </c>
      <c r="B4160">
        <v>104721</v>
      </c>
      <c r="C4160" s="27">
        <v>0</v>
      </c>
      <c r="D4160" t="s">
        <v>173</v>
      </c>
    </row>
    <row r="4161" spans="1:4">
      <c r="A4161" t="s">
        <v>4433</v>
      </c>
      <c r="B4161">
        <v>104746</v>
      </c>
      <c r="C4161" s="27">
        <v>0</v>
      </c>
      <c r="D4161" t="s">
        <v>173</v>
      </c>
    </row>
    <row r="4162" spans="1:4">
      <c r="A4162" t="s">
        <v>4434</v>
      </c>
      <c r="B4162">
        <v>104771</v>
      </c>
      <c r="C4162" s="27">
        <v>0</v>
      </c>
      <c r="D4162" t="s">
        <v>173</v>
      </c>
    </row>
    <row r="4163" spans="1:4">
      <c r="A4163" t="s">
        <v>4435</v>
      </c>
      <c r="B4163">
        <v>104796</v>
      </c>
      <c r="C4163" s="27">
        <v>0</v>
      </c>
      <c r="D4163" t="s">
        <v>173</v>
      </c>
    </row>
    <row r="4164" spans="1:4">
      <c r="A4164" t="s">
        <v>4436</v>
      </c>
      <c r="B4164">
        <v>104821</v>
      </c>
      <c r="C4164" s="27">
        <v>0</v>
      </c>
      <c r="D4164" t="s">
        <v>173</v>
      </c>
    </row>
    <row r="4165" spans="1:4">
      <c r="A4165" t="s">
        <v>4437</v>
      </c>
      <c r="B4165">
        <v>104846</v>
      </c>
      <c r="C4165" s="27">
        <v>0</v>
      </c>
      <c r="D4165" t="s">
        <v>173</v>
      </c>
    </row>
    <row r="4166" spans="1:4">
      <c r="A4166" t="s">
        <v>4438</v>
      </c>
      <c r="B4166">
        <v>104871</v>
      </c>
      <c r="C4166" s="27">
        <v>0</v>
      </c>
      <c r="D4166" t="s">
        <v>173</v>
      </c>
    </row>
    <row r="4167" spans="1:4">
      <c r="A4167" t="s">
        <v>4439</v>
      </c>
      <c r="B4167">
        <v>104896</v>
      </c>
      <c r="C4167" s="27">
        <v>0</v>
      </c>
      <c r="D4167" t="s">
        <v>173</v>
      </c>
    </row>
    <row r="4168" spans="1:4">
      <c r="A4168" t="s">
        <v>4440</v>
      </c>
      <c r="B4168">
        <v>104921</v>
      </c>
      <c r="C4168" s="27">
        <v>0</v>
      </c>
      <c r="D4168" t="s">
        <v>173</v>
      </c>
    </row>
    <row r="4169" spans="1:4">
      <c r="A4169" t="s">
        <v>4441</v>
      </c>
      <c r="B4169">
        <v>104946</v>
      </c>
      <c r="C4169" s="27">
        <v>0</v>
      </c>
      <c r="D4169" t="s">
        <v>173</v>
      </c>
    </row>
    <row r="4170" spans="1:4">
      <c r="A4170" t="s">
        <v>4442</v>
      </c>
      <c r="B4170">
        <v>104971</v>
      </c>
      <c r="C4170" s="27">
        <v>0</v>
      </c>
      <c r="D4170" t="s">
        <v>173</v>
      </c>
    </row>
    <row r="4171" spans="1:4">
      <c r="A4171" t="s">
        <v>4443</v>
      </c>
      <c r="B4171">
        <v>104996</v>
      </c>
      <c r="C4171" s="27">
        <v>0</v>
      </c>
      <c r="D4171" t="s">
        <v>173</v>
      </c>
    </row>
    <row r="4172" spans="1:4">
      <c r="A4172" t="s">
        <v>4444</v>
      </c>
      <c r="B4172">
        <v>105021</v>
      </c>
      <c r="C4172" s="27">
        <v>0</v>
      </c>
      <c r="D4172" t="s">
        <v>173</v>
      </c>
    </row>
    <row r="4173" spans="1:4">
      <c r="A4173" t="s">
        <v>4445</v>
      </c>
      <c r="B4173">
        <v>105046</v>
      </c>
      <c r="C4173" s="27">
        <v>0</v>
      </c>
      <c r="D4173" t="s">
        <v>173</v>
      </c>
    </row>
    <row r="4174" spans="1:4">
      <c r="A4174" t="s">
        <v>4446</v>
      </c>
      <c r="B4174">
        <v>105071</v>
      </c>
      <c r="C4174" s="27">
        <v>0</v>
      </c>
      <c r="D4174" t="s">
        <v>173</v>
      </c>
    </row>
    <row r="4175" spans="1:4">
      <c r="A4175" t="s">
        <v>4447</v>
      </c>
      <c r="B4175">
        <v>105096</v>
      </c>
      <c r="C4175" s="27">
        <v>0</v>
      </c>
      <c r="D4175" t="s">
        <v>173</v>
      </c>
    </row>
    <row r="4176" spans="1:4">
      <c r="A4176" t="s">
        <v>4448</v>
      </c>
      <c r="B4176">
        <v>105121</v>
      </c>
      <c r="C4176" s="27">
        <v>0</v>
      </c>
      <c r="D4176" t="s">
        <v>173</v>
      </c>
    </row>
    <row r="4177" spans="1:4">
      <c r="A4177" t="s">
        <v>4449</v>
      </c>
      <c r="B4177">
        <v>105146</v>
      </c>
      <c r="C4177" s="27">
        <v>0</v>
      </c>
      <c r="D4177" t="s">
        <v>173</v>
      </c>
    </row>
    <row r="4178" spans="1:4">
      <c r="A4178" t="s">
        <v>4450</v>
      </c>
      <c r="B4178">
        <v>105171</v>
      </c>
      <c r="C4178" s="27">
        <v>0</v>
      </c>
      <c r="D4178" t="s">
        <v>173</v>
      </c>
    </row>
    <row r="4179" spans="1:4">
      <c r="A4179" t="s">
        <v>4451</v>
      </c>
      <c r="B4179">
        <v>105196</v>
      </c>
      <c r="C4179" s="27">
        <v>0</v>
      </c>
      <c r="D4179" t="s">
        <v>173</v>
      </c>
    </row>
    <row r="4180" spans="1:4">
      <c r="A4180" t="s">
        <v>4452</v>
      </c>
      <c r="B4180">
        <v>105221</v>
      </c>
      <c r="C4180" s="27">
        <v>0</v>
      </c>
      <c r="D4180" t="s">
        <v>173</v>
      </c>
    </row>
    <row r="4181" spans="1:4">
      <c r="A4181" t="s">
        <v>4453</v>
      </c>
      <c r="B4181">
        <v>105246</v>
      </c>
      <c r="C4181" s="27">
        <v>0</v>
      </c>
      <c r="D4181" t="s">
        <v>173</v>
      </c>
    </row>
    <row r="4182" spans="1:4">
      <c r="A4182" t="s">
        <v>4454</v>
      </c>
      <c r="B4182">
        <v>105271</v>
      </c>
      <c r="C4182" s="27">
        <v>0</v>
      </c>
      <c r="D4182" t="s">
        <v>173</v>
      </c>
    </row>
    <row r="4183" spans="1:4">
      <c r="A4183" t="s">
        <v>4455</v>
      </c>
      <c r="B4183">
        <v>105296</v>
      </c>
      <c r="C4183" s="27">
        <v>0</v>
      </c>
      <c r="D4183" t="s">
        <v>173</v>
      </c>
    </row>
    <row r="4184" spans="1:4">
      <c r="A4184" t="s">
        <v>4456</v>
      </c>
      <c r="B4184">
        <v>105321</v>
      </c>
      <c r="C4184" s="27">
        <v>0</v>
      </c>
      <c r="D4184" t="s">
        <v>173</v>
      </c>
    </row>
    <row r="4185" spans="1:4">
      <c r="A4185" t="s">
        <v>4457</v>
      </c>
      <c r="B4185">
        <v>105346</v>
      </c>
      <c r="C4185" s="27">
        <v>0</v>
      </c>
      <c r="D4185" t="s">
        <v>173</v>
      </c>
    </row>
    <row r="4186" spans="1:4">
      <c r="A4186" t="s">
        <v>4458</v>
      </c>
      <c r="B4186">
        <v>105371</v>
      </c>
      <c r="C4186" s="27">
        <v>0</v>
      </c>
      <c r="D4186" t="s">
        <v>173</v>
      </c>
    </row>
    <row r="4187" spans="1:4">
      <c r="A4187" t="s">
        <v>4459</v>
      </c>
      <c r="B4187">
        <v>105396</v>
      </c>
      <c r="C4187" s="27">
        <v>0</v>
      </c>
      <c r="D4187" t="s">
        <v>173</v>
      </c>
    </row>
    <row r="4188" spans="1:4">
      <c r="A4188" t="s">
        <v>4460</v>
      </c>
      <c r="B4188">
        <v>105421</v>
      </c>
      <c r="C4188" s="27">
        <v>0</v>
      </c>
      <c r="D4188" t="s">
        <v>173</v>
      </c>
    </row>
    <row r="4189" spans="1:4">
      <c r="A4189" t="s">
        <v>4461</v>
      </c>
      <c r="B4189">
        <v>105446</v>
      </c>
      <c r="C4189" s="27">
        <v>0</v>
      </c>
      <c r="D4189" t="s">
        <v>173</v>
      </c>
    </row>
    <row r="4190" spans="1:4">
      <c r="A4190" t="s">
        <v>4462</v>
      </c>
      <c r="B4190">
        <v>105471</v>
      </c>
      <c r="C4190" s="27">
        <v>0</v>
      </c>
      <c r="D4190" t="s">
        <v>173</v>
      </c>
    </row>
    <row r="4191" spans="1:4">
      <c r="A4191" t="s">
        <v>4463</v>
      </c>
      <c r="B4191">
        <v>105496</v>
      </c>
      <c r="C4191" s="27">
        <v>0</v>
      </c>
      <c r="D4191" t="s">
        <v>173</v>
      </c>
    </row>
    <row r="4192" spans="1:4">
      <c r="A4192" t="s">
        <v>4464</v>
      </c>
      <c r="B4192">
        <v>105521</v>
      </c>
      <c r="C4192" s="27">
        <v>0</v>
      </c>
      <c r="D4192" t="s">
        <v>173</v>
      </c>
    </row>
    <row r="4193" spans="1:4">
      <c r="A4193" t="s">
        <v>4465</v>
      </c>
      <c r="B4193">
        <v>105546</v>
      </c>
      <c r="C4193" s="27">
        <v>0</v>
      </c>
      <c r="D4193" t="s">
        <v>173</v>
      </c>
    </row>
    <row r="4194" spans="1:4">
      <c r="A4194" t="s">
        <v>4466</v>
      </c>
      <c r="B4194">
        <v>105571</v>
      </c>
      <c r="C4194" s="27">
        <v>0</v>
      </c>
      <c r="D4194" t="s">
        <v>173</v>
      </c>
    </row>
    <row r="4195" spans="1:4">
      <c r="A4195" t="s">
        <v>4467</v>
      </c>
      <c r="B4195">
        <v>105596</v>
      </c>
      <c r="C4195" s="27">
        <v>0</v>
      </c>
      <c r="D4195" t="s">
        <v>173</v>
      </c>
    </row>
    <row r="4196" spans="1:4">
      <c r="A4196" t="s">
        <v>4468</v>
      </c>
      <c r="B4196">
        <v>105621</v>
      </c>
      <c r="C4196" s="27">
        <v>0</v>
      </c>
      <c r="D4196" t="s">
        <v>173</v>
      </c>
    </row>
    <row r="4197" spans="1:4">
      <c r="A4197" t="s">
        <v>4469</v>
      </c>
      <c r="B4197">
        <v>105646</v>
      </c>
      <c r="C4197" s="27">
        <v>0</v>
      </c>
      <c r="D4197" t="s">
        <v>173</v>
      </c>
    </row>
    <row r="4198" spans="1:4">
      <c r="A4198" t="s">
        <v>4470</v>
      </c>
      <c r="B4198">
        <v>105671</v>
      </c>
      <c r="C4198" s="27">
        <v>0</v>
      </c>
      <c r="D4198" t="s">
        <v>173</v>
      </c>
    </row>
    <row r="4199" spans="1:4">
      <c r="A4199" t="s">
        <v>4471</v>
      </c>
      <c r="B4199">
        <v>105696</v>
      </c>
      <c r="C4199" s="27">
        <v>0</v>
      </c>
      <c r="D4199" t="s">
        <v>173</v>
      </c>
    </row>
    <row r="4200" spans="1:4">
      <c r="A4200" t="s">
        <v>4472</v>
      </c>
      <c r="B4200">
        <v>105721</v>
      </c>
      <c r="C4200" s="27">
        <v>0</v>
      </c>
      <c r="D4200" t="s">
        <v>173</v>
      </c>
    </row>
    <row r="4201" spans="1:4">
      <c r="A4201" t="s">
        <v>4473</v>
      </c>
      <c r="B4201">
        <v>105746</v>
      </c>
      <c r="C4201" s="27">
        <v>0</v>
      </c>
      <c r="D4201" t="s">
        <v>173</v>
      </c>
    </row>
    <row r="4202" spans="1:4">
      <c r="A4202" t="s">
        <v>4474</v>
      </c>
      <c r="B4202">
        <v>105771</v>
      </c>
      <c r="C4202" s="27">
        <v>0</v>
      </c>
      <c r="D4202" t="s">
        <v>173</v>
      </c>
    </row>
    <row r="4203" spans="1:4">
      <c r="A4203" t="s">
        <v>4475</v>
      </c>
      <c r="B4203">
        <v>105796</v>
      </c>
      <c r="C4203" s="27">
        <v>0</v>
      </c>
      <c r="D4203" t="s">
        <v>173</v>
      </c>
    </row>
    <row r="4204" spans="1:4">
      <c r="A4204" t="s">
        <v>4476</v>
      </c>
      <c r="B4204">
        <v>105821</v>
      </c>
      <c r="C4204" s="27">
        <v>0</v>
      </c>
      <c r="D4204" t="s">
        <v>173</v>
      </c>
    </row>
    <row r="4205" spans="1:4">
      <c r="A4205" t="s">
        <v>4477</v>
      </c>
      <c r="B4205">
        <v>105846</v>
      </c>
      <c r="C4205" s="27">
        <v>0</v>
      </c>
      <c r="D4205" t="s">
        <v>173</v>
      </c>
    </row>
    <row r="4206" spans="1:4">
      <c r="A4206" t="s">
        <v>4478</v>
      </c>
      <c r="B4206">
        <v>105871</v>
      </c>
      <c r="C4206" s="27">
        <v>0</v>
      </c>
      <c r="D4206" t="s">
        <v>173</v>
      </c>
    </row>
    <row r="4207" spans="1:4">
      <c r="A4207" t="s">
        <v>4479</v>
      </c>
      <c r="B4207">
        <v>105896</v>
      </c>
      <c r="C4207" s="27">
        <v>0</v>
      </c>
      <c r="D4207" t="s">
        <v>173</v>
      </c>
    </row>
    <row r="4208" spans="1:4">
      <c r="A4208" t="s">
        <v>4480</v>
      </c>
      <c r="B4208">
        <v>105921</v>
      </c>
      <c r="C4208" s="27">
        <v>0</v>
      </c>
      <c r="D4208" t="s">
        <v>173</v>
      </c>
    </row>
    <row r="4209" spans="1:4">
      <c r="A4209" t="s">
        <v>4481</v>
      </c>
      <c r="B4209">
        <v>105946</v>
      </c>
      <c r="C4209" s="27">
        <v>0</v>
      </c>
      <c r="D4209" t="s">
        <v>173</v>
      </c>
    </row>
    <row r="4210" spans="1:4">
      <c r="A4210" t="s">
        <v>4482</v>
      </c>
      <c r="B4210">
        <v>105971</v>
      </c>
      <c r="C4210" s="27">
        <v>0</v>
      </c>
      <c r="D4210" t="s">
        <v>173</v>
      </c>
    </row>
    <row r="4211" spans="1:4">
      <c r="A4211" t="s">
        <v>4483</v>
      </c>
      <c r="B4211">
        <v>105996</v>
      </c>
      <c r="C4211" s="27">
        <v>0</v>
      </c>
      <c r="D4211" t="s">
        <v>173</v>
      </c>
    </row>
    <row r="4212" spans="1:4">
      <c r="A4212" t="s">
        <v>4484</v>
      </c>
      <c r="B4212">
        <v>106021</v>
      </c>
      <c r="C4212" s="27">
        <v>0</v>
      </c>
      <c r="D4212" t="s">
        <v>173</v>
      </c>
    </row>
    <row r="4213" spans="1:4">
      <c r="A4213" t="s">
        <v>4485</v>
      </c>
      <c r="B4213">
        <v>106046</v>
      </c>
      <c r="C4213" s="27">
        <v>0</v>
      </c>
      <c r="D4213" t="s">
        <v>173</v>
      </c>
    </row>
    <row r="4214" spans="1:4">
      <c r="A4214" t="s">
        <v>4486</v>
      </c>
      <c r="B4214">
        <v>106071</v>
      </c>
      <c r="C4214" s="27">
        <v>0</v>
      </c>
      <c r="D4214" t="s">
        <v>173</v>
      </c>
    </row>
    <row r="4215" spans="1:4">
      <c r="A4215" t="s">
        <v>4487</v>
      </c>
      <c r="B4215">
        <v>106096</v>
      </c>
      <c r="C4215" s="27">
        <v>0</v>
      </c>
      <c r="D4215" t="s">
        <v>173</v>
      </c>
    </row>
    <row r="4216" spans="1:4">
      <c r="A4216" t="s">
        <v>4488</v>
      </c>
      <c r="B4216">
        <v>106121</v>
      </c>
      <c r="C4216" s="27">
        <v>0</v>
      </c>
      <c r="D4216" t="s">
        <v>173</v>
      </c>
    </row>
    <row r="4217" spans="1:4">
      <c r="A4217" t="s">
        <v>4489</v>
      </c>
      <c r="B4217">
        <v>106146</v>
      </c>
      <c r="C4217" s="27">
        <v>0</v>
      </c>
      <c r="D4217" t="s">
        <v>173</v>
      </c>
    </row>
    <row r="4218" spans="1:4">
      <c r="A4218" t="s">
        <v>4490</v>
      </c>
      <c r="B4218">
        <v>106171</v>
      </c>
      <c r="C4218" s="27">
        <v>0</v>
      </c>
      <c r="D4218" t="s">
        <v>173</v>
      </c>
    </row>
    <row r="4219" spans="1:4">
      <c r="A4219" t="s">
        <v>4491</v>
      </c>
      <c r="B4219">
        <v>106196</v>
      </c>
      <c r="C4219" s="27">
        <v>0</v>
      </c>
      <c r="D4219" t="s">
        <v>173</v>
      </c>
    </row>
    <row r="4220" spans="1:4">
      <c r="A4220" t="s">
        <v>4492</v>
      </c>
      <c r="B4220">
        <v>106221</v>
      </c>
      <c r="C4220" s="27">
        <v>0</v>
      </c>
      <c r="D4220" t="s">
        <v>173</v>
      </c>
    </row>
    <row r="4221" spans="1:4">
      <c r="A4221" t="s">
        <v>4493</v>
      </c>
      <c r="B4221">
        <v>106246</v>
      </c>
      <c r="C4221" s="27">
        <v>0</v>
      </c>
      <c r="D4221" t="s">
        <v>173</v>
      </c>
    </row>
    <row r="4222" spans="1:4">
      <c r="A4222" t="s">
        <v>4494</v>
      </c>
      <c r="B4222">
        <v>106271</v>
      </c>
      <c r="C4222" s="27">
        <v>0</v>
      </c>
      <c r="D4222" t="s">
        <v>173</v>
      </c>
    </row>
    <row r="4223" spans="1:4">
      <c r="A4223" t="s">
        <v>4495</v>
      </c>
      <c r="B4223">
        <v>106296</v>
      </c>
      <c r="C4223" s="27">
        <v>0</v>
      </c>
      <c r="D4223" t="s">
        <v>173</v>
      </c>
    </row>
    <row r="4224" spans="1:4">
      <c r="A4224" t="s">
        <v>4496</v>
      </c>
      <c r="B4224">
        <v>106321</v>
      </c>
      <c r="C4224" s="27">
        <v>0</v>
      </c>
      <c r="D4224" t="s">
        <v>173</v>
      </c>
    </row>
    <row r="4225" spans="1:4">
      <c r="A4225" t="s">
        <v>4497</v>
      </c>
      <c r="B4225">
        <v>106346</v>
      </c>
      <c r="C4225" s="27">
        <v>0</v>
      </c>
      <c r="D4225" t="s">
        <v>173</v>
      </c>
    </row>
    <row r="4226" spans="1:4">
      <c r="A4226" t="s">
        <v>4498</v>
      </c>
      <c r="B4226">
        <v>106371</v>
      </c>
      <c r="C4226" s="27">
        <v>0</v>
      </c>
      <c r="D4226" t="s">
        <v>173</v>
      </c>
    </row>
    <row r="4227" spans="1:4">
      <c r="A4227" t="s">
        <v>4499</v>
      </c>
      <c r="B4227">
        <v>106396</v>
      </c>
      <c r="C4227" s="27">
        <v>0</v>
      </c>
      <c r="D4227" t="s">
        <v>173</v>
      </c>
    </row>
    <row r="4228" spans="1:4">
      <c r="A4228" t="s">
        <v>4500</v>
      </c>
      <c r="B4228">
        <v>106421</v>
      </c>
      <c r="C4228" s="27">
        <v>0</v>
      </c>
      <c r="D4228" t="s">
        <v>173</v>
      </c>
    </row>
    <row r="4229" spans="1:4">
      <c r="A4229" t="s">
        <v>4501</v>
      </c>
      <c r="B4229">
        <v>106446</v>
      </c>
      <c r="C4229" s="27">
        <v>0</v>
      </c>
      <c r="D4229" t="s">
        <v>173</v>
      </c>
    </row>
    <row r="4230" spans="1:4">
      <c r="A4230" t="s">
        <v>4502</v>
      </c>
      <c r="B4230">
        <v>106471</v>
      </c>
      <c r="C4230" s="27">
        <v>0</v>
      </c>
      <c r="D4230" t="s">
        <v>173</v>
      </c>
    </row>
    <row r="4231" spans="1:4">
      <c r="A4231" t="s">
        <v>4503</v>
      </c>
      <c r="B4231">
        <v>106496</v>
      </c>
      <c r="C4231" s="27">
        <v>0</v>
      </c>
      <c r="D4231" t="s">
        <v>173</v>
      </c>
    </row>
    <row r="4232" spans="1:4">
      <c r="A4232" t="s">
        <v>4504</v>
      </c>
      <c r="B4232">
        <v>106521</v>
      </c>
      <c r="C4232" s="27">
        <v>0</v>
      </c>
      <c r="D4232" t="s">
        <v>173</v>
      </c>
    </row>
    <row r="4233" spans="1:4">
      <c r="A4233" t="s">
        <v>4505</v>
      </c>
      <c r="B4233">
        <v>106546</v>
      </c>
      <c r="C4233" s="27">
        <v>0</v>
      </c>
      <c r="D4233" t="s">
        <v>173</v>
      </c>
    </row>
    <row r="4234" spans="1:4">
      <c r="A4234" t="s">
        <v>4506</v>
      </c>
      <c r="B4234">
        <v>106571</v>
      </c>
      <c r="C4234" s="27">
        <v>0</v>
      </c>
      <c r="D4234" t="s">
        <v>173</v>
      </c>
    </row>
    <row r="4235" spans="1:4">
      <c r="A4235" t="s">
        <v>4507</v>
      </c>
      <c r="B4235">
        <v>106596</v>
      </c>
      <c r="C4235" s="27">
        <v>0</v>
      </c>
      <c r="D4235" t="s">
        <v>173</v>
      </c>
    </row>
    <row r="4236" spans="1:4">
      <c r="A4236" t="s">
        <v>4508</v>
      </c>
      <c r="B4236">
        <v>106621</v>
      </c>
      <c r="C4236" s="27">
        <v>0</v>
      </c>
      <c r="D4236" t="s">
        <v>173</v>
      </c>
    </row>
    <row r="4237" spans="1:4">
      <c r="A4237" t="s">
        <v>4509</v>
      </c>
      <c r="B4237">
        <v>106646</v>
      </c>
      <c r="C4237" s="27">
        <v>0</v>
      </c>
      <c r="D4237" t="s">
        <v>173</v>
      </c>
    </row>
    <row r="4238" spans="1:4">
      <c r="A4238" t="s">
        <v>4510</v>
      </c>
      <c r="B4238">
        <v>106671</v>
      </c>
      <c r="C4238" s="27">
        <v>0</v>
      </c>
      <c r="D4238" t="s">
        <v>173</v>
      </c>
    </row>
    <row r="4239" spans="1:4">
      <c r="A4239" t="s">
        <v>4511</v>
      </c>
      <c r="B4239">
        <v>106696</v>
      </c>
      <c r="C4239" s="27">
        <v>0</v>
      </c>
      <c r="D4239" t="s">
        <v>173</v>
      </c>
    </row>
    <row r="4240" spans="1:4">
      <c r="A4240" t="s">
        <v>4512</v>
      </c>
      <c r="B4240">
        <v>106721</v>
      </c>
      <c r="C4240" s="27">
        <v>0</v>
      </c>
      <c r="D4240" t="s">
        <v>173</v>
      </c>
    </row>
    <row r="4241" spans="1:4">
      <c r="A4241" t="s">
        <v>4513</v>
      </c>
      <c r="B4241">
        <v>106746</v>
      </c>
      <c r="C4241" s="27">
        <v>0</v>
      </c>
      <c r="D4241" t="s">
        <v>173</v>
      </c>
    </row>
    <row r="4242" spans="1:4">
      <c r="A4242" t="s">
        <v>4514</v>
      </c>
      <c r="B4242">
        <v>106771</v>
      </c>
      <c r="C4242" s="27">
        <v>0</v>
      </c>
      <c r="D4242" t="s">
        <v>173</v>
      </c>
    </row>
    <row r="4243" spans="1:4">
      <c r="A4243" t="s">
        <v>4515</v>
      </c>
      <c r="B4243">
        <v>106796</v>
      </c>
      <c r="C4243" s="27">
        <v>0</v>
      </c>
      <c r="D4243" t="s">
        <v>173</v>
      </c>
    </row>
    <row r="4244" spans="1:4">
      <c r="A4244" t="s">
        <v>4516</v>
      </c>
      <c r="B4244">
        <v>106821</v>
      </c>
      <c r="C4244" s="27">
        <v>0</v>
      </c>
      <c r="D4244" t="s">
        <v>173</v>
      </c>
    </row>
    <row r="4245" spans="1:4">
      <c r="A4245" t="s">
        <v>4517</v>
      </c>
      <c r="B4245">
        <v>106846</v>
      </c>
      <c r="C4245" s="27">
        <v>0</v>
      </c>
      <c r="D4245" t="s">
        <v>173</v>
      </c>
    </row>
    <row r="4246" spans="1:4">
      <c r="A4246" t="s">
        <v>4518</v>
      </c>
      <c r="B4246">
        <v>106871</v>
      </c>
      <c r="C4246" s="27">
        <v>0</v>
      </c>
      <c r="D4246" t="s">
        <v>173</v>
      </c>
    </row>
    <row r="4247" spans="1:4">
      <c r="A4247" t="s">
        <v>4519</v>
      </c>
      <c r="B4247">
        <v>106896</v>
      </c>
      <c r="C4247" s="27">
        <v>0</v>
      </c>
      <c r="D4247" t="s">
        <v>173</v>
      </c>
    </row>
    <row r="4248" spans="1:4">
      <c r="A4248" t="s">
        <v>4520</v>
      </c>
      <c r="B4248">
        <v>106921</v>
      </c>
      <c r="C4248" s="27">
        <v>0</v>
      </c>
      <c r="D4248" t="s">
        <v>173</v>
      </c>
    </row>
    <row r="4249" spans="1:4">
      <c r="A4249" t="s">
        <v>4521</v>
      </c>
      <c r="B4249">
        <v>106946</v>
      </c>
      <c r="C4249" s="27">
        <v>0</v>
      </c>
      <c r="D4249" t="s">
        <v>173</v>
      </c>
    </row>
    <row r="4250" spans="1:4">
      <c r="A4250" t="s">
        <v>4522</v>
      </c>
      <c r="B4250">
        <v>106971</v>
      </c>
      <c r="C4250" s="27">
        <v>0</v>
      </c>
      <c r="D4250" t="s">
        <v>173</v>
      </c>
    </row>
    <row r="4251" spans="1:4">
      <c r="A4251" t="s">
        <v>4523</v>
      </c>
      <c r="B4251">
        <v>106996</v>
      </c>
      <c r="C4251" s="27">
        <v>0</v>
      </c>
      <c r="D4251" t="s">
        <v>173</v>
      </c>
    </row>
    <row r="4252" spans="1:4">
      <c r="A4252" t="s">
        <v>4524</v>
      </c>
      <c r="B4252">
        <v>107021</v>
      </c>
      <c r="C4252" s="27">
        <v>0</v>
      </c>
      <c r="D4252" t="s">
        <v>173</v>
      </c>
    </row>
    <row r="4253" spans="1:4">
      <c r="A4253" t="s">
        <v>4525</v>
      </c>
      <c r="B4253">
        <v>107046</v>
      </c>
      <c r="C4253" s="27">
        <v>0</v>
      </c>
      <c r="D4253" t="s">
        <v>173</v>
      </c>
    </row>
    <row r="4254" spans="1:4">
      <c r="A4254" t="s">
        <v>4526</v>
      </c>
      <c r="B4254">
        <v>107071</v>
      </c>
      <c r="C4254" s="27">
        <v>0</v>
      </c>
      <c r="D4254" t="s">
        <v>173</v>
      </c>
    </row>
    <row r="4255" spans="1:4">
      <c r="A4255" t="s">
        <v>4527</v>
      </c>
      <c r="B4255">
        <v>107096</v>
      </c>
      <c r="C4255" s="27">
        <v>0</v>
      </c>
      <c r="D4255" t="s">
        <v>173</v>
      </c>
    </row>
    <row r="4256" spans="1:4">
      <c r="A4256" t="s">
        <v>4528</v>
      </c>
      <c r="B4256">
        <v>107121</v>
      </c>
      <c r="C4256" s="27">
        <v>0</v>
      </c>
      <c r="D4256" t="s">
        <v>173</v>
      </c>
    </row>
    <row r="4257" spans="1:4">
      <c r="A4257" t="s">
        <v>4529</v>
      </c>
      <c r="B4257">
        <v>107146</v>
      </c>
      <c r="C4257" s="27">
        <v>0</v>
      </c>
      <c r="D4257" t="s">
        <v>173</v>
      </c>
    </row>
    <row r="4258" spans="1:4">
      <c r="A4258" t="s">
        <v>4530</v>
      </c>
      <c r="B4258">
        <v>107171</v>
      </c>
      <c r="C4258" s="27">
        <v>0</v>
      </c>
      <c r="D4258" t="s">
        <v>173</v>
      </c>
    </row>
    <row r="4259" spans="1:4">
      <c r="A4259" t="s">
        <v>4531</v>
      </c>
      <c r="B4259">
        <v>107196</v>
      </c>
      <c r="C4259" s="27">
        <v>0</v>
      </c>
      <c r="D4259" t="s">
        <v>173</v>
      </c>
    </row>
    <row r="4260" spans="1:4">
      <c r="A4260" t="s">
        <v>4532</v>
      </c>
      <c r="B4260">
        <v>107221</v>
      </c>
      <c r="C4260" s="27">
        <v>0</v>
      </c>
      <c r="D4260" t="s">
        <v>173</v>
      </c>
    </row>
    <row r="4261" spans="1:4">
      <c r="A4261" t="s">
        <v>4533</v>
      </c>
      <c r="B4261">
        <v>107246</v>
      </c>
      <c r="C4261" s="27">
        <v>0</v>
      </c>
      <c r="D4261" t="s">
        <v>173</v>
      </c>
    </row>
    <row r="4262" spans="1:4">
      <c r="A4262" t="s">
        <v>4534</v>
      </c>
      <c r="B4262">
        <v>107271</v>
      </c>
      <c r="C4262" s="27">
        <v>0</v>
      </c>
      <c r="D4262" t="s">
        <v>173</v>
      </c>
    </row>
    <row r="4263" spans="1:4">
      <c r="A4263" t="s">
        <v>4535</v>
      </c>
      <c r="B4263">
        <v>107296</v>
      </c>
      <c r="C4263" s="27">
        <v>0</v>
      </c>
      <c r="D4263" t="s">
        <v>173</v>
      </c>
    </row>
    <row r="4264" spans="1:4">
      <c r="A4264" t="s">
        <v>4536</v>
      </c>
      <c r="B4264">
        <v>107321</v>
      </c>
      <c r="C4264" s="27">
        <v>0</v>
      </c>
      <c r="D4264" t="s">
        <v>173</v>
      </c>
    </row>
    <row r="4265" spans="1:4">
      <c r="A4265" t="s">
        <v>4537</v>
      </c>
      <c r="B4265">
        <v>107346</v>
      </c>
      <c r="C4265" s="27">
        <v>0</v>
      </c>
      <c r="D4265" t="s">
        <v>173</v>
      </c>
    </row>
    <row r="4266" spans="1:4">
      <c r="A4266" t="s">
        <v>4538</v>
      </c>
      <c r="B4266">
        <v>107371</v>
      </c>
      <c r="C4266" s="27">
        <v>0</v>
      </c>
      <c r="D4266" t="s">
        <v>173</v>
      </c>
    </row>
    <row r="4267" spans="1:4">
      <c r="A4267" t="s">
        <v>4539</v>
      </c>
      <c r="B4267">
        <v>107396</v>
      </c>
      <c r="C4267" s="27">
        <v>0</v>
      </c>
      <c r="D4267" t="s">
        <v>173</v>
      </c>
    </row>
    <row r="4268" spans="1:4">
      <c r="A4268" t="s">
        <v>4540</v>
      </c>
      <c r="B4268">
        <v>107421</v>
      </c>
      <c r="C4268" s="27">
        <v>0</v>
      </c>
      <c r="D4268" t="s">
        <v>173</v>
      </c>
    </row>
    <row r="4269" spans="1:4">
      <c r="A4269" t="s">
        <v>4541</v>
      </c>
      <c r="B4269">
        <v>107446</v>
      </c>
      <c r="C4269" s="27">
        <v>0</v>
      </c>
      <c r="D4269" t="s">
        <v>173</v>
      </c>
    </row>
    <row r="4270" spans="1:4">
      <c r="A4270" t="s">
        <v>4542</v>
      </c>
      <c r="B4270">
        <v>107471</v>
      </c>
      <c r="C4270" s="27">
        <v>0</v>
      </c>
      <c r="D4270" t="s">
        <v>173</v>
      </c>
    </row>
    <row r="4271" spans="1:4">
      <c r="A4271" t="s">
        <v>4543</v>
      </c>
      <c r="B4271">
        <v>107496</v>
      </c>
      <c r="C4271" s="27">
        <v>0</v>
      </c>
      <c r="D4271" t="s">
        <v>173</v>
      </c>
    </row>
    <row r="4272" spans="1:4">
      <c r="A4272" t="s">
        <v>4544</v>
      </c>
      <c r="B4272">
        <v>107521</v>
      </c>
      <c r="C4272" s="27">
        <v>0</v>
      </c>
      <c r="D4272" t="s">
        <v>173</v>
      </c>
    </row>
    <row r="4273" spans="1:4">
      <c r="A4273" t="s">
        <v>4545</v>
      </c>
      <c r="B4273">
        <v>107546</v>
      </c>
      <c r="C4273" s="27">
        <v>0</v>
      </c>
      <c r="D4273" t="s">
        <v>173</v>
      </c>
    </row>
    <row r="4274" spans="1:4">
      <c r="A4274" t="s">
        <v>4546</v>
      </c>
      <c r="B4274">
        <v>107571</v>
      </c>
      <c r="C4274" s="27">
        <v>0</v>
      </c>
      <c r="D4274" t="s">
        <v>173</v>
      </c>
    </row>
    <row r="4275" spans="1:4">
      <c r="A4275" t="s">
        <v>4547</v>
      </c>
      <c r="B4275">
        <v>107596</v>
      </c>
      <c r="C4275" s="27">
        <v>0</v>
      </c>
      <c r="D4275" t="s">
        <v>173</v>
      </c>
    </row>
    <row r="4276" spans="1:4">
      <c r="A4276" t="s">
        <v>4548</v>
      </c>
      <c r="B4276">
        <v>107621</v>
      </c>
      <c r="C4276" s="27">
        <v>0</v>
      </c>
      <c r="D4276" t="s">
        <v>173</v>
      </c>
    </row>
    <row r="4277" spans="1:4">
      <c r="A4277" t="s">
        <v>4549</v>
      </c>
      <c r="B4277">
        <v>107646</v>
      </c>
      <c r="C4277" s="27">
        <v>0</v>
      </c>
      <c r="D4277" t="s">
        <v>173</v>
      </c>
    </row>
    <row r="4278" spans="1:4">
      <c r="A4278" t="s">
        <v>4550</v>
      </c>
      <c r="B4278">
        <v>107671</v>
      </c>
      <c r="C4278" s="27">
        <v>0</v>
      </c>
      <c r="D4278" t="s">
        <v>173</v>
      </c>
    </row>
    <row r="4279" spans="1:4">
      <c r="A4279" t="s">
        <v>4551</v>
      </c>
      <c r="B4279">
        <v>107696</v>
      </c>
      <c r="C4279" s="27">
        <v>0</v>
      </c>
      <c r="D4279" t="s">
        <v>173</v>
      </c>
    </row>
    <row r="4280" spans="1:4">
      <c r="A4280" t="s">
        <v>4552</v>
      </c>
      <c r="B4280">
        <v>107721</v>
      </c>
      <c r="C4280" s="27">
        <v>0</v>
      </c>
      <c r="D4280" t="s">
        <v>173</v>
      </c>
    </row>
    <row r="4281" spans="1:4">
      <c r="A4281" t="s">
        <v>4553</v>
      </c>
      <c r="B4281">
        <v>107746</v>
      </c>
      <c r="C4281" s="27">
        <v>0</v>
      </c>
      <c r="D4281" t="s">
        <v>173</v>
      </c>
    </row>
    <row r="4282" spans="1:4">
      <c r="A4282" t="s">
        <v>4554</v>
      </c>
      <c r="B4282">
        <v>107771</v>
      </c>
      <c r="C4282" s="27">
        <v>0</v>
      </c>
      <c r="D4282" t="s">
        <v>173</v>
      </c>
    </row>
    <row r="4283" spans="1:4">
      <c r="A4283" t="s">
        <v>4555</v>
      </c>
      <c r="B4283">
        <v>107796</v>
      </c>
      <c r="C4283" s="27">
        <v>0</v>
      </c>
      <c r="D4283" t="s">
        <v>173</v>
      </c>
    </row>
    <row r="4284" spans="1:4">
      <c r="A4284" t="s">
        <v>4556</v>
      </c>
      <c r="B4284">
        <v>107821</v>
      </c>
      <c r="C4284" s="27">
        <v>0</v>
      </c>
      <c r="D4284" t="s">
        <v>173</v>
      </c>
    </row>
    <row r="4285" spans="1:4">
      <c r="A4285" t="s">
        <v>4557</v>
      </c>
      <c r="B4285">
        <v>107846</v>
      </c>
      <c r="C4285" s="27">
        <v>0</v>
      </c>
      <c r="D4285" t="s">
        <v>173</v>
      </c>
    </row>
    <row r="4286" spans="1:4">
      <c r="A4286" t="s">
        <v>4558</v>
      </c>
      <c r="B4286">
        <v>107871</v>
      </c>
      <c r="C4286" s="27">
        <v>0</v>
      </c>
      <c r="D4286" t="s">
        <v>173</v>
      </c>
    </row>
    <row r="4287" spans="1:4">
      <c r="A4287" t="s">
        <v>4559</v>
      </c>
      <c r="B4287">
        <v>107896</v>
      </c>
      <c r="C4287" s="27">
        <v>0</v>
      </c>
      <c r="D4287" t="s">
        <v>173</v>
      </c>
    </row>
    <row r="4288" spans="1:4">
      <c r="A4288" t="s">
        <v>4560</v>
      </c>
      <c r="B4288">
        <v>107921</v>
      </c>
      <c r="C4288" s="27">
        <v>0</v>
      </c>
      <c r="D4288" t="s">
        <v>173</v>
      </c>
    </row>
    <row r="4289" spans="1:4">
      <c r="A4289" t="s">
        <v>4561</v>
      </c>
      <c r="B4289">
        <v>107946</v>
      </c>
      <c r="C4289" s="27">
        <v>0</v>
      </c>
      <c r="D4289" t="s">
        <v>173</v>
      </c>
    </row>
    <row r="4290" spans="1:4">
      <c r="A4290" t="s">
        <v>4562</v>
      </c>
      <c r="B4290">
        <v>107971</v>
      </c>
      <c r="C4290" s="27">
        <v>0</v>
      </c>
      <c r="D4290" t="s">
        <v>173</v>
      </c>
    </row>
    <row r="4291" spans="1:4">
      <c r="A4291" t="s">
        <v>4563</v>
      </c>
      <c r="B4291">
        <v>107996</v>
      </c>
      <c r="C4291" s="27">
        <v>0</v>
      </c>
      <c r="D4291" t="s">
        <v>173</v>
      </c>
    </row>
    <row r="4292" spans="1:4">
      <c r="A4292" t="s">
        <v>4564</v>
      </c>
      <c r="B4292">
        <v>108021</v>
      </c>
      <c r="C4292" s="27">
        <v>0</v>
      </c>
      <c r="D4292" t="s">
        <v>173</v>
      </c>
    </row>
    <row r="4293" spans="1:4">
      <c r="A4293" t="s">
        <v>4565</v>
      </c>
      <c r="B4293">
        <v>108046</v>
      </c>
      <c r="C4293" s="27">
        <v>0</v>
      </c>
      <c r="D4293" t="s">
        <v>173</v>
      </c>
    </row>
    <row r="4294" spans="1:4">
      <c r="A4294" t="s">
        <v>4566</v>
      </c>
      <c r="B4294">
        <v>108071</v>
      </c>
      <c r="C4294" s="27">
        <v>0</v>
      </c>
      <c r="D4294" t="s">
        <v>173</v>
      </c>
    </row>
    <row r="4295" spans="1:4">
      <c r="A4295" t="s">
        <v>4567</v>
      </c>
      <c r="B4295">
        <v>108096</v>
      </c>
      <c r="C4295" s="27">
        <v>0</v>
      </c>
      <c r="D4295" t="s">
        <v>173</v>
      </c>
    </row>
    <row r="4296" spans="1:4">
      <c r="A4296" t="s">
        <v>4568</v>
      </c>
      <c r="B4296">
        <v>108121</v>
      </c>
      <c r="C4296" s="27">
        <v>0</v>
      </c>
      <c r="D4296" t="s">
        <v>173</v>
      </c>
    </row>
    <row r="4297" spans="1:4">
      <c r="A4297" t="s">
        <v>4569</v>
      </c>
      <c r="B4297">
        <v>108146</v>
      </c>
      <c r="C4297" s="27">
        <v>0</v>
      </c>
      <c r="D4297" t="s">
        <v>173</v>
      </c>
    </row>
    <row r="4298" spans="1:4">
      <c r="A4298" t="s">
        <v>4570</v>
      </c>
      <c r="B4298">
        <v>108171</v>
      </c>
      <c r="C4298" s="27">
        <v>0</v>
      </c>
      <c r="D4298" t="s">
        <v>173</v>
      </c>
    </row>
    <row r="4299" spans="1:4">
      <c r="A4299" t="s">
        <v>4571</v>
      </c>
      <c r="B4299">
        <v>108196</v>
      </c>
      <c r="C4299" s="27">
        <v>0</v>
      </c>
      <c r="D4299" t="s">
        <v>173</v>
      </c>
    </row>
    <row r="4300" spans="1:4">
      <c r="A4300" t="s">
        <v>4572</v>
      </c>
      <c r="B4300">
        <v>108221</v>
      </c>
      <c r="C4300" s="27">
        <v>0</v>
      </c>
      <c r="D4300" t="s">
        <v>173</v>
      </c>
    </row>
    <row r="4301" spans="1:4">
      <c r="A4301" t="s">
        <v>4573</v>
      </c>
      <c r="B4301">
        <v>108246</v>
      </c>
      <c r="C4301" s="27">
        <v>0</v>
      </c>
      <c r="D4301" t="s">
        <v>173</v>
      </c>
    </row>
    <row r="4302" spans="1:4">
      <c r="A4302" t="s">
        <v>4574</v>
      </c>
      <c r="B4302">
        <v>108271</v>
      </c>
      <c r="C4302" s="27">
        <v>0</v>
      </c>
      <c r="D4302" t="s">
        <v>173</v>
      </c>
    </row>
    <row r="4303" spans="1:4">
      <c r="A4303" t="s">
        <v>4575</v>
      </c>
      <c r="B4303">
        <v>108296</v>
      </c>
      <c r="C4303" s="27">
        <v>0</v>
      </c>
      <c r="D4303" t="s">
        <v>173</v>
      </c>
    </row>
    <row r="4304" spans="1:4">
      <c r="A4304" t="s">
        <v>4576</v>
      </c>
      <c r="B4304">
        <v>108321</v>
      </c>
      <c r="C4304" s="27">
        <v>0</v>
      </c>
      <c r="D4304" t="s">
        <v>173</v>
      </c>
    </row>
    <row r="4305" spans="1:4">
      <c r="A4305" t="s">
        <v>4577</v>
      </c>
      <c r="B4305">
        <v>108346</v>
      </c>
      <c r="C4305" s="27">
        <v>0</v>
      </c>
      <c r="D4305" t="s">
        <v>173</v>
      </c>
    </row>
    <row r="4306" spans="1:4">
      <c r="A4306" t="s">
        <v>4578</v>
      </c>
      <c r="B4306">
        <v>108371</v>
      </c>
      <c r="C4306" s="27">
        <v>0</v>
      </c>
      <c r="D4306" t="s">
        <v>173</v>
      </c>
    </row>
    <row r="4307" spans="1:4">
      <c r="A4307" t="s">
        <v>4579</v>
      </c>
      <c r="B4307">
        <v>108396</v>
      </c>
      <c r="C4307" s="27">
        <v>0</v>
      </c>
      <c r="D4307" t="s">
        <v>173</v>
      </c>
    </row>
    <row r="4308" spans="1:4">
      <c r="A4308" t="s">
        <v>4580</v>
      </c>
      <c r="B4308">
        <v>108421</v>
      </c>
      <c r="C4308" s="27">
        <v>0</v>
      </c>
      <c r="D4308" t="s">
        <v>173</v>
      </c>
    </row>
    <row r="4309" spans="1:4">
      <c r="A4309" t="s">
        <v>4581</v>
      </c>
      <c r="B4309">
        <v>108446</v>
      </c>
      <c r="C4309" s="27">
        <v>0</v>
      </c>
      <c r="D4309" t="s">
        <v>173</v>
      </c>
    </row>
    <row r="4310" spans="1:4">
      <c r="A4310" t="s">
        <v>4582</v>
      </c>
      <c r="B4310">
        <v>108471</v>
      </c>
      <c r="C4310" s="27">
        <v>0</v>
      </c>
      <c r="D4310" t="s">
        <v>173</v>
      </c>
    </row>
    <row r="4311" spans="1:4">
      <c r="A4311" t="s">
        <v>4583</v>
      </c>
      <c r="B4311">
        <v>108496</v>
      </c>
      <c r="C4311" s="27">
        <v>0</v>
      </c>
      <c r="D4311" t="s">
        <v>173</v>
      </c>
    </row>
    <row r="4312" spans="1:4">
      <c r="A4312" t="s">
        <v>4584</v>
      </c>
      <c r="B4312">
        <v>108521</v>
      </c>
      <c r="C4312" s="27">
        <v>0</v>
      </c>
      <c r="D4312" t="s">
        <v>173</v>
      </c>
    </row>
    <row r="4313" spans="1:4">
      <c r="A4313" t="s">
        <v>4585</v>
      </c>
      <c r="B4313">
        <v>108546</v>
      </c>
      <c r="C4313" s="27">
        <v>0</v>
      </c>
      <c r="D4313" t="s">
        <v>173</v>
      </c>
    </row>
    <row r="4314" spans="1:4">
      <c r="A4314" t="s">
        <v>4586</v>
      </c>
      <c r="B4314">
        <v>108571</v>
      </c>
      <c r="C4314" s="27">
        <v>0</v>
      </c>
      <c r="D4314" t="s">
        <v>173</v>
      </c>
    </row>
    <row r="4315" spans="1:4">
      <c r="A4315" t="s">
        <v>4587</v>
      </c>
      <c r="B4315">
        <v>108596</v>
      </c>
      <c r="C4315" s="27">
        <v>0</v>
      </c>
      <c r="D4315" t="s">
        <v>173</v>
      </c>
    </row>
    <row r="4316" spans="1:4">
      <c r="A4316" t="s">
        <v>4588</v>
      </c>
      <c r="B4316">
        <v>108621</v>
      </c>
      <c r="C4316" s="27">
        <v>0</v>
      </c>
      <c r="D4316" t="s">
        <v>173</v>
      </c>
    </row>
    <row r="4317" spans="1:4">
      <c r="A4317" t="s">
        <v>4589</v>
      </c>
      <c r="B4317">
        <v>108646</v>
      </c>
      <c r="C4317" s="27">
        <v>0</v>
      </c>
      <c r="D4317" t="s">
        <v>173</v>
      </c>
    </row>
    <row r="4318" spans="1:4">
      <c r="A4318" t="s">
        <v>4590</v>
      </c>
      <c r="B4318">
        <v>108671</v>
      </c>
      <c r="C4318" s="27">
        <v>0</v>
      </c>
      <c r="D4318" t="s">
        <v>173</v>
      </c>
    </row>
    <row r="4319" spans="1:4">
      <c r="A4319" t="s">
        <v>4591</v>
      </c>
      <c r="B4319">
        <v>108696</v>
      </c>
      <c r="C4319" s="27">
        <v>0</v>
      </c>
      <c r="D4319" t="s">
        <v>173</v>
      </c>
    </row>
    <row r="4320" spans="1:4">
      <c r="A4320" t="s">
        <v>4592</v>
      </c>
      <c r="B4320">
        <v>108721</v>
      </c>
      <c r="C4320" s="27">
        <v>0</v>
      </c>
      <c r="D4320" t="s">
        <v>173</v>
      </c>
    </row>
    <row r="4321" spans="1:4">
      <c r="A4321" t="s">
        <v>4593</v>
      </c>
      <c r="B4321">
        <v>108746</v>
      </c>
      <c r="C4321" s="27">
        <v>0</v>
      </c>
      <c r="D4321" t="s">
        <v>173</v>
      </c>
    </row>
    <row r="4322" spans="1:4">
      <c r="A4322" t="s">
        <v>4594</v>
      </c>
      <c r="B4322">
        <v>108771</v>
      </c>
      <c r="C4322" s="27">
        <v>0</v>
      </c>
      <c r="D4322" t="s">
        <v>173</v>
      </c>
    </row>
    <row r="4323" spans="1:4">
      <c r="A4323" t="s">
        <v>4595</v>
      </c>
      <c r="B4323">
        <v>108796</v>
      </c>
      <c r="C4323" s="27">
        <v>0</v>
      </c>
      <c r="D4323" t="s">
        <v>173</v>
      </c>
    </row>
    <row r="4324" spans="1:4">
      <c r="A4324" t="s">
        <v>4596</v>
      </c>
      <c r="B4324">
        <v>108821</v>
      </c>
      <c r="C4324" s="27">
        <v>0</v>
      </c>
      <c r="D4324" t="s">
        <v>173</v>
      </c>
    </row>
    <row r="4325" spans="1:4">
      <c r="A4325" t="s">
        <v>4597</v>
      </c>
      <c r="B4325">
        <v>108846</v>
      </c>
      <c r="C4325" s="27">
        <v>0</v>
      </c>
      <c r="D4325" t="s">
        <v>173</v>
      </c>
    </row>
    <row r="4326" spans="1:4">
      <c r="A4326" t="s">
        <v>4598</v>
      </c>
      <c r="B4326">
        <v>108871</v>
      </c>
      <c r="C4326" s="27">
        <v>0</v>
      </c>
      <c r="D4326" t="s">
        <v>173</v>
      </c>
    </row>
    <row r="4327" spans="1:4">
      <c r="A4327" t="s">
        <v>4599</v>
      </c>
      <c r="B4327">
        <v>108896</v>
      </c>
      <c r="C4327" s="27">
        <v>0</v>
      </c>
      <c r="D4327" t="s">
        <v>173</v>
      </c>
    </row>
    <row r="4328" spans="1:4">
      <c r="A4328" t="s">
        <v>4600</v>
      </c>
      <c r="B4328">
        <v>108921</v>
      </c>
      <c r="C4328" s="27">
        <v>0</v>
      </c>
      <c r="D4328" t="s">
        <v>173</v>
      </c>
    </row>
    <row r="4329" spans="1:4">
      <c r="A4329" t="s">
        <v>4601</v>
      </c>
      <c r="B4329">
        <v>108946</v>
      </c>
      <c r="C4329" s="27">
        <v>0</v>
      </c>
      <c r="D4329" t="s">
        <v>173</v>
      </c>
    </row>
    <row r="4330" spans="1:4">
      <c r="A4330" t="s">
        <v>4602</v>
      </c>
      <c r="B4330">
        <v>108971</v>
      </c>
      <c r="C4330" s="27">
        <v>0</v>
      </c>
      <c r="D4330" t="s">
        <v>173</v>
      </c>
    </row>
    <row r="4331" spans="1:4">
      <c r="A4331" t="s">
        <v>4603</v>
      </c>
      <c r="B4331">
        <v>108996</v>
      </c>
      <c r="C4331" s="27">
        <v>0</v>
      </c>
      <c r="D4331" t="s">
        <v>173</v>
      </c>
    </row>
    <row r="4332" spans="1:4">
      <c r="A4332" t="s">
        <v>4604</v>
      </c>
      <c r="B4332">
        <v>109021</v>
      </c>
      <c r="C4332" s="27">
        <v>0</v>
      </c>
      <c r="D4332" t="s">
        <v>173</v>
      </c>
    </row>
    <row r="4333" spans="1:4">
      <c r="A4333" t="s">
        <v>4605</v>
      </c>
      <c r="B4333">
        <v>109046</v>
      </c>
      <c r="C4333" s="27">
        <v>0</v>
      </c>
      <c r="D4333" t="s">
        <v>173</v>
      </c>
    </row>
    <row r="4334" spans="1:4">
      <c r="A4334" t="s">
        <v>4606</v>
      </c>
      <c r="B4334">
        <v>109071</v>
      </c>
      <c r="C4334" s="27">
        <v>0</v>
      </c>
      <c r="D4334" t="s">
        <v>173</v>
      </c>
    </row>
    <row r="4335" spans="1:4">
      <c r="A4335" t="s">
        <v>4607</v>
      </c>
      <c r="B4335">
        <v>109096</v>
      </c>
      <c r="C4335" s="27">
        <v>0</v>
      </c>
      <c r="D4335" t="s">
        <v>173</v>
      </c>
    </row>
    <row r="4336" spans="1:4">
      <c r="A4336" t="s">
        <v>4608</v>
      </c>
      <c r="B4336">
        <v>109121</v>
      </c>
      <c r="C4336" s="27">
        <v>0</v>
      </c>
      <c r="D4336" t="s">
        <v>173</v>
      </c>
    </row>
    <row r="4337" spans="1:4">
      <c r="A4337" t="s">
        <v>4609</v>
      </c>
      <c r="B4337">
        <v>109146</v>
      </c>
      <c r="C4337" s="27">
        <v>0</v>
      </c>
      <c r="D4337" t="s">
        <v>173</v>
      </c>
    </row>
    <row r="4338" spans="1:4">
      <c r="A4338" t="s">
        <v>4610</v>
      </c>
      <c r="B4338">
        <v>109171</v>
      </c>
      <c r="C4338" s="27">
        <v>0</v>
      </c>
      <c r="D4338" t="s">
        <v>173</v>
      </c>
    </row>
    <row r="4339" spans="1:4">
      <c r="A4339" t="s">
        <v>4611</v>
      </c>
      <c r="B4339">
        <v>109196</v>
      </c>
      <c r="C4339" s="27">
        <v>0</v>
      </c>
      <c r="D4339" t="s">
        <v>173</v>
      </c>
    </row>
    <row r="4340" spans="1:4">
      <c r="A4340" t="s">
        <v>4612</v>
      </c>
      <c r="B4340">
        <v>109221</v>
      </c>
      <c r="C4340" s="27">
        <v>0</v>
      </c>
      <c r="D4340" t="s">
        <v>173</v>
      </c>
    </row>
    <row r="4341" spans="1:4">
      <c r="A4341" t="s">
        <v>4613</v>
      </c>
      <c r="B4341">
        <v>109246</v>
      </c>
      <c r="C4341" s="27">
        <v>0</v>
      </c>
      <c r="D4341" t="s">
        <v>173</v>
      </c>
    </row>
    <row r="4342" spans="1:4">
      <c r="A4342" t="s">
        <v>4614</v>
      </c>
      <c r="B4342">
        <v>109271</v>
      </c>
      <c r="C4342" s="27">
        <v>0</v>
      </c>
      <c r="D4342" t="s">
        <v>173</v>
      </c>
    </row>
    <row r="4343" spans="1:4">
      <c r="A4343" t="s">
        <v>4615</v>
      </c>
      <c r="B4343">
        <v>109296</v>
      </c>
      <c r="C4343" s="27">
        <v>0</v>
      </c>
      <c r="D4343" t="s">
        <v>173</v>
      </c>
    </row>
    <row r="4344" spans="1:4">
      <c r="A4344" t="s">
        <v>4616</v>
      </c>
      <c r="B4344">
        <v>109321</v>
      </c>
      <c r="C4344" s="27">
        <v>0</v>
      </c>
      <c r="D4344" t="s">
        <v>173</v>
      </c>
    </row>
    <row r="4345" spans="1:4">
      <c r="A4345" t="s">
        <v>4617</v>
      </c>
      <c r="B4345">
        <v>109346</v>
      </c>
      <c r="C4345" s="27">
        <v>0</v>
      </c>
      <c r="D4345" t="s">
        <v>173</v>
      </c>
    </row>
    <row r="4346" spans="1:4">
      <c r="A4346" t="s">
        <v>4618</v>
      </c>
      <c r="B4346">
        <v>109371</v>
      </c>
      <c r="C4346" s="27">
        <v>0</v>
      </c>
      <c r="D4346" t="s">
        <v>173</v>
      </c>
    </row>
    <row r="4347" spans="1:4">
      <c r="A4347" t="s">
        <v>4619</v>
      </c>
      <c r="B4347">
        <v>109396</v>
      </c>
      <c r="C4347" s="27">
        <v>0</v>
      </c>
      <c r="D4347" t="s">
        <v>173</v>
      </c>
    </row>
    <row r="4348" spans="1:4">
      <c r="A4348" t="s">
        <v>4620</v>
      </c>
      <c r="B4348">
        <v>109421</v>
      </c>
      <c r="C4348" s="27">
        <v>0</v>
      </c>
      <c r="D4348" t="s">
        <v>173</v>
      </c>
    </row>
    <row r="4349" spans="1:4">
      <c r="A4349" t="s">
        <v>4621</v>
      </c>
      <c r="B4349">
        <v>109446</v>
      </c>
      <c r="C4349" s="27">
        <v>0</v>
      </c>
      <c r="D4349" t="s">
        <v>173</v>
      </c>
    </row>
    <row r="4350" spans="1:4">
      <c r="A4350" t="s">
        <v>4622</v>
      </c>
      <c r="B4350">
        <v>109471</v>
      </c>
      <c r="C4350" s="27">
        <v>0</v>
      </c>
      <c r="D4350" t="s">
        <v>173</v>
      </c>
    </row>
    <row r="4351" spans="1:4">
      <c r="A4351" t="s">
        <v>4623</v>
      </c>
      <c r="B4351">
        <v>109496</v>
      </c>
      <c r="C4351" s="27">
        <v>0</v>
      </c>
      <c r="D4351" t="s">
        <v>173</v>
      </c>
    </row>
    <row r="4352" spans="1:4">
      <c r="A4352" t="s">
        <v>4624</v>
      </c>
      <c r="B4352">
        <v>109521</v>
      </c>
      <c r="C4352" s="27">
        <v>0</v>
      </c>
      <c r="D4352" t="s">
        <v>173</v>
      </c>
    </row>
    <row r="4353" spans="1:4">
      <c r="A4353" t="s">
        <v>4625</v>
      </c>
      <c r="B4353">
        <v>109546</v>
      </c>
      <c r="C4353" s="27">
        <v>0</v>
      </c>
      <c r="D4353" t="s">
        <v>173</v>
      </c>
    </row>
    <row r="4354" spans="1:4">
      <c r="A4354" t="s">
        <v>4626</v>
      </c>
      <c r="B4354">
        <v>109571</v>
      </c>
      <c r="C4354" s="27">
        <v>0</v>
      </c>
      <c r="D4354" t="s">
        <v>173</v>
      </c>
    </row>
    <row r="4355" spans="1:4">
      <c r="A4355" t="s">
        <v>4627</v>
      </c>
      <c r="B4355">
        <v>109596</v>
      </c>
      <c r="C4355" s="27">
        <v>0</v>
      </c>
      <c r="D4355" t="s">
        <v>173</v>
      </c>
    </row>
    <row r="4356" spans="1:4">
      <c r="A4356" t="s">
        <v>4628</v>
      </c>
      <c r="B4356">
        <v>109621</v>
      </c>
      <c r="C4356" s="27">
        <v>0</v>
      </c>
      <c r="D4356" t="s">
        <v>173</v>
      </c>
    </row>
    <row r="4357" spans="1:4">
      <c r="A4357" t="s">
        <v>4629</v>
      </c>
      <c r="B4357">
        <v>109646</v>
      </c>
      <c r="C4357" s="27">
        <v>0</v>
      </c>
      <c r="D4357" t="s">
        <v>173</v>
      </c>
    </row>
    <row r="4358" spans="1:4">
      <c r="A4358" t="s">
        <v>4630</v>
      </c>
      <c r="B4358">
        <v>109671</v>
      </c>
      <c r="C4358" s="27">
        <v>0</v>
      </c>
      <c r="D4358" t="s">
        <v>173</v>
      </c>
    </row>
    <row r="4359" spans="1:4">
      <c r="A4359" t="s">
        <v>4631</v>
      </c>
      <c r="B4359">
        <v>109696</v>
      </c>
      <c r="C4359" s="27">
        <v>0</v>
      </c>
      <c r="D4359" t="s">
        <v>173</v>
      </c>
    </row>
    <row r="4360" spans="1:4">
      <c r="A4360" t="s">
        <v>4632</v>
      </c>
      <c r="B4360">
        <v>109721</v>
      </c>
      <c r="C4360" s="27">
        <v>0</v>
      </c>
      <c r="D4360" t="s">
        <v>173</v>
      </c>
    </row>
    <row r="4361" spans="1:4">
      <c r="A4361" t="s">
        <v>4633</v>
      </c>
      <c r="B4361">
        <v>109746</v>
      </c>
      <c r="C4361" s="27">
        <v>0</v>
      </c>
      <c r="D4361" t="s">
        <v>173</v>
      </c>
    </row>
    <row r="4362" spans="1:4">
      <c r="A4362" t="s">
        <v>4634</v>
      </c>
      <c r="B4362">
        <v>109771</v>
      </c>
      <c r="C4362" s="27">
        <v>0</v>
      </c>
      <c r="D4362" t="s">
        <v>173</v>
      </c>
    </row>
    <row r="4363" spans="1:4">
      <c r="A4363" t="s">
        <v>4635</v>
      </c>
      <c r="B4363">
        <v>109796</v>
      </c>
      <c r="C4363" s="27">
        <v>0</v>
      </c>
      <c r="D4363" t="s">
        <v>173</v>
      </c>
    </row>
    <row r="4364" spans="1:4">
      <c r="A4364" t="s">
        <v>4636</v>
      </c>
      <c r="B4364">
        <v>109821</v>
      </c>
      <c r="C4364" s="27">
        <v>0</v>
      </c>
      <c r="D4364" t="s">
        <v>173</v>
      </c>
    </row>
    <row r="4365" spans="1:4">
      <c r="A4365" t="s">
        <v>4637</v>
      </c>
      <c r="B4365">
        <v>109846</v>
      </c>
      <c r="C4365" s="27">
        <v>0</v>
      </c>
      <c r="D4365" t="s">
        <v>173</v>
      </c>
    </row>
    <row r="4366" spans="1:4">
      <c r="A4366" t="s">
        <v>4638</v>
      </c>
      <c r="B4366">
        <v>109871</v>
      </c>
      <c r="C4366" s="27">
        <v>0</v>
      </c>
      <c r="D4366" t="s">
        <v>173</v>
      </c>
    </row>
    <row r="4367" spans="1:4">
      <c r="A4367" t="s">
        <v>4639</v>
      </c>
      <c r="B4367">
        <v>109896</v>
      </c>
      <c r="C4367" s="27">
        <v>0</v>
      </c>
      <c r="D4367" t="s">
        <v>173</v>
      </c>
    </row>
    <row r="4368" spans="1:4">
      <c r="A4368" t="s">
        <v>4640</v>
      </c>
      <c r="B4368">
        <v>109921</v>
      </c>
      <c r="C4368" s="27">
        <v>0</v>
      </c>
      <c r="D4368" t="s">
        <v>173</v>
      </c>
    </row>
    <row r="4369" spans="1:4">
      <c r="A4369" t="s">
        <v>4641</v>
      </c>
      <c r="B4369">
        <v>109946</v>
      </c>
      <c r="C4369" s="27">
        <v>0</v>
      </c>
      <c r="D4369" t="s">
        <v>173</v>
      </c>
    </row>
    <row r="4370" spans="1:4">
      <c r="A4370" t="s">
        <v>4642</v>
      </c>
      <c r="B4370">
        <v>109971</v>
      </c>
      <c r="C4370" s="27">
        <v>0</v>
      </c>
      <c r="D4370" t="s">
        <v>173</v>
      </c>
    </row>
    <row r="4371" spans="1:4">
      <c r="A4371" t="s">
        <v>4643</v>
      </c>
      <c r="B4371">
        <v>109996</v>
      </c>
      <c r="C4371" s="27">
        <v>0</v>
      </c>
      <c r="D4371" t="s">
        <v>173</v>
      </c>
    </row>
    <row r="4372" spans="1:4">
      <c r="A4372" t="s">
        <v>4644</v>
      </c>
      <c r="B4372">
        <v>110021</v>
      </c>
      <c r="C4372" s="27">
        <v>0</v>
      </c>
      <c r="D4372" t="s">
        <v>173</v>
      </c>
    </row>
    <row r="4373" spans="1:4">
      <c r="A4373" t="s">
        <v>4645</v>
      </c>
      <c r="B4373">
        <v>110046</v>
      </c>
      <c r="C4373" s="27">
        <v>0</v>
      </c>
      <c r="D4373" t="s">
        <v>173</v>
      </c>
    </row>
    <row r="4374" spans="1:4">
      <c r="A4374" t="s">
        <v>4646</v>
      </c>
      <c r="B4374">
        <v>110071</v>
      </c>
      <c r="C4374" s="27">
        <v>0</v>
      </c>
      <c r="D4374" t="s">
        <v>173</v>
      </c>
    </row>
    <row r="4375" spans="1:4">
      <c r="A4375" t="s">
        <v>4647</v>
      </c>
      <c r="B4375">
        <v>110096</v>
      </c>
      <c r="C4375" s="27">
        <v>0</v>
      </c>
      <c r="D4375" t="s">
        <v>173</v>
      </c>
    </row>
    <row r="4376" spans="1:4">
      <c r="A4376" t="s">
        <v>4648</v>
      </c>
      <c r="B4376">
        <v>110121</v>
      </c>
      <c r="C4376" s="27">
        <v>0</v>
      </c>
      <c r="D4376" t="s">
        <v>173</v>
      </c>
    </row>
    <row r="4377" spans="1:4">
      <c r="A4377" t="s">
        <v>4649</v>
      </c>
      <c r="B4377">
        <v>110146</v>
      </c>
      <c r="C4377" s="27">
        <v>0</v>
      </c>
      <c r="D4377" t="s">
        <v>173</v>
      </c>
    </row>
    <row r="4378" spans="1:4">
      <c r="A4378" t="s">
        <v>4650</v>
      </c>
      <c r="B4378">
        <v>110171</v>
      </c>
      <c r="C4378" s="27">
        <v>0</v>
      </c>
      <c r="D4378" t="s">
        <v>173</v>
      </c>
    </row>
    <row r="4379" spans="1:4">
      <c r="A4379" t="s">
        <v>4651</v>
      </c>
      <c r="B4379">
        <v>110196</v>
      </c>
      <c r="C4379" s="27">
        <v>0</v>
      </c>
      <c r="D4379" t="s">
        <v>173</v>
      </c>
    </row>
    <row r="4380" spans="1:4">
      <c r="A4380" t="s">
        <v>4652</v>
      </c>
      <c r="B4380">
        <v>110221</v>
      </c>
      <c r="C4380" s="27">
        <v>0</v>
      </c>
      <c r="D4380" t="s">
        <v>173</v>
      </c>
    </row>
    <row r="4381" spans="1:4">
      <c r="A4381" t="s">
        <v>4653</v>
      </c>
      <c r="B4381">
        <v>110246</v>
      </c>
      <c r="C4381" s="27">
        <v>0</v>
      </c>
      <c r="D4381" t="s">
        <v>173</v>
      </c>
    </row>
    <row r="4382" spans="1:4">
      <c r="A4382" t="s">
        <v>4654</v>
      </c>
      <c r="B4382">
        <v>110271</v>
      </c>
      <c r="C4382" s="27">
        <v>0</v>
      </c>
      <c r="D4382" t="s">
        <v>173</v>
      </c>
    </row>
    <row r="4383" spans="1:4">
      <c r="A4383" t="s">
        <v>4655</v>
      </c>
      <c r="B4383">
        <v>110296</v>
      </c>
      <c r="C4383" s="27">
        <v>0</v>
      </c>
      <c r="D4383" t="s">
        <v>173</v>
      </c>
    </row>
    <row r="4384" spans="1:4">
      <c r="A4384" t="s">
        <v>4656</v>
      </c>
      <c r="B4384">
        <v>110321</v>
      </c>
      <c r="C4384" s="27">
        <v>0</v>
      </c>
      <c r="D4384" t="s">
        <v>173</v>
      </c>
    </row>
    <row r="4385" spans="1:4">
      <c r="A4385" t="s">
        <v>4657</v>
      </c>
      <c r="B4385">
        <v>110346</v>
      </c>
      <c r="C4385" s="27">
        <v>0</v>
      </c>
      <c r="D4385" t="s">
        <v>173</v>
      </c>
    </row>
    <row r="4386" spans="1:4">
      <c r="A4386" t="s">
        <v>4658</v>
      </c>
      <c r="B4386">
        <v>110371</v>
      </c>
      <c r="C4386" s="27">
        <v>0</v>
      </c>
      <c r="D4386" t="s">
        <v>173</v>
      </c>
    </row>
    <row r="4387" spans="1:4">
      <c r="A4387" t="s">
        <v>4659</v>
      </c>
      <c r="B4387">
        <v>110396</v>
      </c>
      <c r="C4387" s="27">
        <v>0</v>
      </c>
      <c r="D4387" t="s">
        <v>173</v>
      </c>
    </row>
    <row r="4388" spans="1:4">
      <c r="A4388" t="s">
        <v>4660</v>
      </c>
      <c r="B4388">
        <v>110421</v>
      </c>
      <c r="C4388" s="27">
        <v>0</v>
      </c>
      <c r="D4388" t="s">
        <v>173</v>
      </c>
    </row>
    <row r="4389" spans="1:4">
      <c r="A4389" t="s">
        <v>4661</v>
      </c>
      <c r="B4389">
        <v>110446</v>
      </c>
      <c r="C4389" s="27">
        <v>0</v>
      </c>
      <c r="D4389" t="s">
        <v>173</v>
      </c>
    </row>
    <row r="4390" spans="1:4">
      <c r="A4390" t="s">
        <v>4662</v>
      </c>
      <c r="B4390">
        <v>110471</v>
      </c>
      <c r="C4390" s="27">
        <v>0</v>
      </c>
      <c r="D4390" t="s">
        <v>173</v>
      </c>
    </row>
    <row r="4391" spans="1:4">
      <c r="A4391" t="s">
        <v>4663</v>
      </c>
      <c r="B4391">
        <v>110496</v>
      </c>
      <c r="C4391" s="27">
        <v>0</v>
      </c>
      <c r="D4391" t="s">
        <v>173</v>
      </c>
    </row>
    <row r="4392" spans="1:4">
      <c r="A4392" t="s">
        <v>4664</v>
      </c>
      <c r="B4392">
        <v>110521</v>
      </c>
      <c r="C4392" s="27">
        <v>0</v>
      </c>
      <c r="D4392" t="s">
        <v>173</v>
      </c>
    </row>
    <row r="4393" spans="1:4">
      <c r="A4393" t="s">
        <v>4665</v>
      </c>
      <c r="B4393">
        <v>110546</v>
      </c>
      <c r="C4393" s="27">
        <v>0</v>
      </c>
      <c r="D4393" t="s">
        <v>173</v>
      </c>
    </row>
    <row r="4394" spans="1:4">
      <c r="A4394" t="s">
        <v>4666</v>
      </c>
      <c r="B4394">
        <v>110571</v>
      </c>
      <c r="C4394" s="27">
        <v>0</v>
      </c>
      <c r="D4394" t="s">
        <v>173</v>
      </c>
    </row>
    <row r="4395" spans="1:4">
      <c r="A4395" t="s">
        <v>4667</v>
      </c>
      <c r="B4395">
        <v>110596</v>
      </c>
      <c r="C4395" s="27">
        <v>0</v>
      </c>
      <c r="D4395" t="s">
        <v>173</v>
      </c>
    </row>
    <row r="4396" spans="1:4">
      <c r="A4396" t="s">
        <v>4668</v>
      </c>
      <c r="B4396">
        <v>110621</v>
      </c>
      <c r="C4396" s="27">
        <v>0</v>
      </c>
      <c r="D4396" t="s">
        <v>173</v>
      </c>
    </row>
    <row r="4397" spans="1:4">
      <c r="A4397" t="s">
        <v>4669</v>
      </c>
      <c r="B4397">
        <v>110646</v>
      </c>
      <c r="C4397" s="27">
        <v>0</v>
      </c>
      <c r="D4397" t="s">
        <v>173</v>
      </c>
    </row>
    <row r="4398" spans="1:4">
      <c r="A4398" t="s">
        <v>4670</v>
      </c>
      <c r="B4398">
        <v>110671</v>
      </c>
      <c r="C4398" s="27">
        <v>0</v>
      </c>
      <c r="D4398" t="s">
        <v>173</v>
      </c>
    </row>
    <row r="4399" spans="1:4">
      <c r="A4399" t="s">
        <v>4671</v>
      </c>
      <c r="B4399">
        <v>110696</v>
      </c>
      <c r="C4399" s="27">
        <v>0</v>
      </c>
      <c r="D4399" t="s">
        <v>173</v>
      </c>
    </row>
    <row r="4400" spans="1:4">
      <c r="A4400" t="s">
        <v>4672</v>
      </c>
      <c r="B4400">
        <v>110721</v>
      </c>
      <c r="C4400" s="27">
        <v>0</v>
      </c>
      <c r="D4400" t="s">
        <v>173</v>
      </c>
    </row>
    <row r="4401" spans="1:4">
      <c r="A4401" t="s">
        <v>4673</v>
      </c>
      <c r="B4401">
        <v>110746</v>
      </c>
      <c r="C4401" s="27">
        <v>0</v>
      </c>
      <c r="D4401" t="s">
        <v>173</v>
      </c>
    </row>
    <row r="4402" spans="1:4">
      <c r="A4402" t="s">
        <v>4674</v>
      </c>
      <c r="B4402">
        <v>110771</v>
      </c>
      <c r="C4402" s="27">
        <v>0</v>
      </c>
      <c r="D4402" t="s">
        <v>173</v>
      </c>
    </row>
    <row r="4403" spans="1:4">
      <c r="A4403" t="s">
        <v>4675</v>
      </c>
      <c r="B4403">
        <v>110796</v>
      </c>
      <c r="C4403" s="27">
        <v>0</v>
      </c>
      <c r="D4403" t="s">
        <v>173</v>
      </c>
    </row>
    <row r="4404" spans="1:4">
      <c r="A4404" t="s">
        <v>4676</v>
      </c>
      <c r="B4404">
        <v>110821</v>
      </c>
      <c r="C4404" s="27">
        <v>0</v>
      </c>
      <c r="D4404" t="s">
        <v>173</v>
      </c>
    </row>
    <row r="4405" spans="1:4">
      <c r="A4405" t="s">
        <v>4677</v>
      </c>
      <c r="B4405">
        <v>110846</v>
      </c>
      <c r="C4405" s="27">
        <v>0</v>
      </c>
      <c r="D4405" t="s">
        <v>173</v>
      </c>
    </row>
    <row r="4406" spans="1:4">
      <c r="A4406" t="s">
        <v>4678</v>
      </c>
      <c r="B4406">
        <v>110871</v>
      </c>
      <c r="C4406" s="27">
        <v>0</v>
      </c>
      <c r="D4406" t="s">
        <v>173</v>
      </c>
    </row>
    <row r="4407" spans="1:4">
      <c r="A4407" t="s">
        <v>4679</v>
      </c>
      <c r="B4407">
        <v>110896</v>
      </c>
      <c r="C4407" s="27">
        <v>0</v>
      </c>
      <c r="D4407" t="s">
        <v>173</v>
      </c>
    </row>
    <row r="4408" spans="1:4">
      <c r="A4408" t="s">
        <v>4680</v>
      </c>
      <c r="B4408">
        <v>110921</v>
      </c>
      <c r="C4408" s="27">
        <v>0</v>
      </c>
      <c r="D4408" t="s">
        <v>173</v>
      </c>
    </row>
    <row r="4409" spans="1:4">
      <c r="A4409" t="s">
        <v>4681</v>
      </c>
      <c r="B4409">
        <v>110946</v>
      </c>
      <c r="C4409" s="27">
        <v>0</v>
      </c>
      <c r="D4409" t="s">
        <v>173</v>
      </c>
    </row>
    <row r="4410" spans="1:4">
      <c r="A4410" t="s">
        <v>4682</v>
      </c>
      <c r="B4410">
        <v>110971</v>
      </c>
      <c r="C4410" s="27">
        <v>0</v>
      </c>
      <c r="D4410" t="s">
        <v>173</v>
      </c>
    </row>
    <row r="4411" spans="1:4">
      <c r="A4411" t="s">
        <v>4683</v>
      </c>
      <c r="B4411">
        <v>110996</v>
      </c>
      <c r="C4411" s="27">
        <v>0</v>
      </c>
      <c r="D4411" t="s">
        <v>173</v>
      </c>
    </row>
    <row r="4412" spans="1:4">
      <c r="A4412" t="s">
        <v>4684</v>
      </c>
      <c r="B4412">
        <v>111021</v>
      </c>
      <c r="C4412" s="27">
        <v>0</v>
      </c>
      <c r="D4412" t="s">
        <v>173</v>
      </c>
    </row>
    <row r="4413" spans="1:4">
      <c r="A4413" t="s">
        <v>4685</v>
      </c>
      <c r="B4413">
        <v>111046</v>
      </c>
      <c r="C4413" s="27">
        <v>0</v>
      </c>
      <c r="D4413" t="s">
        <v>173</v>
      </c>
    </row>
    <row r="4414" spans="1:4">
      <c r="A4414" t="s">
        <v>4686</v>
      </c>
      <c r="B4414">
        <v>111071</v>
      </c>
      <c r="C4414" s="27">
        <v>0</v>
      </c>
      <c r="D4414" t="s">
        <v>173</v>
      </c>
    </row>
    <row r="4415" spans="1:4">
      <c r="A4415" t="s">
        <v>4687</v>
      </c>
      <c r="B4415">
        <v>111096</v>
      </c>
      <c r="C4415" s="27">
        <v>0</v>
      </c>
      <c r="D4415" t="s">
        <v>173</v>
      </c>
    </row>
    <row r="4416" spans="1:4">
      <c r="A4416" t="s">
        <v>4688</v>
      </c>
      <c r="B4416">
        <v>111121</v>
      </c>
      <c r="C4416" s="27">
        <v>0</v>
      </c>
      <c r="D4416" t="s">
        <v>173</v>
      </c>
    </row>
    <row r="4417" spans="1:4">
      <c r="A4417" t="s">
        <v>4689</v>
      </c>
      <c r="B4417">
        <v>111146</v>
      </c>
      <c r="C4417" s="27">
        <v>0</v>
      </c>
      <c r="D4417" t="s">
        <v>173</v>
      </c>
    </row>
    <row r="4418" spans="1:4">
      <c r="A4418" t="s">
        <v>4690</v>
      </c>
      <c r="B4418">
        <v>111171</v>
      </c>
      <c r="C4418" s="27">
        <v>0</v>
      </c>
      <c r="D4418" t="s">
        <v>173</v>
      </c>
    </row>
    <row r="4419" spans="1:4">
      <c r="A4419" t="s">
        <v>4691</v>
      </c>
      <c r="B4419">
        <v>111196</v>
      </c>
      <c r="C4419" s="27">
        <v>0</v>
      </c>
      <c r="D4419" t="s">
        <v>173</v>
      </c>
    </row>
    <row r="4420" spans="1:4">
      <c r="A4420" t="s">
        <v>4692</v>
      </c>
      <c r="B4420">
        <v>111221</v>
      </c>
      <c r="C4420" s="27">
        <v>0</v>
      </c>
      <c r="D4420" t="s">
        <v>173</v>
      </c>
    </row>
    <row r="4421" spans="1:4">
      <c r="A4421" t="s">
        <v>4693</v>
      </c>
      <c r="B4421">
        <v>111246</v>
      </c>
      <c r="C4421" s="27">
        <v>0</v>
      </c>
      <c r="D4421" t="s">
        <v>173</v>
      </c>
    </row>
    <row r="4422" spans="1:4">
      <c r="A4422" t="s">
        <v>4694</v>
      </c>
      <c r="B4422">
        <v>111271</v>
      </c>
      <c r="C4422" s="27">
        <v>0</v>
      </c>
      <c r="D4422" t="s">
        <v>173</v>
      </c>
    </row>
    <row r="4423" spans="1:4">
      <c r="A4423" t="s">
        <v>4695</v>
      </c>
      <c r="B4423">
        <v>111296</v>
      </c>
      <c r="C4423" s="27">
        <v>0</v>
      </c>
      <c r="D4423" t="s">
        <v>173</v>
      </c>
    </row>
    <row r="4424" spans="1:4">
      <c r="A4424" t="s">
        <v>4696</v>
      </c>
      <c r="B4424">
        <v>111321</v>
      </c>
      <c r="C4424" s="27">
        <v>0</v>
      </c>
      <c r="D4424" t="s">
        <v>173</v>
      </c>
    </row>
    <row r="4425" spans="1:4">
      <c r="A4425" t="s">
        <v>4697</v>
      </c>
      <c r="B4425">
        <v>111346</v>
      </c>
      <c r="C4425" s="27">
        <v>0</v>
      </c>
      <c r="D4425" t="s">
        <v>173</v>
      </c>
    </row>
    <row r="4426" spans="1:4">
      <c r="A4426" t="s">
        <v>4698</v>
      </c>
      <c r="B4426">
        <v>111371</v>
      </c>
      <c r="C4426" s="27">
        <v>0</v>
      </c>
      <c r="D4426" t="s">
        <v>173</v>
      </c>
    </row>
    <row r="4427" spans="1:4">
      <c r="A4427" t="s">
        <v>4699</v>
      </c>
      <c r="B4427">
        <v>111396</v>
      </c>
      <c r="C4427" s="27">
        <v>0</v>
      </c>
      <c r="D4427" t="s">
        <v>173</v>
      </c>
    </row>
    <row r="4428" spans="1:4">
      <c r="A4428" t="s">
        <v>4700</v>
      </c>
      <c r="B4428">
        <v>111421</v>
      </c>
      <c r="C4428" s="27">
        <v>0</v>
      </c>
      <c r="D4428" t="s">
        <v>173</v>
      </c>
    </row>
    <row r="4429" spans="1:4">
      <c r="A4429" t="s">
        <v>4701</v>
      </c>
      <c r="B4429">
        <v>111446</v>
      </c>
      <c r="C4429" s="27">
        <v>0</v>
      </c>
      <c r="D4429" t="s">
        <v>173</v>
      </c>
    </row>
    <row r="4430" spans="1:4">
      <c r="A4430" t="s">
        <v>4702</v>
      </c>
      <c r="B4430">
        <v>111471</v>
      </c>
      <c r="C4430" s="27">
        <v>0</v>
      </c>
      <c r="D4430" t="s">
        <v>173</v>
      </c>
    </row>
    <row r="4431" spans="1:4">
      <c r="A4431" t="s">
        <v>4703</v>
      </c>
      <c r="B4431">
        <v>111496</v>
      </c>
      <c r="C4431" s="27">
        <v>0</v>
      </c>
      <c r="D4431" t="s">
        <v>173</v>
      </c>
    </row>
    <row r="4432" spans="1:4">
      <c r="A4432" t="s">
        <v>4704</v>
      </c>
      <c r="B4432">
        <v>111521</v>
      </c>
      <c r="C4432" s="27">
        <v>0</v>
      </c>
      <c r="D4432" t="s">
        <v>173</v>
      </c>
    </row>
    <row r="4433" spans="1:4">
      <c r="A4433" t="s">
        <v>4705</v>
      </c>
      <c r="B4433">
        <v>111546</v>
      </c>
      <c r="C4433" s="27">
        <v>0</v>
      </c>
      <c r="D4433" t="s">
        <v>173</v>
      </c>
    </row>
    <row r="4434" spans="1:4">
      <c r="A4434" t="s">
        <v>4706</v>
      </c>
      <c r="B4434">
        <v>111571</v>
      </c>
      <c r="C4434" s="27">
        <v>0</v>
      </c>
      <c r="D4434" t="s">
        <v>173</v>
      </c>
    </row>
    <row r="4435" spans="1:4">
      <c r="A4435" t="s">
        <v>4707</v>
      </c>
      <c r="B4435">
        <v>111596</v>
      </c>
      <c r="C4435" s="27">
        <v>0</v>
      </c>
      <c r="D4435" t="s">
        <v>173</v>
      </c>
    </row>
    <row r="4436" spans="1:4">
      <c r="A4436" t="s">
        <v>4708</v>
      </c>
      <c r="B4436">
        <v>111621</v>
      </c>
      <c r="C4436" s="27">
        <v>0</v>
      </c>
      <c r="D4436" t="s">
        <v>173</v>
      </c>
    </row>
    <row r="4437" spans="1:4">
      <c r="A4437" t="s">
        <v>4709</v>
      </c>
      <c r="B4437">
        <v>111646</v>
      </c>
      <c r="C4437" s="27">
        <v>0</v>
      </c>
      <c r="D4437" t="s">
        <v>173</v>
      </c>
    </row>
    <row r="4438" spans="1:4">
      <c r="A4438" t="s">
        <v>4710</v>
      </c>
      <c r="B4438">
        <v>111671</v>
      </c>
      <c r="C4438" s="27">
        <v>0</v>
      </c>
      <c r="D4438" t="s">
        <v>173</v>
      </c>
    </row>
    <row r="4439" spans="1:4">
      <c r="A4439" t="s">
        <v>4711</v>
      </c>
      <c r="B4439">
        <v>111696</v>
      </c>
      <c r="C4439" s="27">
        <v>0</v>
      </c>
      <c r="D4439" t="s">
        <v>173</v>
      </c>
    </row>
    <row r="4440" spans="1:4">
      <c r="A4440" t="s">
        <v>4712</v>
      </c>
      <c r="B4440">
        <v>111721</v>
      </c>
      <c r="C4440" s="27">
        <v>0</v>
      </c>
      <c r="D4440" t="s">
        <v>173</v>
      </c>
    </row>
    <row r="4441" spans="1:4">
      <c r="A4441" t="s">
        <v>4713</v>
      </c>
      <c r="B4441">
        <v>111746</v>
      </c>
      <c r="C4441" s="27">
        <v>0</v>
      </c>
      <c r="D4441" t="s">
        <v>173</v>
      </c>
    </row>
    <row r="4442" spans="1:4">
      <c r="A4442" t="s">
        <v>4714</v>
      </c>
      <c r="B4442">
        <v>111771</v>
      </c>
      <c r="C4442" s="27">
        <v>0</v>
      </c>
      <c r="D4442" t="s">
        <v>173</v>
      </c>
    </row>
    <row r="4443" spans="1:4">
      <c r="A4443" t="s">
        <v>4715</v>
      </c>
      <c r="B4443">
        <v>111796</v>
      </c>
      <c r="C4443" s="27">
        <v>0</v>
      </c>
      <c r="D4443" t="s">
        <v>173</v>
      </c>
    </row>
    <row r="4444" spans="1:4">
      <c r="A4444" t="s">
        <v>4716</v>
      </c>
      <c r="B4444">
        <v>111821</v>
      </c>
      <c r="C4444" s="27">
        <v>0</v>
      </c>
      <c r="D4444" t="s">
        <v>173</v>
      </c>
    </row>
    <row r="4445" spans="1:4">
      <c r="A4445" t="s">
        <v>4717</v>
      </c>
      <c r="B4445">
        <v>111846</v>
      </c>
      <c r="C4445" s="27">
        <v>0</v>
      </c>
      <c r="D4445" t="s">
        <v>173</v>
      </c>
    </row>
    <row r="4446" spans="1:4">
      <c r="A4446" t="s">
        <v>4718</v>
      </c>
      <c r="B4446">
        <v>111871</v>
      </c>
      <c r="C4446" s="27">
        <v>0</v>
      </c>
      <c r="D4446" t="s">
        <v>173</v>
      </c>
    </row>
    <row r="4447" spans="1:4">
      <c r="A4447" t="s">
        <v>4719</v>
      </c>
      <c r="B4447">
        <v>111896</v>
      </c>
      <c r="C4447" s="27">
        <v>0</v>
      </c>
      <c r="D4447" t="s">
        <v>173</v>
      </c>
    </row>
    <row r="4448" spans="1:4">
      <c r="A4448" t="s">
        <v>4720</v>
      </c>
      <c r="B4448">
        <v>111921</v>
      </c>
      <c r="C4448" s="27">
        <v>0</v>
      </c>
      <c r="D4448" t="s">
        <v>173</v>
      </c>
    </row>
    <row r="4449" spans="1:4">
      <c r="A4449" t="s">
        <v>4721</v>
      </c>
      <c r="B4449">
        <v>111946</v>
      </c>
      <c r="C4449" s="27">
        <v>0</v>
      </c>
      <c r="D4449" t="s">
        <v>173</v>
      </c>
    </row>
    <row r="4450" spans="1:4">
      <c r="A4450" t="s">
        <v>4722</v>
      </c>
      <c r="B4450">
        <v>111971</v>
      </c>
      <c r="C4450" s="27">
        <v>0</v>
      </c>
      <c r="D4450" t="s">
        <v>173</v>
      </c>
    </row>
    <row r="4451" spans="1:4">
      <c r="A4451" t="s">
        <v>4723</v>
      </c>
      <c r="B4451">
        <v>111996</v>
      </c>
      <c r="C4451" s="27">
        <v>0</v>
      </c>
      <c r="D4451" t="s">
        <v>173</v>
      </c>
    </row>
    <row r="4452" spans="1:4">
      <c r="A4452" t="s">
        <v>4724</v>
      </c>
      <c r="B4452">
        <v>112021</v>
      </c>
      <c r="C4452" s="27">
        <v>0</v>
      </c>
      <c r="D4452" t="s">
        <v>173</v>
      </c>
    </row>
    <row r="4453" spans="1:4">
      <c r="A4453" t="s">
        <v>4725</v>
      </c>
      <c r="B4453">
        <v>112046</v>
      </c>
      <c r="C4453" s="27">
        <v>0</v>
      </c>
      <c r="D4453" t="s">
        <v>173</v>
      </c>
    </row>
    <row r="4454" spans="1:4">
      <c r="A4454" t="s">
        <v>4726</v>
      </c>
      <c r="B4454">
        <v>112071</v>
      </c>
      <c r="C4454" s="27">
        <v>0</v>
      </c>
      <c r="D4454" t="s">
        <v>173</v>
      </c>
    </row>
    <row r="4455" spans="1:4">
      <c r="A4455" t="s">
        <v>4727</v>
      </c>
      <c r="B4455">
        <v>112096</v>
      </c>
      <c r="C4455" s="27">
        <v>0</v>
      </c>
      <c r="D4455" t="s">
        <v>173</v>
      </c>
    </row>
    <row r="4456" spans="1:4">
      <c r="A4456" t="s">
        <v>4728</v>
      </c>
      <c r="B4456">
        <v>112121</v>
      </c>
      <c r="C4456" s="27">
        <v>0</v>
      </c>
      <c r="D4456" t="s">
        <v>173</v>
      </c>
    </row>
    <row r="4457" spans="1:4">
      <c r="A4457" t="s">
        <v>4729</v>
      </c>
      <c r="B4457">
        <v>112146</v>
      </c>
      <c r="C4457" s="27">
        <v>0</v>
      </c>
      <c r="D4457" t="s">
        <v>173</v>
      </c>
    </row>
    <row r="4458" spans="1:4">
      <c r="A4458" t="s">
        <v>4730</v>
      </c>
      <c r="B4458">
        <v>112171</v>
      </c>
      <c r="C4458" s="27">
        <v>0</v>
      </c>
      <c r="D4458" t="s">
        <v>173</v>
      </c>
    </row>
    <row r="4459" spans="1:4">
      <c r="A4459" t="s">
        <v>4731</v>
      </c>
      <c r="B4459">
        <v>112196</v>
      </c>
      <c r="C4459" s="27">
        <v>0</v>
      </c>
      <c r="D4459" t="s">
        <v>173</v>
      </c>
    </row>
    <row r="4460" spans="1:4">
      <c r="A4460" t="s">
        <v>4732</v>
      </c>
      <c r="B4460">
        <v>112221</v>
      </c>
      <c r="C4460" s="27">
        <v>0</v>
      </c>
      <c r="D4460" t="s">
        <v>173</v>
      </c>
    </row>
    <row r="4461" spans="1:4">
      <c r="A4461" t="s">
        <v>4733</v>
      </c>
      <c r="B4461">
        <v>112246</v>
      </c>
      <c r="C4461" s="27">
        <v>0</v>
      </c>
      <c r="D4461" t="s">
        <v>173</v>
      </c>
    </row>
    <row r="4462" spans="1:4">
      <c r="A4462" t="s">
        <v>4734</v>
      </c>
      <c r="B4462">
        <v>112271</v>
      </c>
      <c r="C4462" s="27">
        <v>0</v>
      </c>
      <c r="D4462" t="s">
        <v>173</v>
      </c>
    </row>
    <row r="4463" spans="1:4">
      <c r="A4463" t="s">
        <v>4735</v>
      </c>
      <c r="B4463">
        <v>112296</v>
      </c>
      <c r="C4463" s="27">
        <v>0</v>
      </c>
      <c r="D4463" t="s">
        <v>173</v>
      </c>
    </row>
    <row r="4464" spans="1:4">
      <c r="A4464" t="s">
        <v>4736</v>
      </c>
      <c r="B4464">
        <v>112321</v>
      </c>
      <c r="C4464" s="27">
        <v>0</v>
      </c>
      <c r="D4464" t="s">
        <v>173</v>
      </c>
    </row>
    <row r="4465" spans="1:4">
      <c r="A4465" t="s">
        <v>4737</v>
      </c>
      <c r="B4465">
        <v>112346</v>
      </c>
      <c r="C4465" s="27">
        <v>0</v>
      </c>
      <c r="D4465" t="s">
        <v>173</v>
      </c>
    </row>
    <row r="4466" spans="1:4">
      <c r="A4466" t="s">
        <v>4738</v>
      </c>
      <c r="B4466">
        <v>112371</v>
      </c>
      <c r="C4466" s="27">
        <v>0</v>
      </c>
      <c r="D4466" t="s">
        <v>173</v>
      </c>
    </row>
    <row r="4467" spans="1:4">
      <c r="A4467" t="s">
        <v>4739</v>
      </c>
      <c r="B4467">
        <v>112396</v>
      </c>
      <c r="C4467" s="27">
        <v>0</v>
      </c>
      <c r="D4467" t="s">
        <v>173</v>
      </c>
    </row>
    <row r="4468" spans="1:4">
      <c r="A4468" t="s">
        <v>4740</v>
      </c>
      <c r="B4468">
        <v>112421</v>
      </c>
      <c r="C4468" s="27">
        <v>0</v>
      </c>
      <c r="D4468" t="s">
        <v>173</v>
      </c>
    </row>
    <row r="4469" spans="1:4">
      <c r="A4469" t="s">
        <v>4741</v>
      </c>
      <c r="B4469">
        <v>112446</v>
      </c>
      <c r="C4469" s="27">
        <v>0</v>
      </c>
      <c r="D4469" t="s">
        <v>173</v>
      </c>
    </row>
    <row r="4470" spans="1:4">
      <c r="A4470" t="s">
        <v>4742</v>
      </c>
      <c r="B4470">
        <v>112471</v>
      </c>
      <c r="C4470" s="27">
        <v>0</v>
      </c>
      <c r="D4470" t="s">
        <v>173</v>
      </c>
    </row>
    <row r="4471" spans="1:4">
      <c r="A4471" t="s">
        <v>4743</v>
      </c>
      <c r="B4471">
        <v>112496</v>
      </c>
      <c r="C4471" s="27">
        <v>0</v>
      </c>
      <c r="D4471" t="s">
        <v>173</v>
      </c>
    </row>
    <row r="4472" spans="1:4">
      <c r="A4472" t="s">
        <v>4744</v>
      </c>
      <c r="B4472">
        <v>112521</v>
      </c>
      <c r="C4472" s="27">
        <v>0</v>
      </c>
      <c r="D4472" t="s">
        <v>173</v>
      </c>
    </row>
    <row r="4473" spans="1:4">
      <c r="A4473" t="s">
        <v>4745</v>
      </c>
      <c r="B4473">
        <v>112546</v>
      </c>
      <c r="C4473" s="27">
        <v>0</v>
      </c>
      <c r="D4473" t="s">
        <v>173</v>
      </c>
    </row>
    <row r="4474" spans="1:4">
      <c r="A4474" t="s">
        <v>4746</v>
      </c>
      <c r="B4474">
        <v>112571</v>
      </c>
      <c r="C4474" s="27">
        <v>0</v>
      </c>
      <c r="D4474" t="s">
        <v>173</v>
      </c>
    </row>
    <row r="4475" spans="1:4">
      <c r="A4475" t="s">
        <v>4747</v>
      </c>
      <c r="B4475">
        <v>112596</v>
      </c>
      <c r="C4475" s="27">
        <v>0</v>
      </c>
      <c r="D4475" t="s">
        <v>173</v>
      </c>
    </row>
    <row r="4476" spans="1:4">
      <c r="A4476" t="s">
        <v>4748</v>
      </c>
      <c r="B4476">
        <v>112621</v>
      </c>
      <c r="C4476" s="27">
        <v>0</v>
      </c>
      <c r="D4476" t="s">
        <v>173</v>
      </c>
    </row>
    <row r="4477" spans="1:4">
      <c r="A4477" t="s">
        <v>4749</v>
      </c>
      <c r="B4477">
        <v>112646</v>
      </c>
      <c r="C4477" s="27">
        <v>0</v>
      </c>
      <c r="D4477" t="s">
        <v>173</v>
      </c>
    </row>
    <row r="4478" spans="1:4">
      <c r="A4478" t="s">
        <v>4750</v>
      </c>
      <c r="B4478">
        <v>112671</v>
      </c>
      <c r="C4478" s="27">
        <v>0</v>
      </c>
      <c r="D4478" t="s">
        <v>173</v>
      </c>
    </row>
    <row r="4479" spans="1:4">
      <c r="A4479" t="s">
        <v>4751</v>
      </c>
      <c r="B4479">
        <v>112696</v>
      </c>
      <c r="C4479" s="27">
        <v>0</v>
      </c>
      <c r="D4479" t="s">
        <v>173</v>
      </c>
    </row>
    <row r="4480" spans="1:4">
      <c r="A4480" t="s">
        <v>4752</v>
      </c>
      <c r="B4480">
        <v>112721</v>
      </c>
      <c r="C4480" s="27">
        <v>0</v>
      </c>
      <c r="D4480" t="s">
        <v>173</v>
      </c>
    </row>
    <row r="4481" spans="1:4">
      <c r="A4481" t="s">
        <v>4753</v>
      </c>
      <c r="B4481">
        <v>112746</v>
      </c>
      <c r="C4481" s="27">
        <v>0</v>
      </c>
      <c r="D4481" t="s">
        <v>173</v>
      </c>
    </row>
    <row r="4482" spans="1:4">
      <c r="A4482" t="s">
        <v>4754</v>
      </c>
      <c r="B4482">
        <v>112771</v>
      </c>
      <c r="C4482" s="27">
        <v>0</v>
      </c>
      <c r="D4482" t="s">
        <v>173</v>
      </c>
    </row>
    <row r="4483" spans="1:4">
      <c r="A4483" t="s">
        <v>4755</v>
      </c>
      <c r="B4483">
        <v>112796</v>
      </c>
      <c r="C4483" s="27">
        <v>0</v>
      </c>
      <c r="D4483" t="s">
        <v>173</v>
      </c>
    </row>
    <row r="4484" spans="1:4">
      <c r="A4484" t="s">
        <v>4756</v>
      </c>
      <c r="B4484">
        <v>112821</v>
      </c>
      <c r="C4484" s="27">
        <v>0</v>
      </c>
      <c r="D4484" t="s">
        <v>173</v>
      </c>
    </row>
    <row r="4485" spans="1:4">
      <c r="A4485" t="s">
        <v>4757</v>
      </c>
      <c r="B4485">
        <v>112846</v>
      </c>
      <c r="C4485" s="27">
        <v>0</v>
      </c>
      <c r="D4485" t="s">
        <v>173</v>
      </c>
    </row>
    <row r="4486" spans="1:4">
      <c r="A4486" t="s">
        <v>4758</v>
      </c>
      <c r="B4486">
        <v>112871</v>
      </c>
      <c r="C4486" s="27">
        <v>0</v>
      </c>
      <c r="D4486" t="s">
        <v>173</v>
      </c>
    </row>
    <row r="4487" spans="1:4">
      <c r="A4487" t="s">
        <v>4759</v>
      </c>
      <c r="B4487">
        <v>112896</v>
      </c>
      <c r="C4487" s="27">
        <v>0</v>
      </c>
      <c r="D4487" t="s">
        <v>173</v>
      </c>
    </row>
    <row r="4488" spans="1:4">
      <c r="A4488" t="s">
        <v>4760</v>
      </c>
      <c r="B4488">
        <v>112921</v>
      </c>
      <c r="C4488" s="27">
        <v>0</v>
      </c>
      <c r="D4488" t="s">
        <v>173</v>
      </c>
    </row>
    <row r="4489" spans="1:4">
      <c r="A4489" t="s">
        <v>4761</v>
      </c>
      <c r="B4489">
        <v>112946</v>
      </c>
      <c r="C4489" s="27">
        <v>0</v>
      </c>
      <c r="D4489" t="s">
        <v>173</v>
      </c>
    </row>
    <row r="4490" spans="1:4">
      <c r="A4490" t="s">
        <v>4762</v>
      </c>
      <c r="B4490">
        <v>112971</v>
      </c>
      <c r="C4490" s="27">
        <v>0</v>
      </c>
      <c r="D4490" t="s">
        <v>173</v>
      </c>
    </row>
    <row r="4491" spans="1:4">
      <c r="A4491" t="s">
        <v>4763</v>
      </c>
      <c r="B4491">
        <v>112996</v>
      </c>
      <c r="C4491" s="27">
        <v>0</v>
      </c>
      <c r="D4491" t="s">
        <v>173</v>
      </c>
    </row>
    <row r="4492" spans="1:4">
      <c r="A4492" t="s">
        <v>4764</v>
      </c>
      <c r="B4492">
        <v>113021</v>
      </c>
      <c r="C4492" s="27">
        <v>0</v>
      </c>
      <c r="D4492" t="s">
        <v>173</v>
      </c>
    </row>
    <row r="4493" spans="1:4">
      <c r="A4493" t="s">
        <v>4765</v>
      </c>
      <c r="B4493">
        <v>113046</v>
      </c>
      <c r="C4493" s="27">
        <v>0</v>
      </c>
      <c r="D4493" t="s">
        <v>173</v>
      </c>
    </row>
    <row r="4494" spans="1:4">
      <c r="A4494" t="s">
        <v>4766</v>
      </c>
      <c r="B4494">
        <v>113071</v>
      </c>
      <c r="C4494" s="27">
        <v>0</v>
      </c>
      <c r="D4494" t="s">
        <v>173</v>
      </c>
    </row>
    <row r="4495" spans="1:4">
      <c r="A4495" t="s">
        <v>4767</v>
      </c>
      <c r="B4495">
        <v>113096</v>
      </c>
      <c r="C4495" s="27">
        <v>0</v>
      </c>
      <c r="D4495" t="s">
        <v>173</v>
      </c>
    </row>
    <row r="4496" spans="1:4">
      <c r="A4496" t="s">
        <v>4768</v>
      </c>
      <c r="B4496">
        <v>113121</v>
      </c>
      <c r="C4496" s="27">
        <v>0</v>
      </c>
      <c r="D4496" t="s">
        <v>173</v>
      </c>
    </row>
    <row r="4497" spans="1:4">
      <c r="A4497" t="s">
        <v>4769</v>
      </c>
      <c r="B4497">
        <v>113146</v>
      </c>
      <c r="C4497" s="27">
        <v>0</v>
      </c>
      <c r="D4497" t="s">
        <v>173</v>
      </c>
    </row>
    <row r="4498" spans="1:4">
      <c r="A4498" t="s">
        <v>4770</v>
      </c>
      <c r="B4498">
        <v>113171</v>
      </c>
      <c r="C4498" s="27">
        <v>0</v>
      </c>
      <c r="D4498" t="s">
        <v>173</v>
      </c>
    </row>
    <row r="4499" spans="1:4">
      <c r="A4499" t="s">
        <v>4771</v>
      </c>
      <c r="B4499">
        <v>113196</v>
      </c>
      <c r="C4499" s="27">
        <v>0</v>
      </c>
      <c r="D4499" t="s">
        <v>173</v>
      </c>
    </row>
    <row r="4500" spans="1:4">
      <c r="A4500" t="s">
        <v>4772</v>
      </c>
      <c r="B4500">
        <v>113221</v>
      </c>
      <c r="C4500" s="27">
        <v>0</v>
      </c>
      <c r="D4500" t="s">
        <v>173</v>
      </c>
    </row>
    <row r="4501" spans="1:4">
      <c r="A4501" t="s">
        <v>4773</v>
      </c>
      <c r="B4501">
        <v>113246</v>
      </c>
      <c r="C4501" s="27">
        <v>0</v>
      </c>
      <c r="D4501" t="s">
        <v>173</v>
      </c>
    </row>
    <row r="4502" spans="1:4">
      <c r="A4502" t="s">
        <v>4774</v>
      </c>
      <c r="B4502">
        <v>113271</v>
      </c>
      <c r="C4502" s="27">
        <v>0</v>
      </c>
      <c r="D4502" t="s">
        <v>173</v>
      </c>
    </row>
    <row r="4503" spans="1:4">
      <c r="A4503" t="s">
        <v>4775</v>
      </c>
      <c r="B4503">
        <v>113296</v>
      </c>
      <c r="C4503" s="27">
        <v>0</v>
      </c>
      <c r="D4503" t="s">
        <v>173</v>
      </c>
    </row>
    <row r="4504" spans="1:4">
      <c r="A4504" t="s">
        <v>4776</v>
      </c>
      <c r="B4504">
        <v>113321</v>
      </c>
      <c r="C4504" s="27">
        <v>0</v>
      </c>
      <c r="D4504" t="s">
        <v>173</v>
      </c>
    </row>
    <row r="4505" spans="1:4">
      <c r="A4505" t="s">
        <v>4777</v>
      </c>
      <c r="B4505">
        <v>113346</v>
      </c>
      <c r="C4505" s="27">
        <v>0</v>
      </c>
      <c r="D4505" t="s">
        <v>173</v>
      </c>
    </row>
    <row r="4506" spans="1:4">
      <c r="A4506" t="s">
        <v>4778</v>
      </c>
      <c r="B4506">
        <v>113371</v>
      </c>
      <c r="C4506" s="27">
        <v>0</v>
      </c>
      <c r="D4506" t="s">
        <v>173</v>
      </c>
    </row>
    <row r="4507" spans="1:4">
      <c r="A4507" t="s">
        <v>4779</v>
      </c>
      <c r="B4507">
        <v>113396</v>
      </c>
      <c r="C4507" s="27">
        <v>0</v>
      </c>
      <c r="D4507" t="s">
        <v>173</v>
      </c>
    </row>
    <row r="4508" spans="1:4">
      <c r="A4508" t="s">
        <v>4780</v>
      </c>
      <c r="B4508">
        <v>113421</v>
      </c>
      <c r="C4508" s="27">
        <v>0</v>
      </c>
      <c r="D4508" t="s">
        <v>173</v>
      </c>
    </row>
    <row r="4509" spans="1:4">
      <c r="A4509" t="s">
        <v>4781</v>
      </c>
      <c r="B4509">
        <v>113446</v>
      </c>
      <c r="C4509" s="27">
        <v>0</v>
      </c>
      <c r="D4509" t="s">
        <v>173</v>
      </c>
    </row>
    <row r="4510" spans="1:4">
      <c r="A4510" t="s">
        <v>4782</v>
      </c>
      <c r="B4510">
        <v>113471</v>
      </c>
      <c r="C4510" s="27">
        <v>0</v>
      </c>
      <c r="D4510" t="s">
        <v>173</v>
      </c>
    </row>
    <row r="4511" spans="1:4">
      <c r="A4511" t="s">
        <v>4783</v>
      </c>
      <c r="B4511">
        <v>113496</v>
      </c>
      <c r="C4511" s="27">
        <v>0</v>
      </c>
      <c r="D4511" t="s">
        <v>173</v>
      </c>
    </row>
    <row r="4512" spans="1:4">
      <c r="A4512" t="s">
        <v>4784</v>
      </c>
      <c r="B4512">
        <v>113521</v>
      </c>
      <c r="C4512" s="27">
        <v>0</v>
      </c>
      <c r="D4512" t="s">
        <v>173</v>
      </c>
    </row>
    <row r="4513" spans="1:4">
      <c r="A4513" t="s">
        <v>4785</v>
      </c>
      <c r="B4513">
        <v>113546</v>
      </c>
      <c r="C4513" s="27">
        <v>0</v>
      </c>
      <c r="D4513" t="s">
        <v>173</v>
      </c>
    </row>
    <row r="4514" spans="1:4">
      <c r="A4514" t="s">
        <v>4786</v>
      </c>
      <c r="B4514">
        <v>113571</v>
      </c>
      <c r="C4514" s="27">
        <v>0</v>
      </c>
      <c r="D4514" t="s">
        <v>173</v>
      </c>
    </row>
    <row r="4515" spans="1:4">
      <c r="A4515" t="s">
        <v>4787</v>
      </c>
      <c r="B4515">
        <v>113596</v>
      </c>
      <c r="C4515" s="27">
        <v>0</v>
      </c>
      <c r="D4515" t="s">
        <v>173</v>
      </c>
    </row>
    <row r="4516" spans="1:4">
      <c r="A4516" t="s">
        <v>4788</v>
      </c>
      <c r="B4516">
        <v>113621</v>
      </c>
      <c r="C4516" s="27">
        <v>0</v>
      </c>
      <c r="D4516" t="s">
        <v>173</v>
      </c>
    </row>
    <row r="4517" spans="1:4">
      <c r="A4517" t="s">
        <v>4789</v>
      </c>
      <c r="B4517">
        <v>113646</v>
      </c>
      <c r="C4517" s="27">
        <v>0</v>
      </c>
      <c r="D4517" t="s">
        <v>173</v>
      </c>
    </row>
    <row r="4518" spans="1:4">
      <c r="A4518" t="s">
        <v>4790</v>
      </c>
      <c r="B4518">
        <v>113671</v>
      </c>
      <c r="C4518" s="27">
        <v>0</v>
      </c>
      <c r="D4518" t="s">
        <v>173</v>
      </c>
    </row>
    <row r="4519" spans="1:4">
      <c r="A4519" t="s">
        <v>4791</v>
      </c>
      <c r="B4519">
        <v>113696</v>
      </c>
      <c r="C4519" s="27">
        <v>0</v>
      </c>
      <c r="D4519" t="s">
        <v>173</v>
      </c>
    </row>
    <row r="4520" spans="1:4">
      <c r="A4520" t="s">
        <v>4792</v>
      </c>
      <c r="B4520">
        <v>113721</v>
      </c>
      <c r="C4520" s="27">
        <v>0</v>
      </c>
      <c r="D4520" t="s">
        <v>173</v>
      </c>
    </row>
    <row r="4521" spans="1:4">
      <c r="A4521" t="s">
        <v>4793</v>
      </c>
      <c r="B4521">
        <v>113746</v>
      </c>
      <c r="C4521" s="27">
        <v>0</v>
      </c>
      <c r="D4521" t="s">
        <v>173</v>
      </c>
    </row>
    <row r="4522" spans="1:4">
      <c r="A4522" t="s">
        <v>4794</v>
      </c>
      <c r="B4522">
        <v>113771</v>
      </c>
      <c r="C4522" s="27">
        <v>0</v>
      </c>
      <c r="D4522" t="s">
        <v>173</v>
      </c>
    </row>
    <row r="4523" spans="1:4">
      <c r="A4523" t="s">
        <v>4795</v>
      </c>
      <c r="B4523">
        <v>113796</v>
      </c>
      <c r="C4523" s="27">
        <v>0</v>
      </c>
      <c r="D4523" t="s">
        <v>173</v>
      </c>
    </row>
    <row r="4524" spans="1:4">
      <c r="A4524" t="s">
        <v>4796</v>
      </c>
      <c r="B4524">
        <v>113821</v>
      </c>
      <c r="C4524" s="27">
        <v>0</v>
      </c>
      <c r="D4524" t="s">
        <v>173</v>
      </c>
    </row>
    <row r="4525" spans="1:4">
      <c r="A4525" t="s">
        <v>4797</v>
      </c>
      <c r="B4525">
        <v>113846</v>
      </c>
      <c r="C4525" s="27">
        <v>0</v>
      </c>
      <c r="D4525" t="s">
        <v>173</v>
      </c>
    </row>
    <row r="4526" spans="1:4">
      <c r="A4526" t="s">
        <v>4798</v>
      </c>
      <c r="B4526">
        <v>113871</v>
      </c>
      <c r="C4526" s="27">
        <v>0</v>
      </c>
      <c r="D4526" t="s">
        <v>173</v>
      </c>
    </row>
    <row r="4527" spans="1:4">
      <c r="A4527" t="s">
        <v>4799</v>
      </c>
      <c r="B4527">
        <v>113896</v>
      </c>
      <c r="C4527" s="27">
        <v>0</v>
      </c>
      <c r="D4527" t="s">
        <v>173</v>
      </c>
    </row>
    <row r="4528" spans="1:4">
      <c r="A4528" t="s">
        <v>4800</v>
      </c>
      <c r="B4528">
        <v>113921</v>
      </c>
      <c r="C4528" s="27">
        <v>0</v>
      </c>
      <c r="D4528" t="s">
        <v>173</v>
      </c>
    </row>
    <row r="4529" spans="1:4">
      <c r="A4529" t="s">
        <v>4801</v>
      </c>
      <c r="B4529">
        <v>113946</v>
      </c>
      <c r="C4529" s="27">
        <v>0</v>
      </c>
      <c r="D4529" t="s">
        <v>173</v>
      </c>
    </row>
    <row r="4530" spans="1:4">
      <c r="A4530" t="s">
        <v>4802</v>
      </c>
      <c r="B4530">
        <v>113971</v>
      </c>
      <c r="C4530" s="27">
        <v>0</v>
      </c>
      <c r="D4530" t="s">
        <v>173</v>
      </c>
    </row>
    <row r="4531" spans="1:4">
      <c r="A4531" t="s">
        <v>4803</v>
      </c>
      <c r="B4531">
        <v>113996</v>
      </c>
      <c r="C4531" s="27">
        <v>0</v>
      </c>
      <c r="D4531" t="s">
        <v>173</v>
      </c>
    </row>
    <row r="4532" spans="1:4">
      <c r="A4532" t="s">
        <v>4804</v>
      </c>
      <c r="B4532">
        <v>114021</v>
      </c>
      <c r="C4532" s="27">
        <v>0</v>
      </c>
      <c r="D4532" t="s">
        <v>173</v>
      </c>
    </row>
    <row r="4533" spans="1:4">
      <c r="A4533" t="s">
        <v>4805</v>
      </c>
      <c r="B4533">
        <v>114046</v>
      </c>
      <c r="C4533" s="27">
        <v>0</v>
      </c>
      <c r="D4533" t="s">
        <v>173</v>
      </c>
    </row>
    <row r="4534" spans="1:4">
      <c r="A4534" t="s">
        <v>4806</v>
      </c>
      <c r="B4534">
        <v>114071</v>
      </c>
      <c r="C4534" s="27">
        <v>0</v>
      </c>
      <c r="D4534" t="s">
        <v>173</v>
      </c>
    </row>
    <row r="4535" spans="1:4">
      <c r="A4535" t="s">
        <v>4807</v>
      </c>
      <c r="B4535">
        <v>114096</v>
      </c>
      <c r="C4535" s="27">
        <v>0</v>
      </c>
      <c r="D4535" t="s">
        <v>173</v>
      </c>
    </row>
    <row r="4536" spans="1:4">
      <c r="A4536" t="s">
        <v>4808</v>
      </c>
      <c r="B4536">
        <v>114121</v>
      </c>
      <c r="C4536" s="27">
        <v>0</v>
      </c>
      <c r="D4536" t="s">
        <v>173</v>
      </c>
    </row>
    <row r="4537" spans="1:4">
      <c r="A4537" t="s">
        <v>4809</v>
      </c>
      <c r="B4537">
        <v>114146</v>
      </c>
      <c r="C4537" s="27">
        <v>0</v>
      </c>
      <c r="D4537" t="s">
        <v>173</v>
      </c>
    </row>
    <row r="4538" spans="1:4">
      <c r="A4538" t="s">
        <v>4810</v>
      </c>
      <c r="B4538">
        <v>114171</v>
      </c>
      <c r="C4538" s="27">
        <v>0</v>
      </c>
      <c r="D4538" t="s">
        <v>173</v>
      </c>
    </row>
    <row r="4539" spans="1:4">
      <c r="A4539" t="s">
        <v>4811</v>
      </c>
      <c r="B4539">
        <v>114196</v>
      </c>
      <c r="C4539" s="27">
        <v>0</v>
      </c>
      <c r="D4539" t="s">
        <v>173</v>
      </c>
    </row>
    <row r="4540" spans="1:4">
      <c r="A4540" t="s">
        <v>4812</v>
      </c>
      <c r="B4540">
        <v>114221</v>
      </c>
      <c r="C4540" s="27">
        <v>0</v>
      </c>
      <c r="D4540" t="s">
        <v>4813</v>
      </c>
    </row>
    <row r="4541" spans="1:4">
      <c r="A4541" t="s">
        <v>4814</v>
      </c>
      <c r="B4541">
        <v>114246</v>
      </c>
      <c r="C4541" s="27">
        <v>0</v>
      </c>
      <c r="D4541" t="s">
        <v>174</v>
      </c>
    </row>
    <row r="4542" spans="1:4">
      <c r="A4542" t="s">
        <v>4815</v>
      </c>
      <c r="B4542">
        <v>114271</v>
      </c>
      <c r="C4542" s="27">
        <v>0</v>
      </c>
      <c r="D4542" t="s">
        <v>174</v>
      </c>
    </row>
    <row r="4543" spans="1:4">
      <c r="A4543" t="s">
        <v>4816</v>
      </c>
      <c r="B4543">
        <v>114296</v>
      </c>
      <c r="C4543" s="27">
        <v>0</v>
      </c>
      <c r="D4543" t="s">
        <v>174</v>
      </c>
    </row>
    <row r="4544" spans="1:4">
      <c r="A4544" t="s">
        <v>4817</v>
      </c>
      <c r="B4544">
        <v>114321</v>
      </c>
      <c r="C4544" s="27">
        <v>0</v>
      </c>
      <c r="D4544" t="s">
        <v>174</v>
      </c>
    </row>
    <row r="4545" spans="1:4">
      <c r="A4545" t="s">
        <v>4818</v>
      </c>
      <c r="B4545">
        <v>114346</v>
      </c>
      <c r="C4545" s="27">
        <v>0</v>
      </c>
      <c r="D4545" t="s">
        <v>174</v>
      </c>
    </row>
    <row r="4546" spans="1:4">
      <c r="A4546" t="s">
        <v>4819</v>
      </c>
      <c r="B4546">
        <v>114371</v>
      </c>
      <c r="C4546" s="27">
        <v>0</v>
      </c>
      <c r="D4546" t="s">
        <v>174</v>
      </c>
    </row>
    <row r="4547" spans="1:4">
      <c r="A4547" t="s">
        <v>4820</v>
      </c>
      <c r="B4547">
        <v>114396</v>
      </c>
      <c r="C4547" s="27">
        <v>0</v>
      </c>
      <c r="D4547" t="s">
        <v>174</v>
      </c>
    </row>
    <row r="4548" spans="1:4">
      <c r="A4548" t="s">
        <v>4821</v>
      </c>
      <c r="B4548">
        <v>114421</v>
      </c>
      <c r="C4548" s="27">
        <v>0</v>
      </c>
      <c r="D4548" t="s">
        <v>174</v>
      </c>
    </row>
    <row r="4549" spans="1:4">
      <c r="A4549" t="s">
        <v>4822</v>
      </c>
      <c r="B4549">
        <v>114446</v>
      </c>
      <c r="C4549" s="27">
        <v>0</v>
      </c>
      <c r="D4549" t="s">
        <v>174</v>
      </c>
    </row>
    <row r="4550" spans="1:4">
      <c r="A4550" t="s">
        <v>4823</v>
      </c>
      <c r="B4550">
        <v>114471</v>
      </c>
      <c r="C4550" s="27">
        <v>0</v>
      </c>
      <c r="D4550" t="s">
        <v>174</v>
      </c>
    </row>
    <row r="4551" spans="1:4">
      <c r="A4551" t="s">
        <v>4824</v>
      </c>
      <c r="B4551">
        <v>114496</v>
      </c>
      <c r="C4551" s="27">
        <v>0</v>
      </c>
      <c r="D4551" t="s">
        <v>174</v>
      </c>
    </row>
    <row r="4552" spans="1:4">
      <c r="A4552" t="s">
        <v>4825</v>
      </c>
      <c r="B4552">
        <v>114521</v>
      </c>
      <c r="C4552" s="27">
        <v>0</v>
      </c>
      <c r="D4552" t="s">
        <v>174</v>
      </c>
    </row>
    <row r="4553" spans="1:4">
      <c r="A4553" t="s">
        <v>4826</v>
      </c>
      <c r="B4553">
        <v>114546</v>
      </c>
      <c r="C4553" s="27">
        <v>0</v>
      </c>
      <c r="D4553" t="s">
        <v>174</v>
      </c>
    </row>
    <row r="4554" spans="1:4">
      <c r="A4554" t="s">
        <v>4827</v>
      </c>
      <c r="B4554">
        <v>114571</v>
      </c>
      <c r="C4554" s="27">
        <v>0</v>
      </c>
      <c r="D4554" t="s">
        <v>174</v>
      </c>
    </row>
    <row r="4555" spans="1:4">
      <c r="A4555" t="s">
        <v>4828</v>
      </c>
      <c r="B4555">
        <v>114596</v>
      </c>
      <c r="C4555" s="27">
        <v>0</v>
      </c>
      <c r="D4555" t="s">
        <v>174</v>
      </c>
    </row>
    <row r="4556" spans="1:4">
      <c r="A4556" t="s">
        <v>4829</v>
      </c>
      <c r="B4556">
        <v>114621</v>
      </c>
      <c r="C4556" s="27">
        <v>0</v>
      </c>
      <c r="D4556" t="s">
        <v>174</v>
      </c>
    </row>
    <row r="4557" spans="1:4">
      <c r="A4557" t="s">
        <v>4830</v>
      </c>
      <c r="B4557">
        <v>114646</v>
      </c>
      <c r="C4557" s="27">
        <v>4.7600000000000003E-3</v>
      </c>
      <c r="D4557" t="s">
        <v>174</v>
      </c>
    </row>
    <row r="4558" spans="1:4">
      <c r="A4558" t="s">
        <v>4831</v>
      </c>
      <c r="B4558">
        <v>114671</v>
      </c>
      <c r="C4558" s="27">
        <v>4.7600000000000003E-3</v>
      </c>
      <c r="D4558" t="s">
        <v>174</v>
      </c>
    </row>
    <row r="4559" spans="1:4">
      <c r="A4559" t="s">
        <v>4832</v>
      </c>
      <c r="B4559">
        <v>114696</v>
      </c>
      <c r="C4559" s="27">
        <v>4.7600000000000003E-3</v>
      </c>
      <c r="D4559" t="s">
        <v>174</v>
      </c>
    </row>
    <row r="4560" spans="1:4">
      <c r="A4560" t="s">
        <v>4833</v>
      </c>
      <c r="B4560">
        <v>114721</v>
      </c>
      <c r="C4560" s="27">
        <v>4.7600000000000003E-3</v>
      </c>
      <c r="D4560" t="s">
        <v>174</v>
      </c>
    </row>
    <row r="4561" spans="1:4">
      <c r="A4561" t="s">
        <v>4834</v>
      </c>
      <c r="B4561">
        <v>114746</v>
      </c>
      <c r="C4561" s="27">
        <v>0</v>
      </c>
      <c r="D4561" t="s">
        <v>174</v>
      </c>
    </row>
    <row r="4562" spans="1:4">
      <c r="A4562" t="s">
        <v>4835</v>
      </c>
      <c r="B4562">
        <v>114771</v>
      </c>
      <c r="C4562" s="27">
        <v>0</v>
      </c>
      <c r="D4562" t="s">
        <v>174</v>
      </c>
    </row>
    <row r="4563" spans="1:4">
      <c r="A4563" t="s">
        <v>4836</v>
      </c>
      <c r="B4563">
        <v>114796</v>
      </c>
      <c r="C4563" s="27">
        <v>0</v>
      </c>
      <c r="D4563" t="s">
        <v>174</v>
      </c>
    </row>
    <row r="4564" spans="1:4">
      <c r="A4564" t="s">
        <v>4837</v>
      </c>
      <c r="B4564">
        <v>114821</v>
      </c>
      <c r="C4564" s="27">
        <v>0</v>
      </c>
      <c r="D4564" t="s">
        <v>174</v>
      </c>
    </row>
    <row r="4565" spans="1:4">
      <c r="A4565" t="s">
        <v>4838</v>
      </c>
      <c r="B4565">
        <v>114846</v>
      </c>
      <c r="C4565" s="27">
        <v>4.7600000000000003E-3</v>
      </c>
      <c r="D4565" t="s">
        <v>174</v>
      </c>
    </row>
    <row r="4566" spans="1:4">
      <c r="A4566" t="s">
        <v>4839</v>
      </c>
      <c r="B4566">
        <v>114871</v>
      </c>
      <c r="C4566" s="27">
        <v>4.7600000000000003E-3</v>
      </c>
      <c r="D4566" t="s">
        <v>174</v>
      </c>
    </row>
    <row r="4567" spans="1:4">
      <c r="A4567" t="s">
        <v>4840</v>
      </c>
      <c r="B4567">
        <v>114896</v>
      </c>
      <c r="C4567" s="27">
        <v>4.7600000000000003E-3</v>
      </c>
      <c r="D4567" t="s">
        <v>174</v>
      </c>
    </row>
    <row r="4568" spans="1:4">
      <c r="A4568" t="s">
        <v>4841</v>
      </c>
      <c r="B4568">
        <v>114921</v>
      </c>
      <c r="C4568" s="27">
        <v>4.7600000000000003E-3</v>
      </c>
      <c r="D4568" t="s">
        <v>174</v>
      </c>
    </row>
    <row r="4569" spans="1:4">
      <c r="A4569" t="s">
        <v>4842</v>
      </c>
      <c r="B4569">
        <v>114946</v>
      </c>
      <c r="C4569" s="27">
        <v>0</v>
      </c>
      <c r="D4569" t="s">
        <v>174</v>
      </c>
    </row>
    <row r="4570" spans="1:4">
      <c r="A4570" t="s">
        <v>4843</v>
      </c>
      <c r="B4570">
        <v>114971</v>
      </c>
      <c r="C4570" s="27">
        <v>0</v>
      </c>
      <c r="D4570" t="s">
        <v>174</v>
      </c>
    </row>
    <row r="4571" spans="1:4">
      <c r="A4571" t="s">
        <v>4844</v>
      </c>
      <c r="B4571">
        <v>114996</v>
      </c>
      <c r="C4571" s="27">
        <v>0</v>
      </c>
      <c r="D4571" t="s">
        <v>174</v>
      </c>
    </row>
    <row r="4572" spans="1:4">
      <c r="A4572" t="s">
        <v>4845</v>
      </c>
      <c r="B4572">
        <v>115021</v>
      </c>
      <c r="C4572" s="27">
        <v>0</v>
      </c>
      <c r="D4572" t="s">
        <v>174</v>
      </c>
    </row>
    <row r="4573" spans="1:4">
      <c r="A4573" t="s">
        <v>4846</v>
      </c>
      <c r="B4573">
        <v>115046</v>
      </c>
      <c r="C4573" s="27">
        <v>0</v>
      </c>
      <c r="D4573" t="s">
        <v>174</v>
      </c>
    </row>
    <row r="4574" spans="1:4">
      <c r="A4574" t="s">
        <v>4847</v>
      </c>
      <c r="B4574">
        <v>115071</v>
      </c>
      <c r="C4574" s="27">
        <v>0</v>
      </c>
      <c r="D4574" t="s">
        <v>174</v>
      </c>
    </row>
    <row r="4575" spans="1:4">
      <c r="A4575" t="s">
        <v>4848</v>
      </c>
      <c r="B4575">
        <v>115096</v>
      </c>
      <c r="C4575" s="27">
        <v>0</v>
      </c>
      <c r="D4575" t="s">
        <v>174</v>
      </c>
    </row>
    <row r="4576" spans="1:4">
      <c r="A4576" t="s">
        <v>4849</v>
      </c>
      <c r="B4576">
        <v>115121</v>
      </c>
      <c r="C4576" s="27">
        <v>2.8600000000000001E-3</v>
      </c>
      <c r="D4576" t="s">
        <v>174</v>
      </c>
    </row>
    <row r="4577" spans="1:4">
      <c r="A4577" t="s">
        <v>4850</v>
      </c>
      <c r="B4577">
        <v>115146</v>
      </c>
      <c r="C4577" s="27">
        <v>2.8600000000000001E-3</v>
      </c>
      <c r="D4577" t="s">
        <v>174</v>
      </c>
    </row>
    <row r="4578" spans="1:4">
      <c r="A4578" t="s">
        <v>4851</v>
      </c>
      <c r="B4578">
        <v>115171</v>
      </c>
      <c r="C4578" s="27">
        <v>2.8600000000000001E-3</v>
      </c>
      <c r="D4578" t="s">
        <v>174</v>
      </c>
    </row>
    <row r="4579" spans="1:4">
      <c r="A4579" t="s">
        <v>4852</v>
      </c>
      <c r="B4579">
        <v>115196</v>
      </c>
      <c r="C4579" s="27">
        <v>2.8600000000000001E-3</v>
      </c>
      <c r="D4579" t="s">
        <v>174</v>
      </c>
    </row>
    <row r="4580" spans="1:4">
      <c r="A4580" t="s">
        <v>4853</v>
      </c>
      <c r="B4580">
        <v>115221</v>
      </c>
      <c r="C4580" s="27">
        <v>0</v>
      </c>
      <c r="D4580" t="s">
        <v>174</v>
      </c>
    </row>
    <row r="4581" spans="1:4">
      <c r="A4581" t="s">
        <v>4854</v>
      </c>
      <c r="B4581">
        <v>115246</v>
      </c>
      <c r="C4581" s="27">
        <v>0</v>
      </c>
      <c r="D4581" t="s">
        <v>174</v>
      </c>
    </row>
    <row r="4582" spans="1:4">
      <c r="A4582" t="s">
        <v>4855</v>
      </c>
      <c r="B4582">
        <v>115271</v>
      </c>
      <c r="C4582" s="27">
        <v>0</v>
      </c>
      <c r="D4582" t="s">
        <v>174</v>
      </c>
    </row>
    <row r="4583" spans="1:4">
      <c r="A4583" t="s">
        <v>4856</v>
      </c>
      <c r="B4583">
        <v>115296</v>
      </c>
      <c r="C4583" s="27">
        <v>0</v>
      </c>
      <c r="D4583" t="s">
        <v>174</v>
      </c>
    </row>
    <row r="4584" spans="1:4">
      <c r="A4584" t="s">
        <v>4857</v>
      </c>
      <c r="B4584">
        <v>115321</v>
      </c>
      <c r="C4584" s="27">
        <v>0</v>
      </c>
      <c r="D4584" t="s">
        <v>174</v>
      </c>
    </row>
    <row r="4585" spans="1:4">
      <c r="A4585" t="s">
        <v>4858</v>
      </c>
      <c r="B4585">
        <v>115346</v>
      </c>
      <c r="C4585" s="27">
        <v>2.8600000000000001E-3</v>
      </c>
      <c r="D4585" t="s">
        <v>174</v>
      </c>
    </row>
    <row r="4586" spans="1:4">
      <c r="A4586" t="s">
        <v>4859</v>
      </c>
      <c r="B4586">
        <v>115371</v>
      </c>
      <c r="C4586" s="27">
        <v>2.8600000000000001E-3</v>
      </c>
      <c r="D4586" t="s">
        <v>174</v>
      </c>
    </row>
    <row r="4587" spans="1:4">
      <c r="A4587" t="s">
        <v>4860</v>
      </c>
      <c r="B4587">
        <v>115396</v>
      </c>
      <c r="C4587" s="27">
        <v>2.8600000000000001E-3</v>
      </c>
      <c r="D4587" t="s">
        <v>174</v>
      </c>
    </row>
    <row r="4588" spans="1:4">
      <c r="A4588" t="s">
        <v>4861</v>
      </c>
      <c r="B4588">
        <v>115421</v>
      </c>
      <c r="C4588" s="27">
        <v>2.8600000000000001E-3</v>
      </c>
      <c r="D4588" t="s">
        <v>174</v>
      </c>
    </row>
    <row r="4589" spans="1:4">
      <c r="A4589" t="s">
        <v>4862</v>
      </c>
      <c r="B4589">
        <v>115446</v>
      </c>
      <c r="C4589" s="27">
        <v>0</v>
      </c>
      <c r="D4589" t="s">
        <v>174</v>
      </c>
    </row>
    <row r="4590" spans="1:4">
      <c r="A4590" t="s">
        <v>4863</v>
      </c>
      <c r="B4590">
        <v>115471</v>
      </c>
      <c r="C4590" s="27">
        <v>0</v>
      </c>
      <c r="D4590" t="s">
        <v>174</v>
      </c>
    </row>
    <row r="4591" spans="1:4">
      <c r="A4591" t="s">
        <v>4864</v>
      </c>
      <c r="B4591">
        <v>115496</v>
      </c>
      <c r="C4591" s="27">
        <v>0</v>
      </c>
      <c r="D4591" t="s">
        <v>174</v>
      </c>
    </row>
    <row r="4592" spans="1:4">
      <c r="A4592" t="s">
        <v>4865</v>
      </c>
      <c r="B4592">
        <v>115521</v>
      </c>
      <c r="C4592" s="27">
        <v>0</v>
      </c>
      <c r="D4592" t="s">
        <v>174</v>
      </c>
    </row>
    <row r="4593" spans="1:4">
      <c r="A4593" t="s">
        <v>4866</v>
      </c>
      <c r="B4593">
        <v>115546</v>
      </c>
      <c r="C4593" s="27">
        <v>0</v>
      </c>
      <c r="D4593" t="s">
        <v>174</v>
      </c>
    </row>
    <row r="4594" spans="1:4">
      <c r="A4594" t="s">
        <v>4867</v>
      </c>
      <c r="B4594">
        <v>115571</v>
      </c>
      <c r="C4594" s="27">
        <v>0</v>
      </c>
      <c r="D4594" t="s">
        <v>174</v>
      </c>
    </row>
    <row r="4595" spans="1:4">
      <c r="A4595" t="s">
        <v>4868</v>
      </c>
      <c r="B4595">
        <v>115596</v>
      </c>
      <c r="C4595" s="27">
        <v>0</v>
      </c>
      <c r="D4595" t="s">
        <v>174</v>
      </c>
    </row>
    <row r="4596" spans="1:4">
      <c r="A4596" t="s">
        <v>4869</v>
      </c>
      <c r="B4596">
        <v>115621</v>
      </c>
      <c r="C4596" s="27">
        <v>0</v>
      </c>
      <c r="D4596" t="s">
        <v>174</v>
      </c>
    </row>
    <row r="4597" spans="1:4">
      <c r="A4597" t="s">
        <v>4870</v>
      </c>
      <c r="B4597">
        <v>115646</v>
      </c>
      <c r="C4597" s="27">
        <v>0</v>
      </c>
      <c r="D4597" t="s">
        <v>174</v>
      </c>
    </row>
    <row r="4598" spans="1:4">
      <c r="A4598" t="s">
        <v>4871</v>
      </c>
      <c r="B4598">
        <v>115671</v>
      </c>
      <c r="C4598" s="27">
        <v>0</v>
      </c>
      <c r="D4598" t="s">
        <v>174</v>
      </c>
    </row>
    <row r="4599" spans="1:4">
      <c r="A4599" t="s">
        <v>4872</v>
      </c>
      <c r="B4599">
        <v>115696</v>
      </c>
      <c r="C4599" s="27">
        <v>0</v>
      </c>
      <c r="D4599" t="s">
        <v>174</v>
      </c>
    </row>
    <row r="4600" spans="1:4">
      <c r="A4600" t="s">
        <v>4873</v>
      </c>
      <c r="B4600">
        <v>115721</v>
      </c>
      <c r="C4600" s="27">
        <v>0</v>
      </c>
      <c r="D4600" t="s">
        <v>174</v>
      </c>
    </row>
    <row r="4601" spans="1:4">
      <c r="A4601" t="s">
        <v>4874</v>
      </c>
      <c r="B4601">
        <v>115746</v>
      </c>
      <c r="C4601" s="27">
        <v>0</v>
      </c>
      <c r="D4601" t="s">
        <v>174</v>
      </c>
    </row>
    <row r="4602" spans="1:4">
      <c r="A4602" t="s">
        <v>4875</v>
      </c>
      <c r="B4602">
        <v>115771</v>
      </c>
      <c r="C4602" s="27">
        <v>0</v>
      </c>
      <c r="D4602" t="s">
        <v>174</v>
      </c>
    </row>
    <row r="4603" spans="1:4">
      <c r="A4603" t="s">
        <v>4876</v>
      </c>
      <c r="B4603">
        <v>115796</v>
      </c>
      <c r="C4603" s="27">
        <v>0</v>
      </c>
      <c r="D4603" t="s">
        <v>174</v>
      </c>
    </row>
    <row r="4604" spans="1:4">
      <c r="A4604" t="s">
        <v>4877</v>
      </c>
      <c r="B4604">
        <v>115821</v>
      </c>
      <c r="C4604" s="27">
        <v>0</v>
      </c>
      <c r="D4604" t="s">
        <v>174</v>
      </c>
    </row>
    <row r="4605" spans="1:4">
      <c r="A4605" t="s">
        <v>4878</v>
      </c>
      <c r="B4605">
        <v>115846</v>
      </c>
      <c r="C4605" s="27">
        <v>0</v>
      </c>
      <c r="D4605" t="s">
        <v>174</v>
      </c>
    </row>
    <row r="4606" spans="1:4">
      <c r="A4606" t="s">
        <v>4879</v>
      </c>
      <c r="B4606">
        <v>115871</v>
      </c>
      <c r="C4606" s="27">
        <v>0</v>
      </c>
      <c r="D4606" t="s">
        <v>174</v>
      </c>
    </row>
    <row r="4607" spans="1:4">
      <c r="A4607" t="s">
        <v>4880</v>
      </c>
      <c r="B4607">
        <v>115896</v>
      </c>
      <c r="C4607" s="27">
        <v>0</v>
      </c>
      <c r="D4607" t="s">
        <v>174</v>
      </c>
    </row>
    <row r="4608" spans="1:4">
      <c r="A4608" t="s">
        <v>4881</v>
      </c>
      <c r="B4608">
        <v>115921</v>
      </c>
      <c r="C4608" s="27">
        <v>0</v>
      </c>
      <c r="D4608" t="s">
        <v>174</v>
      </c>
    </row>
    <row r="4609" spans="1:4">
      <c r="A4609" t="s">
        <v>4882</v>
      </c>
      <c r="B4609">
        <v>115946</v>
      </c>
      <c r="C4609" s="27">
        <v>0</v>
      </c>
      <c r="D4609" t="s">
        <v>174</v>
      </c>
    </row>
    <row r="4610" spans="1:4">
      <c r="A4610" t="s">
        <v>4883</v>
      </c>
      <c r="B4610">
        <v>115971</v>
      </c>
      <c r="C4610" s="27">
        <v>0</v>
      </c>
      <c r="D4610" t="s">
        <v>174</v>
      </c>
    </row>
    <row r="4611" spans="1:4">
      <c r="A4611" t="s">
        <v>4884</v>
      </c>
      <c r="B4611">
        <v>115996</v>
      </c>
      <c r="C4611" s="27">
        <v>0</v>
      </c>
      <c r="D4611" t="s">
        <v>174</v>
      </c>
    </row>
    <row r="4612" spans="1:4">
      <c r="A4612" t="s">
        <v>4885</v>
      </c>
      <c r="B4612">
        <v>116021</v>
      </c>
      <c r="C4612" s="27">
        <v>0</v>
      </c>
      <c r="D4612" t="s">
        <v>174</v>
      </c>
    </row>
    <row r="4613" spans="1:4">
      <c r="A4613" t="s">
        <v>4886</v>
      </c>
      <c r="B4613">
        <v>116046</v>
      </c>
      <c r="C4613" s="27">
        <v>0</v>
      </c>
      <c r="D4613" t="s">
        <v>174</v>
      </c>
    </row>
    <row r="4614" spans="1:4">
      <c r="A4614" t="s">
        <v>4887</v>
      </c>
      <c r="B4614">
        <v>116071</v>
      </c>
      <c r="C4614" s="27">
        <v>0</v>
      </c>
      <c r="D4614" t="s">
        <v>174</v>
      </c>
    </row>
    <row r="4615" spans="1:4">
      <c r="A4615" t="s">
        <v>4888</v>
      </c>
      <c r="B4615">
        <v>116096</v>
      </c>
      <c r="C4615" s="27">
        <v>0</v>
      </c>
      <c r="D4615" t="s">
        <v>174</v>
      </c>
    </row>
    <row r="4616" spans="1:4">
      <c r="A4616" t="s">
        <v>4889</v>
      </c>
      <c r="B4616">
        <v>116121</v>
      </c>
      <c r="C4616" s="27">
        <v>0</v>
      </c>
      <c r="D4616" t="s">
        <v>174</v>
      </c>
    </row>
    <row r="4617" spans="1:4">
      <c r="A4617" t="s">
        <v>4890</v>
      </c>
      <c r="B4617">
        <v>116146</v>
      </c>
      <c r="C4617" s="27">
        <v>0</v>
      </c>
      <c r="D4617" t="s">
        <v>174</v>
      </c>
    </row>
    <row r="4618" spans="1:4">
      <c r="A4618" t="s">
        <v>4891</v>
      </c>
      <c r="B4618">
        <v>116171</v>
      </c>
      <c r="C4618" s="27">
        <v>0</v>
      </c>
      <c r="D4618" t="s">
        <v>174</v>
      </c>
    </row>
    <row r="4619" spans="1:4">
      <c r="A4619" t="s">
        <v>4892</v>
      </c>
      <c r="B4619">
        <v>116196</v>
      </c>
      <c r="C4619" s="27">
        <v>0</v>
      </c>
      <c r="D4619" t="s">
        <v>174</v>
      </c>
    </row>
    <row r="4620" spans="1:4">
      <c r="A4620" t="s">
        <v>4893</v>
      </c>
      <c r="B4620">
        <v>116221</v>
      </c>
      <c r="C4620" s="27">
        <v>0</v>
      </c>
      <c r="D4620" t="s">
        <v>174</v>
      </c>
    </row>
    <row r="4621" spans="1:4">
      <c r="A4621" t="s">
        <v>4894</v>
      </c>
      <c r="B4621">
        <v>116246</v>
      </c>
      <c r="C4621" s="27">
        <v>0</v>
      </c>
      <c r="D4621" t="s">
        <v>174</v>
      </c>
    </row>
    <row r="4622" spans="1:4">
      <c r="A4622" t="s">
        <v>4895</v>
      </c>
      <c r="B4622">
        <v>116271</v>
      </c>
      <c r="C4622" s="27">
        <v>0</v>
      </c>
      <c r="D4622" t="s">
        <v>174</v>
      </c>
    </row>
    <row r="4623" spans="1:4">
      <c r="A4623" t="s">
        <v>4896</v>
      </c>
      <c r="B4623">
        <v>116296</v>
      </c>
      <c r="C4623" s="27">
        <v>0</v>
      </c>
      <c r="D4623" t="s">
        <v>174</v>
      </c>
    </row>
    <row r="4624" spans="1:4">
      <c r="A4624" t="s">
        <v>4897</v>
      </c>
      <c r="B4624">
        <v>116321</v>
      </c>
      <c r="C4624" s="27">
        <v>0</v>
      </c>
      <c r="D4624" t="s">
        <v>174</v>
      </c>
    </row>
    <row r="4625" spans="1:4">
      <c r="A4625" t="s">
        <v>4898</v>
      </c>
      <c r="B4625">
        <v>116346</v>
      </c>
      <c r="C4625" s="27">
        <v>0</v>
      </c>
      <c r="D4625" t="s">
        <v>174</v>
      </c>
    </row>
    <row r="4626" spans="1:4">
      <c r="A4626" t="s">
        <v>4899</v>
      </c>
      <c r="B4626">
        <v>116371</v>
      </c>
      <c r="C4626" s="27">
        <v>0</v>
      </c>
      <c r="D4626" t="s">
        <v>174</v>
      </c>
    </row>
    <row r="4627" spans="1:4">
      <c r="A4627" t="s">
        <v>4900</v>
      </c>
      <c r="B4627">
        <v>116396</v>
      </c>
      <c r="C4627" s="27">
        <v>0</v>
      </c>
      <c r="D4627" t="s">
        <v>174</v>
      </c>
    </row>
    <row r="4628" spans="1:4">
      <c r="A4628" t="s">
        <v>4901</v>
      </c>
      <c r="B4628">
        <v>116421</v>
      </c>
      <c r="C4628" s="27">
        <v>0</v>
      </c>
      <c r="D4628" t="s">
        <v>174</v>
      </c>
    </row>
    <row r="4629" spans="1:4">
      <c r="A4629" t="s">
        <v>4902</v>
      </c>
      <c r="B4629">
        <v>116446</v>
      </c>
      <c r="C4629" s="27">
        <v>0</v>
      </c>
      <c r="D4629" t="s">
        <v>174</v>
      </c>
    </row>
    <row r="4630" spans="1:4">
      <c r="A4630" t="s">
        <v>4903</v>
      </c>
      <c r="B4630">
        <v>116471</v>
      </c>
      <c r="C4630" s="27">
        <v>0</v>
      </c>
      <c r="D4630" t="s">
        <v>174</v>
      </c>
    </row>
    <row r="4631" spans="1:4">
      <c r="A4631" t="s">
        <v>4904</v>
      </c>
      <c r="B4631">
        <v>116496</v>
      </c>
      <c r="C4631" s="27">
        <v>0</v>
      </c>
      <c r="D4631" t="s">
        <v>174</v>
      </c>
    </row>
    <row r="4632" spans="1:4">
      <c r="A4632" t="s">
        <v>4905</v>
      </c>
      <c r="B4632">
        <v>116521</v>
      </c>
      <c r="C4632" s="27">
        <v>0</v>
      </c>
      <c r="D4632" t="s">
        <v>174</v>
      </c>
    </row>
    <row r="4633" spans="1:4">
      <c r="A4633" t="s">
        <v>4906</v>
      </c>
      <c r="B4633">
        <v>116546</v>
      </c>
      <c r="C4633" s="27">
        <v>0</v>
      </c>
      <c r="D4633" t="s">
        <v>174</v>
      </c>
    </row>
    <row r="4634" spans="1:4">
      <c r="A4634" t="s">
        <v>4907</v>
      </c>
      <c r="B4634">
        <v>116571</v>
      </c>
      <c r="C4634" s="27">
        <v>0</v>
      </c>
      <c r="D4634" t="s">
        <v>174</v>
      </c>
    </row>
    <row r="4635" spans="1:4">
      <c r="A4635" t="s">
        <v>4908</v>
      </c>
      <c r="B4635">
        <v>116596</v>
      </c>
      <c r="C4635" s="27">
        <v>0</v>
      </c>
      <c r="D4635" t="s">
        <v>174</v>
      </c>
    </row>
    <row r="4636" spans="1:4">
      <c r="A4636" t="s">
        <v>4909</v>
      </c>
      <c r="B4636">
        <v>116621</v>
      </c>
      <c r="C4636" s="27">
        <v>0</v>
      </c>
      <c r="D4636" t="s">
        <v>174</v>
      </c>
    </row>
    <row r="4637" spans="1:4">
      <c r="A4637" t="s">
        <v>4910</v>
      </c>
      <c r="B4637">
        <v>116646</v>
      </c>
      <c r="C4637" s="27">
        <v>0</v>
      </c>
      <c r="D4637" t="s">
        <v>174</v>
      </c>
    </row>
    <row r="4638" spans="1:4">
      <c r="A4638" t="s">
        <v>4911</v>
      </c>
      <c r="B4638">
        <v>116671</v>
      </c>
      <c r="C4638" s="27">
        <v>0</v>
      </c>
      <c r="D4638" t="s">
        <v>174</v>
      </c>
    </row>
    <row r="4639" spans="1:4">
      <c r="A4639" t="s">
        <v>4912</v>
      </c>
      <c r="B4639">
        <v>116696</v>
      </c>
      <c r="C4639" s="27">
        <v>0</v>
      </c>
      <c r="D4639" t="s">
        <v>174</v>
      </c>
    </row>
    <row r="4640" spans="1:4">
      <c r="A4640" t="s">
        <v>4913</v>
      </c>
      <c r="B4640">
        <v>116727</v>
      </c>
      <c r="C4640" s="27">
        <v>0</v>
      </c>
      <c r="D4640" t="s">
        <v>174</v>
      </c>
    </row>
    <row r="4641" spans="1:4">
      <c r="A4641" t="s">
        <v>4914</v>
      </c>
      <c r="B4641">
        <v>116752</v>
      </c>
      <c r="C4641" s="27">
        <v>0</v>
      </c>
      <c r="D4641" t="s">
        <v>174</v>
      </c>
    </row>
    <row r="4642" spans="1:4">
      <c r="A4642" t="s">
        <v>4915</v>
      </c>
      <c r="B4642">
        <v>116777</v>
      </c>
      <c r="C4642" s="27">
        <v>0</v>
      </c>
      <c r="D4642" t="s">
        <v>174</v>
      </c>
    </row>
    <row r="4643" spans="1:4">
      <c r="A4643" t="s">
        <v>4916</v>
      </c>
      <c r="B4643">
        <v>116802</v>
      </c>
      <c r="C4643" s="27">
        <v>0</v>
      </c>
      <c r="D4643" t="s">
        <v>174</v>
      </c>
    </row>
    <row r="4644" spans="1:4">
      <c r="A4644" t="s">
        <v>4917</v>
      </c>
      <c r="B4644">
        <v>116827</v>
      </c>
      <c r="C4644" s="27">
        <v>0</v>
      </c>
      <c r="D4644" t="s">
        <v>174</v>
      </c>
    </row>
    <row r="4645" spans="1:4">
      <c r="A4645" t="s">
        <v>4918</v>
      </c>
      <c r="B4645">
        <v>116852</v>
      </c>
      <c r="C4645" s="27">
        <v>0</v>
      </c>
      <c r="D4645" t="s">
        <v>174</v>
      </c>
    </row>
    <row r="4646" spans="1:4">
      <c r="A4646" t="s">
        <v>4919</v>
      </c>
      <c r="B4646">
        <v>116877</v>
      </c>
      <c r="C4646" s="27">
        <v>2.8600000000000001E-3</v>
      </c>
      <c r="D4646" t="s">
        <v>174</v>
      </c>
    </row>
    <row r="4647" spans="1:4">
      <c r="A4647" t="s">
        <v>4920</v>
      </c>
      <c r="B4647">
        <v>116902</v>
      </c>
      <c r="C4647" s="27">
        <v>2.8600000000000001E-3</v>
      </c>
      <c r="D4647" t="s">
        <v>174</v>
      </c>
    </row>
    <row r="4648" spans="1:4">
      <c r="A4648" t="s">
        <v>4921</v>
      </c>
      <c r="B4648">
        <v>116927</v>
      </c>
      <c r="C4648" s="27">
        <v>1.048E-2</v>
      </c>
      <c r="D4648" t="s">
        <v>174</v>
      </c>
    </row>
    <row r="4649" spans="1:4">
      <c r="A4649" t="s">
        <v>4922</v>
      </c>
      <c r="B4649">
        <v>116952</v>
      </c>
      <c r="C4649" s="27">
        <v>1.048E-2</v>
      </c>
      <c r="D4649" t="s">
        <v>174</v>
      </c>
    </row>
    <row r="4650" spans="1:4">
      <c r="A4650" t="s">
        <v>4923</v>
      </c>
      <c r="B4650">
        <v>116977</v>
      </c>
      <c r="C4650" s="27">
        <v>7.62E-3</v>
      </c>
      <c r="D4650" t="s">
        <v>174</v>
      </c>
    </row>
    <row r="4651" spans="1:4">
      <c r="A4651" t="s">
        <v>4924</v>
      </c>
      <c r="B4651">
        <v>117002</v>
      </c>
      <c r="C4651" s="27">
        <v>7.62E-3</v>
      </c>
      <c r="D4651" t="s">
        <v>174</v>
      </c>
    </row>
    <row r="4652" spans="1:4">
      <c r="A4652" t="s">
        <v>4925</v>
      </c>
      <c r="B4652">
        <v>117027</v>
      </c>
      <c r="C4652" s="27">
        <v>0</v>
      </c>
      <c r="D4652" t="s">
        <v>174</v>
      </c>
    </row>
    <row r="4653" spans="1:4">
      <c r="A4653" t="s">
        <v>4926</v>
      </c>
      <c r="B4653">
        <v>117052</v>
      </c>
      <c r="C4653" s="27">
        <v>0</v>
      </c>
      <c r="D4653" t="s">
        <v>174</v>
      </c>
    </row>
    <row r="4654" spans="1:4">
      <c r="A4654" t="s">
        <v>4927</v>
      </c>
      <c r="B4654">
        <v>117077</v>
      </c>
      <c r="C4654" s="27">
        <v>0</v>
      </c>
      <c r="D4654" t="s">
        <v>174</v>
      </c>
    </row>
    <row r="4655" spans="1:4">
      <c r="A4655" t="s">
        <v>4928</v>
      </c>
      <c r="B4655">
        <v>117102</v>
      </c>
      <c r="C4655" s="27">
        <v>0</v>
      </c>
      <c r="D4655" t="s">
        <v>174</v>
      </c>
    </row>
    <row r="4656" spans="1:4">
      <c r="A4656" t="s">
        <v>4929</v>
      </c>
      <c r="B4656">
        <v>117127</v>
      </c>
      <c r="C4656" s="27">
        <v>0</v>
      </c>
      <c r="D4656" t="s">
        <v>174</v>
      </c>
    </row>
    <row r="4657" spans="1:4">
      <c r="A4657" t="s">
        <v>4930</v>
      </c>
      <c r="B4657">
        <v>117152</v>
      </c>
      <c r="C4657" s="27">
        <v>0</v>
      </c>
      <c r="D4657" t="s">
        <v>174</v>
      </c>
    </row>
    <row r="4658" spans="1:4">
      <c r="A4658" t="s">
        <v>4931</v>
      </c>
      <c r="B4658">
        <v>117177</v>
      </c>
      <c r="C4658" s="27">
        <v>0</v>
      </c>
      <c r="D4658" t="s">
        <v>174</v>
      </c>
    </row>
    <row r="4659" spans="1:4">
      <c r="A4659" t="s">
        <v>4932</v>
      </c>
      <c r="B4659">
        <v>117202</v>
      </c>
      <c r="C4659" s="27">
        <v>9.5200000000000007E-3</v>
      </c>
      <c r="D4659" t="s">
        <v>174</v>
      </c>
    </row>
    <row r="4660" spans="1:4">
      <c r="A4660" t="s">
        <v>4933</v>
      </c>
      <c r="B4660">
        <v>117227</v>
      </c>
      <c r="C4660" s="27">
        <v>9.5200000000000007E-3</v>
      </c>
      <c r="D4660" t="s">
        <v>174</v>
      </c>
    </row>
    <row r="4661" spans="1:4">
      <c r="A4661" t="s">
        <v>4934</v>
      </c>
      <c r="B4661">
        <v>117252</v>
      </c>
      <c r="C4661" s="27">
        <v>1.238E-2</v>
      </c>
      <c r="D4661" t="s">
        <v>174</v>
      </c>
    </row>
    <row r="4662" spans="1:4">
      <c r="A4662" t="s">
        <v>4935</v>
      </c>
      <c r="B4662">
        <v>117277</v>
      </c>
      <c r="C4662" s="27">
        <v>1.238E-2</v>
      </c>
      <c r="D4662" t="s">
        <v>174</v>
      </c>
    </row>
    <row r="4663" spans="1:4">
      <c r="A4663" t="s">
        <v>4936</v>
      </c>
      <c r="B4663">
        <v>117302</v>
      </c>
      <c r="C4663" s="27">
        <v>2.8600000000000001E-3</v>
      </c>
      <c r="D4663" t="s">
        <v>174</v>
      </c>
    </row>
    <row r="4664" spans="1:4">
      <c r="A4664" t="s">
        <v>4937</v>
      </c>
      <c r="B4664">
        <v>117327</v>
      </c>
      <c r="C4664" s="27">
        <v>2.8600000000000001E-3</v>
      </c>
      <c r="D4664" t="s">
        <v>174</v>
      </c>
    </row>
    <row r="4665" spans="1:4">
      <c r="A4665" t="s">
        <v>4938</v>
      </c>
      <c r="B4665">
        <v>117352</v>
      </c>
      <c r="C4665" s="27">
        <v>0</v>
      </c>
      <c r="D4665" t="s">
        <v>174</v>
      </c>
    </row>
    <row r="4666" spans="1:4">
      <c r="A4666" t="s">
        <v>4939</v>
      </c>
      <c r="B4666">
        <v>117377</v>
      </c>
      <c r="C4666" s="27">
        <v>0</v>
      </c>
      <c r="D4666" t="s">
        <v>174</v>
      </c>
    </row>
    <row r="4667" spans="1:4">
      <c r="A4667" t="s">
        <v>4940</v>
      </c>
      <c r="B4667">
        <v>117402</v>
      </c>
      <c r="C4667" s="27">
        <v>0</v>
      </c>
      <c r="D4667" t="s">
        <v>174</v>
      </c>
    </row>
    <row r="4668" spans="1:4">
      <c r="A4668" t="s">
        <v>4941</v>
      </c>
      <c r="B4668">
        <v>117427</v>
      </c>
      <c r="C4668" s="27">
        <v>0</v>
      </c>
      <c r="D4668" t="s">
        <v>174</v>
      </c>
    </row>
    <row r="4669" spans="1:4">
      <c r="A4669" t="s">
        <v>4942</v>
      </c>
      <c r="B4669">
        <v>117452</v>
      </c>
      <c r="C4669" s="27">
        <v>0</v>
      </c>
      <c r="D4669" t="s">
        <v>174</v>
      </c>
    </row>
    <row r="4670" spans="1:4">
      <c r="A4670" t="s">
        <v>4943</v>
      </c>
      <c r="B4670">
        <v>117477</v>
      </c>
      <c r="C4670" s="27">
        <v>0</v>
      </c>
      <c r="D4670" t="s">
        <v>174</v>
      </c>
    </row>
    <row r="4671" spans="1:4">
      <c r="A4671" t="s">
        <v>4944</v>
      </c>
      <c r="B4671">
        <v>117502</v>
      </c>
      <c r="C4671" s="27">
        <v>0</v>
      </c>
      <c r="D4671" t="s">
        <v>174</v>
      </c>
    </row>
    <row r="4672" spans="1:4">
      <c r="A4672" t="s">
        <v>4945</v>
      </c>
      <c r="B4672">
        <v>117527</v>
      </c>
      <c r="C4672" s="27">
        <v>0</v>
      </c>
      <c r="D4672" t="s">
        <v>174</v>
      </c>
    </row>
    <row r="4673" spans="1:4">
      <c r="A4673" t="s">
        <v>4946</v>
      </c>
      <c r="B4673">
        <v>117552</v>
      </c>
      <c r="C4673" s="27">
        <v>0</v>
      </c>
      <c r="D4673" t="s">
        <v>174</v>
      </c>
    </row>
    <row r="4674" spans="1:4">
      <c r="A4674" t="s">
        <v>4947</v>
      </c>
      <c r="B4674">
        <v>117577</v>
      </c>
      <c r="C4674" s="27">
        <v>0</v>
      </c>
      <c r="D4674" t="s">
        <v>174</v>
      </c>
    </row>
    <row r="4675" spans="1:4">
      <c r="A4675" t="s">
        <v>4948</v>
      </c>
      <c r="B4675">
        <v>117602</v>
      </c>
      <c r="C4675" s="27">
        <v>0</v>
      </c>
      <c r="D4675" t="s">
        <v>174</v>
      </c>
    </row>
    <row r="4676" spans="1:4">
      <c r="A4676" t="s">
        <v>4949</v>
      </c>
      <c r="B4676">
        <v>117627</v>
      </c>
      <c r="C4676" s="27">
        <v>0</v>
      </c>
      <c r="D4676" t="s">
        <v>174</v>
      </c>
    </row>
    <row r="4677" spans="1:4">
      <c r="A4677" t="s">
        <v>4950</v>
      </c>
      <c r="B4677">
        <v>117652</v>
      </c>
      <c r="C4677" s="27">
        <v>0</v>
      </c>
      <c r="D4677" t="s">
        <v>174</v>
      </c>
    </row>
    <row r="4678" spans="1:4">
      <c r="A4678" t="s">
        <v>4951</v>
      </c>
      <c r="B4678">
        <v>117677</v>
      </c>
      <c r="C4678" s="27">
        <v>0</v>
      </c>
      <c r="D4678" t="s">
        <v>174</v>
      </c>
    </row>
    <row r="4679" spans="1:4">
      <c r="A4679" t="s">
        <v>4952</v>
      </c>
      <c r="B4679">
        <v>117702</v>
      </c>
      <c r="C4679" s="27">
        <v>0</v>
      </c>
      <c r="D4679" t="s">
        <v>174</v>
      </c>
    </row>
    <row r="4680" spans="1:4">
      <c r="A4680" t="s">
        <v>4953</v>
      </c>
      <c r="B4680">
        <v>117727</v>
      </c>
      <c r="C4680" s="27">
        <v>0</v>
      </c>
      <c r="D4680" t="s">
        <v>174</v>
      </c>
    </row>
    <row r="4681" spans="1:4">
      <c r="A4681" t="s">
        <v>4954</v>
      </c>
      <c r="B4681">
        <v>117752</v>
      </c>
      <c r="C4681" s="27">
        <v>2.8600000000000001E-3</v>
      </c>
      <c r="D4681" t="s">
        <v>174</v>
      </c>
    </row>
    <row r="4682" spans="1:4">
      <c r="A4682" t="s">
        <v>4955</v>
      </c>
      <c r="B4682">
        <v>117777</v>
      </c>
      <c r="C4682" s="27">
        <v>2.8600000000000001E-3</v>
      </c>
      <c r="D4682" t="s">
        <v>174</v>
      </c>
    </row>
    <row r="4683" spans="1:4">
      <c r="A4683" t="s">
        <v>4956</v>
      </c>
      <c r="B4683">
        <v>117802</v>
      </c>
      <c r="C4683" s="27">
        <v>2.8600000000000001E-3</v>
      </c>
      <c r="D4683" t="s">
        <v>174</v>
      </c>
    </row>
    <row r="4684" spans="1:4">
      <c r="A4684" t="s">
        <v>4957</v>
      </c>
      <c r="B4684">
        <v>117827</v>
      </c>
      <c r="C4684" s="27">
        <v>2.8600000000000001E-3</v>
      </c>
      <c r="D4684" t="s">
        <v>174</v>
      </c>
    </row>
    <row r="4685" spans="1:4">
      <c r="A4685" t="s">
        <v>4958</v>
      </c>
      <c r="B4685">
        <v>117852</v>
      </c>
      <c r="C4685" s="27">
        <v>0</v>
      </c>
      <c r="D4685" t="s">
        <v>174</v>
      </c>
    </row>
    <row r="4686" spans="1:4">
      <c r="A4686" t="s">
        <v>4959</v>
      </c>
      <c r="B4686">
        <v>117877</v>
      </c>
      <c r="C4686" s="27">
        <v>0</v>
      </c>
      <c r="D4686" t="s">
        <v>174</v>
      </c>
    </row>
    <row r="4687" spans="1:4">
      <c r="A4687" t="s">
        <v>4960</v>
      </c>
      <c r="B4687">
        <v>117902</v>
      </c>
      <c r="C4687" s="27">
        <v>0</v>
      </c>
      <c r="D4687" t="s">
        <v>174</v>
      </c>
    </row>
    <row r="4688" spans="1:4">
      <c r="A4688" t="s">
        <v>4961</v>
      </c>
      <c r="B4688">
        <v>117927</v>
      </c>
      <c r="C4688" s="27">
        <v>0</v>
      </c>
      <c r="D4688" t="s">
        <v>174</v>
      </c>
    </row>
    <row r="4689" spans="1:4">
      <c r="A4689" t="s">
        <v>4962</v>
      </c>
      <c r="B4689">
        <v>117952</v>
      </c>
      <c r="C4689" s="27">
        <v>0</v>
      </c>
      <c r="D4689" t="s">
        <v>174</v>
      </c>
    </row>
    <row r="4690" spans="1:4">
      <c r="A4690" t="s">
        <v>4963</v>
      </c>
      <c r="B4690">
        <v>117977</v>
      </c>
      <c r="C4690" s="27">
        <v>0</v>
      </c>
      <c r="D4690" t="s">
        <v>174</v>
      </c>
    </row>
    <row r="4691" spans="1:4">
      <c r="A4691" t="s">
        <v>4964</v>
      </c>
      <c r="B4691">
        <v>118002</v>
      </c>
      <c r="C4691" s="27">
        <v>0</v>
      </c>
      <c r="D4691" t="s">
        <v>174</v>
      </c>
    </row>
    <row r="4692" spans="1:4">
      <c r="A4692" t="s">
        <v>4965</v>
      </c>
      <c r="B4692">
        <v>118027</v>
      </c>
      <c r="C4692" s="27">
        <v>0</v>
      </c>
      <c r="D4692" t="s">
        <v>174</v>
      </c>
    </row>
    <row r="4693" spans="1:4">
      <c r="A4693" t="s">
        <v>4966</v>
      </c>
      <c r="B4693">
        <v>118052</v>
      </c>
      <c r="C4693" s="27">
        <v>0</v>
      </c>
      <c r="D4693" t="s">
        <v>174</v>
      </c>
    </row>
    <row r="4694" spans="1:4">
      <c r="A4694" t="s">
        <v>4967</v>
      </c>
      <c r="B4694">
        <v>118077</v>
      </c>
      <c r="C4694" s="27">
        <v>0</v>
      </c>
      <c r="D4694" t="s">
        <v>174</v>
      </c>
    </row>
    <row r="4695" spans="1:4">
      <c r="A4695" t="s">
        <v>4968</v>
      </c>
      <c r="B4695">
        <v>118102</v>
      </c>
      <c r="C4695" s="27">
        <v>0</v>
      </c>
      <c r="D4695" t="s">
        <v>174</v>
      </c>
    </row>
    <row r="4696" spans="1:4">
      <c r="A4696" t="s">
        <v>4969</v>
      </c>
      <c r="B4696">
        <v>118127</v>
      </c>
      <c r="C4696" s="27">
        <v>0</v>
      </c>
      <c r="D4696" t="s">
        <v>174</v>
      </c>
    </row>
    <row r="4697" spans="1:4">
      <c r="A4697" t="s">
        <v>4970</v>
      </c>
      <c r="B4697">
        <v>118152</v>
      </c>
      <c r="C4697" s="27">
        <v>0</v>
      </c>
      <c r="D4697" t="s">
        <v>174</v>
      </c>
    </row>
    <row r="4698" spans="1:4">
      <c r="A4698" t="s">
        <v>4971</v>
      </c>
      <c r="B4698">
        <v>118177</v>
      </c>
      <c r="C4698" s="27">
        <v>0</v>
      </c>
      <c r="D4698" t="s">
        <v>174</v>
      </c>
    </row>
    <row r="4699" spans="1:4">
      <c r="A4699" t="s">
        <v>4972</v>
      </c>
      <c r="B4699">
        <v>118202</v>
      </c>
      <c r="C4699" s="27">
        <v>0</v>
      </c>
      <c r="D4699" t="s">
        <v>174</v>
      </c>
    </row>
    <row r="4700" spans="1:4">
      <c r="A4700" t="s">
        <v>4973</v>
      </c>
      <c r="B4700">
        <v>118227</v>
      </c>
      <c r="C4700" s="27">
        <v>0</v>
      </c>
      <c r="D4700" t="s">
        <v>174</v>
      </c>
    </row>
    <row r="4701" spans="1:4">
      <c r="A4701" t="s">
        <v>4974</v>
      </c>
      <c r="B4701">
        <v>118252</v>
      </c>
      <c r="C4701" s="27">
        <v>0</v>
      </c>
      <c r="D4701" t="s">
        <v>174</v>
      </c>
    </row>
    <row r="4702" spans="1:4">
      <c r="A4702" t="s">
        <v>4975</v>
      </c>
      <c r="B4702">
        <v>118277</v>
      </c>
      <c r="C4702" s="27">
        <v>0</v>
      </c>
      <c r="D4702" t="s">
        <v>174</v>
      </c>
    </row>
    <row r="4703" spans="1:4">
      <c r="A4703" t="s">
        <v>4976</v>
      </c>
      <c r="B4703">
        <v>118302</v>
      </c>
      <c r="C4703" s="27">
        <v>0</v>
      </c>
      <c r="D4703" t="s">
        <v>174</v>
      </c>
    </row>
    <row r="4704" spans="1:4">
      <c r="A4704" t="s">
        <v>4977</v>
      </c>
      <c r="B4704">
        <v>118327</v>
      </c>
      <c r="C4704" s="27">
        <v>0</v>
      </c>
      <c r="D4704" t="s">
        <v>174</v>
      </c>
    </row>
    <row r="4705" spans="1:4">
      <c r="A4705" t="s">
        <v>4978</v>
      </c>
      <c r="B4705">
        <v>118352</v>
      </c>
      <c r="C4705" s="27">
        <v>0</v>
      </c>
      <c r="D4705" t="s">
        <v>174</v>
      </c>
    </row>
    <row r="4706" spans="1:4">
      <c r="A4706" t="s">
        <v>4979</v>
      </c>
      <c r="B4706">
        <v>118377</v>
      </c>
      <c r="C4706" s="27">
        <v>0</v>
      </c>
      <c r="D4706" t="s">
        <v>174</v>
      </c>
    </row>
    <row r="4707" spans="1:4">
      <c r="A4707" t="s">
        <v>4980</v>
      </c>
      <c r="B4707">
        <v>118403</v>
      </c>
      <c r="C4707" s="27">
        <v>0</v>
      </c>
      <c r="D4707" t="s">
        <v>174</v>
      </c>
    </row>
    <row r="4708" spans="1:4">
      <c r="A4708" t="s">
        <v>4981</v>
      </c>
      <c r="B4708">
        <v>118428</v>
      </c>
      <c r="C4708" s="27">
        <v>0</v>
      </c>
      <c r="D4708" t="s">
        <v>174</v>
      </c>
    </row>
    <row r="4709" spans="1:4">
      <c r="A4709" t="s">
        <v>4982</v>
      </c>
      <c r="B4709">
        <v>118453</v>
      </c>
      <c r="C4709" s="27">
        <v>0</v>
      </c>
      <c r="D4709" t="s">
        <v>174</v>
      </c>
    </row>
    <row r="4710" spans="1:4">
      <c r="A4710" t="s">
        <v>4983</v>
      </c>
      <c r="B4710">
        <v>118478</v>
      </c>
      <c r="C4710" s="27">
        <v>0</v>
      </c>
      <c r="D4710" t="s">
        <v>174</v>
      </c>
    </row>
    <row r="4711" spans="1:4">
      <c r="A4711" t="s">
        <v>4984</v>
      </c>
      <c r="B4711">
        <v>118503</v>
      </c>
      <c r="C4711" s="27">
        <v>0</v>
      </c>
      <c r="D4711" t="s">
        <v>174</v>
      </c>
    </row>
    <row r="4712" spans="1:4">
      <c r="A4712" t="s">
        <v>4985</v>
      </c>
      <c r="B4712">
        <v>118528</v>
      </c>
      <c r="C4712" s="27">
        <v>0</v>
      </c>
      <c r="D4712" t="s">
        <v>174</v>
      </c>
    </row>
    <row r="4713" spans="1:4">
      <c r="A4713" t="s">
        <v>4986</v>
      </c>
      <c r="B4713">
        <v>118553</v>
      </c>
      <c r="C4713" s="27">
        <v>0</v>
      </c>
      <c r="D4713" t="s">
        <v>174</v>
      </c>
    </row>
    <row r="4714" spans="1:4">
      <c r="A4714" t="s">
        <v>4987</v>
      </c>
      <c r="B4714">
        <v>118578</v>
      </c>
      <c r="C4714" s="27">
        <v>0</v>
      </c>
      <c r="D4714" t="s">
        <v>174</v>
      </c>
    </row>
    <row r="4715" spans="1:4">
      <c r="A4715" t="s">
        <v>4988</v>
      </c>
      <c r="B4715">
        <v>118623</v>
      </c>
      <c r="C4715" s="27">
        <v>0</v>
      </c>
      <c r="D4715" t="s">
        <v>174</v>
      </c>
    </row>
    <row r="4716" spans="1:4">
      <c r="A4716" t="s">
        <v>4989</v>
      </c>
      <c r="B4716">
        <v>118648</v>
      </c>
      <c r="C4716" s="27">
        <v>0</v>
      </c>
      <c r="D4716" t="s">
        <v>174</v>
      </c>
    </row>
    <row r="4717" spans="1:4">
      <c r="A4717" t="s">
        <v>4990</v>
      </c>
      <c r="B4717">
        <v>118673</v>
      </c>
      <c r="C4717" s="27">
        <v>0</v>
      </c>
      <c r="D4717" t="s">
        <v>174</v>
      </c>
    </row>
    <row r="4718" spans="1:4">
      <c r="A4718" t="s">
        <v>4991</v>
      </c>
      <c r="B4718">
        <v>118698</v>
      </c>
      <c r="C4718" s="27">
        <v>0</v>
      </c>
      <c r="D4718" t="s">
        <v>174</v>
      </c>
    </row>
    <row r="4719" spans="1:4">
      <c r="A4719" t="s">
        <v>4992</v>
      </c>
      <c r="B4719">
        <v>118723</v>
      </c>
      <c r="C4719" s="27">
        <v>0</v>
      </c>
      <c r="D4719" t="s">
        <v>174</v>
      </c>
    </row>
    <row r="4720" spans="1:4">
      <c r="A4720" t="s">
        <v>4993</v>
      </c>
      <c r="B4720">
        <v>118748</v>
      </c>
      <c r="C4720" s="27">
        <v>0</v>
      </c>
      <c r="D4720" t="s">
        <v>174</v>
      </c>
    </row>
    <row r="4721" spans="1:4">
      <c r="A4721" t="s">
        <v>4994</v>
      </c>
      <c r="B4721">
        <v>118773</v>
      </c>
      <c r="C4721" s="27">
        <v>0</v>
      </c>
      <c r="D4721" t="s">
        <v>174</v>
      </c>
    </row>
    <row r="4722" spans="1:4">
      <c r="A4722" t="s">
        <v>4995</v>
      </c>
      <c r="B4722">
        <v>118798</v>
      </c>
      <c r="C4722" s="27">
        <v>0</v>
      </c>
      <c r="D4722" t="s">
        <v>174</v>
      </c>
    </row>
    <row r="4723" spans="1:4">
      <c r="A4723" t="s">
        <v>4996</v>
      </c>
      <c r="B4723">
        <v>118823</v>
      </c>
      <c r="C4723" s="27">
        <v>0</v>
      </c>
      <c r="D4723" t="s">
        <v>174</v>
      </c>
    </row>
    <row r="4724" spans="1:4">
      <c r="A4724" t="s">
        <v>4997</v>
      </c>
      <c r="B4724">
        <v>118848</v>
      </c>
      <c r="C4724" s="27">
        <v>0</v>
      </c>
      <c r="D4724" t="s">
        <v>174</v>
      </c>
    </row>
    <row r="4725" spans="1:4">
      <c r="A4725" t="s">
        <v>4998</v>
      </c>
      <c r="B4725">
        <v>118873</v>
      </c>
      <c r="C4725" s="27">
        <v>0</v>
      </c>
      <c r="D4725" t="s">
        <v>174</v>
      </c>
    </row>
    <row r="4726" spans="1:4">
      <c r="A4726" t="s">
        <v>4999</v>
      </c>
      <c r="B4726">
        <v>118898</v>
      </c>
      <c r="C4726" s="27">
        <v>0</v>
      </c>
      <c r="D4726" t="s">
        <v>174</v>
      </c>
    </row>
    <row r="4727" spans="1:4">
      <c r="A4727" t="s">
        <v>5000</v>
      </c>
      <c r="B4727">
        <v>118923</v>
      </c>
      <c r="C4727" s="27">
        <v>0</v>
      </c>
      <c r="D4727" t="s">
        <v>174</v>
      </c>
    </row>
    <row r="4728" spans="1:4">
      <c r="A4728" t="s">
        <v>5001</v>
      </c>
      <c r="B4728">
        <v>118948</v>
      </c>
      <c r="C4728" s="27">
        <v>0</v>
      </c>
      <c r="D4728" t="s">
        <v>174</v>
      </c>
    </row>
    <row r="4729" spans="1:4">
      <c r="A4729" t="s">
        <v>5002</v>
      </c>
      <c r="B4729">
        <v>118973</v>
      </c>
      <c r="C4729" s="27">
        <v>0</v>
      </c>
      <c r="D4729" t="s">
        <v>174</v>
      </c>
    </row>
    <row r="4730" spans="1:4">
      <c r="A4730" t="s">
        <v>5003</v>
      </c>
      <c r="B4730">
        <v>118998</v>
      </c>
      <c r="C4730" s="27">
        <v>0</v>
      </c>
      <c r="D4730" t="s">
        <v>174</v>
      </c>
    </row>
    <row r="4731" spans="1:4">
      <c r="A4731" t="s">
        <v>5004</v>
      </c>
      <c r="B4731">
        <v>119023</v>
      </c>
      <c r="C4731" s="27">
        <v>0</v>
      </c>
      <c r="D4731" t="s">
        <v>174</v>
      </c>
    </row>
    <row r="4732" spans="1:4">
      <c r="A4732" t="s">
        <v>5005</v>
      </c>
      <c r="B4732">
        <v>119048</v>
      </c>
      <c r="C4732" s="27">
        <v>0</v>
      </c>
      <c r="D4732" t="s">
        <v>174</v>
      </c>
    </row>
    <row r="4733" spans="1:4">
      <c r="A4733" t="s">
        <v>5006</v>
      </c>
      <c r="B4733">
        <v>119073</v>
      </c>
      <c r="C4733" s="27">
        <v>0</v>
      </c>
      <c r="D4733" t="s">
        <v>174</v>
      </c>
    </row>
    <row r="4734" spans="1:4">
      <c r="A4734" t="s">
        <v>5007</v>
      </c>
      <c r="B4734">
        <v>119098</v>
      </c>
      <c r="C4734" s="27">
        <v>0</v>
      </c>
      <c r="D4734" t="s">
        <v>174</v>
      </c>
    </row>
    <row r="4735" spans="1:4">
      <c r="A4735" t="s">
        <v>5008</v>
      </c>
      <c r="B4735">
        <v>119123</v>
      </c>
      <c r="C4735" s="27">
        <v>0</v>
      </c>
      <c r="D4735" t="s">
        <v>174</v>
      </c>
    </row>
    <row r="4736" spans="1:4">
      <c r="A4736" t="s">
        <v>5009</v>
      </c>
      <c r="B4736">
        <v>119148</v>
      </c>
      <c r="C4736" s="27">
        <v>0</v>
      </c>
      <c r="D4736" t="s">
        <v>174</v>
      </c>
    </row>
    <row r="4737" spans="1:4">
      <c r="A4737" t="s">
        <v>5010</v>
      </c>
      <c r="B4737">
        <v>119173</v>
      </c>
      <c r="C4737" s="27">
        <v>0</v>
      </c>
      <c r="D4737" t="s">
        <v>174</v>
      </c>
    </row>
    <row r="4738" spans="1:4">
      <c r="A4738" t="s">
        <v>5011</v>
      </c>
      <c r="B4738">
        <v>119198</v>
      </c>
      <c r="C4738" s="27">
        <v>0</v>
      </c>
      <c r="D4738" t="s">
        <v>174</v>
      </c>
    </row>
    <row r="4739" spans="1:4">
      <c r="A4739" t="s">
        <v>5012</v>
      </c>
      <c r="B4739">
        <v>119223</v>
      </c>
      <c r="C4739" s="27">
        <v>0</v>
      </c>
      <c r="D4739" t="s">
        <v>174</v>
      </c>
    </row>
    <row r="4740" spans="1:4">
      <c r="A4740" t="s">
        <v>5013</v>
      </c>
      <c r="B4740">
        <v>119248</v>
      </c>
      <c r="C4740" s="27">
        <v>0</v>
      </c>
      <c r="D4740" t="s">
        <v>174</v>
      </c>
    </row>
    <row r="4741" spans="1:4">
      <c r="A4741" t="s">
        <v>5014</v>
      </c>
      <c r="B4741">
        <v>119273</v>
      </c>
      <c r="C4741" s="27">
        <v>0</v>
      </c>
      <c r="D4741" t="s">
        <v>174</v>
      </c>
    </row>
    <row r="4742" spans="1:4">
      <c r="A4742" t="s">
        <v>5015</v>
      </c>
      <c r="B4742">
        <v>119298</v>
      </c>
      <c r="C4742" s="27">
        <v>0</v>
      </c>
      <c r="D4742" t="s">
        <v>174</v>
      </c>
    </row>
    <row r="4743" spans="1:4">
      <c r="A4743" t="s">
        <v>5016</v>
      </c>
      <c r="B4743">
        <v>119323</v>
      </c>
      <c r="C4743" s="27">
        <v>0</v>
      </c>
      <c r="D4743" t="s">
        <v>174</v>
      </c>
    </row>
    <row r="4744" spans="1:4">
      <c r="A4744" t="s">
        <v>5017</v>
      </c>
      <c r="B4744">
        <v>119348</v>
      </c>
      <c r="C4744" s="27">
        <v>0</v>
      </c>
      <c r="D4744" t="s">
        <v>174</v>
      </c>
    </row>
    <row r="4745" spans="1:4">
      <c r="A4745" t="s">
        <v>5018</v>
      </c>
      <c r="B4745">
        <v>119373</v>
      </c>
      <c r="C4745" s="27">
        <v>0</v>
      </c>
      <c r="D4745" t="s">
        <v>174</v>
      </c>
    </row>
    <row r="4746" spans="1:4">
      <c r="A4746" t="s">
        <v>5019</v>
      </c>
      <c r="B4746">
        <v>119398</v>
      </c>
      <c r="C4746" s="27">
        <v>0</v>
      </c>
      <c r="D4746" t="s">
        <v>174</v>
      </c>
    </row>
    <row r="4747" spans="1:4">
      <c r="A4747" t="s">
        <v>5020</v>
      </c>
      <c r="B4747">
        <v>119423</v>
      </c>
      <c r="C4747" s="27">
        <v>0</v>
      </c>
      <c r="D4747" t="s">
        <v>174</v>
      </c>
    </row>
    <row r="4748" spans="1:4">
      <c r="A4748" t="s">
        <v>5021</v>
      </c>
      <c r="B4748">
        <v>119448</v>
      </c>
      <c r="C4748" s="27">
        <v>0</v>
      </c>
      <c r="D4748" t="s">
        <v>174</v>
      </c>
    </row>
    <row r="4749" spans="1:4">
      <c r="A4749" t="s">
        <v>5022</v>
      </c>
      <c r="B4749">
        <v>119473</v>
      </c>
      <c r="C4749" s="27">
        <v>0</v>
      </c>
      <c r="D4749" t="s">
        <v>174</v>
      </c>
    </row>
    <row r="4750" spans="1:4">
      <c r="A4750" t="s">
        <v>5023</v>
      </c>
      <c r="B4750">
        <v>119498</v>
      </c>
      <c r="C4750" s="27">
        <v>0</v>
      </c>
      <c r="D4750" t="s">
        <v>174</v>
      </c>
    </row>
    <row r="4751" spans="1:4">
      <c r="A4751" t="s">
        <v>5024</v>
      </c>
      <c r="B4751">
        <v>119523</v>
      </c>
      <c r="C4751" s="27">
        <v>0</v>
      </c>
      <c r="D4751" t="s">
        <v>174</v>
      </c>
    </row>
    <row r="4752" spans="1:4">
      <c r="A4752" t="s">
        <v>5025</v>
      </c>
      <c r="B4752">
        <v>119548</v>
      </c>
      <c r="C4752" s="27">
        <v>0</v>
      </c>
      <c r="D4752" t="s">
        <v>174</v>
      </c>
    </row>
    <row r="4753" spans="1:4">
      <c r="A4753" t="s">
        <v>5026</v>
      </c>
      <c r="B4753">
        <v>119573</v>
      </c>
      <c r="C4753" s="27">
        <v>0</v>
      </c>
      <c r="D4753" t="s">
        <v>174</v>
      </c>
    </row>
    <row r="4754" spans="1:4">
      <c r="A4754" t="s">
        <v>5027</v>
      </c>
      <c r="B4754">
        <v>119598</v>
      </c>
      <c r="C4754" s="27">
        <v>0</v>
      </c>
      <c r="D4754" t="s">
        <v>174</v>
      </c>
    </row>
    <row r="4755" spans="1:4">
      <c r="A4755" t="s">
        <v>5028</v>
      </c>
      <c r="B4755">
        <v>119623</v>
      </c>
      <c r="C4755" s="27">
        <v>0</v>
      </c>
      <c r="D4755" t="s">
        <v>174</v>
      </c>
    </row>
    <row r="4756" spans="1:4">
      <c r="A4756" t="s">
        <v>5029</v>
      </c>
      <c r="B4756">
        <v>119648</v>
      </c>
      <c r="C4756" s="27">
        <v>0</v>
      </c>
      <c r="D4756" t="s">
        <v>174</v>
      </c>
    </row>
    <row r="4757" spans="1:4">
      <c r="A4757" t="s">
        <v>5030</v>
      </c>
      <c r="B4757">
        <v>119673</v>
      </c>
      <c r="C4757" s="27">
        <v>0</v>
      </c>
      <c r="D4757" t="s">
        <v>174</v>
      </c>
    </row>
    <row r="4758" spans="1:4">
      <c r="A4758" t="s">
        <v>5031</v>
      </c>
      <c r="B4758">
        <v>119698</v>
      </c>
      <c r="C4758" s="27">
        <v>0</v>
      </c>
      <c r="D4758" t="s">
        <v>174</v>
      </c>
    </row>
    <row r="4759" spans="1:4">
      <c r="A4759" t="s">
        <v>5032</v>
      </c>
      <c r="B4759">
        <v>119723</v>
      </c>
      <c r="C4759" s="27">
        <v>0</v>
      </c>
      <c r="D4759" t="s">
        <v>174</v>
      </c>
    </row>
    <row r="4760" spans="1:4">
      <c r="A4760" t="s">
        <v>5033</v>
      </c>
      <c r="B4760">
        <v>119748</v>
      </c>
      <c r="C4760" s="27">
        <v>0</v>
      </c>
      <c r="D4760" t="s">
        <v>174</v>
      </c>
    </row>
    <row r="4761" spans="1:4">
      <c r="A4761" t="s">
        <v>5034</v>
      </c>
      <c r="B4761">
        <v>119773</v>
      </c>
      <c r="C4761" s="27">
        <v>0</v>
      </c>
      <c r="D4761" t="s">
        <v>174</v>
      </c>
    </row>
    <row r="4762" spans="1:4">
      <c r="A4762" t="s">
        <v>5035</v>
      </c>
      <c r="B4762">
        <v>119798</v>
      </c>
      <c r="C4762" s="27">
        <v>0</v>
      </c>
      <c r="D4762" t="s">
        <v>174</v>
      </c>
    </row>
    <row r="4763" spans="1:4">
      <c r="A4763" t="s">
        <v>5036</v>
      </c>
      <c r="B4763">
        <v>119823</v>
      </c>
      <c r="C4763" s="27">
        <v>0</v>
      </c>
      <c r="D4763" t="s">
        <v>174</v>
      </c>
    </row>
    <row r="4764" spans="1:4">
      <c r="A4764" t="s">
        <v>5037</v>
      </c>
      <c r="B4764">
        <v>119848</v>
      </c>
      <c r="C4764" s="27">
        <v>0</v>
      </c>
      <c r="D4764" t="s">
        <v>174</v>
      </c>
    </row>
    <row r="4765" spans="1:4">
      <c r="A4765" t="s">
        <v>5038</v>
      </c>
      <c r="B4765">
        <v>119873</v>
      </c>
      <c r="C4765" s="27">
        <v>0</v>
      </c>
      <c r="D4765" t="s">
        <v>174</v>
      </c>
    </row>
    <row r="4766" spans="1:4">
      <c r="A4766" t="s">
        <v>5039</v>
      </c>
      <c r="B4766">
        <v>119898</v>
      </c>
      <c r="C4766" s="27">
        <v>0</v>
      </c>
      <c r="D4766" t="s">
        <v>174</v>
      </c>
    </row>
    <row r="4767" spans="1:4">
      <c r="A4767" t="s">
        <v>5040</v>
      </c>
      <c r="B4767">
        <v>119923</v>
      </c>
      <c r="C4767" s="27">
        <v>0</v>
      </c>
      <c r="D4767" t="s">
        <v>174</v>
      </c>
    </row>
    <row r="4768" spans="1:4">
      <c r="A4768" t="s">
        <v>5041</v>
      </c>
      <c r="B4768">
        <v>119948</v>
      </c>
      <c r="C4768" s="27">
        <v>4.7600000000000003E-3</v>
      </c>
      <c r="D4768" t="s">
        <v>174</v>
      </c>
    </row>
    <row r="4769" spans="1:4">
      <c r="A4769" t="s">
        <v>5042</v>
      </c>
      <c r="B4769">
        <v>119973</v>
      </c>
      <c r="C4769" s="27">
        <v>4.7600000000000003E-3</v>
      </c>
      <c r="D4769" t="s">
        <v>174</v>
      </c>
    </row>
    <row r="4770" spans="1:4">
      <c r="A4770" t="s">
        <v>5043</v>
      </c>
      <c r="B4770">
        <v>119998</v>
      </c>
      <c r="C4770" s="27">
        <v>4.7600000000000003E-3</v>
      </c>
      <c r="D4770" t="s">
        <v>174</v>
      </c>
    </row>
    <row r="4771" spans="1:4">
      <c r="A4771" t="s">
        <v>5044</v>
      </c>
      <c r="B4771">
        <v>120023</v>
      </c>
      <c r="C4771" s="27">
        <v>4.7600000000000003E-3</v>
      </c>
      <c r="D4771" t="s">
        <v>174</v>
      </c>
    </row>
    <row r="4772" spans="1:4">
      <c r="A4772" t="s">
        <v>5045</v>
      </c>
      <c r="B4772">
        <v>120048</v>
      </c>
      <c r="C4772" s="27">
        <v>4.7600000000000003E-3</v>
      </c>
      <c r="D4772" t="s">
        <v>174</v>
      </c>
    </row>
    <row r="4773" spans="1:4">
      <c r="A4773" t="s">
        <v>5046</v>
      </c>
      <c r="B4773">
        <v>120073</v>
      </c>
      <c r="C4773" s="27">
        <v>4.7600000000000003E-3</v>
      </c>
      <c r="D4773" t="s">
        <v>174</v>
      </c>
    </row>
    <row r="4774" spans="1:4">
      <c r="A4774" t="s">
        <v>5047</v>
      </c>
      <c r="B4774">
        <v>120098</v>
      </c>
      <c r="C4774" s="27">
        <v>4.7600000000000003E-3</v>
      </c>
      <c r="D4774" t="s">
        <v>174</v>
      </c>
    </row>
    <row r="4775" spans="1:4">
      <c r="A4775" t="s">
        <v>5048</v>
      </c>
      <c r="B4775">
        <v>120123</v>
      </c>
      <c r="C4775" s="27">
        <v>4.7600000000000003E-3</v>
      </c>
      <c r="D4775" t="s">
        <v>174</v>
      </c>
    </row>
    <row r="4776" spans="1:4">
      <c r="A4776" t="s">
        <v>5049</v>
      </c>
      <c r="B4776">
        <v>120148</v>
      </c>
      <c r="C4776" s="27">
        <v>0</v>
      </c>
      <c r="D4776" t="s">
        <v>174</v>
      </c>
    </row>
    <row r="4777" spans="1:4">
      <c r="A4777" t="s">
        <v>5050</v>
      </c>
      <c r="B4777">
        <v>120173</v>
      </c>
      <c r="C4777" s="27">
        <v>0</v>
      </c>
      <c r="D4777" t="s">
        <v>174</v>
      </c>
    </row>
    <row r="4778" spans="1:4">
      <c r="A4778" t="s">
        <v>5051</v>
      </c>
      <c r="B4778">
        <v>120198</v>
      </c>
      <c r="C4778" s="27">
        <v>0</v>
      </c>
      <c r="D4778" t="s">
        <v>174</v>
      </c>
    </row>
    <row r="4779" spans="1:4">
      <c r="A4779" t="s">
        <v>5052</v>
      </c>
      <c r="B4779">
        <v>120223</v>
      </c>
      <c r="C4779" s="27">
        <v>0</v>
      </c>
      <c r="D4779" t="s">
        <v>174</v>
      </c>
    </row>
    <row r="4780" spans="1:4">
      <c r="A4780" t="s">
        <v>5053</v>
      </c>
      <c r="B4780">
        <v>120248</v>
      </c>
      <c r="C4780" s="27">
        <v>0</v>
      </c>
      <c r="D4780" t="s">
        <v>174</v>
      </c>
    </row>
    <row r="4781" spans="1:4">
      <c r="A4781" t="s">
        <v>5054</v>
      </c>
      <c r="B4781">
        <v>120273</v>
      </c>
      <c r="C4781" s="27">
        <v>0</v>
      </c>
      <c r="D4781" t="s">
        <v>174</v>
      </c>
    </row>
    <row r="4782" spans="1:4">
      <c r="A4782" t="s">
        <v>5055</v>
      </c>
      <c r="B4782">
        <v>120298</v>
      </c>
      <c r="C4782" s="27">
        <v>0</v>
      </c>
      <c r="D4782" t="s">
        <v>174</v>
      </c>
    </row>
    <row r="4783" spans="1:4">
      <c r="A4783" t="s">
        <v>5056</v>
      </c>
      <c r="B4783">
        <v>120323</v>
      </c>
      <c r="C4783" s="27">
        <v>0</v>
      </c>
      <c r="D4783" t="s">
        <v>174</v>
      </c>
    </row>
    <row r="4784" spans="1:4">
      <c r="A4784" t="s">
        <v>5057</v>
      </c>
      <c r="B4784">
        <v>120348</v>
      </c>
      <c r="C4784" s="27">
        <v>0</v>
      </c>
      <c r="D4784" t="s">
        <v>174</v>
      </c>
    </row>
    <row r="4785" spans="1:4">
      <c r="A4785" t="s">
        <v>5058</v>
      </c>
      <c r="B4785">
        <v>120373</v>
      </c>
      <c r="C4785" s="27">
        <v>0</v>
      </c>
      <c r="D4785" t="s">
        <v>174</v>
      </c>
    </row>
    <row r="4786" spans="1:4">
      <c r="A4786" t="s">
        <v>5059</v>
      </c>
      <c r="B4786">
        <v>120398</v>
      </c>
      <c r="C4786" s="27">
        <v>0</v>
      </c>
      <c r="D4786" t="s">
        <v>174</v>
      </c>
    </row>
    <row r="4787" spans="1:4">
      <c r="A4787" t="s">
        <v>5060</v>
      </c>
      <c r="B4787">
        <v>120423</v>
      </c>
      <c r="C4787" s="27">
        <v>0</v>
      </c>
      <c r="D4787" t="s">
        <v>174</v>
      </c>
    </row>
    <row r="4788" spans="1:4">
      <c r="A4788" t="s">
        <v>5061</v>
      </c>
      <c r="B4788">
        <v>120448</v>
      </c>
      <c r="C4788" s="27">
        <v>0</v>
      </c>
      <c r="D4788" t="s">
        <v>174</v>
      </c>
    </row>
    <row r="4789" spans="1:4">
      <c r="A4789" t="s">
        <v>5062</v>
      </c>
      <c r="B4789">
        <v>120473</v>
      </c>
      <c r="C4789" s="27">
        <v>0</v>
      </c>
      <c r="D4789" t="s">
        <v>174</v>
      </c>
    </row>
    <row r="4790" spans="1:4">
      <c r="A4790" t="s">
        <v>5063</v>
      </c>
      <c r="B4790">
        <v>120498</v>
      </c>
      <c r="C4790" s="27">
        <v>0</v>
      </c>
      <c r="D4790" t="s">
        <v>174</v>
      </c>
    </row>
    <row r="4791" spans="1:4">
      <c r="A4791" t="s">
        <v>5064</v>
      </c>
      <c r="B4791">
        <v>120523</v>
      </c>
      <c r="C4791" s="27">
        <v>0</v>
      </c>
      <c r="D4791" t="s">
        <v>174</v>
      </c>
    </row>
    <row r="4792" spans="1:4">
      <c r="A4792" t="s">
        <v>5065</v>
      </c>
      <c r="B4792">
        <v>120548</v>
      </c>
      <c r="C4792" s="27">
        <v>0</v>
      </c>
      <c r="D4792" t="s">
        <v>174</v>
      </c>
    </row>
    <row r="4793" spans="1:4">
      <c r="A4793" t="s">
        <v>5066</v>
      </c>
      <c r="B4793">
        <v>120573</v>
      </c>
      <c r="C4793" s="27">
        <v>0</v>
      </c>
      <c r="D4793" t="s">
        <v>174</v>
      </c>
    </row>
    <row r="4794" spans="1:4">
      <c r="A4794" t="s">
        <v>5067</v>
      </c>
      <c r="B4794">
        <v>120598</v>
      </c>
      <c r="C4794" s="27">
        <v>0</v>
      </c>
      <c r="D4794" t="s">
        <v>174</v>
      </c>
    </row>
    <row r="4795" spans="1:4">
      <c r="A4795" t="s">
        <v>5068</v>
      </c>
      <c r="B4795">
        <v>120623</v>
      </c>
      <c r="C4795" s="27">
        <v>0</v>
      </c>
      <c r="D4795" t="s">
        <v>174</v>
      </c>
    </row>
    <row r="4796" spans="1:4">
      <c r="A4796" t="s">
        <v>5069</v>
      </c>
      <c r="B4796">
        <v>120648</v>
      </c>
      <c r="C4796" s="27">
        <v>0</v>
      </c>
      <c r="D4796" t="s">
        <v>174</v>
      </c>
    </row>
    <row r="4797" spans="1:4">
      <c r="A4797" t="s">
        <v>5070</v>
      </c>
      <c r="B4797">
        <v>120673</v>
      </c>
      <c r="C4797" s="27">
        <v>0</v>
      </c>
      <c r="D4797" t="s">
        <v>174</v>
      </c>
    </row>
    <row r="4798" spans="1:4">
      <c r="A4798" t="s">
        <v>5071</v>
      </c>
      <c r="B4798">
        <v>120698</v>
      </c>
      <c r="C4798" s="27">
        <v>0</v>
      </c>
      <c r="D4798" t="s">
        <v>174</v>
      </c>
    </row>
    <row r="4799" spans="1:4">
      <c r="A4799" t="s">
        <v>5072</v>
      </c>
      <c r="B4799">
        <v>120723</v>
      </c>
      <c r="C4799" s="27">
        <v>0</v>
      </c>
      <c r="D4799" t="s">
        <v>174</v>
      </c>
    </row>
    <row r="4800" spans="1:4">
      <c r="A4800" t="s">
        <v>5073</v>
      </c>
      <c r="B4800">
        <v>120748</v>
      </c>
      <c r="C4800" s="27">
        <v>0</v>
      </c>
      <c r="D4800" t="s">
        <v>174</v>
      </c>
    </row>
    <row r="4801" spans="1:4">
      <c r="A4801" t="s">
        <v>5074</v>
      </c>
      <c r="B4801">
        <v>120773</v>
      </c>
      <c r="C4801" s="27">
        <v>0</v>
      </c>
      <c r="D4801" t="s">
        <v>174</v>
      </c>
    </row>
    <row r="4802" spans="1:4">
      <c r="A4802" t="s">
        <v>5075</v>
      </c>
      <c r="B4802">
        <v>120798</v>
      </c>
      <c r="C4802" s="27">
        <v>0</v>
      </c>
      <c r="D4802" t="s">
        <v>174</v>
      </c>
    </row>
    <row r="4803" spans="1:4">
      <c r="A4803" t="s">
        <v>5076</v>
      </c>
      <c r="B4803">
        <v>120823</v>
      </c>
      <c r="C4803" s="27">
        <v>0</v>
      </c>
      <c r="D4803" t="s">
        <v>174</v>
      </c>
    </row>
    <row r="4804" spans="1:4">
      <c r="A4804" t="s">
        <v>5077</v>
      </c>
      <c r="B4804">
        <v>120848</v>
      </c>
      <c r="C4804" s="27">
        <v>0</v>
      </c>
      <c r="D4804" t="s">
        <v>174</v>
      </c>
    </row>
    <row r="4805" spans="1:4">
      <c r="A4805" t="s">
        <v>5078</v>
      </c>
      <c r="B4805">
        <v>120873</v>
      </c>
      <c r="C4805" s="27">
        <v>0</v>
      </c>
      <c r="D4805" t="s">
        <v>174</v>
      </c>
    </row>
    <row r="4806" spans="1:4">
      <c r="A4806" t="s">
        <v>5079</v>
      </c>
      <c r="B4806">
        <v>120898</v>
      </c>
      <c r="C4806" s="27">
        <v>0</v>
      </c>
      <c r="D4806" t="s">
        <v>174</v>
      </c>
    </row>
    <row r="4807" spans="1:4">
      <c r="A4807" t="s">
        <v>5080</v>
      </c>
      <c r="B4807">
        <v>120923</v>
      </c>
      <c r="C4807" s="27">
        <v>2.8600000000000001E-3</v>
      </c>
      <c r="D4807" t="s">
        <v>174</v>
      </c>
    </row>
    <row r="4808" spans="1:4">
      <c r="A4808" t="s">
        <v>5081</v>
      </c>
      <c r="B4808">
        <v>120948</v>
      </c>
      <c r="C4808" s="27">
        <v>2.8600000000000001E-3</v>
      </c>
      <c r="D4808" t="s">
        <v>174</v>
      </c>
    </row>
    <row r="4809" spans="1:4">
      <c r="A4809" t="s">
        <v>5082</v>
      </c>
      <c r="B4809">
        <v>120973</v>
      </c>
      <c r="C4809" s="27">
        <v>2.8600000000000001E-3</v>
      </c>
      <c r="D4809" t="s">
        <v>174</v>
      </c>
    </row>
    <row r="4810" spans="1:4">
      <c r="A4810" t="s">
        <v>5083</v>
      </c>
      <c r="B4810">
        <v>120998</v>
      </c>
      <c r="C4810" s="27">
        <v>2.8600000000000001E-3</v>
      </c>
      <c r="D4810" t="s">
        <v>174</v>
      </c>
    </row>
    <row r="4811" spans="1:4">
      <c r="A4811" t="s">
        <v>5084</v>
      </c>
      <c r="B4811">
        <v>121023</v>
      </c>
      <c r="C4811" s="27">
        <v>0</v>
      </c>
      <c r="D4811" t="s">
        <v>174</v>
      </c>
    </row>
    <row r="4812" spans="1:4">
      <c r="A4812" t="s">
        <v>5085</v>
      </c>
      <c r="B4812">
        <v>121048</v>
      </c>
      <c r="C4812" s="27">
        <v>0</v>
      </c>
      <c r="D4812" t="s">
        <v>174</v>
      </c>
    </row>
    <row r="4813" spans="1:4">
      <c r="A4813" t="s">
        <v>5086</v>
      </c>
      <c r="B4813">
        <v>121073</v>
      </c>
      <c r="C4813" s="27">
        <v>0</v>
      </c>
      <c r="D4813" t="s">
        <v>174</v>
      </c>
    </row>
    <row r="4814" spans="1:4">
      <c r="A4814" t="s">
        <v>5087</v>
      </c>
      <c r="B4814">
        <v>121098</v>
      </c>
      <c r="C4814" s="27">
        <v>0</v>
      </c>
      <c r="D4814" t="s">
        <v>174</v>
      </c>
    </row>
    <row r="4815" spans="1:4">
      <c r="A4815" t="s">
        <v>5088</v>
      </c>
      <c r="B4815">
        <v>121123</v>
      </c>
      <c r="C4815" s="27">
        <v>0</v>
      </c>
      <c r="D4815" t="s">
        <v>174</v>
      </c>
    </row>
    <row r="4816" spans="1:4">
      <c r="A4816" t="s">
        <v>5089</v>
      </c>
      <c r="B4816">
        <v>121148</v>
      </c>
      <c r="C4816" s="27">
        <v>0</v>
      </c>
      <c r="D4816" t="s">
        <v>174</v>
      </c>
    </row>
    <row r="4817" spans="1:4">
      <c r="A4817" t="s">
        <v>5090</v>
      </c>
      <c r="B4817">
        <v>121173</v>
      </c>
      <c r="C4817" s="27">
        <v>0</v>
      </c>
      <c r="D4817" t="s">
        <v>174</v>
      </c>
    </row>
    <row r="4818" spans="1:4">
      <c r="A4818" t="s">
        <v>5091</v>
      </c>
      <c r="B4818">
        <v>121198</v>
      </c>
      <c r="C4818" s="27">
        <v>0</v>
      </c>
      <c r="D4818" t="s">
        <v>174</v>
      </c>
    </row>
    <row r="4819" spans="1:4">
      <c r="A4819" t="s">
        <v>5092</v>
      </c>
      <c r="B4819">
        <v>121223</v>
      </c>
      <c r="C4819" s="27">
        <v>0</v>
      </c>
      <c r="D4819" t="s">
        <v>174</v>
      </c>
    </row>
    <row r="4820" spans="1:4">
      <c r="A4820" t="s">
        <v>5093</v>
      </c>
      <c r="B4820">
        <v>121248</v>
      </c>
      <c r="C4820" s="27">
        <v>0</v>
      </c>
      <c r="D4820" t="s">
        <v>174</v>
      </c>
    </row>
    <row r="4821" spans="1:4">
      <c r="A4821" t="s">
        <v>5094</v>
      </c>
      <c r="B4821">
        <v>121273</v>
      </c>
      <c r="C4821" s="27">
        <v>0</v>
      </c>
      <c r="D4821" t="s">
        <v>174</v>
      </c>
    </row>
    <row r="4822" spans="1:4">
      <c r="A4822" t="s">
        <v>5095</v>
      </c>
      <c r="B4822">
        <v>121298</v>
      </c>
      <c r="C4822" s="27">
        <v>0</v>
      </c>
      <c r="D4822" t="s">
        <v>174</v>
      </c>
    </row>
    <row r="4823" spans="1:4">
      <c r="A4823" t="s">
        <v>5096</v>
      </c>
      <c r="B4823">
        <v>121323</v>
      </c>
      <c r="C4823" s="27">
        <v>0</v>
      </c>
      <c r="D4823" t="s">
        <v>174</v>
      </c>
    </row>
    <row r="4824" spans="1:4">
      <c r="A4824" t="s">
        <v>5097</v>
      </c>
      <c r="B4824">
        <v>121348</v>
      </c>
      <c r="C4824" s="27">
        <v>0</v>
      </c>
      <c r="D4824" t="s">
        <v>174</v>
      </c>
    </row>
    <row r="4825" spans="1:4">
      <c r="A4825" t="s">
        <v>5098</v>
      </c>
      <c r="B4825">
        <v>121373</v>
      </c>
      <c r="C4825" s="27">
        <v>0</v>
      </c>
      <c r="D4825" t="s">
        <v>174</v>
      </c>
    </row>
    <row r="4826" spans="1:4">
      <c r="A4826" t="s">
        <v>5099</v>
      </c>
      <c r="B4826">
        <v>121398</v>
      </c>
      <c r="C4826" s="27">
        <v>0</v>
      </c>
      <c r="D4826" t="s">
        <v>174</v>
      </c>
    </row>
    <row r="4827" spans="1:4">
      <c r="A4827" t="s">
        <v>5100</v>
      </c>
      <c r="B4827">
        <v>121423</v>
      </c>
      <c r="C4827" s="27">
        <v>0</v>
      </c>
      <c r="D4827" t="s">
        <v>174</v>
      </c>
    </row>
    <row r="4828" spans="1:4">
      <c r="A4828" t="s">
        <v>5101</v>
      </c>
      <c r="B4828">
        <v>121448</v>
      </c>
      <c r="C4828" s="27">
        <v>0</v>
      </c>
      <c r="D4828" t="s">
        <v>174</v>
      </c>
    </row>
    <row r="4829" spans="1:4">
      <c r="A4829" t="s">
        <v>5102</v>
      </c>
      <c r="B4829">
        <v>121473</v>
      </c>
      <c r="C4829" s="27">
        <v>0</v>
      </c>
      <c r="D4829" t="s">
        <v>174</v>
      </c>
    </row>
    <row r="4830" spans="1:4">
      <c r="A4830" t="s">
        <v>5103</v>
      </c>
      <c r="B4830">
        <v>121498</v>
      </c>
      <c r="C4830" s="27">
        <v>0</v>
      </c>
      <c r="D4830" t="s">
        <v>174</v>
      </c>
    </row>
    <row r="4831" spans="1:4">
      <c r="A4831" t="s">
        <v>5104</v>
      </c>
      <c r="B4831">
        <v>121523</v>
      </c>
      <c r="C4831" s="27">
        <v>0</v>
      </c>
      <c r="D4831" t="s">
        <v>174</v>
      </c>
    </row>
    <row r="4832" spans="1:4">
      <c r="A4832" t="s">
        <v>5105</v>
      </c>
      <c r="B4832">
        <v>121548</v>
      </c>
      <c r="C4832" s="27">
        <v>0</v>
      </c>
      <c r="D4832" t="s">
        <v>174</v>
      </c>
    </row>
    <row r="4833" spans="1:4">
      <c r="A4833" t="s">
        <v>5106</v>
      </c>
      <c r="B4833">
        <v>121573</v>
      </c>
      <c r="C4833" s="27">
        <v>0</v>
      </c>
      <c r="D4833" t="s">
        <v>174</v>
      </c>
    </row>
    <row r="4834" spans="1:4">
      <c r="A4834" t="s">
        <v>5107</v>
      </c>
      <c r="B4834">
        <v>121598</v>
      </c>
      <c r="C4834" s="27">
        <v>0</v>
      </c>
      <c r="D4834" t="s">
        <v>174</v>
      </c>
    </row>
    <row r="4835" spans="1:4">
      <c r="A4835" t="s">
        <v>5108</v>
      </c>
      <c r="B4835">
        <v>121623</v>
      </c>
      <c r="C4835" s="27">
        <v>0</v>
      </c>
      <c r="D4835" t="s">
        <v>174</v>
      </c>
    </row>
    <row r="4836" spans="1:4">
      <c r="A4836" t="s">
        <v>5109</v>
      </c>
      <c r="B4836">
        <v>121648</v>
      </c>
      <c r="C4836" s="27">
        <v>0</v>
      </c>
      <c r="D4836" t="s">
        <v>174</v>
      </c>
    </row>
    <row r="4837" spans="1:4">
      <c r="A4837" t="s">
        <v>5110</v>
      </c>
      <c r="B4837">
        <v>121673</v>
      </c>
      <c r="C4837" s="27">
        <v>0</v>
      </c>
      <c r="D4837" t="s">
        <v>174</v>
      </c>
    </row>
    <row r="4838" spans="1:4">
      <c r="A4838" t="s">
        <v>5111</v>
      </c>
      <c r="B4838">
        <v>121698</v>
      </c>
      <c r="C4838" s="27">
        <v>0</v>
      </c>
      <c r="D4838" t="s">
        <v>174</v>
      </c>
    </row>
    <row r="4839" spans="1:4">
      <c r="A4839" t="s">
        <v>5112</v>
      </c>
      <c r="B4839">
        <v>121723</v>
      </c>
      <c r="C4839" s="27">
        <v>0</v>
      </c>
      <c r="D4839" t="s">
        <v>174</v>
      </c>
    </row>
    <row r="4840" spans="1:4">
      <c r="A4840" t="s">
        <v>5113</v>
      </c>
      <c r="B4840">
        <v>121748</v>
      </c>
      <c r="C4840" s="27">
        <v>0</v>
      </c>
      <c r="D4840" t="s">
        <v>174</v>
      </c>
    </row>
    <row r="4841" spans="1:4">
      <c r="A4841" t="s">
        <v>5114</v>
      </c>
      <c r="B4841">
        <v>121773</v>
      </c>
      <c r="C4841" s="27">
        <v>0</v>
      </c>
      <c r="D4841" t="s">
        <v>174</v>
      </c>
    </row>
    <row r="4842" spans="1:4">
      <c r="A4842" t="s">
        <v>5115</v>
      </c>
      <c r="B4842">
        <v>121798</v>
      </c>
      <c r="C4842" s="27">
        <v>0</v>
      </c>
      <c r="D4842" t="s">
        <v>174</v>
      </c>
    </row>
    <row r="4843" spans="1:4">
      <c r="A4843" t="s">
        <v>5116</v>
      </c>
      <c r="B4843">
        <v>121823</v>
      </c>
      <c r="C4843" s="27">
        <v>0</v>
      </c>
      <c r="D4843" t="s">
        <v>174</v>
      </c>
    </row>
    <row r="4844" spans="1:4">
      <c r="A4844" t="s">
        <v>5117</v>
      </c>
      <c r="B4844">
        <v>121848</v>
      </c>
      <c r="C4844" s="27">
        <v>0</v>
      </c>
      <c r="D4844" t="s">
        <v>174</v>
      </c>
    </row>
    <row r="4845" spans="1:4">
      <c r="A4845" t="s">
        <v>5118</v>
      </c>
      <c r="B4845">
        <v>121873</v>
      </c>
      <c r="C4845" s="27">
        <v>0</v>
      </c>
      <c r="D4845" t="s">
        <v>174</v>
      </c>
    </row>
    <row r="4846" spans="1:4">
      <c r="A4846" t="s">
        <v>5119</v>
      </c>
      <c r="B4846">
        <v>121898</v>
      </c>
      <c r="C4846" s="27">
        <v>0</v>
      </c>
      <c r="D4846" t="s">
        <v>174</v>
      </c>
    </row>
    <row r="4847" spans="1:4">
      <c r="A4847" t="s">
        <v>5120</v>
      </c>
      <c r="B4847">
        <v>121923</v>
      </c>
      <c r="C4847" s="27">
        <v>0</v>
      </c>
      <c r="D4847" t="s">
        <v>174</v>
      </c>
    </row>
    <row r="4848" spans="1:4">
      <c r="A4848" t="s">
        <v>5121</v>
      </c>
      <c r="B4848">
        <v>121948</v>
      </c>
      <c r="C4848" s="27">
        <v>0</v>
      </c>
      <c r="D4848" t="s">
        <v>174</v>
      </c>
    </row>
    <row r="4849" spans="1:4">
      <c r="A4849" t="s">
        <v>5122</v>
      </c>
      <c r="B4849">
        <v>121973</v>
      </c>
      <c r="C4849" s="27">
        <v>0</v>
      </c>
      <c r="D4849" t="s">
        <v>174</v>
      </c>
    </row>
    <row r="4850" spans="1:4">
      <c r="A4850" t="s">
        <v>5123</v>
      </c>
      <c r="B4850">
        <v>121998</v>
      </c>
      <c r="C4850" s="27">
        <v>0</v>
      </c>
      <c r="D4850" t="s">
        <v>174</v>
      </c>
    </row>
    <row r="4851" spans="1:4">
      <c r="A4851" t="s">
        <v>5124</v>
      </c>
      <c r="B4851">
        <v>122023</v>
      </c>
      <c r="C4851" s="27">
        <v>0</v>
      </c>
      <c r="D4851" t="s">
        <v>174</v>
      </c>
    </row>
    <row r="4852" spans="1:4">
      <c r="A4852" t="s">
        <v>5125</v>
      </c>
      <c r="B4852">
        <v>122048</v>
      </c>
      <c r="C4852" s="27">
        <v>0</v>
      </c>
      <c r="D4852" t="s">
        <v>174</v>
      </c>
    </row>
    <row r="4853" spans="1:4">
      <c r="A4853" t="s">
        <v>5126</v>
      </c>
      <c r="B4853">
        <v>122073</v>
      </c>
      <c r="C4853" s="27">
        <v>0</v>
      </c>
      <c r="D4853" t="s">
        <v>174</v>
      </c>
    </row>
    <row r="4854" spans="1:4">
      <c r="A4854" t="s">
        <v>5127</v>
      </c>
      <c r="B4854">
        <v>122098</v>
      </c>
      <c r="C4854" s="27">
        <v>0</v>
      </c>
      <c r="D4854" t="s">
        <v>174</v>
      </c>
    </row>
    <row r="4855" spans="1:4">
      <c r="A4855" t="s">
        <v>5128</v>
      </c>
      <c r="B4855">
        <v>122123</v>
      </c>
      <c r="C4855" s="27">
        <v>0</v>
      </c>
      <c r="D4855" t="s">
        <v>174</v>
      </c>
    </row>
    <row r="4856" spans="1:4">
      <c r="A4856" t="s">
        <v>5129</v>
      </c>
      <c r="B4856">
        <v>122148</v>
      </c>
      <c r="C4856" s="27">
        <v>0</v>
      </c>
      <c r="D4856" t="s">
        <v>174</v>
      </c>
    </row>
    <row r="4857" spans="1:4">
      <c r="A4857" t="s">
        <v>5130</v>
      </c>
      <c r="B4857">
        <v>122173</v>
      </c>
      <c r="C4857" s="27">
        <v>0</v>
      </c>
      <c r="D4857" t="s">
        <v>174</v>
      </c>
    </row>
    <row r="4858" spans="1:4">
      <c r="A4858" t="s">
        <v>5131</v>
      </c>
      <c r="B4858">
        <v>122198</v>
      </c>
      <c r="C4858" s="27">
        <v>0</v>
      </c>
      <c r="D4858" t="s">
        <v>174</v>
      </c>
    </row>
    <row r="4859" spans="1:4">
      <c r="A4859" t="s">
        <v>5132</v>
      </c>
      <c r="B4859">
        <v>122223</v>
      </c>
      <c r="C4859" s="27">
        <v>0</v>
      </c>
      <c r="D4859" t="s">
        <v>174</v>
      </c>
    </row>
    <row r="4860" spans="1:4">
      <c r="A4860" t="s">
        <v>5133</v>
      </c>
      <c r="B4860">
        <v>122248</v>
      </c>
      <c r="C4860" s="27">
        <v>0</v>
      </c>
      <c r="D4860" t="s">
        <v>174</v>
      </c>
    </row>
    <row r="4861" spans="1:4">
      <c r="A4861" t="s">
        <v>5134</v>
      </c>
      <c r="B4861">
        <v>122273</v>
      </c>
      <c r="C4861" s="27">
        <v>0</v>
      </c>
      <c r="D4861" t="s">
        <v>174</v>
      </c>
    </row>
    <row r="4862" spans="1:4">
      <c r="A4862" t="s">
        <v>5135</v>
      </c>
      <c r="B4862">
        <v>122298</v>
      </c>
      <c r="C4862" s="27">
        <v>0</v>
      </c>
      <c r="D4862" t="s">
        <v>174</v>
      </c>
    </row>
    <row r="4863" spans="1:4">
      <c r="A4863" t="s">
        <v>5136</v>
      </c>
      <c r="B4863">
        <v>122323</v>
      </c>
      <c r="C4863" s="27">
        <v>0</v>
      </c>
      <c r="D4863" t="s">
        <v>174</v>
      </c>
    </row>
    <row r="4864" spans="1:4">
      <c r="A4864" t="s">
        <v>5137</v>
      </c>
      <c r="B4864">
        <v>122348</v>
      </c>
      <c r="C4864" s="27">
        <v>0</v>
      </c>
      <c r="D4864" t="s">
        <v>174</v>
      </c>
    </row>
    <row r="4865" spans="1:4">
      <c r="A4865" t="s">
        <v>5138</v>
      </c>
      <c r="B4865">
        <v>122373</v>
      </c>
      <c r="C4865" s="27">
        <v>0</v>
      </c>
      <c r="D4865" t="s">
        <v>174</v>
      </c>
    </row>
    <row r="4866" spans="1:4">
      <c r="A4866" t="s">
        <v>5139</v>
      </c>
      <c r="B4866">
        <v>122398</v>
      </c>
      <c r="C4866" s="27">
        <v>0</v>
      </c>
      <c r="D4866" t="s">
        <v>174</v>
      </c>
    </row>
    <row r="4867" spans="1:4">
      <c r="A4867" t="s">
        <v>5140</v>
      </c>
      <c r="B4867">
        <v>122423</v>
      </c>
      <c r="C4867" s="27">
        <v>0</v>
      </c>
      <c r="D4867" t="s">
        <v>174</v>
      </c>
    </row>
    <row r="4868" spans="1:4">
      <c r="A4868" t="s">
        <v>5141</v>
      </c>
      <c r="B4868">
        <v>122448</v>
      </c>
      <c r="C4868" s="27">
        <v>0</v>
      </c>
      <c r="D4868" t="s">
        <v>174</v>
      </c>
    </row>
    <row r="4869" spans="1:4">
      <c r="A4869" t="s">
        <v>5142</v>
      </c>
      <c r="B4869">
        <v>122473</v>
      </c>
      <c r="C4869" s="27">
        <v>0</v>
      </c>
      <c r="D4869" t="s">
        <v>174</v>
      </c>
    </row>
    <row r="4870" spans="1:4">
      <c r="A4870" t="s">
        <v>5143</v>
      </c>
      <c r="B4870">
        <v>122498</v>
      </c>
      <c r="C4870" s="27">
        <v>0</v>
      </c>
      <c r="D4870" t="s">
        <v>174</v>
      </c>
    </row>
    <row r="4871" spans="1:4">
      <c r="A4871" t="s">
        <v>5144</v>
      </c>
      <c r="B4871">
        <v>122523</v>
      </c>
      <c r="C4871" s="27">
        <v>0</v>
      </c>
      <c r="D4871" t="s">
        <v>174</v>
      </c>
    </row>
    <row r="4872" spans="1:4">
      <c r="A4872" t="s">
        <v>5145</v>
      </c>
      <c r="B4872">
        <v>122548</v>
      </c>
      <c r="C4872" s="27">
        <v>0</v>
      </c>
      <c r="D4872" t="s">
        <v>174</v>
      </c>
    </row>
    <row r="4873" spans="1:4">
      <c r="A4873" t="s">
        <v>5146</v>
      </c>
      <c r="B4873">
        <v>122573</v>
      </c>
      <c r="C4873" s="27">
        <v>0</v>
      </c>
      <c r="D4873" t="s">
        <v>174</v>
      </c>
    </row>
    <row r="4874" spans="1:4">
      <c r="A4874" t="s">
        <v>5147</v>
      </c>
      <c r="B4874">
        <v>122598</v>
      </c>
      <c r="C4874" s="27">
        <v>0</v>
      </c>
      <c r="D4874" t="s">
        <v>174</v>
      </c>
    </row>
    <row r="4875" spans="1:4">
      <c r="A4875" t="s">
        <v>5148</v>
      </c>
      <c r="B4875">
        <v>122623</v>
      </c>
      <c r="C4875" s="27">
        <v>0</v>
      </c>
      <c r="D4875" t="s">
        <v>174</v>
      </c>
    </row>
    <row r="4876" spans="1:4">
      <c r="A4876" t="s">
        <v>5149</v>
      </c>
      <c r="B4876">
        <v>122648</v>
      </c>
      <c r="C4876" s="27">
        <v>0</v>
      </c>
      <c r="D4876" t="s">
        <v>174</v>
      </c>
    </row>
    <row r="4877" spans="1:4">
      <c r="A4877" t="s">
        <v>5150</v>
      </c>
      <c r="B4877">
        <v>122673</v>
      </c>
      <c r="C4877" s="27">
        <v>0</v>
      </c>
      <c r="D4877" t="s">
        <v>174</v>
      </c>
    </row>
    <row r="4878" spans="1:4">
      <c r="A4878" t="s">
        <v>5151</v>
      </c>
      <c r="B4878">
        <v>122698</v>
      </c>
      <c r="C4878" s="27">
        <v>0</v>
      </c>
      <c r="D4878" t="s">
        <v>174</v>
      </c>
    </row>
    <row r="4879" spans="1:4">
      <c r="A4879" t="s">
        <v>5152</v>
      </c>
      <c r="B4879">
        <v>122723</v>
      </c>
      <c r="C4879" s="27">
        <v>0</v>
      </c>
      <c r="D4879" t="s">
        <v>174</v>
      </c>
    </row>
    <row r="4880" spans="1:4">
      <c r="A4880" t="s">
        <v>5153</v>
      </c>
      <c r="B4880">
        <v>122748</v>
      </c>
      <c r="C4880" s="27">
        <v>0</v>
      </c>
      <c r="D4880" t="s">
        <v>174</v>
      </c>
    </row>
    <row r="4881" spans="1:4">
      <c r="A4881" t="s">
        <v>5154</v>
      </c>
      <c r="B4881">
        <v>122773</v>
      </c>
      <c r="C4881" s="27">
        <v>0</v>
      </c>
      <c r="D4881" t="s">
        <v>174</v>
      </c>
    </row>
    <row r="4882" spans="1:4">
      <c r="A4882" t="s">
        <v>5155</v>
      </c>
      <c r="B4882">
        <v>122798</v>
      </c>
      <c r="C4882" s="27">
        <v>2.8600000000000001E-3</v>
      </c>
      <c r="D4882" t="s">
        <v>174</v>
      </c>
    </row>
    <row r="4883" spans="1:4">
      <c r="A4883" t="s">
        <v>5156</v>
      </c>
      <c r="B4883">
        <v>122823</v>
      </c>
      <c r="C4883" s="27">
        <v>2.8600000000000001E-3</v>
      </c>
      <c r="D4883" t="s">
        <v>174</v>
      </c>
    </row>
    <row r="4884" spans="1:4">
      <c r="A4884" t="s">
        <v>5157</v>
      </c>
      <c r="B4884">
        <v>122848</v>
      </c>
      <c r="C4884" s="27">
        <v>2.8600000000000001E-3</v>
      </c>
      <c r="D4884" t="s">
        <v>174</v>
      </c>
    </row>
    <row r="4885" spans="1:4">
      <c r="A4885" t="s">
        <v>5158</v>
      </c>
      <c r="B4885">
        <v>122873</v>
      </c>
      <c r="C4885" s="27">
        <v>2.8600000000000001E-3</v>
      </c>
      <c r="D4885" t="s">
        <v>174</v>
      </c>
    </row>
    <row r="4886" spans="1:4">
      <c r="A4886" t="s">
        <v>5159</v>
      </c>
      <c r="B4886">
        <v>122898</v>
      </c>
      <c r="C4886" s="27">
        <v>0</v>
      </c>
      <c r="D4886" t="s">
        <v>174</v>
      </c>
    </row>
    <row r="4887" spans="1:4">
      <c r="A4887" t="s">
        <v>5160</v>
      </c>
      <c r="B4887">
        <v>122923</v>
      </c>
      <c r="C4887" s="27">
        <v>0</v>
      </c>
      <c r="D4887" t="s">
        <v>174</v>
      </c>
    </row>
    <row r="4888" spans="1:4">
      <c r="A4888" t="s">
        <v>5161</v>
      </c>
      <c r="B4888">
        <v>122948</v>
      </c>
      <c r="C4888" s="27">
        <v>0</v>
      </c>
      <c r="D4888" t="s">
        <v>174</v>
      </c>
    </row>
    <row r="4889" spans="1:4">
      <c r="A4889" t="s">
        <v>5162</v>
      </c>
      <c r="B4889">
        <v>122973</v>
      </c>
      <c r="C4889" s="27">
        <v>0</v>
      </c>
      <c r="D4889" t="s">
        <v>174</v>
      </c>
    </row>
    <row r="4890" spans="1:4">
      <c r="A4890" t="s">
        <v>5163</v>
      </c>
      <c r="B4890">
        <v>122998</v>
      </c>
      <c r="C4890" s="27">
        <v>0</v>
      </c>
      <c r="D4890" t="s">
        <v>174</v>
      </c>
    </row>
    <row r="4891" spans="1:4">
      <c r="A4891" t="s">
        <v>5164</v>
      </c>
      <c r="B4891">
        <v>123023</v>
      </c>
      <c r="C4891" s="27">
        <v>0</v>
      </c>
      <c r="D4891" t="s">
        <v>174</v>
      </c>
    </row>
    <row r="4892" spans="1:4">
      <c r="A4892" t="s">
        <v>5165</v>
      </c>
      <c r="B4892">
        <v>123048</v>
      </c>
      <c r="C4892" s="27">
        <v>0</v>
      </c>
      <c r="D4892" t="s">
        <v>174</v>
      </c>
    </row>
    <row r="4893" spans="1:4">
      <c r="A4893" t="s">
        <v>5166</v>
      </c>
      <c r="B4893">
        <v>123073</v>
      </c>
      <c r="C4893" s="27">
        <v>0</v>
      </c>
      <c r="D4893" t="s">
        <v>174</v>
      </c>
    </row>
    <row r="4894" spans="1:4">
      <c r="A4894" t="s">
        <v>5167</v>
      </c>
      <c r="B4894">
        <v>123098</v>
      </c>
      <c r="C4894" s="27">
        <v>0</v>
      </c>
      <c r="D4894" t="s">
        <v>174</v>
      </c>
    </row>
    <row r="4895" spans="1:4">
      <c r="A4895" t="s">
        <v>5168</v>
      </c>
      <c r="B4895">
        <v>123123</v>
      </c>
      <c r="C4895" s="27">
        <v>0</v>
      </c>
      <c r="D4895" t="s">
        <v>174</v>
      </c>
    </row>
    <row r="4896" spans="1:4">
      <c r="A4896" t="s">
        <v>5169</v>
      </c>
      <c r="B4896">
        <v>123148</v>
      </c>
      <c r="C4896" s="27">
        <v>0</v>
      </c>
      <c r="D4896" t="s">
        <v>174</v>
      </c>
    </row>
    <row r="4897" spans="1:4">
      <c r="A4897" t="s">
        <v>5170</v>
      </c>
      <c r="B4897">
        <v>123173</v>
      </c>
      <c r="C4897" s="27">
        <v>0</v>
      </c>
      <c r="D4897" t="s">
        <v>174</v>
      </c>
    </row>
    <row r="4898" spans="1:4">
      <c r="A4898" t="s">
        <v>5171</v>
      </c>
      <c r="B4898">
        <v>123198</v>
      </c>
      <c r="C4898" s="27">
        <v>0</v>
      </c>
      <c r="D4898" t="s">
        <v>174</v>
      </c>
    </row>
    <row r="4899" spans="1:4">
      <c r="A4899" t="s">
        <v>5172</v>
      </c>
      <c r="B4899">
        <v>123223</v>
      </c>
      <c r="C4899" s="27">
        <v>0</v>
      </c>
      <c r="D4899" t="s">
        <v>174</v>
      </c>
    </row>
    <row r="4900" spans="1:4">
      <c r="A4900" t="s">
        <v>5173</v>
      </c>
      <c r="B4900">
        <v>123248</v>
      </c>
      <c r="C4900" s="27">
        <v>0</v>
      </c>
      <c r="D4900" t="s">
        <v>174</v>
      </c>
    </row>
    <row r="4901" spans="1:4">
      <c r="A4901" t="s">
        <v>5174</v>
      </c>
      <c r="B4901">
        <v>123273</v>
      </c>
      <c r="C4901" s="27">
        <v>0</v>
      </c>
      <c r="D4901" t="s">
        <v>174</v>
      </c>
    </row>
    <row r="4902" spans="1:4">
      <c r="A4902" t="s">
        <v>5175</v>
      </c>
      <c r="B4902">
        <v>123298</v>
      </c>
      <c r="C4902" s="27">
        <v>0</v>
      </c>
      <c r="D4902" t="s">
        <v>174</v>
      </c>
    </row>
    <row r="4903" spans="1:4">
      <c r="A4903" t="s">
        <v>5176</v>
      </c>
      <c r="B4903">
        <v>123323</v>
      </c>
      <c r="C4903" s="27">
        <v>0</v>
      </c>
      <c r="D4903" t="s">
        <v>174</v>
      </c>
    </row>
    <row r="4904" spans="1:4">
      <c r="A4904" t="s">
        <v>5177</v>
      </c>
      <c r="B4904">
        <v>123348</v>
      </c>
      <c r="C4904" s="27">
        <v>0</v>
      </c>
      <c r="D4904" t="s">
        <v>174</v>
      </c>
    </row>
    <row r="4905" spans="1:4">
      <c r="A4905" t="s">
        <v>5178</v>
      </c>
      <c r="B4905">
        <v>123373</v>
      </c>
      <c r="C4905" s="27">
        <v>0</v>
      </c>
      <c r="D4905" t="s">
        <v>174</v>
      </c>
    </row>
    <row r="4906" spans="1:4">
      <c r="A4906" t="s">
        <v>5179</v>
      </c>
      <c r="B4906">
        <v>123398</v>
      </c>
      <c r="C4906" s="27">
        <v>0</v>
      </c>
      <c r="D4906" t="s">
        <v>174</v>
      </c>
    </row>
    <row r="4907" spans="1:4">
      <c r="A4907" t="s">
        <v>5180</v>
      </c>
      <c r="B4907">
        <v>123423</v>
      </c>
      <c r="C4907" s="27">
        <v>0</v>
      </c>
      <c r="D4907" t="s">
        <v>174</v>
      </c>
    </row>
    <row r="4908" spans="1:4">
      <c r="A4908" t="s">
        <v>5181</v>
      </c>
      <c r="B4908">
        <v>123448</v>
      </c>
      <c r="C4908" s="27">
        <v>0</v>
      </c>
      <c r="D4908" t="s">
        <v>174</v>
      </c>
    </row>
    <row r="4909" spans="1:4">
      <c r="A4909" t="s">
        <v>5182</v>
      </c>
      <c r="B4909">
        <v>123473</v>
      </c>
      <c r="C4909" s="27">
        <v>0</v>
      </c>
      <c r="D4909" t="s">
        <v>174</v>
      </c>
    </row>
    <row r="4910" spans="1:4">
      <c r="A4910" t="s">
        <v>5183</v>
      </c>
      <c r="B4910">
        <v>123498</v>
      </c>
      <c r="C4910" s="27">
        <v>0</v>
      </c>
      <c r="D4910" t="s">
        <v>174</v>
      </c>
    </row>
    <row r="4911" spans="1:4">
      <c r="A4911" t="s">
        <v>5184</v>
      </c>
      <c r="B4911">
        <v>123523</v>
      </c>
      <c r="C4911" s="27">
        <v>0</v>
      </c>
      <c r="D4911" t="s">
        <v>174</v>
      </c>
    </row>
    <row r="4912" spans="1:4">
      <c r="A4912" t="s">
        <v>5185</v>
      </c>
      <c r="B4912">
        <v>123550</v>
      </c>
      <c r="C4912" s="27">
        <v>2.8600000000000001E-3</v>
      </c>
      <c r="D4912" t="s">
        <v>174</v>
      </c>
    </row>
    <row r="4913" spans="1:4">
      <c r="A4913" t="s">
        <v>5186</v>
      </c>
      <c r="B4913">
        <v>123575</v>
      </c>
      <c r="C4913" s="27">
        <v>2.8600000000000001E-3</v>
      </c>
      <c r="D4913" t="s">
        <v>174</v>
      </c>
    </row>
    <row r="4914" spans="1:4">
      <c r="A4914" t="s">
        <v>5187</v>
      </c>
      <c r="B4914">
        <v>123600</v>
      </c>
      <c r="C4914" s="27">
        <v>2.8600000000000001E-3</v>
      </c>
      <c r="D4914" t="s">
        <v>174</v>
      </c>
    </row>
    <row r="4915" spans="1:4">
      <c r="A4915" t="s">
        <v>5188</v>
      </c>
      <c r="B4915">
        <v>123625</v>
      </c>
      <c r="C4915" s="27">
        <v>2.8600000000000001E-3</v>
      </c>
      <c r="D4915" t="s">
        <v>174</v>
      </c>
    </row>
    <row r="4916" spans="1:4">
      <c r="A4916" t="s">
        <v>5189</v>
      </c>
      <c r="B4916">
        <v>123650</v>
      </c>
      <c r="C4916" s="27">
        <v>0</v>
      </c>
      <c r="D4916" t="s">
        <v>174</v>
      </c>
    </row>
    <row r="4917" spans="1:4">
      <c r="A4917" t="s">
        <v>5190</v>
      </c>
      <c r="B4917">
        <v>123678</v>
      </c>
      <c r="C4917" s="27">
        <v>0</v>
      </c>
      <c r="D4917" t="s">
        <v>174</v>
      </c>
    </row>
    <row r="4918" spans="1:4">
      <c r="A4918" t="s">
        <v>5191</v>
      </c>
      <c r="B4918">
        <v>123703</v>
      </c>
      <c r="C4918" s="27">
        <v>0</v>
      </c>
      <c r="D4918" t="s">
        <v>174</v>
      </c>
    </row>
    <row r="4919" spans="1:4">
      <c r="A4919" t="s">
        <v>5192</v>
      </c>
      <c r="B4919">
        <v>123728</v>
      </c>
      <c r="C4919" s="27">
        <v>2.8600000000000001E-3</v>
      </c>
      <c r="D4919" t="s">
        <v>174</v>
      </c>
    </row>
    <row r="4920" spans="1:4">
      <c r="A4920" t="s">
        <v>5193</v>
      </c>
      <c r="B4920">
        <v>123753</v>
      </c>
      <c r="C4920" s="27">
        <v>2.8600000000000001E-3</v>
      </c>
      <c r="D4920" t="s">
        <v>174</v>
      </c>
    </row>
    <row r="4921" spans="1:4">
      <c r="A4921" t="s">
        <v>5194</v>
      </c>
      <c r="B4921">
        <v>123778</v>
      </c>
      <c r="C4921" s="27">
        <v>2.8600000000000001E-3</v>
      </c>
      <c r="D4921" t="s">
        <v>174</v>
      </c>
    </row>
    <row r="4922" spans="1:4">
      <c r="A4922" t="s">
        <v>5195</v>
      </c>
      <c r="B4922">
        <v>123803</v>
      </c>
      <c r="C4922" s="27">
        <v>2.8600000000000001E-3</v>
      </c>
      <c r="D4922" t="s">
        <v>174</v>
      </c>
    </row>
    <row r="4923" spans="1:4">
      <c r="A4923" t="s">
        <v>5196</v>
      </c>
      <c r="B4923">
        <v>123828</v>
      </c>
      <c r="C4923" s="27">
        <v>0</v>
      </c>
      <c r="D4923" t="s">
        <v>174</v>
      </c>
    </row>
    <row r="4924" spans="1:4">
      <c r="A4924" t="s">
        <v>5197</v>
      </c>
      <c r="B4924">
        <v>123853</v>
      </c>
      <c r="C4924" s="27">
        <v>0</v>
      </c>
      <c r="D4924" t="s">
        <v>174</v>
      </c>
    </row>
    <row r="4925" spans="1:4">
      <c r="A4925" t="s">
        <v>5198</v>
      </c>
      <c r="B4925">
        <v>123878</v>
      </c>
      <c r="C4925" s="27">
        <v>0</v>
      </c>
      <c r="D4925" t="s">
        <v>174</v>
      </c>
    </row>
    <row r="4926" spans="1:4">
      <c r="A4926" t="s">
        <v>5199</v>
      </c>
      <c r="B4926">
        <v>123903</v>
      </c>
      <c r="C4926" s="27">
        <v>0</v>
      </c>
      <c r="D4926" t="s">
        <v>174</v>
      </c>
    </row>
    <row r="4927" spans="1:4">
      <c r="A4927" t="s">
        <v>5200</v>
      </c>
      <c r="B4927">
        <v>123928</v>
      </c>
      <c r="C4927" s="27">
        <v>0</v>
      </c>
      <c r="D4927" t="s">
        <v>174</v>
      </c>
    </row>
    <row r="4928" spans="1:4">
      <c r="A4928" t="s">
        <v>5201</v>
      </c>
      <c r="B4928">
        <v>123953</v>
      </c>
      <c r="C4928" s="27">
        <v>0</v>
      </c>
      <c r="D4928" t="s">
        <v>174</v>
      </c>
    </row>
    <row r="4929" spans="1:4">
      <c r="A4929" t="s">
        <v>5202</v>
      </c>
      <c r="B4929">
        <v>123978</v>
      </c>
      <c r="C4929" s="27">
        <v>0</v>
      </c>
      <c r="D4929" t="s">
        <v>174</v>
      </c>
    </row>
    <row r="4930" spans="1:4">
      <c r="A4930" t="s">
        <v>5203</v>
      </c>
      <c r="B4930">
        <v>124003</v>
      </c>
      <c r="C4930" s="27">
        <v>0</v>
      </c>
      <c r="D4930" t="s">
        <v>174</v>
      </c>
    </row>
    <row r="4931" spans="1:4">
      <c r="A4931" t="s">
        <v>5204</v>
      </c>
      <c r="B4931">
        <v>124028</v>
      </c>
      <c r="C4931" s="27">
        <v>0</v>
      </c>
      <c r="D4931" t="s">
        <v>174</v>
      </c>
    </row>
    <row r="4932" spans="1:4">
      <c r="A4932" t="s">
        <v>5205</v>
      </c>
      <c r="B4932">
        <v>124053</v>
      </c>
      <c r="C4932" s="27">
        <v>0</v>
      </c>
      <c r="D4932" t="s">
        <v>174</v>
      </c>
    </row>
    <row r="4933" spans="1:4">
      <c r="A4933" t="s">
        <v>5206</v>
      </c>
      <c r="B4933">
        <v>124078</v>
      </c>
      <c r="C4933" s="27">
        <v>0</v>
      </c>
      <c r="D4933" t="s">
        <v>174</v>
      </c>
    </row>
    <row r="4934" spans="1:4">
      <c r="A4934" t="s">
        <v>5207</v>
      </c>
      <c r="B4934">
        <v>124103</v>
      </c>
      <c r="C4934" s="27">
        <v>0</v>
      </c>
      <c r="D4934" t="s">
        <v>174</v>
      </c>
    </row>
    <row r="4935" spans="1:4">
      <c r="A4935" t="s">
        <v>5208</v>
      </c>
      <c r="B4935">
        <v>124128</v>
      </c>
      <c r="C4935" s="27">
        <v>0</v>
      </c>
      <c r="D4935" t="s">
        <v>174</v>
      </c>
    </row>
    <row r="4936" spans="1:4">
      <c r="A4936" t="s">
        <v>5209</v>
      </c>
      <c r="B4936">
        <v>124153</v>
      </c>
      <c r="C4936" s="27">
        <v>0</v>
      </c>
      <c r="D4936" t="s">
        <v>174</v>
      </c>
    </row>
    <row r="4937" spans="1:4">
      <c r="A4937" t="s">
        <v>5210</v>
      </c>
      <c r="B4937">
        <v>124178</v>
      </c>
      <c r="C4937" s="27">
        <v>0</v>
      </c>
      <c r="D4937" t="s">
        <v>174</v>
      </c>
    </row>
    <row r="4938" spans="1:4">
      <c r="A4938" t="s">
        <v>5211</v>
      </c>
      <c r="B4938">
        <v>124203</v>
      </c>
      <c r="C4938" s="27">
        <v>0</v>
      </c>
      <c r="D4938" t="s">
        <v>174</v>
      </c>
    </row>
    <row r="4939" spans="1:4">
      <c r="A4939" t="s">
        <v>5212</v>
      </c>
      <c r="B4939">
        <v>124228</v>
      </c>
      <c r="C4939" s="27">
        <v>0</v>
      </c>
      <c r="D4939" t="s">
        <v>174</v>
      </c>
    </row>
    <row r="4940" spans="1:4">
      <c r="A4940" t="s">
        <v>5213</v>
      </c>
      <c r="B4940">
        <v>124253</v>
      </c>
      <c r="C4940" s="27">
        <v>0</v>
      </c>
      <c r="D4940" t="s">
        <v>174</v>
      </c>
    </row>
    <row r="4941" spans="1:4">
      <c r="A4941" t="s">
        <v>5214</v>
      </c>
      <c r="B4941">
        <v>124278</v>
      </c>
      <c r="C4941" s="27">
        <v>2.8600000000000001E-3</v>
      </c>
      <c r="D4941" t="s">
        <v>174</v>
      </c>
    </row>
    <row r="4942" spans="1:4">
      <c r="A4942" t="s">
        <v>5215</v>
      </c>
      <c r="B4942">
        <v>124303</v>
      </c>
      <c r="C4942" s="27">
        <v>2.8600000000000001E-3</v>
      </c>
      <c r="D4942" t="s">
        <v>174</v>
      </c>
    </row>
    <row r="4943" spans="1:4">
      <c r="A4943" t="s">
        <v>5216</v>
      </c>
      <c r="B4943">
        <v>124328</v>
      </c>
      <c r="C4943" s="27">
        <v>2.8600000000000001E-3</v>
      </c>
      <c r="D4943" t="s">
        <v>174</v>
      </c>
    </row>
    <row r="4944" spans="1:4">
      <c r="A4944" t="s">
        <v>5217</v>
      </c>
      <c r="B4944">
        <v>124353</v>
      </c>
      <c r="C4944" s="27">
        <v>2.8600000000000001E-3</v>
      </c>
      <c r="D4944" t="s">
        <v>174</v>
      </c>
    </row>
    <row r="4945" spans="1:4">
      <c r="A4945" t="s">
        <v>5218</v>
      </c>
      <c r="B4945">
        <v>124378</v>
      </c>
      <c r="C4945" s="27">
        <v>0</v>
      </c>
      <c r="D4945" t="s">
        <v>174</v>
      </c>
    </row>
    <row r="4946" spans="1:4">
      <c r="A4946" t="s">
        <v>5219</v>
      </c>
      <c r="B4946">
        <v>124403</v>
      </c>
      <c r="C4946" s="27">
        <v>0</v>
      </c>
      <c r="D4946" t="s">
        <v>174</v>
      </c>
    </row>
    <row r="4947" spans="1:4">
      <c r="A4947" t="s">
        <v>5220</v>
      </c>
      <c r="B4947">
        <v>124428</v>
      </c>
      <c r="C4947" s="27">
        <v>0</v>
      </c>
      <c r="D4947" t="s">
        <v>174</v>
      </c>
    </row>
    <row r="4948" spans="1:4">
      <c r="A4948" t="s">
        <v>5221</v>
      </c>
      <c r="B4948">
        <v>124453</v>
      </c>
      <c r="C4948" s="27">
        <v>0</v>
      </c>
      <c r="D4948" t="s">
        <v>174</v>
      </c>
    </row>
    <row r="4949" spans="1:4">
      <c r="A4949" t="s">
        <v>5222</v>
      </c>
      <c r="B4949">
        <v>124478</v>
      </c>
      <c r="C4949" s="27">
        <v>0</v>
      </c>
      <c r="D4949" t="s">
        <v>174</v>
      </c>
    </row>
    <row r="4950" spans="1:4">
      <c r="A4950" t="s">
        <v>5223</v>
      </c>
      <c r="B4950">
        <v>124503</v>
      </c>
      <c r="C4950" s="27">
        <v>0</v>
      </c>
      <c r="D4950" t="s">
        <v>174</v>
      </c>
    </row>
    <row r="4951" spans="1:4">
      <c r="A4951" t="s">
        <v>5224</v>
      </c>
      <c r="B4951">
        <v>124528</v>
      </c>
      <c r="C4951" s="27">
        <v>0</v>
      </c>
      <c r="D4951" t="s">
        <v>174</v>
      </c>
    </row>
    <row r="4952" spans="1:4">
      <c r="A4952" t="s">
        <v>5225</v>
      </c>
      <c r="B4952">
        <v>124553</v>
      </c>
      <c r="C4952" s="27">
        <v>0</v>
      </c>
      <c r="D4952" t="s">
        <v>174</v>
      </c>
    </row>
    <row r="4953" spans="1:4">
      <c r="A4953" t="s">
        <v>5226</v>
      </c>
      <c r="B4953">
        <v>124578</v>
      </c>
      <c r="C4953" s="27">
        <v>0</v>
      </c>
      <c r="D4953" t="s">
        <v>174</v>
      </c>
    </row>
    <row r="4954" spans="1:4">
      <c r="A4954" t="s">
        <v>5227</v>
      </c>
      <c r="B4954">
        <v>124603</v>
      </c>
      <c r="C4954" s="27">
        <v>0</v>
      </c>
      <c r="D4954" t="s">
        <v>174</v>
      </c>
    </row>
    <row r="4955" spans="1:4">
      <c r="A4955" t="s">
        <v>5228</v>
      </c>
      <c r="B4955">
        <v>124628</v>
      </c>
      <c r="C4955" s="27">
        <v>0</v>
      </c>
      <c r="D4955" t="s">
        <v>174</v>
      </c>
    </row>
    <row r="4956" spans="1:4">
      <c r="A4956" t="s">
        <v>5229</v>
      </c>
      <c r="B4956">
        <v>124653</v>
      </c>
      <c r="C4956" s="27">
        <v>0</v>
      </c>
      <c r="D4956" t="s">
        <v>174</v>
      </c>
    </row>
    <row r="4957" spans="1:4">
      <c r="A4957" t="s">
        <v>5230</v>
      </c>
      <c r="B4957">
        <v>124678</v>
      </c>
      <c r="C4957" s="27">
        <v>0</v>
      </c>
      <c r="D4957" t="s">
        <v>174</v>
      </c>
    </row>
    <row r="4958" spans="1:4">
      <c r="A4958" t="s">
        <v>5231</v>
      </c>
      <c r="B4958">
        <v>124703</v>
      </c>
      <c r="C4958" s="27">
        <v>0</v>
      </c>
      <c r="D4958" t="s">
        <v>174</v>
      </c>
    </row>
    <row r="4959" spans="1:4">
      <c r="A4959" t="s">
        <v>5232</v>
      </c>
      <c r="B4959">
        <v>124728</v>
      </c>
      <c r="C4959" s="27">
        <v>0</v>
      </c>
      <c r="D4959" t="s">
        <v>174</v>
      </c>
    </row>
    <row r="4960" spans="1:4">
      <c r="A4960" t="s">
        <v>5233</v>
      </c>
      <c r="B4960">
        <v>124753</v>
      </c>
      <c r="C4960" s="27">
        <v>0</v>
      </c>
      <c r="D4960" t="s">
        <v>174</v>
      </c>
    </row>
    <row r="4961" spans="1:4">
      <c r="A4961" t="s">
        <v>5234</v>
      </c>
      <c r="B4961">
        <v>124778</v>
      </c>
      <c r="C4961" s="27">
        <v>0</v>
      </c>
      <c r="D4961" t="s">
        <v>174</v>
      </c>
    </row>
    <row r="4962" spans="1:4">
      <c r="A4962" t="s">
        <v>5235</v>
      </c>
      <c r="B4962">
        <v>124803</v>
      </c>
      <c r="C4962" s="27">
        <v>0</v>
      </c>
      <c r="D4962" t="s">
        <v>174</v>
      </c>
    </row>
    <row r="4963" spans="1:4">
      <c r="A4963" t="s">
        <v>5236</v>
      </c>
      <c r="B4963">
        <v>124828</v>
      </c>
      <c r="C4963" s="27">
        <v>0</v>
      </c>
      <c r="D4963" t="s">
        <v>174</v>
      </c>
    </row>
    <row r="4964" spans="1:4">
      <c r="A4964" t="s">
        <v>5237</v>
      </c>
      <c r="B4964">
        <v>124853</v>
      </c>
      <c r="C4964" s="27">
        <v>0</v>
      </c>
      <c r="D4964" t="s">
        <v>174</v>
      </c>
    </row>
    <row r="4965" spans="1:4">
      <c r="A4965" t="s">
        <v>5238</v>
      </c>
      <c r="B4965">
        <v>124878</v>
      </c>
      <c r="C4965" s="27">
        <v>0</v>
      </c>
      <c r="D4965" t="s">
        <v>174</v>
      </c>
    </row>
    <row r="4966" spans="1:4">
      <c r="A4966" t="s">
        <v>5239</v>
      </c>
      <c r="B4966">
        <v>124903</v>
      </c>
      <c r="C4966" s="27">
        <v>0</v>
      </c>
      <c r="D4966" t="s">
        <v>174</v>
      </c>
    </row>
    <row r="4967" spans="1:4">
      <c r="A4967" t="s">
        <v>5240</v>
      </c>
      <c r="B4967">
        <v>124928</v>
      </c>
      <c r="C4967" s="27">
        <v>0</v>
      </c>
      <c r="D4967" t="s">
        <v>174</v>
      </c>
    </row>
    <row r="4968" spans="1:4">
      <c r="A4968" t="s">
        <v>5241</v>
      </c>
      <c r="B4968">
        <v>124953</v>
      </c>
      <c r="C4968" s="27">
        <v>0</v>
      </c>
      <c r="D4968" t="s">
        <v>174</v>
      </c>
    </row>
    <row r="4969" spans="1:4">
      <c r="A4969" t="s">
        <v>5242</v>
      </c>
      <c r="B4969">
        <v>124978</v>
      </c>
      <c r="C4969" s="27">
        <v>0</v>
      </c>
      <c r="D4969" t="s">
        <v>174</v>
      </c>
    </row>
    <row r="4970" spans="1:4">
      <c r="A4970" t="s">
        <v>5243</v>
      </c>
      <c r="B4970">
        <v>125003</v>
      </c>
      <c r="C4970" s="27">
        <v>0</v>
      </c>
      <c r="D4970" t="s">
        <v>174</v>
      </c>
    </row>
    <row r="4971" spans="1:4">
      <c r="A4971" t="s">
        <v>5244</v>
      </c>
      <c r="B4971">
        <v>125028</v>
      </c>
      <c r="C4971" s="27">
        <v>0</v>
      </c>
      <c r="D4971" t="s">
        <v>174</v>
      </c>
    </row>
    <row r="4972" spans="1:4">
      <c r="A4972" t="s">
        <v>5245</v>
      </c>
      <c r="B4972">
        <v>125053</v>
      </c>
      <c r="C4972" s="27">
        <v>0</v>
      </c>
      <c r="D4972" t="s">
        <v>174</v>
      </c>
    </row>
    <row r="4973" spans="1:4">
      <c r="A4973" t="s">
        <v>5246</v>
      </c>
      <c r="B4973">
        <v>125078</v>
      </c>
      <c r="C4973" s="27">
        <v>0</v>
      </c>
      <c r="D4973" t="s">
        <v>174</v>
      </c>
    </row>
    <row r="4974" spans="1:4">
      <c r="A4974" t="s">
        <v>5247</v>
      </c>
      <c r="B4974">
        <v>125103</v>
      </c>
      <c r="C4974" s="27">
        <v>0</v>
      </c>
      <c r="D4974" t="s">
        <v>174</v>
      </c>
    </row>
    <row r="4975" spans="1:4">
      <c r="A4975" t="s">
        <v>5248</v>
      </c>
      <c r="B4975">
        <v>125129</v>
      </c>
      <c r="C4975" s="27">
        <v>0</v>
      </c>
      <c r="D4975" t="s">
        <v>174</v>
      </c>
    </row>
    <row r="4976" spans="1:4">
      <c r="A4976" t="s">
        <v>5249</v>
      </c>
      <c r="B4976">
        <v>125154</v>
      </c>
      <c r="C4976" s="27">
        <v>0</v>
      </c>
      <c r="D4976" t="s">
        <v>174</v>
      </c>
    </row>
    <row r="4977" spans="1:4">
      <c r="A4977" t="s">
        <v>5250</v>
      </c>
      <c r="B4977">
        <v>125179</v>
      </c>
      <c r="C4977" s="27">
        <v>0</v>
      </c>
      <c r="D4977" t="s">
        <v>174</v>
      </c>
    </row>
    <row r="4978" spans="1:4">
      <c r="A4978" t="s">
        <v>5251</v>
      </c>
      <c r="B4978">
        <v>125204</v>
      </c>
      <c r="C4978" s="27">
        <v>0</v>
      </c>
      <c r="D4978" t="s">
        <v>174</v>
      </c>
    </row>
    <row r="4979" spans="1:4">
      <c r="A4979" t="s">
        <v>5252</v>
      </c>
      <c r="B4979">
        <v>125229</v>
      </c>
      <c r="C4979" s="27">
        <v>0</v>
      </c>
      <c r="D4979" t="s">
        <v>174</v>
      </c>
    </row>
    <row r="4980" spans="1:4">
      <c r="A4980" t="s">
        <v>5253</v>
      </c>
      <c r="B4980">
        <v>125254</v>
      </c>
      <c r="C4980" s="27">
        <v>0</v>
      </c>
      <c r="D4980" t="s">
        <v>174</v>
      </c>
    </row>
    <row r="4981" spans="1:4">
      <c r="A4981" t="s">
        <v>5254</v>
      </c>
      <c r="B4981">
        <v>125279</v>
      </c>
      <c r="C4981" s="27">
        <v>0</v>
      </c>
      <c r="D4981" t="s">
        <v>174</v>
      </c>
    </row>
    <row r="4982" spans="1:4">
      <c r="A4982" t="s">
        <v>5255</v>
      </c>
      <c r="B4982">
        <v>125304</v>
      </c>
      <c r="C4982" s="27">
        <v>0</v>
      </c>
      <c r="D4982" t="s">
        <v>174</v>
      </c>
    </row>
    <row r="4983" spans="1:4">
      <c r="A4983" t="s">
        <v>5256</v>
      </c>
      <c r="B4983">
        <v>125329</v>
      </c>
      <c r="C4983" s="27">
        <v>0</v>
      </c>
      <c r="D4983" t="s">
        <v>174</v>
      </c>
    </row>
    <row r="4984" spans="1:4">
      <c r="A4984" t="s">
        <v>5257</v>
      </c>
      <c r="B4984">
        <v>125354</v>
      </c>
      <c r="C4984" s="27">
        <v>0</v>
      </c>
      <c r="D4984" t="s">
        <v>174</v>
      </c>
    </row>
    <row r="4985" spans="1:4">
      <c r="A4985" t="s">
        <v>5258</v>
      </c>
      <c r="B4985">
        <v>125379</v>
      </c>
      <c r="C4985" s="27">
        <v>2.8600000000000001E-3</v>
      </c>
      <c r="D4985" t="s">
        <v>174</v>
      </c>
    </row>
    <row r="4986" spans="1:4">
      <c r="A4986" t="s">
        <v>5259</v>
      </c>
      <c r="B4986">
        <v>125404</v>
      </c>
      <c r="C4986" s="27">
        <v>2.8600000000000001E-3</v>
      </c>
      <c r="D4986" t="s">
        <v>174</v>
      </c>
    </row>
    <row r="4987" spans="1:4">
      <c r="A4987" t="s">
        <v>5260</v>
      </c>
      <c r="B4987">
        <v>125429</v>
      </c>
      <c r="C4987" s="27">
        <v>2.8600000000000001E-3</v>
      </c>
      <c r="D4987" t="s">
        <v>174</v>
      </c>
    </row>
    <row r="4988" spans="1:4">
      <c r="A4988" t="s">
        <v>5261</v>
      </c>
      <c r="B4988">
        <v>125454</v>
      </c>
      <c r="C4988" s="27">
        <v>2.8600000000000001E-3</v>
      </c>
      <c r="D4988" t="s">
        <v>174</v>
      </c>
    </row>
    <row r="4989" spans="1:4">
      <c r="A4989" t="s">
        <v>5262</v>
      </c>
      <c r="B4989">
        <v>125479</v>
      </c>
      <c r="C4989" s="27">
        <v>0</v>
      </c>
      <c r="D4989" t="s">
        <v>174</v>
      </c>
    </row>
    <row r="4990" spans="1:4">
      <c r="A4990" t="s">
        <v>5263</v>
      </c>
      <c r="B4990">
        <v>125504</v>
      </c>
      <c r="C4990" s="27">
        <v>0</v>
      </c>
      <c r="D4990" t="s">
        <v>174</v>
      </c>
    </row>
    <row r="4991" spans="1:4">
      <c r="A4991" t="s">
        <v>5264</v>
      </c>
      <c r="B4991">
        <v>125529</v>
      </c>
      <c r="C4991" s="27">
        <v>0</v>
      </c>
      <c r="D4991" t="s">
        <v>174</v>
      </c>
    </row>
    <row r="4992" spans="1:4">
      <c r="A4992" t="s">
        <v>5265</v>
      </c>
      <c r="B4992">
        <v>125554</v>
      </c>
      <c r="C4992" s="27">
        <v>0</v>
      </c>
      <c r="D4992" t="s">
        <v>174</v>
      </c>
    </row>
    <row r="4993" spans="1:4">
      <c r="A4993" t="s">
        <v>5266</v>
      </c>
      <c r="B4993">
        <v>125579</v>
      </c>
      <c r="C4993" s="27">
        <v>0</v>
      </c>
      <c r="D4993" t="s">
        <v>174</v>
      </c>
    </row>
    <row r="4994" spans="1:4">
      <c r="A4994" t="s">
        <v>5267</v>
      </c>
      <c r="B4994">
        <v>125604</v>
      </c>
      <c r="C4994" s="27">
        <v>0</v>
      </c>
      <c r="D4994" t="s">
        <v>174</v>
      </c>
    </row>
    <row r="4995" spans="1:4">
      <c r="A4995" t="s">
        <v>5268</v>
      </c>
      <c r="B4995">
        <v>125629</v>
      </c>
      <c r="C4995" s="27">
        <v>2.8600000000000001E-3</v>
      </c>
      <c r="D4995" t="s">
        <v>174</v>
      </c>
    </row>
    <row r="4996" spans="1:4">
      <c r="A4996" t="s">
        <v>5269</v>
      </c>
      <c r="B4996">
        <v>125654</v>
      </c>
      <c r="C4996" s="27">
        <v>2.8600000000000001E-3</v>
      </c>
      <c r="D4996" t="s">
        <v>174</v>
      </c>
    </row>
    <row r="4997" spans="1:4">
      <c r="A4997" t="s">
        <v>5270</v>
      </c>
      <c r="B4997">
        <v>125679</v>
      </c>
      <c r="C4997" s="27">
        <v>5.7099999999999998E-3</v>
      </c>
      <c r="D4997" t="s">
        <v>174</v>
      </c>
    </row>
    <row r="4998" spans="1:4">
      <c r="A4998" t="s">
        <v>5271</v>
      </c>
      <c r="B4998">
        <v>125704</v>
      </c>
      <c r="C4998" s="27">
        <v>5.7099999999999998E-3</v>
      </c>
      <c r="D4998" t="s">
        <v>174</v>
      </c>
    </row>
    <row r="4999" spans="1:4">
      <c r="A4999" t="s">
        <v>5272</v>
      </c>
      <c r="B4999">
        <v>125729</v>
      </c>
      <c r="C4999" s="27">
        <v>2.8600000000000001E-3</v>
      </c>
      <c r="D4999" t="s">
        <v>174</v>
      </c>
    </row>
    <row r="5000" spans="1:4">
      <c r="A5000" t="s">
        <v>5273</v>
      </c>
      <c r="B5000">
        <v>125754</v>
      </c>
      <c r="C5000" s="27">
        <v>2.8600000000000001E-3</v>
      </c>
      <c r="D5000" t="s">
        <v>174</v>
      </c>
    </row>
    <row r="5001" spans="1:4">
      <c r="A5001" t="s">
        <v>5274</v>
      </c>
      <c r="B5001">
        <v>125779</v>
      </c>
      <c r="C5001" s="27">
        <v>0</v>
      </c>
      <c r="D5001" t="s">
        <v>174</v>
      </c>
    </row>
    <row r="5002" spans="1:4">
      <c r="A5002" t="s">
        <v>5275</v>
      </c>
      <c r="B5002">
        <v>125804</v>
      </c>
      <c r="C5002" s="27">
        <v>0</v>
      </c>
      <c r="D5002" t="s">
        <v>174</v>
      </c>
    </row>
    <row r="5003" spans="1:4">
      <c r="A5003" t="s">
        <v>5276</v>
      </c>
      <c r="B5003">
        <v>125829</v>
      </c>
      <c r="C5003" s="27">
        <v>0</v>
      </c>
      <c r="D5003" t="s">
        <v>174</v>
      </c>
    </row>
    <row r="5004" spans="1:4">
      <c r="A5004" t="s">
        <v>5277</v>
      </c>
      <c r="B5004">
        <v>125854</v>
      </c>
      <c r="C5004" s="27">
        <v>0</v>
      </c>
      <c r="D5004" t="s">
        <v>174</v>
      </c>
    </row>
    <row r="5005" spans="1:4">
      <c r="A5005" t="s">
        <v>5278</v>
      </c>
      <c r="B5005">
        <v>125879</v>
      </c>
      <c r="C5005" s="27">
        <v>0</v>
      </c>
      <c r="D5005" t="s">
        <v>174</v>
      </c>
    </row>
    <row r="5006" spans="1:4">
      <c r="A5006" t="s">
        <v>5279</v>
      </c>
      <c r="B5006">
        <v>125904</v>
      </c>
      <c r="C5006" s="27">
        <v>0</v>
      </c>
      <c r="D5006" t="s">
        <v>174</v>
      </c>
    </row>
    <row r="5007" spans="1:4">
      <c r="A5007" t="s">
        <v>5280</v>
      </c>
      <c r="B5007">
        <v>125929</v>
      </c>
      <c r="C5007" s="27">
        <v>0</v>
      </c>
      <c r="D5007" t="s">
        <v>174</v>
      </c>
    </row>
    <row r="5008" spans="1:4">
      <c r="A5008" t="s">
        <v>5281</v>
      </c>
      <c r="B5008">
        <v>125954</v>
      </c>
      <c r="C5008" s="27">
        <v>0</v>
      </c>
      <c r="D5008" t="s">
        <v>174</v>
      </c>
    </row>
    <row r="5009" spans="1:4">
      <c r="A5009" t="s">
        <v>5282</v>
      </c>
      <c r="B5009">
        <v>125979</v>
      </c>
      <c r="C5009" s="27">
        <v>0</v>
      </c>
      <c r="D5009" t="s">
        <v>174</v>
      </c>
    </row>
    <row r="5010" spans="1:4">
      <c r="A5010" t="s">
        <v>5283</v>
      </c>
      <c r="B5010">
        <v>126004</v>
      </c>
      <c r="C5010" s="27">
        <v>0</v>
      </c>
      <c r="D5010" t="s">
        <v>174</v>
      </c>
    </row>
    <row r="5011" spans="1:4">
      <c r="A5011" t="s">
        <v>5284</v>
      </c>
      <c r="B5011">
        <v>126029</v>
      </c>
      <c r="C5011" s="27">
        <v>0</v>
      </c>
      <c r="D5011" t="s">
        <v>174</v>
      </c>
    </row>
    <row r="5012" spans="1:4">
      <c r="A5012" t="s">
        <v>5285</v>
      </c>
      <c r="B5012">
        <v>126054</v>
      </c>
      <c r="C5012" s="27">
        <v>0</v>
      </c>
      <c r="D5012" t="s">
        <v>174</v>
      </c>
    </row>
    <row r="5013" spans="1:4">
      <c r="A5013" t="s">
        <v>5286</v>
      </c>
      <c r="B5013">
        <v>126079</v>
      </c>
      <c r="C5013" s="27">
        <v>0</v>
      </c>
      <c r="D5013" t="s">
        <v>174</v>
      </c>
    </row>
    <row r="5014" spans="1:4">
      <c r="A5014" t="s">
        <v>5287</v>
      </c>
      <c r="B5014">
        <v>126104</v>
      </c>
      <c r="C5014" s="27">
        <v>0</v>
      </c>
      <c r="D5014" t="s">
        <v>174</v>
      </c>
    </row>
    <row r="5015" spans="1:4">
      <c r="A5015" t="s">
        <v>5288</v>
      </c>
      <c r="B5015">
        <v>126129</v>
      </c>
      <c r="C5015" s="27">
        <v>0</v>
      </c>
      <c r="D5015" t="s">
        <v>174</v>
      </c>
    </row>
    <row r="5016" spans="1:4">
      <c r="A5016" t="s">
        <v>5289</v>
      </c>
      <c r="B5016">
        <v>126154</v>
      </c>
      <c r="C5016" s="27">
        <v>0</v>
      </c>
      <c r="D5016" t="s">
        <v>174</v>
      </c>
    </row>
    <row r="5017" spans="1:4">
      <c r="A5017" t="s">
        <v>5290</v>
      </c>
      <c r="B5017">
        <v>126179</v>
      </c>
      <c r="C5017" s="27">
        <v>0</v>
      </c>
      <c r="D5017" t="s">
        <v>174</v>
      </c>
    </row>
    <row r="5018" spans="1:4">
      <c r="A5018" t="s">
        <v>5291</v>
      </c>
      <c r="B5018">
        <v>126204</v>
      </c>
      <c r="C5018" s="27">
        <v>2.8600000000000001E-3</v>
      </c>
      <c r="D5018" t="s">
        <v>174</v>
      </c>
    </row>
    <row r="5019" spans="1:4">
      <c r="A5019" t="s">
        <v>5292</v>
      </c>
      <c r="B5019">
        <v>126229</v>
      </c>
      <c r="C5019" s="27">
        <v>2.8600000000000001E-3</v>
      </c>
      <c r="D5019" t="s">
        <v>174</v>
      </c>
    </row>
    <row r="5020" spans="1:4">
      <c r="A5020" t="s">
        <v>5293</v>
      </c>
      <c r="B5020">
        <v>126254</v>
      </c>
      <c r="C5020" s="27">
        <v>2.8600000000000001E-3</v>
      </c>
      <c r="D5020" t="s">
        <v>174</v>
      </c>
    </row>
    <row r="5021" spans="1:4">
      <c r="A5021" t="s">
        <v>5294</v>
      </c>
      <c r="B5021">
        <v>126279</v>
      </c>
      <c r="C5021" s="27">
        <v>2.8600000000000001E-3</v>
      </c>
      <c r="D5021" t="s">
        <v>174</v>
      </c>
    </row>
    <row r="5022" spans="1:4">
      <c r="A5022" t="s">
        <v>5295</v>
      </c>
      <c r="B5022">
        <v>126304</v>
      </c>
      <c r="C5022" s="27">
        <v>0</v>
      </c>
      <c r="D5022" t="s">
        <v>174</v>
      </c>
    </row>
    <row r="5023" spans="1:4">
      <c r="A5023" t="s">
        <v>5296</v>
      </c>
      <c r="B5023">
        <v>126329</v>
      </c>
      <c r="C5023" s="27">
        <v>0</v>
      </c>
      <c r="D5023" t="s">
        <v>174</v>
      </c>
    </row>
    <row r="5024" spans="1:4">
      <c r="A5024" t="s">
        <v>5297</v>
      </c>
      <c r="B5024">
        <v>126354</v>
      </c>
      <c r="C5024" s="27">
        <v>0</v>
      </c>
      <c r="D5024" t="s">
        <v>174</v>
      </c>
    </row>
    <row r="5025" spans="1:4">
      <c r="A5025" t="s">
        <v>5298</v>
      </c>
      <c r="B5025">
        <v>126379</v>
      </c>
      <c r="C5025" s="27">
        <v>0</v>
      </c>
      <c r="D5025" t="s">
        <v>174</v>
      </c>
    </row>
    <row r="5026" spans="1:4">
      <c r="A5026" t="s">
        <v>5299</v>
      </c>
      <c r="B5026">
        <v>126404</v>
      </c>
      <c r="C5026" s="27">
        <v>0</v>
      </c>
      <c r="D5026" t="s">
        <v>174</v>
      </c>
    </row>
    <row r="5027" spans="1:4">
      <c r="A5027" t="s">
        <v>5300</v>
      </c>
      <c r="B5027">
        <v>126429</v>
      </c>
      <c r="C5027" s="27">
        <v>0</v>
      </c>
      <c r="D5027" t="s">
        <v>174</v>
      </c>
    </row>
    <row r="5028" spans="1:4">
      <c r="A5028" t="s">
        <v>5301</v>
      </c>
      <c r="B5028">
        <v>126454</v>
      </c>
      <c r="C5028" s="27">
        <v>0</v>
      </c>
      <c r="D5028" t="s">
        <v>174</v>
      </c>
    </row>
    <row r="5029" spans="1:4">
      <c r="A5029" t="s">
        <v>5302</v>
      </c>
      <c r="B5029">
        <v>126479</v>
      </c>
      <c r="C5029" s="27">
        <v>0</v>
      </c>
      <c r="D5029" t="s">
        <v>174</v>
      </c>
    </row>
    <row r="5030" spans="1:4">
      <c r="A5030" t="s">
        <v>5303</v>
      </c>
      <c r="B5030">
        <v>126504</v>
      </c>
      <c r="C5030" s="27">
        <v>0</v>
      </c>
      <c r="D5030" t="s">
        <v>174</v>
      </c>
    </row>
    <row r="5031" spans="1:4">
      <c r="A5031" t="s">
        <v>5304</v>
      </c>
      <c r="B5031">
        <v>126529</v>
      </c>
      <c r="C5031" s="27">
        <v>0</v>
      </c>
      <c r="D5031" t="s">
        <v>174</v>
      </c>
    </row>
    <row r="5032" spans="1:4">
      <c r="A5032" t="s">
        <v>5305</v>
      </c>
      <c r="B5032">
        <v>126554</v>
      </c>
      <c r="C5032" s="27">
        <v>0</v>
      </c>
      <c r="D5032" t="s">
        <v>174</v>
      </c>
    </row>
    <row r="5033" spans="1:4">
      <c r="A5033" t="s">
        <v>5306</v>
      </c>
      <c r="B5033">
        <v>126579</v>
      </c>
      <c r="C5033" s="27">
        <v>0</v>
      </c>
      <c r="D5033" t="s">
        <v>174</v>
      </c>
    </row>
    <row r="5034" spans="1:4">
      <c r="A5034" t="s">
        <v>5307</v>
      </c>
      <c r="B5034">
        <v>126604</v>
      </c>
      <c r="C5034" s="27">
        <v>0</v>
      </c>
      <c r="D5034" t="s">
        <v>174</v>
      </c>
    </row>
    <row r="5035" spans="1:4">
      <c r="A5035" t="s">
        <v>5308</v>
      </c>
      <c r="B5035">
        <v>126629</v>
      </c>
      <c r="C5035" s="27">
        <v>0</v>
      </c>
      <c r="D5035" t="s">
        <v>174</v>
      </c>
    </row>
    <row r="5036" spans="1:4">
      <c r="A5036" t="s">
        <v>5309</v>
      </c>
      <c r="B5036">
        <v>126654</v>
      </c>
      <c r="C5036" s="27">
        <v>0</v>
      </c>
      <c r="D5036" t="s">
        <v>174</v>
      </c>
    </row>
    <row r="5037" spans="1:4">
      <c r="A5037" t="s">
        <v>5310</v>
      </c>
      <c r="B5037">
        <v>126679</v>
      </c>
      <c r="C5037" s="27">
        <v>0</v>
      </c>
      <c r="D5037" t="s">
        <v>174</v>
      </c>
    </row>
    <row r="5038" spans="1:4">
      <c r="A5038" t="s">
        <v>5311</v>
      </c>
      <c r="B5038">
        <v>126704</v>
      </c>
      <c r="C5038" s="27">
        <v>0</v>
      </c>
      <c r="D5038" t="s">
        <v>174</v>
      </c>
    </row>
    <row r="5039" spans="1:4">
      <c r="A5039" t="s">
        <v>5312</v>
      </c>
      <c r="B5039">
        <v>126729</v>
      </c>
      <c r="C5039" s="27">
        <v>0</v>
      </c>
      <c r="D5039" t="s">
        <v>174</v>
      </c>
    </row>
    <row r="5040" spans="1:4">
      <c r="A5040" t="s">
        <v>5313</v>
      </c>
      <c r="B5040">
        <v>126754</v>
      </c>
      <c r="C5040" s="27">
        <v>0</v>
      </c>
      <c r="D5040" t="s">
        <v>174</v>
      </c>
    </row>
    <row r="5041" spans="1:4">
      <c r="A5041" t="s">
        <v>5314</v>
      </c>
      <c r="B5041">
        <v>126779</v>
      </c>
      <c r="C5041" s="27">
        <v>0</v>
      </c>
      <c r="D5041" t="s">
        <v>174</v>
      </c>
    </row>
    <row r="5042" spans="1:4">
      <c r="A5042" t="s">
        <v>5315</v>
      </c>
      <c r="B5042">
        <v>126804</v>
      </c>
      <c r="C5042" s="27">
        <v>0</v>
      </c>
      <c r="D5042" t="s">
        <v>174</v>
      </c>
    </row>
    <row r="5043" spans="1:4">
      <c r="A5043" t="s">
        <v>5316</v>
      </c>
      <c r="B5043">
        <v>126829</v>
      </c>
      <c r="C5043" s="27">
        <v>0</v>
      </c>
      <c r="D5043" t="s">
        <v>174</v>
      </c>
    </row>
    <row r="5044" spans="1:4">
      <c r="A5044" t="s">
        <v>5317</v>
      </c>
      <c r="B5044">
        <v>126854</v>
      </c>
      <c r="C5044" s="27">
        <v>0</v>
      </c>
      <c r="D5044" t="s">
        <v>174</v>
      </c>
    </row>
    <row r="5045" spans="1:4">
      <c r="A5045" t="s">
        <v>5318</v>
      </c>
      <c r="B5045">
        <v>126879</v>
      </c>
      <c r="C5045" s="27">
        <v>0</v>
      </c>
      <c r="D5045" t="s">
        <v>174</v>
      </c>
    </row>
    <row r="5046" spans="1:4">
      <c r="A5046" t="s">
        <v>5319</v>
      </c>
      <c r="B5046">
        <v>126904</v>
      </c>
      <c r="C5046" s="27">
        <v>0</v>
      </c>
      <c r="D5046" t="s">
        <v>174</v>
      </c>
    </row>
    <row r="5047" spans="1:4">
      <c r="A5047" t="s">
        <v>5320</v>
      </c>
      <c r="B5047">
        <v>126929</v>
      </c>
      <c r="C5047" s="27">
        <v>0</v>
      </c>
      <c r="D5047" t="s">
        <v>174</v>
      </c>
    </row>
    <row r="5048" spans="1:4">
      <c r="A5048" t="s">
        <v>5321</v>
      </c>
      <c r="B5048">
        <v>126954</v>
      </c>
      <c r="C5048" s="27">
        <v>0</v>
      </c>
      <c r="D5048" t="s">
        <v>174</v>
      </c>
    </row>
    <row r="5049" spans="1:4">
      <c r="A5049" t="s">
        <v>5322</v>
      </c>
      <c r="B5049">
        <v>126979</v>
      </c>
      <c r="C5049" s="27">
        <v>0</v>
      </c>
      <c r="D5049" t="s">
        <v>174</v>
      </c>
    </row>
    <row r="5050" spans="1:4">
      <c r="A5050" t="s">
        <v>5323</v>
      </c>
      <c r="B5050">
        <v>127004</v>
      </c>
      <c r="C5050" s="27">
        <v>0</v>
      </c>
      <c r="D5050" t="s">
        <v>174</v>
      </c>
    </row>
    <row r="5051" spans="1:4">
      <c r="A5051" t="s">
        <v>5324</v>
      </c>
      <c r="B5051">
        <v>127029</v>
      </c>
      <c r="C5051" s="27">
        <v>0</v>
      </c>
      <c r="D5051" t="s">
        <v>174</v>
      </c>
    </row>
    <row r="5052" spans="1:4">
      <c r="A5052" t="s">
        <v>5325</v>
      </c>
      <c r="B5052">
        <v>127054</v>
      </c>
      <c r="C5052" s="27">
        <v>0</v>
      </c>
      <c r="D5052" t="s">
        <v>174</v>
      </c>
    </row>
    <row r="5053" spans="1:4">
      <c r="A5053" t="s">
        <v>5326</v>
      </c>
      <c r="B5053">
        <v>127079</v>
      </c>
      <c r="C5053" s="27">
        <v>0</v>
      </c>
      <c r="D5053" t="s">
        <v>174</v>
      </c>
    </row>
    <row r="5054" spans="1:4">
      <c r="A5054" t="s">
        <v>5327</v>
      </c>
      <c r="B5054">
        <v>127104</v>
      </c>
      <c r="C5054" s="27">
        <v>0</v>
      </c>
      <c r="D5054" t="s">
        <v>174</v>
      </c>
    </row>
    <row r="5055" spans="1:4">
      <c r="A5055" t="s">
        <v>5328</v>
      </c>
      <c r="B5055">
        <v>127129</v>
      </c>
      <c r="C5055" s="27">
        <v>0</v>
      </c>
      <c r="D5055" t="s">
        <v>174</v>
      </c>
    </row>
    <row r="5056" spans="1:4">
      <c r="A5056" t="s">
        <v>5329</v>
      </c>
      <c r="B5056">
        <v>127154</v>
      </c>
      <c r="C5056" s="27">
        <v>0</v>
      </c>
      <c r="D5056" t="s">
        <v>174</v>
      </c>
    </row>
    <row r="5057" spans="1:4">
      <c r="A5057" t="s">
        <v>5330</v>
      </c>
      <c r="B5057">
        <v>127179</v>
      </c>
      <c r="C5057" s="27">
        <v>0</v>
      </c>
      <c r="D5057" t="s">
        <v>174</v>
      </c>
    </row>
    <row r="5058" spans="1:4">
      <c r="A5058" t="s">
        <v>5331</v>
      </c>
      <c r="B5058">
        <v>127204</v>
      </c>
      <c r="C5058" s="27">
        <v>0</v>
      </c>
      <c r="D5058" t="s">
        <v>174</v>
      </c>
    </row>
    <row r="5059" spans="1:4">
      <c r="A5059" t="s">
        <v>5332</v>
      </c>
      <c r="B5059">
        <v>127229</v>
      </c>
      <c r="C5059" s="27">
        <v>0</v>
      </c>
      <c r="D5059" t="s">
        <v>174</v>
      </c>
    </row>
    <row r="5060" spans="1:4">
      <c r="A5060" t="s">
        <v>5333</v>
      </c>
      <c r="B5060">
        <v>127254</v>
      </c>
      <c r="C5060" s="27">
        <v>0</v>
      </c>
      <c r="D5060" t="s">
        <v>174</v>
      </c>
    </row>
    <row r="5061" spans="1:4">
      <c r="A5061" t="s">
        <v>5334</v>
      </c>
      <c r="B5061">
        <v>127279</v>
      </c>
      <c r="C5061" s="27">
        <v>0</v>
      </c>
      <c r="D5061" t="s">
        <v>174</v>
      </c>
    </row>
    <row r="5062" spans="1:4">
      <c r="A5062" t="s">
        <v>5335</v>
      </c>
      <c r="B5062">
        <v>127304</v>
      </c>
      <c r="C5062" s="27">
        <v>0</v>
      </c>
      <c r="D5062" t="s">
        <v>174</v>
      </c>
    </row>
    <row r="5063" spans="1:4">
      <c r="A5063" t="s">
        <v>5336</v>
      </c>
      <c r="B5063">
        <v>127329</v>
      </c>
      <c r="C5063" s="27">
        <v>0</v>
      </c>
      <c r="D5063" t="s">
        <v>174</v>
      </c>
    </row>
    <row r="5064" spans="1:4">
      <c r="A5064" t="s">
        <v>5337</v>
      </c>
      <c r="B5064">
        <v>127354</v>
      </c>
      <c r="C5064" s="27">
        <v>0</v>
      </c>
      <c r="D5064" t="s">
        <v>174</v>
      </c>
    </row>
    <row r="5065" spans="1:4">
      <c r="A5065" t="s">
        <v>5338</v>
      </c>
      <c r="B5065">
        <v>127379</v>
      </c>
      <c r="C5065" s="27">
        <v>0</v>
      </c>
      <c r="D5065" t="s">
        <v>174</v>
      </c>
    </row>
    <row r="5066" spans="1:4">
      <c r="A5066" t="s">
        <v>5339</v>
      </c>
      <c r="B5066">
        <v>127404</v>
      </c>
      <c r="C5066" s="27">
        <v>0</v>
      </c>
      <c r="D5066" t="s">
        <v>174</v>
      </c>
    </row>
    <row r="5067" spans="1:4">
      <c r="A5067" t="s">
        <v>5340</v>
      </c>
      <c r="B5067">
        <v>127429</v>
      </c>
      <c r="C5067" s="27">
        <v>0</v>
      </c>
      <c r="D5067" t="s">
        <v>174</v>
      </c>
    </row>
    <row r="5068" spans="1:4">
      <c r="A5068" t="s">
        <v>5341</v>
      </c>
      <c r="B5068">
        <v>127454</v>
      </c>
      <c r="C5068" s="27">
        <v>0</v>
      </c>
      <c r="D5068" t="s">
        <v>174</v>
      </c>
    </row>
    <row r="5069" spans="1:4">
      <c r="A5069" t="s">
        <v>5342</v>
      </c>
      <c r="B5069">
        <v>127479</v>
      </c>
      <c r="C5069" s="27">
        <v>0</v>
      </c>
      <c r="D5069" t="s">
        <v>174</v>
      </c>
    </row>
    <row r="5070" spans="1:4">
      <c r="A5070" t="s">
        <v>5343</v>
      </c>
      <c r="B5070">
        <v>127504</v>
      </c>
      <c r="C5070" s="27">
        <v>0</v>
      </c>
      <c r="D5070" t="s">
        <v>174</v>
      </c>
    </row>
    <row r="5071" spans="1:4">
      <c r="A5071" t="s">
        <v>5344</v>
      </c>
      <c r="B5071">
        <v>127529</v>
      </c>
      <c r="C5071" s="27">
        <v>0</v>
      </c>
      <c r="D5071" t="s">
        <v>174</v>
      </c>
    </row>
    <row r="5072" spans="1:4">
      <c r="A5072" t="s">
        <v>5345</v>
      </c>
      <c r="B5072">
        <v>127554</v>
      </c>
      <c r="C5072" s="27">
        <v>0</v>
      </c>
      <c r="D5072" t="s">
        <v>174</v>
      </c>
    </row>
    <row r="5073" spans="1:4">
      <c r="A5073" t="s">
        <v>5346</v>
      </c>
      <c r="B5073">
        <v>127579</v>
      </c>
      <c r="C5073" s="27">
        <v>0</v>
      </c>
      <c r="D5073" t="s">
        <v>174</v>
      </c>
    </row>
    <row r="5074" spans="1:4">
      <c r="A5074" t="s">
        <v>5347</v>
      </c>
      <c r="B5074">
        <v>127604</v>
      </c>
      <c r="C5074" s="27">
        <v>0</v>
      </c>
      <c r="D5074" t="s">
        <v>174</v>
      </c>
    </row>
    <row r="5075" spans="1:4">
      <c r="A5075" t="s">
        <v>5348</v>
      </c>
      <c r="B5075">
        <v>127629</v>
      </c>
      <c r="C5075" s="27">
        <v>0</v>
      </c>
      <c r="D5075" t="s">
        <v>174</v>
      </c>
    </row>
    <row r="5076" spans="1:4">
      <c r="A5076" t="s">
        <v>5349</v>
      </c>
      <c r="B5076">
        <v>127654</v>
      </c>
      <c r="C5076" s="27">
        <v>0</v>
      </c>
      <c r="D5076" t="s">
        <v>174</v>
      </c>
    </row>
    <row r="5077" spans="1:4">
      <c r="A5077" t="s">
        <v>5350</v>
      </c>
      <c r="B5077">
        <v>127679</v>
      </c>
      <c r="C5077" s="27">
        <v>0</v>
      </c>
      <c r="D5077" t="s">
        <v>174</v>
      </c>
    </row>
    <row r="5078" spans="1:4">
      <c r="A5078" t="s">
        <v>5351</v>
      </c>
      <c r="B5078">
        <v>127704</v>
      </c>
      <c r="C5078" s="27">
        <v>0</v>
      </c>
      <c r="D5078" t="s">
        <v>174</v>
      </c>
    </row>
    <row r="5079" spans="1:4">
      <c r="A5079" t="s">
        <v>5352</v>
      </c>
      <c r="B5079">
        <v>127729</v>
      </c>
      <c r="C5079" s="27">
        <v>0</v>
      </c>
      <c r="D5079" t="s">
        <v>174</v>
      </c>
    </row>
    <row r="5080" spans="1:4">
      <c r="A5080" t="s">
        <v>5353</v>
      </c>
      <c r="B5080">
        <v>127754</v>
      </c>
      <c r="C5080" s="27">
        <v>0</v>
      </c>
      <c r="D5080" t="s">
        <v>174</v>
      </c>
    </row>
    <row r="5081" spans="1:4">
      <c r="A5081" t="s">
        <v>5354</v>
      </c>
      <c r="B5081">
        <v>127779</v>
      </c>
      <c r="C5081" s="27">
        <v>0</v>
      </c>
      <c r="D5081" t="s">
        <v>174</v>
      </c>
    </row>
    <row r="5082" spans="1:4">
      <c r="A5082" t="s">
        <v>5355</v>
      </c>
      <c r="B5082">
        <v>127804</v>
      </c>
      <c r="C5082" s="27">
        <v>0</v>
      </c>
      <c r="D5082" t="s">
        <v>174</v>
      </c>
    </row>
    <row r="5083" spans="1:4">
      <c r="A5083" t="s">
        <v>5356</v>
      </c>
      <c r="B5083">
        <v>127829</v>
      </c>
      <c r="C5083" s="27">
        <v>0</v>
      </c>
      <c r="D5083" t="s">
        <v>174</v>
      </c>
    </row>
    <row r="5084" spans="1:4">
      <c r="A5084" t="s">
        <v>5357</v>
      </c>
      <c r="B5084">
        <v>127854</v>
      </c>
      <c r="C5084" s="27">
        <v>0</v>
      </c>
      <c r="D5084" t="s">
        <v>174</v>
      </c>
    </row>
    <row r="5085" spans="1:4">
      <c r="A5085" t="s">
        <v>5358</v>
      </c>
      <c r="B5085">
        <v>127879</v>
      </c>
      <c r="C5085" s="27">
        <v>2.8600000000000001E-3</v>
      </c>
      <c r="D5085" t="s">
        <v>174</v>
      </c>
    </row>
    <row r="5086" spans="1:4">
      <c r="A5086" t="s">
        <v>5359</v>
      </c>
      <c r="B5086">
        <v>127904</v>
      </c>
      <c r="C5086" s="27">
        <v>2.8600000000000001E-3</v>
      </c>
      <c r="D5086" t="s">
        <v>174</v>
      </c>
    </row>
    <row r="5087" spans="1:4">
      <c r="A5087" t="s">
        <v>5360</v>
      </c>
      <c r="B5087">
        <v>127929</v>
      </c>
      <c r="C5087" s="27">
        <v>2.8600000000000001E-3</v>
      </c>
      <c r="D5087" t="s">
        <v>174</v>
      </c>
    </row>
    <row r="5088" spans="1:4">
      <c r="A5088" t="s">
        <v>5361</v>
      </c>
      <c r="B5088">
        <v>127954</v>
      </c>
      <c r="C5088" s="27">
        <v>2.8600000000000001E-3</v>
      </c>
      <c r="D5088" t="s">
        <v>174</v>
      </c>
    </row>
    <row r="5089" spans="1:4">
      <c r="A5089" t="s">
        <v>5362</v>
      </c>
      <c r="B5089">
        <v>127979</v>
      </c>
      <c r="C5089" s="27">
        <v>0</v>
      </c>
      <c r="D5089" t="s">
        <v>174</v>
      </c>
    </row>
    <row r="5090" spans="1:4">
      <c r="A5090" t="s">
        <v>5363</v>
      </c>
      <c r="B5090">
        <v>128004</v>
      </c>
      <c r="C5090" s="27">
        <v>0</v>
      </c>
      <c r="D5090" t="s">
        <v>174</v>
      </c>
    </row>
    <row r="5091" spans="1:4">
      <c r="A5091" t="s">
        <v>5364</v>
      </c>
      <c r="B5091">
        <v>128029</v>
      </c>
      <c r="C5091" s="27">
        <v>0</v>
      </c>
      <c r="D5091" t="s">
        <v>174</v>
      </c>
    </row>
    <row r="5092" spans="1:4">
      <c r="A5092" t="s">
        <v>5365</v>
      </c>
      <c r="B5092">
        <v>128054</v>
      </c>
      <c r="C5092" s="27">
        <v>0</v>
      </c>
      <c r="D5092" t="s">
        <v>174</v>
      </c>
    </row>
    <row r="5093" spans="1:4">
      <c r="A5093" t="s">
        <v>5366</v>
      </c>
      <c r="B5093">
        <v>128079</v>
      </c>
      <c r="C5093" s="27">
        <v>0</v>
      </c>
      <c r="D5093" t="s">
        <v>174</v>
      </c>
    </row>
    <row r="5094" spans="1:4">
      <c r="A5094" t="s">
        <v>5367</v>
      </c>
      <c r="B5094">
        <v>128104</v>
      </c>
      <c r="C5094" s="27">
        <v>0</v>
      </c>
      <c r="D5094" t="s">
        <v>174</v>
      </c>
    </row>
    <row r="5095" spans="1:4">
      <c r="A5095" t="s">
        <v>5368</v>
      </c>
      <c r="B5095">
        <v>128129</v>
      </c>
      <c r="C5095" s="27">
        <v>0</v>
      </c>
      <c r="D5095" t="s">
        <v>174</v>
      </c>
    </row>
    <row r="5096" spans="1:4">
      <c r="A5096" t="s">
        <v>5369</v>
      </c>
      <c r="B5096">
        <v>128154</v>
      </c>
      <c r="C5096" s="27">
        <v>0</v>
      </c>
      <c r="D5096" t="s">
        <v>174</v>
      </c>
    </row>
    <row r="5097" spans="1:4">
      <c r="A5097" t="s">
        <v>5370</v>
      </c>
      <c r="B5097">
        <v>128179</v>
      </c>
      <c r="C5097" s="27">
        <v>0</v>
      </c>
      <c r="D5097" t="s">
        <v>174</v>
      </c>
    </row>
    <row r="5098" spans="1:4">
      <c r="A5098" t="s">
        <v>5371</v>
      </c>
      <c r="B5098">
        <v>128204</v>
      </c>
      <c r="C5098" s="27">
        <v>0</v>
      </c>
      <c r="D5098" t="s">
        <v>174</v>
      </c>
    </row>
    <row r="5099" spans="1:4">
      <c r="A5099" t="s">
        <v>5372</v>
      </c>
      <c r="B5099">
        <v>128229</v>
      </c>
      <c r="C5099" s="27">
        <v>0</v>
      </c>
      <c r="D5099" t="s">
        <v>174</v>
      </c>
    </row>
    <row r="5100" spans="1:4">
      <c r="A5100" t="s">
        <v>5373</v>
      </c>
      <c r="B5100">
        <v>128254</v>
      </c>
      <c r="C5100" s="27">
        <v>0</v>
      </c>
      <c r="D5100" t="s">
        <v>174</v>
      </c>
    </row>
    <row r="5101" spans="1:4">
      <c r="A5101" t="s">
        <v>5374</v>
      </c>
      <c r="B5101">
        <v>128280</v>
      </c>
      <c r="C5101" s="27">
        <v>0</v>
      </c>
      <c r="D5101" t="s">
        <v>174</v>
      </c>
    </row>
    <row r="5102" spans="1:4">
      <c r="A5102" t="s">
        <v>5375</v>
      </c>
      <c r="B5102">
        <v>128305</v>
      </c>
      <c r="C5102" s="27">
        <v>0</v>
      </c>
      <c r="D5102" t="s">
        <v>174</v>
      </c>
    </row>
    <row r="5103" spans="1:4">
      <c r="A5103" t="s">
        <v>5376</v>
      </c>
      <c r="B5103">
        <v>128330</v>
      </c>
      <c r="C5103" s="27">
        <v>8.5699999999999995E-3</v>
      </c>
      <c r="D5103" t="s">
        <v>174</v>
      </c>
    </row>
    <row r="5104" spans="1:4">
      <c r="A5104" t="s">
        <v>5377</v>
      </c>
      <c r="B5104">
        <v>128355</v>
      </c>
      <c r="C5104" s="27">
        <v>8.5699999999999995E-3</v>
      </c>
      <c r="D5104" t="s">
        <v>174</v>
      </c>
    </row>
    <row r="5105" spans="1:4">
      <c r="A5105" t="s">
        <v>5378</v>
      </c>
      <c r="B5105">
        <v>128380</v>
      </c>
      <c r="C5105" s="27">
        <v>8.5699999999999995E-3</v>
      </c>
      <c r="D5105" t="s">
        <v>174</v>
      </c>
    </row>
    <row r="5106" spans="1:4">
      <c r="A5106" t="s">
        <v>5379</v>
      </c>
      <c r="B5106">
        <v>128405</v>
      </c>
      <c r="C5106" s="27">
        <v>8.5699999999999995E-3</v>
      </c>
      <c r="D5106" t="s">
        <v>174</v>
      </c>
    </row>
    <row r="5107" spans="1:4">
      <c r="A5107" t="s">
        <v>5380</v>
      </c>
      <c r="B5107">
        <v>128430</v>
      </c>
      <c r="C5107" s="27">
        <v>2.8600000000000001E-3</v>
      </c>
      <c r="D5107" t="s">
        <v>174</v>
      </c>
    </row>
    <row r="5108" spans="1:4">
      <c r="A5108" t="s">
        <v>5381</v>
      </c>
      <c r="B5108">
        <v>128455</v>
      </c>
      <c r="C5108" s="27">
        <v>2.8600000000000001E-3</v>
      </c>
      <c r="D5108" t="s">
        <v>174</v>
      </c>
    </row>
    <row r="5109" spans="1:4">
      <c r="A5109" t="s">
        <v>5382</v>
      </c>
      <c r="B5109">
        <v>128480</v>
      </c>
      <c r="C5109" s="27">
        <v>2.8600000000000001E-3</v>
      </c>
      <c r="D5109" t="s">
        <v>174</v>
      </c>
    </row>
    <row r="5110" spans="1:4">
      <c r="A5110" t="s">
        <v>5383</v>
      </c>
      <c r="B5110">
        <v>128505</v>
      </c>
      <c r="C5110" s="27">
        <v>2.8600000000000001E-3</v>
      </c>
      <c r="D5110" t="s">
        <v>174</v>
      </c>
    </row>
    <row r="5111" spans="1:4">
      <c r="A5111" t="s">
        <v>5384</v>
      </c>
      <c r="B5111">
        <v>128530</v>
      </c>
      <c r="C5111" s="27">
        <v>0</v>
      </c>
      <c r="D5111" t="s">
        <v>174</v>
      </c>
    </row>
    <row r="5112" spans="1:4">
      <c r="A5112" t="s">
        <v>5385</v>
      </c>
      <c r="B5112">
        <v>128555</v>
      </c>
      <c r="C5112" s="27">
        <v>0</v>
      </c>
      <c r="D5112" t="s">
        <v>174</v>
      </c>
    </row>
    <row r="5113" spans="1:4">
      <c r="A5113" t="s">
        <v>5386</v>
      </c>
      <c r="B5113">
        <v>128580</v>
      </c>
      <c r="C5113" s="27">
        <v>5.7099999999999998E-3</v>
      </c>
      <c r="D5113" t="s">
        <v>174</v>
      </c>
    </row>
    <row r="5114" spans="1:4">
      <c r="A5114" t="s">
        <v>5387</v>
      </c>
      <c r="B5114">
        <v>128605</v>
      </c>
      <c r="C5114" s="27">
        <v>5.7099999999999998E-3</v>
      </c>
      <c r="D5114" t="s">
        <v>174</v>
      </c>
    </row>
    <row r="5115" spans="1:4">
      <c r="A5115" t="s">
        <v>5388</v>
      </c>
      <c r="B5115">
        <v>128630</v>
      </c>
      <c r="C5115" s="27">
        <v>5.7099999999999998E-3</v>
      </c>
      <c r="D5115" t="s">
        <v>174</v>
      </c>
    </row>
    <row r="5116" spans="1:4">
      <c r="A5116" t="s">
        <v>5389</v>
      </c>
      <c r="B5116">
        <v>128655</v>
      </c>
      <c r="C5116" s="27">
        <v>5.7099999999999998E-3</v>
      </c>
      <c r="D5116" t="s">
        <v>174</v>
      </c>
    </row>
    <row r="5117" spans="1:4">
      <c r="A5117" t="s">
        <v>5390</v>
      </c>
      <c r="B5117">
        <v>128680</v>
      </c>
      <c r="C5117" s="27">
        <v>0</v>
      </c>
      <c r="D5117" t="s">
        <v>174</v>
      </c>
    </row>
    <row r="5118" spans="1:4">
      <c r="A5118" t="s">
        <v>5391</v>
      </c>
      <c r="B5118">
        <v>128705</v>
      </c>
      <c r="C5118" s="27">
        <v>0</v>
      </c>
      <c r="D5118" t="s">
        <v>174</v>
      </c>
    </row>
    <row r="5119" spans="1:4">
      <c r="A5119" t="s">
        <v>5392</v>
      </c>
      <c r="B5119">
        <v>128730</v>
      </c>
      <c r="C5119" s="27">
        <v>0</v>
      </c>
      <c r="D5119" t="s">
        <v>174</v>
      </c>
    </row>
    <row r="5120" spans="1:4">
      <c r="A5120" t="s">
        <v>5393</v>
      </c>
      <c r="B5120">
        <v>128755</v>
      </c>
      <c r="C5120" s="27">
        <v>0</v>
      </c>
      <c r="D5120" t="s">
        <v>174</v>
      </c>
    </row>
    <row r="5121" spans="1:4">
      <c r="A5121" t="s">
        <v>5394</v>
      </c>
      <c r="B5121">
        <v>128780</v>
      </c>
      <c r="C5121" s="27">
        <v>0</v>
      </c>
      <c r="D5121" t="s">
        <v>174</v>
      </c>
    </row>
    <row r="5122" spans="1:4">
      <c r="A5122" t="s">
        <v>5395</v>
      </c>
      <c r="B5122">
        <v>128805</v>
      </c>
      <c r="C5122" s="27">
        <v>0</v>
      </c>
      <c r="D5122" t="s">
        <v>174</v>
      </c>
    </row>
    <row r="5123" spans="1:4">
      <c r="A5123" t="s">
        <v>5396</v>
      </c>
      <c r="B5123">
        <v>128830</v>
      </c>
      <c r="C5123" s="27">
        <v>0</v>
      </c>
      <c r="D5123" t="s">
        <v>174</v>
      </c>
    </row>
    <row r="5124" spans="1:4">
      <c r="A5124" t="s">
        <v>5397</v>
      </c>
      <c r="B5124">
        <v>128855</v>
      </c>
      <c r="C5124" s="27">
        <v>0</v>
      </c>
      <c r="D5124" t="s">
        <v>174</v>
      </c>
    </row>
    <row r="5125" spans="1:4">
      <c r="A5125" t="s">
        <v>5398</v>
      </c>
      <c r="B5125">
        <v>128880</v>
      </c>
      <c r="C5125" s="27">
        <v>0</v>
      </c>
      <c r="D5125" t="s">
        <v>174</v>
      </c>
    </row>
    <row r="5126" spans="1:4">
      <c r="A5126" t="s">
        <v>5399</v>
      </c>
      <c r="B5126">
        <v>128905</v>
      </c>
      <c r="C5126" s="27">
        <v>0</v>
      </c>
      <c r="D5126" t="s">
        <v>174</v>
      </c>
    </row>
    <row r="5127" spans="1:4">
      <c r="A5127" t="s">
        <v>5400</v>
      </c>
      <c r="B5127">
        <v>128930</v>
      </c>
      <c r="C5127" s="27">
        <v>0</v>
      </c>
      <c r="D5127" t="s">
        <v>174</v>
      </c>
    </row>
    <row r="5128" spans="1:4">
      <c r="A5128" t="s">
        <v>5401</v>
      </c>
      <c r="B5128">
        <v>128955</v>
      </c>
      <c r="C5128" s="27">
        <v>0</v>
      </c>
      <c r="D5128" t="s">
        <v>174</v>
      </c>
    </row>
    <row r="5129" spans="1:4">
      <c r="A5129" t="s">
        <v>5402</v>
      </c>
      <c r="B5129">
        <v>128980</v>
      </c>
      <c r="C5129" s="27">
        <v>0</v>
      </c>
      <c r="D5129" t="s">
        <v>174</v>
      </c>
    </row>
    <row r="5130" spans="1:4">
      <c r="A5130" t="s">
        <v>5403</v>
      </c>
      <c r="B5130">
        <v>129005</v>
      </c>
      <c r="C5130" s="27">
        <v>0</v>
      </c>
      <c r="D5130" t="s">
        <v>174</v>
      </c>
    </row>
    <row r="5131" spans="1:4">
      <c r="A5131" t="s">
        <v>5404</v>
      </c>
      <c r="B5131">
        <v>129030</v>
      </c>
      <c r="C5131" s="27">
        <v>0</v>
      </c>
      <c r="D5131" t="s">
        <v>174</v>
      </c>
    </row>
    <row r="5132" spans="1:4">
      <c r="A5132" t="s">
        <v>5405</v>
      </c>
      <c r="B5132">
        <v>129055</v>
      </c>
      <c r="C5132" s="27">
        <v>0</v>
      </c>
      <c r="D5132" t="s">
        <v>174</v>
      </c>
    </row>
    <row r="5133" spans="1:4">
      <c r="A5133" t="s">
        <v>5406</v>
      </c>
      <c r="B5133">
        <v>129080</v>
      </c>
      <c r="C5133" s="27">
        <v>0</v>
      </c>
      <c r="D5133" t="s">
        <v>174</v>
      </c>
    </row>
    <row r="5134" spans="1:4">
      <c r="A5134" t="s">
        <v>5407</v>
      </c>
      <c r="B5134">
        <v>129105</v>
      </c>
      <c r="C5134" s="27">
        <v>0</v>
      </c>
      <c r="D5134" t="s">
        <v>174</v>
      </c>
    </row>
    <row r="5135" spans="1:4">
      <c r="A5135" t="s">
        <v>5408</v>
      </c>
      <c r="B5135">
        <v>129130</v>
      </c>
      <c r="C5135" s="27">
        <v>0</v>
      </c>
      <c r="D5135" t="s">
        <v>174</v>
      </c>
    </row>
    <row r="5136" spans="1:4">
      <c r="A5136" t="s">
        <v>5409</v>
      </c>
      <c r="B5136">
        <v>129155</v>
      </c>
      <c r="C5136" s="27">
        <v>0</v>
      </c>
      <c r="D5136" t="s">
        <v>174</v>
      </c>
    </row>
    <row r="5137" spans="1:4">
      <c r="A5137" t="s">
        <v>5410</v>
      </c>
      <c r="B5137">
        <v>129180</v>
      </c>
      <c r="C5137" s="27">
        <v>0</v>
      </c>
      <c r="D5137" t="s">
        <v>174</v>
      </c>
    </row>
    <row r="5138" spans="1:4">
      <c r="A5138" t="s">
        <v>5411</v>
      </c>
      <c r="B5138">
        <v>129205</v>
      </c>
      <c r="C5138" s="27">
        <v>0</v>
      </c>
      <c r="D5138" t="s">
        <v>174</v>
      </c>
    </row>
    <row r="5139" spans="1:4">
      <c r="A5139" t="s">
        <v>5412</v>
      </c>
      <c r="B5139">
        <v>129230</v>
      </c>
      <c r="C5139" s="27">
        <v>0</v>
      </c>
      <c r="D5139" t="s">
        <v>174</v>
      </c>
    </row>
    <row r="5140" spans="1:4">
      <c r="A5140" t="s">
        <v>5413</v>
      </c>
      <c r="B5140">
        <v>129255</v>
      </c>
      <c r="C5140" s="27">
        <v>0</v>
      </c>
      <c r="D5140" t="s">
        <v>174</v>
      </c>
    </row>
    <row r="5141" spans="1:4">
      <c r="A5141" t="s">
        <v>5414</v>
      </c>
      <c r="B5141">
        <v>129280</v>
      </c>
      <c r="C5141" s="27">
        <v>0</v>
      </c>
      <c r="D5141" t="s">
        <v>174</v>
      </c>
    </row>
    <row r="5142" spans="1:4">
      <c r="A5142" t="s">
        <v>5415</v>
      </c>
      <c r="B5142">
        <v>129305</v>
      </c>
      <c r="C5142" s="27">
        <v>0</v>
      </c>
      <c r="D5142" t="s">
        <v>174</v>
      </c>
    </row>
    <row r="5143" spans="1:4">
      <c r="A5143" t="s">
        <v>5416</v>
      </c>
      <c r="B5143">
        <v>129330</v>
      </c>
      <c r="C5143" s="27">
        <v>0</v>
      </c>
      <c r="D5143" t="s">
        <v>174</v>
      </c>
    </row>
    <row r="5144" spans="1:4">
      <c r="A5144" t="s">
        <v>5417</v>
      </c>
      <c r="B5144">
        <v>129355</v>
      </c>
      <c r="C5144" s="27">
        <v>0</v>
      </c>
      <c r="D5144" t="s">
        <v>174</v>
      </c>
    </row>
    <row r="5145" spans="1:4">
      <c r="A5145" t="s">
        <v>5418</v>
      </c>
      <c r="B5145">
        <v>129380</v>
      </c>
      <c r="C5145" s="27">
        <v>0</v>
      </c>
      <c r="D5145" t="s">
        <v>174</v>
      </c>
    </row>
    <row r="5146" spans="1:4">
      <c r="A5146" t="s">
        <v>5419</v>
      </c>
      <c r="B5146">
        <v>129405</v>
      </c>
      <c r="C5146" s="27">
        <v>0</v>
      </c>
      <c r="D5146" t="s">
        <v>174</v>
      </c>
    </row>
    <row r="5147" spans="1:4">
      <c r="A5147" t="s">
        <v>5420</v>
      </c>
      <c r="B5147">
        <v>129430</v>
      </c>
      <c r="C5147" s="27">
        <v>0</v>
      </c>
      <c r="D5147" t="s">
        <v>174</v>
      </c>
    </row>
    <row r="5148" spans="1:4">
      <c r="A5148" t="s">
        <v>5421</v>
      </c>
      <c r="B5148">
        <v>129455</v>
      </c>
      <c r="C5148" s="27">
        <v>0</v>
      </c>
      <c r="D5148" t="s">
        <v>174</v>
      </c>
    </row>
    <row r="5149" spans="1:4">
      <c r="A5149" t="s">
        <v>5422</v>
      </c>
      <c r="B5149">
        <v>129480</v>
      </c>
      <c r="C5149" s="27">
        <v>0</v>
      </c>
      <c r="D5149" t="s">
        <v>174</v>
      </c>
    </row>
    <row r="5150" spans="1:4">
      <c r="A5150" t="s">
        <v>5423</v>
      </c>
      <c r="B5150">
        <v>129505</v>
      </c>
      <c r="C5150" s="27">
        <v>0</v>
      </c>
      <c r="D5150" t="s">
        <v>174</v>
      </c>
    </row>
    <row r="5151" spans="1:4">
      <c r="A5151" t="s">
        <v>5424</v>
      </c>
      <c r="B5151">
        <v>129530</v>
      </c>
      <c r="C5151" s="27">
        <v>0</v>
      </c>
      <c r="D5151" t="s">
        <v>174</v>
      </c>
    </row>
    <row r="5152" spans="1:4">
      <c r="A5152" t="s">
        <v>5425</v>
      </c>
      <c r="B5152">
        <v>129555</v>
      </c>
      <c r="C5152" s="27">
        <v>0</v>
      </c>
      <c r="D5152" t="s">
        <v>174</v>
      </c>
    </row>
    <row r="5153" spans="1:4">
      <c r="A5153" t="s">
        <v>5426</v>
      </c>
      <c r="B5153">
        <v>129580</v>
      </c>
      <c r="C5153" s="27">
        <v>0</v>
      </c>
      <c r="D5153" t="s">
        <v>174</v>
      </c>
    </row>
    <row r="5154" spans="1:4">
      <c r="A5154" t="s">
        <v>5427</v>
      </c>
      <c r="B5154">
        <v>129605</v>
      </c>
      <c r="C5154" s="27">
        <v>0</v>
      </c>
      <c r="D5154" t="s">
        <v>174</v>
      </c>
    </row>
    <row r="5155" spans="1:4">
      <c r="A5155" t="s">
        <v>5428</v>
      </c>
      <c r="B5155">
        <v>129630</v>
      </c>
      <c r="C5155" s="27">
        <v>0</v>
      </c>
      <c r="D5155" t="s">
        <v>174</v>
      </c>
    </row>
    <row r="5156" spans="1:4">
      <c r="A5156" t="s">
        <v>5429</v>
      </c>
      <c r="B5156">
        <v>129655</v>
      </c>
      <c r="C5156" s="27">
        <v>0</v>
      </c>
      <c r="D5156" t="s">
        <v>174</v>
      </c>
    </row>
    <row r="5157" spans="1:4">
      <c r="A5157" t="s">
        <v>5430</v>
      </c>
      <c r="B5157">
        <v>129680</v>
      </c>
      <c r="C5157" s="27">
        <v>0</v>
      </c>
      <c r="D5157" t="s">
        <v>174</v>
      </c>
    </row>
    <row r="5158" spans="1:4">
      <c r="A5158" t="s">
        <v>5431</v>
      </c>
      <c r="B5158">
        <v>129705</v>
      </c>
      <c r="C5158" s="27">
        <v>0</v>
      </c>
      <c r="D5158" t="s">
        <v>174</v>
      </c>
    </row>
    <row r="5159" spans="1:4">
      <c r="A5159" t="s">
        <v>5432</v>
      </c>
      <c r="B5159">
        <v>129730</v>
      </c>
      <c r="C5159" s="27">
        <v>0</v>
      </c>
      <c r="D5159" t="s">
        <v>174</v>
      </c>
    </row>
    <row r="5160" spans="1:4">
      <c r="A5160" t="s">
        <v>5433</v>
      </c>
      <c r="B5160">
        <v>129755</v>
      </c>
      <c r="C5160" s="27">
        <v>0</v>
      </c>
      <c r="D5160" t="s">
        <v>174</v>
      </c>
    </row>
    <row r="5161" spans="1:4">
      <c r="A5161" t="s">
        <v>5434</v>
      </c>
      <c r="B5161">
        <v>129780</v>
      </c>
      <c r="C5161" s="27">
        <v>0</v>
      </c>
      <c r="D5161" t="s">
        <v>174</v>
      </c>
    </row>
    <row r="5162" spans="1:4">
      <c r="A5162" t="s">
        <v>5435</v>
      </c>
      <c r="B5162">
        <v>129805</v>
      </c>
      <c r="C5162" s="27">
        <v>0</v>
      </c>
      <c r="D5162" t="s">
        <v>174</v>
      </c>
    </row>
    <row r="5163" spans="1:4">
      <c r="A5163" t="s">
        <v>5436</v>
      </c>
      <c r="B5163">
        <v>129830</v>
      </c>
      <c r="C5163" s="27">
        <v>0</v>
      </c>
      <c r="D5163" t="s">
        <v>174</v>
      </c>
    </row>
    <row r="5164" spans="1:4">
      <c r="A5164" t="s">
        <v>5437</v>
      </c>
      <c r="B5164">
        <v>129855</v>
      </c>
      <c r="C5164" s="27">
        <v>0</v>
      </c>
      <c r="D5164" t="s">
        <v>174</v>
      </c>
    </row>
    <row r="5165" spans="1:4">
      <c r="A5165" t="s">
        <v>5438</v>
      </c>
      <c r="B5165">
        <v>129880</v>
      </c>
      <c r="C5165" s="27">
        <v>0</v>
      </c>
      <c r="D5165" t="s">
        <v>174</v>
      </c>
    </row>
    <row r="5166" spans="1:4">
      <c r="A5166" t="s">
        <v>5439</v>
      </c>
      <c r="B5166">
        <v>129905</v>
      </c>
      <c r="C5166" s="27">
        <v>0</v>
      </c>
      <c r="D5166" t="s">
        <v>174</v>
      </c>
    </row>
    <row r="5167" spans="1:4">
      <c r="A5167" t="s">
        <v>5440</v>
      </c>
      <c r="B5167">
        <v>129930</v>
      </c>
      <c r="C5167" s="27">
        <v>0</v>
      </c>
      <c r="D5167" t="s">
        <v>174</v>
      </c>
    </row>
    <row r="5168" spans="1:4">
      <c r="A5168" t="s">
        <v>5441</v>
      </c>
      <c r="B5168">
        <v>129955</v>
      </c>
      <c r="C5168" s="27">
        <v>0</v>
      </c>
      <c r="D5168" t="s">
        <v>174</v>
      </c>
    </row>
    <row r="5169" spans="1:4">
      <c r="A5169" t="s">
        <v>5442</v>
      </c>
      <c r="B5169">
        <v>129980</v>
      </c>
      <c r="C5169" s="27">
        <v>0</v>
      </c>
      <c r="D5169" t="s">
        <v>174</v>
      </c>
    </row>
    <row r="5170" spans="1:4">
      <c r="A5170" t="s">
        <v>5443</v>
      </c>
      <c r="B5170">
        <v>130005</v>
      </c>
      <c r="C5170" s="27">
        <v>0</v>
      </c>
      <c r="D5170" t="s">
        <v>174</v>
      </c>
    </row>
    <row r="5171" spans="1:4">
      <c r="A5171" t="s">
        <v>5444</v>
      </c>
      <c r="B5171">
        <v>130030</v>
      </c>
      <c r="C5171" s="27">
        <v>0</v>
      </c>
      <c r="D5171" t="s">
        <v>174</v>
      </c>
    </row>
    <row r="5172" spans="1:4">
      <c r="A5172" t="s">
        <v>5445</v>
      </c>
      <c r="B5172">
        <v>130055</v>
      </c>
      <c r="C5172" s="27">
        <v>0</v>
      </c>
      <c r="D5172" t="s">
        <v>174</v>
      </c>
    </row>
    <row r="5173" spans="1:4">
      <c r="A5173" t="s">
        <v>5446</v>
      </c>
      <c r="B5173">
        <v>130080</v>
      </c>
      <c r="C5173" s="27">
        <v>0</v>
      </c>
      <c r="D5173" t="s">
        <v>174</v>
      </c>
    </row>
    <row r="5174" spans="1:4">
      <c r="A5174" t="s">
        <v>5447</v>
      </c>
      <c r="B5174">
        <v>130105</v>
      </c>
      <c r="C5174" s="27">
        <v>0</v>
      </c>
      <c r="D5174" t="s">
        <v>174</v>
      </c>
    </row>
    <row r="5175" spans="1:4">
      <c r="A5175" t="s">
        <v>5448</v>
      </c>
      <c r="B5175">
        <v>130130</v>
      </c>
      <c r="C5175" s="27">
        <v>0</v>
      </c>
      <c r="D5175" t="s">
        <v>174</v>
      </c>
    </row>
    <row r="5176" spans="1:4">
      <c r="A5176" t="s">
        <v>5449</v>
      </c>
      <c r="B5176">
        <v>130155</v>
      </c>
      <c r="C5176" s="27">
        <v>0</v>
      </c>
      <c r="D5176" t="s">
        <v>174</v>
      </c>
    </row>
    <row r="5177" spans="1:4">
      <c r="A5177" t="s">
        <v>5450</v>
      </c>
      <c r="B5177">
        <v>130180</v>
      </c>
      <c r="C5177" s="27">
        <v>0</v>
      </c>
      <c r="D5177" t="s">
        <v>174</v>
      </c>
    </row>
    <row r="5178" spans="1:4">
      <c r="A5178" t="s">
        <v>5451</v>
      </c>
      <c r="B5178">
        <v>130205</v>
      </c>
      <c r="C5178" s="27">
        <v>0</v>
      </c>
      <c r="D5178" t="s">
        <v>174</v>
      </c>
    </row>
    <row r="5179" spans="1:4">
      <c r="A5179" t="s">
        <v>5452</v>
      </c>
      <c r="B5179">
        <v>130230</v>
      </c>
      <c r="C5179" s="27">
        <v>0</v>
      </c>
      <c r="D5179" t="s">
        <v>174</v>
      </c>
    </row>
    <row r="5180" spans="1:4">
      <c r="A5180" t="s">
        <v>5453</v>
      </c>
      <c r="B5180">
        <v>130255</v>
      </c>
      <c r="C5180" s="27">
        <v>0</v>
      </c>
      <c r="D5180" t="s">
        <v>174</v>
      </c>
    </row>
    <row r="5181" spans="1:4">
      <c r="A5181" t="s">
        <v>5454</v>
      </c>
      <c r="B5181">
        <v>130280</v>
      </c>
      <c r="C5181" s="27">
        <v>0</v>
      </c>
      <c r="D5181" t="s">
        <v>174</v>
      </c>
    </row>
    <row r="5182" spans="1:4">
      <c r="A5182" t="s">
        <v>5455</v>
      </c>
      <c r="B5182">
        <v>130305</v>
      </c>
      <c r="C5182" s="27">
        <v>0</v>
      </c>
      <c r="D5182" t="s">
        <v>174</v>
      </c>
    </row>
    <row r="5183" spans="1:4">
      <c r="A5183" t="s">
        <v>5456</v>
      </c>
      <c r="B5183">
        <v>130330</v>
      </c>
      <c r="C5183" s="27">
        <v>0</v>
      </c>
      <c r="D5183" t="s">
        <v>174</v>
      </c>
    </row>
    <row r="5184" spans="1:4">
      <c r="A5184" t="s">
        <v>5457</v>
      </c>
      <c r="B5184">
        <v>130355</v>
      </c>
      <c r="C5184" s="27">
        <v>0</v>
      </c>
      <c r="D5184" t="s">
        <v>174</v>
      </c>
    </row>
    <row r="5185" spans="1:4">
      <c r="A5185" t="s">
        <v>5458</v>
      </c>
      <c r="B5185">
        <v>130380</v>
      </c>
      <c r="C5185" s="27">
        <v>0</v>
      </c>
      <c r="D5185" t="s">
        <v>174</v>
      </c>
    </row>
    <row r="5186" spans="1:4">
      <c r="A5186" t="s">
        <v>5459</v>
      </c>
      <c r="B5186">
        <v>130405</v>
      </c>
      <c r="C5186" s="27">
        <v>0</v>
      </c>
      <c r="D5186" t="s">
        <v>174</v>
      </c>
    </row>
    <row r="5187" spans="1:4">
      <c r="A5187" t="s">
        <v>5460</v>
      </c>
      <c r="B5187">
        <v>130430</v>
      </c>
      <c r="C5187" s="27">
        <v>0</v>
      </c>
      <c r="D5187" t="s">
        <v>174</v>
      </c>
    </row>
    <row r="5188" spans="1:4">
      <c r="A5188" t="s">
        <v>5461</v>
      </c>
      <c r="B5188">
        <v>130455</v>
      </c>
      <c r="C5188" s="27">
        <v>0</v>
      </c>
      <c r="D5188" t="s">
        <v>174</v>
      </c>
    </row>
    <row r="5189" spans="1:4">
      <c r="A5189" t="s">
        <v>5462</v>
      </c>
      <c r="B5189">
        <v>130480</v>
      </c>
      <c r="C5189" s="27">
        <v>0</v>
      </c>
      <c r="D5189" t="s">
        <v>174</v>
      </c>
    </row>
    <row r="5190" spans="1:4">
      <c r="A5190" t="s">
        <v>5463</v>
      </c>
      <c r="B5190">
        <v>130505</v>
      </c>
      <c r="C5190" s="27">
        <v>0</v>
      </c>
      <c r="D5190" t="s">
        <v>174</v>
      </c>
    </row>
    <row r="5191" spans="1:4">
      <c r="A5191" t="s">
        <v>5464</v>
      </c>
      <c r="B5191">
        <v>130530</v>
      </c>
      <c r="C5191" s="27">
        <v>0</v>
      </c>
      <c r="D5191" t="s">
        <v>174</v>
      </c>
    </row>
    <row r="5192" spans="1:4">
      <c r="A5192" t="s">
        <v>5465</v>
      </c>
      <c r="B5192">
        <v>130555</v>
      </c>
      <c r="C5192" s="27">
        <v>0</v>
      </c>
      <c r="D5192" t="s">
        <v>174</v>
      </c>
    </row>
    <row r="5193" spans="1:4">
      <c r="A5193" t="s">
        <v>5466</v>
      </c>
      <c r="B5193">
        <v>130580</v>
      </c>
      <c r="C5193" s="27">
        <v>0</v>
      </c>
      <c r="D5193" t="s">
        <v>174</v>
      </c>
    </row>
    <row r="5194" spans="1:4">
      <c r="A5194" t="s">
        <v>5467</v>
      </c>
      <c r="B5194">
        <v>130605</v>
      </c>
      <c r="C5194" s="27">
        <v>0</v>
      </c>
      <c r="D5194" t="s">
        <v>174</v>
      </c>
    </row>
    <row r="5195" spans="1:4">
      <c r="A5195" t="s">
        <v>5468</v>
      </c>
      <c r="B5195">
        <v>130630</v>
      </c>
      <c r="C5195" s="27">
        <v>0</v>
      </c>
      <c r="D5195" t="s">
        <v>174</v>
      </c>
    </row>
    <row r="5196" spans="1:4">
      <c r="A5196" t="s">
        <v>5469</v>
      </c>
      <c r="B5196">
        <v>130655</v>
      </c>
      <c r="C5196" s="27">
        <v>0</v>
      </c>
      <c r="D5196" t="s">
        <v>174</v>
      </c>
    </row>
    <row r="5197" spans="1:4">
      <c r="A5197" t="s">
        <v>5470</v>
      </c>
      <c r="B5197">
        <v>130680</v>
      </c>
      <c r="C5197" s="27">
        <v>0</v>
      </c>
      <c r="D5197" t="s">
        <v>174</v>
      </c>
    </row>
    <row r="5198" spans="1:4">
      <c r="A5198" t="s">
        <v>5471</v>
      </c>
      <c r="B5198">
        <v>130705</v>
      </c>
      <c r="C5198" s="27">
        <v>0</v>
      </c>
      <c r="D5198" t="s">
        <v>174</v>
      </c>
    </row>
    <row r="5199" spans="1:4">
      <c r="A5199" t="s">
        <v>5472</v>
      </c>
      <c r="B5199">
        <v>130730</v>
      </c>
      <c r="C5199" s="27">
        <v>0</v>
      </c>
      <c r="D5199" t="s">
        <v>174</v>
      </c>
    </row>
    <row r="5200" spans="1:4">
      <c r="A5200" t="s">
        <v>5473</v>
      </c>
      <c r="B5200">
        <v>130755</v>
      </c>
      <c r="C5200" s="27">
        <v>0</v>
      </c>
      <c r="D5200" t="s">
        <v>174</v>
      </c>
    </row>
    <row r="5201" spans="1:4">
      <c r="A5201" t="s">
        <v>5474</v>
      </c>
      <c r="B5201">
        <v>130780</v>
      </c>
      <c r="C5201" s="27">
        <v>4.7600000000000003E-3</v>
      </c>
      <c r="D5201" t="s">
        <v>174</v>
      </c>
    </row>
    <row r="5202" spans="1:4">
      <c r="A5202" t="s">
        <v>5475</v>
      </c>
      <c r="B5202">
        <v>130805</v>
      </c>
      <c r="C5202" s="27">
        <v>4.7600000000000003E-3</v>
      </c>
      <c r="D5202" t="s">
        <v>174</v>
      </c>
    </row>
    <row r="5203" spans="1:4">
      <c r="A5203" t="s">
        <v>5476</v>
      </c>
      <c r="B5203">
        <v>130830</v>
      </c>
      <c r="C5203" s="27">
        <v>4.7600000000000003E-3</v>
      </c>
      <c r="D5203" t="s">
        <v>174</v>
      </c>
    </row>
    <row r="5204" spans="1:4">
      <c r="A5204" t="s">
        <v>5477</v>
      </c>
      <c r="B5204">
        <v>130855</v>
      </c>
      <c r="C5204" s="27">
        <v>4.7600000000000003E-3</v>
      </c>
      <c r="D5204" t="s">
        <v>174</v>
      </c>
    </row>
    <row r="5205" spans="1:4">
      <c r="A5205" t="s">
        <v>5478</v>
      </c>
      <c r="B5205">
        <v>130880</v>
      </c>
      <c r="C5205" s="27">
        <v>0</v>
      </c>
      <c r="D5205" t="s">
        <v>174</v>
      </c>
    </row>
    <row r="5206" spans="1:4">
      <c r="A5206" t="s">
        <v>5479</v>
      </c>
      <c r="B5206">
        <v>130905</v>
      </c>
      <c r="C5206" s="27">
        <v>0</v>
      </c>
      <c r="D5206" t="s">
        <v>174</v>
      </c>
    </row>
    <row r="5207" spans="1:4">
      <c r="A5207" t="s">
        <v>5480</v>
      </c>
      <c r="B5207">
        <v>130930</v>
      </c>
      <c r="C5207" s="27">
        <v>0</v>
      </c>
      <c r="D5207" t="s">
        <v>174</v>
      </c>
    </row>
    <row r="5208" spans="1:4">
      <c r="A5208" t="s">
        <v>5481</v>
      </c>
      <c r="B5208">
        <v>130955</v>
      </c>
      <c r="C5208" s="27">
        <v>0</v>
      </c>
      <c r="D5208" t="s">
        <v>174</v>
      </c>
    </row>
    <row r="5209" spans="1:4">
      <c r="A5209" t="s">
        <v>5482</v>
      </c>
      <c r="B5209">
        <v>130980</v>
      </c>
      <c r="C5209" s="27">
        <v>0</v>
      </c>
      <c r="D5209" t="s">
        <v>174</v>
      </c>
    </row>
    <row r="5210" spans="1:4">
      <c r="A5210" t="s">
        <v>5483</v>
      </c>
      <c r="B5210">
        <v>131005</v>
      </c>
      <c r="C5210" s="27">
        <v>0</v>
      </c>
      <c r="D5210" t="s">
        <v>174</v>
      </c>
    </row>
    <row r="5211" spans="1:4">
      <c r="A5211" t="s">
        <v>5484</v>
      </c>
      <c r="B5211">
        <v>131030</v>
      </c>
      <c r="C5211" s="27">
        <v>0</v>
      </c>
      <c r="D5211" t="s">
        <v>174</v>
      </c>
    </row>
    <row r="5212" spans="1:4">
      <c r="A5212" t="s">
        <v>5485</v>
      </c>
      <c r="B5212">
        <v>131055</v>
      </c>
      <c r="C5212" s="27">
        <v>0</v>
      </c>
      <c r="D5212" t="s">
        <v>174</v>
      </c>
    </row>
    <row r="5213" spans="1:4">
      <c r="A5213" t="s">
        <v>5486</v>
      </c>
      <c r="B5213">
        <v>131080</v>
      </c>
      <c r="C5213" s="27">
        <v>0</v>
      </c>
      <c r="D5213" t="s">
        <v>174</v>
      </c>
    </row>
    <row r="5214" spans="1:4">
      <c r="A5214" t="s">
        <v>5487</v>
      </c>
      <c r="B5214">
        <v>131105</v>
      </c>
      <c r="C5214" s="27">
        <v>0</v>
      </c>
      <c r="D5214" t="s">
        <v>174</v>
      </c>
    </row>
    <row r="5215" spans="1:4">
      <c r="A5215" t="s">
        <v>5488</v>
      </c>
      <c r="B5215">
        <v>131130</v>
      </c>
      <c r="C5215" s="27">
        <v>0</v>
      </c>
      <c r="D5215" t="s">
        <v>174</v>
      </c>
    </row>
    <row r="5216" spans="1:4">
      <c r="A5216" t="s">
        <v>5489</v>
      </c>
      <c r="B5216">
        <v>131155</v>
      </c>
      <c r="C5216" s="27">
        <v>0</v>
      </c>
      <c r="D5216" t="s">
        <v>174</v>
      </c>
    </row>
    <row r="5217" spans="1:4">
      <c r="A5217" t="s">
        <v>5490</v>
      </c>
      <c r="B5217">
        <v>131180</v>
      </c>
      <c r="C5217" s="27">
        <v>0</v>
      </c>
      <c r="D5217" t="s">
        <v>174</v>
      </c>
    </row>
    <row r="5218" spans="1:4">
      <c r="A5218" t="s">
        <v>5491</v>
      </c>
      <c r="B5218">
        <v>131205</v>
      </c>
      <c r="C5218" s="27">
        <v>0</v>
      </c>
      <c r="D5218" t="s">
        <v>174</v>
      </c>
    </row>
    <row r="5219" spans="1:4">
      <c r="A5219" t="s">
        <v>5492</v>
      </c>
      <c r="B5219">
        <v>131230</v>
      </c>
      <c r="C5219" s="27">
        <v>0</v>
      </c>
      <c r="D5219" t="s">
        <v>174</v>
      </c>
    </row>
    <row r="5220" spans="1:4">
      <c r="A5220" t="s">
        <v>5493</v>
      </c>
      <c r="B5220">
        <v>131255</v>
      </c>
      <c r="C5220" s="27">
        <v>0</v>
      </c>
      <c r="D5220" t="s">
        <v>174</v>
      </c>
    </row>
    <row r="5221" spans="1:4">
      <c r="A5221" t="s">
        <v>5494</v>
      </c>
      <c r="B5221">
        <v>131280</v>
      </c>
      <c r="C5221" s="27">
        <v>0</v>
      </c>
      <c r="D5221" t="s">
        <v>174</v>
      </c>
    </row>
    <row r="5222" spans="1:4">
      <c r="A5222" t="s">
        <v>5495</v>
      </c>
      <c r="B5222">
        <v>131305</v>
      </c>
      <c r="C5222" s="27">
        <v>0</v>
      </c>
      <c r="D5222" t="s">
        <v>174</v>
      </c>
    </row>
    <row r="5223" spans="1:4">
      <c r="A5223" t="s">
        <v>5496</v>
      </c>
      <c r="B5223">
        <v>131330</v>
      </c>
      <c r="C5223" s="27">
        <v>2.8600000000000001E-3</v>
      </c>
      <c r="D5223" t="s">
        <v>174</v>
      </c>
    </row>
    <row r="5224" spans="1:4">
      <c r="A5224" t="s">
        <v>5497</v>
      </c>
      <c r="B5224">
        <v>131355</v>
      </c>
      <c r="C5224" s="27">
        <v>2.8600000000000001E-3</v>
      </c>
      <c r="D5224" t="s">
        <v>174</v>
      </c>
    </row>
    <row r="5225" spans="1:4">
      <c r="A5225" t="s">
        <v>5498</v>
      </c>
      <c r="B5225">
        <v>131380</v>
      </c>
      <c r="C5225" s="27">
        <v>2.8600000000000001E-3</v>
      </c>
      <c r="D5225" t="s">
        <v>174</v>
      </c>
    </row>
    <row r="5226" spans="1:4">
      <c r="A5226" t="s">
        <v>5499</v>
      </c>
      <c r="B5226">
        <v>131405</v>
      </c>
      <c r="C5226" s="27">
        <v>2.8600000000000001E-3</v>
      </c>
      <c r="D5226" t="s">
        <v>174</v>
      </c>
    </row>
    <row r="5227" spans="1:4">
      <c r="A5227" t="s">
        <v>5500</v>
      </c>
      <c r="B5227">
        <v>131430</v>
      </c>
      <c r="C5227" s="27">
        <v>0</v>
      </c>
      <c r="D5227" t="s">
        <v>174</v>
      </c>
    </row>
    <row r="5228" spans="1:4">
      <c r="A5228" t="s">
        <v>5501</v>
      </c>
      <c r="B5228">
        <v>131455</v>
      </c>
      <c r="C5228" s="27">
        <v>0</v>
      </c>
      <c r="D5228" t="s">
        <v>174</v>
      </c>
    </row>
    <row r="5229" spans="1:4">
      <c r="A5229" t="s">
        <v>5502</v>
      </c>
      <c r="B5229">
        <v>131480</v>
      </c>
      <c r="C5229" s="27">
        <v>0</v>
      </c>
      <c r="D5229" t="s">
        <v>174</v>
      </c>
    </row>
    <row r="5230" spans="1:4">
      <c r="A5230" t="s">
        <v>5503</v>
      </c>
      <c r="B5230">
        <v>131505</v>
      </c>
      <c r="C5230" s="27">
        <v>0</v>
      </c>
      <c r="D5230" t="s">
        <v>174</v>
      </c>
    </row>
    <row r="5231" spans="1:4">
      <c r="A5231" t="s">
        <v>5504</v>
      </c>
      <c r="B5231">
        <v>131530</v>
      </c>
      <c r="C5231" s="27">
        <v>0</v>
      </c>
      <c r="D5231" t="s">
        <v>174</v>
      </c>
    </row>
    <row r="5232" spans="1:4">
      <c r="A5232" t="s">
        <v>5505</v>
      </c>
      <c r="B5232">
        <v>131555</v>
      </c>
      <c r="C5232" s="27">
        <v>0</v>
      </c>
      <c r="D5232" t="s">
        <v>174</v>
      </c>
    </row>
    <row r="5233" spans="1:4">
      <c r="A5233" t="s">
        <v>5506</v>
      </c>
      <c r="B5233">
        <v>131580</v>
      </c>
      <c r="C5233" s="27">
        <v>0</v>
      </c>
      <c r="D5233" t="s">
        <v>174</v>
      </c>
    </row>
    <row r="5234" spans="1:4">
      <c r="A5234" t="s">
        <v>5507</v>
      </c>
      <c r="B5234">
        <v>131605</v>
      </c>
      <c r="C5234" s="27">
        <v>0</v>
      </c>
      <c r="D5234" t="s">
        <v>174</v>
      </c>
    </row>
    <row r="5235" spans="1:4">
      <c r="A5235" t="s">
        <v>5508</v>
      </c>
      <c r="B5235">
        <v>131630</v>
      </c>
      <c r="C5235" s="27">
        <v>0</v>
      </c>
      <c r="D5235" t="s">
        <v>174</v>
      </c>
    </row>
    <row r="5236" spans="1:4">
      <c r="A5236" t="s">
        <v>5509</v>
      </c>
      <c r="B5236">
        <v>131655</v>
      </c>
      <c r="C5236" s="27">
        <v>0</v>
      </c>
      <c r="D5236" t="s">
        <v>174</v>
      </c>
    </row>
    <row r="5237" spans="1:4">
      <c r="A5237" t="s">
        <v>5510</v>
      </c>
      <c r="B5237">
        <v>131680</v>
      </c>
      <c r="C5237" s="27">
        <v>0</v>
      </c>
      <c r="D5237" t="s">
        <v>174</v>
      </c>
    </row>
    <row r="5238" spans="1:4">
      <c r="A5238" t="s">
        <v>5511</v>
      </c>
      <c r="B5238">
        <v>131705</v>
      </c>
      <c r="C5238" s="27">
        <v>0</v>
      </c>
      <c r="D5238" t="s">
        <v>174</v>
      </c>
    </row>
    <row r="5239" spans="1:4">
      <c r="A5239" t="s">
        <v>5512</v>
      </c>
      <c r="B5239">
        <v>131730</v>
      </c>
      <c r="C5239" s="27">
        <v>0</v>
      </c>
      <c r="D5239" t="s">
        <v>174</v>
      </c>
    </row>
    <row r="5240" spans="1:4">
      <c r="A5240" t="s">
        <v>5513</v>
      </c>
      <c r="B5240">
        <v>131755</v>
      </c>
      <c r="C5240" s="27">
        <v>0</v>
      </c>
      <c r="D5240" t="s">
        <v>174</v>
      </c>
    </row>
    <row r="5241" spans="1:4">
      <c r="A5241" t="s">
        <v>5514</v>
      </c>
      <c r="B5241">
        <v>131780</v>
      </c>
      <c r="C5241" s="27">
        <v>0</v>
      </c>
      <c r="D5241" t="s">
        <v>174</v>
      </c>
    </row>
    <row r="5242" spans="1:4">
      <c r="A5242" t="s">
        <v>5515</v>
      </c>
      <c r="B5242">
        <v>131805</v>
      </c>
      <c r="C5242" s="27">
        <v>2.8600000000000001E-3</v>
      </c>
      <c r="D5242" t="s">
        <v>174</v>
      </c>
    </row>
    <row r="5243" spans="1:4">
      <c r="A5243" t="s">
        <v>5516</v>
      </c>
      <c r="B5243">
        <v>131830</v>
      </c>
      <c r="C5243" s="27">
        <v>2.8600000000000001E-3</v>
      </c>
      <c r="D5243" t="s">
        <v>174</v>
      </c>
    </row>
    <row r="5244" spans="1:4">
      <c r="A5244" t="s">
        <v>5517</v>
      </c>
      <c r="B5244">
        <v>131855</v>
      </c>
      <c r="C5244" s="27">
        <v>2.8600000000000001E-3</v>
      </c>
      <c r="D5244" t="s">
        <v>174</v>
      </c>
    </row>
    <row r="5245" spans="1:4">
      <c r="A5245" t="s">
        <v>5518</v>
      </c>
      <c r="B5245">
        <v>131880</v>
      </c>
      <c r="C5245" s="27">
        <v>2.8600000000000001E-3</v>
      </c>
      <c r="D5245" t="s">
        <v>174</v>
      </c>
    </row>
    <row r="5246" spans="1:4">
      <c r="A5246" t="s">
        <v>5519</v>
      </c>
      <c r="B5246">
        <v>131905</v>
      </c>
      <c r="C5246" s="27">
        <v>0</v>
      </c>
      <c r="D5246" t="s">
        <v>174</v>
      </c>
    </row>
    <row r="5247" spans="1:4">
      <c r="A5247" t="s">
        <v>5520</v>
      </c>
      <c r="B5247">
        <v>131930</v>
      </c>
      <c r="C5247" s="27">
        <v>0</v>
      </c>
      <c r="D5247" t="s">
        <v>174</v>
      </c>
    </row>
    <row r="5248" spans="1:4">
      <c r="A5248" t="s">
        <v>5521</v>
      </c>
      <c r="B5248">
        <v>131955</v>
      </c>
      <c r="C5248" s="27">
        <v>0</v>
      </c>
      <c r="D5248" t="s">
        <v>174</v>
      </c>
    </row>
    <row r="5249" spans="1:4">
      <c r="A5249" t="s">
        <v>5522</v>
      </c>
      <c r="B5249">
        <v>131980</v>
      </c>
      <c r="C5249" s="27">
        <v>0</v>
      </c>
      <c r="D5249" t="s">
        <v>174</v>
      </c>
    </row>
    <row r="5250" spans="1:4">
      <c r="A5250" t="s">
        <v>5523</v>
      </c>
      <c r="B5250">
        <v>132005</v>
      </c>
      <c r="C5250" s="27">
        <v>0</v>
      </c>
      <c r="D5250" t="s">
        <v>174</v>
      </c>
    </row>
    <row r="5251" spans="1:4">
      <c r="A5251" t="s">
        <v>5524</v>
      </c>
      <c r="B5251">
        <v>132030</v>
      </c>
      <c r="C5251" s="27">
        <v>0</v>
      </c>
      <c r="D5251" t="s">
        <v>174</v>
      </c>
    </row>
    <row r="5252" spans="1:4">
      <c r="A5252" t="s">
        <v>5525</v>
      </c>
      <c r="B5252">
        <v>132055</v>
      </c>
      <c r="C5252" s="27">
        <v>0</v>
      </c>
      <c r="D5252" t="s">
        <v>174</v>
      </c>
    </row>
    <row r="5253" spans="1:4">
      <c r="A5253" t="s">
        <v>5526</v>
      </c>
      <c r="B5253">
        <v>132080</v>
      </c>
      <c r="C5253" s="27">
        <v>0</v>
      </c>
      <c r="D5253" t="s">
        <v>174</v>
      </c>
    </row>
    <row r="5254" spans="1:4">
      <c r="A5254" t="s">
        <v>5527</v>
      </c>
      <c r="B5254">
        <v>132105</v>
      </c>
      <c r="C5254" s="27">
        <v>0</v>
      </c>
      <c r="D5254" t="s">
        <v>174</v>
      </c>
    </row>
    <row r="5255" spans="1:4">
      <c r="A5255" t="s">
        <v>5528</v>
      </c>
      <c r="B5255">
        <v>132130</v>
      </c>
      <c r="C5255" s="27">
        <v>0</v>
      </c>
      <c r="D5255" t="s">
        <v>174</v>
      </c>
    </row>
    <row r="5256" spans="1:4">
      <c r="A5256" t="s">
        <v>5529</v>
      </c>
      <c r="B5256">
        <v>132155</v>
      </c>
      <c r="C5256" s="27">
        <v>0</v>
      </c>
      <c r="D5256" t="s">
        <v>174</v>
      </c>
    </row>
    <row r="5257" spans="1:4">
      <c r="A5257" t="s">
        <v>5530</v>
      </c>
      <c r="B5257">
        <v>132180</v>
      </c>
      <c r="C5257" s="27">
        <v>0</v>
      </c>
      <c r="D5257" t="s">
        <v>174</v>
      </c>
    </row>
    <row r="5258" spans="1:4">
      <c r="A5258" t="s">
        <v>5531</v>
      </c>
      <c r="B5258">
        <v>132205</v>
      </c>
      <c r="C5258" s="27">
        <v>0</v>
      </c>
      <c r="D5258" t="s">
        <v>174</v>
      </c>
    </row>
    <row r="5259" spans="1:4">
      <c r="A5259" t="s">
        <v>5532</v>
      </c>
      <c r="B5259">
        <v>132230</v>
      </c>
      <c r="C5259" s="27">
        <v>0</v>
      </c>
      <c r="D5259" t="s">
        <v>174</v>
      </c>
    </row>
    <row r="5260" spans="1:4">
      <c r="A5260" t="s">
        <v>5533</v>
      </c>
      <c r="B5260">
        <v>132255</v>
      </c>
      <c r="C5260" s="27">
        <v>0</v>
      </c>
      <c r="D5260" t="s">
        <v>174</v>
      </c>
    </row>
    <row r="5261" spans="1:4">
      <c r="A5261" t="s">
        <v>5534</v>
      </c>
      <c r="B5261">
        <v>132280</v>
      </c>
      <c r="C5261" s="27">
        <v>0</v>
      </c>
      <c r="D5261" t="s">
        <v>174</v>
      </c>
    </row>
    <row r="5262" spans="1:4">
      <c r="A5262" t="s">
        <v>5535</v>
      </c>
      <c r="B5262">
        <v>132305</v>
      </c>
      <c r="C5262" s="27">
        <v>0</v>
      </c>
      <c r="D5262" t="s">
        <v>174</v>
      </c>
    </row>
    <row r="5263" spans="1:4">
      <c r="A5263" t="s">
        <v>5536</v>
      </c>
      <c r="B5263">
        <v>132330</v>
      </c>
      <c r="C5263" s="27">
        <v>0</v>
      </c>
      <c r="D5263" t="s">
        <v>174</v>
      </c>
    </row>
    <row r="5264" spans="1:4">
      <c r="A5264" t="s">
        <v>5537</v>
      </c>
      <c r="B5264">
        <v>132355</v>
      </c>
      <c r="C5264" s="27">
        <v>0</v>
      </c>
      <c r="D5264" t="s">
        <v>174</v>
      </c>
    </row>
    <row r="5265" spans="1:4">
      <c r="A5265" t="s">
        <v>5538</v>
      </c>
      <c r="B5265">
        <v>132380</v>
      </c>
      <c r="C5265" s="27">
        <v>0</v>
      </c>
      <c r="D5265" t="s">
        <v>174</v>
      </c>
    </row>
    <row r="5266" spans="1:4">
      <c r="A5266" t="s">
        <v>5539</v>
      </c>
      <c r="B5266">
        <v>132405</v>
      </c>
      <c r="C5266" s="27">
        <v>0</v>
      </c>
      <c r="D5266" t="s">
        <v>174</v>
      </c>
    </row>
    <row r="5267" spans="1:4">
      <c r="A5267" t="s">
        <v>5540</v>
      </c>
      <c r="B5267">
        <v>132430</v>
      </c>
      <c r="C5267" s="27">
        <v>0</v>
      </c>
      <c r="D5267" t="s">
        <v>174</v>
      </c>
    </row>
    <row r="5268" spans="1:4">
      <c r="A5268" t="s">
        <v>5541</v>
      </c>
      <c r="B5268">
        <v>132455</v>
      </c>
      <c r="C5268" s="27">
        <v>0</v>
      </c>
      <c r="D5268" t="s">
        <v>174</v>
      </c>
    </row>
    <row r="5269" spans="1:4">
      <c r="A5269" t="s">
        <v>5542</v>
      </c>
      <c r="B5269">
        <v>132480</v>
      </c>
      <c r="C5269" s="27">
        <v>0</v>
      </c>
      <c r="D5269" t="s">
        <v>174</v>
      </c>
    </row>
    <row r="5270" spans="1:4">
      <c r="A5270" t="s">
        <v>5543</v>
      </c>
      <c r="B5270">
        <v>132505</v>
      </c>
      <c r="C5270" s="27">
        <v>0</v>
      </c>
      <c r="D5270" t="s">
        <v>174</v>
      </c>
    </row>
    <row r="5271" spans="1:4">
      <c r="A5271" t="s">
        <v>5544</v>
      </c>
      <c r="B5271">
        <v>132530</v>
      </c>
      <c r="C5271" s="27">
        <v>0</v>
      </c>
      <c r="D5271" t="s">
        <v>174</v>
      </c>
    </row>
    <row r="5272" spans="1:4">
      <c r="A5272" t="s">
        <v>5545</v>
      </c>
      <c r="B5272">
        <v>132555</v>
      </c>
      <c r="C5272" s="27">
        <v>0</v>
      </c>
      <c r="D5272" t="s">
        <v>174</v>
      </c>
    </row>
    <row r="5273" spans="1:4">
      <c r="A5273" t="s">
        <v>5546</v>
      </c>
      <c r="B5273">
        <v>132580</v>
      </c>
      <c r="C5273" s="27">
        <v>0</v>
      </c>
      <c r="D5273" t="s">
        <v>174</v>
      </c>
    </row>
    <row r="5274" spans="1:4">
      <c r="A5274" t="s">
        <v>5547</v>
      </c>
      <c r="B5274">
        <v>132605</v>
      </c>
      <c r="C5274" s="27">
        <v>0</v>
      </c>
      <c r="D5274" t="s">
        <v>174</v>
      </c>
    </row>
    <row r="5275" spans="1:4">
      <c r="A5275" t="s">
        <v>5548</v>
      </c>
      <c r="B5275">
        <v>132630</v>
      </c>
      <c r="C5275" s="27">
        <v>0</v>
      </c>
      <c r="D5275" t="s">
        <v>174</v>
      </c>
    </row>
    <row r="5276" spans="1:4">
      <c r="A5276" t="s">
        <v>5549</v>
      </c>
      <c r="B5276">
        <v>132682</v>
      </c>
      <c r="C5276" s="27">
        <v>0</v>
      </c>
      <c r="D5276" t="s">
        <v>174</v>
      </c>
    </row>
    <row r="5277" spans="1:4">
      <c r="A5277" t="s">
        <v>5550</v>
      </c>
      <c r="B5277">
        <v>132707</v>
      </c>
      <c r="C5277" s="27">
        <v>0</v>
      </c>
      <c r="D5277" t="s">
        <v>174</v>
      </c>
    </row>
    <row r="5278" spans="1:4">
      <c r="A5278" t="s">
        <v>5551</v>
      </c>
      <c r="B5278">
        <v>132732</v>
      </c>
      <c r="C5278" s="27">
        <v>0</v>
      </c>
      <c r="D5278" t="s">
        <v>174</v>
      </c>
    </row>
    <row r="5279" spans="1:4">
      <c r="A5279" t="s">
        <v>5552</v>
      </c>
      <c r="B5279">
        <v>132757</v>
      </c>
      <c r="C5279" s="27">
        <v>0</v>
      </c>
      <c r="D5279" t="s">
        <v>174</v>
      </c>
    </row>
    <row r="5280" spans="1:4">
      <c r="A5280" t="s">
        <v>5553</v>
      </c>
      <c r="B5280">
        <v>132782</v>
      </c>
      <c r="C5280" s="27">
        <v>0</v>
      </c>
      <c r="D5280" t="s">
        <v>174</v>
      </c>
    </row>
    <row r="5281" spans="1:4">
      <c r="A5281" t="s">
        <v>5554</v>
      </c>
      <c r="B5281">
        <v>132807</v>
      </c>
      <c r="C5281" s="27">
        <v>0</v>
      </c>
      <c r="D5281" t="s">
        <v>174</v>
      </c>
    </row>
    <row r="5282" spans="1:4">
      <c r="A5282" t="s">
        <v>5555</v>
      </c>
      <c r="B5282">
        <v>132832</v>
      </c>
      <c r="C5282" s="27">
        <v>0</v>
      </c>
      <c r="D5282" t="s">
        <v>174</v>
      </c>
    </row>
    <row r="5283" spans="1:4">
      <c r="A5283" t="s">
        <v>5556</v>
      </c>
      <c r="B5283">
        <v>132857</v>
      </c>
      <c r="C5283" s="27">
        <v>0</v>
      </c>
      <c r="D5283" t="s">
        <v>174</v>
      </c>
    </row>
    <row r="5284" spans="1:4">
      <c r="A5284" t="s">
        <v>5557</v>
      </c>
      <c r="B5284">
        <v>132882</v>
      </c>
      <c r="C5284" s="27">
        <v>0</v>
      </c>
      <c r="D5284" t="s">
        <v>174</v>
      </c>
    </row>
    <row r="5285" spans="1:4">
      <c r="A5285" t="s">
        <v>5558</v>
      </c>
      <c r="B5285">
        <v>132907</v>
      </c>
      <c r="C5285" s="27">
        <v>0</v>
      </c>
      <c r="D5285" t="s">
        <v>174</v>
      </c>
    </row>
    <row r="5286" spans="1:4">
      <c r="A5286" t="s">
        <v>5559</v>
      </c>
      <c r="B5286">
        <v>132932</v>
      </c>
      <c r="C5286" s="27">
        <v>2.8600000000000001E-3</v>
      </c>
      <c r="D5286" t="s">
        <v>174</v>
      </c>
    </row>
    <row r="5287" spans="1:4">
      <c r="A5287" t="s">
        <v>5560</v>
      </c>
      <c r="B5287">
        <v>132957</v>
      </c>
      <c r="C5287" s="27">
        <v>2.8600000000000001E-3</v>
      </c>
      <c r="D5287" t="s">
        <v>5561</v>
      </c>
    </row>
    <row r="5288" spans="1:4">
      <c r="A5288" t="s">
        <v>5562</v>
      </c>
      <c r="B5288">
        <v>132982</v>
      </c>
      <c r="C5288" s="27">
        <v>2.8600000000000001E-3</v>
      </c>
      <c r="D5288" t="s">
        <v>179</v>
      </c>
    </row>
    <row r="5289" spans="1:4">
      <c r="A5289" t="s">
        <v>5563</v>
      </c>
      <c r="B5289">
        <v>133007</v>
      </c>
      <c r="C5289" s="27">
        <v>2.8600000000000001E-3</v>
      </c>
      <c r="D5289" t="s">
        <v>179</v>
      </c>
    </row>
    <row r="5290" spans="1:4">
      <c r="A5290" t="s">
        <v>5564</v>
      </c>
      <c r="B5290">
        <v>133032</v>
      </c>
      <c r="C5290" s="27">
        <v>0</v>
      </c>
      <c r="D5290" t="s">
        <v>179</v>
      </c>
    </row>
    <row r="5291" spans="1:4">
      <c r="A5291" t="s">
        <v>5565</v>
      </c>
      <c r="B5291">
        <v>133057</v>
      </c>
      <c r="C5291" s="27">
        <v>0</v>
      </c>
      <c r="D5291" t="s">
        <v>179</v>
      </c>
    </row>
    <row r="5292" spans="1:4">
      <c r="A5292" t="s">
        <v>5566</v>
      </c>
      <c r="B5292">
        <v>133082</v>
      </c>
      <c r="C5292" s="27">
        <v>2.8600000000000001E-3</v>
      </c>
      <c r="D5292" t="s">
        <v>179</v>
      </c>
    </row>
    <row r="5293" spans="1:4">
      <c r="A5293" t="s">
        <v>5567</v>
      </c>
      <c r="B5293">
        <v>133107</v>
      </c>
      <c r="C5293" s="27">
        <v>7.62E-3</v>
      </c>
      <c r="D5293" t="s">
        <v>179</v>
      </c>
    </row>
    <row r="5294" spans="1:4">
      <c r="A5294" t="s">
        <v>5568</v>
      </c>
      <c r="B5294">
        <v>133132</v>
      </c>
      <c r="C5294" s="27">
        <v>7.62E-3</v>
      </c>
      <c r="D5294" t="s">
        <v>179</v>
      </c>
    </row>
    <row r="5295" spans="1:4">
      <c r="A5295" t="s">
        <v>5569</v>
      </c>
      <c r="B5295">
        <v>133157</v>
      </c>
      <c r="C5295" s="27">
        <v>7.62E-3</v>
      </c>
      <c r="D5295" t="s">
        <v>179</v>
      </c>
    </row>
    <row r="5296" spans="1:4">
      <c r="A5296" t="s">
        <v>5570</v>
      </c>
      <c r="B5296">
        <v>133182</v>
      </c>
      <c r="C5296" s="27">
        <v>4.7600000000000003E-3</v>
      </c>
      <c r="D5296" t="s">
        <v>179</v>
      </c>
    </row>
    <row r="5297" spans="1:4">
      <c r="A5297" t="s">
        <v>5571</v>
      </c>
      <c r="B5297">
        <v>133207</v>
      </c>
      <c r="C5297" s="27">
        <v>0</v>
      </c>
      <c r="D5297" t="s">
        <v>179</v>
      </c>
    </row>
    <row r="5298" spans="1:4">
      <c r="A5298" t="s">
        <v>5572</v>
      </c>
      <c r="B5298">
        <v>133232</v>
      </c>
      <c r="C5298" s="27">
        <v>0</v>
      </c>
      <c r="D5298" t="s">
        <v>179</v>
      </c>
    </row>
    <row r="5299" spans="1:4">
      <c r="A5299" t="s">
        <v>5573</v>
      </c>
      <c r="B5299">
        <v>133257</v>
      </c>
      <c r="C5299" s="27">
        <v>0</v>
      </c>
      <c r="D5299" t="s">
        <v>179</v>
      </c>
    </row>
    <row r="5300" spans="1:4">
      <c r="A5300" t="s">
        <v>5574</v>
      </c>
      <c r="B5300">
        <v>133282</v>
      </c>
      <c r="C5300" s="27">
        <v>0</v>
      </c>
      <c r="D5300" t="s">
        <v>179</v>
      </c>
    </row>
    <row r="5301" spans="1:4">
      <c r="A5301" t="s">
        <v>5575</v>
      </c>
      <c r="B5301">
        <v>133307</v>
      </c>
      <c r="C5301" s="27">
        <v>0</v>
      </c>
      <c r="D5301" t="s">
        <v>179</v>
      </c>
    </row>
    <row r="5302" spans="1:4">
      <c r="A5302" t="s">
        <v>5576</v>
      </c>
      <c r="B5302">
        <v>133332</v>
      </c>
      <c r="C5302" s="27">
        <v>0</v>
      </c>
      <c r="D5302" t="s">
        <v>179</v>
      </c>
    </row>
    <row r="5303" spans="1:4">
      <c r="A5303" t="s">
        <v>5577</v>
      </c>
      <c r="B5303">
        <v>133357</v>
      </c>
      <c r="C5303" s="27">
        <v>0</v>
      </c>
      <c r="D5303" t="s">
        <v>179</v>
      </c>
    </row>
    <row r="5304" spans="1:4">
      <c r="A5304" t="s">
        <v>5578</v>
      </c>
      <c r="B5304">
        <v>133382</v>
      </c>
      <c r="C5304" s="27">
        <v>0</v>
      </c>
      <c r="D5304" t="s">
        <v>179</v>
      </c>
    </row>
    <row r="5305" spans="1:4">
      <c r="A5305" t="s">
        <v>5579</v>
      </c>
      <c r="B5305">
        <v>133407</v>
      </c>
      <c r="C5305" s="27">
        <v>0</v>
      </c>
      <c r="D5305" t="s">
        <v>179</v>
      </c>
    </row>
    <row r="5306" spans="1:4">
      <c r="A5306" t="s">
        <v>5580</v>
      </c>
      <c r="B5306">
        <v>133432</v>
      </c>
      <c r="C5306" s="27">
        <v>0</v>
      </c>
      <c r="D5306" t="s">
        <v>179</v>
      </c>
    </row>
    <row r="5307" spans="1:4">
      <c r="A5307" t="s">
        <v>5581</v>
      </c>
      <c r="B5307">
        <v>133457</v>
      </c>
      <c r="C5307" s="27">
        <v>0</v>
      </c>
      <c r="D5307" t="s">
        <v>179</v>
      </c>
    </row>
    <row r="5308" spans="1:4">
      <c r="A5308" t="s">
        <v>5582</v>
      </c>
      <c r="B5308">
        <v>133482</v>
      </c>
      <c r="C5308" s="27">
        <v>0</v>
      </c>
      <c r="D5308" t="s">
        <v>179</v>
      </c>
    </row>
    <row r="5309" spans="1:4">
      <c r="A5309" t="s">
        <v>5583</v>
      </c>
      <c r="B5309">
        <v>133507</v>
      </c>
      <c r="C5309" s="27">
        <v>0</v>
      </c>
      <c r="D5309" t="s">
        <v>179</v>
      </c>
    </row>
    <row r="5310" spans="1:4">
      <c r="A5310" t="s">
        <v>5584</v>
      </c>
      <c r="B5310">
        <v>133532</v>
      </c>
      <c r="C5310" s="27">
        <v>0</v>
      </c>
      <c r="D5310" t="s">
        <v>179</v>
      </c>
    </row>
    <row r="5311" spans="1:4">
      <c r="A5311" t="s">
        <v>5585</v>
      </c>
      <c r="B5311">
        <v>133557</v>
      </c>
      <c r="C5311" s="27">
        <v>0</v>
      </c>
      <c r="D5311" t="s">
        <v>179</v>
      </c>
    </row>
    <row r="5312" spans="1:4">
      <c r="A5312" t="s">
        <v>5586</v>
      </c>
      <c r="B5312">
        <v>133582</v>
      </c>
      <c r="C5312" s="27">
        <v>0</v>
      </c>
      <c r="D5312" t="s">
        <v>179</v>
      </c>
    </row>
    <row r="5313" spans="1:4">
      <c r="A5313" t="s">
        <v>5587</v>
      </c>
      <c r="B5313">
        <v>133607</v>
      </c>
      <c r="C5313" s="27">
        <v>0</v>
      </c>
      <c r="D5313" t="s">
        <v>179</v>
      </c>
    </row>
    <row r="5314" spans="1:4">
      <c r="A5314" t="s">
        <v>5588</v>
      </c>
      <c r="B5314">
        <v>133632</v>
      </c>
      <c r="C5314" s="27">
        <v>0</v>
      </c>
      <c r="D5314" t="s">
        <v>179</v>
      </c>
    </row>
    <row r="5315" spans="1:4">
      <c r="A5315" t="s">
        <v>5589</v>
      </c>
      <c r="B5315">
        <v>133657</v>
      </c>
      <c r="C5315" s="27">
        <v>0</v>
      </c>
      <c r="D5315" t="s">
        <v>179</v>
      </c>
    </row>
    <row r="5316" spans="1:4">
      <c r="A5316" t="s">
        <v>5590</v>
      </c>
      <c r="B5316">
        <v>133682</v>
      </c>
      <c r="C5316" s="27">
        <v>0</v>
      </c>
      <c r="D5316" t="s">
        <v>179</v>
      </c>
    </row>
    <row r="5317" spans="1:4">
      <c r="A5317" t="s">
        <v>5591</v>
      </c>
      <c r="B5317">
        <v>133707</v>
      </c>
      <c r="C5317" s="27">
        <v>0</v>
      </c>
      <c r="D5317" t="s">
        <v>179</v>
      </c>
    </row>
    <row r="5318" spans="1:4">
      <c r="A5318" t="s">
        <v>5592</v>
      </c>
      <c r="B5318">
        <v>133732</v>
      </c>
      <c r="C5318" s="27">
        <v>0</v>
      </c>
      <c r="D5318" t="s">
        <v>179</v>
      </c>
    </row>
    <row r="5319" spans="1:4">
      <c r="A5319" t="s">
        <v>5593</v>
      </c>
      <c r="B5319">
        <v>133757</v>
      </c>
      <c r="C5319" s="27">
        <v>0</v>
      </c>
      <c r="D5319" t="s">
        <v>179</v>
      </c>
    </row>
    <row r="5320" spans="1:4">
      <c r="A5320" t="s">
        <v>5594</v>
      </c>
      <c r="B5320">
        <v>133782</v>
      </c>
      <c r="C5320" s="27">
        <v>0</v>
      </c>
      <c r="D5320" t="s">
        <v>179</v>
      </c>
    </row>
    <row r="5321" spans="1:4">
      <c r="A5321" t="s">
        <v>5595</v>
      </c>
      <c r="B5321">
        <v>133807</v>
      </c>
      <c r="C5321" s="27">
        <v>0</v>
      </c>
      <c r="D5321" t="s">
        <v>179</v>
      </c>
    </row>
    <row r="5322" spans="1:4">
      <c r="A5322" t="s">
        <v>5596</v>
      </c>
      <c r="B5322">
        <v>133832</v>
      </c>
      <c r="C5322" s="27">
        <v>0</v>
      </c>
      <c r="D5322" t="s">
        <v>179</v>
      </c>
    </row>
    <row r="5323" spans="1:4">
      <c r="A5323" t="s">
        <v>5597</v>
      </c>
      <c r="B5323">
        <v>133857</v>
      </c>
      <c r="C5323" s="27">
        <v>0</v>
      </c>
      <c r="D5323" t="s">
        <v>179</v>
      </c>
    </row>
    <row r="5324" spans="1:4">
      <c r="A5324" t="s">
        <v>5598</v>
      </c>
      <c r="B5324">
        <v>133882</v>
      </c>
      <c r="C5324" s="27">
        <v>0</v>
      </c>
      <c r="D5324" t="s">
        <v>179</v>
      </c>
    </row>
    <row r="5325" spans="1:4">
      <c r="A5325" t="s">
        <v>5599</v>
      </c>
      <c r="B5325">
        <v>133907</v>
      </c>
      <c r="C5325" s="27">
        <v>0</v>
      </c>
      <c r="D5325" t="s">
        <v>179</v>
      </c>
    </row>
    <row r="5326" spans="1:4">
      <c r="A5326" t="s">
        <v>5600</v>
      </c>
      <c r="B5326">
        <v>133932</v>
      </c>
      <c r="C5326" s="27">
        <v>0</v>
      </c>
      <c r="D5326" t="s">
        <v>179</v>
      </c>
    </row>
    <row r="5327" spans="1:4">
      <c r="A5327" t="s">
        <v>5601</v>
      </c>
      <c r="B5327">
        <v>133957</v>
      </c>
      <c r="C5327" s="27">
        <v>0</v>
      </c>
      <c r="D5327" t="s">
        <v>179</v>
      </c>
    </row>
    <row r="5328" spans="1:4">
      <c r="A5328" t="s">
        <v>5602</v>
      </c>
      <c r="B5328">
        <v>133982</v>
      </c>
      <c r="C5328" s="27">
        <v>0</v>
      </c>
      <c r="D5328" t="s">
        <v>179</v>
      </c>
    </row>
    <row r="5329" spans="1:4">
      <c r="A5329" t="s">
        <v>5603</v>
      </c>
      <c r="B5329">
        <v>134007</v>
      </c>
      <c r="C5329" s="27">
        <v>0</v>
      </c>
      <c r="D5329" t="s">
        <v>179</v>
      </c>
    </row>
    <row r="5330" spans="1:4">
      <c r="A5330" t="s">
        <v>5604</v>
      </c>
      <c r="B5330">
        <v>134032</v>
      </c>
      <c r="C5330" s="27">
        <v>0</v>
      </c>
      <c r="D5330" t="s">
        <v>179</v>
      </c>
    </row>
    <row r="5331" spans="1:4">
      <c r="A5331" t="s">
        <v>5605</v>
      </c>
      <c r="B5331">
        <v>134057</v>
      </c>
      <c r="C5331" s="27">
        <v>0</v>
      </c>
      <c r="D5331" t="s">
        <v>179</v>
      </c>
    </row>
    <row r="5332" spans="1:4">
      <c r="A5332" t="s">
        <v>5606</v>
      </c>
      <c r="B5332">
        <v>134082</v>
      </c>
      <c r="C5332" s="27">
        <v>0</v>
      </c>
      <c r="D5332" t="s">
        <v>179</v>
      </c>
    </row>
    <row r="5333" spans="1:4">
      <c r="A5333" t="s">
        <v>5607</v>
      </c>
      <c r="B5333">
        <v>134107</v>
      </c>
      <c r="C5333" s="27">
        <v>0</v>
      </c>
      <c r="D5333" t="s">
        <v>179</v>
      </c>
    </row>
    <row r="5334" spans="1:4">
      <c r="A5334" t="s">
        <v>5608</v>
      </c>
      <c r="B5334">
        <v>134132</v>
      </c>
      <c r="C5334" s="27">
        <v>0</v>
      </c>
      <c r="D5334" t="s">
        <v>179</v>
      </c>
    </row>
    <row r="5335" spans="1:4">
      <c r="A5335" t="s">
        <v>5609</v>
      </c>
      <c r="B5335">
        <v>134157</v>
      </c>
      <c r="C5335" s="27">
        <v>0</v>
      </c>
      <c r="D5335" t="s">
        <v>179</v>
      </c>
    </row>
    <row r="5336" spans="1:4">
      <c r="A5336" t="s">
        <v>5610</v>
      </c>
      <c r="B5336">
        <v>134182</v>
      </c>
      <c r="C5336" s="27">
        <v>0</v>
      </c>
      <c r="D5336" t="s">
        <v>179</v>
      </c>
    </row>
    <row r="5337" spans="1:4">
      <c r="A5337" t="s">
        <v>5611</v>
      </c>
      <c r="B5337">
        <v>134207</v>
      </c>
      <c r="C5337" s="27">
        <v>0</v>
      </c>
      <c r="D5337" t="s">
        <v>179</v>
      </c>
    </row>
    <row r="5338" spans="1:4">
      <c r="A5338" t="s">
        <v>5612</v>
      </c>
      <c r="B5338">
        <v>134232</v>
      </c>
      <c r="C5338" s="27">
        <v>0</v>
      </c>
      <c r="D5338" t="s">
        <v>179</v>
      </c>
    </row>
    <row r="5339" spans="1:4">
      <c r="A5339" t="s">
        <v>5613</v>
      </c>
      <c r="B5339">
        <v>134257</v>
      </c>
      <c r="C5339" s="27">
        <v>0</v>
      </c>
      <c r="D5339" t="s">
        <v>179</v>
      </c>
    </row>
    <row r="5340" spans="1:4">
      <c r="A5340" t="s">
        <v>5614</v>
      </c>
      <c r="B5340">
        <v>134282</v>
      </c>
      <c r="C5340" s="27">
        <v>0</v>
      </c>
      <c r="D5340" t="s">
        <v>179</v>
      </c>
    </row>
    <row r="5341" spans="1:4">
      <c r="A5341" t="s">
        <v>5615</v>
      </c>
      <c r="B5341">
        <v>134307</v>
      </c>
      <c r="C5341" s="27">
        <v>0</v>
      </c>
      <c r="D5341" t="s">
        <v>179</v>
      </c>
    </row>
    <row r="5342" spans="1:4">
      <c r="A5342" t="s">
        <v>5616</v>
      </c>
      <c r="B5342">
        <v>134332</v>
      </c>
      <c r="C5342" s="27">
        <v>0</v>
      </c>
      <c r="D5342" t="s">
        <v>179</v>
      </c>
    </row>
    <row r="5343" spans="1:4">
      <c r="A5343" t="s">
        <v>5617</v>
      </c>
      <c r="B5343">
        <v>134357</v>
      </c>
      <c r="C5343" s="27">
        <v>0</v>
      </c>
      <c r="D5343" t="s">
        <v>179</v>
      </c>
    </row>
    <row r="5344" spans="1:4">
      <c r="A5344" t="s">
        <v>5618</v>
      </c>
      <c r="B5344">
        <v>134382</v>
      </c>
      <c r="C5344" s="27">
        <v>0</v>
      </c>
      <c r="D5344" t="s">
        <v>179</v>
      </c>
    </row>
    <row r="5345" spans="1:4">
      <c r="A5345" t="s">
        <v>5619</v>
      </c>
      <c r="B5345">
        <v>134407</v>
      </c>
      <c r="C5345" s="27">
        <v>0</v>
      </c>
      <c r="D5345" t="s">
        <v>179</v>
      </c>
    </row>
    <row r="5346" spans="1:4">
      <c r="A5346" t="s">
        <v>5620</v>
      </c>
      <c r="B5346">
        <v>134432</v>
      </c>
      <c r="C5346" s="27">
        <v>0</v>
      </c>
      <c r="D5346" t="s">
        <v>179</v>
      </c>
    </row>
    <row r="5347" spans="1:4">
      <c r="A5347" t="s">
        <v>5621</v>
      </c>
      <c r="B5347">
        <v>134457</v>
      </c>
      <c r="C5347" s="27">
        <v>0</v>
      </c>
      <c r="D5347" t="s">
        <v>179</v>
      </c>
    </row>
    <row r="5348" spans="1:4">
      <c r="A5348" t="s">
        <v>5622</v>
      </c>
      <c r="B5348">
        <v>134482</v>
      </c>
      <c r="C5348" s="27">
        <v>0</v>
      </c>
      <c r="D5348" t="s">
        <v>179</v>
      </c>
    </row>
    <row r="5349" spans="1:4">
      <c r="A5349" t="s">
        <v>5623</v>
      </c>
      <c r="B5349">
        <v>134507</v>
      </c>
      <c r="C5349" s="27">
        <v>0</v>
      </c>
      <c r="D5349" t="s">
        <v>179</v>
      </c>
    </row>
    <row r="5350" spans="1:4">
      <c r="A5350" t="s">
        <v>5624</v>
      </c>
      <c r="B5350">
        <v>134532</v>
      </c>
      <c r="C5350" s="27">
        <v>0</v>
      </c>
      <c r="D5350" t="s">
        <v>179</v>
      </c>
    </row>
    <row r="5351" spans="1:4">
      <c r="A5351" t="s">
        <v>5625</v>
      </c>
      <c r="B5351">
        <v>134557</v>
      </c>
      <c r="C5351" s="27">
        <v>0</v>
      </c>
      <c r="D5351" t="s">
        <v>179</v>
      </c>
    </row>
    <row r="5352" spans="1:4">
      <c r="A5352" t="s">
        <v>5626</v>
      </c>
      <c r="B5352">
        <v>134582</v>
      </c>
      <c r="C5352" s="27">
        <v>0</v>
      </c>
      <c r="D5352" t="s">
        <v>179</v>
      </c>
    </row>
    <row r="5353" spans="1:4">
      <c r="A5353" t="s">
        <v>5627</v>
      </c>
      <c r="B5353">
        <v>134607</v>
      </c>
      <c r="C5353" s="27">
        <v>0</v>
      </c>
      <c r="D5353" t="s">
        <v>179</v>
      </c>
    </row>
    <row r="5354" spans="1:4">
      <c r="A5354" t="s">
        <v>5628</v>
      </c>
      <c r="B5354">
        <v>134632</v>
      </c>
      <c r="C5354" s="27">
        <v>0</v>
      </c>
      <c r="D5354" t="s">
        <v>179</v>
      </c>
    </row>
    <row r="5355" spans="1:4">
      <c r="A5355" t="s">
        <v>5629</v>
      </c>
      <c r="B5355">
        <v>134657</v>
      </c>
      <c r="C5355" s="27">
        <v>0</v>
      </c>
      <c r="D5355" t="s">
        <v>179</v>
      </c>
    </row>
    <row r="5356" spans="1:4">
      <c r="A5356" t="s">
        <v>5630</v>
      </c>
      <c r="B5356">
        <v>134682</v>
      </c>
      <c r="C5356" s="27">
        <v>0</v>
      </c>
      <c r="D5356" t="s">
        <v>179</v>
      </c>
    </row>
    <row r="5357" spans="1:4">
      <c r="A5357" t="s">
        <v>5631</v>
      </c>
      <c r="B5357">
        <v>134707</v>
      </c>
      <c r="C5357" s="27">
        <v>0</v>
      </c>
      <c r="D5357" t="s">
        <v>179</v>
      </c>
    </row>
    <row r="5358" spans="1:4">
      <c r="A5358" t="s">
        <v>5632</v>
      </c>
      <c r="B5358">
        <v>134732</v>
      </c>
      <c r="C5358" s="27">
        <v>0</v>
      </c>
      <c r="D5358" t="s">
        <v>179</v>
      </c>
    </row>
    <row r="5359" spans="1:4">
      <c r="A5359" t="s">
        <v>5633</v>
      </c>
      <c r="B5359">
        <v>134757</v>
      </c>
      <c r="C5359" s="27">
        <v>0</v>
      </c>
      <c r="D5359" t="s">
        <v>179</v>
      </c>
    </row>
    <row r="5360" spans="1:4">
      <c r="A5360" t="s">
        <v>5634</v>
      </c>
      <c r="B5360">
        <v>134782</v>
      </c>
      <c r="C5360" s="27">
        <v>0</v>
      </c>
      <c r="D5360" t="s">
        <v>179</v>
      </c>
    </row>
    <row r="5361" spans="1:4">
      <c r="A5361" t="s">
        <v>5635</v>
      </c>
      <c r="B5361">
        <v>134807</v>
      </c>
      <c r="C5361" s="27">
        <v>0</v>
      </c>
      <c r="D5361" t="s">
        <v>179</v>
      </c>
    </row>
    <row r="5362" spans="1:4">
      <c r="A5362" t="s">
        <v>5636</v>
      </c>
      <c r="B5362">
        <v>134832</v>
      </c>
      <c r="C5362" s="27">
        <v>0</v>
      </c>
      <c r="D5362" t="s">
        <v>179</v>
      </c>
    </row>
    <row r="5363" spans="1:4">
      <c r="A5363" t="s">
        <v>5637</v>
      </c>
      <c r="B5363">
        <v>134857</v>
      </c>
      <c r="C5363" s="27">
        <v>0</v>
      </c>
      <c r="D5363" t="s">
        <v>179</v>
      </c>
    </row>
    <row r="5364" spans="1:4">
      <c r="A5364" t="s">
        <v>5638</v>
      </c>
      <c r="B5364">
        <v>134882</v>
      </c>
      <c r="C5364" s="27">
        <v>0</v>
      </c>
      <c r="D5364" t="s">
        <v>179</v>
      </c>
    </row>
    <row r="5365" spans="1:4">
      <c r="A5365" t="s">
        <v>5639</v>
      </c>
      <c r="B5365">
        <v>134907</v>
      </c>
      <c r="C5365" s="27">
        <v>0</v>
      </c>
      <c r="D5365" t="s">
        <v>179</v>
      </c>
    </row>
    <row r="5366" spans="1:4">
      <c r="A5366" t="s">
        <v>5640</v>
      </c>
      <c r="B5366">
        <v>134932</v>
      </c>
      <c r="C5366" s="27">
        <v>0</v>
      </c>
      <c r="D5366" t="s">
        <v>179</v>
      </c>
    </row>
    <row r="5367" spans="1:4">
      <c r="A5367" t="s">
        <v>5641</v>
      </c>
      <c r="B5367">
        <v>134957</v>
      </c>
      <c r="C5367" s="27">
        <v>0</v>
      </c>
      <c r="D5367" t="s">
        <v>179</v>
      </c>
    </row>
    <row r="5368" spans="1:4">
      <c r="A5368" t="s">
        <v>5642</v>
      </c>
      <c r="B5368">
        <v>134982</v>
      </c>
      <c r="C5368" s="27">
        <v>0</v>
      </c>
      <c r="D5368" t="s">
        <v>179</v>
      </c>
    </row>
    <row r="5369" spans="1:4">
      <c r="A5369" t="s">
        <v>5643</v>
      </c>
      <c r="B5369">
        <v>135007</v>
      </c>
      <c r="C5369" s="27">
        <v>0</v>
      </c>
      <c r="D5369" t="s">
        <v>179</v>
      </c>
    </row>
    <row r="5370" spans="1:4">
      <c r="A5370" t="s">
        <v>5644</v>
      </c>
      <c r="B5370">
        <v>135032</v>
      </c>
      <c r="C5370" s="27">
        <v>0</v>
      </c>
      <c r="D5370" t="s">
        <v>179</v>
      </c>
    </row>
    <row r="5371" spans="1:4">
      <c r="A5371" t="s">
        <v>5645</v>
      </c>
      <c r="B5371">
        <v>135057</v>
      </c>
      <c r="C5371" s="27">
        <v>0</v>
      </c>
      <c r="D5371" t="s">
        <v>179</v>
      </c>
    </row>
    <row r="5372" spans="1:4">
      <c r="A5372" t="s">
        <v>5646</v>
      </c>
      <c r="B5372">
        <v>135082</v>
      </c>
      <c r="C5372" s="27">
        <v>0</v>
      </c>
      <c r="D5372" t="s">
        <v>179</v>
      </c>
    </row>
    <row r="5373" spans="1:4">
      <c r="A5373" t="s">
        <v>5647</v>
      </c>
      <c r="B5373">
        <v>135107</v>
      </c>
      <c r="C5373" s="27">
        <v>0</v>
      </c>
      <c r="D5373" t="s">
        <v>179</v>
      </c>
    </row>
    <row r="5374" spans="1:4">
      <c r="A5374" t="s">
        <v>5648</v>
      </c>
      <c r="B5374">
        <v>135132</v>
      </c>
      <c r="C5374" s="27">
        <v>0</v>
      </c>
      <c r="D5374" t="s">
        <v>179</v>
      </c>
    </row>
    <row r="5375" spans="1:4">
      <c r="A5375" t="s">
        <v>5649</v>
      </c>
      <c r="B5375">
        <v>135157</v>
      </c>
      <c r="C5375" s="27">
        <v>0</v>
      </c>
      <c r="D5375" t="s">
        <v>179</v>
      </c>
    </row>
    <row r="5376" spans="1:4">
      <c r="A5376" t="s">
        <v>5650</v>
      </c>
      <c r="B5376">
        <v>135182</v>
      </c>
      <c r="C5376" s="27">
        <v>0</v>
      </c>
      <c r="D5376" t="s">
        <v>179</v>
      </c>
    </row>
    <row r="5377" spans="1:4">
      <c r="A5377" t="s">
        <v>5651</v>
      </c>
      <c r="B5377">
        <v>135207</v>
      </c>
      <c r="C5377" s="27">
        <v>0</v>
      </c>
      <c r="D5377" t="s">
        <v>179</v>
      </c>
    </row>
    <row r="5378" spans="1:4">
      <c r="A5378" t="s">
        <v>5652</v>
      </c>
      <c r="B5378">
        <v>135232</v>
      </c>
      <c r="C5378" s="27">
        <v>0</v>
      </c>
      <c r="D5378" t="s">
        <v>179</v>
      </c>
    </row>
    <row r="5379" spans="1:4">
      <c r="A5379" t="s">
        <v>5653</v>
      </c>
      <c r="B5379">
        <v>135257</v>
      </c>
      <c r="C5379" s="27">
        <v>0</v>
      </c>
      <c r="D5379" t="s">
        <v>179</v>
      </c>
    </row>
    <row r="5380" spans="1:4">
      <c r="A5380" t="s">
        <v>5654</v>
      </c>
      <c r="B5380">
        <v>135282</v>
      </c>
      <c r="C5380" s="27">
        <v>0</v>
      </c>
      <c r="D5380" t="s">
        <v>179</v>
      </c>
    </row>
    <row r="5381" spans="1:4">
      <c r="A5381" t="s">
        <v>5655</v>
      </c>
      <c r="B5381">
        <v>135307</v>
      </c>
      <c r="C5381" s="27">
        <v>0</v>
      </c>
      <c r="D5381" t="s">
        <v>179</v>
      </c>
    </row>
    <row r="5382" spans="1:4">
      <c r="A5382" t="s">
        <v>5656</v>
      </c>
      <c r="B5382">
        <v>135332</v>
      </c>
      <c r="C5382" s="27">
        <v>0</v>
      </c>
      <c r="D5382" t="s">
        <v>179</v>
      </c>
    </row>
    <row r="5383" spans="1:4">
      <c r="A5383" t="s">
        <v>5657</v>
      </c>
      <c r="B5383">
        <v>135357</v>
      </c>
      <c r="C5383" s="27">
        <v>0</v>
      </c>
      <c r="D5383" t="s">
        <v>179</v>
      </c>
    </row>
    <row r="5384" spans="1:4">
      <c r="A5384" t="s">
        <v>5658</v>
      </c>
      <c r="B5384">
        <v>135382</v>
      </c>
      <c r="C5384" s="27">
        <v>0</v>
      </c>
      <c r="D5384" t="s">
        <v>179</v>
      </c>
    </row>
    <row r="5385" spans="1:4">
      <c r="A5385" t="s">
        <v>5659</v>
      </c>
      <c r="B5385">
        <v>135407</v>
      </c>
      <c r="C5385" s="27">
        <v>0</v>
      </c>
      <c r="D5385" t="s">
        <v>179</v>
      </c>
    </row>
    <row r="5386" spans="1:4">
      <c r="A5386" t="s">
        <v>5660</v>
      </c>
      <c r="B5386">
        <v>135432</v>
      </c>
      <c r="C5386" s="27">
        <v>0</v>
      </c>
      <c r="D5386" t="s">
        <v>179</v>
      </c>
    </row>
    <row r="5387" spans="1:4">
      <c r="A5387" t="s">
        <v>5661</v>
      </c>
      <c r="B5387">
        <v>135457</v>
      </c>
      <c r="C5387" s="27">
        <v>0</v>
      </c>
      <c r="D5387" t="s">
        <v>179</v>
      </c>
    </row>
    <row r="5388" spans="1:4">
      <c r="A5388" t="s">
        <v>5662</v>
      </c>
      <c r="B5388">
        <v>135482</v>
      </c>
      <c r="C5388" s="27">
        <v>0</v>
      </c>
      <c r="D5388" t="s">
        <v>179</v>
      </c>
    </row>
    <row r="5389" spans="1:4">
      <c r="A5389" t="s">
        <v>5663</v>
      </c>
      <c r="B5389">
        <v>135507</v>
      </c>
      <c r="C5389" s="27">
        <v>0</v>
      </c>
      <c r="D5389" t="s">
        <v>179</v>
      </c>
    </row>
    <row r="5390" spans="1:4">
      <c r="A5390" t="s">
        <v>5664</v>
      </c>
      <c r="B5390">
        <v>135532</v>
      </c>
      <c r="C5390" s="27">
        <v>0</v>
      </c>
      <c r="D5390" t="s">
        <v>179</v>
      </c>
    </row>
    <row r="5391" spans="1:4">
      <c r="A5391" t="s">
        <v>5665</v>
      </c>
      <c r="B5391">
        <v>135557</v>
      </c>
      <c r="C5391" s="27">
        <v>0</v>
      </c>
      <c r="D5391" t="s">
        <v>179</v>
      </c>
    </row>
    <row r="5392" spans="1:4">
      <c r="A5392" t="s">
        <v>5666</v>
      </c>
      <c r="B5392">
        <v>135582</v>
      </c>
      <c r="C5392" s="27">
        <v>0</v>
      </c>
      <c r="D5392" t="s">
        <v>179</v>
      </c>
    </row>
    <row r="5393" spans="1:4">
      <c r="A5393" t="s">
        <v>5667</v>
      </c>
      <c r="B5393">
        <v>135607</v>
      </c>
      <c r="C5393" s="27">
        <v>0</v>
      </c>
      <c r="D5393" t="s">
        <v>179</v>
      </c>
    </row>
    <row r="5394" spans="1:4">
      <c r="A5394" t="s">
        <v>5668</v>
      </c>
      <c r="B5394">
        <v>135632</v>
      </c>
      <c r="C5394" s="27">
        <v>0</v>
      </c>
      <c r="D5394" t="s">
        <v>179</v>
      </c>
    </row>
    <row r="5395" spans="1:4">
      <c r="A5395" t="s">
        <v>5669</v>
      </c>
      <c r="B5395">
        <v>135657</v>
      </c>
      <c r="C5395" s="27">
        <v>0</v>
      </c>
      <c r="D5395" t="s">
        <v>179</v>
      </c>
    </row>
    <row r="5396" spans="1:4">
      <c r="A5396" t="s">
        <v>5670</v>
      </c>
      <c r="B5396">
        <v>135682</v>
      </c>
      <c r="C5396" s="27">
        <v>0</v>
      </c>
      <c r="D5396" t="s">
        <v>179</v>
      </c>
    </row>
    <row r="5397" spans="1:4">
      <c r="A5397" t="s">
        <v>5671</v>
      </c>
      <c r="B5397">
        <v>135707</v>
      </c>
      <c r="C5397" s="27">
        <v>0</v>
      </c>
      <c r="D5397" t="s">
        <v>179</v>
      </c>
    </row>
    <row r="5398" spans="1:4">
      <c r="A5398" t="s">
        <v>5672</v>
      </c>
      <c r="B5398">
        <v>135732</v>
      </c>
      <c r="C5398" s="27">
        <v>0</v>
      </c>
      <c r="D5398" t="s">
        <v>179</v>
      </c>
    </row>
    <row r="5399" spans="1:4">
      <c r="A5399" t="s">
        <v>5673</v>
      </c>
      <c r="B5399">
        <v>135757</v>
      </c>
      <c r="C5399" s="27">
        <v>0</v>
      </c>
      <c r="D5399" t="s">
        <v>179</v>
      </c>
    </row>
    <row r="5400" spans="1:4">
      <c r="A5400" t="s">
        <v>5674</v>
      </c>
      <c r="B5400">
        <v>135782</v>
      </c>
      <c r="C5400" s="27">
        <v>0</v>
      </c>
      <c r="D5400" t="s">
        <v>179</v>
      </c>
    </row>
    <row r="5401" spans="1:4">
      <c r="A5401" t="s">
        <v>5675</v>
      </c>
      <c r="B5401">
        <v>135807</v>
      </c>
      <c r="C5401" s="27">
        <v>0</v>
      </c>
      <c r="D5401" t="s">
        <v>179</v>
      </c>
    </row>
    <row r="5402" spans="1:4">
      <c r="A5402" t="s">
        <v>5676</v>
      </c>
      <c r="B5402">
        <v>135832</v>
      </c>
      <c r="C5402" s="27">
        <v>0</v>
      </c>
      <c r="D5402" t="s">
        <v>179</v>
      </c>
    </row>
    <row r="5403" spans="1:4">
      <c r="A5403" t="s">
        <v>5677</v>
      </c>
      <c r="B5403">
        <v>135857</v>
      </c>
      <c r="C5403" s="27">
        <v>0</v>
      </c>
      <c r="D5403" t="s">
        <v>179</v>
      </c>
    </row>
    <row r="5404" spans="1:4">
      <c r="A5404" t="s">
        <v>5678</v>
      </c>
      <c r="B5404">
        <v>135882</v>
      </c>
      <c r="C5404" s="27">
        <v>0</v>
      </c>
      <c r="D5404" t="s">
        <v>179</v>
      </c>
    </row>
    <row r="5405" spans="1:4">
      <c r="A5405" t="s">
        <v>5679</v>
      </c>
      <c r="B5405">
        <v>135907</v>
      </c>
      <c r="C5405" s="27">
        <v>0</v>
      </c>
      <c r="D5405" t="s">
        <v>179</v>
      </c>
    </row>
    <row r="5406" spans="1:4">
      <c r="A5406" t="s">
        <v>5680</v>
      </c>
      <c r="B5406">
        <v>135932</v>
      </c>
      <c r="C5406" s="27">
        <v>0</v>
      </c>
      <c r="D5406" t="s">
        <v>179</v>
      </c>
    </row>
    <row r="5407" spans="1:4">
      <c r="A5407" t="s">
        <v>5681</v>
      </c>
      <c r="B5407">
        <v>135957</v>
      </c>
      <c r="C5407" s="27">
        <v>0</v>
      </c>
      <c r="D5407" t="s">
        <v>179</v>
      </c>
    </row>
    <row r="5408" spans="1:4">
      <c r="A5408" t="s">
        <v>5682</v>
      </c>
      <c r="B5408">
        <v>135982</v>
      </c>
      <c r="C5408" s="27">
        <v>0</v>
      </c>
      <c r="D5408" t="s">
        <v>179</v>
      </c>
    </row>
    <row r="5409" spans="1:4">
      <c r="A5409" t="s">
        <v>5683</v>
      </c>
      <c r="B5409">
        <v>136007</v>
      </c>
      <c r="C5409" s="27">
        <v>0</v>
      </c>
      <c r="D5409" t="s">
        <v>179</v>
      </c>
    </row>
    <row r="5410" spans="1:4">
      <c r="A5410" t="s">
        <v>5684</v>
      </c>
      <c r="B5410">
        <v>136032</v>
      </c>
      <c r="C5410" s="27">
        <v>0</v>
      </c>
      <c r="D5410" t="s">
        <v>179</v>
      </c>
    </row>
    <row r="5411" spans="1:4">
      <c r="A5411" t="s">
        <v>5685</v>
      </c>
      <c r="B5411">
        <v>136057</v>
      </c>
      <c r="C5411" s="27">
        <v>0</v>
      </c>
      <c r="D5411" t="s">
        <v>179</v>
      </c>
    </row>
    <row r="5412" spans="1:4">
      <c r="A5412" t="s">
        <v>5686</v>
      </c>
      <c r="B5412">
        <v>136082</v>
      </c>
      <c r="C5412" s="27">
        <v>0</v>
      </c>
      <c r="D5412" t="s">
        <v>179</v>
      </c>
    </row>
    <row r="5413" spans="1:4">
      <c r="A5413" t="s">
        <v>5687</v>
      </c>
      <c r="B5413">
        <v>136107</v>
      </c>
      <c r="C5413" s="27">
        <v>0</v>
      </c>
      <c r="D5413" t="s">
        <v>179</v>
      </c>
    </row>
    <row r="5414" spans="1:4">
      <c r="A5414" t="s">
        <v>5688</v>
      </c>
      <c r="B5414">
        <v>136132</v>
      </c>
      <c r="C5414" s="27">
        <v>0</v>
      </c>
      <c r="D5414" t="s">
        <v>179</v>
      </c>
    </row>
    <row r="5415" spans="1:4">
      <c r="A5415" t="s">
        <v>5689</v>
      </c>
      <c r="B5415">
        <v>136157</v>
      </c>
      <c r="C5415" s="27">
        <v>0</v>
      </c>
      <c r="D5415" t="s">
        <v>179</v>
      </c>
    </row>
    <row r="5416" spans="1:4">
      <c r="A5416" t="s">
        <v>5690</v>
      </c>
      <c r="B5416">
        <v>136182</v>
      </c>
      <c r="C5416" s="27">
        <v>0</v>
      </c>
      <c r="D5416" t="s">
        <v>179</v>
      </c>
    </row>
    <row r="5417" spans="1:4">
      <c r="A5417" t="s">
        <v>5691</v>
      </c>
      <c r="B5417">
        <v>136207</v>
      </c>
      <c r="C5417" s="27">
        <v>0</v>
      </c>
      <c r="D5417" t="s">
        <v>179</v>
      </c>
    </row>
    <row r="5418" spans="1:4">
      <c r="A5418" t="s">
        <v>5692</v>
      </c>
      <c r="B5418">
        <v>136232</v>
      </c>
      <c r="C5418" s="27">
        <v>0</v>
      </c>
      <c r="D5418" t="s">
        <v>179</v>
      </c>
    </row>
    <row r="5419" spans="1:4">
      <c r="A5419" t="s">
        <v>5693</v>
      </c>
      <c r="B5419">
        <v>136257</v>
      </c>
      <c r="C5419" s="27">
        <v>0</v>
      </c>
      <c r="D5419" t="s">
        <v>179</v>
      </c>
    </row>
    <row r="5420" spans="1:4">
      <c r="A5420" t="s">
        <v>5694</v>
      </c>
      <c r="B5420">
        <v>136282</v>
      </c>
      <c r="C5420" s="27">
        <v>0</v>
      </c>
      <c r="D5420" t="s">
        <v>179</v>
      </c>
    </row>
    <row r="5421" spans="1:4">
      <c r="A5421" t="s">
        <v>5695</v>
      </c>
      <c r="B5421">
        <v>136307</v>
      </c>
      <c r="C5421" s="27">
        <v>0</v>
      </c>
      <c r="D5421" t="s">
        <v>179</v>
      </c>
    </row>
    <row r="5422" spans="1:4">
      <c r="A5422" t="s">
        <v>5696</v>
      </c>
      <c r="B5422">
        <v>136332</v>
      </c>
      <c r="C5422" s="27">
        <v>0</v>
      </c>
      <c r="D5422" t="s">
        <v>179</v>
      </c>
    </row>
    <row r="5423" spans="1:4">
      <c r="A5423" t="s">
        <v>5697</v>
      </c>
      <c r="B5423">
        <v>136357</v>
      </c>
      <c r="C5423" s="27">
        <v>0</v>
      </c>
      <c r="D5423" t="s">
        <v>179</v>
      </c>
    </row>
    <row r="5424" spans="1:4">
      <c r="A5424" t="s">
        <v>5698</v>
      </c>
      <c r="B5424">
        <v>136382</v>
      </c>
      <c r="C5424" s="27">
        <v>0</v>
      </c>
      <c r="D5424" t="s">
        <v>179</v>
      </c>
    </row>
    <row r="5425" spans="1:4">
      <c r="A5425" t="s">
        <v>5699</v>
      </c>
      <c r="B5425">
        <v>136407</v>
      </c>
      <c r="C5425" s="27">
        <v>0</v>
      </c>
      <c r="D5425" t="s">
        <v>179</v>
      </c>
    </row>
    <row r="5426" spans="1:4">
      <c r="A5426" t="s">
        <v>5700</v>
      </c>
      <c r="B5426">
        <v>136432</v>
      </c>
      <c r="C5426" s="27">
        <v>0</v>
      </c>
      <c r="D5426" t="s">
        <v>179</v>
      </c>
    </row>
    <row r="5427" spans="1:4">
      <c r="A5427" t="s">
        <v>5701</v>
      </c>
      <c r="B5427">
        <v>136457</v>
      </c>
      <c r="C5427" s="27">
        <v>0</v>
      </c>
      <c r="D5427" t="s">
        <v>179</v>
      </c>
    </row>
    <row r="5428" spans="1:4">
      <c r="A5428" t="s">
        <v>5702</v>
      </c>
      <c r="B5428">
        <v>136482</v>
      </c>
      <c r="C5428" s="27">
        <v>0</v>
      </c>
      <c r="D5428" t="s">
        <v>179</v>
      </c>
    </row>
    <row r="5429" spans="1:4">
      <c r="A5429" t="s">
        <v>5703</v>
      </c>
      <c r="B5429">
        <v>136507</v>
      </c>
      <c r="C5429" s="27">
        <v>0</v>
      </c>
      <c r="D5429" t="s">
        <v>179</v>
      </c>
    </row>
    <row r="5430" spans="1:4">
      <c r="A5430" t="s">
        <v>5704</v>
      </c>
      <c r="B5430">
        <v>136532</v>
      </c>
      <c r="C5430" s="27">
        <v>0</v>
      </c>
      <c r="D5430" t="s">
        <v>179</v>
      </c>
    </row>
    <row r="5431" spans="1:4">
      <c r="A5431" t="s">
        <v>5705</v>
      </c>
      <c r="B5431">
        <v>136557</v>
      </c>
      <c r="C5431" s="27">
        <v>0</v>
      </c>
      <c r="D5431" t="s">
        <v>179</v>
      </c>
    </row>
    <row r="5432" spans="1:4">
      <c r="A5432" t="s">
        <v>5706</v>
      </c>
      <c r="B5432">
        <v>136582</v>
      </c>
      <c r="C5432" s="27">
        <v>0</v>
      </c>
      <c r="D5432" t="s">
        <v>179</v>
      </c>
    </row>
    <row r="5433" spans="1:4">
      <c r="A5433" t="s">
        <v>5707</v>
      </c>
      <c r="B5433">
        <v>136607</v>
      </c>
      <c r="C5433" s="27">
        <v>0</v>
      </c>
      <c r="D5433" t="s">
        <v>179</v>
      </c>
    </row>
    <row r="5434" spans="1:4">
      <c r="A5434" t="s">
        <v>5708</v>
      </c>
      <c r="B5434">
        <v>136632</v>
      </c>
      <c r="C5434" s="27">
        <v>0</v>
      </c>
      <c r="D5434" t="s">
        <v>179</v>
      </c>
    </row>
    <row r="5435" spans="1:4">
      <c r="A5435" t="s">
        <v>5709</v>
      </c>
      <c r="B5435">
        <v>136657</v>
      </c>
      <c r="C5435" s="27">
        <v>0</v>
      </c>
      <c r="D5435" t="s">
        <v>179</v>
      </c>
    </row>
    <row r="5436" spans="1:4">
      <c r="A5436" t="s">
        <v>5710</v>
      </c>
      <c r="B5436">
        <v>136682</v>
      </c>
      <c r="C5436" s="27">
        <v>0</v>
      </c>
      <c r="D5436" t="s">
        <v>179</v>
      </c>
    </row>
    <row r="5437" spans="1:4">
      <c r="A5437" t="s">
        <v>5711</v>
      </c>
      <c r="B5437">
        <v>136707</v>
      </c>
      <c r="C5437" s="27">
        <v>0</v>
      </c>
      <c r="D5437" t="s">
        <v>179</v>
      </c>
    </row>
    <row r="5438" spans="1:4">
      <c r="A5438" t="s">
        <v>5712</v>
      </c>
      <c r="B5438">
        <v>136732</v>
      </c>
      <c r="C5438" s="27">
        <v>0</v>
      </c>
      <c r="D5438" t="s">
        <v>179</v>
      </c>
    </row>
    <row r="5439" spans="1:4">
      <c r="A5439" t="s">
        <v>5713</v>
      </c>
      <c r="B5439">
        <v>136757</v>
      </c>
      <c r="C5439" s="27">
        <v>0</v>
      </c>
      <c r="D5439" t="s">
        <v>179</v>
      </c>
    </row>
    <row r="5440" spans="1:4">
      <c r="A5440" t="s">
        <v>5714</v>
      </c>
      <c r="B5440">
        <v>136782</v>
      </c>
      <c r="C5440" s="27">
        <v>0</v>
      </c>
      <c r="D5440" t="s">
        <v>179</v>
      </c>
    </row>
    <row r="5441" spans="1:4">
      <c r="A5441" t="s">
        <v>5715</v>
      </c>
      <c r="B5441">
        <v>136807</v>
      </c>
      <c r="C5441" s="27">
        <v>0</v>
      </c>
      <c r="D5441" t="s">
        <v>179</v>
      </c>
    </row>
    <row r="5442" spans="1:4">
      <c r="A5442" t="s">
        <v>5716</v>
      </c>
      <c r="B5442">
        <v>136832</v>
      </c>
      <c r="C5442" s="27">
        <v>0</v>
      </c>
      <c r="D5442" t="s">
        <v>179</v>
      </c>
    </row>
    <row r="5443" spans="1:4">
      <c r="A5443" t="s">
        <v>5717</v>
      </c>
      <c r="B5443">
        <v>136857</v>
      </c>
      <c r="C5443" s="27">
        <v>0</v>
      </c>
      <c r="D5443" t="s">
        <v>179</v>
      </c>
    </row>
    <row r="5444" spans="1:4">
      <c r="A5444" t="s">
        <v>5718</v>
      </c>
      <c r="B5444">
        <v>136882</v>
      </c>
      <c r="C5444" s="27">
        <v>0</v>
      </c>
      <c r="D5444" t="s">
        <v>179</v>
      </c>
    </row>
    <row r="5445" spans="1:4">
      <c r="A5445" t="s">
        <v>5719</v>
      </c>
      <c r="B5445">
        <v>136907</v>
      </c>
      <c r="C5445" s="27">
        <v>0</v>
      </c>
      <c r="D5445" t="s">
        <v>179</v>
      </c>
    </row>
    <row r="5446" spans="1:4">
      <c r="A5446" t="s">
        <v>5720</v>
      </c>
      <c r="B5446">
        <v>136932</v>
      </c>
      <c r="C5446" s="27">
        <v>0</v>
      </c>
      <c r="D5446" t="s">
        <v>179</v>
      </c>
    </row>
    <row r="5447" spans="1:4">
      <c r="A5447" t="s">
        <v>5721</v>
      </c>
      <c r="B5447">
        <v>136957</v>
      </c>
      <c r="C5447" s="27">
        <v>0</v>
      </c>
      <c r="D5447" t="s">
        <v>179</v>
      </c>
    </row>
    <row r="5448" spans="1:4">
      <c r="A5448" t="s">
        <v>5722</v>
      </c>
      <c r="B5448">
        <v>136982</v>
      </c>
      <c r="C5448" s="27">
        <v>0</v>
      </c>
      <c r="D5448" t="s">
        <v>179</v>
      </c>
    </row>
    <row r="5449" spans="1:4">
      <c r="A5449" t="s">
        <v>5723</v>
      </c>
      <c r="B5449">
        <v>137007</v>
      </c>
      <c r="C5449" s="27">
        <v>0</v>
      </c>
      <c r="D5449" t="s">
        <v>179</v>
      </c>
    </row>
    <row r="5450" spans="1:4">
      <c r="A5450" t="s">
        <v>5724</v>
      </c>
      <c r="B5450">
        <v>137032</v>
      </c>
      <c r="C5450" s="27">
        <v>0</v>
      </c>
      <c r="D5450" t="s">
        <v>179</v>
      </c>
    </row>
    <row r="5451" spans="1:4">
      <c r="A5451" t="s">
        <v>5725</v>
      </c>
      <c r="B5451">
        <v>137057</v>
      </c>
      <c r="C5451" s="27">
        <v>0</v>
      </c>
      <c r="D5451" t="s">
        <v>179</v>
      </c>
    </row>
    <row r="5452" spans="1:4">
      <c r="A5452" t="s">
        <v>5726</v>
      </c>
      <c r="B5452">
        <v>137082</v>
      </c>
      <c r="C5452" s="27">
        <v>0</v>
      </c>
      <c r="D5452" t="s">
        <v>179</v>
      </c>
    </row>
    <row r="5453" spans="1:4">
      <c r="A5453" t="s">
        <v>5727</v>
      </c>
      <c r="B5453">
        <v>137107</v>
      </c>
      <c r="C5453" s="27">
        <v>0</v>
      </c>
      <c r="D5453" t="s">
        <v>179</v>
      </c>
    </row>
    <row r="5454" spans="1:4">
      <c r="A5454" t="s">
        <v>5728</v>
      </c>
      <c r="B5454">
        <v>137132</v>
      </c>
      <c r="C5454" s="27">
        <v>0</v>
      </c>
      <c r="D5454" t="s">
        <v>179</v>
      </c>
    </row>
    <row r="5455" spans="1:4">
      <c r="A5455" t="s">
        <v>5729</v>
      </c>
      <c r="B5455">
        <v>137157</v>
      </c>
      <c r="C5455" s="27">
        <v>0</v>
      </c>
      <c r="D5455" t="s">
        <v>179</v>
      </c>
    </row>
    <row r="5456" spans="1:4">
      <c r="A5456" t="s">
        <v>5730</v>
      </c>
      <c r="B5456">
        <v>137182</v>
      </c>
      <c r="C5456" s="27">
        <v>0</v>
      </c>
      <c r="D5456" t="s">
        <v>179</v>
      </c>
    </row>
    <row r="5457" spans="1:4">
      <c r="A5457" t="s">
        <v>5731</v>
      </c>
      <c r="B5457">
        <v>137207</v>
      </c>
      <c r="C5457" s="27">
        <v>0</v>
      </c>
      <c r="D5457" t="s">
        <v>179</v>
      </c>
    </row>
    <row r="5458" spans="1:4">
      <c r="A5458" t="s">
        <v>5732</v>
      </c>
      <c r="B5458">
        <v>137232</v>
      </c>
      <c r="C5458" s="27">
        <v>0</v>
      </c>
      <c r="D5458" t="s">
        <v>179</v>
      </c>
    </row>
    <row r="5459" spans="1:4">
      <c r="A5459" t="s">
        <v>5733</v>
      </c>
      <c r="B5459">
        <v>137257</v>
      </c>
      <c r="C5459" s="27">
        <v>0</v>
      </c>
      <c r="D5459" t="s">
        <v>179</v>
      </c>
    </row>
    <row r="5460" spans="1:4">
      <c r="A5460" t="s">
        <v>5734</v>
      </c>
      <c r="B5460">
        <v>137282</v>
      </c>
      <c r="C5460" s="27">
        <v>0</v>
      </c>
      <c r="D5460" t="s">
        <v>179</v>
      </c>
    </row>
    <row r="5461" spans="1:4">
      <c r="A5461" t="s">
        <v>5735</v>
      </c>
      <c r="B5461">
        <v>137307</v>
      </c>
      <c r="C5461" s="27">
        <v>0</v>
      </c>
      <c r="D5461" t="s">
        <v>179</v>
      </c>
    </row>
    <row r="5462" spans="1:4">
      <c r="A5462" t="s">
        <v>5736</v>
      </c>
      <c r="B5462">
        <v>137332</v>
      </c>
      <c r="C5462" s="27">
        <v>0</v>
      </c>
      <c r="D5462" t="s">
        <v>179</v>
      </c>
    </row>
    <row r="5463" spans="1:4">
      <c r="A5463" t="s">
        <v>5737</v>
      </c>
      <c r="B5463">
        <v>137357</v>
      </c>
      <c r="C5463" s="27">
        <v>0</v>
      </c>
      <c r="D5463" t="s">
        <v>179</v>
      </c>
    </row>
    <row r="5464" spans="1:4">
      <c r="A5464" t="s">
        <v>5738</v>
      </c>
      <c r="B5464">
        <v>137382</v>
      </c>
      <c r="C5464" s="27">
        <v>0</v>
      </c>
      <c r="D5464" t="s">
        <v>179</v>
      </c>
    </row>
    <row r="5465" spans="1:4">
      <c r="A5465" t="s">
        <v>5739</v>
      </c>
      <c r="B5465">
        <v>137407</v>
      </c>
      <c r="C5465" s="27">
        <v>0</v>
      </c>
      <c r="D5465" t="s">
        <v>179</v>
      </c>
    </row>
    <row r="5466" spans="1:4">
      <c r="A5466" t="s">
        <v>5740</v>
      </c>
      <c r="B5466">
        <v>137432</v>
      </c>
      <c r="C5466" s="27">
        <v>0</v>
      </c>
      <c r="D5466" t="s">
        <v>179</v>
      </c>
    </row>
    <row r="5467" spans="1:4">
      <c r="A5467" t="s">
        <v>5741</v>
      </c>
      <c r="B5467">
        <v>137457</v>
      </c>
      <c r="C5467" s="27">
        <v>0</v>
      </c>
      <c r="D5467" t="s">
        <v>179</v>
      </c>
    </row>
    <row r="5468" spans="1:4">
      <c r="A5468" t="s">
        <v>5742</v>
      </c>
      <c r="B5468">
        <v>137482</v>
      </c>
      <c r="C5468" s="27">
        <v>0</v>
      </c>
      <c r="D5468" t="s">
        <v>179</v>
      </c>
    </row>
    <row r="5469" spans="1:4">
      <c r="A5469" t="s">
        <v>5743</v>
      </c>
      <c r="B5469">
        <v>137507</v>
      </c>
      <c r="C5469" s="27">
        <v>0</v>
      </c>
      <c r="D5469" t="s">
        <v>179</v>
      </c>
    </row>
    <row r="5470" spans="1:4">
      <c r="A5470" t="s">
        <v>5744</v>
      </c>
      <c r="B5470">
        <v>137532</v>
      </c>
      <c r="C5470" s="27">
        <v>0</v>
      </c>
      <c r="D5470" t="s">
        <v>179</v>
      </c>
    </row>
    <row r="5471" spans="1:4">
      <c r="A5471" t="s">
        <v>5745</v>
      </c>
      <c r="B5471">
        <v>137557</v>
      </c>
      <c r="C5471" s="27">
        <v>0</v>
      </c>
      <c r="D5471" t="s">
        <v>179</v>
      </c>
    </row>
    <row r="5472" spans="1:4">
      <c r="A5472" t="s">
        <v>5746</v>
      </c>
      <c r="B5472">
        <v>137582</v>
      </c>
      <c r="C5472" s="27">
        <v>0</v>
      </c>
      <c r="D5472" t="s">
        <v>179</v>
      </c>
    </row>
    <row r="5473" spans="1:4">
      <c r="A5473" t="s">
        <v>5747</v>
      </c>
      <c r="B5473">
        <v>137607</v>
      </c>
      <c r="C5473" s="27">
        <v>0</v>
      </c>
      <c r="D5473" t="s">
        <v>179</v>
      </c>
    </row>
    <row r="5474" spans="1:4">
      <c r="A5474" t="s">
        <v>5748</v>
      </c>
      <c r="B5474">
        <v>137632</v>
      </c>
      <c r="C5474" s="27">
        <v>0</v>
      </c>
      <c r="D5474" t="s">
        <v>179</v>
      </c>
    </row>
    <row r="5475" spans="1:4">
      <c r="A5475" t="s">
        <v>5749</v>
      </c>
      <c r="B5475">
        <v>137657</v>
      </c>
      <c r="C5475" s="27">
        <v>0</v>
      </c>
      <c r="D5475" t="s">
        <v>179</v>
      </c>
    </row>
    <row r="5476" spans="1:4">
      <c r="A5476" t="s">
        <v>5750</v>
      </c>
      <c r="B5476">
        <v>137682</v>
      </c>
      <c r="C5476" s="27">
        <v>0</v>
      </c>
      <c r="D5476" t="s">
        <v>179</v>
      </c>
    </row>
    <row r="5477" spans="1:4">
      <c r="A5477" t="s">
        <v>5751</v>
      </c>
      <c r="B5477">
        <v>137707</v>
      </c>
      <c r="C5477" s="27">
        <v>0</v>
      </c>
      <c r="D5477" t="s">
        <v>179</v>
      </c>
    </row>
    <row r="5478" spans="1:4">
      <c r="A5478" t="s">
        <v>5752</v>
      </c>
      <c r="B5478">
        <v>137732</v>
      </c>
      <c r="C5478" s="27">
        <v>0</v>
      </c>
      <c r="D5478" t="s">
        <v>179</v>
      </c>
    </row>
    <row r="5479" spans="1:4">
      <c r="A5479" t="s">
        <v>5753</v>
      </c>
      <c r="B5479">
        <v>137757</v>
      </c>
      <c r="C5479" s="27">
        <v>0</v>
      </c>
      <c r="D5479" t="s">
        <v>179</v>
      </c>
    </row>
    <row r="5480" spans="1:4">
      <c r="A5480" t="s">
        <v>5754</v>
      </c>
      <c r="B5480">
        <v>137782</v>
      </c>
      <c r="C5480" s="27">
        <v>0</v>
      </c>
      <c r="D5480" t="s">
        <v>179</v>
      </c>
    </row>
    <row r="5481" spans="1:4">
      <c r="A5481" t="s">
        <v>5755</v>
      </c>
      <c r="B5481">
        <v>137807</v>
      </c>
      <c r="C5481" s="27">
        <v>0</v>
      </c>
      <c r="D5481" t="s">
        <v>179</v>
      </c>
    </row>
    <row r="5482" spans="1:4">
      <c r="A5482" t="s">
        <v>5756</v>
      </c>
      <c r="B5482">
        <v>137832</v>
      </c>
      <c r="C5482" s="27">
        <v>0</v>
      </c>
      <c r="D5482" t="s">
        <v>179</v>
      </c>
    </row>
    <row r="5483" spans="1:4">
      <c r="A5483" t="s">
        <v>5757</v>
      </c>
      <c r="B5483">
        <v>137857</v>
      </c>
      <c r="C5483" s="27">
        <v>0</v>
      </c>
      <c r="D5483" t="s">
        <v>179</v>
      </c>
    </row>
    <row r="5484" spans="1:4">
      <c r="A5484" t="s">
        <v>5758</v>
      </c>
      <c r="B5484">
        <v>137882</v>
      </c>
      <c r="C5484" s="27">
        <v>0</v>
      </c>
      <c r="D5484" t="s">
        <v>179</v>
      </c>
    </row>
    <row r="5485" spans="1:4">
      <c r="A5485" t="s">
        <v>5759</v>
      </c>
      <c r="B5485">
        <v>137907</v>
      </c>
      <c r="C5485" s="27">
        <v>0</v>
      </c>
      <c r="D5485" t="s">
        <v>179</v>
      </c>
    </row>
    <row r="5486" spans="1:4">
      <c r="A5486" t="s">
        <v>5760</v>
      </c>
      <c r="B5486">
        <v>137932</v>
      </c>
      <c r="C5486" s="27">
        <v>0</v>
      </c>
      <c r="D5486" t="s">
        <v>179</v>
      </c>
    </row>
    <row r="5487" spans="1:4">
      <c r="A5487" t="s">
        <v>5761</v>
      </c>
      <c r="B5487">
        <v>137957</v>
      </c>
      <c r="C5487" s="27">
        <v>0</v>
      </c>
      <c r="D5487" t="s">
        <v>179</v>
      </c>
    </row>
    <row r="5488" spans="1:4">
      <c r="A5488" t="s">
        <v>5762</v>
      </c>
      <c r="B5488">
        <v>137982</v>
      </c>
      <c r="C5488" s="27">
        <v>0</v>
      </c>
      <c r="D5488" t="s">
        <v>179</v>
      </c>
    </row>
    <row r="5489" spans="1:4">
      <c r="A5489" t="s">
        <v>5763</v>
      </c>
      <c r="B5489">
        <v>138007</v>
      </c>
      <c r="C5489" s="27">
        <v>0</v>
      </c>
      <c r="D5489" t="s">
        <v>179</v>
      </c>
    </row>
    <row r="5490" spans="1:4">
      <c r="A5490" t="s">
        <v>5764</v>
      </c>
      <c r="B5490">
        <v>138032</v>
      </c>
      <c r="C5490" s="27">
        <v>0</v>
      </c>
      <c r="D5490" t="s">
        <v>179</v>
      </c>
    </row>
    <row r="5491" spans="1:4">
      <c r="A5491" t="s">
        <v>5765</v>
      </c>
      <c r="B5491">
        <v>138057</v>
      </c>
      <c r="C5491" s="27">
        <v>0</v>
      </c>
      <c r="D5491" t="s">
        <v>179</v>
      </c>
    </row>
    <row r="5492" spans="1:4">
      <c r="A5492" t="s">
        <v>5766</v>
      </c>
      <c r="B5492">
        <v>138082</v>
      </c>
      <c r="C5492" s="27">
        <v>0</v>
      </c>
      <c r="D5492" t="s">
        <v>179</v>
      </c>
    </row>
    <row r="5493" spans="1:4">
      <c r="A5493" t="s">
        <v>5767</v>
      </c>
      <c r="B5493">
        <v>138107</v>
      </c>
      <c r="C5493" s="27">
        <v>0</v>
      </c>
      <c r="D5493" t="s">
        <v>179</v>
      </c>
    </row>
    <row r="5494" spans="1:4">
      <c r="A5494" t="s">
        <v>5768</v>
      </c>
      <c r="B5494">
        <v>138132</v>
      </c>
      <c r="C5494" s="27">
        <v>0</v>
      </c>
      <c r="D5494" t="s">
        <v>179</v>
      </c>
    </row>
    <row r="5495" spans="1:4">
      <c r="A5495" t="s">
        <v>5769</v>
      </c>
      <c r="B5495">
        <v>138157</v>
      </c>
      <c r="C5495" s="27">
        <v>0</v>
      </c>
      <c r="D5495" t="s">
        <v>179</v>
      </c>
    </row>
    <row r="5496" spans="1:4">
      <c r="A5496" t="s">
        <v>5770</v>
      </c>
      <c r="B5496">
        <v>138182</v>
      </c>
      <c r="C5496" s="27">
        <v>0</v>
      </c>
      <c r="D5496" t="s">
        <v>179</v>
      </c>
    </row>
    <row r="5497" spans="1:4">
      <c r="A5497" t="s">
        <v>5771</v>
      </c>
      <c r="B5497">
        <v>138207</v>
      </c>
      <c r="C5497" s="27">
        <v>0</v>
      </c>
      <c r="D5497" t="s">
        <v>179</v>
      </c>
    </row>
    <row r="5498" spans="1:4">
      <c r="A5498" t="s">
        <v>5772</v>
      </c>
      <c r="B5498">
        <v>138232</v>
      </c>
      <c r="C5498" s="27">
        <v>0</v>
      </c>
      <c r="D5498" t="s">
        <v>179</v>
      </c>
    </row>
    <row r="5499" spans="1:4">
      <c r="A5499" t="s">
        <v>5773</v>
      </c>
      <c r="B5499">
        <v>138257</v>
      </c>
      <c r="C5499" s="27">
        <v>0</v>
      </c>
      <c r="D5499" t="s">
        <v>179</v>
      </c>
    </row>
    <row r="5500" spans="1:4">
      <c r="A5500" t="s">
        <v>5774</v>
      </c>
      <c r="B5500">
        <v>138282</v>
      </c>
      <c r="C5500" s="27">
        <v>0</v>
      </c>
      <c r="D5500" t="s">
        <v>179</v>
      </c>
    </row>
    <row r="5501" spans="1:4">
      <c r="A5501" t="s">
        <v>5775</v>
      </c>
      <c r="B5501">
        <v>138307</v>
      </c>
      <c r="C5501" s="27">
        <v>0</v>
      </c>
      <c r="D5501" t="s">
        <v>179</v>
      </c>
    </row>
    <row r="5502" spans="1:4">
      <c r="A5502" t="s">
        <v>5776</v>
      </c>
      <c r="B5502">
        <v>138332</v>
      </c>
      <c r="C5502" s="27">
        <v>0</v>
      </c>
      <c r="D5502" t="s">
        <v>179</v>
      </c>
    </row>
    <row r="5503" spans="1:4">
      <c r="A5503" t="s">
        <v>5777</v>
      </c>
      <c r="B5503">
        <v>138357</v>
      </c>
      <c r="C5503" s="27">
        <v>0</v>
      </c>
      <c r="D5503" t="s">
        <v>179</v>
      </c>
    </row>
    <row r="5504" spans="1:4">
      <c r="A5504" t="s">
        <v>5778</v>
      </c>
      <c r="B5504">
        <v>138382</v>
      </c>
      <c r="C5504" s="27">
        <v>0</v>
      </c>
      <c r="D5504" t="s">
        <v>179</v>
      </c>
    </row>
    <row r="5505" spans="1:4">
      <c r="A5505" t="s">
        <v>5779</v>
      </c>
      <c r="B5505">
        <v>138407</v>
      </c>
      <c r="C5505" s="27">
        <v>0</v>
      </c>
      <c r="D5505" t="s">
        <v>179</v>
      </c>
    </row>
    <row r="5506" spans="1:4">
      <c r="A5506" t="s">
        <v>5780</v>
      </c>
      <c r="B5506">
        <v>138432</v>
      </c>
      <c r="C5506" s="27">
        <v>0</v>
      </c>
      <c r="D5506" t="s">
        <v>179</v>
      </c>
    </row>
    <row r="5507" spans="1:4">
      <c r="A5507" t="s">
        <v>5781</v>
      </c>
      <c r="B5507">
        <v>138457</v>
      </c>
      <c r="C5507" s="27">
        <v>0</v>
      </c>
      <c r="D5507" t="s">
        <v>179</v>
      </c>
    </row>
    <row r="5508" spans="1:4">
      <c r="A5508" t="s">
        <v>5782</v>
      </c>
      <c r="B5508">
        <v>138482</v>
      </c>
      <c r="C5508" s="27">
        <v>0</v>
      </c>
      <c r="D5508" t="s">
        <v>179</v>
      </c>
    </row>
    <row r="5509" spans="1:4">
      <c r="A5509" t="s">
        <v>5783</v>
      </c>
      <c r="B5509">
        <v>138507</v>
      </c>
      <c r="C5509" s="27">
        <v>0</v>
      </c>
      <c r="D5509" t="s">
        <v>179</v>
      </c>
    </row>
    <row r="5510" spans="1:4">
      <c r="A5510" t="s">
        <v>5784</v>
      </c>
      <c r="B5510">
        <v>138532</v>
      </c>
      <c r="C5510" s="27">
        <v>0</v>
      </c>
      <c r="D5510" t="s">
        <v>179</v>
      </c>
    </row>
    <row r="5511" spans="1:4">
      <c r="A5511" t="s">
        <v>5785</v>
      </c>
      <c r="B5511">
        <v>138557</v>
      </c>
      <c r="C5511" s="27">
        <v>0</v>
      </c>
      <c r="D5511" t="s">
        <v>179</v>
      </c>
    </row>
    <row r="5512" spans="1:4">
      <c r="A5512" t="s">
        <v>5786</v>
      </c>
      <c r="B5512">
        <v>138582</v>
      </c>
      <c r="C5512" s="27">
        <v>0</v>
      </c>
      <c r="D5512" t="s">
        <v>179</v>
      </c>
    </row>
    <row r="5513" spans="1:4">
      <c r="A5513" t="s">
        <v>5787</v>
      </c>
      <c r="B5513">
        <v>138607</v>
      </c>
      <c r="C5513" s="27">
        <v>0</v>
      </c>
      <c r="D5513" t="s">
        <v>179</v>
      </c>
    </row>
    <row r="5514" spans="1:4">
      <c r="A5514" t="s">
        <v>5788</v>
      </c>
      <c r="B5514">
        <v>138632</v>
      </c>
      <c r="C5514" s="27">
        <v>0</v>
      </c>
      <c r="D5514" t="s">
        <v>179</v>
      </c>
    </row>
    <row r="5515" spans="1:4">
      <c r="A5515" t="s">
        <v>5789</v>
      </c>
      <c r="B5515">
        <v>138657</v>
      </c>
      <c r="C5515" s="27">
        <v>0</v>
      </c>
      <c r="D5515" t="s">
        <v>179</v>
      </c>
    </row>
    <row r="5516" spans="1:4">
      <c r="A5516" t="s">
        <v>5790</v>
      </c>
      <c r="B5516">
        <v>138682</v>
      </c>
      <c r="C5516" s="27">
        <v>0</v>
      </c>
      <c r="D5516" t="s">
        <v>179</v>
      </c>
    </row>
    <row r="5517" spans="1:4">
      <c r="A5517" t="s">
        <v>5791</v>
      </c>
      <c r="B5517">
        <v>138707</v>
      </c>
      <c r="C5517" s="27">
        <v>0</v>
      </c>
      <c r="D5517" t="s">
        <v>179</v>
      </c>
    </row>
    <row r="5518" spans="1:4">
      <c r="A5518" t="s">
        <v>5792</v>
      </c>
      <c r="B5518">
        <v>138732</v>
      </c>
      <c r="C5518" s="27">
        <v>0</v>
      </c>
      <c r="D5518" t="s">
        <v>179</v>
      </c>
    </row>
    <row r="5519" spans="1:4">
      <c r="A5519" t="s">
        <v>5793</v>
      </c>
      <c r="B5519">
        <v>138757</v>
      </c>
      <c r="C5519" s="27">
        <v>0</v>
      </c>
      <c r="D5519" t="s">
        <v>179</v>
      </c>
    </row>
    <row r="5520" spans="1:4">
      <c r="A5520" t="s">
        <v>5794</v>
      </c>
      <c r="B5520">
        <v>138782</v>
      </c>
      <c r="C5520" s="27">
        <v>0</v>
      </c>
      <c r="D5520" t="s">
        <v>179</v>
      </c>
    </row>
    <row r="5521" spans="1:4">
      <c r="A5521" t="s">
        <v>5795</v>
      </c>
      <c r="B5521">
        <v>138807</v>
      </c>
      <c r="C5521" s="27">
        <v>0</v>
      </c>
      <c r="D5521" t="s">
        <v>179</v>
      </c>
    </row>
    <row r="5522" spans="1:4">
      <c r="A5522" t="s">
        <v>5796</v>
      </c>
      <c r="B5522">
        <v>138832</v>
      </c>
      <c r="C5522" s="27">
        <v>0</v>
      </c>
      <c r="D5522" t="s">
        <v>179</v>
      </c>
    </row>
    <row r="5523" spans="1:4">
      <c r="A5523" t="s">
        <v>5797</v>
      </c>
      <c r="B5523">
        <v>138857</v>
      </c>
      <c r="C5523" s="27">
        <v>0</v>
      </c>
      <c r="D5523" t="s">
        <v>179</v>
      </c>
    </row>
    <row r="5524" spans="1:4">
      <c r="A5524" t="s">
        <v>5798</v>
      </c>
      <c r="B5524">
        <v>138882</v>
      </c>
      <c r="C5524" s="27">
        <v>0</v>
      </c>
      <c r="D5524" t="s">
        <v>179</v>
      </c>
    </row>
    <row r="5525" spans="1:4">
      <c r="A5525" t="s">
        <v>5799</v>
      </c>
      <c r="B5525">
        <v>138907</v>
      </c>
      <c r="C5525" s="27">
        <v>0</v>
      </c>
      <c r="D5525" t="s">
        <v>179</v>
      </c>
    </row>
    <row r="5526" spans="1:4">
      <c r="A5526" t="s">
        <v>5800</v>
      </c>
      <c r="B5526">
        <v>138932</v>
      </c>
      <c r="C5526" s="27">
        <v>0</v>
      </c>
      <c r="D5526" t="s">
        <v>179</v>
      </c>
    </row>
    <row r="5527" spans="1:4">
      <c r="A5527" t="s">
        <v>5801</v>
      </c>
      <c r="B5527">
        <v>138957</v>
      </c>
      <c r="C5527" s="27">
        <v>0</v>
      </c>
      <c r="D5527" t="s">
        <v>179</v>
      </c>
    </row>
    <row r="5528" spans="1:4">
      <c r="A5528" t="s">
        <v>5802</v>
      </c>
      <c r="B5528">
        <v>138982</v>
      </c>
      <c r="C5528" s="27">
        <v>0</v>
      </c>
      <c r="D5528" t="s">
        <v>179</v>
      </c>
    </row>
    <row r="5529" spans="1:4">
      <c r="A5529" t="s">
        <v>5803</v>
      </c>
      <c r="B5529">
        <v>139007</v>
      </c>
      <c r="C5529" s="27">
        <v>0</v>
      </c>
      <c r="D5529" t="s">
        <v>179</v>
      </c>
    </row>
    <row r="5530" spans="1:4">
      <c r="A5530" t="s">
        <v>5804</v>
      </c>
      <c r="B5530">
        <v>139032</v>
      </c>
      <c r="C5530" s="27">
        <v>0</v>
      </c>
      <c r="D5530" t="s">
        <v>179</v>
      </c>
    </row>
    <row r="5531" spans="1:4">
      <c r="A5531" t="s">
        <v>5805</v>
      </c>
      <c r="B5531">
        <v>139057</v>
      </c>
      <c r="C5531" s="27">
        <v>0</v>
      </c>
      <c r="D5531" t="s">
        <v>179</v>
      </c>
    </row>
    <row r="5532" spans="1:4">
      <c r="A5532" t="s">
        <v>5806</v>
      </c>
      <c r="B5532">
        <v>139082</v>
      </c>
      <c r="C5532" s="27">
        <v>0</v>
      </c>
      <c r="D5532" t="s">
        <v>179</v>
      </c>
    </row>
    <row r="5533" spans="1:4">
      <c r="A5533" t="s">
        <v>5807</v>
      </c>
      <c r="B5533">
        <v>139107</v>
      </c>
      <c r="C5533" s="27">
        <v>0</v>
      </c>
      <c r="D5533" t="s">
        <v>179</v>
      </c>
    </row>
    <row r="5534" spans="1:4">
      <c r="A5534" t="s">
        <v>5808</v>
      </c>
      <c r="B5534">
        <v>139132</v>
      </c>
      <c r="C5534" s="27">
        <v>0</v>
      </c>
      <c r="D5534" t="s">
        <v>179</v>
      </c>
    </row>
    <row r="5535" spans="1:4">
      <c r="A5535" t="s">
        <v>5809</v>
      </c>
      <c r="B5535">
        <v>139157</v>
      </c>
      <c r="C5535" s="27">
        <v>0</v>
      </c>
      <c r="D5535" t="s">
        <v>179</v>
      </c>
    </row>
    <row r="5536" spans="1:4">
      <c r="A5536" t="s">
        <v>5810</v>
      </c>
      <c r="B5536">
        <v>139182</v>
      </c>
      <c r="C5536" s="27">
        <v>0</v>
      </c>
      <c r="D5536" t="s">
        <v>179</v>
      </c>
    </row>
    <row r="5537" spans="1:4">
      <c r="A5537" t="s">
        <v>5811</v>
      </c>
      <c r="B5537">
        <v>139207</v>
      </c>
      <c r="C5537" s="27">
        <v>0</v>
      </c>
      <c r="D5537" t="s">
        <v>179</v>
      </c>
    </row>
    <row r="5538" spans="1:4">
      <c r="A5538" t="s">
        <v>5812</v>
      </c>
      <c r="B5538">
        <v>139232</v>
      </c>
      <c r="C5538" s="27">
        <v>0</v>
      </c>
      <c r="D5538" t="s">
        <v>179</v>
      </c>
    </row>
    <row r="5539" spans="1:4">
      <c r="A5539" t="s">
        <v>5813</v>
      </c>
      <c r="B5539">
        <v>139257</v>
      </c>
      <c r="C5539" s="27">
        <v>0</v>
      </c>
      <c r="D5539" t="s">
        <v>179</v>
      </c>
    </row>
    <row r="5540" spans="1:4">
      <c r="A5540" t="s">
        <v>5814</v>
      </c>
      <c r="B5540">
        <v>139282</v>
      </c>
      <c r="C5540" s="27">
        <v>0</v>
      </c>
      <c r="D5540" t="s">
        <v>179</v>
      </c>
    </row>
    <row r="5541" spans="1:4">
      <c r="A5541" t="s">
        <v>5815</v>
      </c>
      <c r="B5541">
        <v>139307</v>
      </c>
      <c r="C5541" s="27">
        <v>0</v>
      </c>
      <c r="D5541" t="s">
        <v>179</v>
      </c>
    </row>
    <row r="5542" spans="1:4">
      <c r="A5542" t="s">
        <v>5816</v>
      </c>
      <c r="B5542">
        <v>139332</v>
      </c>
      <c r="C5542" s="27">
        <v>0</v>
      </c>
      <c r="D5542" t="s">
        <v>179</v>
      </c>
    </row>
    <row r="5543" spans="1:4">
      <c r="A5543" t="s">
        <v>5817</v>
      </c>
      <c r="B5543">
        <v>139357</v>
      </c>
      <c r="C5543" s="27">
        <v>0</v>
      </c>
      <c r="D5543" t="s">
        <v>179</v>
      </c>
    </row>
    <row r="5544" spans="1:4">
      <c r="A5544" t="s">
        <v>5818</v>
      </c>
      <c r="B5544">
        <v>139382</v>
      </c>
      <c r="C5544" s="27">
        <v>0</v>
      </c>
      <c r="D5544" t="s">
        <v>179</v>
      </c>
    </row>
    <row r="5545" spans="1:4">
      <c r="A5545" t="s">
        <v>5819</v>
      </c>
      <c r="B5545">
        <v>139407</v>
      </c>
      <c r="C5545" s="27">
        <v>0</v>
      </c>
      <c r="D5545" t="s">
        <v>179</v>
      </c>
    </row>
    <row r="5546" spans="1:4">
      <c r="A5546" t="s">
        <v>5820</v>
      </c>
      <c r="B5546">
        <v>139432</v>
      </c>
      <c r="C5546" s="27">
        <v>0</v>
      </c>
      <c r="D5546" t="s">
        <v>179</v>
      </c>
    </row>
    <row r="5547" spans="1:4">
      <c r="A5547" t="s">
        <v>5821</v>
      </c>
      <c r="B5547">
        <v>139457</v>
      </c>
      <c r="C5547" s="27">
        <v>0</v>
      </c>
      <c r="D5547" t="s">
        <v>179</v>
      </c>
    </row>
    <row r="5548" spans="1:4">
      <c r="A5548" t="s">
        <v>5822</v>
      </c>
      <c r="B5548">
        <v>139482</v>
      </c>
      <c r="C5548" s="27">
        <v>0</v>
      </c>
      <c r="D5548" t="s">
        <v>179</v>
      </c>
    </row>
    <row r="5549" spans="1:4">
      <c r="A5549" t="s">
        <v>5823</v>
      </c>
      <c r="B5549">
        <v>139507</v>
      </c>
      <c r="C5549" s="27">
        <v>0</v>
      </c>
      <c r="D5549" t="s">
        <v>179</v>
      </c>
    </row>
    <row r="5550" spans="1:4">
      <c r="A5550" t="s">
        <v>5824</v>
      </c>
      <c r="B5550">
        <v>139532</v>
      </c>
      <c r="C5550" s="27">
        <v>0</v>
      </c>
      <c r="D5550" t="s">
        <v>179</v>
      </c>
    </row>
    <row r="5551" spans="1:4">
      <c r="A5551" t="s">
        <v>5825</v>
      </c>
      <c r="B5551">
        <v>139557</v>
      </c>
      <c r="C5551" s="27">
        <v>0</v>
      </c>
      <c r="D5551" t="s">
        <v>179</v>
      </c>
    </row>
    <row r="5552" spans="1:4">
      <c r="A5552" t="s">
        <v>5826</v>
      </c>
      <c r="B5552">
        <v>139582</v>
      </c>
      <c r="C5552" s="27">
        <v>0</v>
      </c>
      <c r="D5552" t="s">
        <v>179</v>
      </c>
    </row>
    <row r="5553" spans="1:4">
      <c r="A5553" t="s">
        <v>5827</v>
      </c>
      <c r="B5553">
        <v>139607</v>
      </c>
      <c r="C5553" s="27">
        <v>0</v>
      </c>
      <c r="D5553" t="s">
        <v>179</v>
      </c>
    </row>
    <row r="5554" spans="1:4">
      <c r="A5554" t="s">
        <v>5828</v>
      </c>
      <c r="B5554">
        <v>139632</v>
      </c>
      <c r="C5554" s="27">
        <v>0</v>
      </c>
      <c r="D5554" t="s">
        <v>179</v>
      </c>
    </row>
    <row r="5555" spans="1:4">
      <c r="A5555" t="s">
        <v>5829</v>
      </c>
      <c r="B5555">
        <v>139657</v>
      </c>
      <c r="C5555" s="27">
        <v>0</v>
      </c>
      <c r="D5555" t="s">
        <v>179</v>
      </c>
    </row>
    <row r="5556" spans="1:4">
      <c r="A5556" t="s">
        <v>5830</v>
      </c>
      <c r="B5556">
        <v>139682</v>
      </c>
      <c r="C5556" s="27">
        <v>0</v>
      </c>
      <c r="D5556" t="s">
        <v>179</v>
      </c>
    </row>
    <row r="5557" spans="1:4">
      <c r="A5557" t="s">
        <v>5831</v>
      </c>
      <c r="B5557">
        <v>139707</v>
      </c>
      <c r="C5557" s="27">
        <v>0</v>
      </c>
      <c r="D5557" t="s">
        <v>179</v>
      </c>
    </row>
    <row r="5558" spans="1:4">
      <c r="A5558" t="s">
        <v>5832</v>
      </c>
      <c r="B5558">
        <v>139732</v>
      </c>
      <c r="C5558" s="27">
        <v>0</v>
      </c>
      <c r="D5558" t="s">
        <v>179</v>
      </c>
    </row>
    <row r="5559" spans="1:4">
      <c r="A5559" t="s">
        <v>5833</v>
      </c>
      <c r="B5559">
        <v>139757</v>
      </c>
      <c r="C5559" s="27">
        <v>0</v>
      </c>
      <c r="D5559" t="s">
        <v>179</v>
      </c>
    </row>
    <row r="5560" spans="1:4">
      <c r="A5560" t="s">
        <v>5834</v>
      </c>
      <c r="B5560">
        <v>139782</v>
      </c>
      <c r="C5560" s="27">
        <v>0</v>
      </c>
      <c r="D5560" t="s">
        <v>179</v>
      </c>
    </row>
    <row r="5561" spans="1:4">
      <c r="A5561" t="s">
        <v>5835</v>
      </c>
      <c r="B5561">
        <v>139807</v>
      </c>
      <c r="C5561" s="27">
        <v>0</v>
      </c>
      <c r="D5561" t="s">
        <v>179</v>
      </c>
    </row>
    <row r="5562" spans="1:4">
      <c r="A5562" t="s">
        <v>5836</v>
      </c>
      <c r="B5562">
        <v>139832</v>
      </c>
      <c r="C5562" s="27">
        <v>0</v>
      </c>
      <c r="D5562" t="s">
        <v>179</v>
      </c>
    </row>
    <row r="5563" spans="1:4">
      <c r="A5563" t="s">
        <v>5837</v>
      </c>
      <c r="B5563">
        <v>139857</v>
      </c>
      <c r="C5563" s="27">
        <v>0</v>
      </c>
      <c r="D5563" t="s">
        <v>179</v>
      </c>
    </row>
    <row r="5564" spans="1:4">
      <c r="A5564" t="s">
        <v>5838</v>
      </c>
      <c r="B5564">
        <v>139882</v>
      </c>
      <c r="C5564" s="27">
        <v>0</v>
      </c>
      <c r="D5564" t="s">
        <v>179</v>
      </c>
    </row>
    <row r="5565" spans="1:4">
      <c r="A5565" t="s">
        <v>5839</v>
      </c>
      <c r="B5565">
        <v>139907</v>
      </c>
      <c r="C5565" s="27">
        <v>0</v>
      </c>
      <c r="D5565" t="s">
        <v>179</v>
      </c>
    </row>
    <row r="5566" spans="1:4">
      <c r="A5566" t="s">
        <v>5840</v>
      </c>
      <c r="B5566">
        <v>139932</v>
      </c>
      <c r="C5566" s="27">
        <v>0</v>
      </c>
      <c r="D5566" t="s">
        <v>179</v>
      </c>
    </row>
    <row r="5567" spans="1:4">
      <c r="A5567" t="s">
        <v>5841</v>
      </c>
      <c r="B5567">
        <v>139957</v>
      </c>
      <c r="C5567" s="27">
        <v>0</v>
      </c>
      <c r="D5567" t="s">
        <v>179</v>
      </c>
    </row>
    <row r="5568" spans="1:4">
      <c r="A5568" t="s">
        <v>5842</v>
      </c>
      <c r="B5568">
        <v>139982</v>
      </c>
      <c r="C5568" s="27">
        <v>0</v>
      </c>
      <c r="D5568" t="s">
        <v>179</v>
      </c>
    </row>
    <row r="5569" spans="1:4">
      <c r="A5569" t="s">
        <v>5843</v>
      </c>
      <c r="B5569">
        <v>140007</v>
      </c>
      <c r="C5569" s="27">
        <v>0</v>
      </c>
      <c r="D5569" t="s">
        <v>179</v>
      </c>
    </row>
    <row r="5570" spans="1:4">
      <c r="A5570" t="s">
        <v>5844</v>
      </c>
      <c r="B5570">
        <v>140032</v>
      </c>
      <c r="C5570" s="27">
        <v>0</v>
      </c>
      <c r="D5570" t="s">
        <v>179</v>
      </c>
    </row>
    <row r="5571" spans="1:4">
      <c r="A5571" t="s">
        <v>5845</v>
      </c>
      <c r="B5571">
        <v>140057</v>
      </c>
      <c r="C5571" s="27">
        <v>0</v>
      </c>
      <c r="D5571" t="s">
        <v>179</v>
      </c>
    </row>
    <row r="5572" spans="1:4">
      <c r="A5572" t="s">
        <v>5846</v>
      </c>
      <c r="B5572">
        <v>140082</v>
      </c>
      <c r="C5572" s="27">
        <v>0</v>
      </c>
      <c r="D5572" t="s">
        <v>179</v>
      </c>
    </row>
    <row r="5573" spans="1:4">
      <c r="A5573" t="s">
        <v>5847</v>
      </c>
      <c r="B5573">
        <v>140107</v>
      </c>
      <c r="C5573" s="27">
        <v>0</v>
      </c>
      <c r="D5573" t="s">
        <v>179</v>
      </c>
    </row>
    <row r="5574" spans="1:4">
      <c r="A5574" t="s">
        <v>5848</v>
      </c>
      <c r="B5574">
        <v>140132</v>
      </c>
      <c r="C5574" s="27">
        <v>0</v>
      </c>
      <c r="D5574" t="s">
        <v>179</v>
      </c>
    </row>
    <row r="5575" spans="1:4">
      <c r="A5575" t="s">
        <v>5849</v>
      </c>
      <c r="B5575">
        <v>140157</v>
      </c>
      <c r="C5575" s="27">
        <v>0</v>
      </c>
      <c r="D5575" t="s">
        <v>179</v>
      </c>
    </row>
    <row r="5576" spans="1:4">
      <c r="A5576" t="s">
        <v>5850</v>
      </c>
      <c r="B5576">
        <v>140182</v>
      </c>
      <c r="C5576" s="27">
        <v>0</v>
      </c>
      <c r="D5576" t="s">
        <v>179</v>
      </c>
    </row>
    <row r="5577" spans="1:4">
      <c r="A5577" t="s">
        <v>5851</v>
      </c>
      <c r="B5577">
        <v>140207</v>
      </c>
      <c r="C5577" s="27">
        <v>0</v>
      </c>
      <c r="D5577" t="s">
        <v>179</v>
      </c>
    </row>
    <row r="5578" spans="1:4">
      <c r="A5578" t="s">
        <v>5852</v>
      </c>
      <c r="B5578">
        <v>140232</v>
      </c>
      <c r="C5578" s="27">
        <v>0</v>
      </c>
      <c r="D5578" t="s">
        <v>179</v>
      </c>
    </row>
    <row r="5579" spans="1:4">
      <c r="A5579" t="s">
        <v>5853</v>
      </c>
      <c r="B5579">
        <v>140257</v>
      </c>
      <c r="C5579" s="27">
        <v>0</v>
      </c>
      <c r="D5579" t="s">
        <v>179</v>
      </c>
    </row>
    <row r="5580" spans="1:4">
      <c r="A5580" t="s">
        <v>5854</v>
      </c>
      <c r="B5580">
        <v>140282</v>
      </c>
      <c r="C5580" s="27">
        <v>0</v>
      </c>
      <c r="D5580" t="s">
        <v>179</v>
      </c>
    </row>
    <row r="5581" spans="1:4">
      <c r="A5581" t="s">
        <v>5855</v>
      </c>
      <c r="B5581">
        <v>140307</v>
      </c>
      <c r="C5581" s="27">
        <v>0</v>
      </c>
      <c r="D5581" t="s">
        <v>179</v>
      </c>
    </row>
    <row r="5582" spans="1:4">
      <c r="A5582" t="s">
        <v>5856</v>
      </c>
      <c r="B5582">
        <v>140332</v>
      </c>
      <c r="C5582" s="27">
        <v>0</v>
      </c>
      <c r="D5582" t="s">
        <v>179</v>
      </c>
    </row>
    <row r="5583" spans="1:4">
      <c r="A5583" t="s">
        <v>5857</v>
      </c>
      <c r="B5583">
        <v>140357</v>
      </c>
      <c r="C5583" s="27">
        <v>0</v>
      </c>
      <c r="D5583" t="s">
        <v>179</v>
      </c>
    </row>
    <row r="5584" spans="1:4">
      <c r="A5584" t="s">
        <v>5858</v>
      </c>
      <c r="B5584">
        <v>140382</v>
      </c>
      <c r="C5584" s="27">
        <v>0</v>
      </c>
      <c r="D5584" t="s">
        <v>179</v>
      </c>
    </row>
    <row r="5585" spans="1:4">
      <c r="A5585" t="s">
        <v>5859</v>
      </c>
      <c r="B5585">
        <v>140407</v>
      </c>
      <c r="C5585" s="27">
        <v>0</v>
      </c>
      <c r="D5585" t="s">
        <v>179</v>
      </c>
    </row>
    <row r="5586" spans="1:4">
      <c r="A5586" t="s">
        <v>5860</v>
      </c>
      <c r="B5586">
        <v>140432</v>
      </c>
      <c r="C5586" s="27">
        <v>0</v>
      </c>
      <c r="D5586" t="s">
        <v>179</v>
      </c>
    </row>
    <row r="5587" spans="1:4">
      <c r="A5587" t="s">
        <v>5861</v>
      </c>
      <c r="B5587">
        <v>140457</v>
      </c>
      <c r="C5587" s="27">
        <v>0</v>
      </c>
      <c r="D5587" t="s">
        <v>179</v>
      </c>
    </row>
    <row r="5588" spans="1:4">
      <c r="A5588" t="s">
        <v>5862</v>
      </c>
      <c r="B5588">
        <v>140482</v>
      </c>
      <c r="C5588" s="27">
        <v>0</v>
      </c>
      <c r="D5588" t="s">
        <v>179</v>
      </c>
    </row>
    <row r="5589" spans="1:4">
      <c r="A5589" t="s">
        <v>5863</v>
      </c>
      <c r="B5589">
        <v>140507</v>
      </c>
      <c r="C5589" s="27">
        <v>0</v>
      </c>
      <c r="D5589" t="s">
        <v>179</v>
      </c>
    </row>
    <row r="5590" spans="1:4">
      <c r="A5590" t="s">
        <v>5864</v>
      </c>
      <c r="B5590">
        <v>140532</v>
      </c>
      <c r="C5590" s="27">
        <v>0</v>
      </c>
      <c r="D5590" t="s">
        <v>179</v>
      </c>
    </row>
    <row r="5591" spans="1:4">
      <c r="A5591" t="s">
        <v>5865</v>
      </c>
      <c r="B5591">
        <v>140557</v>
      </c>
      <c r="C5591" s="27">
        <v>0</v>
      </c>
      <c r="D5591" t="s">
        <v>179</v>
      </c>
    </row>
    <row r="5592" spans="1:4">
      <c r="A5592" t="s">
        <v>5866</v>
      </c>
      <c r="B5592">
        <v>140582</v>
      </c>
      <c r="C5592" s="27">
        <v>0</v>
      </c>
      <c r="D5592" t="s">
        <v>179</v>
      </c>
    </row>
    <row r="5593" spans="1:4">
      <c r="A5593" t="s">
        <v>5867</v>
      </c>
      <c r="B5593">
        <v>140607</v>
      </c>
      <c r="C5593" s="27">
        <v>0</v>
      </c>
      <c r="D5593" t="s">
        <v>179</v>
      </c>
    </row>
    <row r="5594" spans="1:4">
      <c r="A5594" t="s">
        <v>5868</v>
      </c>
      <c r="B5594">
        <v>140632</v>
      </c>
      <c r="C5594" s="27">
        <v>0</v>
      </c>
      <c r="D5594" t="s">
        <v>179</v>
      </c>
    </row>
    <row r="5595" spans="1:4">
      <c r="A5595" t="s">
        <v>5869</v>
      </c>
      <c r="B5595">
        <v>140657</v>
      </c>
      <c r="C5595" s="27">
        <v>0</v>
      </c>
      <c r="D5595" t="s">
        <v>179</v>
      </c>
    </row>
    <row r="5596" spans="1:4">
      <c r="A5596" t="s">
        <v>5870</v>
      </c>
      <c r="B5596">
        <v>140682</v>
      </c>
      <c r="C5596" s="27">
        <v>0</v>
      </c>
      <c r="D5596" t="s">
        <v>179</v>
      </c>
    </row>
    <row r="5597" spans="1:4">
      <c r="A5597" t="s">
        <v>5871</v>
      </c>
      <c r="B5597">
        <v>140707</v>
      </c>
      <c r="C5597" s="27">
        <v>0</v>
      </c>
      <c r="D5597" t="s">
        <v>179</v>
      </c>
    </row>
    <row r="5598" spans="1:4">
      <c r="A5598" t="s">
        <v>5872</v>
      </c>
      <c r="B5598">
        <v>140732</v>
      </c>
      <c r="C5598" s="27">
        <v>0</v>
      </c>
      <c r="D5598" t="s">
        <v>179</v>
      </c>
    </row>
    <row r="5599" spans="1:4">
      <c r="A5599" t="s">
        <v>5873</v>
      </c>
      <c r="B5599">
        <v>140757</v>
      </c>
      <c r="C5599" s="27">
        <v>0</v>
      </c>
      <c r="D5599" t="s">
        <v>179</v>
      </c>
    </row>
    <row r="5600" spans="1:4">
      <c r="A5600" t="s">
        <v>5874</v>
      </c>
      <c r="B5600">
        <v>140782</v>
      </c>
      <c r="C5600" s="27">
        <v>0</v>
      </c>
      <c r="D5600" t="s">
        <v>179</v>
      </c>
    </row>
    <row r="5601" spans="1:4">
      <c r="A5601" t="s">
        <v>5875</v>
      </c>
      <c r="B5601">
        <v>140807</v>
      </c>
      <c r="C5601" s="27">
        <v>0</v>
      </c>
      <c r="D5601" t="s">
        <v>179</v>
      </c>
    </row>
    <row r="5602" spans="1:4">
      <c r="A5602" t="s">
        <v>5876</v>
      </c>
      <c r="B5602">
        <v>140832</v>
      </c>
      <c r="C5602" s="27">
        <v>0</v>
      </c>
      <c r="D5602" t="s">
        <v>179</v>
      </c>
    </row>
    <row r="5603" spans="1:4">
      <c r="A5603" t="s">
        <v>5877</v>
      </c>
      <c r="B5603">
        <v>140857</v>
      </c>
      <c r="C5603" s="27">
        <v>0</v>
      </c>
      <c r="D5603" t="s">
        <v>179</v>
      </c>
    </row>
    <row r="5604" spans="1:4">
      <c r="A5604" t="s">
        <v>5878</v>
      </c>
      <c r="B5604">
        <v>140882</v>
      </c>
      <c r="C5604" s="27">
        <v>0</v>
      </c>
      <c r="D5604" t="s">
        <v>179</v>
      </c>
    </row>
    <row r="5605" spans="1:4">
      <c r="A5605" t="s">
        <v>5879</v>
      </c>
      <c r="B5605">
        <v>140907</v>
      </c>
      <c r="C5605" s="27">
        <v>0</v>
      </c>
      <c r="D5605" t="s">
        <v>179</v>
      </c>
    </row>
    <row r="5606" spans="1:4">
      <c r="A5606" t="s">
        <v>5880</v>
      </c>
      <c r="B5606">
        <v>140932</v>
      </c>
      <c r="C5606" s="27">
        <v>0</v>
      </c>
      <c r="D5606" t="s">
        <v>179</v>
      </c>
    </row>
    <row r="5607" spans="1:4">
      <c r="A5607" t="s">
        <v>5881</v>
      </c>
      <c r="B5607">
        <v>140957</v>
      </c>
      <c r="C5607" s="27">
        <v>0</v>
      </c>
      <c r="D5607" t="s">
        <v>179</v>
      </c>
    </row>
    <row r="5608" spans="1:4">
      <c r="A5608" t="s">
        <v>5882</v>
      </c>
      <c r="B5608">
        <v>140982</v>
      </c>
      <c r="C5608" s="27">
        <v>0</v>
      </c>
      <c r="D5608" t="s">
        <v>179</v>
      </c>
    </row>
    <row r="5609" spans="1:4">
      <c r="A5609" t="s">
        <v>5883</v>
      </c>
      <c r="B5609">
        <v>141007</v>
      </c>
      <c r="C5609" s="27">
        <v>0</v>
      </c>
      <c r="D5609" t="s">
        <v>179</v>
      </c>
    </row>
    <row r="5610" spans="1:4">
      <c r="A5610" t="s">
        <v>5884</v>
      </c>
      <c r="B5610">
        <v>141032</v>
      </c>
      <c r="C5610" s="27">
        <v>0</v>
      </c>
      <c r="D5610" t="s">
        <v>179</v>
      </c>
    </row>
    <row r="5611" spans="1:4">
      <c r="A5611" t="s">
        <v>5885</v>
      </c>
      <c r="B5611">
        <v>141057</v>
      </c>
      <c r="C5611" s="27">
        <v>0</v>
      </c>
      <c r="D5611" t="s">
        <v>179</v>
      </c>
    </row>
    <row r="5612" spans="1:4">
      <c r="A5612" t="s">
        <v>5886</v>
      </c>
      <c r="B5612">
        <v>141082</v>
      </c>
      <c r="C5612" s="27">
        <v>0</v>
      </c>
      <c r="D5612" t="s">
        <v>179</v>
      </c>
    </row>
    <row r="5613" spans="1:4">
      <c r="A5613" t="s">
        <v>5887</v>
      </c>
      <c r="B5613">
        <v>141107</v>
      </c>
      <c r="C5613" s="27">
        <v>0</v>
      </c>
      <c r="D5613" t="s">
        <v>179</v>
      </c>
    </row>
    <row r="5614" spans="1:4">
      <c r="A5614" t="s">
        <v>5888</v>
      </c>
      <c r="B5614">
        <v>141132</v>
      </c>
      <c r="C5614" s="27">
        <v>0</v>
      </c>
      <c r="D5614" t="s">
        <v>179</v>
      </c>
    </row>
    <row r="5615" spans="1:4">
      <c r="A5615" t="s">
        <v>5889</v>
      </c>
      <c r="B5615">
        <v>141157</v>
      </c>
      <c r="C5615" s="27">
        <v>0</v>
      </c>
      <c r="D5615" t="s">
        <v>179</v>
      </c>
    </row>
    <row r="5616" spans="1:4">
      <c r="A5616" t="s">
        <v>5890</v>
      </c>
      <c r="B5616">
        <v>141182</v>
      </c>
      <c r="C5616" s="27">
        <v>0</v>
      </c>
      <c r="D5616" t="s">
        <v>179</v>
      </c>
    </row>
    <row r="5617" spans="1:4">
      <c r="A5617" t="s">
        <v>5891</v>
      </c>
      <c r="B5617">
        <v>141207</v>
      </c>
      <c r="C5617" s="27">
        <v>0</v>
      </c>
      <c r="D5617" t="s">
        <v>179</v>
      </c>
    </row>
    <row r="5618" spans="1:4">
      <c r="A5618" t="s">
        <v>5892</v>
      </c>
      <c r="B5618">
        <v>141232</v>
      </c>
      <c r="C5618" s="27">
        <v>0</v>
      </c>
      <c r="D5618" t="s">
        <v>179</v>
      </c>
    </row>
    <row r="5619" spans="1:4">
      <c r="A5619" t="s">
        <v>5893</v>
      </c>
      <c r="B5619">
        <v>141257</v>
      </c>
      <c r="C5619" s="27">
        <v>0</v>
      </c>
      <c r="D5619" t="s">
        <v>179</v>
      </c>
    </row>
    <row r="5620" spans="1:4">
      <c r="A5620" t="s">
        <v>5894</v>
      </c>
      <c r="B5620">
        <v>141282</v>
      </c>
      <c r="C5620" s="27">
        <v>0</v>
      </c>
      <c r="D5620" t="s">
        <v>179</v>
      </c>
    </row>
    <row r="5621" spans="1:4">
      <c r="A5621" t="s">
        <v>5895</v>
      </c>
      <c r="B5621">
        <v>141307</v>
      </c>
      <c r="C5621" s="27">
        <v>0</v>
      </c>
      <c r="D5621" t="s">
        <v>179</v>
      </c>
    </row>
    <row r="5622" spans="1:4">
      <c r="A5622" t="s">
        <v>5896</v>
      </c>
      <c r="B5622">
        <v>141332</v>
      </c>
      <c r="C5622" s="27">
        <v>0</v>
      </c>
      <c r="D5622" t="s">
        <v>179</v>
      </c>
    </row>
    <row r="5623" spans="1:4">
      <c r="A5623" t="s">
        <v>5897</v>
      </c>
      <c r="B5623">
        <v>141357</v>
      </c>
      <c r="C5623" s="27">
        <v>0</v>
      </c>
      <c r="D5623" t="s">
        <v>179</v>
      </c>
    </row>
    <row r="5624" spans="1:4">
      <c r="A5624" t="s">
        <v>5898</v>
      </c>
      <c r="B5624">
        <v>141382</v>
      </c>
      <c r="C5624" s="27">
        <v>0</v>
      </c>
      <c r="D5624" t="s">
        <v>179</v>
      </c>
    </row>
    <row r="5625" spans="1:4">
      <c r="A5625" t="s">
        <v>5899</v>
      </c>
      <c r="B5625">
        <v>141407</v>
      </c>
      <c r="C5625" s="27">
        <v>0</v>
      </c>
      <c r="D5625" t="s">
        <v>179</v>
      </c>
    </row>
    <row r="5626" spans="1:4">
      <c r="A5626" t="s">
        <v>5900</v>
      </c>
      <c r="B5626">
        <v>141432</v>
      </c>
      <c r="C5626" s="27">
        <v>0</v>
      </c>
      <c r="D5626" t="s">
        <v>179</v>
      </c>
    </row>
    <row r="5627" spans="1:4">
      <c r="A5627" t="s">
        <v>5901</v>
      </c>
      <c r="B5627">
        <v>141457</v>
      </c>
      <c r="C5627" s="27">
        <v>0</v>
      </c>
      <c r="D5627" t="s">
        <v>179</v>
      </c>
    </row>
    <row r="5628" spans="1:4">
      <c r="A5628" t="s">
        <v>5902</v>
      </c>
      <c r="B5628">
        <v>141482</v>
      </c>
      <c r="C5628" s="27">
        <v>0</v>
      </c>
      <c r="D5628" t="s">
        <v>179</v>
      </c>
    </row>
    <row r="5629" spans="1:4">
      <c r="A5629" t="s">
        <v>5903</v>
      </c>
      <c r="B5629">
        <v>141507</v>
      </c>
      <c r="C5629" s="27">
        <v>0</v>
      </c>
      <c r="D5629" t="s">
        <v>179</v>
      </c>
    </row>
    <row r="5630" spans="1:4">
      <c r="A5630" t="s">
        <v>5904</v>
      </c>
      <c r="B5630">
        <v>141532</v>
      </c>
      <c r="C5630" s="27">
        <v>0</v>
      </c>
      <c r="D5630" t="s">
        <v>179</v>
      </c>
    </row>
    <row r="5631" spans="1:4">
      <c r="A5631" t="s">
        <v>5905</v>
      </c>
      <c r="B5631">
        <v>141557</v>
      </c>
      <c r="C5631" s="27">
        <v>0</v>
      </c>
      <c r="D5631" t="s">
        <v>179</v>
      </c>
    </row>
    <row r="5632" spans="1:4">
      <c r="A5632" t="s">
        <v>5906</v>
      </c>
      <c r="B5632">
        <v>141582</v>
      </c>
      <c r="C5632" s="27">
        <v>0</v>
      </c>
      <c r="D5632" t="s">
        <v>179</v>
      </c>
    </row>
    <row r="5633" spans="1:4">
      <c r="A5633" t="s">
        <v>5907</v>
      </c>
      <c r="B5633">
        <v>141607</v>
      </c>
      <c r="C5633" s="27">
        <v>0</v>
      </c>
      <c r="D5633" t="s">
        <v>179</v>
      </c>
    </row>
    <row r="5634" spans="1:4">
      <c r="A5634" t="s">
        <v>5908</v>
      </c>
      <c r="B5634">
        <v>141632</v>
      </c>
      <c r="C5634" s="27">
        <v>0</v>
      </c>
      <c r="D5634" t="s">
        <v>179</v>
      </c>
    </row>
    <row r="5635" spans="1:4">
      <c r="A5635" t="s">
        <v>5909</v>
      </c>
      <c r="B5635">
        <v>141657</v>
      </c>
      <c r="C5635" s="27">
        <v>0</v>
      </c>
      <c r="D5635" t="s">
        <v>179</v>
      </c>
    </row>
    <row r="5636" spans="1:4">
      <c r="A5636" t="s">
        <v>5910</v>
      </c>
      <c r="B5636">
        <v>141682</v>
      </c>
      <c r="C5636" s="27">
        <v>0</v>
      </c>
      <c r="D5636" t="s">
        <v>179</v>
      </c>
    </row>
    <row r="5637" spans="1:4">
      <c r="A5637" t="s">
        <v>5911</v>
      </c>
      <c r="B5637">
        <v>141707</v>
      </c>
      <c r="C5637" s="27">
        <v>0</v>
      </c>
      <c r="D5637" t="s">
        <v>179</v>
      </c>
    </row>
    <row r="5638" spans="1:4">
      <c r="A5638" t="s">
        <v>5912</v>
      </c>
      <c r="B5638">
        <v>141732</v>
      </c>
      <c r="C5638" s="27">
        <v>0</v>
      </c>
      <c r="D5638" t="s">
        <v>179</v>
      </c>
    </row>
    <row r="5639" spans="1:4">
      <c r="A5639" t="s">
        <v>5913</v>
      </c>
      <c r="B5639">
        <v>141757</v>
      </c>
      <c r="C5639" s="27">
        <v>0</v>
      </c>
      <c r="D5639" t="s">
        <v>179</v>
      </c>
    </row>
    <row r="5640" spans="1:4">
      <c r="A5640" t="s">
        <v>5914</v>
      </c>
      <c r="B5640">
        <v>141782</v>
      </c>
      <c r="C5640" s="27">
        <v>0</v>
      </c>
      <c r="D5640" t="s">
        <v>179</v>
      </c>
    </row>
    <row r="5641" spans="1:4">
      <c r="A5641" t="s">
        <v>5915</v>
      </c>
      <c r="B5641">
        <v>141807</v>
      </c>
      <c r="C5641" s="27">
        <v>0</v>
      </c>
      <c r="D5641" t="s">
        <v>179</v>
      </c>
    </row>
    <row r="5642" spans="1:4">
      <c r="A5642" t="s">
        <v>5916</v>
      </c>
      <c r="B5642">
        <v>141832</v>
      </c>
      <c r="C5642" s="27">
        <v>0</v>
      </c>
      <c r="D5642" t="s">
        <v>179</v>
      </c>
    </row>
    <row r="5643" spans="1:4">
      <c r="A5643" t="s">
        <v>5917</v>
      </c>
      <c r="B5643">
        <v>141857</v>
      </c>
      <c r="C5643" s="27">
        <v>0</v>
      </c>
      <c r="D5643" t="s">
        <v>179</v>
      </c>
    </row>
    <row r="5644" spans="1:4">
      <c r="A5644" t="s">
        <v>5918</v>
      </c>
      <c r="B5644">
        <v>141882</v>
      </c>
      <c r="C5644" s="27">
        <v>0</v>
      </c>
      <c r="D5644" t="s">
        <v>179</v>
      </c>
    </row>
    <row r="5645" spans="1:4">
      <c r="A5645" t="s">
        <v>5919</v>
      </c>
      <c r="B5645">
        <v>141907</v>
      </c>
      <c r="C5645" s="27">
        <v>0</v>
      </c>
      <c r="D5645" t="s">
        <v>179</v>
      </c>
    </row>
    <row r="5646" spans="1:4">
      <c r="A5646" t="s">
        <v>5920</v>
      </c>
      <c r="B5646">
        <v>141932</v>
      </c>
      <c r="C5646" s="27">
        <v>0</v>
      </c>
      <c r="D5646" t="s">
        <v>179</v>
      </c>
    </row>
    <row r="5647" spans="1:4">
      <c r="A5647" t="s">
        <v>5921</v>
      </c>
      <c r="B5647">
        <v>141957</v>
      </c>
      <c r="C5647" s="27">
        <v>0</v>
      </c>
      <c r="D5647" t="s">
        <v>179</v>
      </c>
    </row>
    <row r="5648" spans="1:4">
      <c r="A5648" t="s">
        <v>5922</v>
      </c>
      <c r="B5648">
        <v>141982</v>
      </c>
      <c r="C5648" s="27">
        <v>0</v>
      </c>
      <c r="D5648" t="s">
        <v>179</v>
      </c>
    </row>
    <row r="5649" spans="1:4">
      <c r="A5649" t="s">
        <v>5923</v>
      </c>
      <c r="B5649">
        <v>142007</v>
      </c>
      <c r="C5649" s="27">
        <v>0</v>
      </c>
      <c r="D5649" t="s">
        <v>179</v>
      </c>
    </row>
    <row r="5650" spans="1:4">
      <c r="A5650" t="s">
        <v>5924</v>
      </c>
      <c r="B5650">
        <v>142032</v>
      </c>
      <c r="C5650" s="27">
        <v>0</v>
      </c>
      <c r="D5650" t="s">
        <v>179</v>
      </c>
    </row>
    <row r="5651" spans="1:4">
      <c r="A5651" t="s">
        <v>5925</v>
      </c>
      <c r="B5651">
        <v>142057</v>
      </c>
      <c r="C5651" s="27">
        <v>0</v>
      </c>
      <c r="D5651" t="s">
        <v>179</v>
      </c>
    </row>
    <row r="5652" spans="1:4">
      <c r="A5652" t="s">
        <v>5926</v>
      </c>
      <c r="B5652">
        <v>142082</v>
      </c>
      <c r="C5652" s="27">
        <v>0</v>
      </c>
      <c r="D5652" t="s">
        <v>179</v>
      </c>
    </row>
    <row r="5653" spans="1:4">
      <c r="A5653" t="s">
        <v>5927</v>
      </c>
      <c r="B5653">
        <v>142107</v>
      </c>
      <c r="C5653" s="27">
        <v>0</v>
      </c>
      <c r="D5653" t="s">
        <v>179</v>
      </c>
    </row>
    <row r="5654" spans="1:4">
      <c r="A5654" t="s">
        <v>5928</v>
      </c>
      <c r="B5654">
        <v>142132</v>
      </c>
      <c r="C5654" s="27">
        <v>0</v>
      </c>
      <c r="D5654" t="s">
        <v>179</v>
      </c>
    </row>
    <row r="5655" spans="1:4">
      <c r="A5655" t="s">
        <v>5929</v>
      </c>
      <c r="B5655">
        <v>142157</v>
      </c>
      <c r="C5655" s="27">
        <v>0</v>
      </c>
      <c r="D5655" t="s">
        <v>179</v>
      </c>
    </row>
    <row r="5656" spans="1:4">
      <c r="A5656" t="s">
        <v>5930</v>
      </c>
      <c r="B5656">
        <v>142182</v>
      </c>
      <c r="C5656" s="27">
        <v>0</v>
      </c>
      <c r="D5656" t="s">
        <v>179</v>
      </c>
    </row>
    <row r="5657" spans="1:4">
      <c r="A5657" t="s">
        <v>5931</v>
      </c>
      <c r="B5657">
        <v>142207</v>
      </c>
      <c r="C5657" s="27">
        <v>0</v>
      </c>
      <c r="D5657" t="s">
        <v>179</v>
      </c>
    </row>
    <row r="5658" spans="1:4">
      <c r="A5658" t="s">
        <v>5932</v>
      </c>
      <c r="B5658">
        <v>142232</v>
      </c>
      <c r="C5658" s="27">
        <v>0</v>
      </c>
      <c r="D5658" t="s">
        <v>179</v>
      </c>
    </row>
    <row r="5659" spans="1:4">
      <c r="A5659" t="s">
        <v>5933</v>
      </c>
      <c r="B5659">
        <v>142257</v>
      </c>
      <c r="C5659" s="27">
        <v>0</v>
      </c>
      <c r="D5659" t="s">
        <v>179</v>
      </c>
    </row>
    <row r="5660" spans="1:4">
      <c r="A5660" t="s">
        <v>5934</v>
      </c>
      <c r="B5660">
        <v>142282</v>
      </c>
      <c r="C5660" s="27">
        <v>0</v>
      </c>
      <c r="D5660" t="s">
        <v>179</v>
      </c>
    </row>
    <row r="5661" spans="1:4">
      <c r="A5661" t="s">
        <v>5935</v>
      </c>
      <c r="B5661">
        <v>142307</v>
      </c>
      <c r="C5661" s="27">
        <v>0</v>
      </c>
      <c r="D5661" t="s">
        <v>179</v>
      </c>
    </row>
    <row r="5662" spans="1:4">
      <c r="A5662" t="s">
        <v>5936</v>
      </c>
      <c r="B5662">
        <v>142332</v>
      </c>
      <c r="C5662" s="27">
        <v>0</v>
      </c>
      <c r="D5662" t="s">
        <v>179</v>
      </c>
    </row>
    <row r="5663" spans="1:4">
      <c r="A5663" t="s">
        <v>5937</v>
      </c>
      <c r="B5663">
        <v>142357</v>
      </c>
      <c r="C5663" s="27">
        <v>0</v>
      </c>
      <c r="D5663" t="s">
        <v>179</v>
      </c>
    </row>
    <row r="5664" spans="1:4">
      <c r="A5664" t="s">
        <v>5938</v>
      </c>
      <c r="B5664">
        <v>142382</v>
      </c>
      <c r="C5664" s="27">
        <v>0</v>
      </c>
      <c r="D5664" t="s">
        <v>179</v>
      </c>
    </row>
    <row r="5665" spans="1:4">
      <c r="A5665" t="s">
        <v>5939</v>
      </c>
      <c r="B5665">
        <v>142407</v>
      </c>
      <c r="C5665" s="27">
        <v>0</v>
      </c>
      <c r="D5665" t="s">
        <v>179</v>
      </c>
    </row>
    <row r="5666" spans="1:4">
      <c r="A5666" t="s">
        <v>5940</v>
      </c>
      <c r="B5666">
        <v>142432</v>
      </c>
      <c r="C5666" s="27">
        <v>0</v>
      </c>
      <c r="D5666" t="s">
        <v>179</v>
      </c>
    </row>
    <row r="5667" spans="1:4">
      <c r="A5667" t="s">
        <v>5941</v>
      </c>
      <c r="B5667">
        <v>142457</v>
      </c>
      <c r="C5667" s="27">
        <v>0</v>
      </c>
      <c r="D5667" t="s">
        <v>179</v>
      </c>
    </row>
    <row r="5668" spans="1:4">
      <c r="A5668" t="s">
        <v>5942</v>
      </c>
      <c r="B5668">
        <v>142482</v>
      </c>
      <c r="C5668" s="27">
        <v>0</v>
      </c>
      <c r="D5668" t="s">
        <v>179</v>
      </c>
    </row>
    <row r="5669" spans="1:4">
      <c r="A5669" t="s">
        <v>5943</v>
      </c>
      <c r="B5669">
        <v>142507</v>
      </c>
      <c r="C5669" s="27">
        <v>0</v>
      </c>
      <c r="D5669" t="s">
        <v>179</v>
      </c>
    </row>
    <row r="5670" spans="1:4">
      <c r="A5670" t="s">
        <v>5944</v>
      </c>
      <c r="B5670">
        <v>142532</v>
      </c>
      <c r="C5670" s="27">
        <v>0</v>
      </c>
      <c r="D5670" t="s">
        <v>179</v>
      </c>
    </row>
    <row r="5671" spans="1:4">
      <c r="A5671" t="s">
        <v>5945</v>
      </c>
      <c r="B5671">
        <v>142557</v>
      </c>
      <c r="C5671" s="27">
        <v>0</v>
      </c>
      <c r="D5671" t="s">
        <v>179</v>
      </c>
    </row>
    <row r="5672" spans="1:4">
      <c r="A5672" t="s">
        <v>5946</v>
      </c>
      <c r="B5672">
        <v>142582</v>
      </c>
      <c r="C5672" s="27">
        <v>0</v>
      </c>
      <c r="D5672" t="s">
        <v>179</v>
      </c>
    </row>
    <row r="5673" spans="1:4">
      <c r="A5673" t="s">
        <v>5947</v>
      </c>
      <c r="B5673">
        <v>142607</v>
      </c>
      <c r="C5673" s="27">
        <v>0</v>
      </c>
      <c r="D5673" t="s">
        <v>179</v>
      </c>
    </row>
    <row r="5674" spans="1:4">
      <c r="A5674" t="s">
        <v>5948</v>
      </c>
      <c r="B5674">
        <v>142632</v>
      </c>
      <c r="C5674" s="27">
        <v>0</v>
      </c>
      <c r="D5674" t="s">
        <v>179</v>
      </c>
    </row>
    <row r="5675" spans="1:4">
      <c r="A5675" t="s">
        <v>5949</v>
      </c>
      <c r="B5675">
        <v>142657</v>
      </c>
      <c r="C5675" s="27">
        <v>0</v>
      </c>
      <c r="D5675" t="s">
        <v>179</v>
      </c>
    </row>
    <row r="5676" spans="1:4">
      <c r="A5676" t="s">
        <v>5950</v>
      </c>
      <c r="B5676">
        <v>142682</v>
      </c>
      <c r="C5676" s="27">
        <v>0</v>
      </c>
      <c r="D5676" t="s">
        <v>179</v>
      </c>
    </row>
    <row r="5677" spans="1:4">
      <c r="A5677" t="s">
        <v>5951</v>
      </c>
      <c r="B5677">
        <v>142707</v>
      </c>
      <c r="C5677" s="27">
        <v>0</v>
      </c>
      <c r="D5677" t="s">
        <v>179</v>
      </c>
    </row>
    <row r="5678" spans="1:4">
      <c r="A5678" t="s">
        <v>5952</v>
      </c>
      <c r="B5678">
        <v>142732</v>
      </c>
      <c r="C5678" s="27">
        <v>0</v>
      </c>
      <c r="D5678" t="s">
        <v>179</v>
      </c>
    </row>
    <row r="5679" spans="1:4">
      <c r="A5679" t="s">
        <v>5953</v>
      </c>
      <c r="B5679">
        <v>142757</v>
      </c>
      <c r="C5679" s="27">
        <v>0</v>
      </c>
      <c r="D5679" t="s">
        <v>179</v>
      </c>
    </row>
    <row r="5680" spans="1:4">
      <c r="A5680" t="s">
        <v>5954</v>
      </c>
      <c r="B5680">
        <v>142782</v>
      </c>
      <c r="C5680" s="27">
        <v>0</v>
      </c>
      <c r="D5680" t="s">
        <v>179</v>
      </c>
    </row>
    <row r="5681" spans="1:4">
      <c r="A5681" t="s">
        <v>5955</v>
      </c>
      <c r="B5681">
        <v>142807</v>
      </c>
      <c r="C5681" s="27">
        <v>0</v>
      </c>
      <c r="D5681" t="s">
        <v>179</v>
      </c>
    </row>
    <row r="5682" spans="1:4">
      <c r="A5682" t="s">
        <v>5956</v>
      </c>
      <c r="B5682">
        <v>142832</v>
      </c>
      <c r="C5682" s="27">
        <v>0</v>
      </c>
      <c r="D5682" t="s">
        <v>179</v>
      </c>
    </row>
    <row r="5683" spans="1:4">
      <c r="A5683" t="s">
        <v>5957</v>
      </c>
      <c r="B5683">
        <v>142857</v>
      </c>
      <c r="C5683" s="27">
        <v>0</v>
      </c>
      <c r="D5683" t="s">
        <v>179</v>
      </c>
    </row>
    <row r="5684" spans="1:4">
      <c r="A5684" t="s">
        <v>5958</v>
      </c>
      <c r="B5684">
        <v>142882</v>
      </c>
      <c r="C5684" s="27">
        <v>0</v>
      </c>
      <c r="D5684" t="s">
        <v>179</v>
      </c>
    </row>
    <row r="5685" spans="1:4">
      <c r="A5685" t="s">
        <v>5959</v>
      </c>
      <c r="B5685">
        <v>142907</v>
      </c>
      <c r="C5685" s="27">
        <v>0</v>
      </c>
      <c r="D5685" t="s">
        <v>179</v>
      </c>
    </row>
    <row r="5686" spans="1:4">
      <c r="A5686" t="s">
        <v>5960</v>
      </c>
      <c r="B5686">
        <v>142932</v>
      </c>
      <c r="C5686" s="27">
        <v>0</v>
      </c>
      <c r="D5686" t="s">
        <v>179</v>
      </c>
    </row>
    <row r="5687" spans="1:4">
      <c r="A5687" t="s">
        <v>5961</v>
      </c>
      <c r="B5687">
        <v>142957</v>
      </c>
      <c r="C5687" s="27">
        <v>0</v>
      </c>
      <c r="D5687" t="s">
        <v>179</v>
      </c>
    </row>
    <row r="5688" spans="1:4">
      <c r="A5688" t="s">
        <v>5962</v>
      </c>
      <c r="B5688">
        <v>142982</v>
      </c>
      <c r="C5688" s="27">
        <v>0</v>
      </c>
      <c r="D5688" t="s">
        <v>179</v>
      </c>
    </row>
    <row r="5689" spans="1:4">
      <c r="A5689" t="s">
        <v>5963</v>
      </c>
      <c r="B5689">
        <v>143007</v>
      </c>
      <c r="C5689" s="27">
        <v>0</v>
      </c>
      <c r="D5689" t="s">
        <v>179</v>
      </c>
    </row>
    <row r="5690" spans="1:4">
      <c r="A5690" t="s">
        <v>5964</v>
      </c>
      <c r="B5690">
        <v>143032</v>
      </c>
      <c r="C5690" s="27">
        <v>0</v>
      </c>
      <c r="D5690" t="s">
        <v>179</v>
      </c>
    </row>
    <row r="5691" spans="1:4">
      <c r="A5691" t="s">
        <v>5965</v>
      </c>
      <c r="B5691">
        <v>143057</v>
      </c>
      <c r="C5691" s="27">
        <v>0</v>
      </c>
      <c r="D5691" t="s">
        <v>179</v>
      </c>
    </row>
    <row r="5692" spans="1:4">
      <c r="A5692" t="s">
        <v>5966</v>
      </c>
      <c r="B5692">
        <v>143082</v>
      </c>
      <c r="C5692" s="27">
        <v>0</v>
      </c>
      <c r="D5692" t="s">
        <v>179</v>
      </c>
    </row>
    <row r="5693" spans="1:4">
      <c r="A5693" t="s">
        <v>5967</v>
      </c>
      <c r="B5693">
        <v>143107</v>
      </c>
      <c r="C5693" s="27">
        <v>0</v>
      </c>
      <c r="D5693" t="s">
        <v>179</v>
      </c>
    </row>
    <row r="5694" spans="1:4">
      <c r="A5694" t="s">
        <v>5968</v>
      </c>
      <c r="B5694">
        <v>143132</v>
      </c>
      <c r="C5694" s="27">
        <v>0</v>
      </c>
      <c r="D5694" t="s">
        <v>179</v>
      </c>
    </row>
    <row r="5695" spans="1:4">
      <c r="A5695" t="s">
        <v>5969</v>
      </c>
      <c r="B5695">
        <v>143157</v>
      </c>
      <c r="C5695" s="27">
        <v>0</v>
      </c>
      <c r="D5695" t="s">
        <v>179</v>
      </c>
    </row>
    <row r="5696" spans="1:4">
      <c r="A5696" t="s">
        <v>5970</v>
      </c>
      <c r="B5696">
        <v>143182</v>
      </c>
      <c r="C5696" s="27">
        <v>0</v>
      </c>
      <c r="D5696" t="s">
        <v>179</v>
      </c>
    </row>
    <row r="5697" spans="1:4">
      <c r="A5697" t="s">
        <v>5971</v>
      </c>
      <c r="B5697">
        <v>143207</v>
      </c>
      <c r="C5697" s="27">
        <v>0</v>
      </c>
      <c r="D5697" t="s">
        <v>179</v>
      </c>
    </row>
    <row r="5698" spans="1:4">
      <c r="A5698" t="s">
        <v>5972</v>
      </c>
      <c r="B5698">
        <v>143232</v>
      </c>
      <c r="C5698" s="27">
        <v>0</v>
      </c>
      <c r="D5698" t="s">
        <v>179</v>
      </c>
    </row>
    <row r="5699" spans="1:4">
      <c r="A5699" t="s">
        <v>5973</v>
      </c>
      <c r="B5699">
        <v>143257</v>
      </c>
      <c r="C5699" s="27">
        <v>0</v>
      </c>
      <c r="D5699" t="s">
        <v>179</v>
      </c>
    </row>
    <row r="5700" spans="1:4">
      <c r="A5700" t="s">
        <v>5974</v>
      </c>
      <c r="B5700">
        <v>143282</v>
      </c>
      <c r="C5700" s="27">
        <v>0</v>
      </c>
      <c r="D5700" t="s">
        <v>179</v>
      </c>
    </row>
    <row r="5701" spans="1:4">
      <c r="A5701" t="s">
        <v>5975</v>
      </c>
      <c r="B5701">
        <v>143307</v>
      </c>
      <c r="C5701" s="27">
        <v>0</v>
      </c>
      <c r="D5701" t="s">
        <v>179</v>
      </c>
    </row>
    <row r="5702" spans="1:4">
      <c r="A5702" t="s">
        <v>5976</v>
      </c>
      <c r="B5702">
        <v>143332</v>
      </c>
      <c r="C5702" s="27">
        <v>0</v>
      </c>
      <c r="D5702" t="s">
        <v>179</v>
      </c>
    </row>
    <row r="5703" spans="1:4">
      <c r="A5703" t="s">
        <v>5977</v>
      </c>
      <c r="B5703">
        <v>143357</v>
      </c>
      <c r="C5703" s="27">
        <v>0</v>
      </c>
      <c r="D5703" t="s">
        <v>179</v>
      </c>
    </row>
    <row r="5704" spans="1:4">
      <c r="A5704" t="s">
        <v>5978</v>
      </c>
      <c r="B5704">
        <v>143382</v>
      </c>
      <c r="C5704" s="27">
        <v>0</v>
      </c>
      <c r="D5704" t="s">
        <v>179</v>
      </c>
    </row>
    <row r="5705" spans="1:4">
      <c r="A5705" t="s">
        <v>5979</v>
      </c>
      <c r="B5705">
        <v>143407</v>
      </c>
      <c r="C5705" s="27">
        <v>0</v>
      </c>
      <c r="D5705" t="s">
        <v>179</v>
      </c>
    </row>
    <row r="5706" spans="1:4">
      <c r="A5706" t="s">
        <v>5980</v>
      </c>
      <c r="B5706">
        <v>143432</v>
      </c>
      <c r="C5706" s="27">
        <v>0</v>
      </c>
      <c r="D5706" t="s">
        <v>179</v>
      </c>
    </row>
    <row r="5707" spans="1:4">
      <c r="A5707" t="s">
        <v>5981</v>
      </c>
      <c r="B5707">
        <v>143457</v>
      </c>
      <c r="C5707" s="27">
        <v>0</v>
      </c>
      <c r="D5707" t="s">
        <v>179</v>
      </c>
    </row>
    <row r="5708" spans="1:4">
      <c r="A5708" t="s">
        <v>5982</v>
      </c>
      <c r="B5708">
        <v>143482</v>
      </c>
      <c r="C5708" s="27">
        <v>0</v>
      </c>
      <c r="D5708" t="s">
        <v>179</v>
      </c>
    </row>
    <row r="5709" spans="1:4">
      <c r="A5709" t="s">
        <v>5983</v>
      </c>
      <c r="B5709">
        <v>143507</v>
      </c>
      <c r="C5709" s="27">
        <v>0</v>
      </c>
      <c r="D5709" t="s">
        <v>179</v>
      </c>
    </row>
    <row r="5710" spans="1:4">
      <c r="A5710" t="s">
        <v>5984</v>
      </c>
      <c r="B5710">
        <v>143532</v>
      </c>
      <c r="C5710" s="27">
        <v>0</v>
      </c>
      <c r="D5710" t="s">
        <v>179</v>
      </c>
    </row>
    <row r="5711" spans="1:4">
      <c r="A5711" t="s">
        <v>5985</v>
      </c>
      <c r="B5711">
        <v>143557</v>
      </c>
      <c r="C5711" s="27">
        <v>0</v>
      </c>
      <c r="D5711" t="s">
        <v>179</v>
      </c>
    </row>
    <row r="5712" spans="1:4">
      <c r="A5712" t="s">
        <v>5986</v>
      </c>
      <c r="B5712">
        <v>143582</v>
      </c>
      <c r="C5712" s="27">
        <v>0</v>
      </c>
      <c r="D5712" t="s">
        <v>179</v>
      </c>
    </row>
    <row r="5713" spans="1:4">
      <c r="A5713" t="s">
        <v>5987</v>
      </c>
      <c r="B5713">
        <v>143607</v>
      </c>
      <c r="C5713" s="27">
        <v>0</v>
      </c>
      <c r="D5713" t="s">
        <v>179</v>
      </c>
    </row>
    <row r="5714" spans="1:4">
      <c r="A5714" t="s">
        <v>5988</v>
      </c>
      <c r="B5714">
        <v>143632</v>
      </c>
      <c r="C5714" s="27">
        <v>0</v>
      </c>
      <c r="D5714" t="s">
        <v>179</v>
      </c>
    </row>
    <row r="5715" spans="1:4">
      <c r="A5715" t="s">
        <v>5989</v>
      </c>
      <c r="B5715">
        <v>143657</v>
      </c>
      <c r="C5715" s="27">
        <v>0</v>
      </c>
      <c r="D5715" t="s">
        <v>179</v>
      </c>
    </row>
    <row r="5716" spans="1:4">
      <c r="A5716" t="s">
        <v>5990</v>
      </c>
      <c r="B5716">
        <v>143682</v>
      </c>
      <c r="C5716" s="27">
        <v>0</v>
      </c>
      <c r="D5716" t="s">
        <v>179</v>
      </c>
    </row>
    <row r="5717" spans="1:4">
      <c r="A5717" t="s">
        <v>5991</v>
      </c>
      <c r="B5717">
        <v>143707</v>
      </c>
      <c r="C5717" s="27">
        <v>0</v>
      </c>
      <c r="D5717" t="s">
        <v>179</v>
      </c>
    </row>
    <row r="5718" spans="1:4">
      <c r="A5718" t="s">
        <v>5992</v>
      </c>
      <c r="B5718">
        <v>143732</v>
      </c>
      <c r="C5718" s="27">
        <v>0</v>
      </c>
      <c r="D5718" t="s">
        <v>179</v>
      </c>
    </row>
    <row r="5719" spans="1:4">
      <c r="A5719" t="s">
        <v>5993</v>
      </c>
      <c r="B5719">
        <v>143757</v>
      </c>
      <c r="C5719" s="27">
        <v>0</v>
      </c>
      <c r="D5719" t="s">
        <v>179</v>
      </c>
    </row>
    <row r="5720" spans="1:4">
      <c r="A5720" t="s">
        <v>5994</v>
      </c>
      <c r="B5720">
        <v>143782</v>
      </c>
      <c r="C5720" s="27">
        <v>0</v>
      </c>
      <c r="D5720" t="s">
        <v>179</v>
      </c>
    </row>
    <row r="5721" spans="1:4">
      <c r="A5721" t="s">
        <v>5995</v>
      </c>
      <c r="B5721">
        <v>143807</v>
      </c>
      <c r="C5721" s="27">
        <v>0</v>
      </c>
      <c r="D5721" t="s">
        <v>179</v>
      </c>
    </row>
    <row r="5722" spans="1:4">
      <c r="A5722" t="s">
        <v>5996</v>
      </c>
      <c r="B5722">
        <v>143832</v>
      </c>
      <c r="C5722" s="27">
        <v>0</v>
      </c>
      <c r="D5722" t="s">
        <v>179</v>
      </c>
    </row>
    <row r="5723" spans="1:4">
      <c r="A5723" t="s">
        <v>5997</v>
      </c>
      <c r="B5723">
        <v>143857</v>
      </c>
      <c r="C5723" s="27">
        <v>0</v>
      </c>
      <c r="D5723" t="s">
        <v>179</v>
      </c>
    </row>
    <row r="5724" spans="1:4">
      <c r="A5724" t="s">
        <v>5998</v>
      </c>
      <c r="B5724">
        <v>143882</v>
      </c>
      <c r="C5724" s="27">
        <v>0</v>
      </c>
      <c r="D5724" t="s">
        <v>179</v>
      </c>
    </row>
    <row r="5725" spans="1:4">
      <c r="A5725" t="s">
        <v>5999</v>
      </c>
      <c r="B5725">
        <v>143907</v>
      </c>
      <c r="C5725" s="27">
        <v>0</v>
      </c>
      <c r="D5725" t="s">
        <v>179</v>
      </c>
    </row>
    <row r="5726" spans="1:4">
      <c r="A5726" t="s">
        <v>6000</v>
      </c>
      <c r="B5726">
        <v>143932</v>
      </c>
      <c r="C5726" s="27">
        <v>0</v>
      </c>
      <c r="D5726" t="s">
        <v>179</v>
      </c>
    </row>
    <row r="5727" spans="1:4">
      <c r="A5727" t="s">
        <v>6001</v>
      </c>
      <c r="B5727">
        <v>143957</v>
      </c>
      <c r="C5727" s="27">
        <v>0</v>
      </c>
      <c r="D5727" t="s">
        <v>179</v>
      </c>
    </row>
    <row r="5728" spans="1:4">
      <c r="A5728" t="s">
        <v>6002</v>
      </c>
      <c r="B5728">
        <v>143982</v>
      </c>
      <c r="C5728" s="27">
        <v>0</v>
      </c>
      <c r="D5728" t="s">
        <v>179</v>
      </c>
    </row>
    <row r="5729" spans="1:4">
      <c r="A5729" t="s">
        <v>6003</v>
      </c>
      <c r="B5729">
        <v>144007</v>
      </c>
      <c r="C5729" s="27">
        <v>0</v>
      </c>
      <c r="D5729" t="s">
        <v>179</v>
      </c>
    </row>
    <row r="5730" spans="1:4">
      <c r="A5730" t="s">
        <v>6004</v>
      </c>
      <c r="B5730">
        <v>144032</v>
      </c>
      <c r="C5730" s="27">
        <v>0</v>
      </c>
      <c r="D5730" t="s">
        <v>179</v>
      </c>
    </row>
    <row r="5731" spans="1:4">
      <c r="A5731" t="s">
        <v>6005</v>
      </c>
      <c r="B5731">
        <v>144057</v>
      </c>
      <c r="C5731" s="27">
        <v>0</v>
      </c>
      <c r="D5731" t="s">
        <v>179</v>
      </c>
    </row>
    <row r="5732" spans="1:4">
      <c r="A5732" t="s">
        <v>6006</v>
      </c>
      <c r="B5732">
        <v>144082</v>
      </c>
      <c r="C5732" s="27">
        <v>0</v>
      </c>
      <c r="D5732" t="s">
        <v>179</v>
      </c>
    </row>
    <row r="5733" spans="1:4">
      <c r="A5733" t="s">
        <v>6007</v>
      </c>
      <c r="B5733">
        <v>144107</v>
      </c>
      <c r="C5733" s="27">
        <v>0</v>
      </c>
      <c r="D5733" t="s">
        <v>179</v>
      </c>
    </row>
    <row r="5734" spans="1:4">
      <c r="A5734" t="s">
        <v>6008</v>
      </c>
      <c r="B5734">
        <v>144132</v>
      </c>
      <c r="C5734" s="27">
        <v>0</v>
      </c>
      <c r="D5734" t="s">
        <v>179</v>
      </c>
    </row>
    <row r="5735" spans="1:4">
      <c r="A5735" t="s">
        <v>6009</v>
      </c>
      <c r="B5735">
        <v>144157</v>
      </c>
      <c r="C5735" s="27">
        <v>0</v>
      </c>
      <c r="D5735" t="s">
        <v>179</v>
      </c>
    </row>
    <row r="5736" spans="1:4">
      <c r="A5736" t="s">
        <v>6010</v>
      </c>
      <c r="B5736">
        <v>144182</v>
      </c>
      <c r="C5736" s="27">
        <v>0</v>
      </c>
      <c r="D5736" t="s">
        <v>179</v>
      </c>
    </row>
    <row r="5737" spans="1:4">
      <c r="A5737" t="s">
        <v>6011</v>
      </c>
      <c r="B5737">
        <v>144207</v>
      </c>
      <c r="C5737" s="27">
        <v>0</v>
      </c>
      <c r="D5737" t="s">
        <v>179</v>
      </c>
    </row>
    <row r="5738" spans="1:4">
      <c r="A5738" t="s">
        <v>6012</v>
      </c>
      <c r="B5738">
        <v>144232</v>
      </c>
      <c r="C5738" s="27">
        <v>0</v>
      </c>
      <c r="D5738" t="s">
        <v>179</v>
      </c>
    </row>
    <row r="5739" spans="1:4">
      <c r="A5739" t="s">
        <v>6013</v>
      </c>
      <c r="B5739">
        <v>144257</v>
      </c>
      <c r="C5739" s="27">
        <v>0</v>
      </c>
      <c r="D5739" t="s">
        <v>179</v>
      </c>
    </row>
    <row r="5740" spans="1:4">
      <c r="A5740" t="s">
        <v>6014</v>
      </c>
      <c r="B5740">
        <v>144282</v>
      </c>
      <c r="C5740" s="27">
        <v>0</v>
      </c>
      <c r="D5740" t="s">
        <v>179</v>
      </c>
    </row>
    <row r="5741" spans="1:4">
      <c r="A5741" t="s">
        <v>6015</v>
      </c>
      <c r="B5741">
        <v>144307</v>
      </c>
      <c r="C5741" s="27">
        <v>0</v>
      </c>
      <c r="D5741" t="s">
        <v>179</v>
      </c>
    </row>
    <row r="5742" spans="1:4">
      <c r="A5742" t="s">
        <v>6016</v>
      </c>
      <c r="B5742">
        <v>144332</v>
      </c>
      <c r="C5742" s="27">
        <v>0</v>
      </c>
      <c r="D5742" t="s">
        <v>179</v>
      </c>
    </row>
    <row r="5743" spans="1:4">
      <c r="A5743" t="s">
        <v>6017</v>
      </c>
      <c r="B5743">
        <v>144357</v>
      </c>
      <c r="C5743" s="27">
        <v>0</v>
      </c>
      <c r="D5743" t="s">
        <v>179</v>
      </c>
    </row>
    <row r="5744" spans="1:4">
      <c r="A5744" t="s">
        <v>6018</v>
      </c>
      <c r="B5744">
        <v>144382</v>
      </c>
      <c r="C5744" s="27">
        <v>0</v>
      </c>
      <c r="D5744" t="s">
        <v>179</v>
      </c>
    </row>
    <row r="5745" spans="1:4">
      <c r="A5745" t="s">
        <v>6019</v>
      </c>
      <c r="B5745">
        <v>144407</v>
      </c>
      <c r="C5745" s="27">
        <v>0</v>
      </c>
      <c r="D5745" t="s">
        <v>179</v>
      </c>
    </row>
    <row r="5746" spans="1:4">
      <c r="A5746" t="s">
        <v>6020</v>
      </c>
      <c r="B5746">
        <v>144432</v>
      </c>
      <c r="C5746" s="27">
        <v>0</v>
      </c>
      <c r="D5746" t="s">
        <v>179</v>
      </c>
    </row>
    <row r="5747" spans="1:4">
      <c r="A5747" t="s">
        <v>6021</v>
      </c>
      <c r="B5747">
        <v>144457</v>
      </c>
      <c r="C5747" s="27">
        <v>0</v>
      </c>
      <c r="D5747" t="s">
        <v>179</v>
      </c>
    </row>
    <row r="5748" spans="1:4">
      <c r="A5748" t="s">
        <v>6022</v>
      </c>
      <c r="B5748">
        <v>144482</v>
      </c>
      <c r="C5748" s="27">
        <v>0</v>
      </c>
      <c r="D5748" t="s">
        <v>179</v>
      </c>
    </row>
    <row r="5749" spans="1:4">
      <c r="A5749" t="s">
        <v>6023</v>
      </c>
      <c r="B5749">
        <v>144507</v>
      </c>
      <c r="C5749" s="27">
        <v>0</v>
      </c>
      <c r="D5749" t="s">
        <v>179</v>
      </c>
    </row>
    <row r="5750" spans="1:4">
      <c r="A5750" t="s">
        <v>6024</v>
      </c>
      <c r="B5750">
        <v>144532</v>
      </c>
      <c r="C5750" s="27">
        <v>0</v>
      </c>
      <c r="D5750" t="s">
        <v>179</v>
      </c>
    </row>
    <row r="5751" spans="1:4">
      <c r="A5751" t="s">
        <v>6025</v>
      </c>
      <c r="B5751">
        <v>144557</v>
      </c>
      <c r="C5751" s="27">
        <v>0</v>
      </c>
      <c r="D5751" t="s">
        <v>179</v>
      </c>
    </row>
    <row r="5752" spans="1:4">
      <c r="A5752" t="s">
        <v>6026</v>
      </c>
      <c r="B5752">
        <v>144582</v>
      </c>
      <c r="C5752" s="27">
        <v>0</v>
      </c>
      <c r="D5752" t="s">
        <v>179</v>
      </c>
    </row>
    <row r="5753" spans="1:4">
      <c r="A5753" t="s">
        <v>6027</v>
      </c>
      <c r="B5753">
        <v>144607</v>
      </c>
      <c r="C5753" s="27">
        <v>0</v>
      </c>
      <c r="D5753" t="s">
        <v>179</v>
      </c>
    </row>
    <row r="5754" spans="1:4">
      <c r="A5754" t="s">
        <v>6028</v>
      </c>
      <c r="B5754">
        <v>144632</v>
      </c>
      <c r="C5754" s="27">
        <v>0</v>
      </c>
      <c r="D5754" t="s">
        <v>179</v>
      </c>
    </row>
    <row r="5755" spans="1:4">
      <c r="A5755" t="s">
        <v>6029</v>
      </c>
      <c r="B5755">
        <v>144657</v>
      </c>
      <c r="C5755" s="27">
        <v>0</v>
      </c>
      <c r="D5755" t="s">
        <v>179</v>
      </c>
    </row>
    <row r="5756" spans="1:4">
      <c r="A5756" t="s">
        <v>6030</v>
      </c>
      <c r="B5756">
        <v>144682</v>
      </c>
      <c r="C5756" s="27">
        <v>0</v>
      </c>
      <c r="D5756" t="s">
        <v>179</v>
      </c>
    </row>
    <row r="5757" spans="1:4">
      <c r="A5757" t="s">
        <v>6031</v>
      </c>
      <c r="B5757">
        <v>144707</v>
      </c>
      <c r="C5757" s="27">
        <v>0</v>
      </c>
      <c r="D5757" t="s">
        <v>179</v>
      </c>
    </row>
    <row r="5758" spans="1:4">
      <c r="A5758" t="s">
        <v>6032</v>
      </c>
      <c r="B5758">
        <v>144732</v>
      </c>
      <c r="C5758" s="27">
        <v>0</v>
      </c>
      <c r="D5758" t="s">
        <v>179</v>
      </c>
    </row>
    <row r="5759" spans="1:4">
      <c r="A5759" t="s">
        <v>6033</v>
      </c>
      <c r="B5759">
        <v>144757</v>
      </c>
      <c r="C5759" s="27">
        <v>0</v>
      </c>
      <c r="D5759" t="s">
        <v>179</v>
      </c>
    </row>
    <row r="5760" spans="1:4">
      <c r="A5760" t="s">
        <v>6034</v>
      </c>
      <c r="B5760">
        <v>144782</v>
      </c>
      <c r="C5760" s="27">
        <v>0</v>
      </c>
      <c r="D5760" t="s">
        <v>179</v>
      </c>
    </row>
    <row r="5761" spans="1:4">
      <c r="A5761" t="s">
        <v>6035</v>
      </c>
      <c r="B5761">
        <v>144807</v>
      </c>
      <c r="C5761" s="27">
        <v>0</v>
      </c>
      <c r="D5761" t="s">
        <v>179</v>
      </c>
    </row>
    <row r="5762" spans="1:4">
      <c r="A5762" t="s">
        <v>6036</v>
      </c>
      <c r="B5762">
        <v>144832</v>
      </c>
      <c r="C5762" s="27">
        <v>0</v>
      </c>
      <c r="D5762" t="s">
        <v>179</v>
      </c>
    </row>
    <row r="5763" spans="1:4">
      <c r="A5763" t="s">
        <v>6037</v>
      </c>
      <c r="B5763">
        <v>144857</v>
      </c>
      <c r="C5763" s="27">
        <v>0</v>
      </c>
      <c r="D5763" t="s">
        <v>179</v>
      </c>
    </row>
    <row r="5764" spans="1:4">
      <c r="A5764" t="s">
        <v>6038</v>
      </c>
      <c r="B5764">
        <v>144882</v>
      </c>
      <c r="C5764" s="27">
        <v>0</v>
      </c>
      <c r="D5764" t="s">
        <v>179</v>
      </c>
    </row>
    <row r="5765" spans="1:4">
      <c r="A5765" t="s">
        <v>6039</v>
      </c>
      <c r="B5765">
        <v>144907</v>
      </c>
      <c r="C5765" s="27">
        <v>0</v>
      </c>
      <c r="D5765" t="s">
        <v>179</v>
      </c>
    </row>
    <row r="5766" spans="1:4">
      <c r="A5766" t="s">
        <v>6040</v>
      </c>
      <c r="B5766">
        <v>144932</v>
      </c>
      <c r="C5766" s="27">
        <v>0</v>
      </c>
      <c r="D5766" t="s">
        <v>179</v>
      </c>
    </row>
    <row r="5767" spans="1:4">
      <c r="A5767" t="s">
        <v>6041</v>
      </c>
      <c r="B5767">
        <v>144957</v>
      </c>
      <c r="C5767" s="27">
        <v>0</v>
      </c>
      <c r="D5767" t="s">
        <v>179</v>
      </c>
    </row>
    <row r="5768" spans="1:4">
      <c r="A5768" t="s">
        <v>6042</v>
      </c>
      <c r="B5768">
        <v>144982</v>
      </c>
      <c r="C5768" s="27">
        <v>0</v>
      </c>
      <c r="D5768" t="s">
        <v>179</v>
      </c>
    </row>
    <row r="5769" spans="1:4">
      <c r="A5769" t="s">
        <v>6043</v>
      </c>
      <c r="B5769">
        <v>145007</v>
      </c>
      <c r="C5769" s="27">
        <v>0</v>
      </c>
      <c r="D5769" t="s">
        <v>179</v>
      </c>
    </row>
    <row r="5770" spans="1:4">
      <c r="A5770" t="s">
        <v>6044</v>
      </c>
      <c r="B5770">
        <v>145032</v>
      </c>
      <c r="C5770" s="27">
        <v>0</v>
      </c>
      <c r="D5770" t="s">
        <v>179</v>
      </c>
    </row>
    <row r="5771" spans="1:4">
      <c r="A5771" t="s">
        <v>6045</v>
      </c>
      <c r="B5771">
        <v>145057</v>
      </c>
      <c r="C5771" s="27">
        <v>0</v>
      </c>
      <c r="D5771" t="s">
        <v>179</v>
      </c>
    </row>
    <row r="5772" spans="1:4">
      <c r="A5772" t="s">
        <v>6046</v>
      </c>
      <c r="B5772">
        <v>145082</v>
      </c>
      <c r="C5772" s="27">
        <v>0</v>
      </c>
      <c r="D5772" t="s">
        <v>179</v>
      </c>
    </row>
    <row r="5773" spans="1:4">
      <c r="A5773" t="s">
        <v>6047</v>
      </c>
      <c r="B5773">
        <v>145107</v>
      </c>
      <c r="C5773" s="27">
        <v>0</v>
      </c>
      <c r="D5773" t="s">
        <v>179</v>
      </c>
    </row>
    <row r="5774" spans="1:4">
      <c r="A5774" t="s">
        <v>6048</v>
      </c>
      <c r="B5774">
        <v>145132</v>
      </c>
      <c r="C5774" s="27">
        <v>0</v>
      </c>
      <c r="D5774" t="s">
        <v>179</v>
      </c>
    </row>
    <row r="5775" spans="1:4">
      <c r="A5775" t="s">
        <v>6049</v>
      </c>
      <c r="B5775">
        <v>145157</v>
      </c>
      <c r="C5775" s="27">
        <v>0</v>
      </c>
      <c r="D5775" t="s">
        <v>179</v>
      </c>
    </row>
    <row r="5776" spans="1:4">
      <c r="A5776" t="s">
        <v>6050</v>
      </c>
      <c r="B5776">
        <v>145182</v>
      </c>
      <c r="C5776" s="27">
        <v>0</v>
      </c>
      <c r="D5776" t="s">
        <v>179</v>
      </c>
    </row>
    <row r="5777" spans="1:4">
      <c r="A5777" t="s">
        <v>6051</v>
      </c>
      <c r="B5777">
        <v>145207</v>
      </c>
      <c r="C5777" s="27">
        <v>0</v>
      </c>
      <c r="D5777" t="s">
        <v>179</v>
      </c>
    </row>
    <row r="5778" spans="1:4">
      <c r="A5778" t="s">
        <v>6052</v>
      </c>
      <c r="B5778">
        <v>145232</v>
      </c>
      <c r="C5778" s="27">
        <v>0</v>
      </c>
      <c r="D5778" t="s">
        <v>179</v>
      </c>
    </row>
    <row r="5779" spans="1:4">
      <c r="A5779" t="s">
        <v>6053</v>
      </c>
      <c r="B5779">
        <v>145257</v>
      </c>
      <c r="C5779" s="27">
        <v>0</v>
      </c>
      <c r="D5779" t="s">
        <v>179</v>
      </c>
    </row>
    <row r="5780" spans="1:4">
      <c r="A5780" t="s">
        <v>6054</v>
      </c>
      <c r="B5780">
        <v>145282</v>
      </c>
      <c r="C5780" s="27">
        <v>0</v>
      </c>
      <c r="D5780" t="s">
        <v>179</v>
      </c>
    </row>
    <row r="5781" spans="1:4">
      <c r="A5781" t="s">
        <v>6055</v>
      </c>
      <c r="B5781">
        <v>145307</v>
      </c>
      <c r="C5781" s="27">
        <v>0</v>
      </c>
      <c r="D5781" t="s">
        <v>179</v>
      </c>
    </row>
    <row r="5782" spans="1:4">
      <c r="A5782" t="s">
        <v>6056</v>
      </c>
      <c r="B5782">
        <v>145332</v>
      </c>
      <c r="C5782" s="27">
        <v>0</v>
      </c>
      <c r="D5782" t="s">
        <v>179</v>
      </c>
    </row>
    <row r="5783" spans="1:4">
      <c r="A5783" t="s">
        <v>6057</v>
      </c>
      <c r="B5783">
        <v>145357</v>
      </c>
      <c r="C5783" s="27">
        <v>0</v>
      </c>
      <c r="D5783" t="s">
        <v>179</v>
      </c>
    </row>
    <row r="5784" spans="1:4">
      <c r="A5784" t="s">
        <v>6058</v>
      </c>
      <c r="B5784">
        <v>145382</v>
      </c>
      <c r="C5784" s="27">
        <v>0</v>
      </c>
      <c r="D5784" t="s">
        <v>179</v>
      </c>
    </row>
    <row r="5785" spans="1:4">
      <c r="A5785" t="s">
        <v>6059</v>
      </c>
      <c r="B5785">
        <v>145407</v>
      </c>
      <c r="C5785" s="27">
        <v>0</v>
      </c>
      <c r="D5785" t="s">
        <v>179</v>
      </c>
    </row>
    <row r="5786" spans="1:4">
      <c r="A5786" t="s">
        <v>6060</v>
      </c>
      <c r="B5786">
        <v>145432</v>
      </c>
      <c r="C5786" s="27">
        <v>0</v>
      </c>
      <c r="D5786" t="s">
        <v>179</v>
      </c>
    </row>
    <row r="5787" spans="1:4">
      <c r="A5787" t="s">
        <v>6061</v>
      </c>
      <c r="B5787">
        <v>145457</v>
      </c>
      <c r="C5787" s="27">
        <v>0</v>
      </c>
      <c r="D5787" t="s">
        <v>179</v>
      </c>
    </row>
    <row r="5788" spans="1:4">
      <c r="A5788" t="s">
        <v>6062</v>
      </c>
      <c r="B5788">
        <v>145482</v>
      </c>
      <c r="C5788" s="27">
        <v>0</v>
      </c>
      <c r="D5788" t="s">
        <v>179</v>
      </c>
    </row>
    <row r="5789" spans="1:4">
      <c r="A5789" t="s">
        <v>6063</v>
      </c>
      <c r="B5789">
        <v>145507</v>
      </c>
      <c r="C5789" s="27">
        <v>0</v>
      </c>
      <c r="D5789" t="s">
        <v>179</v>
      </c>
    </row>
    <row r="5790" spans="1:4">
      <c r="A5790" t="s">
        <v>6064</v>
      </c>
      <c r="B5790">
        <v>145532</v>
      </c>
      <c r="C5790" s="27">
        <v>0</v>
      </c>
      <c r="D5790" t="s">
        <v>179</v>
      </c>
    </row>
    <row r="5791" spans="1:4">
      <c r="A5791" t="s">
        <v>6065</v>
      </c>
      <c r="B5791">
        <v>145557</v>
      </c>
      <c r="C5791" s="27">
        <v>0</v>
      </c>
      <c r="D5791" t="s">
        <v>179</v>
      </c>
    </row>
    <row r="5792" spans="1:4">
      <c r="A5792" t="s">
        <v>6066</v>
      </c>
      <c r="B5792">
        <v>145582</v>
      </c>
      <c r="C5792" s="27">
        <v>0</v>
      </c>
      <c r="D5792" t="s">
        <v>179</v>
      </c>
    </row>
    <row r="5793" spans="1:4">
      <c r="A5793" t="s">
        <v>6067</v>
      </c>
      <c r="B5793">
        <v>145607</v>
      </c>
      <c r="C5793" s="27">
        <v>0</v>
      </c>
      <c r="D5793" t="s">
        <v>179</v>
      </c>
    </row>
    <row r="5794" spans="1:4">
      <c r="A5794" t="s">
        <v>6068</v>
      </c>
      <c r="B5794">
        <v>145632</v>
      </c>
      <c r="C5794" s="27">
        <v>0</v>
      </c>
      <c r="D5794" t="s">
        <v>179</v>
      </c>
    </row>
    <row r="5795" spans="1:4">
      <c r="A5795" t="s">
        <v>6069</v>
      </c>
      <c r="B5795">
        <v>145657</v>
      </c>
      <c r="C5795" s="27">
        <v>0</v>
      </c>
      <c r="D5795" t="s">
        <v>179</v>
      </c>
    </row>
    <row r="5796" spans="1:4">
      <c r="A5796" t="s">
        <v>6070</v>
      </c>
      <c r="B5796">
        <v>145682</v>
      </c>
      <c r="C5796" s="27">
        <v>0</v>
      </c>
      <c r="D5796" t="s">
        <v>179</v>
      </c>
    </row>
    <row r="5797" spans="1:4">
      <c r="A5797" t="s">
        <v>6071</v>
      </c>
      <c r="B5797">
        <v>145707</v>
      </c>
      <c r="C5797" s="27">
        <v>0</v>
      </c>
      <c r="D5797" t="s">
        <v>179</v>
      </c>
    </row>
    <row r="5798" spans="1:4">
      <c r="A5798" t="s">
        <v>6072</v>
      </c>
      <c r="B5798">
        <v>145732</v>
      </c>
      <c r="C5798" s="27">
        <v>0</v>
      </c>
      <c r="D5798" t="s">
        <v>179</v>
      </c>
    </row>
    <row r="5799" spans="1:4">
      <c r="A5799" t="s">
        <v>6073</v>
      </c>
      <c r="B5799">
        <v>145757</v>
      </c>
      <c r="C5799" s="27">
        <v>0</v>
      </c>
      <c r="D5799" t="s">
        <v>179</v>
      </c>
    </row>
    <row r="5800" spans="1:4">
      <c r="A5800" t="s">
        <v>6074</v>
      </c>
      <c r="B5800">
        <v>145782</v>
      </c>
      <c r="C5800" s="27">
        <v>0</v>
      </c>
      <c r="D5800" t="s">
        <v>179</v>
      </c>
    </row>
    <row r="5801" spans="1:4">
      <c r="A5801" t="s">
        <v>6075</v>
      </c>
      <c r="B5801">
        <v>145807</v>
      </c>
      <c r="C5801" s="27">
        <v>0</v>
      </c>
      <c r="D5801" t="s">
        <v>179</v>
      </c>
    </row>
    <row r="5802" spans="1:4">
      <c r="A5802" t="s">
        <v>6076</v>
      </c>
      <c r="B5802">
        <v>145832</v>
      </c>
      <c r="C5802" s="27">
        <v>0</v>
      </c>
      <c r="D5802" t="s">
        <v>179</v>
      </c>
    </row>
    <row r="5803" spans="1:4">
      <c r="A5803" t="s">
        <v>6077</v>
      </c>
      <c r="B5803">
        <v>145857</v>
      </c>
      <c r="C5803" s="27">
        <v>0</v>
      </c>
      <c r="D5803" t="s">
        <v>179</v>
      </c>
    </row>
    <row r="5804" spans="1:4">
      <c r="A5804" t="s">
        <v>6078</v>
      </c>
      <c r="B5804">
        <v>145882</v>
      </c>
      <c r="C5804" s="27">
        <v>0</v>
      </c>
      <c r="D5804" t="s">
        <v>179</v>
      </c>
    </row>
    <row r="5805" spans="1:4">
      <c r="A5805" t="s">
        <v>6079</v>
      </c>
      <c r="B5805">
        <v>145907</v>
      </c>
      <c r="C5805" s="27">
        <v>0</v>
      </c>
      <c r="D5805" t="s">
        <v>179</v>
      </c>
    </row>
    <row r="5806" spans="1:4">
      <c r="A5806" t="s">
        <v>6080</v>
      </c>
      <c r="B5806">
        <v>145932</v>
      </c>
      <c r="C5806" s="27">
        <v>0</v>
      </c>
      <c r="D5806" t="s">
        <v>179</v>
      </c>
    </row>
    <row r="5807" spans="1:4">
      <c r="A5807" t="s">
        <v>6081</v>
      </c>
      <c r="B5807">
        <v>145957</v>
      </c>
      <c r="C5807" s="27">
        <v>0</v>
      </c>
      <c r="D5807" t="s">
        <v>179</v>
      </c>
    </row>
    <row r="5808" spans="1:4">
      <c r="A5808" t="s">
        <v>6082</v>
      </c>
      <c r="B5808">
        <v>145982</v>
      </c>
      <c r="C5808" s="27">
        <v>0</v>
      </c>
      <c r="D5808" t="s">
        <v>179</v>
      </c>
    </row>
    <row r="5809" spans="1:4">
      <c r="A5809" t="s">
        <v>6083</v>
      </c>
      <c r="B5809">
        <v>146007</v>
      </c>
      <c r="C5809" s="27">
        <v>0</v>
      </c>
      <c r="D5809" t="s">
        <v>179</v>
      </c>
    </row>
    <row r="5810" spans="1:4">
      <c r="A5810" t="s">
        <v>6084</v>
      </c>
      <c r="B5810">
        <v>146032</v>
      </c>
      <c r="C5810" s="27">
        <v>0</v>
      </c>
      <c r="D5810" t="s">
        <v>179</v>
      </c>
    </row>
    <row r="5811" spans="1:4">
      <c r="A5811" t="s">
        <v>6085</v>
      </c>
      <c r="B5811">
        <v>146057</v>
      </c>
      <c r="C5811" s="27">
        <v>0</v>
      </c>
      <c r="D5811" t="s">
        <v>179</v>
      </c>
    </row>
    <row r="5812" spans="1:4">
      <c r="A5812" t="s">
        <v>6086</v>
      </c>
      <c r="B5812">
        <v>146082</v>
      </c>
      <c r="C5812" s="27">
        <v>0</v>
      </c>
      <c r="D5812" t="s">
        <v>179</v>
      </c>
    </row>
    <row r="5813" spans="1:4">
      <c r="A5813" t="s">
        <v>6087</v>
      </c>
      <c r="B5813">
        <v>146107</v>
      </c>
      <c r="C5813" s="27">
        <v>0</v>
      </c>
      <c r="D5813" t="s">
        <v>179</v>
      </c>
    </row>
    <row r="5814" spans="1:4">
      <c r="A5814" t="s">
        <v>6088</v>
      </c>
      <c r="B5814">
        <v>146132</v>
      </c>
      <c r="C5814" s="27">
        <v>0</v>
      </c>
      <c r="D5814" t="s">
        <v>179</v>
      </c>
    </row>
    <row r="5815" spans="1:4">
      <c r="A5815" t="s">
        <v>6089</v>
      </c>
      <c r="B5815">
        <v>146157</v>
      </c>
      <c r="C5815" s="27">
        <v>0</v>
      </c>
      <c r="D5815" t="s">
        <v>179</v>
      </c>
    </row>
    <row r="5816" spans="1:4">
      <c r="A5816" t="s">
        <v>6090</v>
      </c>
      <c r="B5816">
        <v>146182</v>
      </c>
      <c r="C5816" s="27">
        <v>0</v>
      </c>
      <c r="D5816" t="s">
        <v>179</v>
      </c>
    </row>
    <row r="5817" spans="1:4">
      <c r="A5817" t="s">
        <v>6091</v>
      </c>
      <c r="B5817">
        <v>146207</v>
      </c>
      <c r="C5817" s="27">
        <v>0</v>
      </c>
      <c r="D5817" t="s">
        <v>179</v>
      </c>
    </row>
    <row r="5818" spans="1:4">
      <c r="A5818" t="s">
        <v>6092</v>
      </c>
      <c r="B5818">
        <v>146232</v>
      </c>
      <c r="C5818" s="27">
        <v>0</v>
      </c>
      <c r="D5818" t="s">
        <v>179</v>
      </c>
    </row>
    <row r="5819" spans="1:4">
      <c r="A5819" t="s">
        <v>6093</v>
      </c>
      <c r="B5819">
        <v>146257</v>
      </c>
      <c r="C5819" s="27">
        <v>0</v>
      </c>
      <c r="D5819" t="s">
        <v>179</v>
      </c>
    </row>
    <row r="5820" spans="1:4">
      <c r="A5820" t="s">
        <v>6094</v>
      </c>
      <c r="B5820">
        <v>146282</v>
      </c>
      <c r="C5820" s="27">
        <v>0</v>
      </c>
      <c r="D5820" t="s">
        <v>179</v>
      </c>
    </row>
    <row r="5821" spans="1:4">
      <c r="A5821" t="s">
        <v>6095</v>
      </c>
      <c r="B5821">
        <v>146307</v>
      </c>
      <c r="C5821" s="27">
        <v>0</v>
      </c>
      <c r="D5821" t="s">
        <v>179</v>
      </c>
    </row>
    <row r="5822" spans="1:4">
      <c r="A5822" t="s">
        <v>6096</v>
      </c>
      <c r="B5822">
        <v>146332</v>
      </c>
      <c r="C5822" s="27">
        <v>0</v>
      </c>
      <c r="D5822" t="s">
        <v>179</v>
      </c>
    </row>
    <row r="5823" spans="1:4">
      <c r="A5823" t="s">
        <v>6097</v>
      </c>
      <c r="B5823">
        <v>146357</v>
      </c>
      <c r="C5823" s="27">
        <v>0</v>
      </c>
      <c r="D5823" t="s">
        <v>179</v>
      </c>
    </row>
    <row r="5824" spans="1:4">
      <c r="A5824" t="s">
        <v>6098</v>
      </c>
      <c r="B5824">
        <v>146382</v>
      </c>
      <c r="C5824" s="27">
        <v>0</v>
      </c>
      <c r="D5824" t="s">
        <v>179</v>
      </c>
    </row>
    <row r="5825" spans="1:4">
      <c r="A5825" t="s">
        <v>6099</v>
      </c>
      <c r="B5825">
        <v>146407</v>
      </c>
      <c r="C5825" s="27">
        <v>0</v>
      </c>
      <c r="D5825" t="s">
        <v>179</v>
      </c>
    </row>
    <row r="5826" spans="1:4">
      <c r="A5826" t="s">
        <v>6100</v>
      </c>
      <c r="B5826">
        <v>146432</v>
      </c>
      <c r="C5826" s="27">
        <v>0</v>
      </c>
      <c r="D5826" t="s">
        <v>179</v>
      </c>
    </row>
    <row r="5827" spans="1:4">
      <c r="A5827" t="s">
        <v>6101</v>
      </c>
      <c r="B5827">
        <v>146457</v>
      </c>
      <c r="C5827" s="27">
        <v>0</v>
      </c>
      <c r="D5827" t="s">
        <v>179</v>
      </c>
    </row>
    <row r="5828" spans="1:4">
      <c r="A5828" t="s">
        <v>6102</v>
      </c>
      <c r="B5828">
        <v>146482</v>
      </c>
      <c r="C5828" s="27">
        <v>0</v>
      </c>
      <c r="D5828" t="s">
        <v>179</v>
      </c>
    </row>
    <row r="5829" spans="1:4">
      <c r="A5829" t="s">
        <v>6103</v>
      </c>
      <c r="B5829">
        <v>146507</v>
      </c>
      <c r="C5829" s="27">
        <v>0</v>
      </c>
      <c r="D5829" t="s">
        <v>179</v>
      </c>
    </row>
    <row r="5830" spans="1:4">
      <c r="A5830" t="s">
        <v>6104</v>
      </c>
      <c r="B5830">
        <v>146532</v>
      </c>
      <c r="C5830" s="27">
        <v>0</v>
      </c>
      <c r="D5830" t="s">
        <v>179</v>
      </c>
    </row>
    <row r="5831" spans="1:4">
      <c r="A5831" t="s">
        <v>6105</v>
      </c>
      <c r="B5831">
        <v>146557</v>
      </c>
      <c r="C5831" s="27">
        <v>0</v>
      </c>
      <c r="D5831" t="s">
        <v>179</v>
      </c>
    </row>
    <row r="5832" spans="1:4">
      <c r="A5832" t="s">
        <v>6106</v>
      </c>
      <c r="B5832">
        <v>146582</v>
      </c>
      <c r="C5832" s="27">
        <v>0</v>
      </c>
      <c r="D5832" t="s">
        <v>179</v>
      </c>
    </row>
    <row r="5833" spans="1:4">
      <c r="A5833" t="s">
        <v>6107</v>
      </c>
      <c r="B5833">
        <v>146607</v>
      </c>
      <c r="C5833" s="27">
        <v>0</v>
      </c>
      <c r="D5833" t="s">
        <v>179</v>
      </c>
    </row>
    <row r="5834" spans="1:4">
      <c r="A5834" t="s">
        <v>6108</v>
      </c>
      <c r="B5834">
        <v>146632</v>
      </c>
      <c r="C5834" s="27">
        <v>0</v>
      </c>
      <c r="D5834" t="s">
        <v>179</v>
      </c>
    </row>
    <row r="5835" spans="1:4">
      <c r="A5835" t="s">
        <v>6109</v>
      </c>
      <c r="B5835">
        <v>146657</v>
      </c>
      <c r="C5835" s="27">
        <v>0</v>
      </c>
      <c r="D5835" t="s">
        <v>179</v>
      </c>
    </row>
    <row r="5836" spans="1:4">
      <c r="A5836" t="s">
        <v>6110</v>
      </c>
      <c r="B5836">
        <v>146682</v>
      </c>
      <c r="C5836" s="27">
        <v>0</v>
      </c>
      <c r="D5836" t="s">
        <v>179</v>
      </c>
    </row>
    <row r="5837" spans="1:4">
      <c r="A5837" t="s">
        <v>6111</v>
      </c>
      <c r="B5837">
        <v>146707</v>
      </c>
      <c r="C5837" s="27">
        <v>0</v>
      </c>
      <c r="D5837" t="s">
        <v>179</v>
      </c>
    </row>
    <row r="5838" spans="1:4">
      <c r="A5838" t="s">
        <v>6112</v>
      </c>
      <c r="B5838">
        <v>146732</v>
      </c>
      <c r="C5838" s="27">
        <v>0</v>
      </c>
      <c r="D5838" t="s">
        <v>179</v>
      </c>
    </row>
    <row r="5839" spans="1:4">
      <c r="A5839" t="s">
        <v>6113</v>
      </c>
      <c r="B5839">
        <v>146757</v>
      </c>
      <c r="C5839" s="27">
        <v>0</v>
      </c>
      <c r="D5839" t="s">
        <v>179</v>
      </c>
    </row>
    <row r="5840" spans="1:4">
      <c r="A5840" t="s">
        <v>6114</v>
      </c>
      <c r="B5840">
        <v>146782</v>
      </c>
      <c r="C5840" s="27">
        <v>0</v>
      </c>
      <c r="D5840" t="s">
        <v>179</v>
      </c>
    </row>
    <row r="5841" spans="1:4">
      <c r="A5841" t="s">
        <v>6115</v>
      </c>
      <c r="B5841">
        <v>146807</v>
      </c>
      <c r="C5841" s="27">
        <v>0</v>
      </c>
      <c r="D5841" t="s">
        <v>179</v>
      </c>
    </row>
    <row r="5842" spans="1:4">
      <c r="A5842" t="s">
        <v>6116</v>
      </c>
      <c r="B5842">
        <v>146832</v>
      </c>
      <c r="C5842" s="27">
        <v>0</v>
      </c>
      <c r="D5842" t="s">
        <v>179</v>
      </c>
    </row>
    <row r="5843" spans="1:4">
      <c r="A5843" t="s">
        <v>6117</v>
      </c>
      <c r="B5843">
        <v>146857</v>
      </c>
      <c r="C5843" s="27">
        <v>0</v>
      </c>
      <c r="D5843" t="s">
        <v>179</v>
      </c>
    </row>
    <row r="5844" spans="1:4">
      <c r="A5844" t="s">
        <v>6118</v>
      </c>
      <c r="B5844">
        <v>146882</v>
      </c>
      <c r="C5844" s="27">
        <v>0</v>
      </c>
      <c r="D5844" t="s">
        <v>179</v>
      </c>
    </row>
    <row r="5845" spans="1:4">
      <c r="A5845" t="s">
        <v>6119</v>
      </c>
      <c r="B5845">
        <v>146907</v>
      </c>
      <c r="C5845" s="27">
        <v>0</v>
      </c>
      <c r="D5845" t="s">
        <v>179</v>
      </c>
    </row>
    <row r="5846" spans="1:4">
      <c r="A5846" t="s">
        <v>6120</v>
      </c>
      <c r="B5846">
        <v>146932</v>
      </c>
      <c r="C5846" s="27">
        <v>0</v>
      </c>
      <c r="D5846" t="s">
        <v>179</v>
      </c>
    </row>
    <row r="5847" spans="1:4">
      <c r="A5847" t="s">
        <v>6121</v>
      </c>
      <c r="B5847">
        <v>146957</v>
      </c>
      <c r="C5847" s="27">
        <v>0</v>
      </c>
      <c r="D5847" t="s">
        <v>179</v>
      </c>
    </row>
    <row r="5848" spans="1:4">
      <c r="A5848" t="s">
        <v>6122</v>
      </c>
      <c r="B5848">
        <v>146982</v>
      </c>
      <c r="C5848" s="27">
        <v>0</v>
      </c>
      <c r="D5848" t="s">
        <v>179</v>
      </c>
    </row>
    <row r="5849" spans="1:4">
      <c r="A5849" t="s">
        <v>6123</v>
      </c>
      <c r="B5849">
        <v>147007</v>
      </c>
      <c r="C5849" s="27">
        <v>0</v>
      </c>
      <c r="D5849" t="s">
        <v>179</v>
      </c>
    </row>
    <row r="5850" spans="1:4">
      <c r="A5850" t="s">
        <v>6124</v>
      </c>
      <c r="B5850">
        <v>147032</v>
      </c>
      <c r="C5850" s="27">
        <v>0</v>
      </c>
      <c r="D5850" t="s">
        <v>179</v>
      </c>
    </row>
    <row r="5851" spans="1:4">
      <c r="A5851" t="s">
        <v>6125</v>
      </c>
      <c r="B5851">
        <v>147057</v>
      </c>
      <c r="C5851" s="27">
        <v>0</v>
      </c>
      <c r="D5851" t="s">
        <v>179</v>
      </c>
    </row>
    <row r="5852" spans="1:4">
      <c r="A5852" t="s">
        <v>6126</v>
      </c>
      <c r="B5852">
        <v>147082</v>
      </c>
      <c r="C5852" s="27">
        <v>0</v>
      </c>
      <c r="D5852" t="s">
        <v>179</v>
      </c>
    </row>
    <row r="5853" spans="1:4">
      <c r="A5853" t="s">
        <v>6127</v>
      </c>
      <c r="B5853">
        <v>147107</v>
      </c>
      <c r="C5853" s="27">
        <v>0</v>
      </c>
      <c r="D5853" t="s">
        <v>179</v>
      </c>
    </row>
    <row r="5854" spans="1:4">
      <c r="A5854" t="s">
        <v>6128</v>
      </c>
      <c r="B5854">
        <v>147132</v>
      </c>
      <c r="C5854" s="27">
        <v>0</v>
      </c>
      <c r="D5854" t="s">
        <v>179</v>
      </c>
    </row>
    <row r="5855" spans="1:4">
      <c r="A5855" t="s">
        <v>6129</v>
      </c>
      <c r="B5855">
        <v>147157</v>
      </c>
      <c r="C5855" s="27">
        <v>0</v>
      </c>
      <c r="D5855" t="s">
        <v>179</v>
      </c>
    </row>
    <row r="5856" spans="1:4">
      <c r="A5856" t="s">
        <v>6130</v>
      </c>
      <c r="B5856">
        <v>147182</v>
      </c>
      <c r="C5856" s="27">
        <v>0</v>
      </c>
      <c r="D5856" t="s">
        <v>179</v>
      </c>
    </row>
    <row r="5857" spans="1:4">
      <c r="A5857" t="s">
        <v>6131</v>
      </c>
      <c r="B5857">
        <v>147207</v>
      </c>
      <c r="C5857" s="27">
        <v>0</v>
      </c>
      <c r="D5857" t="s">
        <v>179</v>
      </c>
    </row>
    <row r="5858" spans="1:4">
      <c r="A5858" t="s">
        <v>6132</v>
      </c>
      <c r="B5858">
        <v>147232</v>
      </c>
      <c r="C5858" s="27">
        <v>0</v>
      </c>
      <c r="D5858" t="s">
        <v>179</v>
      </c>
    </row>
    <row r="5859" spans="1:4">
      <c r="A5859" t="s">
        <v>6133</v>
      </c>
      <c r="B5859">
        <v>147257</v>
      </c>
      <c r="C5859" s="27">
        <v>0</v>
      </c>
      <c r="D5859" t="s">
        <v>179</v>
      </c>
    </row>
    <row r="5860" spans="1:4">
      <c r="A5860" t="s">
        <v>6134</v>
      </c>
      <c r="B5860">
        <v>147282</v>
      </c>
      <c r="C5860" s="27">
        <v>0</v>
      </c>
      <c r="D5860" t="s">
        <v>179</v>
      </c>
    </row>
    <row r="5861" spans="1:4">
      <c r="A5861" t="s">
        <v>6135</v>
      </c>
      <c r="B5861">
        <v>147307</v>
      </c>
      <c r="C5861" s="27">
        <v>0</v>
      </c>
      <c r="D5861" t="s">
        <v>179</v>
      </c>
    </row>
    <row r="5862" spans="1:4">
      <c r="A5862" t="s">
        <v>6136</v>
      </c>
      <c r="B5862">
        <v>147332</v>
      </c>
      <c r="C5862" s="27">
        <v>0</v>
      </c>
      <c r="D5862" t="s">
        <v>179</v>
      </c>
    </row>
    <row r="5863" spans="1:4">
      <c r="A5863" t="s">
        <v>6137</v>
      </c>
      <c r="B5863">
        <v>147357</v>
      </c>
      <c r="C5863" s="27">
        <v>0</v>
      </c>
      <c r="D5863" t="s">
        <v>179</v>
      </c>
    </row>
    <row r="5864" spans="1:4">
      <c r="A5864" t="s">
        <v>6138</v>
      </c>
      <c r="B5864">
        <v>147382</v>
      </c>
      <c r="C5864" s="27">
        <v>0</v>
      </c>
      <c r="D5864" t="s">
        <v>179</v>
      </c>
    </row>
    <row r="5865" spans="1:4">
      <c r="A5865" t="s">
        <v>6139</v>
      </c>
      <c r="B5865">
        <v>147407</v>
      </c>
      <c r="C5865" s="27">
        <v>0</v>
      </c>
      <c r="D5865" t="s">
        <v>179</v>
      </c>
    </row>
    <row r="5866" spans="1:4">
      <c r="A5866" t="s">
        <v>6140</v>
      </c>
      <c r="B5866">
        <v>147432</v>
      </c>
      <c r="C5866" s="27">
        <v>0</v>
      </c>
      <c r="D5866" t="s">
        <v>179</v>
      </c>
    </row>
    <row r="5867" spans="1:4">
      <c r="A5867" t="s">
        <v>6141</v>
      </c>
      <c r="B5867">
        <v>147457</v>
      </c>
      <c r="C5867" s="27">
        <v>0</v>
      </c>
      <c r="D5867" t="s">
        <v>179</v>
      </c>
    </row>
    <row r="5868" spans="1:4">
      <c r="A5868" t="s">
        <v>6142</v>
      </c>
      <c r="B5868">
        <v>147482</v>
      </c>
      <c r="C5868" s="27">
        <v>0</v>
      </c>
      <c r="D5868" t="s">
        <v>179</v>
      </c>
    </row>
    <row r="5869" spans="1:4">
      <c r="A5869" t="s">
        <v>6143</v>
      </c>
      <c r="B5869">
        <v>147507</v>
      </c>
      <c r="C5869" s="27">
        <v>0</v>
      </c>
      <c r="D5869" t="s">
        <v>179</v>
      </c>
    </row>
    <row r="5870" spans="1:4">
      <c r="A5870" t="s">
        <v>6144</v>
      </c>
      <c r="B5870">
        <v>147532</v>
      </c>
      <c r="C5870" s="27">
        <v>0</v>
      </c>
      <c r="D5870" t="s">
        <v>179</v>
      </c>
    </row>
    <row r="5871" spans="1:4">
      <c r="A5871" t="s">
        <v>6145</v>
      </c>
      <c r="B5871">
        <v>147557</v>
      </c>
      <c r="C5871" s="27">
        <v>0</v>
      </c>
      <c r="D5871" t="s">
        <v>179</v>
      </c>
    </row>
    <row r="5872" spans="1:4">
      <c r="A5872" t="s">
        <v>6146</v>
      </c>
      <c r="B5872">
        <v>147582</v>
      </c>
      <c r="C5872" s="27">
        <v>0</v>
      </c>
      <c r="D5872" t="s">
        <v>179</v>
      </c>
    </row>
    <row r="5873" spans="1:4">
      <c r="A5873" t="s">
        <v>6147</v>
      </c>
      <c r="B5873">
        <v>147607</v>
      </c>
      <c r="C5873" s="27">
        <v>0</v>
      </c>
      <c r="D5873" t="s">
        <v>179</v>
      </c>
    </row>
    <row r="5874" spans="1:4">
      <c r="A5874" t="s">
        <v>6148</v>
      </c>
      <c r="B5874">
        <v>147632</v>
      </c>
      <c r="C5874" s="27">
        <v>0</v>
      </c>
      <c r="D5874" t="s">
        <v>179</v>
      </c>
    </row>
    <row r="5875" spans="1:4">
      <c r="A5875" t="s">
        <v>6149</v>
      </c>
      <c r="B5875">
        <v>147657</v>
      </c>
      <c r="C5875" s="27">
        <v>0</v>
      </c>
      <c r="D5875" t="s">
        <v>179</v>
      </c>
    </row>
    <row r="5876" spans="1:4">
      <c r="A5876" t="s">
        <v>6150</v>
      </c>
      <c r="B5876">
        <v>147682</v>
      </c>
      <c r="C5876" s="27">
        <v>0</v>
      </c>
      <c r="D5876" t="s">
        <v>179</v>
      </c>
    </row>
    <row r="5877" spans="1:4">
      <c r="A5877" t="s">
        <v>6151</v>
      </c>
      <c r="B5877">
        <v>147707</v>
      </c>
      <c r="C5877" s="27">
        <v>0</v>
      </c>
      <c r="D5877" t="s">
        <v>179</v>
      </c>
    </row>
    <row r="5878" spans="1:4">
      <c r="A5878" t="s">
        <v>6152</v>
      </c>
      <c r="B5878">
        <v>147732</v>
      </c>
      <c r="C5878" s="27">
        <v>0</v>
      </c>
      <c r="D5878" t="s">
        <v>179</v>
      </c>
    </row>
    <row r="5879" spans="1:4">
      <c r="A5879" t="s">
        <v>6153</v>
      </c>
      <c r="B5879">
        <v>147757</v>
      </c>
      <c r="C5879" s="27">
        <v>0</v>
      </c>
      <c r="D5879" t="s">
        <v>179</v>
      </c>
    </row>
    <row r="5880" spans="1:4">
      <c r="A5880" t="s">
        <v>6154</v>
      </c>
      <c r="B5880">
        <v>147782</v>
      </c>
      <c r="C5880" s="27">
        <v>0</v>
      </c>
      <c r="D5880" t="s">
        <v>179</v>
      </c>
    </row>
    <row r="5881" spans="1:4">
      <c r="A5881" t="s">
        <v>6155</v>
      </c>
      <c r="B5881">
        <v>147807</v>
      </c>
      <c r="C5881" s="27">
        <v>0</v>
      </c>
      <c r="D5881" t="s">
        <v>179</v>
      </c>
    </row>
    <row r="5882" spans="1:4">
      <c r="A5882" t="s">
        <v>6156</v>
      </c>
      <c r="B5882">
        <v>147832</v>
      </c>
      <c r="C5882" s="27">
        <v>0</v>
      </c>
      <c r="D5882" t="s">
        <v>179</v>
      </c>
    </row>
    <row r="5883" spans="1:4">
      <c r="A5883" t="s">
        <v>6157</v>
      </c>
      <c r="B5883">
        <v>147857</v>
      </c>
      <c r="C5883" s="27">
        <v>0</v>
      </c>
      <c r="D5883" t="s">
        <v>179</v>
      </c>
    </row>
    <row r="5884" spans="1:4">
      <c r="A5884" t="s">
        <v>6158</v>
      </c>
      <c r="B5884">
        <v>147882</v>
      </c>
      <c r="C5884" s="27">
        <v>0</v>
      </c>
      <c r="D5884" t="s">
        <v>179</v>
      </c>
    </row>
    <row r="5885" spans="1:4">
      <c r="A5885" t="s">
        <v>6159</v>
      </c>
      <c r="B5885">
        <v>147907</v>
      </c>
      <c r="C5885" s="27">
        <v>0</v>
      </c>
      <c r="D5885" t="s">
        <v>179</v>
      </c>
    </row>
    <row r="5886" spans="1:4">
      <c r="A5886" t="s">
        <v>6160</v>
      </c>
      <c r="B5886">
        <v>147932</v>
      </c>
      <c r="C5886" s="27">
        <v>0</v>
      </c>
      <c r="D5886" t="s">
        <v>179</v>
      </c>
    </row>
    <row r="5887" spans="1:4">
      <c r="A5887" t="s">
        <v>6161</v>
      </c>
      <c r="B5887">
        <v>147957</v>
      </c>
      <c r="C5887" s="27">
        <v>0</v>
      </c>
      <c r="D5887" t="s">
        <v>179</v>
      </c>
    </row>
    <row r="5888" spans="1:4">
      <c r="A5888" t="s">
        <v>6162</v>
      </c>
      <c r="B5888">
        <v>147982</v>
      </c>
      <c r="C5888" s="27">
        <v>0</v>
      </c>
      <c r="D5888" t="s">
        <v>179</v>
      </c>
    </row>
    <row r="5889" spans="1:4">
      <c r="A5889" t="s">
        <v>6163</v>
      </c>
      <c r="B5889">
        <v>148007</v>
      </c>
      <c r="C5889" s="27">
        <v>0</v>
      </c>
      <c r="D5889" t="s">
        <v>179</v>
      </c>
    </row>
    <row r="5890" spans="1:4">
      <c r="A5890" t="s">
        <v>6164</v>
      </c>
      <c r="B5890">
        <v>148032</v>
      </c>
      <c r="C5890" s="27">
        <v>0</v>
      </c>
      <c r="D5890" t="s">
        <v>179</v>
      </c>
    </row>
    <row r="5891" spans="1:4">
      <c r="A5891" t="s">
        <v>6165</v>
      </c>
      <c r="B5891">
        <v>148057</v>
      </c>
      <c r="C5891" s="27">
        <v>0</v>
      </c>
      <c r="D5891" t="s">
        <v>179</v>
      </c>
    </row>
    <row r="5892" spans="1:4">
      <c r="A5892" t="s">
        <v>6166</v>
      </c>
      <c r="B5892">
        <v>148082</v>
      </c>
      <c r="C5892" s="27">
        <v>0</v>
      </c>
      <c r="D5892" t="s">
        <v>179</v>
      </c>
    </row>
    <row r="5893" spans="1:4">
      <c r="A5893" t="s">
        <v>6167</v>
      </c>
      <c r="B5893">
        <v>148107</v>
      </c>
      <c r="C5893" s="27">
        <v>0</v>
      </c>
      <c r="D5893" t="s">
        <v>179</v>
      </c>
    </row>
    <row r="5894" spans="1:4">
      <c r="A5894" t="s">
        <v>6168</v>
      </c>
      <c r="B5894">
        <v>148132</v>
      </c>
      <c r="C5894" s="27">
        <v>0</v>
      </c>
      <c r="D5894" t="s">
        <v>179</v>
      </c>
    </row>
    <row r="5895" spans="1:4">
      <c r="A5895" t="s">
        <v>6169</v>
      </c>
      <c r="B5895">
        <v>148157</v>
      </c>
      <c r="C5895" s="27">
        <v>0</v>
      </c>
      <c r="D5895" t="s">
        <v>179</v>
      </c>
    </row>
    <row r="5896" spans="1:4">
      <c r="A5896" t="s">
        <v>6170</v>
      </c>
      <c r="B5896">
        <v>148182</v>
      </c>
      <c r="C5896" s="27">
        <v>0</v>
      </c>
      <c r="D5896" t="s">
        <v>179</v>
      </c>
    </row>
    <row r="5897" spans="1:4">
      <c r="A5897" t="s">
        <v>6171</v>
      </c>
      <c r="B5897">
        <v>148207</v>
      </c>
      <c r="C5897" s="27">
        <v>0</v>
      </c>
      <c r="D5897" t="s">
        <v>179</v>
      </c>
    </row>
    <row r="5898" spans="1:4">
      <c r="A5898" t="s">
        <v>6172</v>
      </c>
      <c r="B5898">
        <v>148232</v>
      </c>
      <c r="C5898" s="27">
        <v>0</v>
      </c>
      <c r="D5898" t="s">
        <v>179</v>
      </c>
    </row>
    <row r="5899" spans="1:4">
      <c r="A5899" t="s">
        <v>6173</v>
      </c>
      <c r="B5899">
        <v>148257</v>
      </c>
      <c r="C5899" s="27">
        <v>0</v>
      </c>
      <c r="D5899" t="s">
        <v>179</v>
      </c>
    </row>
    <row r="5900" spans="1:4">
      <c r="A5900" t="s">
        <v>6174</v>
      </c>
      <c r="B5900">
        <v>148282</v>
      </c>
      <c r="C5900" s="27">
        <v>0</v>
      </c>
      <c r="D5900" t="s">
        <v>179</v>
      </c>
    </row>
    <row r="5901" spans="1:4">
      <c r="A5901" t="s">
        <v>6175</v>
      </c>
      <c r="B5901">
        <v>148307</v>
      </c>
      <c r="C5901" s="27">
        <v>0</v>
      </c>
      <c r="D5901" t="s">
        <v>179</v>
      </c>
    </row>
    <row r="5902" spans="1:4">
      <c r="A5902" t="s">
        <v>6176</v>
      </c>
      <c r="B5902">
        <v>148332</v>
      </c>
      <c r="C5902" s="27">
        <v>0</v>
      </c>
      <c r="D5902" t="s">
        <v>179</v>
      </c>
    </row>
    <row r="5903" spans="1:4">
      <c r="A5903" t="s">
        <v>6177</v>
      </c>
      <c r="B5903">
        <v>148357</v>
      </c>
      <c r="C5903" s="27">
        <v>0</v>
      </c>
      <c r="D5903" t="s">
        <v>179</v>
      </c>
    </row>
    <row r="5904" spans="1:4">
      <c r="A5904" t="s">
        <v>6178</v>
      </c>
      <c r="B5904">
        <v>148382</v>
      </c>
      <c r="C5904" s="27">
        <v>0</v>
      </c>
      <c r="D5904" t="s">
        <v>179</v>
      </c>
    </row>
    <row r="5905" spans="1:4">
      <c r="A5905" t="s">
        <v>6179</v>
      </c>
      <c r="B5905">
        <v>148407</v>
      </c>
      <c r="C5905" s="27">
        <v>0</v>
      </c>
      <c r="D5905" t="s">
        <v>179</v>
      </c>
    </row>
    <row r="5906" spans="1:4">
      <c r="A5906" t="s">
        <v>6180</v>
      </c>
      <c r="B5906">
        <v>148432</v>
      </c>
      <c r="C5906" s="27">
        <v>0</v>
      </c>
      <c r="D5906" t="s">
        <v>179</v>
      </c>
    </row>
    <row r="5907" spans="1:4">
      <c r="A5907" t="s">
        <v>6181</v>
      </c>
      <c r="B5907">
        <v>148457</v>
      </c>
      <c r="C5907" s="27">
        <v>0</v>
      </c>
      <c r="D5907" t="s">
        <v>179</v>
      </c>
    </row>
    <row r="5908" spans="1:4">
      <c r="A5908" t="s">
        <v>6182</v>
      </c>
      <c r="B5908">
        <v>148482</v>
      </c>
      <c r="C5908" s="27">
        <v>0</v>
      </c>
      <c r="D5908" t="s">
        <v>179</v>
      </c>
    </row>
    <row r="5909" spans="1:4">
      <c r="A5909" t="s">
        <v>6183</v>
      </c>
      <c r="B5909">
        <v>148507</v>
      </c>
      <c r="C5909" s="27">
        <v>2.8600000000000001E-3</v>
      </c>
      <c r="D5909" t="s">
        <v>179</v>
      </c>
    </row>
    <row r="5910" spans="1:4">
      <c r="A5910" t="s">
        <v>6184</v>
      </c>
      <c r="B5910">
        <v>148532</v>
      </c>
      <c r="C5910" s="27">
        <v>2.8600000000000001E-3</v>
      </c>
      <c r="D5910" t="s">
        <v>179</v>
      </c>
    </row>
    <row r="5911" spans="1:4">
      <c r="A5911" t="s">
        <v>6185</v>
      </c>
      <c r="B5911">
        <v>148557</v>
      </c>
      <c r="C5911" s="27">
        <v>2.8600000000000001E-3</v>
      </c>
      <c r="D5911" t="s">
        <v>179</v>
      </c>
    </row>
    <row r="5912" spans="1:4">
      <c r="A5912" t="s">
        <v>6186</v>
      </c>
      <c r="B5912">
        <v>148582</v>
      </c>
      <c r="C5912" s="27">
        <v>2.8600000000000001E-3</v>
      </c>
      <c r="D5912" t="s">
        <v>179</v>
      </c>
    </row>
    <row r="5913" spans="1:4">
      <c r="A5913" t="s">
        <v>6187</v>
      </c>
      <c r="B5913">
        <v>148607</v>
      </c>
      <c r="C5913" s="27">
        <v>0</v>
      </c>
      <c r="D5913" t="s">
        <v>179</v>
      </c>
    </row>
    <row r="5914" spans="1:4">
      <c r="A5914" t="s">
        <v>6188</v>
      </c>
      <c r="B5914">
        <v>148632</v>
      </c>
      <c r="C5914" s="27">
        <v>0</v>
      </c>
      <c r="D5914" t="s">
        <v>179</v>
      </c>
    </row>
    <row r="5915" spans="1:4">
      <c r="A5915" t="s">
        <v>6189</v>
      </c>
      <c r="B5915">
        <v>148657</v>
      </c>
      <c r="C5915" s="27">
        <v>0</v>
      </c>
      <c r="D5915" t="s">
        <v>179</v>
      </c>
    </row>
    <row r="5916" spans="1:4">
      <c r="A5916" t="s">
        <v>6190</v>
      </c>
      <c r="B5916">
        <v>148682</v>
      </c>
      <c r="C5916" s="27">
        <v>0</v>
      </c>
      <c r="D5916" t="s">
        <v>179</v>
      </c>
    </row>
    <row r="5917" spans="1:4">
      <c r="A5917" t="s">
        <v>6191</v>
      </c>
      <c r="B5917">
        <v>148707</v>
      </c>
      <c r="C5917" s="27">
        <v>0</v>
      </c>
      <c r="D5917" t="s">
        <v>179</v>
      </c>
    </row>
    <row r="5918" spans="1:4">
      <c r="A5918" t="s">
        <v>6192</v>
      </c>
      <c r="B5918">
        <v>148732</v>
      </c>
      <c r="C5918" s="27">
        <v>0</v>
      </c>
      <c r="D5918" t="s">
        <v>179</v>
      </c>
    </row>
    <row r="5919" spans="1:4">
      <c r="A5919" t="s">
        <v>6193</v>
      </c>
      <c r="B5919">
        <v>148757</v>
      </c>
      <c r="C5919" s="27">
        <v>0</v>
      </c>
      <c r="D5919" t="s">
        <v>179</v>
      </c>
    </row>
    <row r="5920" spans="1:4">
      <c r="A5920" t="s">
        <v>6194</v>
      </c>
      <c r="B5920">
        <v>148782</v>
      </c>
      <c r="C5920" s="27">
        <v>0</v>
      </c>
      <c r="D5920" t="s">
        <v>179</v>
      </c>
    </row>
    <row r="5921" spans="1:4">
      <c r="A5921" t="s">
        <v>6195</v>
      </c>
      <c r="B5921">
        <v>148807</v>
      </c>
      <c r="C5921" s="27">
        <v>0</v>
      </c>
      <c r="D5921" t="s">
        <v>179</v>
      </c>
    </row>
    <row r="5922" spans="1:4">
      <c r="A5922" t="s">
        <v>6196</v>
      </c>
      <c r="B5922">
        <v>148832</v>
      </c>
      <c r="C5922" s="27">
        <v>0</v>
      </c>
      <c r="D5922" t="s">
        <v>179</v>
      </c>
    </row>
    <row r="5923" spans="1:4">
      <c r="A5923" t="s">
        <v>6197</v>
      </c>
      <c r="B5923">
        <v>148857</v>
      </c>
      <c r="C5923" s="27">
        <v>0</v>
      </c>
      <c r="D5923" t="s">
        <v>179</v>
      </c>
    </row>
    <row r="5924" spans="1:4">
      <c r="A5924" t="s">
        <v>6198</v>
      </c>
      <c r="B5924">
        <v>148882</v>
      </c>
      <c r="C5924" s="27">
        <v>0</v>
      </c>
      <c r="D5924" t="s">
        <v>179</v>
      </c>
    </row>
    <row r="5925" spans="1:4">
      <c r="A5925" t="s">
        <v>6199</v>
      </c>
      <c r="B5925">
        <v>148907</v>
      </c>
      <c r="C5925" s="27">
        <v>0</v>
      </c>
      <c r="D5925" t="s">
        <v>179</v>
      </c>
    </row>
    <row r="5926" spans="1:4">
      <c r="A5926" t="s">
        <v>6200</v>
      </c>
      <c r="B5926">
        <v>148932</v>
      </c>
      <c r="C5926" s="27">
        <v>0</v>
      </c>
      <c r="D5926" t="s">
        <v>179</v>
      </c>
    </row>
    <row r="5927" spans="1:4">
      <c r="A5927" t="s">
        <v>6201</v>
      </c>
      <c r="B5927">
        <v>148957</v>
      </c>
      <c r="C5927" s="27">
        <v>0</v>
      </c>
      <c r="D5927" t="s">
        <v>179</v>
      </c>
    </row>
    <row r="5928" spans="1:4">
      <c r="A5928" t="s">
        <v>6202</v>
      </c>
      <c r="B5928">
        <v>148982</v>
      </c>
      <c r="C5928" s="27">
        <v>0</v>
      </c>
      <c r="D5928" t="s">
        <v>179</v>
      </c>
    </row>
    <row r="5929" spans="1:4">
      <c r="A5929" t="s">
        <v>6203</v>
      </c>
      <c r="B5929">
        <v>149007</v>
      </c>
      <c r="C5929" s="27">
        <v>0</v>
      </c>
      <c r="D5929" t="s">
        <v>179</v>
      </c>
    </row>
    <row r="5930" spans="1:4">
      <c r="A5930" t="s">
        <v>6204</v>
      </c>
      <c r="B5930">
        <v>149032</v>
      </c>
      <c r="C5930" s="27">
        <v>0</v>
      </c>
      <c r="D5930" t="s">
        <v>179</v>
      </c>
    </row>
    <row r="5931" spans="1:4">
      <c r="A5931" t="s">
        <v>6205</v>
      </c>
      <c r="B5931">
        <v>149057</v>
      </c>
      <c r="C5931" s="27">
        <v>0</v>
      </c>
      <c r="D5931" t="s">
        <v>179</v>
      </c>
    </row>
    <row r="5932" spans="1:4">
      <c r="A5932" t="s">
        <v>6206</v>
      </c>
      <c r="B5932">
        <v>149082</v>
      </c>
      <c r="C5932" s="27">
        <v>0</v>
      </c>
      <c r="D5932" t="s">
        <v>179</v>
      </c>
    </row>
    <row r="5933" spans="1:4">
      <c r="A5933" t="s">
        <v>6207</v>
      </c>
      <c r="B5933">
        <v>149107</v>
      </c>
      <c r="C5933" s="27">
        <v>0</v>
      </c>
      <c r="D5933" t="s">
        <v>179</v>
      </c>
    </row>
    <row r="5934" spans="1:4">
      <c r="A5934" t="s">
        <v>6208</v>
      </c>
      <c r="B5934">
        <v>149132</v>
      </c>
      <c r="C5934" s="27">
        <v>0</v>
      </c>
      <c r="D5934" t="s">
        <v>179</v>
      </c>
    </row>
    <row r="5935" spans="1:4">
      <c r="A5935" t="s">
        <v>6209</v>
      </c>
      <c r="B5935">
        <v>149157</v>
      </c>
      <c r="C5935" s="27">
        <v>0</v>
      </c>
      <c r="D5935" t="s">
        <v>179</v>
      </c>
    </row>
    <row r="5936" spans="1:4">
      <c r="A5936" t="s">
        <v>6210</v>
      </c>
      <c r="B5936">
        <v>149182</v>
      </c>
      <c r="C5936" s="27">
        <v>0</v>
      </c>
      <c r="D5936" t="s">
        <v>179</v>
      </c>
    </row>
    <row r="5937" spans="1:4">
      <c r="A5937" t="s">
        <v>6211</v>
      </c>
      <c r="B5937">
        <v>149207</v>
      </c>
      <c r="C5937" s="27">
        <v>0</v>
      </c>
      <c r="D5937" t="s">
        <v>179</v>
      </c>
    </row>
    <row r="5938" spans="1:4">
      <c r="A5938" t="s">
        <v>6212</v>
      </c>
      <c r="B5938">
        <v>149232</v>
      </c>
      <c r="C5938" s="27">
        <v>0</v>
      </c>
      <c r="D5938" t="s">
        <v>179</v>
      </c>
    </row>
    <row r="5939" spans="1:4">
      <c r="A5939" t="s">
        <v>6213</v>
      </c>
      <c r="B5939">
        <v>149257</v>
      </c>
      <c r="C5939" s="27">
        <v>0</v>
      </c>
      <c r="D5939" t="s">
        <v>179</v>
      </c>
    </row>
    <row r="5940" spans="1:4">
      <c r="A5940" t="s">
        <v>6214</v>
      </c>
      <c r="B5940">
        <v>149282</v>
      </c>
      <c r="C5940" s="27">
        <v>0</v>
      </c>
      <c r="D5940" t="s">
        <v>179</v>
      </c>
    </row>
    <row r="5941" spans="1:4">
      <c r="A5941" t="s">
        <v>6215</v>
      </c>
      <c r="B5941">
        <v>149307</v>
      </c>
      <c r="C5941" s="27">
        <v>0</v>
      </c>
      <c r="D5941" t="s">
        <v>179</v>
      </c>
    </row>
    <row r="5942" spans="1:4">
      <c r="A5942" t="s">
        <v>6216</v>
      </c>
      <c r="B5942">
        <v>149332</v>
      </c>
      <c r="C5942" s="27">
        <v>0</v>
      </c>
      <c r="D5942" t="s">
        <v>179</v>
      </c>
    </row>
    <row r="5943" spans="1:4">
      <c r="A5943" t="s">
        <v>6217</v>
      </c>
      <c r="B5943">
        <v>149357</v>
      </c>
      <c r="C5943" s="27">
        <v>0</v>
      </c>
      <c r="D5943" t="s">
        <v>179</v>
      </c>
    </row>
    <row r="5944" spans="1:4">
      <c r="A5944" t="s">
        <v>6218</v>
      </c>
      <c r="B5944">
        <v>149382</v>
      </c>
      <c r="C5944" s="27">
        <v>0</v>
      </c>
      <c r="D5944" t="s">
        <v>179</v>
      </c>
    </row>
    <row r="5945" spans="1:4">
      <c r="A5945" t="s">
        <v>6219</v>
      </c>
      <c r="B5945">
        <v>149407</v>
      </c>
      <c r="C5945" s="27">
        <v>0</v>
      </c>
      <c r="D5945" t="s">
        <v>179</v>
      </c>
    </row>
    <row r="5946" spans="1:4">
      <c r="A5946" t="s">
        <v>6220</v>
      </c>
      <c r="B5946">
        <v>149432</v>
      </c>
      <c r="C5946" s="27">
        <v>0</v>
      </c>
      <c r="D5946" t="s">
        <v>179</v>
      </c>
    </row>
    <row r="5947" spans="1:4">
      <c r="A5947" t="s">
        <v>6221</v>
      </c>
      <c r="B5947">
        <v>149457</v>
      </c>
      <c r="C5947" s="27">
        <v>0</v>
      </c>
      <c r="D5947" t="s">
        <v>179</v>
      </c>
    </row>
    <row r="5948" spans="1:4">
      <c r="A5948" t="s">
        <v>6222</v>
      </c>
      <c r="B5948">
        <v>149482</v>
      </c>
      <c r="C5948" s="27">
        <v>0</v>
      </c>
      <c r="D5948" t="s">
        <v>179</v>
      </c>
    </row>
    <row r="5949" spans="1:4">
      <c r="A5949" t="s">
        <v>6223</v>
      </c>
      <c r="B5949">
        <v>149507</v>
      </c>
      <c r="C5949" s="27">
        <v>0</v>
      </c>
      <c r="D5949" t="s">
        <v>179</v>
      </c>
    </row>
    <row r="5950" spans="1:4">
      <c r="A5950" t="s">
        <v>6224</v>
      </c>
      <c r="B5950">
        <v>149532</v>
      </c>
      <c r="C5950" s="27">
        <v>0</v>
      </c>
      <c r="D5950" t="s">
        <v>179</v>
      </c>
    </row>
    <row r="5951" spans="1:4">
      <c r="A5951" t="s">
        <v>6225</v>
      </c>
      <c r="B5951">
        <v>149557</v>
      </c>
      <c r="C5951" s="27">
        <v>0</v>
      </c>
      <c r="D5951" t="s">
        <v>179</v>
      </c>
    </row>
    <row r="5952" spans="1:4">
      <c r="A5952" t="s">
        <v>6226</v>
      </c>
      <c r="B5952">
        <v>149582</v>
      </c>
      <c r="C5952" s="27">
        <v>0</v>
      </c>
      <c r="D5952" t="s">
        <v>179</v>
      </c>
    </row>
    <row r="5953" spans="1:4">
      <c r="A5953" t="s">
        <v>6227</v>
      </c>
      <c r="B5953">
        <v>149607</v>
      </c>
      <c r="C5953" s="27">
        <v>0</v>
      </c>
      <c r="D5953" t="s">
        <v>179</v>
      </c>
    </row>
    <row r="5954" spans="1:4">
      <c r="A5954" t="s">
        <v>6228</v>
      </c>
      <c r="B5954">
        <v>149632</v>
      </c>
      <c r="C5954" s="27">
        <v>0</v>
      </c>
      <c r="D5954" t="s">
        <v>179</v>
      </c>
    </row>
    <row r="5955" spans="1:4">
      <c r="A5955" t="s">
        <v>6229</v>
      </c>
      <c r="B5955">
        <v>149657</v>
      </c>
      <c r="C5955" s="27">
        <v>0</v>
      </c>
      <c r="D5955" t="s">
        <v>179</v>
      </c>
    </row>
    <row r="5956" spans="1:4">
      <c r="A5956" t="s">
        <v>6230</v>
      </c>
      <c r="B5956">
        <v>149682</v>
      </c>
      <c r="C5956" s="27">
        <v>0</v>
      </c>
      <c r="D5956" t="s">
        <v>179</v>
      </c>
    </row>
    <row r="5957" spans="1:4">
      <c r="A5957" t="s">
        <v>6231</v>
      </c>
      <c r="B5957">
        <v>149707</v>
      </c>
      <c r="C5957" s="27">
        <v>0</v>
      </c>
      <c r="D5957" t="s">
        <v>179</v>
      </c>
    </row>
    <row r="5958" spans="1:4">
      <c r="A5958" t="s">
        <v>6232</v>
      </c>
      <c r="B5958">
        <v>149732</v>
      </c>
      <c r="C5958" s="27">
        <v>0</v>
      </c>
      <c r="D5958" t="s">
        <v>179</v>
      </c>
    </row>
    <row r="5959" spans="1:4">
      <c r="A5959" t="s">
        <v>6233</v>
      </c>
      <c r="B5959">
        <v>149757</v>
      </c>
      <c r="C5959" s="27">
        <v>0</v>
      </c>
      <c r="D5959" t="s">
        <v>179</v>
      </c>
    </row>
    <row r="5960" spans="1:4">
      <c r="A5960" t="s">
        <v>6234</v>
      </c>
      <c r="B5960">
        <v>149782</v>
      </c>
      <c r="C5960" s="27">
        <v>0</v>
      </c>
      <c r="D5960" t="s">
        <v>179</v>
      </c>
    </row>
    <row r="5961" spans="1:4">
      <c r="A5961" t="s">
        <v>6235</v>
      </c>
      <c r="B5961">
        <v>149807</v>
      </c>
      <c r="C5961" s="27">
        <v>0</v>
      </c>
      <c r="D5961" t="s">
        <v>179</v>
      </c>
    </row>
    <row r="5962" spans="1:4">
      <c r="A5962" t="s">
        <v>6236</v>
      </c>
      <c r="B5962">
        <v>149832</v>
      </c>
      <c r="C5962" s="27">
        <v>0</v>
      </c>
      <c r="D5962" t="s">
        <v>179</v>
      </c>
    </row>
    <row r="5963" spans="1:4">
      <c r="A5963" t="s">
        <v>6237</v>
      </c>
      <c r="B5963">
        <v>149857</v>
      </c>
      <c r="C5963" s="27">
        <v>0</v>
      </c>
      <c r="D5963" t="s">
        <v>179</v>
      </c>
    </row>
    <row r="5964" spans="1:4">
      <c r="A5964" t="s">
        <v>6238</v>
      </c>
      <c r="B5964">
        <v>149882</v>
      </c>
      <c r="C5964" s="27">
        <v>0</v>
      </c>
      <c r="D5964" t="s">
        <v>179</v>
      </c>
    </row>
    <row r="5965" spans="1:4">
      <c r="A5965" t="s">
        <v>6239</v>
      </c>
      <c r="B5965">
        <v>149907</v>
      </c>
      <c r="C5965" s="27">
        <v>0</v>
      </c>
      <c r="D5965" t="s">
        <v>179</v>
      </c>
    </row>
    <row r="5966" spans="1:4">
      <c r="A5966" t="s">
        <v>6240</v>
      </c>
      <c r="B5966">
        <v>149932</v>
      </c>
      <c r="C5966" s="27">
        <v>0</v>
      </c>
      <c r="D5966" t="s">
        <v>179</v>
      </c>
    </row>
    <row r="5967" spans="1:4">
      <c r="A5967" t="s">
        <v>6241</v>
      </c>
      <c r="B5967">
        <v>149957</v>
      </c>
      <c r="C5967" s="27">
        <v>0</v>
      </c>
      <c r="D5967" t="s">
        <v>179</v>
      </c>
    </row>
    <row r="5968" spans="1:4">
      <c r="A5968" t="s">
        <v>6242</v>
      </c>
      <c r="B5968">
        <v>149982</v>
      </c>
      <c r="C5968" s="27">
        <v>0</v>
      </c>
      <c r="D5968" t="s">
        <v>179</v>
      </c>
    </row>
    <row r="5969" spans="1:4">
      <c r="A5969" t="s">
        <v>6243</v>
      </c>
      <c r="B5969">
        <v>150007</v>
      </c>
      <c r="C5969" s="27">
        <v>0</v>
      </c>
      <c r="D5969" t="s">
        <v>179</v>
      </c>
    </row>
    <row r="5970" spans="1:4">
      <c r="A5970" t="s">
        <v>6244</v>
      </c>
      <c r="B5970">
        <v>150032</v>
      </c>
      <c r="C5970" s="27">
        <v>0</v>
      </c>
      <c r="D5970" t="s">
        <v>179</v>
      </c>
    </row>
    <row r="5971" spans="1:4">
      <c r="A5971" t="s">
        <v>6245</v>
      </c>
      <c r="B5971">
        <v>150057</v>
      </c>
      <c r="C5971" s="27">
        <v>0</v>
      </c>
      <c r="D5971" t="s">
        <v>179</v>
      </c>
    </row>
    <row r="5972" spans="1:4">
      <c r="A5972" t="s">
        <v>6246</v>
      </c>
      <c r="B5972">
        <v>150082</v>
      </c>
      <c r="C5972" s="27">
        <v>0</v>
      </c>
      <c r="D5972" t="s">
        <v>179</v>
      </c>
    </row>
    <row r="5973" spans="1:4">
      <c r="A5973" t="s">
        <v>6247</v>
      </c>
      <c r="B5973">
        <v>150107</v>
      </c>
      <c r="C5973" s="27">
        <v>0</v>
      </c>
      <c r="D5973" t="s">
        <v>179</v>
      </c>
    </row>
    <row r="5974" spans="1:4">
      <c r="A5974" t="s">
        <v>6248</v>
      </c>
      <c r="B5974">
        <v>150132</v>
      </c>
      <c r="C5974" s="27">
        <v>0</v>
      </c>
      <c r="D5974" t="s">
        <v>179</v>
      </c>
    </row>
    <row r="5975" spans="1:4">
      <c r="A5975" t="s">
        <v>6249</v>
      </c>
      <c r="B5975">
        <v>150157</v>
      </c>
      <c r="C5975" s="27">
        <v>0</v>
      </c>
      <c r="D5975" t="s">
        <v>179</v>
      </c>
    </row>
    <row r="5976" spans="1:4">
      <c r="A5976" t="s">
        <v>6250</v>
      </c>
      <c r="B5976">
        <v>150182</v>
      </c>
      <c r="C5976" s="27">
        <v>0</v>
      </c>
      <c r="D5976" t="s">
        <v>179</v>
      </c>
    </row>
    <row r="5977" spans="1:4">
      <c r="A5977" t="s">
        <v>6251</v>
      </c>
      <c r="B5977">
        <v>150207</v>
      </c>
      <c r="C5977" s="27">
        <v>0</v>
      </c>
      <c r="D5977" t="s">
        <v>179</v>
      </c>
    </row>
    <row r="5978" spans="1:4">
      <c r="A5978" t="s">
        <v>6252</v>
      </c>
      <c r="B5978">
        <v>150232</v>
      </c>
      <c r="C5978" s="27">
        <v>0</v>
      </c>
      <c r="D5978" t="s">
        <v>179</v>
      </c>
    </row>
    <row r="5979" spans="1:4">
      <c r="A5979" t="s">
        <v>6253</v>
      </c>
      <c r="B5979">
        <v>150257</v>
      </c>
      <c r="C5979" s="27">
        <v>0</v>
      </c>
      <c r="D5979" t="s">
        <v>179</v>
      </c>
    </row>
    <row r="5980" spans="1:4">
      <c r="A5980" t="s">
        <v>6254</v>
      </c>
      <c r="B5980">
        <v>150282</v>
      </c>
      <c r="C5980" s="27">
        <v>0</v>
      </c>
      <c r="D5980" t="s">
        <v>179</v>
      </c>
    </row>
    <row r="5981" spans="1:4">
      <c r="A5981" t="s">
        <v>6255</v>
      </c>
      <c r="B5981">
        <v>150307</v>
      </c>
      <c r="C5981" s="27">
        <v>0</v>
      </c>
      <c r="D5981" t="s">
        <v>179</v>
      </c>
    </row>
    <row r="5982" spans="1:4">
      <c r="A5982" t="s">
        <v>6256</v>
      </c>
      <c r="B5982">
        <v>150332</v>
      </c>
      <c r="C5982" s="27">
        <v>0</v>
      </c>
      <c r="D5982" t="s">
        <v>179</v>
      </c>
    </row>
    <row r="5983" spans="1:4">
      <c r="A5983" t="s">
        <v>6257</v>
      </c>
      <c r="B5983">
        <v>150357</v>
      </c>
      <c r="C5983" s="27">
        <v>0</v>
      </c>
      <c r="D5983" t="s">
        <v>179</v>
      </c>
    </row>
    <row r="5984" spans="1:4">
      <c r="A5984" t="s">
        <v>6258</v>
      </c>
      <c r="B5984">
        <v>150382</v>
      </c>
      <c r="C5984" s="27">
        <v>0</v>
      </c>
      <c r="D5984" t="s">
        <v>179</v>
      </c>
    </row>
    <row r="5985" spans="1:4">
      <c r="A5985" t="s">
        <v>6259</v>
      </c>
      <c r="B5985">
        <v>150407</v>
      </c>
      <c r="C5985" s="27">
        <v>0</v>
      </c>
      <c r="D5985" t="s">
        <v>179</v>
      </c>
    </row>
    <row r="5986" spans="1:4">
      <c r="A5986" t="s">
        <v>6260</v>
      </c>
      <c r="B5986">
        <v>150432</v>
      </c>
      <c r="C5986" s="27">
        <v>0</v>
      </c>
      <c r="D5986" t="s">
        <v>179</v>
      </c>
    </row>
    <row r="5987" spans="1:4">
      <c r="A5987" t="s">
        <v>6261</v>
      </c>
      <c r="B5987">
        <v>150457</v>
      </c>
      <c r="C5987" s="27">
        <v>0</v>
      </c>
      <c r="D5987" t="s">
        <v>179</v>
      </c>
    </row>
    <row r="5988" spans="1:4">
      <c r="A5988" t="s">
        <v>6262</v>
      </c>
      <c r="B5988">
        <v>150482</v>
      </c>
      <c r="C5988" s="27">
        <v>0</v>
      </c>
      <c r="D5988" t="s">
        <v>179</v>
      </c>
    </row>
    <row r="5989" spans="1:4">
      <c r="A5989" t="s">
        <v>6263</v>
      </c>
      <c r="B5989">
        <v>150507</v>
      </c>
      <c r="C5989" s="27">
        <v>0</v>
      </c>
      <c r="D5989" t="s">
        <v>179</v>
      </c>
    </row>
    <row r="5990" spans="1:4">
      <c r="A5990" t="s">
        <v>6264</v>
      </c>
      <c r="B5990">
        <v>150532</v>
      </c>
      <c r="C5990" s="27">
        <v>0</v>
      </c>
      <c r="D5990" t="s">
        <v>179</v>
      </c>
    </row>
    <row r="5991" spans="1:4">
      <c r="A5991" t="s">
        <v>6265</v>
      </c>
      <c r="B5991">
        <v>150557</v>
      </c>
      <c r="C5991" s="27">
        <v>0</v>
      </c>
      <c r="D5991" t="s">
        <v>179</v>
      </c>
    </row>
    <row r="5992" spans="1:4">
      <c r="A5992" t="s">
        <v>6266</v>
      </c>
      <c r="B5992">
        <v>150582</v>
      </c>
      <c r="C5992" s="27">
        <v>0</v>
      </c>
      <c r="D5992" t="s">
        <v>179</v>
      </c>
    </row>
    <row r="5993" spans="1:4">
      <c r="A5993" t="s">
        <v>6267</v>
      </c>
      <c r="B5993">
        <v>150607</v>
      </c>
      <c r="C5993" s="27">
        <v>0</v>
      </c>
      <c r="D5993" t="s">
        <v>179</v>
      </c>
    </row>
    <row r="5994" spans="1:4">
      <c r="A5994" t="s">
        <v>6268</v>
      </c>
      <c r="B5994">
        <v>150632</v>
      </c>
      <c r="C5994" s="27">
        <v>0</v>
      </c>
      <c r="D5994" t="s">
        <v>179</v>
      </c>
    </row>
    <row r="5995" spans="1:4">
      <c r="A5995" t="s">
        <v>6269</v>
      </c>
      <c r="B5995">
        <v>150657</v>
      </c>
      <c r="C5995" s="27">
        <v>0</v>
      </c>
      <c r="D5995" t="s">
        <v>179</v>
      </c>
    </row>
    <row r="5996" spans="1:4">
      <c r="A5996" t="s">
        <v>6270</v>
      </c>
      <c r="B5996">
        <v>150682</v>
      </c>
      <c r="C5996" s="27">
        <v>0</v>
      </c>
      <c r="D5996" t="s">
        <v>179</v>
      </c>
    </row>
    <row r="5997" spans="1:4">
      <c r="A5997" t="s">
        <v>6271</v>
      </c>
      <c r="B5997">
        <v>150707</v>
      </c>
      <c r="C5997" s="27">
        <v>0</v>
      </c>
      <c r="D5997" t="s">
        <v>179</v>
      </c>
    </row>
    <row r="5998" spans="1:4">
      <c r="A5998" t="s">
        <v>6272</v>
      </c>
      <c r="B5998">
        <v>150732</v>
      </c>
      <c r="C5998" s="27">
        <v>0</v>
      </c>
      <c r="D5998" t="s">
        <v>179</v>
      </c>
    </row>
    <row r="5999" spans="1:4">
      <c r="A5999" t="s">
        <v>6273</v>
      </c>
      <c r="B5999">
        <v>150757</v>
      </c>
      <c r="C5999" s="27">
        <v>0</v>
      </c>
      <c r="D5999" t="s">
        <v>179</v>
      </c>
    </row>
    <row r="6000" spans="1:4">
      <c r="A6000" t="s">
        <v>6274</v>
      </c>
      <c r="B6000">
        <v>150782</v>
      </c>
      <c r="C6000" s="27">
        <v>0</v>
      </c>
      <c r="D6000" t="s">
        <v>179</v>
      </c>
    </row>
    <row r="6001" spans="1:4">
      <c r="A6001" t="s">
        <v>6275</v>
      </c>
      <c r="B6001">
        <v>150807</v>
      </c>
      <c r="C6001" s="27">
        <v>0</v>
      </c>
      <c r="D6001" t="s">
        <v>179</v>
      </c>
    </row>
    <row r="6002" spans="1:4">
      <c r="A6002" t="s">
        <v>6276</v>
      </c>
      <c r="B6002">
        <v>150832</v>
      </c>
      <c r="C6002" s="27">
        <v>0</v>
      </c>
      <c r="D6002" t="s">
        <v>179</v>
      </c>
    </row>
    <row r="6003" spans="1:4">
      <c r="A6003" t="s">
        <v>6277</v>
      </c>
      <c r="B6003">
        <v>150857</v>
      </c>
      <c r="C6003" s="27">
        <v>0</v>
      </c>
      <c r="D6003" t="s">
        <v>179</v>
      </c>
    </row>
    <row r="6004" spans="1:4">
      <c r="A6004" t="s">
        <v>6278</v>
      </c>
      <c r="B6004">
        <v>150882</v>
      </c>
      <c r="C6004" s="27">
        <v>0</v>
      </c>
      <c r="D6004" t="s">
        <v>179</v>
      </c>
    </row>
    <row r="6005" spans="1:4">
      <c r="A6005" t="s">
        <v>6279</v>
      </c>
      <c r="B6005">
        <v>150907</v>
      </c>
      <c r="C6005" s="27">
        <v>0</v>
      </c>
      <c r="D6005" t="s">
        <v>179</v>
      </c>
    </row>
    <row r="6006" spans="1:4">
      <c r="A6006" t="s">
        <v>6280</v>
      </c>
      <c r="B6006">
        <v>150932</v>
      </c>
      <c r="C6006" s="27">
        <v>0</v>
      </c>
      <c r="D6006" t="s">
        <v>179</v>
      </c>
    </row>
    <row r="6007" spans="1:4">
      <c r="A6007" t="s">
        <v>6281</v>
      </c>
      <c r="B6007">
        <v>150957</v>
      </c>
      <c r="C6007" s="27">
        <v>0</v>
      </c>
      <c r="D6007" t="s">
        <v>179</v>
      </c>
    </row>
    <row r="6008" spans="1:4">
      <c r="A6008" t="s">
        <v>6282</v>
      </c>
      <c r="B6008">
        <v>150982</v>
      </c>
      <c r="C6008" s="27">
        <v>0</v>
      </c>
      <c r="D6008" t="s">
        <v>179</v>
      </c>
    </row>
    <row r="6009" spans="1:4">
      <c r="A6009" t="s">
        <v>6283</v>
      </c>
      <c r="B6009">
        <v>151007</v>
      </c>
      <c r="C6009" s="27">
        <v>0</v>
      </c>
      <c r="D6009" t="s">
        <v>179</v>
      </c>
    </row>
    <row r="6010" spans="1:4">
      <c r="A6010" t="s">
        <v>6284</v>
      </c>
      <c r="B6010">
        <v>151032</v>
      </c>
      <c r="C6010" s="27">
        <v>0</v>
      </c>
      <c r="D6010" t="s">
        <v>179</v>
      </c>
    </row>
    <row r="6011" spans="1:4">
      <c r="A6011" t="s">
        <v>6285</v>
      </c>
      <c r="B6011">
        <v>151057</v>
      </c>
      <c r="C6011" s="27">
        <v>0</v>
      </c>
      <c r="D6011" t="s">
        <v>179</v>
      </c>
    </row>
    <row r="6012" spans="1:4">
      <c r="A6012" t="s">
        <v>6286</v>
      </c>
      <c r="B6012">
        <v>151082</v>
      </c>
      <c r="C6012" s="27">
        <v>0</v>
      </c>
      <c r="D6012" t="s">
        <v>179</v>
      </c>
    </row>
    <row r="6013" spans="1:4">
      <c r="A6013" t="s">
        <v>6287</v>
      </c>
      <c r="B6013">
        <v>151107</v>
      </c>
      <c r="C6013" s="27">
        <v>0</v>
      </c>
      <c r="D6013" t="s">
        <v>179</v>
      </c>
    </row>
    <row r="6014" spans="1:4">
      <c r="A6014" t="s">
        <v>6288</v>
      </c>
      <c r="B6014">
        <v>151132</v>
      </c>
      <c r="C6014" s="27">
        <v>0</v>
      </c>
      <c r="D6014" t="s">
        <v>179</v>
      </c>
    </row>
    <row r="6015" spans="1:4">
      <c r="A6015" t="s">
        <v>6289</v>
      </c>
      <c r="B6015">
        <v>151157</v>
      </c>
      <c r="C6015" s="27">
        <v>0</v>
      </c>
      <c r="D6015" t="s">
        <v>179</v>
      </c>
    </row>
    <row r="6016" spans="1:4">
      <c r="A6016" t="s">
        <v>6290</v>
      </c>
      <c r="B6016">
        <v>151182</v>
      </c>
      <c r="C6016" s="27">
        <v>0</v>
      </c>
      <c r="D6016" t="s">
        <v>179</v>
      </c>
    </row>
    <row r="6017" spans="1:4">
      <c r="A6017" t="s">
        <v>6291</v>
      </c>
      <c r="B6017">
        <v>151207</v>
      </c>
      <c r="C6017" s="27">
        <v>0</v>
      </c>
      <c r="D6017" t="s">
        <v>179</v>
      </c>
    </row>
    <row r="6018" spans="1:4">
      <c r="A6018" t="s">
        <v>6292</v>
      </c>
      <c r="B6018">
        <v>151232</v>
      </c>
      <c r="C6018" s="27">
        <v>0</v>
      </c>
      <c r="D6018" t="s">
        <v>179</v>
      </c>
    </row>
    <row r="6019" spans="1:4">
      <c r="A6019" t="s">
        <v>6293</v>
      </c>
      <c r="B6019">
        <v>151257</v>
      </c>
      <c r="C6019" s="27">
        <v>0</v>
      </c>
      <c r="D6019" t="s">
        <v>179</v>
      </c>
    </row>
    <row r="6020" spans="1:4">
      <c r="A6020" t="s">
        <v>6294</v>
      </c>
      <c r="B6020">
        <v>151282</v>
      </c>
      <c r="C6020" s="27">
        <v>0</v>
      </c>
      <c r="D6020" t="s">
        <v>179</v>
      </c>
    </row>
    <row r="6021" spans="1:4">
      <c r="A6021" t="s">
        <v>6295</v>
      </c>
      <c r="B6021">
        <v>151307</v>
      </c>
      <c r="C6021" s="27">
        <v>0</v>
      </c>
      <c r="D6021" t="s">
        <v>179</v>
      </c>
    </row>
    <row r="6022" spans="1:4">
      <c r="A6022" t="s">
        <v>6296</v>
      </c>
      <c r="B6022">
        <v>151332</v>
      </c>
      <c r="C6022" s="27">
        <v>0</v>
      </c>
      <c r="D6022" t="s">
        <v>179</v>
      </c>
    </row>
    <row r="6023" spans="1:4">
      <c r="A6023" t="s">
        <v>6297</v>
      </c>
      <c r="B6023">
        <v>151357</v>
      </c>
      <c r="C6023" s="27">
        <v>0</v>
      </c>
      <c r="D6023" t="s">
        <v>179</v>
      </c>
    </row>
    <row r="6024" spans="1:4">
      <c r="A6024" t="s">
        <v>6298</v>
      </c>
      <c r="B6024">
        <v>151382</v>
      </c>
      <c r="C6024" s="27">
        <v>0</v>
      </c>
      <c r="D6024" t="s">
        <v>179</v>
      </c>
    </row>
    <row r="6025" spans="1:4">
      <c r="A6025" t="s">
        <v>6299</v>
      </c>
      <c r="B6025">
        <v>151407</v>
      </c>
      <c r="C6025" s="27">
        <v>0</v>
      </c>
      <c r="D6025" t="s">
        <v>179</v>
      </c>
    </row>
    <row r="6026" spans="1:4">
      <c r="A6026" t="s">
        <v>6300</v>
      </c>
      <c r="B6026">
        <v>151432</v>
      </c>
      <c r="C6026" s="27">
        <v>0</v>
      </c>
      <c r="D6026" t="s">
        <v>179</v>
      </c>
    </row>
    <row r="6027" spans="1:4">
      <c r="A6027" t="s">
        <v>6301</v>
      </c>
      <c r="B6027">
        <v>151457</v>
      </c>
      <c r="C6027" s="27">
        <v>0</v>
      </c>
      <c r="D6027" t="s">
        <v>179</v>
      </c>
    </row>
    <row r="6028" spans="1:4">
      <c r="A6028" t="s">
        <v>6302</v>
      </c>
      <c r="B6028">
        <v>151482</v>
      </c>
      <c r="C6028" s="27">
        <v>0</v>
      </c>
      <c r="D6028" t="s">
        <v>179</v>
      </c>
    </row>
    <row r="6029" spans="1:4">
      <c r="A6029" t="s">
        <v>6303</v>
      </c>
      <c r="B6029">
        <v>151507</v>
      </c>
      <c r="C6029" s="27">
        <v>0</v>
      </c>
      <c r="D6029" t="s">
        <v>179</v>
      </c>
    </row>
    <row r="6030" spans="1:4">
      <c r="A6030" t="s">
        <v>6304</v>
      </c>
      <c r="B6030">
        <v>151532</v>
      </c>
      <c r="C6030" s="27">
        <v>0</v>
      </c>
      <c r="D6030" t="s">
        <v>179</v>
      </c>
    </row>
    <row r="6031" spans="1:4">
      <c r="A6031" t="s">
        <v>6305</v>
      </c>
      <c r="B6031">
        <v>151557</v>
      </c>
      <c r="C6031" s="27">
        <v>0</v>
      </c>
      <c r="D6031" t="s">
        <v>179</v>
      </c>
    </row>
    <row r="6032" spans="1:4">
      <c r="A6032" t="s">
        <v>6306</v>
      </c>
      <c r="B6032">
        <v>151582</v>
      </c>
      <c r="C6032" s="27">
        <v>0</v>
      </c>
      <c r="D6032" t="s">
        <v>179</v>
      </c>
    </row>
    <row r="6033" spans="1:4">
      <c r="A6033" t="s">
        <v>6307</v>
      </c>
      <c r="B6033">
        <v>151607</v>
      </c>
      <c r="C6033" s="27">
        <v>0</v>
      </c>
      <c r="D6033" t="s">
        <v>179</v>
      </c>
    </row>
    <row r="6034" spans="1:4">
      <c r="A6034" t="s">
        <v>6308</v>
      </c>
      <c r="B6034">
        <v>151632</v>
      </c>
      <c r="C6034" s="27">
        <v>0</v>
      </c>
      <c r="D6034" t="s">
        <v>179</v>
      </c>
    </row>
    <row r="6035" spans="1:4">
      <c r="A6035" t="s">
        <v>6309</v>
      </c>
      <c r="B6035">
        <v>151657</v>
      </c>
      <c r="C6035" s="27">
        <v>0</v>
      </c>
      <c r="D6035" t="s">
        <v>179</v>
      </c>
    </row>
    <row r="6036" spans="1:4">
      <c r="A6036" t="s">
        <v>6310</v>
      </c>
      <c r="B6036">
        <v>151682</v>
      </c>
      <c r="C6036" s="27">
        <v>0</v>
      </c>
      <c r="D6036" t="s">
        <v>179</v>
      </c>
    </row>
    <row r="6037" spans="1:4">
      <c r="A6037" t="s">
        <v>6311</v>
      </c>
      <c r="B6037">
        <v>151707</v>
      </c>
      <c r="C6037" s="27">
        <v>0</v>
      </c>
      <c r="D6037" t="s">
        <v>179</v>
      </c>
    </row>
    <row r="6038" spans="1:4">
      <c r="A6038" t="s">
        <v>6312</v>
      </c>
      <c r="B6038">
        <v>151732</v>
      </c>
      <c r="C6038" s="27">
        <v>0</v>
      </c>
      <c r="D6038" t="s">
        <v>179</v>
      </c>
    </row>
    <row r="6039" spans="1:4">
      <c r="A6039" t="s">
        <v>6313</v>
      </c>
      <c r="B6039">
        <v>151757</v>
      </c>
      <c r="C6039" s="27">
        <v>0</v>
      </c>
      <c r="D6039" t="s">
        <v>179</v>
      </c>
    </row>
    <row r="6040" spans="1:4">
      <c r="A6040" t="s">
        <v>6314</v>
      </c>
      <c r="B6040">
        <v>151782</v>
      </c>
      <c r="C6040" s="27">
        <v>0</v>
      </c>
      <c r="D6040" t="s">
        <v>179</v>
      </c>
    </row>
    <row r="6041" spans="1:4">
      <c r="A6041" t="s">
        <v>6315</v>
      </c>
      <c r="B6041">
        <v>151807</v>
      </c>
      <c r="C6041" s="27">
        <v>0</v>
      </c>
      <c r="D6041" t="s">
        <v>179</v>
      </c>
    </row>
    <row r="6042" spans="1:4">
      <c r="A6042" t="s">
        <v>6316</v>
      </c>
      <c r="B6042">
        <v>151832</v>
      </c>
      <c r="C6042" s="27">
        <v>0</v>
      </c>
      <c r="D6042" t="s">
        <v>179</v>
      </c>
    </row>
    <row r="6043" spans="1:4">
      <c r="A6043" t="s">
        <v>6317</v>
      </c>
      <c r="B6043">
        <v>151857</v>
      </c>
      <c r="C6043" s="27">
        <v>2.8600000000000001E-3</v>
      </c>
      <c r="D6043" t="s">
        <v>179</v>
      </c>
    </row>
    <row r="6044" spans="1:4">
      <c r="A6044" t="s">
        <v>6318</v>
      </c>
      <c r="B6044">
        <v>151882</v>
      </c>
      <c r="C6044" s="27">
        <v>2.8600000000000001E-3</v>
      </c>
      <c r="D6044" t="s">
        <v>179</v>
      </c>
    </row>
    <row r="6045" spans="1:4">
      <c r="A6045" t="s">
        <v>6319</v>
      </c>
      <c r="B6045">
        <v>151907</v>
      </c>
      <c r="C6045" s="27">
        <v>2.8600000000000001E-3</v>
      </c>
      <c r="D6045" t="s">
        <v>179</v>
      </c>
    </row>
    <row r="6046" spans="1:4">
      <c r="A6046" t="s">
        <v>6320</v>
      </c>
      <c r="B6046">
        <v>151932</v>
      </c>
      <c r="C6046" s="27">
        <v>2.8600000000000001E-3</v>
      </c>
      <c r="D6046" t="s">
        <v>179</v>
      </c>
    </row>
    <row r="6047" spans="1:4">
      <c r="A6047" t="s">
        <v>6321</v>
      </c>
      <c r="B6047">
        <v>151957</v>
      </c>
      <c r="C6047" s="27">
        <v>0</v>
      </c>
      <c r="D6047" t="s">
        <v>179</v>
      </c>
    </row>
    <row r="6048" spans="1:4">
      <c r="A6048" t="s">
        <v>6322</v>
      </c>
      <c r="B6048">
        <v>151982</v>
      </c>
      <c r="C6048" s="27">
        <v>0</v>
      </c>
      <c r="D6048" t="s">
        <v>179</v>
      </c>
    </row>
    <row r="6049" spans="1:4">
      <c r="A6049" t="s">
        <v>6323</v>
      </c>
      <c r="B6049">
        <v>152007</v>
      </c>
      <c r="C6049" s="27">
        <v>0</v>
      </c>
      <c r="D6049" t="s">
        <v>179</v>
      </c>
    </row>
    <row r="6050" spans="1:4">
      <c r="A6050" t="s">
        <v>6324</v>
      </c>
      <c r="B6050">
        <v>152032</v>
      </c>
      <c r="C6050" s="27">
        <v>0</v>
      </c>
      <c r="D6050" t="s">
        <v>179</v>
      </c>
    </row>
    <row r="6051" spans="1:4">
      <c r="A6051" t="s">
        <v>6325</v>
      </c>
      <c r="B6051">
        <v>152057</v>
      </c>
      <c r="C6051" s="27">
        <v>0</v>
      </c>
      <c r="D6051" t="s">
        <v>179</v>
      </c>
    </row>
    <row r="6052" spans="1:4">
      <c r="A6052" t="s">
        <v>6326</v>
      </c>
      <c r="B6052">
        <v>152082</v>
      </c>
      <c r="C6052" s="27">
        <v>0</v>
      </c>
      <c r="D6052" t="s">
        <v>179</v>
      </c>
    </row>
    <row r="6053" spans="1:4">
      <c r="A6053" t="s">
        <v>6327</v>
      </c>
      <c r="B6053">
        <v>152107</v>
      </c>
      <c r="C6053" s="27">
        <v>0</v>
      </c>
      <c r="D6053" t="s">
        <v>179</v>
      </c>
    </row>
    <row r="6054" spans="1:4">
      <c r="A6054" t="s">
        <v>6328</v>
      </c>
      <c r="B6054">
        <v>152132</v>
      </c>
      <c r="C6054" s="27">
        <v>0</v>
      </c>
      <c r="D6054" t="s">
        <v>179</v>
      </c>
    </row>
    <row r="6055" spans="1:4">
      <c r="A6055" t="s">
        <v>6329</v>
      </c>
      <c r="B6055">
        <v>152157</v>
      </c>
      <c r="C6055" s="27">
        <v>0</v>
      </c>
      <c r="D6055" t="s">
        <v>179</v>
      </c>
    </row>
    <row r="6056" spans="1:4">
      <c r="A6056" t="s">
        <v>6330</v>
      </c>
      <c r="B6056">
        <v>152182</v>
      </c>
      <c r="C6056" s="27">
        <v>0</v>
      </c>
      <c r="D6056" t="s">
        <v>179</v>
      </c>
    </row>
    <row r="6057" spans="1:4">
      <c r="A6057" t="s">
        <v>6331</v>
      </c>
      <c r="B6057">
        <v>152207</v>
      </c>
      <c r="C6057" s="27">
        <v>0</v>
      </c>
      <c r="D6057" t="s">
        <v>179</v>
      </c>
    </row>
    <row r="6058" spans="1:4">
      <c r="A6058" t="s">
        <v>6332</v>
      </c>
      <c r="B6058">
        <v>152232</v>
      </c>
      <c r="C6058" s="27">
        <v>0</v>
      </c>
      <c r="D6058" t="s">
        <v>179</v>
      </c>
    </row>
    <row r="6059" spans="1:4">
      <c r="A6059" t="s">
        <v>6333</v>
      </c>
      <c r="B6059">
        <v>152257</v>
      </c>
      <c r="C6059" s="27">
        <v>0</v>
      </c>
      <c r="D6059" t="s">
        <v>179</v>
      </c>
    </row>
    <row r="6060" spans="1:4">
      <c r="A6060" t="s">
        <v>6334</v>
      </c>
      <c r="B6060">
        <v>152282</v>
      </c>
      <c r="C6060" s="27">
        <v>0</v>
      </c>
      <c r="D6060" t="s">
        <v>179</v>
      </c>
    </row>
    <row r="6061" spans="1:4">
      <c r="A6061" t="s">
        <v>6335</v>
      </c>
      <c r="B6061">
        <v>152307</v>
      </c>
      <c r="C6061" s="27">
        <v>0</v>
      </c>
      <c r="D6061" t="s">
        <v>179</v>
      </c>
    </row>
    <row r="6062" spans="1:4">
      <c r="A6062" t="s">
        <v>6336</v>
      </c>
      <c r="B6062">
        <v>152332</v>
      </c>
      <c r="C6062" s="27">
        <v>0</v>
      </c>
      <c r="D6062" t="s">
        <v>179</v>
      </c>
    </row>
    <row r="6063" spans="1:4">
      <c r="A6063" t="s">
        <v>6337</v>
      </c>
      <c r="B6063">
        <v>152357</v>
      </c>
      <c r="C6063" s="27">
        <v>0</v>
      </c>
      <c r="D6063" t="s">
        <v>179</v>
      </c>
    </row>
    <row r="6064" spans="1:4">
      <c r="A6064" t="s">
        <v>6338</v>
      </c>
      <c r="B6064">
        <v>152382</v>
      </c>
      <c r="C6064" s="27">
        <v>0</v>
      </c>
      <c r="D6064" t="s">
        <v>179</v>
      </c>
    </row>
    <row r="6065" spans="1:4">
      <c r="A6065" t="s">
        <v>6339</v>
      </c>
      <c r="B6065">
        <v>152407</v>
      </c>
      <c r="C6065" s="27">
        <v>0</v>
      </c>
      <c r="D6065" t="s">
        <v>179</v>
      </c>
    </row>
    <row r="6066" spans="1:4">
      <c r="A6066" t="s">
        <v>6340</v>
      </c>
      <c r="B6066">
        <v>152432</v>
      </c>
      <c r="C6066" s="27">
        <v>0</v>
      </c>
      <c r="D6066" t="s">
        <v>179</v>
      </c>
    </row>
    <row r="6067" spans="1:4">
      <c r="A6067" t="s">
        <v>6341</v>
      </c>
      <c r="B6067">
        <v>152457</v>
      </c>
      <c r="C6067" s="27">
        <v>0</v>
      </c>
      <c r="D6067" t="s">
        <v>179</v>
      </c>
    </row>
    <row r="6068" spans="1:4">
      <c r="A6068" t="s">
        <v>6342</v>
      </c>
      <c r="B6068">
        <v>152482</v>
      </c>
      <c r="C6068" s="27">
        <v>0</v>
      </c>
      <c r="D6068" t="s">
        <v>179</v>
      </c>
    </row>
    <row r="6069" spans="1:4">
      <c r="A6069" t="s">
        <v>6343</v>
      </c>
      <c r="B6069">
        <v>152507</v>
      </c>
      <c r="C6069" s="27">
        <v>0</v>
      </c>
      <c r="D6069" t="s">
        <v>179</v>
      </c>
    </row>
    <row r="6070" spans="1:4">
      <c r="A6070" t="s">
        <v>6344</v>
      </c>
      <c r="B6070">
        <v>152532</v>
      </c>
      <c r="C6070" s="27">
        <v>0</v>
      </c>
      <c r="D6070" t="s">
        <v>179</v>
      </c>
    </row>
    <row r="6071" spans="1:4">
      <c r="A6071" t="s">
        <v>6345</v>
      </c>
      <c r="B6071">
        <v>152557</v>
      </c>
      <c r="C6071" s="27">
        <v>0</v>
      </c>
      <c r="D6071" t="s">
        <v>179</v>
      </c>
    </row>
    <row r="6072" spans="1:4">
      <c r="A6072" t="s">
        <v>6346</v>
      </c>
      <c r="B6072">
        <v>152582</v>
      </c>
      <c r="C6072" s="27">
        <v>0</v>
      </c>
      <c r="D6072" t="s">
        <v>179</v>
      </c>
    </row>
    <row r="6073" spans="1:4">
      <c r="A6073" t="s">
        <v>6347</v>
      </c>
      <c r="B6073">
        <v>152607</v>
      </c>
      <c r="C6073" s="27">
        <v>0</v>
      </c>
      <c r="D6073" t="s">
        <v>179</v>
      </c>
    </row>
    <row r="6074" spans="1:4">
      <c r="A6074" t="s">
        <v>6348</v>
      </c>
      <c r="B6074">
        <v>152632</v>
      </c>
      <c r="C6074" s="27">
        <v>0</v>
      </c>
      <c r="D6074" t="s">
        <v>179</v>
      </c>
    </row>
    <row r="6075" spans="1:4">
      <c r="A6075" t="s">
        <v>6349</v>
      </c>
      <c r="B6075">
        <v>152657</v>
      </c>
      <c r="C6075" s="27">
        <v>0</v>
      </c>
      <c r="D6075" t="s">
        <v>179</v>
      </c>
    </row>
    <row r="6076" spans="1:4">
      <c r="A6076" t="s">
        <v>6350</v>
      </c>
      <c r="B6076">
        <v>152682</v>
      </c>
      <c r="C6076" s="27">
        <v>0</v>
      </c>
      <c r="D6076" t="s">
        <v>179</v>
      </c>
    </row>
    <row r="6077" spans="1:4">
      <c r="A6077" t="s">
        <v>6351</v>
      </c>
      <c r="B6077">
        <v>152707</v>
      </c>
      <c r="C6077" s="27">
        <v>0</v>
      </c>
      <c r="D6077" t="s">
        <v>179</v>
      </c>
    </row>
    <row r="6078" spans="1:4">
      <c r="A6078" t="s">
        <v>6352</v>
      </c>
      <c r="B6078">
        <v>152732</v>
      </c>
      <c r="C6078" s="27">
        <v>0</v>
      </c>
      <c r="D6078" t="s">
        <v>179</v>
      </c>
    </row>
    <row r="6079" spans="1:4">
      <c r="A6079" t="s">
        <v>6353</v>
      </c>
      <c r="B6079">
        <v>152757</v>
      </c>
      <c r="C6079" s="27">
        <v>0</v>
      </c>
      <c r="D6079" t="s">
        <v>179</v>
      </c>
    </row>
    <row r="6080" spans="1:4">
      <c r="A6080" t="s">
        <v>6354</v>
      </c>
      <c r="B6080">
        <v>152782</v>
      </c>
      <c r="C6080" s="27">
        <v>0</v>
      </c>
      <c r="D6080" t="s">
        <v>179</v>
      </c>
    </row>
    <row r="6081" spans="1:4">
      <c r="A6081" t="s">
        <v>6355</v>
      </c>
      <c r="B6081">
        <v>152807</v>
      </c>
      <c r="C6081" s="27">
        <v>0</v>
      </c>
      <c r="D6081" t="s">
        <v>179</v>
      </c>
    </row>
    <row r="6082" spans="1:4">
      <c r="A6082" t="s">
        <v>6356</v>
      </c>
      <c r="B6082">
        <v>152832</v>
      </c>
      <c r="C6082" s="27">
        <v>0</v>
      </c>
      <c r="D6082" t="s">
        <v>179</v>
      </c>
    </row>
    <row r="6083" spans="1:4">
      <c r="A6083" t="s">
        <v>6357</v>
      </c>
      <c r="B6083">
        <v>152857</v>
      </c>
      <c r="C6083" s="27">
        <v>0</v>
      </c>
      <c r="D6083" t="s">
        <v>179</v>
      </c>
    </row>
    <row r="6084" spans="1:4">
      <c r="A6084" t="s">
        <v>6358</v>
      </c>
      <c r="B6084">
        <v>152882</v>
      </c>
      <c r="C6084" s="27">
        <v>0</v>
      </c>
      <c r="D6084" t="s">
        <v>179</v>
      </c>
    </row>
    <row r="6085" spans="1:4">
      <c r="A6085" t="s">
        <v>6359</v>
      </c>
      <c r="B6085">
        <v>152907</v>
      </c>
      <c r="C6085" s="27">
        <v>0</v>
      </c>
      <c r="D6085" t="s">
        <v>179</v>
      </c>
    </row>
    <row r="6086" spans="1:4">
      <c r="A6086" t="s">
        <v>6360</v>
      </c>
      <c r="B6086">
        <v>152932</v>
      </c>
      <c r="C6086" s="27">
        <v>0</v>
      </c>
      <c r="D6086" t="s">
        <v>179</v>
      </c>
    </row>
    <row r="6087" spans="1:4">
      <c r="A6087" t="s">
        <v>6361</v>
      </c>
      <c r="B6087">
        <v>152957</v>
      </c>
      <c r="C6087" s="27">
        <v>0</v>
      </c>
      <c r="D6087" t="s">
        <v>179</v>
      </c>
    </row>
    <row r="6088" spans="1:4">
      <c r="A6088" t="s">
        <v>6362</v>
      </c>
      <c r="B6088">
        <v>152982</v>
      </c>
      <c r="C6088" s="27">
        <v>0</v>
      </c>
      <c r="D6088" t="s">
        <v>179</v>
      </c>
    </row>
    <row r="6089" spans="1:4">
      <c r="A6089" t="s">
        <v>6363</v>
      </c>
      <c r="B6089">
        <v>153007</v>
      </c>
      <c r="C6089" s="27">
        <v>0</v>
      </c>
      <c r="D6089" t="s">
        <v>179</v>
      </c>
    </row>
    <row r="6090" spans="1:4">
      <c r="A6090" t="s">
        <v>6364</v>
      </c>
      <c r="B6090">
        <v>153032</v>
      </c>
      <c r="C6090" s="27">
        <v>0</v>
      </c>
      <c r="D6090" t="s">
        <v>179</v>
      </c>
    </row>
    <row r="6091" spans="1:4">
      <c r="A6091" t="s">
        <v>6365</v>
      </c>
      <c r="B6091">
        <v>153057</v>
      </c>
      <c r="C6091" s="27">
        <v>0</v>
      </c>
      <c r="D6091" t="s">
        <v>179</v>
      </c>
    </row>
    <row r="6092" spans="1:4">
      <c r="A6092" t="s">
        <v>6366</v>
      </c>
      <c r="B6092">
        <v>153082</v>
      </c>
      <c r="C6092" s="27">
        <v>0</v>
      </c>
      <c r="D6092" t="s">
        <v>179</v>
      </c>
    </row>
    <row r="6093" spans="1:4">
      <c r="A6093" t="s">
        <v>6367</v>
      </c>
      <c r="B6093">
        <v>153107</v>
      </c>
      <c r="C6093" s="27">
        <v>0</v>
      </c>
      <c r="D6093" t="s">
        <v>179</v>
      </c>
    </row>
    <row r="6094" spans="1:4">
      <c r="A6094" t="s">
        <v>6368</v>
      </c>
      <c r="B6094">
        <v>153132</v>
      </c>
      <c r="C6094" s="27">
        <v>0</v>
      </c>
      <c r="D6094" t="s">
        <v>179</v>
      </c>
    </row>
    <row r="6095" spans="1:4">
      <c r="A6095" t="s">
        <v>6369</v>
      </c>
      <c r="B6095">
        <v>153157</v>
      </c>
      <c r="C6095" s="27">
        <v>0</v>
      </c>
      <c r="D6095" t="s">
        <v>179</v>
      </c>
    </row>
    <row r="6096" spans="1:4">
      <c r="A6096" t="s">
        <v>6370</v>
      </c>
      <c r="B6096">
        <v>153182</v>
      </c>
      <c r="C6096" s="27">
        <v>0</v>
      </c>
      <c r="D6096" t="s">
        <v>179</v>
      </c>
    </row>
    <row r="6097" spans="1:4">
      <c r="A6097" t="s">
        <v>6371</v>
      </c>
      <c r="B6097">
        <v>153207</v>
      </c>
      <c r="C6097" s="27">
        <v>0</v>
      </c>
      <c r="D6097" t="s">
        <v>179</v>
      </c>
    </row>
    <row r="6098" spans="1:4">
      <c r="A6098" t="s">
        <v>6372</v>
      </c>
      <c r="B6098">
        <v>153232</v>
      </c>
      <c r="C6098" s="27">
        <v>0</v>
      </c>
      <c r="D6098" t="s">
        <v>179</v>
      </c>
    </row>
    <row r="6099" spans="1:4">
      <c r="A6099" t="s">
        <v>6373</v>
      </c>
      <c r="B6099">
        <v>153257</v>
      </c>
      <c r="C6099" s="27">
        <v>0</v>
      </c>
      <c r="D6099" t="s">
        <v>179</v>
      </c>
    </row>
    <row r="6100" spans="1:4">
      <c r="A6100" t="s">
        <v>6374</v>
      </c>
      <c r="B6100">
        <v>153282</v>
      </c>
      <c r="C6100" s="27">
        <v>0</v>
      </c>
      <c r="D6100" t="s">
        <v>179</v>
      </c>
    </row>
    <row r="6101" spans="1:4">
      <c r="A6101" t="s">
        <v>6375</v>
      </c>
      <c r="B6101">
        <v>153307</v>
      </c>
      <c r="C6101" s="27">
        <v>0</v>
      </c>
      <c r="D6101" t="s">
        <v>179</v>
      </c>
    </row>
    <row r="6102" spans="1:4">
      <c r="A6102" t="s">
        <v>6376</v>
      </c>
      <c r="B6102">
        <v>153332</v>
      </c>
      <c r="C6102" s="27">
        <v>0</v>
      </c>
      <c r="D6102" t="s">
        <v>179</v>
      </c>
    </row>
    <row r="6103" spans="1:4">
      <c r="A6103" t="s">
        <v>6377</v>
      </c>
      <c r="B6103">
        <v>153357</v>
      </c>
      <c r="C6103" s="27">
        <v>0</v>
      </c>
      <c r="D6103" t="s">
        <v>179</v>
      </c>
    </row>
    <row r="6104" spans="1:4">
      <c r="A6104" t="s">
        <v>6378</v>
      </c>
      <c r="B6104">
        <v>153382</v>
      </c>
      <c r="C6104" s="27">
        <v>0</v>
      </c>
      <c r="D6104" t="s">
        <v>179</v>
      </c>
    </row>
    <row r="6105" spans="1:4">
      <c r="A6105" t="s">
        <v>6379</v>
      </c>
      <c r="B6105">
        <v>153407</v>
      </c>
      <c r="C6105" s="27">
        <v>0</v>
      </c>
      <c r="D6105" t="s">
        <v>179</v>
      </c>
    </row>
    <row r="6106" spans="1:4">
      <c r="A6106" t="s">
        <v>6380</v>
      </c>
      <c r="B6106">
        <v>153432</v>
      </c>
      <c r="C6106" s="27">
        <v>0</v>
      </c>
      <c r="D6106" t="s">
        <v>179</v>
      </c>
    </row>
    <row r="6107" spans="1:4">
      <c r="A6107" t="s">
        <v>6381</v>
      </c>
      <c r="B6107">
        <v>153457</v>
      </c>
      <c r="C6107" s="27">
        <v>0</v>
      </c>
      <c r="D6107" t="s">
        <v>179</v>
      </c>
    </row>
    <row r="6108" spans="1:4">
      <c r="A6108" t="s">
        <v>6382</v>
      </c>
      <c r="B6108">
        <v>153482</v>
      </c>
      <c r="C6108" s="27">
        <v>0</v>
      </c>
      <c r="D6108" t="s">
        <v>179</v>
      </c>
    </row>
    <row r="6109" spans="1:4">
      <c r="A6109" t="s">
        <v>6383</v>
      </c>
      <c r="B6109">
        <v>153507</v>
      </c>
      <c r="C6109" s="27">
        <v>0</v>
      </c>
      <c r="D6109" t="s">
        <v>179</v>
      </c>
    </row>
    <row r="6110" spans="1:4">
      <c r="A6110" t="s">
        <v>6384</v>
      </c>
      <c r="B6110">
        <v>153532</v>
      </c>
      <c r="C6110" s="27">
        <v>0</v>
      </c>
      <c r="D6110" t="s">
        <v>179</v>
      </c>
    </row>
    <row r="6111" spans="1:4">
      <c r="A6111" t="s">
        <v>6385</v>
      </c>
      <c r="B6111">
        <v>153557</v>
      </c>
      <c r="C6111" s="27">
        <v>0</v>
      </c>
      <c r="D6111" t="s">
        <v>179</v>
      </c>
    </row>
    <row r="6112" spans="1:4">
      <c r="A6112" t="s">
        <v>6386</v>
      </c>
      <c r="B6112">
        <v>153582</v>
      </c>
      <c r="C6112" s="27">
        <v>0</v>
      </c>
      <c r="D6112" t="s">
        <v>179</v>
      </c>
    </row>
    <row r="6113" spans="1:4">
      <c r="A6113" t="s">
        <v>6387</v>
      </c>
      <c r="B6113">
        <v>153607</v>
      </c>
      <c r="C6113" s="27">
        <v>0</v>
      </c>
      <c r="D6113" t="s">
        <v>179</v>
      </c>
    </row>
    <row r="6114" spans="1:4">
      <c r="A6114" t="s">
        <v>6388</v>
      </c>
      <c r="B6114">
        <v>153632</v>
      </c>
      <c r="C6114" s="27">
        <v>0</v>
      </c>
      <c r="D6114" t="s">
        <v>179</v>
      </c>
    </row>
    <row r="6115" spans="1:4">
      <c r="A6115" t="s">
        <v>6389</v>
      </c>
      <c r="B6115">
        <v>153657</v>
      </c>
      <c r="C6115" s="27">
        <v>0</v>
      </c>
      <c r="D6115" t="s">
        <v>179</v>
      </c>
    </row>
    <row r="6116" spans="1:4">
      <c r="A6116" t="s">
        <v>6390</v>
      </c>
      <c r="B6116">
        <v>153682</v>
      </c>
      <c r="C6116" s="27">
        <v>0</v>
      </c>
      <c r="D6116" t="s">
        <v>179</v>
      </c>
    </row>
    <row r="6117" spans="1:4">
      <c r="A6117" t="s">
        <v>6391</v>
      </c>
      <c r="B6117">
        <v>153707</v>
      </c>
      <c r="C6117" s="27">
        <v>0</v>
      </c>
      <c r="D6117" t="s">
        <v>179</v>
      </c>
    </row>
    <row r="6118" spans="1:4">
      <c r="A6118" t="s">
        <v>6392</v>
      </c>
      <c r="B6118">
        <v>153732</v>
      </c>
      <c r="C6118" s="27">
        <v>0</v>
      </c>
      <c r="D6118" t="s">
        <v>179</v>
      </c>
    </row>
    <row r="6119" spans="1:4">
      <c r="A6119" t="s">
        <v>6393</v>
      </c>
      <c r="B6119">
        <v>153757</v>
      </c>
      <c r="C6119" s="27">
        <v>0</v>
      </c>
      <c r="D6119" t="s">
        <v>179</v>
      </c>
    </row>
    <row r="6120" spans="1:4">
      <c r="A6120" t="s">
        <v>6394</v>
      </c>
      <c r="B6120">
        <v>153782</v>
      </c>
      <c r="C6120" s="27">
        <v>0</v>
      </c>
      <c r="D6120" t="s">
        <v>179</v>
      </c>
    </row>
    <row r="6121" spans="1:4">
      <c r="A6121" t="s">
        <v>6395</v>
      </c>
      <c r="B6121">
        <v>153807</v>
      </c>
      <c r="C6121" s="27">
        <v>0</v>
      </c>
      <c r="D6121" t="s">
        <v>179</v>
      </c>
    </row>
    <row r="6122" spans="1:4">
      <c r="A6122" t="s">
        <v>6396</v>
      </c>
      <c r="B6122">
        <v>153832</v>
      </c>
      <c r="C6122" s="27">
        <v>0</v>
      </c>
      <c r="D6122" t="s">
        <v>179</v>
      </c>
    </row>
    <row r="6123" spans="1:4">
      <c r="A6123" t="s">
        <v>6397</v>
      </c>
      <c r="B6123">
        <v>153857</v>
      </c>
      <c r="C6123" s="27">
        <v>0</v>
      </c>
      <c r="D6123" t="s">
        <v>179</v>
      </c>
    </row>
    <row r="6124" spans="1:4">
      <c r="A6124" t="s">
        <v>6398</v>
      </c>
      <c r="B6124">
        <v>153882</v>
      </c>
      <c r="C6124" s="27">
        <v>0</v>
      </c>
      <c r="D6124" t="s">
        <v>179</v>
      </c>
    </row>
    <row r="6125" spans="1:4">
      <c r="A6125" t="s">
        <v>6399</v>
      </c>
      <c r="B6125">
        <v>153907</v>
      </c>
      <c r="C6125" s="27">
        <v>0</v>
      </c>
      <c r="D6125" t="s">
        <v>179</v>
      </c>
    </row>
    <row r="6126" spans="1:4">
      <c r="A6126" t="s">
        <v>6400</v>
      </c>
      <c r="B6126">
        <v>153932</v>
      </c>
      <c r="C6126" s="27">
        <v>0</v>
      </c>
      <c r="D6126" t="s">
        <v>179</v>
      </c>
    </row>
    <row r="6127" spans="1:4">
      <c r="A6127" t="s">
        <v>6401</v>
      </c>
      <c r="B6127">
        <v>153957</v>
      </c>
      <c r="C6127" s="27">
        <v>0</v>
      </c>
      <c r="D6127" t="s">
        <v>179</v>
      </c>
    </row>
    <row r="6128" spans="1:4">
      <c r="A6128" t="s">
        <v>6402</v>
      </c>
      <c r="B6128">
        <v>153982</v>
      </c>
      <c r="C6128" s="27">
        <v>0</v>
      </c>
      <c r="D6128" t="s">
        <v>179</v>
      </c>
    </row>
    <row r="6129" spans="1:4">
      <c r="A6129" t="s">
        <v>6403</v>
      </c>
      <c r="B6129">
        <v>154007</v>
      </c>
      <c r="C6129" s="27">
        <v>0</v>
      </c>
      <c r="D6129" t="s">
        <v>179</v>
      </c>
    </row>
    <row r="6130" spans="1:4">
      <c r="A6130" t="s">
        <v>6404</v>
      </c>
      <c r="B6130">
        <v>154032</v>
      </c>
      <c r="C6130" s="27">
        <v>0</v>
      </c>
      <c r="D6130" t="s">
        <v>179</v>
      </c>
    </row>
    <row r="6131" spans="1:4">
      <c r="A6131" t="s">
        <v>6405</v>
      </c>
      <c r="B6131">
        <v>154057</v>
      </c>
      <c r="C6131" s="27">
        <v>0</v>
      </c>
      <c r="D6131" t="s">
        <v>179</v>
      </c>
    </row>
    <row r="6132" spans="1:4">
      <c r="A6132" t="s">
        <v>6406</v>
      </c>
      <c r="B6132">
        <v>154082</v>
      </c>
      <c r="C6132" s="27">
        <v>0</v>
      </c>
      <c r="D6132" t="s">
        <v>179</v>
      </c>
    </row>
    <row r="6133" spans="1:4">
      <c r="A6133" t="s">
        <v>6407</v>
      </c>
      <c r="B6133">
        <v>154107</v>
      </c>
      <c r="C6133" s="27">
        <v>0</v>
      </c>
      <c r="D6133" t="s">
        <v>179</v>
      </c>
    </row>
    <row r="6134" spans="1:4">
      <c r="A6134" t="s">
        <v>6408</v>
      </c>
      <c r="B6134">
        <v>154132</v>
      </c>
      <c r="C6134" s="27">
        <v>0</v>
      </c>
      <c r="D6134" t="s">
        <v>179</v>
      </c>
    </row>
    <row r="6135" spans="1:4">
      <c r="A6135" t="s">
        <v>6409</v>
      </c>
      <c r="B6135">
        <v>154157</v>
      </c>
      <c r="C6135" s="27">
        <v>0</v>
      </c>
      <c r="D6135" t="s">
        <v>179</v>
      </c>
    </row>
    <row r="6136" spans="1:4">
      <c r="A6136" t="s">
        <v>6410</v>
      </c>
      <c r="B6136">
        <v>154182</v>
      </c>
      <c r="C6136" s="27">
        <v>0</v>
      </c>
      <c r="D6136" t="s">
        <v>179</v>
      </c>
    </row>
    <row r="6137" spans="1:4">
      <c r="A6137" t="s">
        <v>6411</v>
      </c>
      <c r="B6137">
        <v>154207</v>
      </c>
      <c r="C6137" s="27">
        <v>0</v>
      </c>
      <c r="D6137" t="s">
        <v>179</v>
      </c>
    </row>
    <row r="6138" spans="1:4">
      <c r="A6138" t="s">
        <v>6412</v>
      </c>
      <c r="B6138">
        <v>154232</v>
      </c>
      <c r="C6138" s="27">
        <v>0</v>
      </c>
      <c r="D6138" t="s">
        <v>179</v>
      </c>
    </row>
    <row r="6139" spans="1:4">
      <c r="A6139" t="s">
        <v>6413</v>
      </c>
      <c r="B6139">
        <v>154257</v>
      </c>
      <c r="C6139" s="27">
        <v>0</v>
      </c>
      <c r="D6139" t="s">
        <v>179</v>
      </c>
    </row>
    <row r="6140" spans="1:4">
      <c r="A6140" t="s">
        <v>6414</v>
      </c>
      <c r="B6140">
        <v>154282</v>
      </c>
      <c r="C6140" s="27">
        <v>0</v>
      </c>
      <c r="D6140" t="s">
        <v>179</v>
      </c>
    </row>
    <row r="6141" spans="1:4">
      <c r="A6141" t="s">
        <v>6415</v>
      </c>
      <c r="B6141">
        <v>154307</v>
      </c>
      <c r="C6141" s="27">
        <v>0</v>
      </c>
      <c r="D6141" t="s">
        <v>179</v>
      </c>
    </row>
    <row r="6142" spans="1:4">
      <c r="A6142" t="s">
        <v>6416</v>
      </c>
      <c r="B6142">
        <v>154332</v>
      </c>
      <c r="C6142" s="27">
        <v>0</v>
      </c>
      <c r="D6142" t="s">
        <v>179</v>
      </c>
    </row>
    <row r="6143" spans="1:4">
      <c r="A6143" t="s">
        <v>6417</v>
      </c>
      <c r="B6143">
        <v>154357</v>
      </c>
      <c r="C6143" s="27">
        <v>0</v>
      </c>
      <c r="D6143" t="s">
        <v>179</v>
      </c>
    </row>
    <row r="6144" spans="1:4">
      <c r="A6144" t="s">
        <v>6418</v>
      </c>
      <c r="B6144">
        <v>154382</v>
      </c>
      <c r="C6144" s="27">
        <v>0</v>
      </c>
      <c r="D6144" t="s">
        <v>179</v>
      </c>
    </row>
    <row r="6145" spans="1:4">
      <c r="A6145" t="s">
        <v>6419</v>
      </c>
      <c r="B6145">
        <v>154407</v>
      </c>
      <c r="C6145" s="27">
        <v>0</v>
      </c>
      <c r="D6145" t="s">
        <v>179</v>
      </c>
    </row>
    <row r="6146" spans="1:4">
      <c r="A6146" t="s">
        <v>6420</v>
      </c>
      <c r="B6146">
        <v>154432</v>
      </c>
      <c r="C6146" s="27">
        <v>0</v>
      </c>
      <c r="D6146" t="s">
        <v>179</v>
      </c>
    </row>
    <row r="6147" spans="1:4">
      <c r="A6147" t="s">
        <v>6421</v>
      </c>
      <c r="B6147">
        <v>154457</v>
      </c>
      <c r="C6147" s="27">
        <v>0</v>
      </c>
      <c r="D6147" t="s">
        <v>179</v>
      </c>
    </row>
    <row r="6148" spans="1:4">
      <c r="A6148" t="s">
        <v>6422</v>
      </c>
      <c r="B6148">
        <v>154482</v>
      </c>
      <c r="C6148" s="27">
        <v>0</v>
      </c>
      <c r="D6148" t="s">
        <v>179</v>
      </c>
    </row>
    <row r="6149" spans="1:4">
      <c r="A6149" t="s">
        <v>6423</v>
      </c>
      <c r="B6149">
        <v>154507</v>
      </c>
      <c r="C6149" s="27">
        <v>0</v>
      </c>
      <c r="D6149" t="s">
        <v>179</v>
      </c>
    </row>
    <row r="6150" spans="1:4">
      <c r="A6150" t="s">
        <v>6424</v>
      </c>
      <c r="B6150">
        <v>154532</v>
      </c>
      <c r="C6150" s="27">
        <v>0</v>
      </c>
      <c r="D6150" t="s">
        <v>179</v>
      </c>
    </row>
    <row r="6151" spans="1:4">
      <c r="A6151" t="s">
        <v>6425</v>
      </c>
      <c r="B6151">
        <v>154557</v>
      </c>
      <c r="C6151" s="27">
        <v>0</v>
      </c>
      <c r="D6151" t="s">
        <v>179</v>
      </c>
    </row>
    <row r="6152" spans="1:4">
      <c r="A6152" t="s">
        <v>6426</v>
      </c>
      <c r="B6152">
        <v>154582</v>
      </c>
      <c r="C6152" s="27">
        <v>0</v>
      </c>
      <c r="D6152" t="s">
        <v>179</v>
      </c>
    </row>
    <row r="6153" spans="1:4">
      <c r="A6153" t="s">
        <v>6427</v>
      </c>
      <c r="B6153">
        <v>154607</v>
      </c>
      <c r="C6153" s="27">
        <v>0</v>
      </c>
      <c r="D6153" t="s">
        <v>179</v>
      </c>
    </row>
    <row r="6154" spans="1:4">
      <c r="A6154" t="s">
        <v>6428</v>
      </c>
      <c r="B6154">
        <v>154632</v>
      </c>
      <c r="C6154" s="27">
        <v>0</v>
      </c>
      <c r="D6154" t="s">
        <v>179</v>
      </c>
    </row>
    <row r="6155" spans="1:4">
      <c r="A6155" t="s">
        <v>6429</v>
      </c>
      <c r="B6155">
        <v>154657</v>
      </c>
      <c r="C6155" s="27">
        <v>0</v>
      </c>
      <c r="D6155" t="s">
        <v>179</v>
      </c>
    </row>
    <row r="6156" spans="1:4">
      <c r="A6156" t="s">
        <v>6430</v>
      </c>
      <c r="B6156">
        <v>154682</v>
      </c>
      <c r="C6156" s="27">
        <v>0</v>
      </c>
      <c r="D6156" t="s">
        <v>179</v>
      </c>
    </row>
    <row r="6157" spans="1:4">
      <c r="A6157" t="s">
        <v>6431</v>
      </c>
      <c r="B6157">
        <v>154707</v>
      </c>
      <c r="C6157" s="27">
        <v>0</v>
      </c>
      <c r="D6157" t="s">
        <v>179</v>
      </c>
    </row>
    <row r="6158" spans="1:4">
      <c r="A6158" t="s">
        <v>6432</v>
      </c>
      <c r="B6158">
        <v>154732</v>
      </c>
      <c r="C6158" s="27">
        <v>0</v>
      </c>
      <c r="D6158" t="s">
        <v>179</v>
      </c>
    </row>
    <row r="6159" spans="1:4">
      <c r="A6159" t="s">
        <v>6433</v>
      </c>
      <c r="B6159">
        <v>154757</v>
      </c>
      <c r="C6159" s="27">
        <v>0</v>
      </c>
      <c r="D6159" t="s">
        <v>179</v>
      </c>
    </row>
    <row r="6160" spans="1:4">
      <c r="A6160" t="s">
        <v>6434</v>
      </c>
      <c r="B6160">
        <v>154782</v>
      </c>
      <c r="C6160" s="27">
        <v>0</v>
      </c>
      <c r="D6160" t="s">
        <v>179</v>
      </c>
    </row>
    <row r="6161" spans="1:4">
      <c r="A6161" t="s">
        <v>6435</v>
      </c>
      <c r="B6161">
        <v>154807</v>
      </c>
      <c r="C6161" s="27">
        <v>0</v>
      </c>
      <c r="D6161" t="s">
        <v>179</v>
      </c>
    </row>
    <row r="6162" spans="1:4">
      <c r="A6162" t="s">
        <v>6436</v>
      </c>
      <c r="B6162">
        <v>154832</v>
      </c>
      <c r="C6162" s="27">
        <v>0</v>
      </c>
      <c r="D6162" t="s">
        <v>179</v>
      </c>
    </row>
    <row r="6163" spans="1:4">
      <c r="A6163" t="s">
        <v>6437</v>
      </c>
      <c r="B6163">
        <v>154857</v>
      </c>
      <c r="C6163" s="27">
        <v>0</v>
      </c>
      <c r="D6163" t="s">
        <v>179</v>
      </c>
    </row>
    <row r="6164" spans="1:4">
      <c r="A6164" t="s">
        <v>6438</v>
      </c>
      <c r="B6164">
        <v>154882</v>
      </c>
      <c r="C6164" s="27">
        <v>0</v>
      </c>
      <c r="D6164" t="s">
        <v>179</v>
      </c>
    </row>
    <row r="6165" spans="1:4">
      <c r="A6165" t="s">
        <v>6439</v>
      </c>
      <c r="B6165">
        <v>154907</v>
      </c>
      <c r="C6165" s="27">
        <v>0</v>
      </c>
      <c r="D6165" t="s">
        <v>179</v>
      </c>
    </row>
    <row r="6166" spans="1:4">
      <c r="A6166" t="s">
        <v>6440</v>
      </c>
      <c r="B6166">
        <v>154932</v>
      </c>
      <c r="C6166" s="27">
        <v>0</v>
      </c>
      <c r="D6166" t="s">
        <v>179</v>
      </c>
    </row>
    <row r="6167" spans="1:4">
      <c r="A6167" t="s">
        <v>6441</v>
      </c>
      <c r="B6167">
        <v>154957</v>
      </c>
      <c r="C6167" s="27">
        <v>0</v>
      </c>
      <c r="D6167" t="s">
        <v>179</v>
      </c>
    </row>
    <row r="6168" spans="1:4">
      <c r="A6168" t="s">
        <v>6442</v>
      </c>
      <c r="B6168">
        <v>154982</v>
      </c>
      <c r="C6168" s="27">
        <v>0</v>
      </c>
      <c r="D6168" t="s">
        <v>179</v>
      </c>
    </row>
    <row r="6169" spans="1:4">
      <c r="A6169" t="s">
        <v>6443</v>
      </c>
      <c r="B6169">
        <v>155007</v>
      </c>
      <c r="C6169" s="27">
        <v>0</v>
      </c>
      <c r="D6169" t="s">
        <v>179</v>
      </c>
    </row>
    <row r="6170" spans="1:4">
      <c r="A6170" t="s">
        <v>6444</v>
      </c>
      <c r="B6170">
        <v>155032</v>
      </c>
      <c r="C6170" s="27">
        <v>0</v>
      </c>
      <c r="D6170" t="s">
        <v>179</v>
      </c>
    </row>
    <row r="6171" spans="1:4">
      <c r="A6171" t="s">
        <v>6445</v>
      </c>
      <c r="B6171">
        <v>155057</v>
      </c>
      <c r="C6171" s="27">
        <v>0</v>
      </c>
      <c r="D6171" t="s">
        <v>179</v>
      </c>
    </row>
    <row r="6172" spans="1:4">
      <c r="A6172" t="s">
        <v>6446</v>
      </c>
      <c r="B6172">
        <v>155082</v>
      </c>
      <c r="C6172" s="27">
        <v>0</v>
      </c>
      <c r="D6172" t="s">
        <v>179</v>
      </c>
    </row>
    <row r="6173" spans="1:4">
      <c r="A6173" t="s">
        <v>6447</v>
      </c>
      <c r="B6173">
        <v>155107</v>
      </c>
      <c r="C6173" s="27">
        <v>0</v>
      </c>
      <c r="D6173" t="s">
        <v>179</v>
      </c>
    </row>
    <row r="6174" spans="1:4">
      <c r="A6174" t="s">
        <v>6448</v>
      </c>
      <c r="B6174">
        <v>155132</v>
      </c>
      <c r="C6174" s="27">
        <v>0</v>
      </c>
      <c r="D6174" t="s">
        <v>179</v>
      </c>
    </row>
    <row r="6175" spans="1:4">
      <c r="A6175" t="s">
        <v>6449</v>
      </c>
      <c r="B6175">
        <v>155157</v>
      </c>
      <c r="C6175" s="27">
        <v>0</v>
      </c>
      <c r="D6175" t="s">
        <v>179</v>
      </c>
    </row>
    <row r="6176" spans="1:4">
      <c r="A6176" t="s">
        <v>6450</v>
      </c>
      <c r="B6176">
        <v>155182</v>
      </c>
      <c r="C6176" s="27">
        <v>0</v>
      </c>
      <c r="D6176" t="s">
        <v>179</v>
      </c>
    </row>
    <row r="6177" spans="1:4">
      <c r="A6177" t="s">
        <v>6451</v>
      </c>
      <c r="B6177">
        <v>155207</v>
      </c>
      <c r="C6177" s="27">
        <v>0</v>
      </c>
      <c r="D6177" t="s">
        <v>179</v>
      </c>
    </row>
    <row r="6178" spans="1:4">
      <c r="A6178" t="s">
        <v>6452</v>
      </c>
      <c r="B6178">
        <v>155232</v>
      </c>
      <c r="C6178" s="27">
        <v>0</v>
      </c>
      <c r="D6178" t="s">
        <v>179</v>
      </c>
    </row>
    <row r="6179" spans="1:4">
      <c r="A6179" t="s">
        <v>6453</v>
      </c>
      <c r="B6179">
        <v>155257</v>
      </c>
      <c r="C6179" s="27">
        <v>0</v>
      </c>
      <c r="D6179" t="s">
        <v>179</v>
      </c>
    </row>
    <row r="6180" spans="1:4">
      <c r="A6180" t="s">
        <v>6454</v>
      </c>
      <c r="B6180">
        <v>155282</v>
      </c>
      <c r="C6180" s="27">
        <v>0</v>
      </c>
      <c r="D6180" t="s">
        <v>179</v>
      </c>
    </row>
    <row r="6181" spans="1:4">
      <c r="A6181" t="s">
        <v>6455</v>
      </c>
      <c r="B6181">
        <v>155307</v>
      </c>
      <c r="C6181" s="27">
        <v>0</v>
      </c>
      <c r="D6181" t="s">
        <v>179</v>
      </c>
    </row>
    <row r="6182" spans="1:4">
      <c r="A6182" t="s">
        <v>6456</v>
      </c>
      <c r="B6182">
        <v>155332</v>
      </c>
      <c r="C6182" s="27">
        <v>0</v>
      </c>
      <c r="D6182" t="s">
        <v>179</v>
      </c>
    </row>
    <row r="6183" spans="1:4">
      <c r="A6183" t="s">
        <v>6457</v>
      </c>
      <c r="B6183">
        <v>155357</v>
      </c>
      <c r="C6183" s="27">
        <v>0</v>
      </c>
      <c r="D6183" t="s">
        <v>179</v>
      </c>
    </row>
    <row r="6184" spans="1:4">
      <c r="A6184" t="s">
        <v>6458</v>
      </c>
      <c r="B6184">
        <v>155382</v>
      </c>
      <c r="C6184" s="27">
        <v>0</v>
      </c>
      <c r="D6184" t="s">
        <v>179</v>
      </c>
    </row>
    <row r="6185" spans="1:4">
      <c r="A6185" t="s">
        <v>6459</v>
      </c>
      <c r="B6185">
        <v>155407</v>
      </c>
      <c r="C6185" s="27">
        <v>0</v>
      </c>
      <c r="D6185" t="s">
        <v>179</v>
      </c>
    </row>
    <row r="6186" spans="1:4">
      <c r="A6186" t="s">
        <v>6460</v>
      </c>
      <c r="B6186">
        <v>155432</v>
      </c>
      <c r="C6186" s="27">
        <v>0</v>
      </c>
      <c r="D6186" t="s">
        <v>179</v>
      </c>
    </row>
    <row r="6187" spans="1:4">
      <c r="A6187" t="s">
        <v>6461</v>
      </c>
      <c r="B6187">
        <v>155457</v>
      </c>
      <c r="C6187" s="27">
        <v>0</v>
      </c>
      <c r="D6187" t="s">
        <v>179</v>
      </c>
    </row>
    <row r="6188" spans="1:4">
      <c r="A6188" t="s">
        <v>6462</v>
      </c>
      <c r="B6188">
        <v>155482</v>
      </c>
      <c r="C6188" s="27">
        <v>0</v>
      </c>
      <c r="D6188" t="s">
        <v>179</v>
      </c>
    </row>
    <row r="6189" spans="1:4">
      <c r="A6189" t="s">
        <v>6463</v>
      </c>
      <c r="B6189">
        <v>155507</v>
      </c>
      <c r="C6189" s="27">
        <v>0</v>
      </c>
      <c r="D6189" t="s">
        <v>179</v>
      </c>
    </row>
    <row r="6190" spans="1:4">
      <c r="A6190" t="s">
        <v>6464</v>
      </c>
      <c r="B6190">
        <v>155532</v>
      </c>
      <c r="C6190" s="27">
        <v>0</v>
      </c>
      <c r="D6190" t="s">
        <v>179</v>
      </c>
    </row>
    <row r="6191" spans="1:4">
      <c r="A6191" t="s">
        <v>6465</v>
      </c>
      <c r="B6191">
        <v>155557</v>
      </c>
      <c r="C6191" s="27">
        <v>0</v>
      </c>
      <c r="D6191" t="s">
        <v>179</v>
      </c>
    </row>
    <row r="6192" spans="1:4">
      <c r="A6192" t="s">
        <v>6466</v>
      </c>
      <c r="B6192">
        <v>155582</v>
      </c>
      <c r="C6192" s="27">
        <v>0</v>
      </c>
      <c r="D6192" t="s">
        <v>179</v>
      </c>
    </row>
    <row r="6193" spans="1:4">
      <c r="A6193" t="s">
        <v>6467</v>
      </c>
      <c r="B6193">
        <v>155607</v>
      </c>
      <c r="C6193" s="27">
        <v>0</v>
      </c>
      <c r="D6193" t="s">
        <v>179</v>
      </c>
    </row>
    <row r="6194" spans="1:4">
      <c r="A6194" t="s">
        <v>6468</v>
      </c>
      <c r="B6194">
        <v>155632</v>
      </c>
      <c r="C6194" s="27">
        <v>0</v>
      </c>
      <c r="D6194" t="s">
        <v>179</v>
      </c>
    </row>
    <row r="6195" spans="1:4">
      <c r="A6195" t="s">
        <v>6469</v>
      </c>
      <c r="B6195">
        <v>155657</v>
      </c>
      <c r="C6195" s="27">
        <v>0</v>
      </c>
      <c r="D6195" t="s">
        <v>179</v>
      </c>
    </row>
    <row r="6196" spans="1:4">
      <c r="A6196" t="s">
        <v>6470</v>
      </c>
      <c r="B6196">
        <v>155682</v>
      </c>
      <c r="C6196" s="27">
        <v>0</v>
      </c>
      <c r="D6196" t="s">
        <v>179</v>
      </c>
    </row>
    <row r="6197" spans="1:4">
      <c r="A6197" t="s">
        <v>6471</v>
      </c>
      <c r="B6197">
        <v>155707</v>
      </c>
      <c r="C6197" s="27">
        <v>0</v>
      </c>
      <c r="D6197" t="s">
        <v>179</v>
      </c>
    </row>
    <row r="6198" spans="1:4">
      <c r="A6198" t="s">
        <v>6472</v>
      </c>
      <c r="B6198">
        <v>155732</v>
      </c>
      <c r="C6198" s="27">
        <v>0</v>
      </c>
      <c r="D6198" t="s">
        <v>179</v>
      </c>
    </row>
    <row r="6199" spans="1:4">
      <c r="A6199" t="s">
        <v>6473</v>
      </c>
      <c r="B6199">
        <v>155757</v>
      </c>
      <c r="C6199" s="27">
        <v>0</v>
      </c>
      <c r="D6199" t="s">
        <v>179</v>
      </c>
    </row>
    <row r="6200" spans="1:4">
      <c r="A6200" t="s">
        <v>6474</v>
      </c>
      <c r="B6200">
        <v>155782</v>
      </c>
      <c r="C6200" s="27">
        <v>0</v>
      </c>
      <c r="D6200" t="s">
        <v>179</v>
      </c>
    </row>
    <row r="6201" spans="1:4">
      <c r="A6201" t="s">
        <v>6475</v>
      </c>
      <c r="B6201">
        <v>155807</v>
      </c>
      <c r="C6201" s="27">
        <v>0</v>
      </c>
      <c r="D6201" t="s">
        <v>179</v>
      </c>
    </row>
    <row r="6202" spans="1:4">
      <c r="A6202" t="s">
        <v>6476</v>
      </c>
      <c r="B6202">
        <v>155832</v>
      </c>
      <c r="C6202" s="27">
        <v>0</v>
      </c>
      <c r="D6202" t="s">
        <v>179</v>
      </c>
    </row>
    <row r="6203" spans="1:4">
      <c r="A6203" t="s">
        <v>6477</v>
      </c>
      <c r="B6203">
        <v>155857</v>
      </c>
      <c r="C6203" s="27">
        <v>0</v>
      </c>
      <c r="D6203" t="s">
        <v>179</v>
      </c>
    </row>
    <row r="6204" spans="1:4">
      <c r="A6204" t="s">
        <v>6478</v>
      </c>
      <c r="B6204">
        <v>155882</v>
      </c>
      <c r="C6204" s="27">
        <v>0</v>
      </c>
      <c r="D6204" t="s">
        <v>179</v>
      </c>
    </row>
    <row r="6205" spans="1:4">
      <c r="A6205" t="s">
        <v>6479</v>
      </c>
      <c r="B6205">
        <v>155907</v>
      </c>
      <c r="C6205" s="27">
        <v>0</v>
      </c>
      <c r="D6205" t="s">
        <v>179</v>
      </c>
    </row>
    <row r="6206" spans="1:4">
      <c r="A6206" t="s">
        <v>6480</v>
      </c>
      <c r="B6206">
        <v>155932</v>
      </c>
      <c r="C6206" s="27">
        <v>0</v>
      </c>
      <c r="D6206" t="s">
        <v>179</v>
      </c>
    </row>
    <row r="6207" spans="1:4">
      <c r="A6207" t="s">
        <v>6481</v>
      </c>
      <c r="B6207">
        <v>155957</v>
      </c>
      <c r="C6207" s="27">
        <v>0</v>
      </c>
      <c r="D6207" t="s">
        <v>179</v>
      </c>
    </row>
    <row r="6208" spans="1:4">
      <c r="A6208" t="s">
        <v>6482</v>
      </c>
      <c r="B6208">
        <v>155982</v>
      </c>
      <c r="C6208" s="27">
        <v>0</v>
      </c>
      <c r="D6208" t="s">
        <v>179</v>
      </c>
    </row>
    <row r="6209" spans="1:4">
      <c r="A6209" t="s">
        <v>6483</v>
      </c>
      <c r="B6209">
        <v>156007</v>
      </c>
      <c r="C6209" s="27">
        <v>0</v>
      </c>
      <c r="D6209" t="s">
        <v>179</v>
      </c>
    </row>
    <row r="6210" spans="1:4">
      <c r="A6210" t="s">
        <v>6484</v>
      </c>
      <c r="B6210">
        <v>156032</v>
      </c>
      <c r="C6210" s="27">
        <v>0</v>
      </c>
      <c r="D6210" t="s">
        <v>179</v>
      </c>
    </row>
    <row r="6211" spans="1:4">
      <c r="A6211" t="s">
        <v>6485</v>
      </c>
      <c r="B6211">
        <v>156057</v>
      </c>
      <c r="C6211" s="27">
        <v>0</v>
      </c>
      <c r="D6211" t="s">
        <v>179</v>
      </c>
    </row>
    <row r="6212" spans="1:4">
      <c r="A6212" t="s">
        <v>6486</v>
      </c>
      <c r="B6212">
        <v>156082</v>
      </c>
      <c r="C6212" s="27">
        <v>0</v>
      </c>
      <c r="D6212" t="s">
        <v>179</v>
      </c>
    </row>
    <row r="6213" spans="1:4">
      <c r="A6213" t="s">
        <v>6487</v>
      </c>
      <c r="B6213">
        <v>156107</v>
      </c>
      <c r="C6213" s="27">
        <v>0</v>
      </c>
      <c r="D6213" t="s">
        <v>179</v>
      </c>
    </row>
    <row r="6214" spans="1:4">
      <c r="A6214" t="s">
        <v>6488</v>
      </c>
      <c r="B6214">
        <v>156132</v>
      </c>
      <c r="C6214" s="27">
        <v>0</v>
      </c>
      <c r="D6214" t="s">
        <v>179</v>
      </c>
    </row>
    <row r="6215" spans="1:4">
      <c r="A6215" t="s">
        <v>6489</v>
      </c>
      <c r="B6215">
        <v>156157</v>
      </c>
      <c r="C6215" s="27">
        <v>0</v>
      </c>
      <c r="D6215" t="s">
        <v>179</v>
      </c>
    </row>
    <row r="6216" spans="1:4">
      <c r="A6216" t="s">
        <v>6490</v>
      </c>
      <c r="B6216">
        <v>156182</v>
      </c>
      <c r="C6216" s="27">
        <v>0</v>
      </c>
      <c r="D6216" t="s">
        <v>179</v>
      </c>
    </row>
    <row r="6217" spans="1:4">
      <c r="A6217" t="s">
        <v>6491</v>
      </c>
      <c r="B6217">
        <v>156207</v>
      </c>
      <c r="C6217" s="27">
        <v>0</v>
      </c>
      <c r="D6217" t="s">
        <v>179</v>
      </c>
    </row>
    <row r="6218" spans="1:4">
      <c r="A6218" t="s">
        <v>6492</v>
      </c>
      <c r="B6218">
        <v>156232</v>
      </c>
      <c r="C6218" s="27">
        <v>0</v>
      </c>
      <c r="D6218" t="s">
        <v>179</v>
      </c>
    </row>
    <row r="6219" spans="1:4">
      <c r="A6219" t="s">
        <v>6493</v>
      </c>
      <c r="B6219">
        <v>156257</v>
      </c>
      <c r="C6219" s="27">
        <v>0</v>
      </c>
      <c r="D6219" t="s">
        <v>179</v>
      </c>
    </row>
    <row r="6220" spans="1:4">
      <c r="A6220" t="s">
        <v>6494</v>
      </c>
      <c r="B6220">
        <v>156282</v>
      </c>
      <c r="C6220" s="27">
        <v>0</v>
      </c>
      <c r="D6220" t="s">
        <v>179</v>
      </c>
    </row>
    <row r="6221" spans="1:4">
      <c r="A6221" t="s">
        <v>6495</v>
      </c>
      <c r="B6221">
        <v>156307</v>
      </c>
      <c r="C6221" s="27">
        <v>0</v>
      </c>
      <c r="D6221" t="s">
        <v>179</v>
      </c>
    </row>
    <row r="6222" spans="1:4">
      <c r="A6222" t="s">
        <v>6496</v>
      </c>
      <c r="B6222">
        <v>156332</v>
      </c>
      <c r="C6222" s="27">
        <v>0</v>
      </c>
      <c r="D6222" t="s">
        <v>179</v>
      </c>
    </row>
    <row r="6223" spans="1:4">
      <c r="A6223" t="s">
        <v>6497</v>
      </c>
      <c r="B6223">
        <v>156357</v>
      </c>
      <c r="C6223" s="27">
        <v>0</v>
      </c>
      <c r="D6223" t="s">
        <v>179</v>
      </c>
    </row>
    <row r="6224" spans="1:4">
      <c r="A6224" t="s">
        <v>6498</v>
      </c>
      <c r="B6224">
        <v>156382</v>
      </c>
      <c r="C6224" s="27">
        <v>0</v>
      </c>
      <c r="D6224" t="s">
        <v>179</v>
      </c>
    </row>
    <row r="6225" spans="1:4">
      <c r="A6225" t="s">
        <v>6499</v>
      </c>
      <c r="B6225">
        <v>156407</v>
      </c>
      <c r="C6225" s="27">
        <v>0</v>
      </c>
      <c r="D6225" t="s">
        <v>179</v>
      </c>
    </row>
    <row r="6226" spans="1:4">
      <c r="A6226" t="s">
        <v>6500</v>
      </c>
      <c r="B6226">
        <v>156432</v>
      </c>
      <c r="C6226" s="27">
        <v>0</v>
      </c>
      <c r="D6226" t="s">
        <v>179</v>
      </c>
    </row>
    <row r="6227" spans="1:4">
      <c r="A6227" t="s">
        <v>6501</v>
      </c>
      <c r="B6227">
        <v>156457</v>
      </c>
      <c r="C6227" s="27">
        <v>0</v>
      </c>
      <c r="D6227" t="s">
        <v>179</v>
      </c>
    </row>
    <row r="6228" spans="1:4">
      <c r="A6228" t="s">
        <v>6502</v>
      </c>
      <c r="B6228">
        <v>156482</v>
      </c>
      <c r="C6228" s="27">
        <v>0</v>
      </c>
      <c r="D6228" t="s">
        <v>179</v>
      </c>
    </row>
    <row r="6229" spans="1:4">
      <c r="A6229" t="s">
        <v>6503</v>
      </c>
      <c r="B6229">
        <v>156507</v>
      </c>
      <c r="C6229" s="27">
        <v>0</v>
      </c>
      <c r="D6229" t="s">
        <v>179</v>
      </c>
    </row>
    <row r="6230" spans="1:4">
      <c r="A6230" t="s">
        <v>6504</v>
      </c>
      <c r="B6230">
        <v>156532</v>
      </c>
      <c r="C6230" s="27">
        <v>0</v>
      </c>
      <c r="D6230" t="s">
        <v>179</v>
      </c>
    </row>
    <row r="6231" spans="1:4">
      <c r="A6231" t="s">
        <v>6505</v>
      </c>
      <c r="B6231">
        <v>156557</v>
      </c>
      <c r="C6231" s="27">
        <v>0</v>
      </c>
      <c r="D6231" t="s">
        <v>179</v>
      </c>
    </row>
    <row r="6232" spans="1:4">
      <c r="A6232" t="s">
        <v>6506</v>
      </c>
      <c r="B6232">
        <v>156582</v>
      </c>
      <c r="C6232" s="27">
        <v>0</v>
      </c>
      <c r="D6232" t="s">
        <v>179</v>
      </c>
    </row>
    <row r="6233" spans="1:4">
      <c r="A6233" t="s">
        <v>6507</v>
      </c>
      <c r="B6233">
        <v>156607</v>
      </c>
      <c r="C6233" s="27">
        <v>0</v>
      </c>
      <c r="D6233" t="s">
        <v>179</v>
      </c>
    </row>
    <row r="6234" spans="1:4">
      <c r="A6234" t="s">
        <v>6508</v>
      </c>
      <c r="B6234">
        <v>156632</v>
      </c>
      <c r="C6234" s="27">
        <v>0</v>
      </c>
      <c r="D6234" t="s">
        <v>179</v>
      </c>
    </row>
    <row r="6235" spans="1:4">
      <c r="A6235" t="s">
        <v>6509</v>
      </c>
      <c r="B6235">
        <v>156657</v>
      </c>
      <c r="C6235" s="27">
        <v>0</v>
      </c>
      <c r="D6235" t="s">
        <v>179</v>
      </c>
    </row>
    <row r="6236" spans="1:4">
      <c r="A6236" t="s">
        <v>6510</v>
      </c>
      <c r="B6236">
        <v>156682</v>
      </c>
      <c r="C6236" s="27">
        <v>0</v>
      </c>
      <c r="D6236" t="s">
        <v>179</v>
      </c>
    </row>
    <row r="6237" spans="1:4">
      <c r="A6237" t="s">
        <v>6511</v>
      </c>
      <c r="B6237">
        <v>156707</v>
      </c>
      <c r="C6237" s="27">
        <v>0</v>
      </c>
      <c r="D6237" t="s">
        <v>179</v>
      </c>
    </row>
    <row r="6238" spans="1:4">
      <c r="A6238" t="s">
        <v>6512</v>
      </c>
      <c r="B6238">
        <v>156732</v>
      </c>
      <c r="C6238" s="27">
        <v>0</v>
      </c>
      <c r="D6238" t="s">
        <v>179</v>
      </c>
    </row>
    <row r="6239" spans="1:4">
      <c r="A6239" t="s">
        <v>6513</v>
      </c>
      <c r="B6239">
        <v>156757</v>
      </c>
      <c r="C6239" s="27">
        <v>0</v>
      </c>
      <c r="D6239" t="s">
        <v>179</v>
      </c>
    </row>
    <row r="6240" spans="1:4">
      <c r="A6240" t="s">
        <v>6514</v>
      </c>
      <c r="B6240">
        <v>156782</v>
      </c>
      <c r="C6240" s="27">
        <v>0</v>
      </c>
      <c r="D6240" t="s">
        <v>179</v>
      </c>
    </row>
    <row r="6241" spans="1:4">
      <c r="A6241" t="s">
        <v>6515</v>
      </c>
      <c r="B6241">
        <v>156807</v>
      </c>
      <c r="C6241" s="27">
        <v>0</v>
      </c>
      <c r="D6241" t="s">
        <v>179</v>
      </c>
    </row>
    <row r="6242" spans="1:4">
      <c r="A6242" t="s">
        <v>6516</v>
      </c>
      <c r="B6242">
        <v>156832</v>
      </c>
      <c r="C6242" s="27">
        <v>0</v>
      </c>
      <c r="D6242" t="s">
        <v>179</v>
      </c>
    </row>
    <row r="6243" spans="1:4">
      <c r="A6243" t="s">
        <v>6517</v>
      </c>
      <c r="B6243">
        <v>156857</v>
      </c>
      <c r="C6243" s="27">
        <v>0</v>
      </c>
      <c r="D6243" t="s">
        <v>179</v>
      </c>
    </row>
    <row r="6244" spans="1:4">
      <c r="A6244" t="s">
        <v>6518</v>
      </c>
      <c r="B6244">
        <v>156882</v>
      </c>
      <c r="C6244" s="27">
        <v>0</v>
      </c>
      <c r="D6244" t="s">
        <v>179</v>
      </c>
    </row>
    <row r="6245" spans="1:4">
      <c r="A6245" t="s">
        <v>6519</v>
      </c>
      <c r="B6245">
        <v>156907</v>
      </c>
      <c r="C6245" s="27">
        <v>0</v>
      </c>
      <c r="D6245" t="s">
        <v>179</v>
      </c>
    </row>
    <row r="6246" spans="1:4">
      <c r="A6246" t="s">
        <v>6520</v>
      </c>
      <c r="B6246">
        <v>156932</v>
      </c>
      <c r="C6246" s="27">
        <v>0</v>
      </c>
      <c r="D6246" t="s">
        <v>179</v>
      </c>
    </row>
    <row r="6247" spans="1:4">
      <c r="A6247" t="s">
        <v>6521</v>
      </c>
      <c r="B6247">
        <v>156957</v>
      </c>
      <c r="C6247" s="27">
        <v>0</v>
      </c>
      <c r="D6247" t="s">
        <v>179</v>
      </c>
    </row>
    <row r="6248" spans="1:4">
      <c r="A6248" t="s">
        <v>6522</v>
      </c>
      <c r="B6248">
        <v>156982</v>
      </c>
      <c r="C6248" s="27">
        <v>0</v>
      </c>
      <c r="D6248" t="s">
        <v>179</v>
      </c>
    </row>
    <row r="6249" spans="1:4">
      <c r="A6249" t="s">
        <v>6523</v>
      </c>
      <c r="B6249">
        <v>157007</v>
      </c>
      <c r="C6249" s="27">
        <v>0</v>
      </c>
      <c r="D6249" t="s">
        <v>179</v>
      </c>
    </row>
    <row r="6250" spans="1:4">
      <c r="A6250" t="s">
        <v>6524</v>
      </c>
      <c r="B6250">
        <v>157032</v>
      </c>
      <c r="C6250" s="27">
        <v>0</v>
      </c>
      <c r="D6250" t="s">
        <v>179</v>
      </c>
    </row>
    <row r="6251" spans="1:4">
      <c r="A6251" t="s">
        <v>6525</v>
      </c>
      <c r="B6251">
        <v>157057</v>
      </c>
      <c r="C6251" s="27">
        <v>0</v>
      </c>
      <c r="D6251" t="s">
        <v>179</v>
      </c>
    </row>
    <row r="6252" spans="1:4">
      <c r="A6252" t="s">
        <v>6526</v>
      </c>
      <c r="B6252">
        <v>157082</v>
      </c>
      <c r="C6252" s="27">
        <v>0</v>
      </c>
      <c r="D6252" t="s">
        <v>179</v>
      </c>
    </row>
    <row r="6253" spans="1:4">
      <c r="A6253" t="s">
        <v>6527</v>
      </c>
      <c r="B6253">
        <v>157107</v>
      </c>
      <c r="C6253" s="27">
        <v>0</v>
      </c>
      <c r="D6253" t="s">
        <v>179</v>
      </c>
    </row>
    <row r="6254" spans="1:4">
      <c r="A6254" t="s">
        <v>6528</v>
      </c>
      <c r="B6254">
        <v>157132</v>
      </c>
      <c r="C6254" s="27">
        <v>0</v>
      </c>
      <c r="D6254" t="s">
        <v>179</v>
      </c>
    </row>
    <row r="6255" spans="1:4">
      <c r="A6255" t="s">
        <v>6529</v>
      </c>
      <c r="B6255">
        <v>157157</v>
      </c>
      <c r="C6255" s="27">
        <v>0</v>
      </c>
      <c r="D6255" t="s">
        <v>179</v>
      </c>
    </row>
    <row r="6256" spans="1:4">
      <c r="A6256" t="s">
        <v>6530</v>
      </c>
      <c r="B6256">
        <v>157182</v>
      </c>
      <c r="C6256" s="27">
        <v>0</v>
      </c>
      <c r="D6256" t="s">
        <v>179</v>
      </c>
    </row>
    <row r="6257" spans="1:4">
      <c r="A6257" t="s">
        <v>6531</v>
      </c>
      <c r="B6257">
        <v>157207</v>
      </c>
      <c r="C6257" s="27">
        <v>0</v>
      </c>
      <c r="D6257" t="s">
        <v>179</v>
      </c>
    </row>
    <row r="6258" spans="1:4">
      <c r="A6258" t="s">
        <v>6532</v>
      </c>
      <c r="B6258">
        <v>157232</v>
      </c>
      <c r="C6258" s="27">
        <v>0</v>
      </c>
      <c r="D6258" t="s">
        <v>179</v>
      </c>
    </row>
    <row r="6259" spans="1:4">
      <c r="A6259" t="s">
        <v>6533</v>
      </c>
      <c r="B6259">
        <v>157257</v>
      </c>
      <c r="C6259" s="27">
        <v>0</v>
      </c>
      <c r="D6259" t="s">
        <v>179</v>
      </c>
    </row>
    <row r="6260" spans="1:4">
      <c r="A6260" t="s">
        <v>6534</v>
      </c>
      <c r="B6260">
        <v>157282</v>
      </c>
      <c r="C6260" s="27">
        <v>0</v>
      </c>
      <c r="D6260" t="s">
        <v>179</v>
      </c>
    </row>
    <row r="6261" spans="1:4">
      <c r="A6261" t="s">
        <v>6535</v>
      </c>
      <c r="B6261">
        <v>157307</v>
      </c>
      <c r="C6261" s="27">
        <v>0</v>
      </c>
      <c r="D6261" t="s">
        <v>179</v>
      </c>
    </row>
    <row r="6262" spans="1:4">
      <c r="A6262" t="s">
        <v>6536</v>
      </c>
      <c r="B6262">
        <v>157332</v>
      </c>
      <c r="C6262" s="27">
        <v>0</v>
      </c>
      <c r="D6262" t="s">
        <v>179</v>
      </c>
    </row>
    <row r="6263" spans="1:4">
      <c r="A6263" t="s">
        <v>6537</v>
      </c>
      <c r="B6263">
        <v>157357</v>
      </c>
      <c r="C6263" s="27">
        <v>0</v>
      </c>
      <c r="D6263" t="s">
        <v>179</v>
      </c>
    </row>
    <row r="6264" spans="1:4">
      <c r="A6264" t="s">
        <v>6538</v>
      </c>
      <c r="B6264">
        <v>157382</v>
      </c>
      <c r="C6264" s="27">
        <v>0</v>
      </c>
      <c r="D6264" t="s">
        <v>179</v>
      </c>
    </row>
    <row r="6265" spans="1:4">
      <c r="A6265" t="s">
        <v>6539</v>
      </c>
      <c r="B6265">
        <v>157407</v>
      </c>
      <c r="C6265" s="27">
        <v>0</v>
      </c>
      <c r="D6265" t="s">
        <v>179</v>
      </c>
    </row>
    <row r="6266" spans="1:4">
      <c r="A6266" t="s">
        <v>6540</v>
      </c>
      <c r="B6266">
        <v>157432</v>
      </c>
      <c r="C6266" s="27">
        <v>2.8600000000000001E-3</v>
      </c>
      <c r="D6266" t="s">
        <v>179</v>
      </c>
    </row>
    <row r="6267" spans="1:4">
      <c r="A6267" t="s">
        <v>6541</v>
      </c>
      <c r="B6267">
        <v>157457</v>
      </c>
      <c r="C6267" s="27">
        <v>2.8600000000000001E-3</v>
      </c>
      <c r="D6267" t="s">
        <v>179</v>
      </c>
    </row>
    <row r="6268" spans="1:4">
      <c r="A6268" t="s">
        <v>6542</v>
      </c>
      <c r="B6268">
        <v>157482</v>
      </c>
      <c r="C6268" s="27">
        <v>2.8600000000000001E-3</v>
      </c>
      <c r="D6268" t="s">
        <v>179</v>
      </c>
    </row>
    <row r="6269" spans="1:4">
      <c r="A6269" t="s">
        <v>6543</v>
      </c>
      <c r="B6269">
        <v>157507</v>
      </c>
      <c r="C6269" s="27">
        <v>2.8600000000000001E-3</v>
      </c>
      <c r="D6269" t="s">
        <v>179</v>
      </c>
    </row>
    <row r="6270" spans="1:4">
      <c r="A6270" t="s">
        <v>6544</v>
      </c>
      <c r="B6270">
        <v>157532</v>
      </c>
      <c r="C6270" s="27">
        <v>0</v>
      </c>
      <c r="D6270" t="s">
        <v>179</v>
      </c>
    </row>
    <row r="6271" spans="1:4">
      <c r="A6271" t="s">
        <v>6545</v>
      </c>
      <c r="B6271">
        <v>157557</v>
      </c>
      <c r="C6271" s="27">
        <v>0</v>
      </c>
      <c r="D6271" t="s">
        <v>179</v>
      </c>
    </row>
    <row r="6272" spans="1:4">
      <c r="A6272" t="s">
        <v>6546</v>
      </c>
      <c r="B6272">
        <v>157582</v>
      </c>
      <c r="C6272" s="27">
        <v>0</v>
      </c>
      <c r="D6272" t="s">
        <v>179</v>
      </c>
    </row>
    <row r="6273" spans="1:4">
      <c r="A6273" t="s">
        <v>6547</v>
      </c>
      <c r="B6273">
        <v>157607</v>
      </c>
      <c r="C6273" s="27">
        <v>0</v>
      </c>
      <c r="D6273" t="s">
        <v>179</v>
      </c>
    </row>
    <row r="6274" spans="1:4">
      <c r="A6274" t="s">
        <v>6548</v>
      </c>
      <c r="B6274">
        <v>157632</v>
      </c>
      <c r="C6274" s="27">
        <v>0</v>
      </c>
      <c r="D6274" t="s">
        <v>179</v>
      </c>
    </row>
    <row r="6275" spans="1:4">
      <c r="A6275" t="s">
        <v>6549</v>
      </c>
      <c r="B6275">
        <v>157657</v>
      </c>
      <c r="C6275" s="27">
        <v>0</v>
      </c>
      <c r="D6275" t="s">
        <v>179</v>
      </c>
    </row>
    <row r="6276" spans="1:4">
      <c r="A6276" t="s">
        <v>6550</v>
      </c>
      <c r="B6276">
        <v>157682</v>
      </c>
      <c r="C6276" s="27">
        <v>0</v>
      </c>
      <c r="D6276" t="s">
        <v>179</v>
      </c>
    </row>
    <row r="6277" spans="1:4">
      <c r="A6277" t="s">
        <v>6551</v>
      </c>
      <c r="B6277">
        <v>157707</v>
      </c>
      <c r="C6277" s="27">
        <v>0</v>
      </c>
      <c r="D6277" t="s">
        <v>179</v>
      </c>
    </row>
    <row r="6278" spans="1:4">
      <c r="A6278" t="s">
        <v>6552</v>
      </c>
      <c r="B6278">
        <v>157732</v>
      </c>
      <c r="C6278" s="27">
        <v>0</v>
      </c>
      <c r="D6278" t="s">
        <v>179</v>
      </c>
    </row>
    <row r="6279" spans="1:4">
      <c r="A6279" t="s">
        <v>6553</v>
      </c>
      <c r="B6279">
        <v>157757</v>
      </c>
      <c r="C6279" s="27">
        <v>0</v>
      </c>
      <c r="D6279" t="s">
        <v>179</v>
      </c>
    </row>
    <row r="6280" spans="1:4">
      <c r="A6280" t="s">
        <v>6554</v>
      </c>
      <c r="B6280">
        <v>157782</v>
      </c>
      <c r="C6280" s="27">
        <v>0</v>
      </c>
      <c r="D6280" t="s">
        <v>179</v>
      </c>
    </row>
    <row r="6281" spans="1:4">
      <c r="A6281" t="s">
        <v>6555</v>
      </c>
      <c r="B6281">
        <v>157807</v>
      </c>
      <c r="C6281" s="27">
        <v>0</v>
      </c>
      <c r="D6281" t="s">
        <v>179</v>
      </c>
    </row>
    <row r="6282" spans="1:4">
      <c r="A6282" t="s">
        <v>6556</v>
      </c>
      <c r="B6282">
        <v>157832</v>
      </c>
      <c r="C6282" s="27">
        <v>0</v>
      </c>
      <c r="D6282" t="s">
        <v>179</v>
      </c>
    </row>
    <row r="6283" spans="1:4">
      <c r="A6283" t="s">
        <v>6557</v>
      </c>
      <c r="B6283">
        <v>157857</v>
      </c>
      <c r="C6283" s="27">
        <v>0</v>
      </c>
      <c r="D6283" t="s">
        <v>179</v>
      </c>
    </row>
    <row r="6284" spans="1:4">
      <c r="A6284" t="s">
        <v>6558</v>
      </c>
      <c r="B6284">
        <v>157882</v>
      </c>
      <c r="C6284" s="27">
        <v>0</v>
      </c>
      <c r="D6284" t="s">
        <v>179</v>
      </c>
    </row>
    <row r="6285" spans="1:4">
      <c r="A6285" t="s">
        <v>6559</v>
      </c>
      <c r="B6285">
        <v>157907</v>
      </c>
      <c r="C6285" s="27">
        <v>0</v>
      </c>
      <c r="D6285" t="s">
        <v>179</v>
      </c>
    </row>
    <row r="6286" spans="1:4">
      <c r="A6286" t="s">
        <v>6560</v>
      </c>
      <c r="B6286">
        <v>157932</v>
      </c>
      <c r="C6286" s="27">
        <v>0</v>
      </c>
      <c r="D6286" t="s">
        <v>179</v>
      </c>
    </row>
    <row r="6287" spans="1:4">
      <c r="A6287" t="s">
        <v>6561</v>
      </c>
      <c r="B6287">
        <v>157957</v>
      </c>
      <c r="C6287" s="27">
        <v>0</v>
      </c>
      <c r="D6287" t="s">
        <v>179</v>
      </c>
    </row>
    <row r="6288" spans="1:4">
      <c r="A6288" t="s">
        <v>6562</v>
      </c>
      <c r="B6288">
        <v>157982</v>
      </c>
      <c r="C6288" s="27">
        <v>0</v>
      </c>
      <c r="D6288" t="s">
        <v>179</v>
      </c>
    </row>
    <row r="6289" spans="1:4">
      <c r="A6289" t="s">
        <v>6563</v>
      </c>
      <c r="B6289">
        <v>158007</v>
      </c>
      <c r="C6289" s="27">
        <v>0</v>
      </c>
      <c r="D6289" t="s">
        <v>179</v>
      </c>
    </row>
    <row r="6290" spans="1:4">
      <c r="A6290" t="s">
        <v>6564</v>
      </c>
      <c r="B6290">
        <v>158032</v>
      </c>
      <c r="C6290" s="27">
        <v>0</v>
      </c>
      <c r="D6290" t="s">
        <v>179</v>
      </c>
    </row>
    <row r="6291" spans="1:4">
      <c r="A6291" t="s">
        <v>6565</v>
      </c>
      <c r="B6291">
        <v>158057</v>
      </c>
      <c r="C6291" s="27">
        <v>0</v>
      </c>
      <c r="D6291" t="s">
        <v>179</v>
      </c>
    </row>
    <row r="6292" spans="1:4">
      <c r="A6292" t="s">
        <v>6566</v>
      </c>
      <c r="B6292">
        <v>158082</v>
      </c>
      <c r="C6292" s="27">
        <v>0</v>
      </c>
      <c r="D6292" t="s">
        <v>179</v>
      </c>
    </row>
    <row r="6293" spans="1:4">
      <c r="A6293" t="s">
        <v>6567</v>
      </c>
      <c r="B6293">
        <v>158107</v>
      </c>
      <c r="C6293" s="27">
        <v>0</v>
      </c>
      <c r="D6293" t="s">
        <v>179</v>
      </c>
    </row>
    <row r="6294" spans="1:4">
      <c r="A6294" t="s">
        <v>6568</v>
      </c>
      <c r="B6294">
        <v>158132</v>
      </c>
      <c r="C6294" s="27">
        <v>0</v>
      </c>
      <c r="D6294" t="s">
        <v>179</v>
      </c>
    </row>
    <row r="6295" spans="1:4">
      <c r="A6295" t="s">
        <v>6569</v>
      </c>
      <c r="B6295">
        <v>158157</v>
      </c>
      <c r="C6295" s="27">
        <v>0</v>
      </c>
      <c r="D6295" t="s">
        <v>179</v>
      </c>
    </row>
    <row r="6296" spans="1:4">
      <c r="A6296" t="s">
        <v>6570</v>
      </c>
      <c r="B6296">
        <v>158182</v>
      </c>
      <c r="C6296" s="27">
        <v>0</v>
      </c>
      <c r="D6296" t="s">
        <v>179</v>
      </c>
    </row>
    <row r="6297" spans="1:4">
      <c r="A6297" t="s">
        <v>6571</v>
      </c>
      <c r="B6297">
        <v>158207</v>
      </c>
      <c r="C6297" s="27">
        <v>0</v>
      </c>
      <c r="D6297" t="s">
        <v>179</v>
      </c>
    </row>
    <row r="6298" spans="1:4">
      <c r="A6298" t="s">
        <v>6572</v>
      </c>
      <c r="B6298">
        <v>158232</v>
      </c>
      <c r="C6298" s="27">
        <v>0</v>
      </c>
      <c r="D6298" t="s">
        <v>179</v>
      </c>
    </row>
    <row r="6299" spans="1:4">
      <c r="A6299" t="s">
        <v>6573</v>
      </c>
      <c r="B6299">
        <v>158257</v>
      </c>
      <c r="C6299" s="27">
        <v>0</v>
      </c>
      <c r="D6299" t="s">
        <v>179</v>
      </c>
    </row>
    <row r="6300" spans="1:4">
      <c r="A6300" t="s">
        <v>6574</v>
      </c>
      <c r="B6300">
        <v>158282</v>
      </c>
      <c r="C6300" s="27">
        <v>0</v>
      </c>
      <c r="D6300" t="s">
        <v>179</v>
      </c>
    </row>
    <row r="6301" spans="1:4">
      <c r="A6301" t="s">
        <v>6575</v>
      </c>
      <c r="B6301">
        <v>158307</v>
      </c>
      <c r="C6301" s="27">
        <v>0</v>
      </c>
      <c r="D6301" t="s">
        <v>179</v>
      </c>
    </row>
    <row r="6302" spans="1:4">
      <c r="A6302" t="s">
        <v>6576</v>
      </c>
      <c r="B6302">
        <v>158332</v>
      </c>
      <c r="C6302" s="27">
        <v>0</v>
      </c>
      <c r="D6302" t="s">
        <v>179</v>
      </c>
    </row>
    <row r="6303" spans="1:4">
      <c r="A6303" t="s">
        <v>6577</v>
      </c>
      <c r="B6303">
        <v>158357</v>
      </c>
      <c r="C6303" s="27">
        <v>0</v>
      </c>
      <c r="D6303" t="s">
        <v>179</v>
      </c>
    </row>
    <row r="6304" spans="1:4">
      <c r="A6304" t="s">
        <v>6578</v>
      </c>
      <c r="B6304">
        <v>158382</v>
      </c>
      <c r="C6304" s="27">
        <v>0</v>
      </c>
      <c r="D6304" t="s">
        <v>179</v>
      </c>
    </row>
    <row r="6305" spans="1:4">
      <c r="A6305" t="s">
        <v>6579</v>
      </c>
      <c r="B6305">
        <v>158407</v>
      </c>
      <c r="C6305" s="27">
        <v>0</v>
      </c>
      <c r="D6305" t="s">
        <v>179</v>
      </c>
    </row>
    <row r="6306" spans="1:4">
      <c r="A6306" t="s">
        <v>6580</v>
      </c>
      <c r="B6306">
        <v>158432</v>
      </c>
      <c r="C6306" s="27">
        <v>0</v>
      </c>
      <c r="D6306" t="s">
        <v>179</v>
      </c>
    </row>
    <row r="6307" spans="1:4">
      <c r="A6307" t="s">
        <v>6581</v>
      </c>
      <c r="B6307">
        <v>158457</v>
      </c>
      <c r="C6307" s="27">
        <v>0</v>
      </c>
      <c r="D6307" t="s">
        <v>179</v>
      </c>
    </row>
    <row r="6308" spans="1:4">
      <c r="A6308" t="s">
        <v>6582</v>
      </c>
      <c r="B6308">
        <v>158482</v>
      </c>
      <c r="C6308" s="27">
        <v>0</v>
      </c>
      <c r="D6308" t="s">
        <v>179</v>
      </c>
    </row>
    <row r="6309" spans="1:4">
      <c r="A6309" t="s">
        <v>6583</v>
      </c>
      <c r="B6309">
        <v>158507</v>
      </c>
      <c r="C6309" s="27">
        <v>0</v>
      </c>
      <c r="D6309" t="s">
        <v>179</v>
      </c>
    </row>
    <row r="6310" spans="1:4">
      <c r="A6310" t="s">
        <v>6584</v>
      </c>
      <c r="B6310">
        <v>158532</v>
      </c>
      <c r="C6310" s="27">
        <v>0</v>
      </c>
      <c r="D6310" t="s">
        <v>179</v>
      </c>
    </row>
    <row r="6311" spans="1:4">
      <c r="A6311" t="s">
        <v>6585</v>
      </c>
      <c r="B6311">
        <v>158557</v>
      </c>
      <c r="C6311" s="27">
        <v>0</v>
      </c>
      <c r="D6311" t="s">
        <v>179</v>
      </c>
    </row>
    <row r="6312" spans="1:4">
      <c r="A6312" t="s">
        <v>6586</v>
      </c>
      <c r="B6312">
        <v>158582</v>
      </c>
      <c r="C6312" s="27">
        <v>0</v>
      </c>
      <c r="D6312" t="s">
        <v>179</v>
      </c>
    </row>
    <row r="6313" spans="1:4">
      <c r="A6313" t="s">
        <v>6587</v>
      </c>
      <c r="B6313">
        <v>158607</v>
      </c>
      <c r="C6313" s="27">
        <v>0</v>
      </c>
      <c r="D6313" t="s">
        <v>179</v>
      </c>
    </row>
    <row r="6314" spans="1:4">
      <c r="A6314" t="s">
        <v>6588</v>
      </c>
      <c r="B6314">
        <v>158632</v>
      </c>
      <c r="C6314" s="27">
        <v>0</v>
      </c>
      <c r="D6314" t="s">
        <v>179</v>
      </c>
    </row>
    <row r="6315" spans="1:4">
      <c r="A6315" t="s">
        <v>6589</v>
      </c>
      <c r="B6315">
        <v>158657</v>
      </c>
      <c r="C6315" s="27">
        <v>0</v>
      </c>
      <c r="D6315" t="s">
        <v>179</v>
      </c>
    </row>
    <row r="6316" spans="1:4">
      <c r="A6316" t="s">
        <v>6590</v>
      </c>
      <c r="B6316">
        <v>158682</v>
      </c>
      <c r="C6316" s="27">
        <v>0</v>
      </c>
      <c r="D6316" t="s">
        <v>179</v>
      </c>
    </row>
    <row r="6317" spans="1:4">
      <c r="A6317" t="s">
        <v>6591</v>
      </c>
      <c r="B6317">
        <v>158707</v>
      </c>
      <c r="C6317" s="27">
        <v>0</v>
      </c>
      <c r="D6317" t="s">
        <v>179</v>
      </c>
    </row>
    <row r="6318" spans="1:4">
      <c r="A6318" t="s">
        <v>6592</v>
      </c>
      <c r="B6318">
        <v>158732</v>
      </c>
      <c r="C6318" s="27">
        <v>0</v>
      </c>
      <c r="D6318" t="s">
        <v>179</v>
      </c>
    </row>
    <row r="6319" spans="1:4">
      <c r="A6319" t="s">
        <v>6593</v>
      </c>
      <c r="B6319">
        <v>158757</v>
      </c>
      <c r="C6319" s="27">
        <v>0</v>
      </c>
      <c r="D6319" t="s">
        <v>179</v>
      </c>
    </row>
    <row r="6320" spans="1:4">
      <c r="A6320" t="s">
        <v>6594</v>
      </c>
      <c r="B6320">
        <v>158782</v>
      </c>
      <c r="C6320" s="27">
        <v>0</v>
      </c>
      <c r="D6320" t="s">
        <v>179</v>
      </c>
    </row>
    <row r="6321" spans="1:4">
      <c r="A6321" t="s">
        <v>6595</v>
      </c>
      <c r="B6321">
        <v>158807</v>
      </c>
      <c r="C6321" s="27">
        <v>0</v>
      </c>
      <c r="D6321" t="s">
        <v>179</v>
      </c>
    </row>
    <row r="6322" spans="1:4">
      <c r="A6322" t="s">
        <v>6596</v>
      </c>
      <c r="B6322">
        <v>158832</v>
      </c>
      <c r="C6322" s="27">
        <v>0</v>
      </c>
      <c r="D6322" t="s">
        <v>179</v>
      </c>
    </row>
    <row r="6323" spans="1:4">
      <c r="A6323" t="s">
        <v>6597</v>
      </c>
      <c r="B6323">
        <v>158857</v>
      </c>
      <c r="C6323" s="27">
        <v>0</v>
      </c>
      <c r="D6323" t="s">
        <v>179</v>
      </c>
    </row>
    <row r="6324" spans="1:4">
      <c r="A6324" t="s">
        <v>6598</v>
      </c>
      <c r="B6324">
        <v>158882</v>
      </c>
      <c r="C6324" s="27">
        <v>0</v>
      </c>
      <c r="D6324" t="s">
        <v>179</v>
      </c>
    </row>
    <row r="6325" spans="1:4">
      <c r="A6325" t="s">
        <v>6599</v>
      </c>
      <c r="B6325">
        <v>158907</v>
      </c>
      <c r="C6325" s="27">
        <v>0</v>
      </c>
      <c r="D6325" t="s">
        <v>179</v>
      </c>
    </row>
    <row r="6326" spans="1:4">
      <c r="A6326" t="s">
        <v>6600</v>
      </c>
      <c r="B6326">
        <v>158932</v>
      </c>
      <c r="C6326" s="27">
        <v>0</v>
      </c>
      <c r="D6326" t="s">
        <v>179</v>
      </c>
    </row>
    <row r="6327" spans="1:4">
      <c r="A6327" t="s">
        <v>6601</v>
      </c>
      <c r="B6327">
        <v>158957</v>
      </c>
      <c r="C6327" s="27">
        <v>0</v>
      </c>
      <c r="D6327" t="s">
        <v>179</v>
      </c>
    </row>
    <row r="6328" spans="1:4">
      <c r="A6328" t="s">
        <v>6602</v>
      </c>
      <c r="B6328">
        <v>158982</v>
      </c>
      <c r="C6328" s="27">
        <v>0</v>
      </c>
      <c r="D6328" t="s">
        <v>179</v>
      </c>
    </row>
    <row r="6329" spans="1:4">
      <c r="A6329" t="s">
        <v>6603</v>
      </c>
      <c r="B6329">
        <v>159007</v>
      </c>
      <c r="C6329" s="27">
        <v>0</v>
      </c>
      <c r="D6329" t="s">
        <v>179</v>
      </c>
    </row>
    <row r="6330" spans="1:4">
      <c r="A6330" t="s">
        <v>6604</v>
      </c>
      <c r="B6330">
        <v>159032</v>
      </c>
      <c r="C6330" s="27">
        <v>0</v>
      </c>
      <c r="D6330" t="s">
        <v>179</v>
      </c>
    </row>
    <row r="6331" spans="1:4">
      <c r="A6331" t="s">
        <v>6605</v>
      </c>
      <c r="B6331">
        <v>159057</v>
      </c>
      <c r="C6331" s="27">
        <v>0</v>
      </c>
      <c r="D6331" t="s">
        <v>179</v>
      </c>
    </row>
    <row r="6332" spans="1:4">
      <c r="A6332" t="s">
        <v>6606</v>
      </c>
      <c r="B6332">
        <v>159082</v>
      </c>
      <c r="C6332" s="27">
        <v>0</v>
      </c>
      <c r="D6332" t="s">
        <v>179</v>
      </c>
    </row>
    <row r="6333" spans="1:4">
      <c r="A6333" t="s">
        <v>6607</v>
      </c>
      <c r="B6333">
        <v>159107</v>
      </c>
      <c r="C6333" s="27">
        <v>0</v>
      </c>
      <c r="D6333" t="s">
        <v>179</v>
      </c>
    </row>
    <row r="6334" spans="1:4">
      <c r="A6334" t="s">
        <v>6608</v>
      </c>
      <c r="B6334">
        <v>159132</v>
      </c>
      <c r="C6334" s="27">
        <v>0</v>
      </c>
      <c r="D6334" t="s">
        <v>179</v>
      </c>
    </row>
    <row r="6335" spans="1:4">
      <c r="A6335" t="s">
        <v>6609</v>
      </c>
      <c r="B6335">
        <v>159157</v>
      </c>
      <c r="C6335" s="27">
        <v>0</v>
      </c>
      <c r="D6335" t="s">
        <v>179</v>
      </c>
    </row>
    <row r="6336" spans="1:4">
      <c r="A6336" t="s">
        <v>6610</v>
      </c>
      <c r="B6336">
        <v>159182</v>
      </c>
      <c r="C6336" s="27">
        <v>0</v>
      </c>
      <c r="D6336" t="s">
        <v>179</v>
      </c>
    </row>
    <row r="6337" spans="1:4">
      <c r="A6337" t="s">
        <v>6611</v>
      </c>
      <c r="B6337">
        <v>159207</v>
      </c>
      <c r="C6337" s="27">
        <v>0</v>
      </c>
      <c r="D6337" t="s">
        <v>179</v>
      </c>
    </row>
    <row r="6338" spans="1:4">
      <c r="A6338" t="s">
        <v>6612</v>
      </c>
      <c r="B6338">
        <v>159232</v>
      </c>
      <c r="C6338" s="27">
        <v>0</v>
      </c>
      <c r="D6338" t="s">
        <v>179</v>
      </c>
    </row>
    <row r="6339" spans="1:4">
      <c r="A6339" t="s">
        <v>6613</v>
      </c>
      <c r="B6339">
        <v>159257</v>
      </c>
      <c r="C6339" s="27">
        <v>0</v>
      </c>
      <c r="D6339" t="s">
        <v>179</v>
      </c>
    </row>
    <row r="6340" spans="1:4">
      <c r="A6340" t="s">
        <v>6614</v>
      </c>
      <c r="B6340">
        <v>159282</v>
      </c>
      <c r="C6340" s="27">
        <v>0</v>
      </c>
      <c r="D6340" t="s">
        <v>179</v>
      </c>
    </row>
    <row r="6341" spans="1:4">
      <c r="A6341" t="s">
        <v>6615</v>
      </c>
      <c r="B6341">
        <v>159307</v>
      </c>
      <c r="C6341" s="27">
        <v>0</v>
      </c>
      <c r="D6341" t="s">
        <v>179</v>
      </c>
    </row>
    <row r="6342" spans="1:4">
      <c r="A6342" t="s">
        <v>6616</v>
      </c>
      <c r="B6342">
        <v>159332</v>
      </c>
      <c r="C6342" s="27">
        <v>0</v>
      </c>
      <c r="D6342" t="s">
        <v>179</v>
      </c>
    </row>
    <row r="6343" spans="1:4">
      <c r="A6343" t="s">
        <v>6617</v>
      </c>
      <c r="B6343">
        <v>159357</v>
      </c>
      <c r="C6343" s="27">
        <v>0</v>
      </c>
      <c r="D6343" t="s">
        <v>179</v>
      </c>
    </row>
    <row r="6344" spans="1:4">
      <c r="A6344" t="s">
        <v>6618</v>
      </c>
      <c r="B6344">
        <v>159382</v>
      </c>
      <c r="C6344" s="27">
        <v>0</v>
      </c>
      <c r="D6344" t="s">
        <v>179</v>
      </c>
    </row>
    <row r="6345" spans="1:4">
      <c r="A6345" t="s">
        <v>6619</v>
      </c>
      <c r="B6345">
        <v>159407</v>
      </c>
      <c r="C6345" s="27">
        <v>0</v>
      </c>
      <c r="D6345" t="s">
        <v>179</v>
      </c>
    </row>
    <row r="6346" spans="1:4">
      <c r="A6346" t="s">
        <v>6620</v>
      </c>
      <c r="B6346">
        <v>159432</v>
      </c>
      <c r="C6346" s="27">
        <v>0</v>
      </c>
      <c r="D6346" t="s">
        <v>179</v>
      </c>
    </row>
    <row r="6347" spans="1:4">
      <c r="A6347" t="s">
        <v>6621</v>
      </c>
      <c r="B6347">
        <v>159457</v>
      </c>
      <c r="C6347" s="27">
        <v>0</v>
      </c>
      <c r="D6347" t="s">
        <v>179</v>
      </c>
    </row>
    <row r="6348" spans="1:4">
      <c r="A6348" t="s">
        <v>6622</v>
      </c>
      <c r="B6348">
        <v>159482</v>
      </c>
      <c r="C6348" s="27">
        <v>0</v>
      </c>
      <c r="D6348" t="s">
        <v>179</v>
      </c>
    </row>
    <row r="6349" spans="1:4">
      <c r="A6349" t="s">
        <v>6623</v>
      </c>
      <c r="B6349">
        <v>159507</v>
      </c>
      <c r="C6349" s="27">
        <v>0</v>
      </c>
      <c r="D6349" t="s">
        <v>179</v>
      </c>
    </row>
    <row r="6350" spans="1:4">
      <c r="A6350" t="s">
        <v>6624</v>
      </c>
      <c r="B6350">
        <v>159532</v>
      </c>
      <c r="C6350" s="27">
        <v>0</v>
      </c>
      <c r="D6350" t="s">
        <v>179</v>
      </c>
    </row>
    <row r="6351" spans="1:4">
      <c r="A6351" t="s">
        <v>6625</v>
      </c>
      <c r="B6351">
        <v>159557</v>
      </c>
      <c r="C6351" s="27">
        <v>0</v>
      </c>
      <c r="D6351" t="s">
        <v>179</v>
      </c>
    </row>
    <row r="6352" spans="1:4">
      <c r="A6352" t="s">
        <v>6626</v>
      </c>
      <c r="B6352">
        <v>159582</v>
      </c>
      <c r="C6352" s="27">
        <v>2.8600000000000001E-3</v>
      </c>
      <c r="D6352" t="s">
        <v>179</v>
      </c>
    </row>
    <row r="6353" spans="1:4">
      <c r="A6353" t="s">
        <v>6627</v>
      </c>
      <c r="B6353">
        <v>159607</v>
      </c>
      <c r="C6353" s="27">
        <v>2.8600000000000001E-3</v>
      </c>
      <c r="D6353" t="s">
        <v>179</v>
      </c>
    </row>
    <row r="6354" spans="1:4">
      <c r="A6354" t="s">
        <v>6628</v>
      </c>
      <c r="B6354">
        <v>159632</v>
      </c>
      <c r="C6354" s="27">
        <v>2.8600000000000001E-3</v>
      </c>
      <c r="D6354" t="s">
        <v>179</v>
      </c>
    </row>
    <row r="6355" spans="1:4">
      <c r="A6355" t="s">
        <v>6629</v>
      </c>
      <c r="B6355">
        <v>159657</v>
      </c>
      <c r="C6355" s="27">
        <v>2.8600000000000001E-3</v>
      </c>
      <c r="D6355" t="s">
        <v>179</v>
      </c>
    </row>
    <row r="6356" spans="1:4">
      <c r="A6356" t="s">
        <v>6630</v>
      </c>
      <c r="B6356">
        <v>159682</v>
      </c>
      <c r="C6356" s="27">
        <v>0</v>
      </c>
      <c r="D6356" t="s">
        <v>179</v>
      </c>
    </row>
    <row r="6357" spans="1:4">
      <c r="A6357" t="s">
        <v>6631</v>
      </c>
      <c r="B6357">
        <v>159707</v>
      </c>
      <c r="C6357" s="27">
        <v>0</v>
      </c>
      <c r="D6357" t="s">
        <v>179</v>
      </c>
    </row>
    <row r="6358" spans="1:4">
      <c r="A6358" t="s">
        <v>6632</v>
      </c>
      <c r="B6358">
        <v>159732</v>
      </c>
      <c r="C6358" s="27">
        <v>0</v>
      </c>
      <c r="D6358" t="s">
        <v>179</v>
      </c>
    </row>
    <row r="6359" spans="1:4">
      <c r="A6359" t="s">
        <v>6633</v>
      </c>
      <c r="B6359">
        <v>159757</v>
      </c>
      <c r="C6359" s="27">
        <v>0</v>
      </c>
      <c r="D6359" t="s">
        <v>179</v>
      </c>
    </row>
    <row r="6360" spans="1:4">
      <c r="A6360" t="s">
        <v>6634</v>
      </c>
      <c r="B6360">
        <v>159782</v>
      </c>
      <c r="C6360" s="27">
        <v>0</v>
      </c>
      <c r="D6360" t="s">
        <v>179</v>
      </c>
    </row>
    <row r="6361" spans="1:4">
      <c r="A6361" t="s">
        <v>6635</v>
      </c>
      <c r="B6361">
        <v>159807</v>
      </c>
      <c r="C6361" s="27">
        <v>0</v>
      </c>
      <c r="D6361" t="s">
        <v>179</v>
      </c>
    </row>
    <row r="6362" spans="1:4">
      <c r="A6362" t="s">
        <v>6636</v>
      </c>
      <c r="B6362">
        <v>159832</v>
      </c>
      <c r="C6362" s="27">
        <v>0</v>
      </c>
      <c r="D6362" t="s">
        <v>179</v>
      </c>
    </row>
    <row r="6363" spans="1:4">
      <c r="A6363" t="s">
        <v>6637</v>
      </c>
      <c r="B6363">
        <v>159847</v>
      </c>
      <c r="C6363" s="27">
        <v>0</v>
      </c>
      <c r="D6363" t="s">
        <v>179</v>
      </c>
    </row>
  </sheetData>
  <mergeCells count="1">
    <mergeCell ref="A1:D1"/>
  </mergeCells>
  <conditionalFormatting sqref="C3:C1048576">
    <cfRule type="cellIs" dxfId="0" priority="1" operator="greaterThanOrEqual">
      <formula>0.01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ão Rabelo</dc:creator>
  <cp:lastModifiedBy>João Rabelo</cp:lastModifiedBy>
  <dcterms:created xsi:type="dcterms:W3CDTF">2024-04-17T20:29:44Z</dcterms:created>
  <dcterms:modified xsi:type="dcterms:W3CDTF">2025-05-16T12:50:13Z</dcterms:modified>
</cp:coreProperties>
</file>